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exG\OneDrive - Tel-Aviv University\Electrobiopsy\Paper\PloSM\"/>
    </mc:Choice>
  </mc:AlternateContent>
  <bookViews>
    <workbookView xWindow="0" yWindow="0" windowWidth="19200" windowHeight="6900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J$149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97" i="1" l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F282" i="1" l="1"/>
  <c r="F1429" i="1"/>
  <c r="F136" i="1"/>
  <c r="F330" i="1"/>
  <c r="F1231" i="1"/>
  <c r="F306" i="1"/>
  <c r="F34" i="1"/>
  <c r="F998" i="1"/>
  <c r="F1354" i="1"/>
  <c r="F79" i="1"/>
  <c r="F14" i="1"/>
  <c r="F429" i="1"/>
  <c r="F160" i="1"/>
  <c r="F174" i="1"/>
  <c r="F134" i="1"/>
  <c r="F202" i="1"/>
  <c r="F18" i="1"/>
  <c r="F1047" i="1"/>
  <c r="F733" i="1"/>
  <c r="F1207" i="1"/>
  <c r="F179" i="1"/>
  <c r="F300" i="1"/>
  <c r="F289" i="1"/>
  <c r="F49" i="1"/>
  <c r="F425" i="1"/>
  <c r="F1236" i="1"/>
  <c r="F524" i="1"/>
  <c r="F543" i="1"/>
  <c r="F177" i="1"/>
  <c r="F276" i="1"/>
  <c r="F783" i="1"/>
  <c r="F559" i="1"/>
  <c r="F569" i="1"/>
  <c r="F38" i="1"/>
  <c r="F287" i="1"/>
  <c r="F1393" i="1"/>
  <c r="F1358" i="1"/>
  <c r="F880" i="1"/>
  <c r="F1423" i="1"/>
  <c r="F1407" i="1"/>
  <c r="F20" i="1"/>
  <c r="F109" i="1"/>
  <c r="F392" i="1"/>
  <c r="F65" i="1"/>
  <c r="F900" i="1"/>
  <c r="F934" i="1"/>
  <c r="F1184" i="1"/>
  <c r="F749" i="1"/>
  <c r="F1237" i="1"/>
  <c r="F631" i="1"/>
  <c r="F1078" i="1"/>
  <c r="F138" i="1"/>
  <c r="F1329" i="1"/>
  <c r="F146" i="1"/>
  <c r="F175" i="1"/>
  <c r="F1005" i="1"/>
  <c r="F36" i="1"/>
  <c r="F1468" i="1"/>
  <c r="F271" i="1"/>
  <c r="F1214" i="1"/>
  <c r="F1215" i="1"/>
  <c r="F235" i="1"/>
  <c r="F591" i="1"/>
  <c r="F801" i="1"/>
  <c r="F710" i="1"/>
  <c r="F162" i="1"/>
  <c r="F104" i="1"/>
  <c r="F1211" i="1"/>
  <c r="F305" i="1"/>
  <c r="F1074" i="1"/>
  <c r="F1420" i="1"/>
  <c r="F46" i="1"/>
  <c r="F81" i="1"/>
  <c r="F13" i="1"/>
  <c r="F11" i="1"/>
  <c r="F263" i="1"/>
  <c r="F28" i="1"/>
  <c r="F45" i="1"/>
  <c r="F82" i="1"/>
  <c r="F75" i="1"/>
  <c r="F151" i="1"/>
  <c r="F165" i="1"/>
  <c r="F118" i="1"/>
  <c r="F404" i="1"/>
  <c r="F16" i="1"/>
  <c r="F781" i="1"/>
  <c r="F1310" i="1"/>
  <c r="F106" i="1"/>
  <c r="F385" i="1"/>
  <c r="F1384" i="1"/>
  <c r="F953" i="1"/>
  <c r="F1014" i="1"/>
  <c r="F1125" i="1"/>
  <c r="F796" i="1"/>
  <c r="F736" i="1"/>
  <c r="F842" i="1"/>
  <c r="F1434" i="1"/>
  <c r="F1128" i="1"/>
  <c r="F1173" i="1"/>
  <c r="F1067" i="1"/>
  <c r="F1346" i="1"/>
  <c r="F526" i="1"/>
  <c r="F329" i="1"/>
  <c r="F660" i="1"/>
  <c r="F1121" i="1"/>
  <c r="F490" i="1"/>
  <c r="F800" i="1"/>
  <c r="F1495" i="1"/>
  <c r="F51" i="1"/>
  <c r="F1458" i="1"/>
  <c r="F1095" i="1"/>
  <c r="F469" i="1"/>
  <c r="F493" i="1"/>
  <c r="F857" i="1"/>
  <c r="F183" i="1"/>
  <c r="F782" i="1"/>
  <c r="F604" i="1"/>
  <c r="F764" i="1"/>
  <c r="F544" i="1"/>
  <c r="F642" i="1"/>
  <c r="F847" i="1"/>
  <c r="F965" i="1"/>
  <c r="F511" i="1"/>
  <c r="F636" i="1"/>
  <c r="F599" i="1"/>
  <c r="F1299" i="1"/>
  <c r="F1222" i="1"/>
  <c r="F8" i="1"/>
  <c r="F909" i="1"/>
  <c r="F1290" i="1"/>
  <c r="F886" i="1"/>
  <c r="F1083" i="1"/>
  <c r="F326" i="1"/>
  <c r="F625" i="1"/>
  <c r="F1148" i="1"/>
  <c r="F1192" i="1"/>
  <c r="F1342" i="1"/>
  <c r="F1080" i="1"/>
  <c r="F779" i="1"/>
  <c r="F1368" i="1"/>
  <c r="F506" i="1"/>
  <c r="F348" i="1"/>
  <c r="F774" i="1"/>
  <c r="F823" i="1"/>
  <c r="F465" i="1"/>
  <c r="F883" i="1"/>
  <c r="F546" i="1"/>
  <c r="F531" i="1"/>
  <c r="F113" i="1"/>
  <c r="F73" i="1"/>
  <c r="F7" i="1"/>
  <c r="F1100" i="1"/>
  <c r="F1194" i="1"/>
  <c r="F178" i="1"/>
  <c r="F657" i="1"/>
  <c r="F1264" i="1"/>
  <c r="F32" i="1"/>
  <c r="F24" i="1"/>
  <c r="F157" i="1"/>
  <c r="F537" i="1"/>
  <c r="F436" i="1"/>
  <c r="F127" i="1"/>
  <c r="F40" i="1"/>
  <c r="F498" i="1"/>
  <c r="F1381" i="1"/>
  <c r="F1245" i="1"/>
  <c r="F754" i="1"/>
  <c r="F1460" i="1"/>
  <c r="F1472" i="1"/>
  <c r="F1305" i="1"/>
  <c r="F1496" i="1"/>
  <c r="F777" i="1"/>
  <c r="F1288" i="1"/>
  <c r="F980" i="1"/>
  <c r="F173" i="1"/>
  <c r="F1031" i="1"/>
  <c r="F393" i="1"/>
  <c r="F1181" i="1"/>
  <c r="F1110" i="1"/>
  <c r="F707" i="1"/>
  <c r="F773" i="1"/>
  <c r="F780" i="1"/>
  <c r="F838" i="1"/>
  <c r="F255" i="1"/>
  <c r="F1053" i="1"/>
  <c r="F820" i="1"/>
  <c r="F131" i="1"/>
  <c r="F1012" i="1"/>
  <c r="F6" i="1"/>
  <c r="F1143" i="1"/>
  <c r="F1071" i="1"/>
  <c r="F967" i="1"/>
  <c r="F803" i="1"/>
  <c r="F57" i="1"/>
  <c r="F899" i="1"/>
  <c r="F1033" i="1"/>
  <c r="F957" i="1"/>
  <c r="F260" i="1"/>
  <c r="F1202" i="1"/>
  <c r="F1292" i="1"/>
  <c r="F541" i="1"/>
  <c r="F180" i="1"/>
  <c r="F421" i="1"/>
  <c r="F1286" i="1"/>
  <c r="F1045" i="1"/>
  <c r="F578" i="1"/>
  <c r="F1213" i="1"/>
  <c r="F860" i="1"/>
  <c r="F1217" i="1"/>
  <c r="F210" i="1"/>
  <c r="F1431" i="1"/>
  <c r="F621" i="1"/>
  <c r="F895" i="1"/>
  <c r="F1201" i="1"/>
  <c r="F1438" i="1"/>
  <c r="F1394" i="1"/>
  <c r="F1487" i="1"/>
  <c r="F1430" i="1"/>
  <c r="F809" i="1"/>
  <c r="F993" i="1"/>
  <c r="F430" i="1"/>
  <c r="F790" i="1"/>
  <c r="F706" i="1"/>
  <c r="F590" i="1"/>
  <c r="F508" i="1"/>
  <c r="F605" i="1"/>
  <c r="F602" i="1"/>
  <c r="F25" i="1"/>
  <c r="F171" i="1"/>
  <c r="F1240" i="1"/>
  <c r="F1295" i="1"/>
  <c r="F1123" i="1"/>
  <c r="F1378" i="1"/>
  <c r="F1276" i="1"/>
  <c r="F1189" i="1"/>
  <c r="F499" i="1"/>
  <c r="F1004" i="1"/>
  <c r="F1239" i="1"/>
  <c r="F906" i="1"/>
  <c r="F477" i="1"/>
  <c r="F728" i="1"/>
  <c r="F568" i="1"/>
  <c r="F1421" i="1"/>
  <c r="F855" i="1"/>
  <c r="F825" i="1"/>
  <c r="F1367" i="1"/>
  <c r="F718" i="1"/>
  <c r="F416" i="1"/>
  <c r="F1028" i="1"/>
  <c r="F1034" i="1"/>
  <c r="F1013" i="1"/>
  <c r="F730" i="1"/>
  <c r="F973" i="1"/>
  <c r="F950" i="1"/>
  <c r="F374" i="1"/>
  <c r="F244" i="1"/>
  <c r="F389" i="1"/>
  <c r="F214" i="1"/>
  <c r="F1235" i="1"/>
  <c r="F539" i="1"/>
  <c r="F440" i="1"/>
  <c r="F445" i="1"/>
  <c r="F1382" i="1"/>
  <c r="F982" i="1"/>
  <c r="F1408" i="1"/>
  <c r="F367" i="1"/>
  <c r="F1478" i="1"/>
  <c r="F1402" i="1"/>
  <c r="F1440" i="1"/>
  <c r="F340" i="1"/>
  <c r="F1086" i="1"/>
  <c r="F891" i="1"/>
  <c r="F713" i="1"/>
  <c r="F959" i="1"/>
  <c r="F793" i="1"/>
  <c r="F1267" i="1"/>
  <c r="F302" i="1"/>
  <c r="F1059" i="1"/>
  <c r="F233" i="1"/>
  <c r="F1030" i="1"/>
  <c r="F1155" i="1"/>
  <c r="F913" i="1"/>
  <c r="F877" i="1"/>
  <c r="F767" i="1"/>
  <c r="F1226" i="1"/>
  <c r="F727" i="1"/>
  <c r="F1001" i="1"/>
  <c r="F1208" i="1"/>
  <c r="F434" i="1"/>
  <c r="F503" i="1"/>
  <c r="F472" i="1"/>
  <c r="F1465" i="1"/>
  <c r="F356" i="1"/>
  <c r="F565" i="1"/>
  <c r="F125" i="1"/>
  <c r="F673" i="1"/>
  <c r="F639" i="1"/>
  <c r="F540" i="1"/>
  <c r="F923" i="1"/>
  <c r="F1168" i="1"/>
  <c r="F598" i="1"/>
  <c r="F1040" i="1"/>
  <c r="F896" i="1"/>
  <c r="F494" i="1"/>
  <c r="F714" i="1"/>
  <c r="F520" i="1"/>
  <c r="F1432" i="1"/>
  <c r="F893" i="1"/>
  <c r="F1348" i="1"/>
  <c r="F1404" i="1"/>
  <c r="F1139" i="1"/>
  <c r="F763" i="1"/>
  <c r="F907" i="1"/>
  <c r="F914" i="1"/>
  <c r="F879" i="1"/>
  <c r="F573" i="1"/>
  <c r="F1118" i="1"/>
  <c r="F406" i="1"/>
  <c r="F1284" i="1"/>
  <c r="F688" i="1"/>
  <c r="F1466" i="1"/>
  <c r="F848" i="1"/>
  <c r="F66" i="1"/>
  <c r="F78" i="1"/>
  <c r="F101" i="1"/>
  <c r="F422" i="1"/>
  <c r="F1493" i="1"/>
  <c r="F320" i="1"/>
  <c r="F419" i="1"/>
  <c r="F344" i="1"/>
  <c r="F246" i="1"/>
  <c r="F1051" i="1"/>
  <c r="F994" i="1"/>
  <c r="F351" i="1"/>
  <c r="F4" i="1"/>
  <c r="F230" i="1"/>
  <c r="F1023" i="1"/>
  <c r="F516" i="1"/>
  <c r="F515" i="1"/>
  <c r="F1260" i="1"/>
  <c r="F1300" i="1"/>
  <c r="F380" i="1"/>
  <c r="F1462" i="1"/>
  <c r="F1105" i="1"/>
  <c r="F703" i="1"/>
  <c r="F209" i="1"/>
  <c r="F806" i="1"/>
  <c r="F828" i="1"/>
  <c r="F1297" i="1"/>
  <c r="F1383" i="1"/>
  <c r="F1376" i="1"/>
  <c r="F1308" i="1"/>
  <c r="F164" i="1"/>
  <c r="F1114" i="1"/>
  <c r="F1026" i="1"/>
  <c r="F1442" i="1"/>
  <c r="F132" i="1"/>
  <c r="F372" i="1"/>
  <c r="F225" i="1"/>
  <c r="F411" i="1"/>
  <c r="F185" i="1"/>
  <c r="F623" i="1"/>
  <c r="F1417" i="1"/>
  <c r="F572" i="1"/>
  <c r="F1219" i="1"/>
  <c r="F1111" i="1"/>
  <c r="F229" i="1"/>
  <c r="F114" i="1"/>
  <c r="F298" i="1"/>
  <c r="F272" i="1"/>
  <c r="F1091" i="1"/>
  <c r="F1009" i="1"/>
  <c r="F333" i="1"/>
  <c r="F100" i="1"/>
  <c r="F89" i="1"/>
  <c r="F410" i="1"/>
  <c r="F70" i="1"/>
  <c r="F245" i="1"/>
  <c r="F182" i="1"/>
  <c r="F646" i="1"/>
  <c r="F1464" i="1"/>
  <c r="F910" i="1"/>
  <c r="F1035" i="1"/>
  <c r="F121" i="1"/>
  <c r="F431" i="1"/>
  <c r="F533" i="1"/>
  <c r="F1362" i="1"/>
  <c r="F274" i="1"/>
  <c r="F641" i="1"/>
  <c r="F734" i="1"/>
  <c r="F1048" i="1"/>
  <c r="F412" i="1"/>
  <c r="F535" i="1"/>
  <c r="F701" i="1"/>
  <c r="F491" i="1"/>
  <c r="F634" i="1"/>
  <c r="F945" i="1"/>
  <c r="F789" i="1"/>
  <c r="F33" i="1"/>
  <c r="F1379" i="1"/>
  <c r="F872" i="1"/>
  <c r="F919" i="1"/>
  <c r="F497" i="1"/>
  <c r="F53" i="1"/>
  <c r="F762" i="1"/>
  <c r="F328" i="1"/>
  <c r="F890" i="1"/>
  <c r="F1060" i="1"/>
  <c r="F725" i="1"/>
  <c r="F1249" i="1"/>
  <c r="F1090" i="1"/>
  <c r="F390" i="1"/>
  <c r="F281" i="1"/>
  <c r="F283" i="1"/>
  <c r="F459" i="1"/>
  <c r="F83" i="1"/>
  <c r="F452" i="1"/>
  <c r="F1093" i="1"/>
  <c r="F563" i="1"/>
  <c r="F1355" i="1"/>
  <c r="F484" i="1"/>
  <c r="F1268" i="1"/>
  <c r="F817" i="1"/>
  <c r="F1262" i="1"/>
  <c r="F937" i="1"/>
  <c r="F1154" i="1"/>
  <c r="F1261" i="1"/>
  <c r="F1357" i="1"/>
  <c r="F1398" i="1"/>
  <c r="F1418" i="1"/>
  <c r="F863" i="1"/>
  <c r="F1218" i="1"/>
  <c r="F441" i="1"/>
  <c r="F234" i="1"/>
  <c r="F648" i="1"/>
  <c r="F297" i="1"/>
  <c r="F690" i="1"/>
  <c r="F1409" i="1"/>
  <c r="F988" i="1"/>
  <c r="F1366" i="1"/>
  <c r="F746" i="1"/>
  <c r="F869" i="1"/>
  <c r="F457" i="1"/>
  <c r="F521" i="1"/>
  <c r="F253" i="1"/>
  <c r="F375" i="1"/>
  <c r="F108" i="1"/>
  <c r="F1079" i="1"/>
  <c r="F624" i="1"/>
  <c r="F347" i="1"/>
  <c r="F415" i="1"/>
  <c r="F462" i="1"/>
  <c r="F257" i="1"/>
  <c r="F1191" i="1"/>
  <c r="F904" i="1"/>
  <c r="F678" i="1"/>
  <c r="F502" i="1"/>
  <c r="F181" i="1"/>
  <c r="F454" i="1"/>
  <c r="F920" i="1"/>
  <c r="F689" i="1"/>
  <c r="F816" i="1"/>
  <c r="F1330" i="1"/>
  <c r="F241" i="1"/>
  <c r="F1484" i="1"/>
  <c r="F699" i="1"/>
  <c r="F458" i="1"/>
  <c r="F479" i="1"/>
  <c r="F371" i="1"/>
  <c r="F589" i="1"/>
  <c r="F1160" i="1"/>
  <c r="F834" i="1"/>
  <c r="F1182" i="1"/>
  <c r="F1336" i="1"/>
  <c r="F1439" i="1"/>
  <c r="F1425" i="1"/>
  <c r="F680" i="1"/>
  <c r="F654" i="1"/>
  <c r="F1403" i="1"/>
  <c r="F453" i="1"/>
  <c r="F103" i="1"/>
  <c r="F685" i="1"/>
  <c r="F874" i="1"/>
  <c r="F547" i="1"/>
  <c r="F739" i="1"/>
  <c r="F1169" i="1"/>
  <c r="F1427" i="1"/>
  <c r="F615" i="1"/>
  <c r="F107" i="1"/>
  <c r="F1318" i="1"/>
  <c r="F19" i="1"/>
  <c r="F93" i="1"/>
  <c r="F190" i="1"/>
  <c r="F270" i="1"/>
  <c r="F981" i="1"/>
  <c r="F826" i="1"/>
  <c r="F579" i="1"/>
  <c r="F1193" i="1"/>
  <c r="F1003" i="1"/>
  <c r="F2" i="1"/>
  <c r="F285" i="1"/>
  <c r="F1485" i="1"/>
  <c r="F470" i="1"/>
  <c r="F269" i="1"/>
  <c r="F1117" i="1"/>
  <c r="F10" i="1"/>
  <c r="F439" i="1"/>
  <c r="F1345" i="1"/>
  <c r="F804" i="1"/>
  <c r="F732" i="1"/>
  <c r="F525" i="1"/>
  <c r="F149" i="1"/>
  <c r="F464" i="1"/>
  <c r="F37" i="1"/>
  <c r="F293" i="1"/>
  <c r="F369" i="1"/>
  <c r="F238" i="1"/>
  <c r="F350" i="1"/>
  <c r="F695" i="1"/>
  <c r="F1186" i="1"/>
  <c r="F1475" i="1"/>
  <c r="F1244" i="1"/>
  <c r="F402" i="1"/>
  <c r="F301" i="1"/>
  <c r="F1450" i="1"/>
  <c r="F566" i="1"/>
  <c r="F844" i="1"/>
  <c r="F268" i="1"/>
  <c r="F622" i="1"/>
  <c r="F1344" i="1"/>
  <c r="F1206" i="1"/>
  <c r="F1273" i="1"/>
  <c r="F142" i="1"/>
  <c r="F193" i="1"/>
  <c r="F74" i="1"/>
  <c r="F507" i="1"/>
  <c r="F1447" i="1"/>
  <c r="F669" i="1"/>
  <c r="F1482" i="1"/>
  <c r="F1436" i="1"/>
  <c r="F679" i="1"/>
  <c r="F401" i="1"/>
  <c r="F264" i="1"/>
  <c r="F986" i="1"/>
  <c r="F303" i="1"/>
  <c r="F843" i="1"/>
  <c r="F1306" i="1"/>
  <c r="F776" i="1"/>
  <c r="F875" i="1"/>
  <c r="F751" i="1"/>
  <c r="F394" i="1"/>
  <c r="F161" i="1"/>
  <c r="F196" i="1"/>
  <c r="F387" i="1"/>
  <c r="F577" i="1"/>
  <c r="F398" i="1"/>
  <c r="F650" i="1"/>
  <c r="F1134" i="1"/>
  <c r="F1469" i="1"/>
  <c r="F1152" i="1"/>
  <c r="F708" i="1"/>
  <c r="F889" i="1"/>
  <c r="F1032" i="1"/>
  <c r="F1133" i="1"/>
  <c r="F522" i="1"/>
  <c r="F1011" i="1"/>
  <c r="F119" i="1"/>
  <c r="F321" i="1"/>
  <c r="F1119" i="1"/>
  <c r="F279" i="1"/>
  <c r="F683" i="1"/>
  <c r="F314" i="1"/>
  <c r="F778" i="1"/>
  <c r="F42" i="1"/>
  <c r="F58" i="1"/>
  <c r="F80" i="1"/>
  <c r="F442" i="1"/>
  <c r="F1321" i="1"/>
  <c r="F1479" i="1"/>
  <c r="F1455" i="1"/>
  <c r="F1061" i="1"/>
  <c r="F31" i="1"/>
  <c r="F978" i="1"/>
  <c r="F1098" i="1"/>
  <c r="F876" i="1"/>
  <c r="F962" i="1"/>
  <c r="F1087" i="1"/>
  <c r="F675" i="1"/>
  <c r="F1350" i="1"/>
  <c r="F1279" i="1"/>
  <c r="F39" i="1"/>
  <c r="F47" i="1"/>
  <c r="F124" i="1"/>
  <c r="F742" i="1"/>
  <c r="F1138" i="1"/>
  <c r="F873" i="1"/>
  <c r="F199" i="1"/>
  <c r="F29" i="1"/>
  <c r="F897" i="1"/>
  <c r="F1269" i="1"/>
  <c r="F692" i="1"/>
  <c r="F696" i="1"/>
  <c r="F169" i="1"/>
  <c r="F192" i="1"/>
  <c r="F265" i="1"/>
  <c r="F630" i="1"/>
  <c r="F433" i="1"/>
  <c r="F23" i="1"/>
  <c r="F377" i="1"/>
  <c r="F189" i="1"/>
  <c r="F9" i="1"/>
  <c r="F63" i="1"/>
  <c r="F248" i="1"/>
  <c r="F280" i="1"/>
  <c r="F21" i="1"/>
  <c r="F766" i="1"/>
  <c r="F1112" i="1"/>
  <c r="F1304" i="1"/>
  <c r="F850" i="1"/>
  <c r="F397" i="1"/>
  <c r="F1050" i="1"/>
  <c r="F55" i="1"/>
  <c r="F1352" i="1"/>
  <c r="F91" i="1"/>
  <c r="F71" i="1"/>
  <c r="F72" i="1"/>
  <c r="F140" i="1"/>
  <c r="F204" i="1"/>
  <c r="F756" i="1"/>
  <c r="F1177" i="1"/>
  <c r="F1497" i="1"/>
  <c r="F1172" i="1"/>
  <c r="F854" i="1"/>
  <c r="F765" i="1"/>
  <c r="F709" i="1"/>
  <c r="F892" i="1"/>
  <c r="F966" i="1"/>
  <c r="F1064" i="1"/>
  <c r="F1234" i="1"/>
  <c r="F551" i="1"/>
  <c r="F228" i="1"/>
  <c r="F129" i="1"/>
  <c r="F43" i="1"/>
  <c r="F208" i="1"/>
  <c r="F664" i="1"/>
  <c r="F84" i="1"/>
  <c r="F145" i="1"/>
  <c r="F651" i="1"/>
  <c r="F443" i="1"/>
  <c r="F130" i="1"/>
  <c r="F488" i="1"/>
  <c r="F1063" i="1"/>
  <c r="F548" i="1"/>
  <c r="F987" i="1"/>
  <c r="F94" i="1"/>
  <c r="F27" i="1"/>
  <c r="F916" i="1"/>
  <c r="F753" i="1"/>
  <c r="F549" i="1"/>
  <c r="F117" i="1"/>
  <c r="F672" i="1"/>
  <c r="F1282" i="1"/>
  <c r="F381" i="1"/>
  <c r="F461" i="1"/>
  <c r="F449" i="1"/>
  <c r="F1327" i="1"/>
  <c r="F294" i="1"/>
  <c r="F1412" i="1"/>
  <c r="F1490" i="1"/>
  <c r="F717" i="1"/>
  <c r="F822" i="1"/>
  <c r="F467" i="1"/>
  <c r="F613" i="1"/>
  <c r="F50" i="1"/>
  <c r="F343" i="1"/>
  <c r="F509" i="1"/>
  <c r="F933" i="1"/>
  <c r="F632" i="1"/>
  <c r="F1257" i="1"/>
  <c r="F191" i="1"/>
  <c r="F97" i="1"/>
  <c r="F450" i="1"/>
  <c r="F168" i="1"/>
  <c r="F478" i="1"/>
  <c r="F1377" i="1"/>
  <c r="F653" i="1"/>
  <c r="F44" i="1"/>
  <c r="F54" i="1"/>
  <c r="F112" i="1"/>
  <c r="F311" i="1"/>
  <c r="F187" i="1"/>
  <c r="F5" i="1"/>
  <c r="F1451" i="1"/>
  <c r="F1263" i="1"/>
  <c r="F292" i="1"/>
  <c r="F61" i="1"/>
  <c r="F212" i="1"/>
  <c r="F376" i="1"/>
  <c r="F807" i="1"/>
  <c r="F649" i="1"/>
  <c r="F364" i="1"/>
  <c r="F1070" i="1"/>
  <c r="F915" i="1"/>
  <c r="F712" i="1"/>
  <c r="F775" i="1"/>
  <c r="F448" i="1"/>
  <c r="F1363" i="1"/>
  <c r="F952" i="1"/>
  <c r="F519" i="1"/>
  <c r="F438" i="1"/>
  <c r="F932" i="1"/>
  <c r="F903" i="1"/>
  <c r="F316" i="1"/>
  <c r="F115" i="1"/>
  <c r="F1145" i="1"/>
  <c r="F1256" i="1"/>
  <c r="F384" i="1"/>
  <c r="F922" i="1"/>
  <c r="F1120" i="1"/>
  <c r="F633" i="1"/>
  <c r="F596" i="1"/>
  <c r="F975" i="1"/>
  <c r="F1319" i="1"/>
  <c r="F1324" i="1"/>
  <c r="F155" i="1"/>
  <c r="F550" i="1"/>
  <c r="F638" i="1"/>
  <c r="F928" i="1"/>
  <c r="F1287" i="1"/>
  <c r="F407" i="1"/>
  <c r="F170" i="1"/>
  <c r="F251" i="1"/>
  <c r="F1301" i="1"/>
  <c r="F360" i="1"/>
  <c r="F811" i="1"/>
  <c r="F158" i="1"/>
  <c r="F557" i="1"/>
  <c r="F468" i="1"/>
  <c r="F1463" i="1"/>
  <c r="F1036" i="1"/>
  <c r="F760" i="1"/>
  <c r="F614" i="1"/>
  <c r="F123" i="1"/>
  <c r="F808" i="1"/>
  <c r="F553" i="1"/>
  <c r="F1471" i="1"/>
  <c r="F299" i="1"/>
  <c r="F1159" i="1"/>
  <c r="F1099" i="1"/>
  <c r="F560" i="1"/>
  <c r="F414" i="1"/>
  <c r="F655" i="1"/>
  <c r="F608" i="1"/>
  <c r="F1390" i="1"/>
  <c r="F1171" i="1"/>
  <c r="F769" i="1"/>
  <c r="F1369" i="1"/>
  <c r="F396" i="1"/>
  <c r="F1106" i="1"/>
  <c r="F514" i="1"/>
  <c r="F840" i="1"/>
  <c r="F1419" i="1"/>
  <c r="F960" i="1"/>
  <c r="F939" i="1"/>
  <c r="F495" i="1"/>
  <c r="F788" i="1"/>
  <c r="F684" i="1"/>
  <c r="F1467" i="1"/>
  <c r="F1491" i="1"/>
  <c r="F474" i="1"/>
  <c r="F1281" i="1"/>
  <c r="F1104" i="1"/>
  <c r="F612" i="1"/>
  <c r="F770" i="1"/>
  <c r="F798" i="1"/>
  <c r="F768" i="1"/>
  <c r="F918" i="1"/>
  <c r="F841" i="1"/>
  <c r="F1195" i="1"/>
  <c r="F1238" i="1"/>
  <c r="F1200" i="1"/>
  <c r="F1017" i="1"/>
  <c r="F154" i="1"/>
  <c r="F1473" i="1"/>
  <c r="F1492" i="1"/>
  <c r="F693" i="1"/>
  <c r="F867" i="1"/>
  <c r="F318" i="1"/>
  <c r="F1157" i="1"/>
  <c r="F1180" i="1"/>
  <c r="F761" i="1"/>
  <c r="F658" i="1"/>
  <c r="F48" i="1"/>
  <c r="F738" i="1"/>
  <c r="F362" i="1"/>
  <c r="F686" i="1"/>
  <c r="F570" i="1"/>
  <c r="F395" i="1"/>
  <c r="F361" i="1"/>
  <c r="F576" i="1"/>
  <c r="F77" i="1"/>
  <c r="F86" i="1"/>
  <c r="F290" i="1"/>
  <c r="F346" i="1"/>
  <c r="F1019" i="1"/>
  <c r="F1224" i="1"/>
  <c r="F1251" i="1"/>
  <c r="F833" i="1"/>
  <c r="F95" i="1"/>
  <c r="F667" i="1"/>
  <c r="F594" i="1"/>
  <c r="F110" i="1"/>
  <c r="F1058" i="1"/>
  <c r="F931" i="1"/>
  <c r="F1188" i="1"/>
  <c r="F888" i="1"/>
  <c r="F556" i="1"/>
  <c r="F1209" i="1"/>
  <c r="F719" i="1"/>
  <c r="F59" i="1"/>
  <c r="F335" i="1"/>
  <c r="F938" i="1"/>
  <c r="F1373" i="1"/>
  <c r="F1349" i="1"/>
  <c r="F635" i="1"/>
  <c r="F610" i="1"/>
  <c r="F662" i="1"/>
  <c r="F1043" i="1"/>
  <c r="F1375" i="1"/>
  <c r="F691" i="1"/>
  <c r="F1294" i="1"/>
  <c r="F1365" i="1"/>
  <c r="F562" i="1"/>
  <c r="F87" i="1"/>
  <c r="F277" i="1"/>
  <c r="F1122" i="1"/>
  <c r="F600" i="1"/>
  <c r="F1414" i="1"/>
  <c r="F979" i="1"/>
  <c r="F163" i="1"/>
  <c r="F409" i="1"/>
  <c r="F748" i="1"/>
  <c r="F894" i="1"/>
  <c r="F67" i="1"/>
  <c r="F723" i="1"/>
  <c r="F1137" i="1"/>
  <c r="F378" i="1"/>
  <c r="F1374" i="1"/>
  <c r="F463" i="1"/>
  <c r="F849" i="1"/>
  <c r="F626" i="1"/>
  <c r="F865" i="1"/>
  <c r="F373" i="1"/>
  <c r="F616" i="1"/>
  <c r="F284" i="1"/>
  <c r="F1401" i="1"/>
  <c r="F1248" i="1"/>
  <c r="F1307" i="1"/>
  <c r="F1151" i="1"/>
  <c r="F1039" i="1"/>
  <c r="F977" i="1"/>
  <c r="F1406" i="1"/>
  <c r="F791" i="1"/>
  <c r="F871" i="1"/>
  <c r="F529" i="1"/>
  <c r="F758" i="1"/>
  <c r="F601" i="1"/>
  <c r="F1007" i="1"/>
  <c r="F1102" i="1"/>
  <c r="F500" i="1"/>
  <c r="F974" i="1"/>
  <c r="F1046" i="1"/>
  <c r="F1353" i="1"/>
  <c r="F216" i="1"/>
  <c r="F451" i="1"/>
  <c r="F447" i="1"/>
  <c r="F1391" i="1"/>
  <c r="F345" i="1"/>
  <c r="F85" i="1"/>
  <c r="F552" i="1"/>
  <c r="F1483" i="1"/>
  <c r="F1359" i="1"/>
  <c r="F1474" i="1"/>
  <c r="F455" i="1"/>
  <c r="F420" i="1"/>
  <c r="F802" i="1"/>
  <c r="F1449" i="1"/>
  <c r="F682" i="1"/>
  <c r="F586" i="1"/>
  <c r="F1410" i="1"/>
  <c r="F1448" i="1"/>
  <c r="F1443" i="1"/>
  <c r="F473" i="1"/>
  <c r="F487" i="1"/>
  <c r="F275" i="1"/>
  <c r="F427" i="1"/>
  <c r="F1387" i="1"/>
  <c r="F247" i="1"/>
  <c r="F527" i="1"/>
  <c r="F315" i="1"/>
  <c r="F227" i="1"/>
  <c r="F220" i="1"/>
  <c r="F1225" i="1"/>
  <c r="F266" i="1"/>
  <c r="F821" i="1"/>
  <c r="F901" i="1"/>
  <c r="F946" i="1"/>
  <c r="F1247" i="1"/>
  <c r="F116" i="1"/>
  <c r="F1141" i="1"/>
  <c r="F236" i="1"/>
  <c r="F159" i="1"/>
  <c r="F835" i="1"/>
  <c r="F341" i="1"/>
  <c r="F1073" i="1"/>
  <c r="F882" i="1"/>
  <c r="F629" i="1"/>
  <c r="F794" i="1"/>
  <c r="F1461" i="1"/>
  <c r="F1280" i="1"/>
  <c r="F868" i="1"/>
  <c r="F574" i="1"/>
  <c r="F837" i="1"/>
  <c r="F1165" i="1"/>
  <c r="F1399" i="1"/>
  <c r="F319" i="1"/>
  <c r="F824" i="1"/>
  <c r="F1312" i="1"/>
  <c r="F382" i="1"/>
  <c r="F1054" i="1"/>
  <c r="F1389" i="1"/>
  <c r="F1185" i="1"/>
  <c r="F1097" i="1"/>
  <c r="F1062" i="1"/>
  <c r="F795" i="1"/>
  <c r="F1250" i="1"/>
  <c r="F924" i="1"/>
  <c r="F581" i="1"/>
  <c r="F620" i="1"/>
  <c r="F325" i="1"/>
  <c r="F542" i="1"/>
  <c r="F757" i="1"/>
  <c r="F1066" i="1"/>
  <c r="F1322" i="1"/>
  <c r="F1274" i="1"/>
  <c r="F697" i="1"/>
  <c r="F35" i="1"/>
  <c r="F1183" i="1"/>
  <c r="F1325" i="1"/>
  <c r="F786" i="1"/>
  <c r="F41" i="1"/>
  <c r="F250" i="1"/>
  <c r="F674" i="1"/>
  <c r="F1316" i="1"/>
  <c r="F148" i="1"/>
  <c r="F1331" i="1"/>
  <c r="F1332" i="1"/>
  <c r="F1444" i="1"/>
  <c r="F1229" i="1"/>
  <c r="F205" i="1"/>
  <c r="F56" i="1"/>
  <c r="F1311" i="1"/>
  <c r="F1272" i="1"/>
  <c r="F1241" i="1"/>
  <c r="F1008" i="1"/>
  <c r="F64" i="1"/>
  <c r="F513" i="1"/>
  <c r="F352" i="1"/>
  <c r="F1130" i="1"/>
  <c r="F999" i="1"/>
  <c r="F951" i="1"/>
  <c r="F243" i="1"/>
  <c r="F715" i="1"/>
  <c r="F640" i="1"/>
  <c r="F759" i="1"/>
  <c r="F555" i="1"/>
  <c r="F1246" i="1"/>
  <c r="F480" i="1"/>
  <c r="F476" i="1"/>
  <c r="F971" i="1"/>
  <c r="F355" i="1"/>
  <c r="F558" i="1"/>
  <c r="F444" i="1"/>
  <c r="F88" i="1"/>
  <c r="F194" i="1"/>
  <c r="F176" i="1"/>
  <c r="F418" i="1"/>
  <c r="F1340" i="1"/>
  <c r="F1022" i="1"/>
  <c r="F536" i="1"/>
  <c r="F1170" i="1"/>
  <c r="F830" i="1"/>
  <c r="F408" i="1"/>
  <c r="F1371" i="1"/>
  <c r="F1476" i="1"/>
  <c r="F1480" i="1"/>
  <c r="F62" i="1"/>
  <c r="F221" i="1"/>
  <c r="F997" i="1"/>
  <c r="F1253" i="1"/>
  <c r="F722" i="1"/>
  <c r="F1456" i="1"/>
  <c r="F1337" i="1"/>
  <c r="F580" i="1"/>
  <c r="F105" i="1"/>
  <c r="F698" i="1"/>
  <c r="F69" i="1"/>
  <c r="F139" i="1"/>
  <c r="F141" i="1"/>
  <c r="F267" i="1"/>
  <c r="F1198" i="1"/>
  <c r="F1380" i="1"/>
  <c r="F207" i="1"/>
  <c r="F223" i="1"/>
  <c r="F388" i="1"/>
  <c r="F1156" i="1"/>
  <c r="F1457" i="1"/>
  <c r="F618" i="1"/>
  <c r="F1233" i="1"/>
  <c r="F954" i="1"/>
  <c r="F1197" i="1"/>
  <c r="F1293" i="1"/>
  <c r="F195" i="1"/>
  <c r="F1204" i="1"/>
  <c r="F836" i="1"/>
  <c r="F366" i="1"/>
  <c r="F772" i="1"/>
  <c r="F575" i="1"/>
  <c r="F1010" i="1"/>
  <c r="F1161" i="1"/>
  <c r="F1164" i="1"/>
  <c r="F1015" i="1"/>
  <c r="F1068" i="1"/>
  <c r="F307" i="1"/>
  <c r="F1341" i="1"/>
  <c r="F1452" i="1"/>
  <c r="F466" i="1"/>
  <c r="F446" i="1"/>
  <c r="F637" i="1"/>
  <c r="F304" i="1"/>
  <c r="F603" i="1"/>
  <c r="F331" i="1"/>
  <c r="F1057" i="1"/>
  <c r="F1065" i="1"/>
  <c r="F166" i="1"/>
  <c r="F456" i="1"/>
  <c r="F592" i="1"/>
  <c r="F818" i="1"/>
  <c r="F17" i="1"/>
  <c r="F363" i="1"/>
  <c r="F342" i="1"/>
  <c r="F1044" i="1"/>
  <c r="F1038" i="1"/>
  <c r="F991" i="1"/>
  <c r="F1370" i="1"/>
  <c r="F1212" i="1"/>
  <c r="F1415" i="1"/>
  <c r="F1413" i="1"/>
  <c r="F1096" i="1"/>
  <c r="F426" i="1"/>
  <c r="F829" i="1"/>
  <c r="F3" i="1"/>
  <c r="F98" i="1"/>
  <c r="F337" i="1"/>
  <c r="F532" i="1"/>
  <c r="F22" i="1"/>
  <c r="F597" i="1"/>
  <c r="F1129" i="1"/>
  <c r="F917" i="1"/>
  <c r="F259" i="1"/>
  <c r="F90" i="1"/>
  <c r="F1029" i="1"/>
  <c r="F353" i="1"/>
  <c r="F391" i="1"/>
  <c r="F357" i="1"/>
  <c r="F1216" i="1"/>
  <c r="F242" i="1"/>
  <c r="F386" i="1"/>
  <c r="F428" i="1"/>
  <c r="F435" i="1"/>
  <c r="F735" i="1"/>
  <c r="F475" i="1"/>
  <c r="F607" i="1"/>
  <c r="F324" i="1"/>
  <c r="F671" i="1"/>
  <c r="F530" i="1"/>
  <c r="F400" i="1"/>
  <c r="F1315" i="1"/>
  <c r="F963" i="1"/>
  <c r="F1277" i="1"/>
  <c r="F1347" i="1"/>
  <c r="F1077" i="1"/>
  <c r="F1339" i="1"/>
  <c r="F1275" i="1"/>
  <c r="F853" i="1"/>
  <c r="F1470" i="1"/>
  <c r="F1144" i="1"/>
  <c r="F862" i="1"/>
  <c r="F1176" i="1"/>
  <c r="F585" i="1"/>
  <c r="F222" i="1"/>
  <c r="F958" i="1"/>
  <c r="F582" i="1"/>
  <c r="F1283" i="1"/>
  <c r="F1428" i="1"/>
  <c r="F349" i="1"/>
  <c r="F668" i="1"/>
  <c r="F1113" i="1"/>
  <c r="F752" i="1"/>
  <c r="F1386" i="1"/>
  <c r="F1108" i="1"/>
  <c r="F1258" i="1"/>
  <c r="F1162" i="1"/>
  <c r="F943" i="1"/>
  <c r="F995" i="1"/>
  <c r="F644" i="1"/>
  <c r="F652" i="1"/>
  <c r="F1291" i="1"/>
  <c r="F1364" i="1"/>
  <c r="F1135" i="1"/>
  <c r="F1037" i="1"/>
  <c r="F1437" i="1"/>
  <c r="F663" i="1"/>
  <c r="F721" i="1"/>
  <c r="F609" i="1"/>
  <c r="F617" i="1"/>
  <c r="F911" i="1"/>
  <c r="F323" i="1"/>
  <c r="F925" i="1"/>
  <c r="F619" i="1"/>
  <c r="F291" i="1"/>
  <c r="F1309" i="1"/>
  <c r="F1435" i="1"/>
  <c r="F15" i="1"/>
  <c r="F1153" i="1"/>
  <c r="F1270" i="1"/>
  <c r="F417" i="1"/>
  <c r="F704" i="1"/>
  <c r="F1127" i="1"/>
  <c r="F1021" i="1"/>
  <c r="F1092" i="1"/>
  <c r="F359" i="1"/>
  <c r="F201" i="1"/>
  <c r="F334" i="1"/>
  <c r="F308" i="1"/>
  <c r="F167" i="1"/>
  <c r="F312" i="1"/>
  <c r="F295" i="1"/>
  <c r="F231" i="1"/>
  <c r="F358" i="1"/>
  <c r="F200" i="1"/>
  <c r="F249" i="1"/>
  <c r="F273" i="1"/>
  <c r="F150" i="1"/>
  <c r="F218" i="1"/>
  <c r="F133" i="1"/>
  <c r="F262" i="1"/>
  <c r="F226" i="1"/>
  <c r="F313" i="1"/>
  <c r="F237" i="1"/>
  <c r="F126" i="1"/>
  <c r="F137" i="1"/>
  <c r="F970" i="1"/>
  <c r="F1101" i="1"/>
  <c r="F1187" i="1"/>
  <c r="F1174" i="1"/>
  <c r="F1388" i="1"/>
  <c r="F611" i="1"/>
  <c r="F332" i="1"/>
  <c r="F413" i="1"/>
  <c r="F432" i="1"/>
  <c r="F1481" i="1"/>
  <c r="F96" i="1"/>
  <c r="F261" i="1"/>
  <c r="F1494" i="1"/>
  <c r="F1313" i="1"/>
  <c r="F1266" i="1"/>
  <c r="F296" i="1"/>
  <c r="F60" i="1"/>
  <c r="F969" i="1"/>
  <c r="F1334" i="1"/>
  <c r="F851" i="1"/>
  <c r="F628" i="1"/>
  <c r="F805" i="1"/>
  <c r="F483" i="1"/>
  <c r="F771" i="1"/>
  <c r="F30" i="1"/>
  <c r="F405" i="1"/>
  <c r="F489" i="1"/>
  <c r="F1232" i="1"/>
  <c r="F399" i="1"/>
  <c r="F143" i="1"/>
  <c r="F1075" i="1"/>
  <c r="F211" i="1"/>
  <c r="F743" i="1"/>
  <c r="F197" i="1"/>
  <c r="F188" i="1"/>
  <c r="F327" i="1"/>
  <c r="F1158" i="1"/>
  <c r="F740" i="1"/>
  <c r="F564" i="1"/>
  <c r="F755" i="1"/>
  <c r="F659" i="1"/>
  <c r="F481" i="1"/>
  <c r="F627" i="1"/>
  <c r="F1454" i="1"/>
  <c r="F595" i="1"/>
  <c r="F1424" i="1"/>
  <c r="F437" i="1"/>
  <c r="F587" i="1"/>
  <c r="F1242" i="1"/>
  <c r="F504" i="1"/>
  <c r="F1220" i="1"/>
  <c r="F1385" i="1"/>
  <c r="F1317" i="1"/>
  <c r="F677" i="1"/>
  <c r="F571" i="1"/>
  <c r="F666" i="1"/>
  <c r="F1361" i="1"/>
  <c r="F156" i="1"/>
  <c r="F711" i="1"/>
  <c r="F588" i="1"/>
  <c r="F700" i="1"/>
  <c r="F1016" i="1"/>
  <c r="F1081" i="1"/>
  <c r="F878" i="1"/>
  <c r="F203" i="1"/>
  <c r="F258" i="1"/>
  <c r="F972" i="1"/>
  <c r="F814" i="1"/>
  <c r="F990" i="1"/>
  <c r="F1203" i="1"/>
  <c r="F898" i="1"/>
  <c r="F724" i="1"/>
  <c r="F1175" i="1"/>
  <c r="F1296" i="1"/>
  <c r="F1042" i="1"/>
  <c r="F968" i="1"/>
  <c r="F322" i="1"/>
  <c r="F745" i="1"/>
  <c r="F799" i="1"/>
  <c r="F256" i="1"/>
  <c r="F310" i="1"/>
  <c r="F852" i="1"/>
  <c r="F186" i="1"/>
  <c r="F254" i="1"/>
  <c r="F687" i="1"/>
  <c r="F1094" i="1"/>
  <c r="F1025" i="1"/>
  <c r="F1150" i="1"/>
  <c r="F1486" i="1"/>
  <c r="F1433" i="1"/>
  <c r="F1179" i="1"/>
  <c r="F1082" i="1"/>
  <c r="F676" i="1"/>
  <c r="F1255" i="1"/>
  <c r="F992" i="1"/>
  <c r="F1109" i="1"/>
  <c r="F1199" i="1"/>
  <c r="F1002" i="1"/>
  <c r="F1140" i="1"/>
  <c r="F1072" i="1"/>
  <c r="F368" i="1"/>
  <c r="F1411" i="1"/>
  <c r="F1360" i="1"/>
  <c r="F554" i="1"/>
  <c r="F583" i="1"/>
  <c r="F545" i="1"/>
  <c r="F1166" i="1"/>
  <c r="F870" i="1"/>
  <c r="F1400" i="1"/>
  <c r="F460" i="1"/>
  <c r="F1252" i="1"/>
  <c r="F1422" i="1"/>
  <c r="F338" i="1"/>
  <c r="F1115" i="1"/>
  <c r="F694" i="1"/>
  <c r="F665" i="1"/>
  <c r="F956" i="1"/>
  <c r="F12" i="1"/>
  <c r="F68" i="1"/>
  <c r="F885" i="1"/>
  <c r="F908" i="1"/>
  <c r="F1335" i="1"/>
  <c r="F827" i="1"/>
  <c r="F989" i="1"/>
  <c r="F26" i="1"/>
  <c r="F839" i="1"/>
  <c r="F1243" i="1"/>
  <c r="F955" i="1"/>
  <c r="F1221" i="1"/>
  <c r="F944" i="1"/>
  <c r="F1116" i="1"/>
  <c r="F584" i="1"/>
  <c r="F99" i="1"/>
  <c r="F1459" i="1"/>
  <c r="F1085" i="1"/>
  <c r="F744" i="1"/>
  <c r="F354" i="1"/>
  <c r="F996" i="1"/>
  <c r="F1227" i="1"/>
  <c r="F1320" i="1"/>
  <c r="F936" i="1"/>
  <c r="F884" i="1"/>
  <c r="F288" i="1"/>
  <c r="F518" i="1"/>
  <c r="F252" i="1"/>
  <c r="F1103" i="1"/>
  <c r="F647" i="1"/>
  <c r="F517" i="1"/>
  <c r="F528" i="1"/>
  <c r="F1052" i="1"/>
  <c r="F1323" i="1"/>
  <c r="F1149" i="1"/>
  <c r="F1351" i="1"/>
  <c r="F716" i="1"/>
  <c r="F1326" i="1"/>
  <c r="F941" i="1"/>
  <c r="F1285" i="1"/>
  <c r="F1392" i="1"/>
  <c r="F135" i="1"/>
  <c r="F153" i="1"/>
  <c r="F92" i="1"/>
  <c r="F1441" i="1"/>
  <c r="F645" i="1"/>
  <c r="F1395" i="1"/>
  <c r="F224" i="1"/>
  <c r="F948" i="1"/>
  <c r="F1397" i="1"/>
  <c r="F1303" i="1"/>
  <c r="F720" i="1"/>
  <c r="F961" i="1"/>
  <c r="F1190" i="1"/>
  <c r="F705" i="1"/>
  <c r="F1416" i="1"/>
  <c r="F217" i="1"/>
  <c r="F949" i="1"/>
  <c r="F1069" i="1"/>
  <c r="F1107" i="1"/>
  <c r="F881" i="1"/>
  <c r="F606" i="1"/>
  <c r="F1167" i="1"/>
  <c r="F940" i="1"/>
  <c r="F726" i="1"/>
  <c r="F1338" i="1"/>
  <c r="F1132" i="1"/>
  <c r="F1000" i="1"/>
  <c r="F1049" i="1"/>
  <c r="F1228" i="1"/>
  <c r="F1018" i="1"/>
  <c r="F750" i="1"/>
  <c r="F1142" i="1"/>
  <c r="F985" i="1"/>
  <c r="F1271" i="1"/>
  <c r="F152" i="1"/>
  <c r="F485" i="1"/>
  <c r="F702" i="1"/>
  <c r="F111" i="1"/>
  <c r="F172" i="1"/>
  <c r="F1328" i="1"/>
  <c r="F964" i="1"/>
  <c r="F144" i="1"/>
  <c r="F1136" i="1"/>
  <c r="F561" i="1"/>
  <c r="F670" i="1"/>
  <c r="F656" i="1"/>
  <c r="F927" i="1"/>
  <c r="F947" i="1"/>
  <c r="F1333" i="1"/>
  <c r="F729" i="1"/>
  <c r="F1205" i="1"/>
  <c r="F819" i="1"/>
  <c r="F930" i="1"/>
  <c r="F810" i="1"/>
  <c r="F1445" i="1"/>
  <c r="F797" i="1"/>
  <c r="F976" i="1"/>
  <c r="F784" i="1"/>
  <c r="F1289" i="1"/>
  <c r="F492" i="1"/>
  <c r="F1056" i="1"/>
  <c r="F1356" i="1"/>
  <c r="F523" i="1"/>
  <c r="F184" i="1"/>
  <c r="F403" i="1"/>
  <c r="F512" i="1"/>
  <c r="F856" i="1"/>
  <c r="F1126" i="1"/>
  <c r="F1131" i="1"/>
  <c r="F534" i="1"/>
  <c r="F567" i="1"/>
  <c r="F1178" i="1"/>
  <c r="F1396" i="1"/>
  <c r="F1343" i="1"/>
  <c r="F902" i="1"/>
  <c r="F1020" i="1"/>
  <c r="F831" i="1"/>
  <c r="F905" i="1"/>
  <c r="F1488" i="1"/>
  <c r="F120" i="1"/>
  <c r="F792" i="1"/>
  <c r="F128" i="1"/>
  <c r="F859" i="1"/>
  <c r="F1259" i="1"/>
  <c r="F858" i="1"/>
  <c r="F383" i="1"/>
  <c r="F76" i="1"/>
  <c r="F471" i="1"/>
  <c r="F309" i="1"/>
  <c r="F1302" i="1"/>
  <c r="F510" i="1"/>
  <c r="F1024" i="1"/>
  <c r="F240" i="1"/>
  <c r="F845" i="1"/>
  <c r="F661" i="1"/>
  <c r="F538" i="1"/>
  <c r="F1027" i="1"/>
  <c r="F1006" i="1"/>
  <c r="F1298" i="1"/>
  <c r="F983" i="1"/>
  <c r="F1124" i="1"/>
  <c r="F1223" i="1"/>
  <c r="F926" i="1"/>
  <c r="F912" i="1"/>
  <c r="F365" i="1"/>
  <c r="F317" i="1"/>
  <c r="F482" i="1"/>
  <c r="F1084" i="1"/>
  <c r="F278" i="1"/>
  <c r="F785" i="1"/>
  <c r="F1089" i="1"/>
  <c r="F1254" i="1"/>
  <c r="F747" i="1"/>
  <c r="F1196" i="1"/>
  <c r="F339" i="1"/>
  <c r="F336" i="1"/>
  <c r="F505" i="1"/>
  <c r="F213" i="1"/>
  <c r="F370" i="1"/>
  <c r="F496" i="1"/>
  <c r="F1446" i="1"/>
  <c r="F52" i="1"/>
  <c r="F861" i="1"/>
  <c r="F1489" i="1"/>
  <c r="F206" i="1"/>
  <c r="F215" i="1"/>
  <c r="F102" i="1"/>
  <c r="F198" i="1"/>
  <c r="F1453" i="1"/>
  <c r="F122" i="1"/>
  <c r="F379" i="1"/>
  <c r="F984" i="1"/>
  <c r="F1088" i="1"/>
  <c r="F1372" i="1"/>
  <c r="F219" i="1"/>
  <c r="F286" i="1"/>
  <c r="F1146" i="1"/>
  <c r="F737" i="1"/>
  <c r="F147" i="1"/>
  <c r="F887" i="1"/>
  <c r="F486" i="1"/>
  <c r="F846" i="1"/>
  <c r="F1477" i="1"/>
  <c r="F1210" i="1"/>
  <c r="F832" i="1"/>
  <c r="F1055" i="1"/>
  <c r="F593" i="1"/>
  <c r="F681" i="1"/>
  <c r="F921" i="1"/>
  <c r="F1163" i="1"/>
  <c r="F1230" i="1"/>
  <c r="F866" i="1"/>
  <c r="F1041" i="1"/>
  <c r="F731" i="1"/>
  <c r="F643" i="1"/>
  <c r="F423" i="1"/>
  <c r="F813" i="1"/>
  <c r="F424" i="1"/>
  <c r="F1265" i="1"/>
  <c r="F929" i="1"/>
  <c r="F815" i="1"/>
  <c r="F1426" i="1"/>
  <c r="F232" i="1"/>
  <c r="F501" i="1"/>
  <c r="F741" i="1"/>
  <c r="F239" i="1"/>
  <c r="F1076" i="1"/>
  <c r="F1278" i="1"/>
  <c r="F1147" i="1"/>
  <c r="F1405" i="1"/>
  <c r="F812" i="1"/>
  <c r="F787" i="1"/>
  <c r="F1314" i="1"/>
  <c r="F864" i="1"/>
  <c r="F935" i="1"/>
  <c r="F942" i="1"/>
</calcChain>
</file>

<file path=xl/sharedStrings.xml><?xml version="1.0" encoding="utf-8"?>
<sst xmlns="http://schemas.openxmlformats.org/spreadsheetml/2006/main" count="1503" uniqueCount="1503">
  <si>
    <t>Fabp1</t>
  </si>
  <si>
    <t>Prdx1</t>
  </si>
  <si>
    <t>Cps1</t>
  </si>
  <si>
    <t>Hspe1</t>
  </si>
  <si>
    <t>Bhmt</t>
  </si>
  <si>
    <t>Ass1</t>
  </si>
  <si>
    <t>Arg1</t>
  </si>
  <si>
    <t>Gstm1</t>
  </si>
  <si>
    <t>Fah</t>
  </si>
  <si>
    <t>Aldh1a1</t>
  </si>
  <si>
    <t>Sod1</t>
  </si>
  <si>
    <t>Alb</t>
  </si>
  <si>
    <t>Acaa2</t>
  </si>
  <si>
    <t>Rgn</t>
  </si>
  <si>
    <t>Aldob</t>
  </si>
  <si>
    <t>Ppia</t>
  </si>
  <si>
    <t>Acat1</t>
  </si>
  <si>
    <t>Etfa</t>
  </si>
  <si>
    <t>Adh1</t>
  </si>
  <si>
    <t>Gstz1</t>
  </si>
  <si>
    <t>Prdx6</t>
  </si>
  <si>
    <t>Gsta3</t>
  </si>
  <si>
    <t>Atp5b</t>
  </si>
  <si>
    <t>Cat</t>
  </si>
  <si>
    <t>Sord</t>
  </si>
  <si>
    <t>Hmgcs2</t>
  </si>
  <si>
    <t>Aldh1l1</t>
  </si>
  <si>
    <t>Gpx1</t>
  </si>
  <si>
    <t>Scp2</t>
  </si>
  <si>
    <t>Gnmt</t>
  </si>
  <si>
    <t>Atp5a1</t>
  </si>
  <si>
    <t>Ddt</t>
  </si>
  <si>
    <t>Abhd14b</t>
  </si>
  <si>
    <t>Otc</t>
  </si>
  <si>
    <t>Ahcy</t>
  </si>
  <si>
    <t>Fbp1</t>
  </si>
  <si>
    <t>Actb</t>
  </si>
  <si>
    <t>Got1</t>
  </si>
  <si>
    <t>Atp5j</t>
  </si>
  <si>
    <t>P4hb</t>
  </si>
  <si>
    <t>Glud1</t>
  </si>
  <si>
    <t>Hgd</t>
  </si>
  <si>
    <t>Hspa5</t>
  </si>
  <si>
    <t>Aldh2</t>
  </si>
  <si>
    <t>Akr1c6</t>
  </si>
  <si>
    <t>Got2</t>
  </si>
  <si>
    <t>Mat1a</t>
  </si>
  <si>
    <t>Acox1</t>
  </si>
  <si>
    <t>Hpd</t>
  </si>
  <si>
    <t>Apoa2</t>
  </si>
  <si>
    <t>Uox</t>
  </si>
  <si>
    <t>Decr1</t>
  </si>
  <si>
    <t>Hspa8</t>
  </si>
  <si>
    <t>Haao</t>
  </si>
  <si>
    <t>Park7</t>
  </si>
  <si>
    <t>Blvrb</t>
  </si>
  <si>
    <t>Glul</t>
  </si>
  <si>
    <t>Mpst</t>
  </si>
  <si>
    <t>Sardh</t>
  </si>
  <si>
    <t>Idh1</t>
  </si>
  <si>
    <t>Pebp1</t>
  </si>
  <si>
    <t>Gstt1</t>
  </si>
  <si>
    <t>Pcbd1</t>
  </si>
  <si>
    <t>Adk</t>
  </si>
  <si>
    <t>Cox4i1</t>
  </si>
  <si>
    <t>Mup2</t>
  </si>
  <si>
    <t>Sod2</t>
  </si>
  <si>
    <t>Pgk1</t>
  </si>
  <si>
    <t>Cyp2d26</t>
  </si>
  <si>
    <t>Hadh</t>
  </si>
  <si>
    <t>Hadha</t>
  </si>
  <si>
    <t>Aspdh</t>
  </si>
  <si>
    <t>Ftl1</t>
  </si>
  <si>
    <t>Aldh6a1</t>
  </si>
  <si>
    <t>Ttr</t>
  </si>
  <si>
    <t>Mdh1</t>
  </si>
  <si>
    <t>Cox5a</t>
  </si>
  <si>
    <t>Acaa1a</t>
  </si>
  <si>
    <t>Glyat</t>
  </si>
  <si>
    <t>Alad</t>
  </si>
  <si>
    <t>Aldh4a1</t>
  </si>
  <si>
    <t>Dmgdh</t>
  </si>
  <si>
    <t>Hint1</t>
  </si>
  <si>
    <t>Ndufa4</t>
  </si>
  <si>
    <t>Mdh2</t>
  </si>
  <si>
    <t>Msra</t>
  </si>
  <si>
    <t>Pdia3</t>
  </si>
  <si>
    <t>Cyp2d10</t>
  </si>
  <si>
    <t>Psap</t>
  </si>
  <si>
    <t>Hacl1</t>
  </si>
  <si>
    <t>Sult1a1</t>
  </si>
  <si>
    <t>Etfb</t>
  </si>
  <si>
    <t>Hmgcl</t>
  </si>
  <si>
    <t>Mgst1</t>
  </si>
  <si>
    <t>S100a8</t>
  </si>
  <si>
    <t>Hsd17b10</t>
  </si>
  <si>
    <t>Prdx2</t>
  </si>
  <si>
    <t>Spr</t>
  </si>
  <si>
    <t>Cyp2c29</t>
  </si>
  <si>
    <t>Cox6a1</t>
  </si>
  <si>
    <t>Uqcrfs1</t>
  </si>
  <si>
    <t>Ephx2</t>
  </si>
  <si>
    <t>Ak3</t>
  </si>
  <si>
    <t>Pfn1</t>
  </si>
  <si>
    <t>Als2</t>
  </si>
  <si>
    <t>Esd</t>
  </si>
  <si>
    <t>Echs1</t>
  </si>
  <si>
    <t>Adh5</t>
  </si>
  <si>
    <t>Mif</t>
  </si>
  <si>
    <t>Timm8b</t>
  </si>
  <si>
    <t>Hspa9</t>
  </si>
  <si>
    <t>Asl</t>
  </si>
  <si>
    <t>Cyb5r3</t>
  </si>
  <si>
    <t>Inmt</t>
  </si>
  <si>
    <t>Nipsnap1</t>
  </si>
  <si>
    <t>Hnrnpa2b1</t>
  </si>
  <si>
    <t>Aldh9a1</t>
  </si>
  <si>
    <t>Glo1</t>
  </si>
  <si>
    <t>Tst</t>
  </si>
  <si>
    <t>Dap</t>
  </si>
  <si>
    <t>Uroc1</t>
  </si>
  <si>
    <t>Lap3</t>
  </si>
  <si>
    <t>Gpd1</t>
  </si>
  <si>
    <t>Cmbl</t>
  </si>
  <si>
    <t>Rps3a</t>
  </si>
  <si>
    <t>Atp5f1</t>
  </si>
  <si>
    <t>Ttc36</t>
  </si>
  <si>
    <t>Hebp1</t>
  </si>
  <si>
    <t>Hist1h1d</t>
  </si>
  <si>
    <t>Bdh1</t>
  </si>
  <si>
    <t>Ctrb1</t>
  </si>
  <si>
    <t>Rps19</t>
  </si>
  <si>
    <t>Acads</t>
  </si>
  <si>
    <t>Suclg1</t>
  </si>
  <si>
    <t>4931406C07Rik</t>
  </si>
  <si>
    <t>Rrbp1</t>
  </si>
  <si>
    <t>Agmat</t>
  </si>
  <si>
    <t>Pgls</t>
  </si>
  <si>
    <t>Hadhb</t>
  </si>
  <si>
    <t>Pgm1</t>
  </si>
  <si>
    <t>Ftcd</t>
  </si>
  <si>
    <t>Sdha</t>
  </si>
  <si>
    <t>Tkt</t>
  </si>
  <si>
    <t>Hint2</t>
  </si>
  <si>
    <t>Agxt</t>
  </si>
  <si>
    <t>Vcp</t>
  </si>
  <si>
    <t>Pah</t>
  </si>
  <si>
    <t>Fasn</t>
  </si>
  <si>
    <t>Rps15</t>
  </si>
  <si>
    <t>Aldh7a1</t>
  </si>
  <si>
    <t>Timm13</t>
  </si>
  <si>
    <t>Suclg2</t>
  </si>
  <si>
    <t>Lypla1</t>
  </si>
  <si>
    <t>Ivd</t>
  </si>
  <si>
    <t>Sfxn1</t>
  </si>
  <si>
    <t>Atp5c1</t>
  </si>
  <si>
    <t>Krt76</t>
  </si>
  <si>
    <t>Nit2</t>
  </si>
  <si>
    <t>Acadl</t>
  </si>
  <si>
    <t>Gc</t>
  </si>
  <si>
    <t>Ak2</t>
  </si>
  <si>
    <t>Mthfd1</t>
  </si>
  <si>
    <t>Cstb</t>
  </si>
  <si>
    <t>Aldh8a1</t>
  </si>
  <si>
    <t>Ppa1</t>
  </si>
  <si>
    <t>Rpl6</t>
  </si>
  <si>
    <t>Hsd17b4</t>
  </si>
  <si>
    <t>Grhpr</t>
  </si>
  <si>
    <t>Khk</t>
  </si>
  <si>
    <t>Cbr1</t>
  </si>
  <si>
    <t>Timm9</t>
  </si>
  <si>
    <t>B2m</t>
  </si>
  <si>
    <t>Acadm</t>
  </si>
  <si>
    <t>Agxt2</t>
  </si>
  <si>
    <t>Pdia6</t>
  </si>
  <si>
    <t>Acsf2</t>
  </si>
  <si>
    <t>Atox1</t>
  </si>
  <si>
    <t>Aco1</t>
  </si>
  <si>
    <t>Bphl</t>
  </si>
  <si>
    <t>Ehhadh</t>
  </si>
  <si>
    <t>Cyp2f2</t>
  </si>
  <si>
    <t>Apoe</t>
  </si>
  <si>
    <t>Tpi1</t>
  </si>
  <si>
    <t>Ctsd</t>
  </si>
  <si>
    <t>Slc25a5</t>
  </si>
  <si>
    <t>Hspd1</t>
  </si>
  <si>
    <t>Sec14l2</t>
  </si>
  <si>
    <t>Gstk1</t>
  </si>
  <si>
    <t>Etfdh</t>
  </si>
  <si>
    <t>Hsd11b1</t>
  </si>
  <si>
    <t>Grn</t>
  </si>
  <si>
    <t>Fth1</t>
  </si>
  <si>
    <t>Pdia4</t>
  </si>
  <si>
    <t>Pipox</t>
  </si>
  <si>
    <t>Gcdh</t>
  </si>
  <si>
    <t>Sds</t>
  </si>
  <si>
    <t>Uqcrh</t>
  </si>
  <si>
    <t>Gpt2</t>
  </si>
  <si>
    <t>Rps10</t>
  </si>
  <si>
    <t>Rpl12</t>
  </si>
  <si>
    <t>Acadvl</t>
  </si>
  <si>
    <t>Shmt1</t>
  </si>
  <si>
    <t>Hagh</t>
  </si>
  <si>
    <t>Papss2</t>
  </si>
  <si>
    <t>Uqcrc1</t>
  </si>
  <si>
    <t>Phb</t>
  </si>
  <si>
    <t>Hibadh</t>
  </si>
  <si>
    <t>Cryz</t>
  </si>
  <si>
    <t>C3</t>
  </si>
  <si>
    <t>Sdhb</t>
  </si>
  <si>
    <t>Idh2</t>
  </si>
  <si>
    <t>Ugp2</t>
  </si>
  <si>
    <t>Ces1</t>
  </si>
  <si>
    <t>Uqcrc2</t>
  </si>
  <si>
    <t>Ndrg2</t>
  </si>
  <si>
    <t>Taldo1</t>
  </si>
  <si>
    <t>Rps17</t>
  </si>
  <si>
    <t>Vapa</t>
  </si>
  <si>
    <t>Ndufv3</t>
  </si>
  <si>
    <t>Pecr</t>
  </si>
  <si>
    <t>Pzp</t>
  </si>
  <si>
    <t>Phb2</t>
  </si>
  <si>
    <t>Suox</t>
  </si>
  <si>
    <t>Ctsb</t>
  </si>
  <si>
    <t>Rps21</t>
  </si>
  <si>
    <t>Ndufv2</t>
  </si>
  <si>
    <t>Hdlbp</t>
  </si>
  <si>
    <t>Cyb5b</t>
  </si>
  <si>
    <t>Cpt2</t>
  </si>
  <si>
    <t>Rpn1</t>
  </si>
  <si>
    <t>Ywhag</t>
  </si>
  <si>
    <t>Ckm</t>
  </si>
  <si>
    <t>Dpys</t>
  </si>
  <si>
    <t>Aifm1</t>
  </si>
  <si>
    <t>Nit1</t>
  </si>
  <si>
    <t>Rps3</t>
  </si>
  <si>
    <t>Fga</t>
  </si>
  <si>
    <t>Ywhaz</t>
  </si>
  <si>
    <t>Tufm</t>
  </si>
  <si>
    <t>Eif4a2</t>
  </si>
  <si>
    <t>Psmb2</t>
  </si>
  <si>
    <t>Pck1</t>
  </si>
  <si>
    <t>Cela1</t>
  </si>
  <si>
    <t>Cyp2e1</t>
  </si>
  <si>
    <t>Cpb1</t>
  </si>
  <si>
    <t>Ndufs6</t>
  </si>
  <si>
    <t>Gstt2</t>
  </si>
  <si>
    <t>Rps11</t>
  </si>
  <si>
    <t>Pabpc1</t>
  </si>
  <si>
    <t>Khsrp</t>
  </si>
  <si>
    <t>Stard10</t>
  </si>
  <si>
    <t>Ech1</t>
  </si>
  <si>
    <t>Slc27a2</t>
  </si>
  <si>
    <t>Bckdha</t>
  </si>
  <si>
    <t>Slc25a13</t>
  </si>
  <si>
    <t>Eef1d</t>
  </si>
  <si>
    <t>Shmt2</t>
  </si>
  <si>
    <t>Prss2</t>
  </si>
  <si>
    <t>Bola1</t>
  </si>
  <si>
    <t>S100a9</t>
  </si>
  <si>
    <t>Rps20</t>
  </si>
  <si>
    <t>Aldh1a7</t>
  </si>
  <si>
    <t>Galm</t>
  </si>
  <si>
    <t>Grpel1</t>
  </si>
  <si>
    <t>Nedd8</t>
  </si>
  <si>
    <t>Pgrmc1</t>
  </si>
  <si>
    <t>Fmo1</t>
  </si>
  <si>
    <t>Fabp5</t>
  </si>
  <si>
    <t>Ethe1</t>
  </si>
  <si>
    <t>Ahsg</t>
  </si>
  <si>
    <t>Cycs</t>
  </si>
  <si>
    <t>Rps14</t>
  </si>
  <si>
    <t>Dbt</t>
  </si>
  <si>
    <t>Ndufc2</t>
  </si>
  <si>
    <t>Acsl1</t>
  </si>
  <si>
    <t>Mt1</t>
  </si>
  <si>
    <t>Ubqln1</t>
  </si>
  <si>
    <t>Glrx</t>
  </si>
  <si>
    <t>Gstt3</t>
  </si>
  <si>
    <t>Dld</t>
  </si>
  <si>
    <t>2210010C04Rik</t>
  </si>
  <si>
    <t>Dlst</t>
  </si>
  <si>
    <t>Myh9</t>
  </si>
  <si>
    <t>Fabp2</t>
  </si>
  <si>
    <t>Vapb</t>
  </si>
  <si>
    <t>Acy1</t>
  </si>
  <si>
    <t>Ssr4</t>
  </si>
  <si>
    <t>Acot13</t>
  </si>
  <si>
    <t>Me1</t>
  </si>
  <si>
    <t>Reep6</t>
  </si>
  <si>
    <t>Hyi</t>
  </si>
  <si>
    <t>Fdps</t>
  </si>
  <si>
    <t>Hnrnpk</t>
  </si>
  <si>
    <t>Rplp2</t>
  </si>
  <si>
    <t>Sar1b</t>
  </si>
  <si>
    <t>Dstn</t>
  </si>
  <si>
    <t>Cyc1</t>
  </si>
  <si>
    <t>Ldhd</t>
  </si>
  <si>
    <t>Aco2</t>
  </si>
  <si>
    <t>Fkbp2</t>
  </si>
  <si>
    <t>Cisd1</t>
  </si>
  <si>
    <t>Ganab</t>
  </si>
  <si>
    <t>Pnlip</t>
  </si>
  <si>
    <t>Akr1c14</t>
  </si>
  <si>
    <t>Abhd11</t>
  </si>
  <si>
    <t>Plg</t>
  </si>
  <si>
    <t>Rpl30</t>
  </si>
  <si>
    <t>Tubb2a</t>
  </si>
  <si>
    <t>Slc25a3</t>
  </si>
  <si>
    <t>Hspb1</t>
  </si>
  <si>
    <t>Rpl7</t>
  </si>
  <si>
    <t>Rps23</t>
  </si>
  <si>
    <t>Glrx5</t>
  </si>
  <si>
    <t>Ndufv1</t>
  </si>
  <si>
    <t>Immt</t>
  </si>
  <si>
    <t>Ube2n</t>
  </si>
  <si>
    <t>Manf</t>
  </si>
  <si>
    <t>Nucb1</t>
  </si>
  <si>
    <t>Cox7a2</t>
  </si>
  <si>
    <t>Glod4</t>
  </si>
  <si>
    <t>Slc25a10</t>
  </si>
  <si>
    <t>Rdx</t>
  </si>
  <si>
    <t>Psme1</t>
  </si>
  <si>
    <t>Ogdh</t>
  </si>
  <si>
    <t>Arhgdia</t>
  </si>
  <si>
    <t>Sec14l4</t>
  </si>
  <si>
    <t>Dhrs4</t>
  </si>
  <si>
    <t>Anxa5</t>
  </si>
  <si>
    <t>Aadac</t>
  </si>
  <si>
    <t>Pnpo</t>
  </si>
  <si>
    <t>S100a10</t>
  </si>
  <si>
    <t>Cyp2a12</t>
  </si>
  <si>
    <t>Rpl18</t>
  </si>
  <si>
    <t>Mrpl12</t>
  </si>
  <si>
    <t>Ufm1</t>
  </si>
  <si>
    <t>Prdx3</t>
  </si>
  <si>
    <t>Snx3</t>
  </si>
  <si>
    <t>Ufc1</t>
  </si>
  <si>
    <t>Chdh</t>
  </si>
  <si>
    <t>Nnt</t>
  </si>
  <si>
    <t>Ppif</t>
  </si>
  <si>
    <t>Hpx</t>
  </si>
  <si>
    <t>Cpa1</t>
  </si>
  <si>
    <t>Ndufa2</t>
  </si>
  <si>
    <t>Mecr</t>
  </si>
  <si>
    <t>Eea1</t>
  </si>
  <si>
    <t>Arpc3</t>
  </si>
  <si>
    <t>Rab14</t>
  </si>
  <si>
    <t>Fgb</t>
  </si>
  <si>
    <t>Cpox</t>
  </si>
  <si>
    <t>Pccb</t>
  </si>
  <si>
    <t>Psma3</t>
  </si>
  <si>
    <t>Sri</t>
  </si>
  <si>
    <t>Pdhb</t>
  </si>
  <si>
    <t>Cltc</t>
  </si>
  <si>
    <t>Psma7</t>
  </si>
  <si>
    <t>Rpn2</t>
  </si>
  <si>
    <t>Rpl10a</t>
  </si>
  <si>
    <t>Kng1</t>
  </si>
  <si>
    <t>Mcee</t>
  </si>
  <si>
    <t>Mavs</t>
  </si>
  <si>
    <t>Ppib</t>
  </si>
  <si>
    <t>Idi1</t>
  </si>
  <si>
    <t>Ube2l3</t>
  </si>
  <si>
    <t>Pla2g12b</t>
  </si>
  <si>
    <t>Chchd10</t>
  </si>
  <si>
    <t>Snd1</t>
  </si>
  <si>
    <t>Fdx1</t>
  </si>
  <si>
    <t>Ugt2b1</t>
  </si>
  <si>
    <t>Eif4h</t>
  </si>
  <si>
    <t>Ctrl</t>
  </si>
  <si>
    <t>Myh4</t>
  </si>
  <si>
    <t>Cdv3</t>
  </si>
  <si>
    <t>Echdc2</t>
  </si>
  <si>
    <t>Idh3a</t>
  </si>
  <si>
    <t>Gsta4</t>
  </si>
  <si>
    <t>Mvp</t>
  </si>
  <si>
    <t>Usmg5</t>
  </si>
  <si>
    <t>Crot</t>
  </si>
  <si>
    <t>Hnrnpd</t>
  </si>
  <si>
    <t>Nudt7</t>
  </si>
  <si>
    <t>Ttpa</t>
  </si>
  <si>
    <t>Iqgap2</t>
  </si>
  <si>
    <t>Amacr</t>
  </si>
  <si>
    <t>Psmc5</t>
  </si>
  <si>
    <t>Gclc</t>
  </si>
  <si>
    <t>Phyh</t>
  </si>
  <si>
    <t>Cela3b</t>
  </si>
  <si>
    <t>Dlat</t>
  </si>
  <si>
    <t>Psma5</t>
  </si>
  <si>
    <t>Adhfe1</t>
  </si>
  <si>
    <t>Bag3</t>
  </si>
  <si>
    <t>Gbe1</t>
  </si>
  <si>
    <t>Mccc2</t>
  </si>
  <si>
    <t>Lipa</t>
  </si>
  <si>
    <t>Gvin1</t>
  </si>
  <si>
    <t>Gdi2</t>
  </si>
  <si>
    <t>Sdf2l1</t>
  </si>
  <si>
    <t>Pter</t>
  </si>
  <si>
    <t>Gaa</t>
  </si>
  <si>
    <t>Fkbp1a</t>
  </si>
  <si>
    <t>Tpmt</t>
  </si>
  <si>
    <t>Aldoa</t>
  </si>
  <si>
    <t>Scpep1</t>
  </si>
  <si>
    <t>Coq9</t>
  </si>
  <si>
    <t>Keg1</t>
  </si>
  <si>
    <t>Pdxk</t>
  </si>
  <si>
    <t>Mtpn</t>
  </si>
  <si>
    <t>Cyp2d22</t>
  </si>
  <si>
    <t>Ctsc</t>
  </si>
  <si>
    <t>Dcxr</t>
  </si>
  <si>
    <t>S100a11</t>
  </si>
  <si>
    <t>Lgals3</t>
  </si>
  <si>
    <t>Eef1a1</t>
  </si>
  <si>
    <t>Cdc42</t>
  </si>
  <si>
    <t>Rnase1</t>
  </si>
  <si>
    <t>Pdlim1</t>
  </si>
  <si>
    <t>Cox7a2l</t>
  </si>
  <si>
    <t>Ndufab1</t>
  </si>
  <si>
    <t>Bpnt1</t>
  </si>
  <si>
    <t>Cox6b1</t>
  </si>
  <si>
    <t>Xylb</t>
  </si>
  <si>
    <t>Ybx1</t>
  </si>
  <si>
    <t>Acox2</t>
  </si>
  <si>
    <t>Ppp2r1a</t>
  </si>
  <si>
    <t>Ndufs3</t>
  </si>
  <si>
    <t>Psmc6</t>
  </si>
  <si>
    <t>Acad11</t>
  </si>
  <si>
    <t>Cap1</t>
  </si>
  <si>
    <t>Dazap1</t>
  </si>
  <si>
    <t>S100a13</t>
  </si>
  <si>
    <t>Gss</t>
  </si>
  <si>
    <t>Clps</t>
  </si>
  <si>
    <t>Psmd11</t>
  </si>
  <si>
    <t>Atp5e</t>
  </si>
  <si>
    <t>Serpina3k</t>
  </si>
  <si>
    <t>Ik</t>
  </si>
  <si>
    <t>Fahd1</t>
  </si>
  <si>
    <t>Cfl1</t>
  </si>
  <si>
    <t>Dpy30</t>
  </si>
  <si>
    <t>Glyctk</t>
  </si>
  <si>
    <t>Hist1h1b</t>
  </si>
  <si>
    <t>Pdia2</t>
  </si>
  <si>
    <t>Cfl2</t>
  </si>
  <si>
    <t>Pmm2</t>
  </si>
  <si>
    <t>Ndufa12</t>
  </si>
  <si>
    <t>Igfbp4</t>
  </si>
  <si>
    <t>Hnrnph1</t>
  </si>
  <si>
    <t>Hsd17b11</t>
  </si>
  <si>
    <t>Ndufa11</t>
  </si>
  <si>
    <t>Dnaja1</t>
  </si>
  <si>
    <t>Ephx1</t>
  </si>
  <si>
    <t>Eif1</t>
  </si>
  <si>
    <t>Ndufa9</t>
  </si>
  <si>
    <t>Ppa2</t>
  </si>
  <si>
    <t>Dynll2</t>
  </si>
  <si>
    <t>Eif4ebp2</t>
  </si>
  <si>
    <t>Dmd</t>
  </si>
  <si>
    <t>Snx12</t>
  </si>
  <si>
    <t>Hnrnpf</t>
  </si>
  <si>
    <t>Eef1b2</t>
  </si>
  <si>
    <t>Mycbp</t>
  </si>
  <si>
    <t>Fau</t>
  </si>
  <si>
    <t>Arpp19</t>
  </si>
  <si>
    <t>Pm20d1</t>
  </si>
  <si>
    <t>Hp</t>
  </si>
  <si>
    <t>Lactb2</t>
  </si>
  <si>
    <t>Apoc3</t>
  </si>
  <si>
    <t>Fabp4</t>
  </si>
  <si>
    <t>Tuba4a</t>
  </si>
  <si>
    <t>Clta</t>
  </si>
  <si>
    <t>Ndufb8</t>
  </si>
  <si>
    <t>Lrrc59</t>
  </si>
  <si>
    <t>Psmd4</t>
  </si>
  <si>
    <t>Pdcd6ip</t>
  </si>
  <si>
    <t>Cct2</t>
  </si>
  <si>
    <t>Hsdl2</t>
  </si>
  <si>
    <t>Eif4g1</t>
  </si>
  <si>
    <t>Pdcd6</t>
  </si>
  <si>
    <t>Sec31a</t>
  </si>
  <si>
    <t>Ube2v1</t>
  </si>
  <si>
    <t>Scly</t>
  </si>
  <si>
    <t>Dnajb11</t>
  </si>
  <si>
    <t>Timm44</t>
  </si>
  <si>
    <t>Vdac1</t>
  </si>
  <si>
    <t>Ndufb9</t>
  </si>
  <si>
    <t>Hist1h1e</t>
  </si>
  <si>
    <t>Scrn2</t>
  </si>
  <si>
    <t>Apeh</t>
  </si>
  <si>
    <t>Ddb1</t>
  </si>
  <si>
    <t>Top1</t>
  </si>
  <si>
    <t>Apoc4</t>
  </si>
  <si>
    <t>Cnpy2</t>
  </si>
  <si>
    <t>Lpp</t>
  </si>
  <si>
    <t>Ugt3a2</t>
  </si>
  <si>
    <t>Ddx5</t>
  </si>
  <si>
    <t>Atp5j2</t>
  </si>
  <si>
    <t>Ccdc58</t>
  </si>
  <si>
    <t>Ncl</t>
  </si>
  <si>
    <t>Ywhah</t>
  </si>
  <si>
    <t>Ehd3</t>
  </si>
  <si>
    <t>Clpx</t>
  </si>
  <si>
    <t>Sf1</t>
  </si>
  <si>
    <t>Ugdh</t>
  </si>
  <si>
    <t>Arpc1b</t>
  </si>
  <si>
    <t>Fubp1</t>
  </si>
  <si>
    <t>Capza2</t>
  </si>
  <si>
    <t>Hrg</t>
  </si>
  <si>
    <t>Tubb5</t>
  </si>
  <si>
    <t>Arf4</t>
  </si>
  <si>
    <t>Tpp1</t>
  </si>
  <si>
    <t>Pcbd2</t>
  </si>
  <si>
    <t>Lmna</t>
  </si>
  <si>
    <t>Crip1</t>
  </si>
  <si>
    <t>Creld2</t>
  </si>
  <si>
    <t>Stbd1</t>
  </si>
  <si>
    <t>St13</t>
  </si>
  <si>
    <t>Iigp1</t>
  </si>
  <si>
    <t>Coasy</t>
  </si>
  <si>
    <t>Dynlrb1</t>
  </si>
  <si>
    <t>Gjb1</t>
  </si>
  <si>
    <t>Tpd52l2</t>
  </si>
  <si>
    <t>Acp1</t>
  </si>
  <si>
    <t>Farsa</t>
  </si>
  <si>
    <t>Anxa2</t>
  </si>
  <si>
    <t>Ndufs8</t>
  </si>
  <si>
    <t>Stip1</t>
  </si>
  <si>
    <t>Nampt</t>
  </si>
  <si>
    <t>Ptbp1</t>
  </si>
  <si>
    <t>Asgr1</t>
  </si>
  <si>
    <t>Prdx4</t>
  </si>
  <si>
    <t>Dbi</t>
  </si>
  <si>
    <t>Trap1</t>
  </si>
  <si>
    <t>Ddah1</t>
  </si>
  <si>
    <t>Pdlim5</t>
  </si>
  <si>
    <t>Atp5d</t>
  </si>
  <si>
    <t>Txndc17</t>
  </si>
  <si>
    <t>Cfh</t>
  </si>
  <si>
    <t>Cndp2</t>
  </si>
  <si>
    <t>Bpgm</t>
  </si>
  <si>
    <t>Opa1</t>
  </si>
  <si>
    <t>Acp6</t>
  </si>
  <si>
    <t>Apoo</t>
  </si>
  <si>
    <t>Snrpd3</t>
  </si>
  <si>
    <t>As3mt</t>
  </si>
  <si>
    <t>Eprs</t>
  </si>
  <si>
    <t>Hmga1</t>
  </si>
  <si>
    <t>Hnrnpa1</t>
  </si>
  <si>
    <t>Jup</t>
  </si>
  <si>
    <t>Hdgf</t>
  </si>
  <si>
    <t>Ndufa5</t>
  </si>
  <si>
    <t>Lcp1</t>
  </si>
  <si>
    <t>Snrpc</t>
  </si>
  <si>
    <t>Pcyt2</t>
  </si>
  <si>
    <t>Mocs2</t>
  </si>
  <si>
    <t>L2hgdh</t>
  </si>
  <si>
    <t>Pdhx</t>
  </si>
  <si>
    <t>Acsm5</t>
  </si>
  <si>
    <t>Lgals1</t>
  </si>
  <si>
    <t>Tmed10</t>
  </si>
  <si>
    <t>Msn</t>
  </si>
  <si>
    <t>Dnaja3</t>
  </si>
  <si>
    <t>Sec22b</t>
  </si>
  <si>
    <t>Clu</t>
  </si>
  <si>
    <t>Fkbp4</t>
  </si>
  <si>
    <t>Triap1</t>
  </si>
  <si>
    <t>Cct4</t>
  </si>
  <si>
    <t>Acss3</t>
  </si>
  <si>
    <t>Mbl2</t>
  </si>
  <si>
    <t>Sf3b5</t>
  </si>
  <si>
    <t>Cuta</t>
  </si>
  <si>
    <t>Copz1</t>
  </si>
  <si>
    <t>Nrn1</t>
  </si>
  <si>
    <t>Plbd2</t>
  </si>
  <si>
    <t>Mcfd2</t>
  </si>
  <si>
    <t>Gclm</t>
  </si>
  <si>
    <t>Bsg</t>
  </si>
  <si>
    <t>Ewsr1</t>
  </si>
  <si>
    <t>Pfdn5</t>
  </si>
  <si>
    <t>Ociad1</t>
  </si>
  <si>
    <t>Rab10</t>
  </si>
  <si>
    <t>Snrpd1</t>
  </si>
  <si>
    <t>Spcs2</t>
  </si>
  <si>
    <t>Pygm</t>
  </si>
  <si>
    <t>Ndufb3</t>
  </si>
  <si>
    <t>Serpinf2</t>
  </si>
  <si>
    <t>Sh3bgrl</t>
  </si>
  <si>
    <t>Eif6</t>
  </si>
  <si>
    <t>Caprin1</t>
  </si>
  <si>
    <t>Aimp1</t>
  </si>
  <si>
    <t>Ppbp</t>
  </si>
  <si>
    <t>Vtn</t>
  </si>
  <si>
    <t>Mia3</t>
  </si>
  <si>
    <t>Sept9</t>
  </si>
  <si>
    <t>Isg15</t>
  </si>
  <si>
    <t>Prkar2a</t>
  </si>
  <si>
    <t>Cnn3</t>
  </si>
  <si>
    <t>Arfgap2</t>
  </si>
  <si>
    <t>Mtap</t>
  </si>
  <si>
    <t>Nars</t>
  </si>
  <si>
    <t>Cast</t>
  </si>
  <si>
    <t>Pnpla8</t>
  </si>
  <si>
    <t>Apom</t>
  </si>
  <si>
    <t>Carhsp1</t>
  </si>
  <si>
    <t>Tbca</t>
  </si>
  <si>
    <t>Psmd9</t>
  </si>
  <si>
    <t>Lgmn</t>
  </si>
  <si>
    <t>Rbpms</t>
  </si>
  <si>
    <t>Mrpl50</t>
  </si>
  <si>
    <t>S100a1</t>
  </si>
  <si>
    <t>Lsm2</t>
  </si>
  <si>
    <t>Hpcal1</t>
  </si>
  <si>
    <t>Lamp2</t>
  </si>
  <si>
    <t>Erp29</t>
  </si>
  <si>
    <t>Myh8</t>
  </si>
  <si>
    <t>Rbpms2</t>
  </si>
  <si>
    <t>Pigr</t>
  </si>
  <si>
    <t>Reep5</t>
  </si>
  <si>
    <t>Ociad2</t>
  </si>
  <si>
    <t>C6</t>
  </si>
  <si>
    <t>Fn1</t>
  </si>
  <si>
    <t>Ctsz</t>
  </si>
  <si>
    <t>Edf1</t>
  </si>
  <si>
    <t>Arhgdib</t>
  </si>
  <si>
    <t>Myh1</t>
  </si>
  <si>
    <t>Sept11</t>
  </si>
  <si>
    <t>Scamp3</t>
  </si>
  <si>
    <t>Npc2</t>
  </si>
  <si>
    <t>Gsn</t>
  </si>
  <si>
    <t>Aga</t>
  </si>
  <si>
    <t>Hsbp1</t>
  </si>
  <si>
    <t>Iscu</t>
  </si>
  <si>
    <t>Ddi2</t>
  </si>
  <si>
    <t>Mrpl49</t>
  </si>
  <si>
    <t>Arf5</t>
  </si>
  <si>
    <t>Pnkd</t>
  </si>
  <si>
    <t>Kars</t>
  </si>
  <si>
    <t>Cmpk1</t>
  </si>
  <si>
    <t>Pcnp</t>
  </si>
  <si>
    <t>Dcps</t>
  </si>
  <si>
    <t>Apool</t>
  </si>
  <si>
    <t>Xrcc5</t>
  </si>
  <si>
    <t>Rbbp9</t>
  </si>
  <si>
    <t>Sult1d1</t>
  </si>
  <si>
    <t>Cyp4a12a</t>
  </si>
  <si>
    <t>Stat3</t>
  </si>
  <si>
    <t>Dsp</t>
  </si>
  <si>
    <t>Idh3g</t>
  </si>
  <si>
    <t>Gfer</t>
  </si>
  <si>
    <t>Hist1h1a</t>
  </si>
  <si>
    <t>Rbm14</t>
  </si>
  <si>
    <t>Hspa4</t>
  </si>
  <si>
    <t>Ensa</t>
  </si>
  <si>
    <t>Lgals3bp</t>
  </si>
  <si>
    <t>Tmed9</t>
  </si>
  <si>
    <t>Atp1a1</t>
  </si>
  <si>
    <t>Marcksl1</t>
  </si>
  <si>
    <t>Sec24d</t>
  </si>
  <si>
    <t>Ap2m1</t>
  </si>
  <si>
    <t>Txn2</t>
  </si>
  <si>
    <t>Mrpl53</t>
  </si>
  <si>
    <t>Rbp1</t>
  </si>
  <si>
    <t>Higd1a</t>
  </si>
  <si>
    <t>Snx6</t>
  </si>
  <si>
    <t>Sfpq</t>
  </si>
  <si>
    <t>Mia2</t>
  </si>
  <si>
    <t>Rab1b</t>
  </si>
  <si>
    <t>Fxn</t>
  </si>
  <si>
    <t>Tmed4</t>
  </si>
  <si>
    <t>Psme3</t>
  </si>
  <si>
    <t>Hnrnpab</t>
  </si>
  <si>
    <t>Cmc1</t>
  </si>
  <si>
    <t>Pabpn1</t>
  </si>
  <si>
    <t>Gorasp2</t>
  </si>
  <si>
    <t>Smpdl3a</t>
  </si>
  <si>
    <t>Sf3b4</t>
  </si>
  <si>
    <t>Ehd1</t>
  </si>
  <si>
    <t>G3bp2</t>
  </si>
  <si>
    <t>Enpp2</t>
  </si>
  <si>
    <t>Vwa5a</t>
  </si>
  <si>
    <t>Ndufb2</t>
  </si>
  <si>
    <t>Glrx3</t>
  </si>
  <si>
    <t>Lrp1</t>
  </si>
  <si>
    <t>Epn1</t>
  </si>
  <si>
    <t>Mbl1</t>
  </si>
  <si>
    <t>Slc38a3</t>
  </si>
  <si>
    <t>Coro1b</t>
  </si>
  <si>
    <t>Eif2a</t>
  </si>
  <si>
    <t>Dtd1</t>
  </si>
  <si>
    <t>Mrps31</t>
  </si>
  <si>
    <t>Grb2</t>
  </si>
  <si>
    <t>Maged1</t>
  </si>
  <si>
    <t>Snx5</t>
  </si>
  <si>
    <t>Fhit</t>
  </si>
  <si>
    <t>Grcc10</t>
  </si>
  <si>
    <t>Ostc</t>
  </si>
  <si>
    <t>Pgd</t>
  </si>
  <si>
    <t>Eif4ebp1</t>
  </si>
  <si>
    <t>Sh3bgrl3</t>
  </si>
  <si>
    <t>Ddah2</t>
  </si>
  <si>
    <t>Timm50</t>
  </si>
  <si>
    <t>Crym</t>
  </si>
  <si>
    <t>Rnase4</t>
  </si>
  <si>
    <t>Tagln</t>
  </si>
  <si>
    <t>Capns1</t>
  </si>
  <si>
    <t>Banf1</t>
  </si>
  <si>
    <t>Gimap4</t>
  </si>
  <si>
    <t>Hcls1</t>
  </si>
  <si>
    <t>Ak1</t>
  </si>
  <si>
    <t>Sgta</t>
  </si>
  <si>
    <t>Igbp1</t>
  </si>
  <si>
    <t>Chmp4b</t>
  </si>
  <si>
    <t>Cnpy3</t>
  </si>
  <si>
    <t>Pcmt1</t>
  </si>
  <si>
    <t>Stoml2</t>
  </si>
  <si>
    <t>Hnrnpul1</t>
  </si>
  <si>
    <t>Cdc26</t>
  </si>
  <si>
    <t>Mprip</t>
  </si>
  <si>
    <t>Syap1</t>
  </si>
  <si>
    <t>Rbp4</t>
  </si>
  <si>
    <t>Pf4</t>
  </si>
  <si>
    <t>Mustn1</t>
  </si>
  <si>
    <t>Sirt4</t>
  </si>
  <si>
    <t>Diablo</t>
  </si>
  <si>
    <t>Tcea1</t>
  </si>
  <si>
    <t>Clint1</t>
  </si>
  <si>
    <t>Cct3</t>
  </si>
  <si>
    <t>Tmpo</t>
  </si>
  <si>
    <t>Cdkn1b</t>
  </si>
  <si>
    <t>Xpnpep1</t>
  </si>
  <si>
    <t>Fam162a</t>
  </si>
  <si>
    <t>Acbd5</t>
  </si>
  <si>
    <t>Dctn2</t>
  </si>
  <si>
    <t>Psmd2</t>
  </si>
  <si>
    <t>Angptl3</t>
  </si>
  <si>
    <t>Vcl</t>
  </si>
  <si>
    <t>Matr3</t>
  </si>
  <si>
    <t>Eps15l1</t>
  </si>
  <si>
    <t>Sec16b</t>
  </si>
  <si>
    <t>Ywhaq</t>
  </si>
  <si>
    <t>Gpihbp1</t>
  </si>
  <si>
    <t>Sdr39u1</t>
  </si>
  <si>
    <t>Sra1</t>
  </si>
  <si>
    <t>Slc25a11</t>
  </si>
  <si>
    <t>Dync1li1</t>
  </si>
  <si>
    <t>Ubxn1</t>
  </si>
  <si>
    <t>Mtss1</t>
  </si>
  <si>
    <t>Afm</t>
  </si>
  <si>
    <t>Tgm1</t>
  </si>
  <si>
    <t>Gatm</t>
  </si>
  <si>
    <t>Rab5c</t>
  </si>
  <si>
    <t>Hnrnpa0</t>
  </si>
  <si>
    <t>Atp6v1e1</t>
  </si>
  <si>
    <t>Sec24b</t>
  </si>
  <si>
    <t>Hao2</t>
  </si>
  <si>
    <t>Orm1</t>
  </si>
  <si>
    <t>Nap1l4</t>
  </si>
  <si>
    <t>Pcp4l1</t>
  </si>
  <si>
    <t>Lamp1</t>
  </si>
  <si>
    <t>Marcks</t>
  </si>
  <si>
    <t>Denr</t>
  </si>
  <si>
    <t>Col1a2</t>
  </si>
  <si>
    <t>Apon</t>
  </si>
  <si>
    <t>Hcfc1</t>
  </si>
  <si>
    <t>Gtf2a1</t>
  </si>
  <si>
    <t>Clic1</t>
  </si>
  <si>
    <t>Lsm8</t>
  </si>
  <si>
    <t>Limd1</t>
  </si>
  <si>
    <t>Lsm3</t>
  </si>
  <si>
    <t>Scoc</t>
  </si>
  <si>
    <t>Plaa</t>
  </si>
  <si>
    <t>Basp1</t>
  </si>
  <si>
    <t>Arpc4</t>
  </si>
  <si>
    <t>Igf1</t>
  </si>
  <si>
    <t>Gatad2b</t>
  </si>
  <si>
    <t>Atrx</t>
  </si>
  <si>
    <t>Gltp</t>
  </si>
  <si>
    <t>Armc1</t>
  </si>
  <si>
    <t>Bcap31</t>
  </si>
  <si>
    <t>Aldoc</t>
  </si>
  <si>
    <t>Apoh</t>
  </si>
  <si>
    <t>Acsm3</t>
  </si>
  <si>
    <t>Tomm22</t>
  </si>
  <si>
    <t>Ubqln2</t>
  </si>
  <si>
    <t>Oxsr1</t>
  </si>
  <si>
    <t>Zfand6</t>
  </si>
  <si>
    <t>Lrg1</t>
  </si>
  <si>
    <t>Ddrgk1</t>
  </si>
  <si>
    <t>Capg</t>
  </si>
  <si>
    <t>Myo9b</t>
  </si>
  <si>
    <t>Ttc32</t>
  </si>
  <si>
    <t>Ciapin1</t>
  </si>
  <si>
    <t>Npepl1</t>
  </si>
  <si>
    <t>Nup62</t>
  </si>
  <si>
    <t>Amotl2</t>
  </si>
  <si>
    <t>Tom1</t>
  </si>
  <si>
    <t>Lsm4</t>
  </si>
  <si>
    <t>Slc25a12</t>
  </si>
  <si>
    <t>Aplp2</t>
  </si>
  <si>
    <t>Aip</t>
  </si>
  <si>
    <t>Ndufaf2</t>
  </si>
  <si>
    <t>Blvra</t>
  </si>
  <si>
    <t>FAM120A</t>
  </si>
  <si>
    <t>Scfd1</t>
  </si>
  <si>
    <t>Csad</t>
  </si>
  <si>
    <t>Idh3b</t>
  </si>
  <si>
    <t>Larp1</t>
  </si>
  <si>
    <t>Camp</t>
  </si>
  <si>
    <t>Tnnt3</t>
  </si>
  <si>
    <t>Kpna4</t>
  </si>
  <si>
    <t>Zfand2b</t>
  </si>
  <si>
    <t>Yap1</t>
  </si>
  <si>
    <t>Siae</t>
  </si>
  <si>
    <t>Ythdf3</t>
  </si>
  <si>
    <t>Eif3a</t>
  </si>
  <si>
    <t>Dnajb2</t>
  </si>
  <si>
    <t>Ppdpf</t>
  </si>
  <si>
    <t>Tnks1bp1</t>
  </si>
  <si>
    <t>Bcl2l13</t>
  </si>
  <si>
    <t>Nenf</t>
  </si>
  <si>
    <t>Hopx</t>
  </si>
  <si>
    <t>Arpc5l</t>
  </si>
  <si>
    <t>Nucb2</t>
  </si>
  <si>
    <t>Cd74</t>
  </si>
  <si>
    <t>Evl</t>
  </si>
  <si>
    <t>Sorbs2</t>
  </si>
  <si>
    <t>Csde1</t>
  </si>
  <si>
    <t>Ppp3r1</t>
  </si>
  <si>
    <t>Pdxdc1</t>
  </si>
  <si>
    <t>Try10</t>
  </si>
  <si>
    <t>Vps37c</t>
  </si>
  <si>
    <t>Mff</t>
  </si>
  <si>
    <t>Emcn</t>
  </si>
  <si>
    <t>Nmt1</t>
  </si>
  <si>
    <t>Pkp1</t>
  </si>
  <si>
    <t>Nsd1</t>
  </si>
  <si>
    <t>Bcas2</t>
  </si>
  <si>
    <t>Sp1</t>
  </si>
  <si>
    <t>Lmnb1</t>
  </si>
  <si>
    <t>Ltbp4</t>
  </si>
  <si>
    <t>Ank1</t>
  </si>
  <si>
    <t>Gar1</t>
  </si>
  <si>
    <t>Flna</t>
  </si>
  <si>
    <t>Txlna</t>
  </si>
  <si>
    <t>Vdac2</t>
  </si>
  <si>
    <t>App</t>
  </si>
  <si>
    <t>Cox17</t>
  </si>
  <si>
    <t>Myef2</t>
  </si>
  <si>
    <t>Guk1</t>
  </si>
  <si>
    <t>Scamp2</t>
  </si>
  <si>
    <t>Slc25a4</t>
  </si>
  <si>
    <t>Purb</t>
  </si>
  <si>
    <t>Hccs</t>
  </si>
  <si>
    <t>Cd300lg</t>
  </si>
  <si>
    <t>Tpp2</t>
  </si>
  <si>
    <t>Apod</t>
  </si>
  <si>
    <t>Ttn</t>
  </si>
  <si>
    <t>Ttc39c</t>
  </si>
  <si>
    <t>Bst2</t>
  </si>
  <si>
    <t>Upf1</t>
  </si>
  <si>
    <t>Pxn</t>
  </si>
  <si>
    <t>Dnm1l</t>
  </si>
  <si>
    <t>Znrf2</t>
  </si>
  <si>
    <t>Myh13</t>
  </si>
  <si>
    <t>Wipf1</t>
  </si>
  <si>
    <t>Man1a</t>
  </si>
  <si>
    <t>Nrgn</t>
  </si>
  <si>
    <t>Dync1li2</t>
  </si>
  <si>
    <t>Snw1</t>
  </si>
  <si>
    <t>Naglu</t>
  </si>
  <si>
    <t>Ddx19a</t>
  </si>
  <si>
    <t>Gpld1</t>
  </si>
  <si>
    <t>Epn2</t>
  </si>
  <si>
    <t>Gatc</t>
  </si>
  <si>
    <t>Golga5</t>
  </si>
  <si>
    <t>Clec4f</t>
  </si>
  <si>
    <t>Shank3</t>
  </si>
  <si>
    <t>Cops8</t>
  </si>
  <si>
    <t>Acyp2</t>
  </si>
  <si>
    <t>Tbc1d8b</t>
  </si>
  <si>
    <t>Npc1</t>
  </si>
  <si>
    <t>Arsb</t>
  </si>
  <si>
    <t>Ssr3</t>
  </si>
  <si>
    <t>Sod3</t>
  </si>
  <si>
    <t>Arhgap24</t>
  </si>
  <si>
    <t>Vcpip1</t>
  </si>
  <si>
    <t>Mns1</t>
  </si>
  <si>
    <t>Gimap8</t>
  </si>
  <si>
    <t>Dhrs7b</t>
  </si>
  <si>
    <t>Chmp1a</t>
  </si>
  <si>
    <t>Hdac4</t>
  </si>
  <si>
    <t>Cog2</t>
  </si>
  <si>
    <t>Mtus1</t>
  </si>
  <si>
    <t>Cab39</t>
  </si>
  <si>
    <t>Cnot3</t>
  </si>
  <si>
    <t>Gpx3</t>
  </si>
  <si>
    <t>Sipa1l3</t>
  </si>
  <si>
    <t>Bmp2k</t>
  </si>
  <si>
    <t>Adsl</t>
  </si>
  <si>
    <t>Ngef</t>
  </si>
  <si>
    <t>Trip11</t>
  </si>
  <si>
    <t>Ilkap</t>
  </si>
  <si>
    <t>Egfr</t>
  </si>
  <si>
    <t>Tsc22d4</t>
  </si>
  <si>
    <t>Ccdc90b</t>
  </si>
  <si>
    <t>Col4a2</t>
  </si>
  <si>
    <t>Son</t>
  </si>
  <si>
    <t>Arhgap17</t>
  </si>
  <si>
    <t>Dag1</t>
  </si>
  <si>
    <t>Rdh13</t>
  </si>
  <si>
    <t>Ube2g1</t>
  </si>
  <si>
    <t>Clec3b</t>
  </si>
  <si>
    <t>Commd10</t>
  </si>
  <si>
    <t>Ift20</t>
  </si>
  <si>
    <t>Hmox1</t>
  </si>
  <si>
    <t>Prpf3</t>
  </si>
  <si>
    <t>Lsp1</t>
  </si>
  <si>
    <t>Ddx3y</t>
  </si>
  <si>
    <t>Eif1b</t>
  </si>
  <si>
    <t>Wars2</t>
  </si>
  <si>
    <t>Irf2bp2</t>
  </si>
  <si>
    <t>Cnn1</t>
  </si>
  <si>
    <t>Obscn</t>
  </si>
  <si>
    <t>Reck</t>
  </si>
  <si>
    <t>Ube2c</t>
  </si>
  <si>
    <t>Tmem109</t>
  </si>
  <si>
    <t>Kdelc1</t>
  </si>
  <si>
    <t>Ythdf2</t>
  </si>
  <si>
    <t>Tnnc1</t>
  </si>
  <si>
    <t>Mkrn1</t>
  </si>
  <si>
    <t>Il16</t>
  </si>
  <si>
    <t>Hs1bp3</t>
  </si>
  <si>
    <t>Afap1l2</t>
  </si>
  <si>
    <t>Zwint</t>
  </si>
  <si>
    <t>Ssna1</t>
  </si>
  <si>
    <t>Dnajb6</t>
  </si>
  <si>
    <t>Mrpl40</t>
  </si>
  <si>
    <t>Lpl</t>
  </si>
  <si>
    <t>Tbl1xr1</t>
  </si>
  <si>
    <t>Strn4</t>
  </si>
  <si>
    <t>Zyx</t>
  </si>
  <si>
    <t>Rarres2</t>
  </si>
  <si>
    <t>Spast</t>
  </si>
  <si>
    <t>Ddn</t>
  </si>
  <si>
    <t>Nhlrc3</t>
  </si>
  <si>
    <t>Tmem51</t>
  </si>
  <si>
    <t>Supv3l1</t>
  </si>
  <si>
    <t>Tarsl2</t>
  </si>
  <si>
    <t>Cdkn2c</t>
  </si>
  <si>
    <t>Pcif1</t>
  </si>
  <si>
    <t>Igkv12-46</t>
  </si>
  <si>
    <t>Amdhd2</t>
  </si>
  <si>
    <t>Pik3r4</t>
  </si>
  <si>
    <t>Spa17</t>
  </si>
  <si>
    <t>Soat1</t>
  </si>
  <si>
    <t>Bod1l</t>
  </si>
  <si>
    <t>R3hdm1</t>
  </si>
  <si>
    <t>Chordc1</t>
  </si>
  <si>
    <t>Lmtk2</t>
  </si>
  <si>
    <t>Synpo</t>
  </si>
  <si>
    <t>Golgb1</t>
  </si>
  <si>
    <t>Ptk2b</t>
  </si>
  <si>
    <t>Tjp2</t>
  </si>
  <si>
    <t>Appl1</t>
  </si>
  <si>
    <t>Hdac5</t>
  </si>
  <si>
    <t>Bin2</t>
  </si>
  <si>
    <t>Slc12a7</t>
  </si>
  <si>
    <t>Sart1</t>
  </si>
  <si>
    <t>Rrs1</t>
  </si>
  <si>
    <t>Pde1a</t>
  </si>
  <si>
    <t>Shroom2</t>
  </si>
  <si>
    <t>Cdkn2aip</t>
  </si>
  <si>
    <t>Ncoa1</t>
  </si>
  <si>
    <t>Itgb1</t>
  </si>
  <si>
    <t>Tom1l2</t>
  </si>
  <si>
    <t>Myo5b</t>
  </si>
  <si>
    <t>Golga2</t>
  </si>
  <si>
    <t>Mtfr1</t>
  </si>
  <si>
    <t>Atxn3</t>
  </si>
  <si>
    <t>Evc</t>
  </si>
  <si>
    <t>Cgref1</t>
  </si>
  <si>
    <t>Ubap1</t>
  </si>
  <si>
    <t>Usp47</t>
  </si>
  <si>
    <t>Thoc2</t>
  </si>
  <si>
    <t>Galns</t>
  </si>
  <si>
    <t>Hmgb2</t>
  </si>
  <si>
    <t>Dus3l</t>
  </si>
  <si>
    <t>Sorbs3</t>
  </si>
  <si>
    <t>Sin3a</t>
  </si>
  <si>
    <t>Ppp1r10</t>
  </si>
  <si>
    <t>Smtnl2</t>
  </si>
  <si>
    <t>Cand1</t>
  </si>
  <si>
    <t>Cpm</t>
  </si>
  <si>
    <t>Rasip1</t>
  </si>
  <si>
    <t>Srp68</t>
  </si>
  <si>
    <t>Pex1</t>
  </si>
  <si>
    <t>Abi1</t>
  </si>
  <si>
    <t>Pcf11</t>
  </si>
  <si>
    <t>Tdrd3</t>
  </si>
  <si>
    <t>Clip2</t>
  </si>
  <si>
    <t>Snap47</t>
  </si>
  <si>
    <t>Exoc6</t>
  </si>
  <si>
    <t>Ccdc6</t>
  </si>
  <si>
    <t>Ahctf1</t>
  </si>
  <si>
    <t>Uap1l1</t>
  </si>
  <si>
    <t>Nav2</t>
  </si>
  <si>
    <t>Pbx1</t>
  </si>
  <si>
    <t>Cyp20a1</t>
  </si>
  <si>
    <t>Plcb3</t>
  </si>
  <si>
    <t>Gkap1</t>
  </si>
  <si>
    <t>Bdh2</t>
  </si>
  <si>
    <t>Cdk2ap1</t>
  </si>
  <si>
    <t>Amfr</t>
  </si>
  <si>
    <t>Plekha7</t>
  </si>
  <si>
    <t>Sh3gl2</t>
  </si>
  <si>
    <t>Ly6d</t>
  </si>
  <si>
    <t>Tff2</t>
  </si>
  <si>
    <t>Med11</t>
  </si>
  <si>
    <t>Trip12</t>
  </si>
  <si>
    <t>Rnf214</t>
  </si>
  <si>
    <t>Pdlim3</t>
  </si>
  <si>
    <t>Crebbp</t>
  </si>
  <si>
    <t>Tubgcp3</t>
  </si>
  <si>
    <t>Slc4a4</t>
  </si>
  <si>
    <t>Ctnnbip1</t>
  </si>
  <si>
    <t>U2af2</t>
  </si>
  <si>
    <t>Cdc42ep4</t>
  </si>
  <si>
    <t>Psip1</t>
  </si>
  <si>
    <t>Clasp2</t>
  </si>
  <si>
    <t>Bad</t>
  </si>
  <si>
    <t>Gipc2</t>
  </si>
  <si>
    <t>Bmpr2</t>
  </si>
  <si>
    <t>Cdh11</t>
  </si>
  <si>
    <t>Dao</t>
  </si>
  <si>
    <t>Lama5</t>
  </si>
  <si>
    <t>Rbm6</t>
  </si>
  <si>
    <t>Ppm1h</t>
  </si>
  <si>
    <t>Myo1c</t>
  </si>
  <si>
    <t>Cnot2</t>
  </si>
  <si>
    <t>Xab2</t>
  </si>
  <si>
    <t>Slc12a3</t>
  </si>
  <si>
    <t>Mrps14</t>
  </si>
  <si>
    <t>Ppig</t>
  </si>
  <si>
    <t>Bsdc1</t>
  </si>
  <si>
    <t>Ncor1</t>
  </si>
  <si>
    <t>Acbd3</t>
  </si>
  <si>
    <t>Dctn3</t>
  </si>
  <si>
    <t>Tes</t>
  </si>
  <si>
    <t>Gypc</t>
  </si>
  <si>
    <t>Cpeb4</t>
  </si>
  <si>
    <t>Stk24</t>
  </si>
  <si>
    <t>Bcl2l1</t>
  </si>
  <si>
    <t>Nufip2</t>
  </si>
  <si>
    <t>Vti1b</t>
  </si>
  <si>
    <t>Tor1aip1</t>
  </si>
  <si>
    <t>Polr1d</t>
  </si>
  <si>
    <t>Mkl2</t>
  </si>
  <si>
    <t>Cisd2</t>
  </si>
  <si>
    <t>Dhx29</t>
  </si>
  <si>
    <t>Gng2</t>
  </si>
  <si>
    <t>Nup50</t>
  </si>
  <si>
    <t>Hmbox1</t>
  </si>
  <si>
    <t>Hdac6</t>
  </si>
  <si>
    <t>Postn</t>
  </si>
  <si>
    <t>Osbpl3</t>
  </si>
  <si>
    <t>Anks4b</t>
  </si>
  <si>
    <t>Plekhg3</t>
  </si>
  <si>
    <t>Tax1bp1</t>
  </si>
  <si>
    <t>Ift140</t>
  </si>
  <si>
    <t>Bin1</t>
  </si>
  <si>
    <t>Sncg</t>
  </si>
  <si>
    <t>Notch2</t>
  </si>
  <si>
    <t>Akr1c18</t>
  </si>
  <si>
    <t>Sdhaf1</t>
  </si>
  <si>
    <t>Zc3h11a</t>
  </si>
  <si>
    <t>Ptpn2</t>
  </si>
  <si>
    <t>Agfg1</t>
  </si>
  <si>
    <t>Ect2</t>
  </si>
  <si>
    <t>Arih1</t>
  </si>
  <si>
    <t>Sh3glb1</t>
  </si>
  <si>
    <t>Sltm</t>
  </si>
  <si>
    <t>Arhgap6</t>
  </si>
  <si>
    <t>Ube3a</t>
  </si>
  <si>
    <t>Sqstm1</t>
  </si>
  <si>
    <t>Cherp</t>
  </si>
  <si>
    <t>Gopc</t>
  </si>
  <si>
    <t>Usp8</t>
  </si>
  <si>
    <t>Ubqln4</t>
  </si>
  <si>
    <t>Dip2b</t>
  </si>
  <si>
    <t>Cygb</t>
  </si>
  <si>
    <t>Rock1</t>
  </si>
  <si>
    <t>Dnaja2</t>
  </si>
  <si>
    <t>Slc47a1</t>
  </si>
  <si>
    <t>Apoa5</t>
  </si>
  <si>
    <t>Ppp1r1b</t>
  </si>
  <si>
    <t>Nup153</t>
  </si>
  <si>
    <t>Golga4</t>
  </si>
  <si>
    <t>Lemd3</t>
  </si>
  <si>
    <t>Atad2b</t>
  </si>
  <si>
    <t>Rsl1d1</t>
  </si>
  <si>
    <t>Nck1</t>
  </si>
  <si>
    <t>Stat1</t>
  </si>
  <si>
    <t>Lsm14a</t>
  </si>
  <si>
    <t>Cryl1</t>
  </si>
  <si>
    <t>Llgl2</t>
  </si>
  <si>
    <t>Tbc1d1</t>
  </si>
  <si>
    <t>Ranbp1</t>
  </si>
  <si>
    <t>Snap23</t>
  </si>
  <si>
    <t>Baiap2</t>
  </si>
  <si>
    <t>Cwc15</t>
  </si>
  <si>
    <t>Gtf2i</t>
  </si>
  <si>
    <t>Rab3ip</t>
  </si>
  <si>
    <t>Ctcf</t>
  </si>
  <si>
    <t>Snx4</t>
  </si>
  <si>
    <t>Spats2</t>
  </si>
  <si>
    <t>Faf2</t>
  </si>
  <si>
    <t>Coq5</t>
  </si>
  <si>
    <t>Glod5</t>
  </si>
  <si>
    <t>Irf3</t>
  </si>
  <si>
    <t>Ap3d1</t>
  </si>
  <si>
    <t>Mta2</t>
  </si>
  <si>
    <t>Ccdc12</t>
  </si>
  <si>
    <t>Ubap2</t>
  </si>
  <si>
    <t>Amn</t>
  </si>
  <si>
    <t>Tppp3</t>
  </si>
  <si>
    <t>Rnf2</t>
  </si>
  <si>
    <t>Ankhd1</t>
  </si>
  <si>
    <t>Prnp</t>
  </si>
  <si>
    <t>Pcdh1</t>
  </si>
  <si>
    <t>Tpr</t>
  </si>
  <si>
    <t>Tcof1</t>
  </si>
  <si>
    <t>Git1</t>
  </si>
  <si>
    <t>Gga2</t>
  </si>
  <si>
    <t>Rbm39</t>
  </si>
  <si>
    <t>Tmcc3</t>
  </si>
  <si>
    <t>Mvd</t>
  </si>
  <si>
    <t>Gpkow</t>
  </si>
  <si>
    <t>Col1a1</t>
  </si>
  <si>
    <t>Snapin</t>
  </si>
  <si>
    <t>Nisch</t>
  </si>
  <si>
    <t>Thap4</t>
  </si>
  <si>
    <t>Bid</t>
  </si>
  <si>
    <t>Pxdn</t>
  </si>
  <si>
    <t>Inpp5d</t>
  </si>
  <si>
    <t>Vasp</t>
  </si>
  <si>
    <t>Zc3h4</t>
  </si>
  <si>
    <t>Arhgef12</t>
  </si>
  <si>
    <t>Stk4</t>
  </si>
  <si>
    <t>Slc5a8</t>
  </si>
  <si>
    <t>Myo18a</t>
  </si>
  <si>
    <t>Gigyf2</t>
  </si>
  <si>
    <t>Rilp</t>
  </si>
  <si>
    <t>Dnajc1</t>
  </si>
  <si>
    <t>Clcc1</t>
  </si>
  <si>
    <t>Phyhipl</t>
  </si>
  <si>
    <t>Mapre1</t>
  </si>
  <si>
    <t>Sec16a</t>
  </si>
  <si>
    <t>Lemd2</t>
  </si>
  <si>
    <t>Elavl1</t>
  </si>
  <si>
    <t>Plcl1</t>
  </si>
  <si>
    <t>Ranbp3</t>
  </si>
  <si>
    <t>Wasf2</t>
  </si>
  <si>
    <t>Plekha6</t>
  </si>
  <si>
    <t>Nsfl1c</t>
  </si>
  <si>
    <t>Sntb2</t>
  </si>
  <si>
    <t>Tbcc</t>
  </si>
  <si>
    <t>Cnn2</t>
  </si>
  <si>
    <t>Eps8</t>
  </si>
  <si>
    <t>Pds5a</t>
  </si>
  <si>
    <t>Limch1</t>
  </si>
  <si>
    <t>Hbb-y</t>
  </si>
  <si>
    <t>Ankrd17</t>
  </si>
  <si>
    <t>Rtf1</t>
  </si>
  <si>
    <t>Slc12a1</t>
  </si>
  <si>
    <t>Pycard</t>
  </si>
  <si>
    <t>Hars</t>
  </si>
  <si>
    <t>Trim28</t>
  </si>
  <si>
    <t>Slk</t>
  </si>
  <si>
    <t>Mapt</t>
  </si>
  <si>
    <t>Bag5</t>
  </si>
  <si>
    <t>Eml3</t>
  </si>
  <si>
    <t>Otud7b</t>
  </si>
  <si>
    <t>Afg3l2</t>
  </si>
  <si>
    <t>Numb</t>
  </si>
  <si>
    <t>Fhl1</t>
  </si>
  <si>
    <t>Rsu1</t>
  </si>
  <si>
    <t>Mmgt1</t>
  </si>
  <si>
    <t>Ccdc50</t>
  </si>
  <si>
    <t>Tacc2</t>
  </si>
  <si>
    <t>Eef1e1</t>
  </si>
  <si>
    <t>Arhgef18</t>
  </si>
  <si>
    <t>Exoc3</t>
  </si>
  <si>
    <t>Atg16l1</t>
  </si>
  <si>
    <t>Lum</t>
  </si>
  <si>
    <t>Ubxn7</t>
  </si>
  <si>
    <t>Pin1</t>
  </si>
  <si>
    <t>Phactr2</t>
  </si>
  <si>
    <t>Snap29</t>
  </si>
  <si>
    <t>Ly6a</t>
  </si>
  <si>
    <t>Cab39l</t>
  </si>
  <si>
    <t>Bola2</t>
  </si>
  <si>
    <t>Sipa1l1</t>
  </si>
  <si>
    <t>Pkn1</t>
  </si>
  <si>
    <t>Tmx4</t>
  </si>
  <si>
    <t>Fnbp1l</t>
  </si>
  <si>
    <t>Acin1</t>
  </si>
  <si>
    <t>Clmn</t>
  </si>
  <si>
    <t>Mpp1</t>
  </si>
  <si>
    <t>Vill</t>
  </si>
  <si>
    <t>Akap8</t>
  </si>
  <si>
    <t>Ppp1r12b</t>
  </si>
  <si>
    <t>Bsnd</t>
  </si>
  <si>
    <t>Aif1</t>
  </si>
  <si>
    <t>Aif1l</t>
  </si>
  <si>
    <t>Psmb1</t>
  </si>
  <si>
    <t>C2cd2l</t>
  </si>
  <si>
    <t>Dpep1</t>
  </si>
  <si>
    <t>Cux1</t>
  </si>
  <si>
    <t>Sf3a1</t>
  </si>
  <si>
    <t>Spag9</t>
  </si>
  <si>
    <t>Arfip2</t>
  </si>
  <si>
    <t>Ubap2l</t>
  </si>
  <si>
    <t>Mep1a</t>
  </si>
  <si>
    <t>Nedd1</t>
  </si>
  <si>
    <t>Clic4</t>
  </si>
  <si>
    <t>Srp72</t>
  </si>
  <si>
    <t>Tfam</t>
  </si>
  <si>
    <t>Pank1</t>
  </si>
  <si>
    <t>Wbp11</t>
  </si>
  <si>
    <t>Aak1</t>
  </si>
  <si>
    <t>Sdc4</t>
  </si>
  <si>
    <t>Pik3c2a</t>
  </si>
  <si>
    <t>Hddc3</t>
  </si>
  <si>
    <t>Cfd</t>
  </si>
  <si>
    <t>Acox3</t>
  </si>
  <si>
    <t>Aftph</t>
  </si>
  <si>
    <t>Luzp1</t>
  </si>
  <si>
    <t>Ccdc9</t>
  </si>
  <si>
    <t>Cc2d1b</t>
  </si>
  <si>
    <t>Pawr</t>
  </si>
  <si>
    <t>Serpinh1</t>
  </si>
  <si>
    <t>Sp3</t>
  </si>
  <si>
    <t>Fkbp15</t>
  </si>
  <si>
    <t>Atp6v1a</t>
  </si>
  <si>
    <t>Pdcd10</t>
  </si>
  <si>
    <t>Nid2</t>
  </si>
  <si>
    <t>Mylk</t>
  </si>
  <si>
    <t>Dido1</t>
  </si>
  <si>
    <t>Nup98</t>
  </si>
  <si>
    <t>Mep1b</t>
  </si>
  <si>
    <t>Snx18</t>
  </si>
  <si>
    <t>Pex14</t>
  </si>
  <si>
    <t>Ubtf</t>
  </si>
  <si>
    <t>Smtn</t>
  </si>
  <si>
    <t>Iqgap1</t>
  </si>
  <si>
    <t>Hscb</t>
  </si>
  <si>
    <t>Ranbp2</t>
  </si>
  <si>
    <t>Ttc9c</t>
  </si>
  <si>
    <t>Crk</t>
  </si>
  <si>
    <t>Dnajc12</t>
  </si>
  <si>
    <t>Dnajb4</t>
  </si>
  <si>
    <t>Huwe1</t>
  </si>
  <si>
    <t>Atp1b1</t>
  </si>
  <si>
    <t>Ylpm1</t>
  </si>
  <si>
    <t>Samd9l</t>
  </si>
  <si>
    <t>Cirbp</t>
  </si>
  <si>
    <t>Dnajb12</t>
  </si>
  <si>
    <t>Gramd1b</t>
  </si>
  <si>
    <t>Ripk1</t>
  </si>
  <si>
    <t>Thrap3</t>
  </si>
  <si>
    <t>Parva</t>
  </si>
  <si>
    <t>Folr1</t>
  </si>
  <si>
    <t>Osbpl8</t>
  </si>
  <si>
    <t>Pum1</t>
  </si>
  <si>
    <t>Ccdc47</t>
  </si>
  <si>
    <t>Ptma</t>
  </si>
  <si>
    <t>Zc3h14</t>
  </si>
  <si>
    <t>Gosr2</t>
  </si>
  <si>
    <t>Nqo1</t>
  </si>
  <si>
    <t>Lrrfip2</t>
  </si>
  <si>
    <t>Hnrnpc</t>
  </si>
  <si>
    <t>Rab11fip3</t>
  </si>
  <si>
    <t>Coro1a</t>
  </si>
  <si>
    <t>Stx6</t>
  </si>
  <si>
    <t>Brd4</t>
  </si>
  <si>
    <t>Kdm4a</t>
  </si>
  <si>
    <t>Atxn2</t>
  </si>
  <si>
    <t>Tomm34</t>
  </si>
  <si>
    <t>Arhgap18</t>
  </si>
  <si>
    <t>Rbm27</t>
  </si>
  <si>
    <t>Bola3</t>
  </si>
  <si>
    <t>Pip4k2c</t>
  </si>
  <si>
    <t>Mrps36</t>
  </si>
  <si>
    <t>Ccar1</t>
  </si>
  <si>
    <t>Slc12a2</t>
  </si>
  <si>
    <t>Csrp1</t>
  </si>
  <si>
    <t>Ubac2</t>
  </si>
  <si>
    <t>Arfgap3</t>
  </si>
  <si>
    <t>Crkl</t>
  </si>
  <si>
    <t>Kif5b</t>
  </si>
  <si>
    <t>Tubb2b</t>
  </si>
  <si>
    <t>Swap70</t>
  </si>
  <si>
    <t>Guca2b</t>
  </si>
  <si>
    <t>Atp6v1g3</t>
  </si>
  <si>
    <t>Gas2</t>
  </si>
  <si>
    <t>Mylpf</t>
  </si>
  <si>
    <t>Cst6</t>
  </si>
  <si>
    <t>Reps1</t>
  </si>
  <si>
    <t>Alpl</t>
  </si>
  <si>
    <t>Parp3</t>
  </si>
  <si>
    <t>Nudt19</t>
  </si>
  <si>
    <t>Saa4</t>
  </si>
  <si>
    <t>Zfyve19</t>
  </si>
  <si>
    <t>Ptk2</t>
  </si>
  <si>
    <t>Pacsin2</t>
  </si>
  <si>
    <t>Sf3b2</t>
  </si>
  <si>
    <t>Espn</t>
  </si>
  <si>
    <t>Itih5</t>
  </si>
  <si>
    <t>Ssbp1</t>
  </si>
  <si>
    <t>Gm11992</t>
  </si>
  <si>
    <t>Osbpl6</t>
  </si>
  <si>
    <t>Stk3</t>
  </si>
  <si>
    <t>Itsn2</t>
  </si>
  <si>
    <t>Oxct1</t>
  </si>
  <si>
    <t>Strn3</t>
  </si>
  <si>
    <t>Hnrnph3</t>
  </si>
  <si>
    <t>Tjp1</t>
  </si>
  <si>
    <t>Agrn</t>
  </si>
  <si>
    <t>Eif3g</t>
  </si>
  <si>
    <t>Pak3</t>
  </si>
  <si>
    <t>Palld</t>
  </si>
  <si>
    <t>Tmod3</t>
  </si>
  <si>
    <t>Scamp1</t>
  </si>
  <si>
    <t>Sorbs1</t>
  </si>
  <si>
    <t>Eml4</t>
  </si>
  <si>
    <t>Pfdn2</t>
  </si>
  <si>
    <t>Tcn2</t>
  </si>
  <si>
    <t>Ptprk</t>
  </si>
  <si>
    <t>Pdlim2</t>
  </si>
  <si>
    <t>Plvap</t>
  </si>
  <si>
    <t>Arhgef2</t>
  </si>
  <si>
    <t>Trip10</t>
  </si>
  <si>
    <t>Fnbp1</t>
  </si>
  <si>
    <t>Fam107b</t>
  </si>
  <si>
    <t>Anpep</t>
  </si>
  <si>
    <t>Ptpn11</t>
  </si>
  <si>
    <t>Col15a1</t>
  </si>
  <si>
    <t>Mrpl43</t>
  </si>
  <si>
    <t>Gosr1</t>
  </si>
  <si>
    <t>Stmn2</t>
  </si>
  <si>
    <t>Habp4</t>
  </si>
  <si>
    <t>Ndrg1</t>
  </si>
  <si>
    <t>Ablim1</t>
  </si>
  <si>
    <t>Dnajb1</t>
  </si>
  <si>
    <t>Tpd52</t>
  </si>
  <si>
    <t>Dnajc19</t>
  </si>
  <si>
    <t>Acyp1</t>
  </si>
  <si>
    <t>Ndufa7</t>
  </si>
  <si>
    <t>Snrpb2</t>
  </si>
  <si>
    <t>Sftpb</t>
  </si>
  <si>
    <t>Dbnl</t>
  </si>
  <si>
    <t>Igfbp7</t>
  </si>
  <si>
    <t>Rbm3</t>
  </si>
  <si>
    <t>Msh6</t>
  </si>
  <si>
    <t>Dync1i2</t>
  </si>
  <si>
    <t>Cda</t>
  </si>
  <si>
    <t>Arpc1a</t>
  </si>
  <si>
    <t>Lin7c</t>
  </si>
  <si>
    <t>Ppp1r12a</t>
  </si>
  <si>
    <t>Pdzd11</t>
  </si>
  <si>
    <t>Vamp8</t>
  </si>
  <si>
    <t>Mrpl41</t>
  </si>
  <si>
    <t>Mybbp1a</t>
  </si>
  <si>
    <t>Mrps26</t>
  </si>
  <si>
    <t>Cst3</t>
  </si>
  <si>
    <t>Hsp90ab1</t>
  </si>
  <si>
    <t>Ccdc124</t>
  </si>
  <si>
    <t>Ddx11</t>
  </si>
  <si>
    <t>Phactr4</t>
  </si>
  <si>
    <t>Atp5l</t>
  </si>
  <si>
    <t>Cgnl1</t>
  </si>
  <si>
    <t>Csrp2</t>
  </si>
  <si>
    <t>Ambp</t>
  </si>
  <si>
    <t>Sf3b1</t>
  </si>
  <si>
    <t>Rad23b</t>
  </si>
  <si>
    <t>Ndufs4</t>
  </si>
  <si>
    <t>Rufy3</t>
  </si>
  <si>
    <t>Numa1</t>
  </si>
  <si>
    <t>Lima1</t>
  </si>
  <si>
    <t>Ndufa13</t>
  </si>
  <si>
    <t>Stx7</t>
  </si>
  <si>
    <t>Acy3</t>
  </si>
  <si>
    <t>Calb1</t>
  </si>
  <si>
    <t>Sumf2</t>
  </si>
  <si>
    <t>Triobp</t>
  </si>
  <si>
    <t>Susd2</t>
  </si>
  <si>
    <t>Dnajc2</t>
  </si>
  <si>
    <t>Nt5dc3</t>
  </si>
  <si>
    <t>Snx1</t>
  </si>
  <si>
    <t>Myl1</t>
  </si>
  <si>
    <t>Chchd6</t>
  </si>
  <si>
    <t>Eny2</t>
  </si>
  <si>
    <t>Col18a1</t>
  </si>
  <si>
    <t>Zeb2</t>
  </si>
  <si>
    <t>Myo6</t>
  </si>
  <si>
    <t>Add3</t>
  </si>
  <si>
    <t>Chchd1</t>
  </si>
  <si>
    <t>Dtnb</t>
  </si>
  <si>
    <t>Ndufb5</t>
  </si>
  <si>
    <t>Snrpa</t>
  </si>
  <si>
    <t>Hnrnpm</t>
  </si>
  <si>
    <t>Ppp1r1a</t>
  </si>
  <si>
    <t>Mtdh</t>
  </si>
  <si>
    <t>Ppp1r12c</t>
  </si>
  <si>
    <t>Tagln2</t>
  </si>
  <si>
    <t>Cttn</t>
  </si>
  <si>
    <t>Dnajc8</t>
  </si>
  <si>
    <t>Lmo7</t>
  </si>
  <si>
    <t>Akr1c21</t>
  </si>
  <si>
    <t>Cd2ap</t>
  </si>
  <si>
    <t>Snx2</t>
  </si>
  <si>
    <t>Add1</t>
  </si>
  <si>
    <t>Serbp1</t>
  </si>
  <si>
    <t>Eno3</t>
  </si>
  <si>
    <t>Ywhab</t>
  </si>
  <si>
    <t>Eps8l2</t>
  </si>
  <si>
    <t>Rab11fip5</t>
  </si>
  <si>
    <t>2210011C24Rik</t>
  </si>
  <si>
    <t>Calml4</t>
  </si>
  <si>
    <t>C4b</t>
  </si>
  <si>
    <t>Cobll1</t>
  </si>
  <si>
    <t>Slc9a3r2</t>
  </si>
  <si>
    <t>Ank3</t>
  </si>
  <si>
    <t>Retnlb</t>
  </si>
  <si>
    <t>G3bp1</t>
  </si>
  <si>
    <t>Rbmx</t>
  </si>
  <si>
    <t>Cacybp</t>
  </si>
  <si>
    <t>Enah</t>
  </si>
  <si>
    <t>Chchd7</t>
  </si>
  <si>
    <t>Sult1c2</t>
  </si>
  <si>
    <t>Ctnnd1</t>
  </si>
  <si>
    <t>Ndufb7</t>
  </si>
  <si>
    <t>Palm</t>
  </si>
  <si>
    <t>Tns1</t>
  </si>
  <si>
    <t>Umod</t>
  </si>
  <si>
    <t>Fus</t>
  </si>
  <si>
    <t>Ndufb6</t>
  </si>
  <si>
    <t>Ndufb10</t>
  </si>
  <si>
    <t>Fkbp3</t>
  </si>
  <si>
    <t>Hspg2</t>
  </si>
  <si>
    <t>Plxnb2</t>
  </si>
  <si>
    <t>Uqcrq</t>
  </si>
  <si>
    <t>Sept7</t>
  </si>
  <si>
    <t>Gng12</t>
  </si>
  <si>
    <t>Pfdn1</t>
  </si>
  <si>
    <t>Picalm</t>
  </si>
  <si>
    <t>Apoa4</t>
  </si>
  <si>
    <t>Sprr1a</t>
  </si>
  <si>
    <t>Atp6v1f</t>
  </si>
  <si>
    <t>Npm1</t>
  </si>
  <si>
    <t>Cryab</t>
  </si>
  <si>
    <t>Lad1</t>
  </si>
  <si>
    <t>Dab2</t>
  </si>
  <si>
    <t>Cltb</t>
  </si>
  <si>
    <t>Coro1c</t>
  </si>
  <si>
    <t>Lrp2</t>
  </si>
  <si>
    <t>Ahnak</t>
  </si>
  <si>
    <t>Ggt1</t>
  </si>
  <si>
    <t>Pvalb</t>
  </si>
  <si>
    <t>Ldhb</t>
  </si>
  <si>
    <t>Atp6v1g1</t>
  </si>
  <si>
    <t>Lyrm4</t>
  </si>
  <si>
    <t>Ndufa8</t>
  </si>
  <si>
    <t>Fis1</t>
  </si>
  <si>
    <t>Pdzk1</t>
  </si>
  <si>
    <t>Vil1</t>
  </si>
  <si>
    <t>Chchd3</t>
  </si>
  <si>
    <t>Gm2a</t>
  </si>
  <si>
    <t>Pdzk1ip1</t>
  </si>
  <si>
    <t>S100a6</t>
  </si>
  <si>
    <t>Fxyd2</t>
  </si>
  <si>
    <t>Ndufa6</t>
  </si>
  <si>
    <t>Eif4b</t>
  </si>
  <si>
    <t>Fabp3</t>
  </si>
  <si>
    <t>Slc9a3r1</t>
  </si>
  <si>
    <t>Cald1</t>
  </si>
  <si>
    <t>Tsks</t>
  </si>
  <si>
    <t>Uqcrb</t>
  </si>
  <si>
    <t>Hnrnpu</t>
  </si>
  <si>
    <t>Lrpap1</t>
  </si>
  <si>
    <t>Lyz2</t>
  </si>
  <si>
    <t>Cox6c</t>
  </si>
  <si>
    <t>S100g</t>
  </si>
  <si>
    <t>Apoa1</t>
  </si>
  <si>
    <t>Atpif1</t>
  </si>
  <si>
    <t>Hbb-b2</t>
  </si>
  <si>
    <t>diff</t>
  </si>
  <si>
    <t>order in lit</t>
  </si>
  <si>
    <t>Protein</t>
  </si>
  <si>
    <t>diff e-harvesting</t>
  </si>
  <si>
    <t>kidney</t>
  </si>
  <si>
    <t>liver</t>
  </si>
  <si>
    <t>order e-harv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avy/Dropbox/PhD/eBiopsy/Tables/Table%20S7%20KidneyLiver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0610012G03Rik</v>
          </cell>
          <cell r="B2">
            <v>31300000</v>
          </cell>
          <cell r="C2">
            <v>58000000</v>
          </cell>
          <cell r="D2">
            <v>0</v>
          </cell>
          <cell r="E2" t="str">
            <v>NaN</v>
          </cell>
          <cell r="F2" t="str">
            <v>NaN</v>
          </cell>
          <cell r="G2">
            <v>44650000</v>
          </cell>
        </row>
        <row r="3">
          <cell r="A3" t="str">
            <v>1110065P20Rik</v>
          </cell>
          <cell r="B3">
            <v>11400000</v>
          </cell>
          <cell r="C3">
            <v>7470000</v>
          </cell>
          <cell r="D3">
            <v>26700000</v>
          </cell>
          <cell r="E3" t="str">
            <v>NaN</v>
          </cell>
          <cell r="F3" t="str">
            <v>NaN</v>
          </cell>
          <cell r="G3">
            <v>-17265000</v>
          </cell>
        </row>
        <row r="4">
          <cell r="A4" t="str">
            <v>2210010C04Rik</v>
          </cell>
          <cell r="B4">
            <v>12700000</v>
          </cell>
          <cell r="C4">
            <v>5720000</v>
          </cell>
          <cell r="D4">
            <v>6480000</v>
          </cell>
          <cell r="E4">
            <v>2910000128</v>
          </cell>
          <cell r="F4">
            <v>11400000</v>
          </cell>
          <cell r="G4">
            <v>-966750042.66666663</v>
          </cell>
        </row>
        <row r="5">
          <cell r="A5" t="str">
            <v>2210011C24Rik</v>
          </cell>
          <cell r="B5">
            <v>133000000</v>
          </cell>
          <cell r="C5">
            <v>121000000</v>
          </cell>
          <cell r="D5">
            <v>0</v>
          </cell>
          <cell r="E5" t="str">
            <v>NaN</v>
          </cell>
          <cell r="F5" t="str">
            <v>NaN</v>
          </cell>
          <cell r="G5">
            <v>127000000</v>
          </cell>
        </row>
        <row r="6">
          <cell r="A6" t="str">
            <v>4833439L19Rik;P33monox</v>
          </cell>
          <cell r="B6">
            <v>61900000</v>
          </cell>
          <cell r="C6">
            <v>18600000</v>
          </cell>
          <cell r="D6">
            <v>1710000</v>
          </cell>
          <cell r="E6" t="str">
            <v>NaN</v>
          </cell>
          <cell r="F6" t="str">
            <v>NaN</v>
          </cell>
          <cell r="G6">
            <v>38540000</v>
          </cell>
        </row>
        <row r="7">
          <cell r="A7" t="str">
            <v>4931406C07Rik</v>
          </cell>
          <cell r="B7">
            <v>14900000</v>
          </cell>
          <cell r="C7">
            <v>76300000</v>
          </cell>
          <cell r="D7">
            <v>4710000</v>
          </cell>
          <cell r="E7">
            <v>6150000128</v>
          </cell>
          <cell r="F7">
            <v>3470000128</v>
          </cell>
          <cell r="G7">
            <v>-3162636752</v>
          </cell>
        </row>
        <row r="8">
          <cell r="A8" t="str">
            <v>Aadac</v>
          </cell>
          <cell r="B8">
            <v>0</v>
          </cell>
          <cell r="C8">
            <v>0</v>
          </cell>
          <cell r="D8">
            <v>5030000</v>
          </cell>
          <cell r="E8">
            <v>1980000000</v>
          </cell>
          <cell r="F8">
            <v>86600000</v>
          </cell>
          <cell r="G8">
            <v>-690543333.33333337</v>
          </cell>
        </row>
        <row r="9">
          <cell r="A9" t="str">
            <v>Aak1</v>
          </cell>
          <cell r="B9">
            <v>15200000</v>
          </cell>
          <cell r="C9">
            <v>3020000</v>
          </cell>
          <cell r="D9">
            <v>0</v>
          </cell>
          <cell r="E9" t="str">
            <v>NaN</v>
          </cell>
          <cell r="F9" t="str">
            <v>NaN</v>
          </cell>
          <cell r="G9">
            <v>9110000</v>
          </cell>
        </row>
        <row r="10">
          <cell r="A10" t="str">
            <v>Aamdc</v>
          </cell>
          <cell r="B10">
            <v>17700000</v>
          </cell>
          <cell r="C10">
            <v>26200000</v>
          </cell>
          <cell r="D10">
            <v>0</v>
          </cell>
          <cell r="E10">
            <v>0</v>
          </cell>
          <cell r="F10">
            <v>0</v>
          </cell>
          <cell r="G10">
            <v>21950000</v>
          </cell>
        </row>
        <row r="11">
          <cell r="A11" t="str">
            <v>Abhd11</v>
          </cell>
          <cell r="B11">
            <v>259000</v>
          </cell>
          <cell r="C11">
            <v>1030000</v>
          </cell>
          <cell r="D11">
            <v>0</v>
          </cell>
          <cell r="E11">
            <v>764000000</v>
          </cell>
          <cell r="F11">
            <v>1650000000</v>
          </cell>
          <cell r="G11">
            <v>-804022166.66666663</v>
          </cell>
        </row>
        <row r="12">
          <cell r="A12" t="str">
            <v>Abhd14b</v>
          </cell>
          <cell r="B12">
            <v>323000000</v>
          </cell>
          <cell r="C12">
            <v>641000000</v>
          </cell>
          <cell r="D12">
            <v>76700000</v>
          </cell>
          <cell r="E12">
            <v>4750000128</v>
          </cell>
          <cell r="F12">
            <v>48399998976</v>
          </cell>
          <cell r="G12">
            <v>-17260233034.666668</v>
          </cell>
        </row>
        <row r="13">
          <cell r="A13" t="str">
            <v>Abi1</v>
          </cell>
          <cell r="B13">
            <v>210000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1050000</v>
          </cell>
        </row>
        <row r="14">
          <cell r="A14" t="str">
            <v>Ablim1</v>
          </cell>
          <cell r="B14">
            <v>130000000</v>
          </cell>
          <cell r="C14">
            <v>14000000</v>
          </cell>
          <cell r="D14">
            <v>34700000</v>
          </cell>
          <cell r="E14" t="str">
            <v>NaN</v>
          </cell>
          <cell r="F14" t="str">
            <v>NaN</v>
          </cell>
          <cell r="G14">
            <v>37300000</v>
          </cell>
        </row>
        <row r="15">
          <cell r="A15" t="str">
            <v>Abracl</v>
          </cell>
          <cell r="B15">
            <v>872000</v>
          </cell>
          <cell r="C15">
            <v>7220000</v>
          </cell>
          <cell r="D15">
            <v>0</v>
          </cell>
          <cell r="E15">
            <v>156000000</v>
          </cell>
          <cell r="F15">
            <v>0</v>
          </cell>
          <cell r="G15">
            <v>-47954000</v>
          </cell>
        </row>
        <row r="16">
          <cell r="A16" t="str">
            <v>Acaa1a</v>
          </cell>
          <cell r="B16">
            <v>29300000</v>
          </cell>
          <cell r="C16">
            <v>88200000</v>
          </cell>
          <cell r="D16">
            <v>75400000</v>
          </cell>
          <cell r="E16">
            <v>9649999872</v>
          </cell>
          <cell r="F16">
            <v>10300000256</v>
          </cell>
          <cell r="G16">
            <v>-6616383376</v>
          </cell>
        </row>
        <row r="17">
          <cell r="A17" t="str">
            <v>Acaa1a</v>
          </cell>
          <cell r="B17">
            <v>29300000</v>
          </cell>
          <cell r="C17">
            <v>88200000</v>
          </cell>
          <cell r="D17">
            <v>75400000</v>
          </cell>
          <cell r="E17">
            <v>4449999872</v>
          </cell>
          <cell r="F17">
            <v>2550000128</v>
          </cell>
          <cell r="G17">
            <v>-2299716666.6666665</v>
          </cell>
        </row>
        <row r="18">
          <cell r="A18" t="str">
            <v>Acaa2</v>
          </cell>
          <cell r="B18">
            <v>14900000</v>
          </cell>
          <cell r="C18">
            <v>22400000</v>
          </cell>
          <cell r="D18">
            <v>683000000</v>
          </cell>
          <cell r="E18">
            <v>63900000256</v>
          </cell>
          <cell r="F18">
            <v>26699999232</v>
          </cell>
          <cell r="G18">
            <v>-30409016496</v>
          </cell>
        </row>
        <row r="19">
          <cell r="A19" t="str">
            <v>Acad11</v>
          </cell>
          <cell r="B19">
            <v>1150000</v>
          </cell>
          <cell r="C19">
            <v>9060000</v>
          </cell>
          <cell r="D19">
            <v>0</v>
          </cell>
          <cell r="E19">
            <v>894000000</v>
          </cell>
          <cell r="F19">
            <v>19100000</v>
          </cell>
          <cell r="G19">
            <v>-299261666.66666669</v>
          </cell>
        </row>
        <row r="20">
          <cell r="A20" t="str">
            <v>Acad12;Acad10</v>
          </cell>
          <cell r="B20">
            <v>1900000</v>
          </cell>
          <cell r="C20">
            <v>13400000</v>
          </cell>
          <cell r="D20">
            <v>983000</v>
          </cell>
          <cell r="E20">
            <v>240000000</v>
          </cell>
          <cell r="F20">
            <v>148000000</v>
          </cell>
          <cell r="G20">
            <v>-122011000</v>
          </cell>
        </row>
        <row r="21">
          <cell r="A21" t="str">
            <v>Acadl</v>
          </cell>
          <cell r="B21">
            <v>22400000</v>
          </cell>
          <cell r="C21">
            <v>45900000</v>
          </cell>
          <cell r="D21">
            <v>36000000</v>
          </cell>
          <cell r="E21">
            <v>7360000000</v>
          </cell>
          <cell r="F21">
            <v>503000000</v>
          </cell>
          <cell r="G21">
            <v>-2598850000</v>
          </cell>
        </row>
        <row r="22">
          <cell r="A22" t="str">
            <v>Acadl</v>
          </cell>
          <cell r="B22">
            <v>22400000</v>
          </cell>
          <cell r="C22">
            <v>45900000</v>
          </cell>
          <cell r="D22">
            <v>36000000</v>
          </cell>
          <cell r="E22">
            <v>239000000</v>
          </cell>
          <cell r="F22">
            <v>0</v>
          </cell>
          <cell r="G22">
            <v>-57516666.666666672</v>
          </cell>
        </row>
        <row r="23">
          <cell r="A23" t="str">
            <v>Acadm</v>
          </cell>
          <cell r="B23">
            <v>124000000</v>
          </cell>
          <cell r="C23">
            <v>474000000</v>
          </cell>
          <cell r="D23">
            <v>122000000</v>
          </cell>
          <cell r="E23">
            <v>7449999872</v>
          </cell>
          <cell r="F23">
            <v>136000000</v>
          </cell>
          <cell r="G23">
            <v>-2270333290.6666665</v>
          </cell>
        </row>
        <row r="24">
          <cell r="A24" t="str">
            <v>Acads</v>
          </cell>
          <cell r="B24">
            <v>9490000</v>
          </cell>
          <cell r="C24">
            <v>18900000</v>
          </cell>
          <cell r="D24">
            <v>13200000</v>
          </cell>
          <cell r="E24">
            <v>7480000000</v>
          </cell>
          <cell r="F24">
            <v>2190000128</v>
          </cell>
          <cell r="G24">
            <v>-3213538376</v>
          </cell>
        </row>
        <row r="25">
          <cell r="A25" t="str">
            <v>Acadvl</v>
          </cell>
          <cell r="B25">
            <v>25400000</v>
          </cell>
          <cell r="C25">
            <v>25100000</v>
          </cell>
          <cell r="D25">
            <v>24700000</v>
          </cell>
          <cell r="E25">
            <v>5670000128</v>
          </cell>
          <cell r="F25">
            <v>15100000</v>
          </cell>
          <cell r="G25">
            <v>-1878016709.3333333</v>
          </cell>
        </row>
        <row r="26">
          <cell r="A26" t="str">
            <v>Acat1</v>
          </cell>
          <cell r="B26">
            <v>260000000</v>
          </cell>
          <cell r="C26">
            <v>537000000</v>
          </cell>
          <cell r="D26">
            <v>212000000</v>
          </cell>
          <cell r="E26">
            <v>19800000512</v>
          </cell>
          <cell r="F26">
            <v>64299999232</v>
          </cell>
          <cell r="G26">
            <v>-27705499914.666668</v>
          </cell>
        </row>
        <row r="27">
          <cell r="A27" t="str">
            <v>Acat3;Acat2</v>
          </cell>
          <cell r="B27">
            <v>8140000</v>
          </cell>
          <cell r="C27">
            <v>99000000</v>
          </cell>
          <cell r="D27">
            <v>94800000</v>
          </cell>
          <cell r="E27">
            <v>19900000256</v>
          </cell>
          <cell r="F27">
            <v>57799999488</v>
          </cell>
          <cell r="G27">
            <v>-25878029914.666668</v>
          </cell>
        </row>
        <row r="28">
          <cell r="A28" t="str">
            <v>Acat3;Acat2</v>
          </cell>
          <cell r="B28">
            <v>8140000</v>
          </cell>
          <cell r="C28">
            <v>99000000</v>
          </cell>
          <cell r="D28">
            <v>94800000</v>
          </cell>
          <cell r="E28">
            <v>4520000000</v>
          </cell>
          <cell r="F28">
            <v>4240000000</v>
          </cell>
          <cell r="G28">
            <v>-2898030000</v>
          </cell>
        </row>
        <row r="29">
          <cell r="A29" t="str">
            <v>Acbd3</v>
          </cell>
          <cell r="B29">
            <v>3610000</v>
          </cell>
          <cell r="C29">
            <v>0</v>
          </cell>
          <cell r="D29">
            <v>0</v>
          </cell>
          <cell r="E29">
            <v>0</v>
          </cell>
          <cell r="F29">
            <v>0</v>
          </cell>
          <cell r="G29">
            <v>1805000</v>
          </cell>
        </row>
        <row r="30">
          <cell r="A30" t="str">
            <v>Acbd5</v>
          </cell>
          <cell r="B30">
            <v>118000000</v>
          </cell>
          <cell r="C30">
            <v>113000000</v>
          </cell>
          <cell r="D30">
            <v>150000000</v>
          </cell>
          <cell r="E30">
            <v>186000000</v>
          </cell>
          <cell r="F30">
            <v>82700000</v>
          </cell>
          <cell r="G30">
            <v>-24066666.666666657</v>
          </cell>
        </row>
        <row r="31">
          <cell r="A31" t="str">
            <v>Acin1</v>
          </cell>
          <cell r="B31">
            <v>15300000</v>
          </cell>
          <cell r="C31">
            <v>0</v>
          </cell>
          <cell r="D31">
            <v>0</v>
          </cell>
          <cell r="E31">
            <v>0</v>
          </cell>
          <cell r="F31">
            <v>0</v>
          </cell>
          <cell r="G31">
            <v>7650000</v>
          </cell>
        </row>
        <row r="32">
          <cell r="A32" t="str">
            <v>Aco1</v>
          </cell>
          <cell r="B32">
            <v>12300000</v>
          </cell>
          <cell r="C32">
            <v>80200000</v>
          </cell>
          <cell r="D32">
            <v>18500000</v>
          </cell>
          <cell r="E32">
            <v>6630000128</v>
          </cell>
          <cell r="F32">
            <v>126000000</v>
          </cell>
          <cell r="G32">
            <v>-2211916709.3333335</v>
          </cell>
        </row>
        <row r="33">
          <cell r="A33" t="str">
            <v>Aco2</v>
          </cell>
          <cell r="B33">
            <v>225000000</v>
          </cell>
          <cell r="C33">
            <v>614000000</v>
          </cell>
          <cell r="D33">
            <v>168000000</v>
          </cell>
          <cell r="E33">
            <v>3520000000</v>
          </cell>
          <cell r="F33">
            <v>74200000</v>
          </cell>
          <cell r="G33">
            <v>-834566666.66666675</v>
          </cell>
        </row>
        <row r="34">
          <cell r="A34" t="str">
            <v>Acot13</v>
          </cell>
          <cell r="B34">
            <v>0</v>
          </cell>
          <cell r="C34">
            <v>66300000</v>
          </cell>
          <cell r="D34">
            <v>0</v>
          </cell>
          <cell r="E34">
            <v>662000000</v>
          </cell>
          <cell r="F34">
            <v>2190000128</v>
          </cell>
          <cell r="G34">
            <v>-917516709.33333337</v>
          </cell>
        </row>
        <row r="35">
          <cell r="A35" t="str">
            <v>Acot2;Acot1</v>
          </cell>
          <cell r="B35">
            <v>4510000</v>
          </cell>
          <cell r="C35">
            <v>24500000</v>
          </cell>
          <cell r="D35">
            <v>4350000</v>
          </cell>
          <cell r="E35">
            <v>1630000000</v>
          </cell>
          <cell r="F35">
            <v>1310000000</v>
          </cell>
          <cell r="G35">
            <v>-966945000</v>
          </cell>
        </row>
        <row r="36">
          <cell r="A36" t="str">
            <v>Acot2;Acot1</v>
          </cell>
          <cell r="B36">
            <v>4510000</v>
          </cell>
          <cell r="C36">
            <v>24500000</v>
          </cell>
          <cell r="D36">
            <v>4350000</v>
          </cell>
          <cell r="E36">
            <v>342000000</v>
          </cell>
          <cell r="F36">
            <v>345000000</v>
          </cell>
          <cell r="G36">
            <v>-215945000</v>
          </cell>
        </row>
        <row r="37">
          <cell r="A37" t="str">
            <v>Acot2;Acot1</v>
          </cell>
          <cell r="B37">
            <v>4510000</v>
          </cell>
          <cell r="C37">
            <v>24500000</v>
          </cell>
          <cell r="D37">
            <v>4350000</v>
          </cell>
          <cell r="E37">
            <v>389000000</v>
          </cell>
          <cell r="F37">
            <v>12500000</v>
          </cell>
          <cell r="G37">
            <v>-120778333.33333334</v>
          </cell>
        </row>
        <row r="38">
          <cell r="A38" t="str">
            <v>Acot2;Acot1;Acot4</v>
          </cell>
          <cell r="B38">
            <v>3790000</v>
          </cell>
          <cell r="C38">
            <v>15145000</v>
          </cell>
          <cell r="D38">
            <v>4245000</v>
          </cell>
          <cell r="E38">
            <v>413000000</v>
          </cell>
          <cell r="F38">
            <v>68300000</v>
          </cell>
          <cell r="G38">
            <v>-152380833.33333334</v>
          </cell>
        </row>
        <row r="39">
          <cell r="A39" t="str">
            <v>Acox1</v>
          </cell>
          <cell r="B39">
            <v>326000000</v>
          </cell>
          <cell r="C39">
            <v>1000000000</v>
          </cell>
          <cell r="D39">
            <v>305000000</v>
          </cell>
          <cell r="E39">
            <v>22499999744</v>
          </cell>
          <cell r="F39">
            <v>15900000256</v>
          </cell>
          <cell r="G39">
            <v>-12238666666.666666</v>
          </cell>
        </row>
        <row r="40">
          <cell r="A40" t="str">
            <v>Acox1</v>
          </cell>
          <cell r="B40">
            <v>326000000</v>
          </cell>
          <cell r="C40">
            <v>1000000000</v>
          </cell>
          <cell r="D40">
            <v>305000000</v>
          </cell>
          <cell r="E40">
            <v>170000000</v>
          </cell>
          <cell r="F40">
            <v>0</v>
          </cell>
          <cell r="G40">
            <v>504666666.66666663</v>
          </cell>
        </row>
        <row r="41">
          <cell r="A41" t="str">
            <v>Acox2</v>
          </cell>
          <cell r="B41">
            <v>0</v>
          </cell>
          <cell r="C41">
            <v>12400000</v>
          </cell>
          <cell r="D41">
            <v>4890000</v>
          </cell>
          <cell r="E41">
            <v>950000000</v>
          </cell>
          <cell r="F41">
            <v>0</v>
          </cell>
          <cell r="G41">
            <v>-312096666.66666669</v>
          </cell>
        </row>
        <row r="42">
          <cell r="A42" t="str">
            <v>Acox3</v>
          </cell>
          <cell r="B42">
            <v>0</v>
          </cell>
          <cell r="C42">
            <v>19000000</v>
          </cell>
          <cell r="D42">
            <v>0</v>
          </cell>
          <cell r="E42" t="str">
            <v>NaN</v>
          </cell>
          <cell r="F42" t="str">
            <v>NaN</v>
          </cell>
          <cell r="G42">
            <v>9500000</v>
          </cell>
        </row>
        <row r="43">
          <cell r="A43" t="str">
            <v>Acp1</v>
          </cell>
          <cell r="B43">
            <v>12800000</v>
          </cell>
          <cell r="C43">
            <v>21000000</v>
          </cell>
          <cell r="D43">
            <v>11500000</v>
          </cell>
          <cell r="E43">
            <v>279000000</v>
          </cell>
          <cell r="F43">
            <v>212000000</v>
          </cell>
          <cell r="G43">
            <v>-150600000</v>
          </cell>
        </row>
        <row r="44">
          <cell r="A44" t="str">
            <v>Acp1</v>
          </cell>
          <cell r="B44">
            <v>12800000</v>
          </cell>
          <cell r="C44">
            <v>21000000</v>
          </cell>
          <cell r="D44">
            <v>11500000</v>
          </cell>
          <cell r="E44">
            <v>76300000</v>
          </cell>
          <cell r="F44">
            <v>136000000</v>
          </cell>
          <cell r="G44">
            <v>-57700000</v>
          </cell>
        </row>
        <row r="45">
          <cell r="A45" t="str">
            <v>Acp6</v>
          </cell>
          <cell r="B45">
            <v>3530000</v>
          </cell>
          <cell r="C45">
            <v>6310000</v>
          </cell>
          <cell r="D45">
            <v>0</v>
          </cell>
          <cell r="E45">
            <v>394000000</v>
          </cell>
          <cell r="F45">
            <v>11100000</v>
          </cell>
          <cell r="G45">
            <v>-130113333.33333334</v>
          </cell>
        </row>
        <row r="46">
          <cell r="A46" t="str">
            <v>Acsf2</v>
          </cell>
          <cell r="B46">
            <v>0</v>
          </cell>
          <cell r="C46">
            <v>0</v>
          </cell>
          <cell r="D46">
            <v>2690000</v>
          </cell>
          <cell r="E46">
            <v>6680000000</v>
          </cell>
          <cell r="F46">
            <v>45600000</v>
          </cell>
          <cell r="G46">
            <v>-2242763333.3333335</v>
          </cell>
        </row>
        <row r="47">
          <cell r="A47" t="str">
            <v>Acsl1</v>
          </cell>
          <cell r="B47">
            <v>148000</v>
          </cell>
          <cell r="C47">
            <v>179000</v>
          </cell>
          <cell r="D47">
            <v>27600000</v>
          </cell>
          <cell r="E47">
            <v>3030000128</v>
          </cell>
          <cell r="F47">
            <v>22300000</v>
          </cell>
          <cell r="G47">
            <v>-1026469876</v>
          </cell>
        </row>
        <row r="48">
          <cell r="A48" t="str">
            <v>Acsm2;Acsm1</v>
          </cell>
          <cell r="B48">
            <v>633324992</v>
          </cell>
          <cell r="C48">
            <v>1110949888</v>
          </cell>
          <cell r="D48">
            <v>21550000</v>
          </cell>
          <cell r="E48">
            <v>4720000000</v>
          </cell>
          <cell r="F48">
            <v>24300000</v>
          </cell>
          <cell r="G48">
            <v>-716479226.66666675</v>
          </cell>
        </row>
        <row r="49">
          <cell r="A49" t="str">
            <v>Acsm3</v>
          </cell>
          <cell r="B49">
            <v>92600000</v>
          </cell>
          <cell r="C49">
            <v>55300000</v>
          </cell>
          <cell r="D49">
            <v>0</v>
          </cell>
          <cell r="E49">
            <v>263000000</v>
          </cell>
          <cell r="F49">
            <v>0</v>
          </cell>
          <cell r="G49">
            <v>-13716666.666666672</v>
          </cell>
        </row>
        <row r="50">
          <cell r="A50" t="str">
            <v>Acsm5</v>
          </cell>
          <cell r="B50">
            <v>6650000</v>
          </cell>
          <cell r="C50">
            <v>2260000</v>
          </cell>
          <cell r="D50">
            <v>4260000</v>
          </cell>
          <cell r="E50">
            <v>331000000</v>
          </cell>
          <cell r="F50">
            <v>22400000</v>
          </cell>
          <cell r="G50">
            <v>-114765000</v>
          </cell>
        </row>
        <row r="51">
          <cell r="A51" t="str">
            <v>Acss3</v>
          </cell>
          <cell r="B51">
            <v>1930000</v>
          </cell>
          <cell r="C51">
            <v>0</v>
          </cell>
          <cell r="D51">
            <v>1500000</v>
          </cell>
          <cell r="E51">
            <v>314000000</v>
          </cell>
          <cell r="F51">
            <v>0</v>
          </cell>
          <cell r="G51">
            <v>-104201666.66666667</v>
          </cell>
        </row>
        <row r="52">
          <cell r="A52" t="str">
            <v>Acta1;Actc1;Acta2</v>
          </cell>
          <cell r="B52">
            <v>252000000</v>
          </cell>
          <cell r="C52">
            <v>143000000</v>
          </cell>
          <cell r="D52">
            <v>314000000</v>
          </cell>
          <cell r="E52">
            <v>3860000000</v>
          </cell>
          <cell r="F52">
            <v>124000000</v>
          </cell>
          <cell r="G52">
            <v>-1235166666.6666667</v>
          </cell>
        </row>
        <row r="53">
          <cell r="A53" t="str">
            <v>Actb</v>
          </cell>
          <cell r="B53">
            <v>1530000000</v>
          </cell>
          <cell r="C53">
            <v>1500000000</v>
          </cell>
          <cell r="D53">
            <v>1460000000</v>
          </cell>
          <cell r="E53">
            <v>46499999744</v>
          </cell>
          <cell r="F53">
            <v>4819999744</v>
          </cell>
          <cell r="G53">
            <v>-16078333162.666668</v>
          </cell>
        </row>
        <row r="54">
          <cell r="A54" t="str">
            <v>Actb;Actg1</v>
          </cell>
          <cell r="B54">
            <v>765380992</v>
          </cell>
          <cell r="C54">
            <v>750990016</v>
          </cell>
          <cell r="D54">
            <v>730000000</v>
          </cell>
          <cell r="E54">
            <v>73300000</v>
          </cell>
          <cell r="F54">
            <v>0</v>
          </cell>
          <cell r="G54">
            <v>490418837.33333337</v>
          </cell>
        </row>
        <row r="55">
          <cell r="A55" t="str">
            <v>Actn2;Actn4</v>
          </cell>
          <cell r="B55">
            <v>23500000</v>
          </cell>
          <cell r="C55">
            <v>15120000</v>
          </cell>
          <cell r="D55">
            <v>24900000</v>
          </cell>
          <cell r="E55">
            <v>904000000</v>
          </cell>
          <cell r="F55">
            <v>0</v>
          </cell>
          <cell r="G55">
            <v>-290323333.33333331</v>
          </cell>
        </row>
        <row r="56">
          <cell r="A56" t="str">
            <v>Acy1</v>
          </cell>
          <cell r="B56">
            <v>59600000</v>
          </cell>
          <cell r="C56">
            <v>332000000</v>
          </cell>
          <cell r="D56">
            <v>572000</v>
          </cell>
          <cell r="E56">
            <v>2920000000</v>
          </cell>
          <cell r="F56">
            <v>439000000</v>
          </cell>
          <cell r="G56">
            <v>-924057333.33333325</v>
          </cell>
        </row>
        <row r="57">
          <cell r="A57" t="str">
            <v>Acy3</v>
          </cell>
          <cell r="B57">
            <v>218000000</v>
          </cell>
          <cell r="C57">
            <v>832000000</v>
          </cell>
          <cell r="D57">
            <v>4730000</v>
          </cell>
          <cell r="E57">
            <v>722000000</v>
          </cell>
          <cell r="F57">
            <v>663000000</v>
          </cell>
          <cell r="G57">
            <v>61756666.666666687</v>
          </cell>
        </row>
        <row r="58">
          <cell r="A58" t="str">
            <v>Acyp1</v>
          </cell>
          <cell r="B58">
            <v>77800000</v>
          </cell>
          <cell r="C58">
            <v>155000000</v>
          </cell>
          <cell r="D58">
            <v>4570000</v>
          </cell>
          <cell r="E58">
            <v>89300000</v>
          </cell>
          <cell r="F58">
            <v>134000000</v>
          </cell>
          <cell r="G58">
            <v>40443333.333333328</v>
          </cell>
        </row>
        <row r="59">
          <cell r="A59" t="str">
            <v>Acyp2</v>
          </cell>
          <cell r="B59">
            <v>35200000</v>
          </cell>
          <cell r="C59">
            <v>80400000</v>
          </cell>
          <cell r="D59">
            <v>0</v>
          </cell>
          <cell r="E59">
            <v>0</v>
          </cell>
          <cell r="F59">
            <v>180000000</v>
          </cell>
          <cell r="G59">
            <v>-2200000</v>
          </cell>
        </row>
        <row r="60">
          <cell r="A60" t="str">
            <v>Add1</v>
          </cell>
          <cell r="B60">
            <v>207000000</v>
          </cell>
          <cell r="C60">
            <v>13600000</v>
          </cell>
          <cell r="D60">
            <v>12300000</v>
          </cell>
          <cell r="E60">
            <v>0</v>
          </cell>
          <cell r="F60">
            <v>0</v>
          </cell>
          <cell r="G60">
            <v>106200000</v>
          </cell>
        </row>
        <row r="61">
          <cell r="A61" t="str">
            <v>Add3</v>
          </cell>
          <cell r="B61">
            <v>156000000</v>
          </cell>
          <cell r="C61">
            <v>11500000</v>
          </cell>
          <cell r="D61">
            <v>3280000</v>
          </cell>
          <cell r="E61">
            <v>0</v>
          </cell>
          <cell r="F61">
            <v>0</v>
          </cell>
          <cell r="G61">
            <v>82656666.666666672</v>
          </cell>
        </row>
        <row r="62">
          <cell r="A62" t="str">
            <v>Adh1</v>
          </cell>
          <cell r="B62">
            <v>44300000</v>
          </cell>
          <cell r="C62">
            <v>139000000</v>
          </cell>
          <cell r="D62">
            <v>103000000</v>
          </cell>
          <cell r="E62">
            <v>51999997952</v>
          </cell>
          <cell r="F62">
            <v>30699999232</v>
          </cell>
          <cell r="G62">
            <v>-27509349061.333332</v>
          </cell>
        </row>
        <row r="63">
          <cell r="A63" t="str">
            <v>Adh5</v>
          </cell>
          <cell r="B63">
            <v>0</v>
          </cell>
          <cell r="C63">
            <v>12600000</v>
          </cell>
          <cell r="D63">
            <v>9070000</v>
          </cell>
          <cell r="E63">
            <v>11200000000</v>
          </cell>
          <cell r="F63">
            <v>1400000000</v>
          </cell>
          <cell r="G63">
            <v>-4196723333.3333335</v>
          </cell>
        </row>
        <row r="64">
          <cell r="A64" t="str">
            <v>Adh5</v>
          </cell>
          <cell r="B64">
            <v>0</v>
          </cell>
          <cell r="C64">
            <v>12600000</v>
          </cell>
          <cell r="D64">
            <v>9070000</v>
          </cell>
          <cell r="E64">
            <v>43100000</v>
          </cell>
          <cell r="F64">
            <v>12000000</v>
          </cell>
          <cell r="G64">
            <v>-15090000</v>
          </cell>
        </row>
        <row r="65">
          <cell r="A65" t="str">
            <v>Adhfe1</v>
          </cell>
          <cell r="B65">
            <v>2850000</v>
          </cell>
          <cell r="C65">
            <v>10700000</v>
          </cell>
          <cell r="D65">
            <v>3500000</v>
          </cell>
          <cell r="E65">
            <v>481000000</v>
          </cell>
          <cell r="F65">
            <v>792000000</v>
          </cell>
          <cell r="G65">
            <v>-418725000</v>
          </cell>
        </row>
        <row r="66">
          <cell r="A66" t="str">
            <v>Adk</v>
          </cell>
          <cell r="B66">
            <v>10800000</v>
          </cell>
          <cell r="C66">
            <v>5780000</v>
          </cell>
          <cell r="D66">
            <v>215000000</v>
          </cell>
          <cell r="E66">
            <v>21300000768</v>
          </cell>
          <cell r="F66">
            <v>1380000000</v>
          </cell>
          <cell r="G66">
            <v>-7623376922.666667</v>
          </cell>
        </row>
        <row r="67">
          <cell r="A67" t="str">
            <v>Adsl</v>
          </cell>
          <cell r="B67">
            <v>4380000</v>
          </cell>
          <cell r="C67">
            <v>5690000</v>
          </cell>
          <cell r="D67">
            <v>7560000</v>
          </cell>
          <cell r="E67">
            <v>9880000</v>
          </cell>
          <cell r="F67">
            <v>0</v>
          </cell>
          <cell r="G67">
            <v>-778333.33333333302</v>
          </cell>
        </row>
        <row r="68">
          <cell r="A68" t="str">
            <v>Afap1l2</v>
          </cell>
          <cell r="B68">
            <v>0</v>
          </cell>
          <cell r="C68">
            <v>0</v>
          </cell>
          <cell r="D68">
            <v>0</v>
          </cell>
          <cell r="E68" t="str">
            <v>NaN</v>
          </cell>
          <cell r="F68" t="str">
            <v>NaN</v>
          </cell>
          <cell r="G68">
            <v>0</v>
          </cell>
        </row>
        <row r="69">
          <cell r="A69" t="str">
            <v>Afdn</v>
          </cell>
          <cell r="B69">
            <v>56900000</v>
          </cell>
          <cell r="C69">
            <v>1740000</v>
          </cell>
          <cell r="D69">
            <v>6610000</v>
          </cell>
          <cell r="E69">
            <v>14900000</v>
          </cell>
          <cell r="F69">
            <v>0</v>
          </cell>
          <cell r="G69">
            <v>22150000</v>
          </cell>
        </row>
        <row r="70">
          <cell r="A70" t="str">
            <v>Afg3l2</v>
          </cell>
          <cell r="B70">
            <v>15600000</v>
          </cell>
          <cell r="C70">
            <v>6020000</v>
          </cell>
          <cell r="D70">
            <v>3880000</v>
          </cell>
          <cell r="E70">
            <v>9910000</v>
          </cell>
          <cell r="F70">
            <v>0</v>
          </cell>
          <cell r="G70">
            <v>6213333.333333333</v>
          </cell>
        </row>
        <row r="71">
          <cell r="A71" t="str">
            <v>Afm</v>
          </cell>
          <cell r="B71">
            <v>9310000</v>
          </cell>
          <cell r="C71">
            <v>0</v>
          </cell>
          <cell r="D71">
            <v>48700000</v>
          </cell>
          <cell r="E71">
            <v>22900000</v>
          </cell>
          <cell r="F71">
            <v>0</v>
          </cell>
          <cell r="G71">
            <v>-19211666.666666668</v>
          </cell>
        </row>
        <row r="72">
          <cell r="A72" t="str">
            <v>Aftph</v>
          </cell>
          <cell r="B72">
            <v>19100000</v>
          </cell>
          <cell r="C72">
            <v>0</v>
          </cell>
          <cell r="D72">
            <v>0</v>
          </cell>
          <cell r="E72" t="str">
            <v>NaN</v>
          </cell>
          <cell r="F72" t="str">
            <v>NaN</v>
          </cell>
          <cell r="G72">
            <v>9550000</v>
          </cell>
        </row>
        <row r="73">
          <cell r="A73" t="str">
            <v>Aga</v>
          </cell>
          <cell r="B73">
            <v>11100000</v>
          </cell>
          <cell r="C73">
            <v>6550000</v>
          </cell>
          <cell r="D73">
            <v>7770000</v>
          </cell>
          <cell r="E73">
            <v>64600000</v>
          </cell>
          <cell r="F73">
            <v>145000000</v>
          </cell>
          <cell r="G73">
            <v>-63631666.666666672</v>
          </cell>
        </row>
        <row r="74">
          <cell r="A74" t="str">
            <v>Agfg1</v>
          </cell>
          <cell r="B74">
            <v>10100000</v>
          </cell>
          <cell r="C74">
            <v>0</v>
          </cell>
          <cell r="D74">
            <v>7620000</v>
          </cell>
          <cell r="E74">
            <v>0</v>
          </cell>
          <cell r="F74">
            <v>0</v>
          </cell>
          <cell r="G74">
            <v>2510000</v>
          </cell>
        </row>
        <row r="75">
          <cell r="A75" t="str">
            <v>Agmat</v>
          </cell>
          <cell r="B75">
            <v>0</v>
          </cell>
          <cell r="C75">
            <v>0</v>
          </cell>
          <cell r="D75">
            <v>2040000</v>
          </cell>
          <cell r="E75">
            <v>4659999744</v>
          </cell>
          <cell r="F75">
            <v>4700000256</v>
          </cell>
          <cell r="G75">
            <v>-3120680000</v>
          </cell>
        </row>
        <row r="76">
          <cell r="A76" t="str">
            <v>Agrn</v>
          </cell>
          <cell r="B76">
            <v>49700000</v>
          </cell>
          <cell r="C76">
            <v>1020000</v>
          </cell>
          <cell r="D76">
            <v>0</v>
          </cell>
          <cell r="E76" t="str">
            <v>NaN</v>
          </cell>
          <cell r="F76" t="str">
            <v>NaN</v>
          </cell>
          <cell r="G76">
            <v>25360000</v>
          </cell>
        </row>
        <row r="77">
          <cell r="A77" t="str">
            <v>Agxt</v>
          </cell>
          <cell r="B77">
            <v>0</v>
          </cell>
          <cell r="C77">
            <v>0</v>
          </cell>
          <cell r="D77">
            <v>3290000</v>
          </cell>
          <cell r="E77">
            <v>5699999744</v>
          </cell>
          <cell r="F77">
            <v>3400000000</v>
          </cell>
          <cell r="G77">
            <v>-3034429914.6666665</v>
          </cell>
        </row>
        <row r="78">
          <cell r="A78" t="str">
            <v>Agxt2</v>
          </cell>
          <cell r="B78">
            <v>0</v>
          </cell>
          <cell r="C78">
            <v>0</v>
          </cell>
          <cell r="D78">
            <v>8330000</v>
          </cell>
          <cell r="E78">
            <v>2020000000</v>
          </cell>
          <cell r="F78">
            <v>4720000000</v>
          </cell>
          <cell r="G78">
            <v>-2249443333.3333335</v>
          </cell>
        </row>
        <row r="79">
          <cell r="A79" t="str">
            <v>Ahctf1</v>
          </cell>
          <cell r="B79">
            <v>2310000</v>
          </cell>
          <cell r="C79">
            <v>0</v>
          </cell>
          <cell r="D79">
            <v>0</v>
          </cell>
          <cell r="E79" t="str">
            <v>NaN</v>
          </cell>
          <cell r="F79" t="str">
            <v>NaN</v>
          </cell>
          <cell r="G79">
            <v>1155000</v>
          </cell>
        </row>
        <row r="80">
          <cell r="A80" t="str">
            <v>Ahcy</v>
          </cell>
          <cell r="B80">
            <v>8710000</v>
          </cell>
          <cell r="C80">
            <v>47300000</v>
          </cell>
          <cell r="D80">
            <v>110000000</v>
          </cell>
          <cell r="E80">
            <v>44600000512</v>
          </cell>
          <cell r="F80">
            <v>4169999872</v>
          </cell>
          <cell r="G80">
            <v>-16265328461.333334</v>
          </cell>
        </row>
        <row r="81">
          <cell r="A81" t="str">
            <v>Ahcyl2;Ahc</v>
          </cell>
          <cell r="B81">
            <v>484000000</v>
          </cell>
          <cell r="C81">
            <v>66200000</v>
          </cell>
          <cell r="D81">
            <v>5540000</v>
          </cell>
          <cell r="E81">
            <v>105000000</v>
          </cell>
          <cell r="F81">
            <v>157000000</v>
          </cell>
          <cell r="G81">
            <v>185920000</v>
          </cell>
        </row>
        <row r="82">
          <cell r="A82" t="str">
            <v>Ahnak</v>
          </cell>
          <cell r="B82">
            <v>734000000</v>
          </cell>
          <cell r="C82">
            <v>356000000</v>
          </cell>
          <cell r="D82">
            <v>225000000</v>
          </cell>
          <cell r="E82">
            <v>23300000</v>
          </cell>
          <cell r="F82">
            <v>31300000</v>
          </cell>
          <cell r="G82">
            <v>451800000</v>
          </cell>
        </row>
        <row r="83">
          <cell r="A83" t="str">
            <v>Ahnak</v>
          </cell>
          <cell r="B83">
            <v>734000000</v>
          </cell>
          <cell r="C83">
            <v>356000000</v>
          </cell>
          <cell r="D83">
            <v>225000000</v>
          </cell>
          <cell r="E83">
            <v>45600000</v>
          </cell>
          <cell r="F83">
            <v>0</v>
          </cell>
          <cell r="G83">
            <v>454800000</v>
          </cell>
        </row>
        <row r="84">
          <cell r="A84" t="str">
            <v>Ahsg</v>
          </cell>
          <cell r="B84">
            <v>22100000</v>
          </cell>
          <cell r="C84">
            <v>25500000</v>
          </cell>
          <cell r="D84">
            <v>29800000</v>
          </cell>
          <cell r="E84">
            <v>2340000000</v>
          </cell>
          <cell r="F84">
            <v>920000000</v>
          </cell>
          <cell r="G84">
            <v>-1072800000</v>
          </cell>
        </row>
        <row r="85">
          <cell r="A85" t="str">
            <v>Ahsg</v>
          </cell>
          <cell r="B85">
            <v>22100000</v>
          </cell>
          <cell r="C85">
            <v>25500000</v>
          </cell>
          <cell r="D85">
            <v>29800000</v>
          </cell>
          <cell r="E85">
            <v>0</v>
          </cell>
          <cell r="F85">
            <v>0</v>
          </cell>
          <cell r="G85">
            <v>13866666.666666666</v>
          </cell>
        </row>
        <row r="86">
          <cell r="A86" t="str">
            <v>Ahsp</v>
          </cell>
          <cell r="B86">
            <v>130000000</v>
          </cell>
          <cell r="C86">
            <v>199000000</v>
          </cell>
          <cell r="D86">
            <v>117000000</v>
          </cell>
          <cell r="E86">
            <v>0</v>
          </cell>
          <cell r="F86">
            <v>46300000</v>
          </cell>
          <cell r="G86">
            <v>110066666.66666666</v>
          </cell>
        </row>
        <row r="87">
          <cell r="A87" t="str">
            <v>Aif1</v>
          </cell>
          <cell r="B87">
            <v>7810000</v>
          </cell>
          <cell r="C87">
            <v>8170000</v>
          </cell>
          <cell r="D87">
            <v>0</v>
          </cell>
          <cell r="E87" t="str">
            <v>NaN</v>
          </cell>
          <cell r="F87" t="str">
            <v>NaN</v>
          </cell>
          <cell r="G87">
            <v>7990000</v>
          </cell>
        </row>
        <row r="88">
          <cell r="A88" t="str">
            <v>Aif1l</v>
          </cell>
          <cell r="B88">
            <v>13500000</v>
          </cell>
          <cell r="C88">
            <v>2540000</v>
          </cell>
          <cell r="D88">
            <v>0</v>
          </cell>
          <cell r="E88" t="str">
            <v>NaN</v>
          </cell>
          <cell r="F88" t="str">
            <v>NaN</v>
          </cell>
          <cell r="G88">
            <v>8020000</v>
          </cell>
        </row>
        <row r="89">
          <cell r="A89" t="str">
            <v>Aifm1</v>
          </cell>
          <cell r="B89">
            <v>0</v>
          </cell>
          <cell r="C89">
            <v>3740000</v>
          </cell>
          <cell r="D89">
            <v>4140000</v>
          </cell>
          <cell r="E89">
            <v>4289999872</v>
          </cell>
          <cell r="F89">
            <v>22200000</v>
          </cell>
          <cell r="G89">
            <v>-1436909957.3333333</v>
          </cell>
        </row>
        <row r="90">
          <cell r="A90" t="str">
            <v>Aimp1</v>
          </cell>
          <cell r="B90">
            <v>35400000</v>
          </cell>
          <cell r="C90">
            <v>14900000</v>
          </cell>
          <cell r="D90">
            <v>12000000</v>
          </cell>
          <cell r="E90">
            <v>316000000</v>
          </cell>
          <cell r="F90">
            <v>0</v>
          </cell>
          <cell r="G90">
            <v>-84183333.333333328</v>
          </cell>
        </row>
        <row r="91">
          <cell r="A91" t="str">
            <v>Aip</v>
          </cell>
          <cell r="B91">
            <v>1720000</v>
          </cell>
          <cell r="C91">
            <v>764000</v>
          </cell>
          <cell r="D91">
            <v>494000</v>
          </cell>
          <cell r="E91">
            <v>35100000</v>
          </cell>
          <cell r="F91">
            <v>0</v>
          </cell>
          <cell r="G91">
            <v>-10622666.666666666</v>
          </cell>
        </row>
        <row r="92">
          <cell r="A92" t="str">
            <v>Ak1</v>
          </cell>
          <cell r="B92">
            <v>33100000</v>
          </cell>
          <cell r="C92">
            <v>7450000</v>
          </cell>
          <cell r="D92">
            <v>15500000</v>
          </cell>
          <cell r="E92">
            <v>136000000</v>
          </cell>
          <cell r="F92">
            <v>0</v>
          </cell>
          <cell r="G92">
            <v>-30225000</v>
          </cell>
        </row>
        <row r="93">
          <cell r="A93" t="str">
            <v>Ak1</v>
          </cell>
          <cell r="B93">
            <v>33100000</v>
          </cell>
          <cell r="C93">
            <v>7450000</v>
          </cell>
          <cell r="D93">
            <v>15500000</v>
          </cell>
          <cell r="E93">
            <v>0</v>
          </cell>
          <cell r="F93">
            <v>37400000</v>
          </cell>
          <cell r="G93">
            <v>2641666.6666666679</v>
          </cell>
        </row>
        <row r="94">
          <cell r="A94" t="str">
            <v>Ak2</v>
          </cell>
          <cell r="B94">
            <v>53100000</v>
          </cell>
          <cell r="C94">
            <v>61000000</v>
          </cell>
          <cell r="D94">
            <v>54400000</v>
          </cell>
          <cell r="E94">
            <v>6430000128</v>
          </cell>
          <cell r="F94">
            <v>1180000000</v>
          </cell>
          <cell r="G94">
            <v>-2497750042.6666665</v>
          </cell>
        </row>
        <row r="95">
          <cell r="A95" t="str">
            <v>Ak2</v>
          </cell>
          <cell r="B95">
            <v>53100000</v>
          </cell>
          <cell r="C95">
            <v>61000000</v>
          </cell>
          <cell r="D95">
            <v>54400000</v>
          </cell>
          <cell r="E95">
            <v>15400000</v>
          </cell>
          <cell r="F95">
            <v>0</v>
          </cell>
          <cell r="G95">
            <v>33783333.333333328</v>
          </cell>
        </row>
        <row r="96">
          <cell r="A96" t="str">
            <v>Ak3</v>
          </cell>
          <cell r="B96">
            <v>188000000</v>
          </cell>
          <cell r="C96">
            <v>234000000</v>
          </cell>
          <cell r="D96">
            <v>171000000</v>
          </cell>
          <cell r="E96">
            <v>3440000000</v>
          </cell>
          <cell r="F96">
            <v>10800000000</v>
          </cell>
          <cell r="G96">
            <v>-4592666666.666667</v>
          </cell>
        </row>
        <row r="97">
          <cell r="A97" t="str">
            <v>Ak4</v>
          </cell>
          <cell r="B97">
            <v>923000000</v>
          </cell>
          <cell r="C97">
            <v>978000000</v>
          </cell>
          <cell r="D97">
            <v>180000000</v>
          </cell>
          <cell r="E97">
            <v>747000000</v>
          </cell>
          <cell r="F97">
            <v>1900000000</v>
          </cell>
          <cell r="G97">
            <v>8166666.6666666269</v>
          </cell>
        </row>
        <row r="98">
          <cell r="A98" t="str">
            <v>Akap8</v>
          </cell>
          <cell r="B98">
            <v>15700000</v>
          </cell>
          <cell r="C98">
            <v>0</v>
          </cell>
          <cell r="D98">
            <v>0</v>
          </cell>
          <cell r="E98" t="str">
            <v>NaN</v>
          </cell>
          <cell r="F98" t="str">
            <v>NaN</v>
          </cell>
          <cell r="G98">
            <v>7850000</v>
          </cell>
        </row>
        <row r="99">
          <cell r="A99" t="str">
            <v>Akr1a1</v>
          </cell>
          <cell r="B99">
            <v>491000000</v>
          </cell>
          <cell r="C99">
            <v>1470000000</v>
          </cell>
          <cell r="D99">
            <v>86000000</v>
          </cell>
          <cell r="E99">
            <v>8640000000</v>
          </cell>
          <cell r="F99">
            <v>8160000000</v>
          </cell>
          <cell r="G99">
            <v>-4648166666.666667</v>
          </cell>
        </row>
        <row r="100">
          <cell r="A100" t="str">
            <v>Akr1b1;Akr1b3</v>
          </cell>
          <cell r="B100">
            <v>11800000</v>
          </cell>
          <cell r="C100">
            <v>232000000</v>
          </cell>
          <cell r="D100">
            <v>18100000</v>
          </cell>
          <cell r="E100">
            <v>1820000000</v>
          </cell>
          <cell r="F100">
            <v>422000000</v>
          </cell>
          <cell r="G100">
            <v>-631466666.66666663</v>
          </cell>
        </row>
        <row r="101">
          <cell r="A101" t="str">
            <v>Akr1c14</v>
          </cell>
          <cell r="B101">
            <v>1790000</v>
          </cell>
          <cell r="C101">
            <v>7880000</v>
          </cell>
          <cell r="D101">
            <v>2060000</v>
          </cell>
          <cell r="E101">
            <v>2400000000</v>
          </cell>
          <cell r="F101">
            <v>24800000</v>
          </cell>
          <cell r="G101">
            <v>-804118333.33333337</v>
          </cell>
        </row>
        <row r="102">
          <cell r="A102" t="str">
            <v>Akr1c18</v>
          </cell>
          <cell r="B102">
            <v>4240000</v>
          </cell>
          <cell r="C102">
            <v>589000</v>
          </cell>
          <cell r="D102">
            <v>0</v>
          </cell>
          <cell r="E102" t="str">
            <v>NaN</v>
          </cell>
          <cell r="F102" t="str">
            <v>NaN</v>
          </cell>
          <cell r="G102">
            <v>2414500</v>
          </cell>
        </row>
        <row r="103">
          <cell r="A103" t="str">
            <v>Akr1c21</v>
          </cell>
          <cell r="B103">
            <v>261000000</v>
          </cell>
          <cell r="C103">
            <v>45300000</v>
          </cell>
          <cell r="D103">
            <v>0</v>
          </cell>
          <cell r="E103">
            <v>131000000</v>
          </cell>
          <cell r="F103">
            <v>26700000</v>
          </cell>
          <cell r="G103">
            <v>100583333.33333334</v>
          </cell>
        </row>
        <row r="104">
          <cell r="A104" t="str">
            <v>Akr1c6</v>
          </cell>
          <cell r="B104">
            <v>62700000</v>
          </cell>
          <cell r="C104">
            <v>13900000</v>
          </cell>
          <cell r="D104">
            <v>184000000</v>
          </cell>
          <cell r="E104">
            <v>34400002048</v>
          </cell>
          <cell r="F104">
            <v>4030000128</v>
          </cell>
          <cell r="G104">
            <v>-12833034058.666666</v>
          </cell>
        </row>
        <row r="105">
          <cell r="A105" t="str">
            <v>Akr1c6</v>
          </cell>
          <cell r="B105">
            <v>62700000</v>
          </cell>
          <cell r="C105">
            <v>13900000</v>
          </cell>
          <cell r="D105">
            <v>184000000</v>
          </cell>
          <cell r="E105">
            <v>157000000</v>
          </cell>
          <cell r="F105">
            <v>0</v>
          </cell>
          <cell r="G105">
            <v>-75366666.666666672</v>
          </cell>
        </row>
        <row r="106">
          <cell r="A106" t="str">
            <v>Akr7a2</v>
          </cell>
          <cell r="B106">
            <v>41500000</v>
          </cell>
          <cell r="C106">
            <v>74000000</v>
          </cell>
          <cell r="D106">
            <v>66200000</v>
          </cell>
          <cell r="E106">
            <v>3220000000</v>
          </cell>
          <cell r="F106">
            <v>315000000</v>
          </cell>
          <cell r="G106">
            <v>-1142650000</v>
          </cell>
        </row>
        <row r="107">
          <cell r="A107" t="str">
            <v>Alad</v>
          </cell>
          <cell r="B107">
            <v>2590000</v>
          </cell>
          <cell r="C107">
            <v>4520000</v>
          </cell>
          <cell r="D107">
            <v>8890000</v>
          </cell>
          <cell r="E107">
            <v>10599999488</v>
          </cell>
          <cell r="F107">
            <v>8430000128</v>
          </cell>
          <cell r="G107">
            <v>-6342741538.666667</v>
          </cell>
        </row>
        <row r="108">
          <cell r="A108" t="str">
            <v>Alb</v>
          </cell>
          <cell r="B108">
            <v>27399999488</v>
          </cell>
          <cell r="C108">
            <v>43000000512</v>
          </cell>
          <cell r="D108">
            <v>17699999744</v>
          </cell>
          <cell r="E108">
            <v>153000001536</v>
          </cell>
          <cell r="F108">
            <v>30499999744</v>
          </cell>
          <cell r="G108">
            <v>-31866667008</v>
          </cell>
        </row>
        <row r="109">
          <cell r="A109" t="str">
            <v>Aldh1a1</v>
          </cell>
          <cell r="B109">
            <v>0</v>
          </cell>
          <cell r="C109">
            <v>0</v>
          </cell>
          <cell r="D109">
            <v>178000000</v>
          </cell>
          <cell r="E109">
            <v>46100000768</v>
          </cell>
          <cell r="F109">
            <v>57000001536</v>
          </cell>
          <cell r="G109">
            <v>-34426000768</v>
          </cell>
        </row>
        <row r="110">
          <cell r="A110" t="str">
            <v>Aldh1a7</v>
          </cell>
          <cell r="B110">
            <v>0</v>
          </cell>
          <cell r="C110">
            <v>0</v>
          </cell>
          <cell r="D110">
            <v>4460000</v>
          </cell>
          <cell r="E110">
            <v>1930000000</v>
          </cell>
          <cell r="F110">
            <v>1410000000</v>
          </cell>
          <cell r="G110">
            <v>-1114820000</v>
          </cell>
        </row>
        <row r="111">
          <cell r="A111" t="str">
            <v>Aldh1l1</v>
          </cell>
          <cell r="B111">
            <v>1900000</v>
          </cell>
          <cell r="C111">
            <v>11200000</v>
          </cell>
          <cell r="D111">
            <v>17900000</v>
          </cell>
          <cell r="E111">
            <v>69800001536</v>
          </cell>
          <cell r="F111">
            <v>1050000000</v>
          </cell>
          <cell r="G111">
            <v>-23616083845.333332</v>
          </cell>
        </row>
        <row r="112">
          <cell r="A112" t="str">
            <v>Aldh2</v>
          </cell>
          <cell r="B112">
            <v>19600000</v>
          </cell>
          <cell r="C112">
            <v>155000000</v>
          </cell>
          <cell r="D112">
            <v>397000000</v>
          </cell>
          <cell r="E112">
            <v>31499999232</v>
          </cell>
          <cell r="F112">
            <v>10700000256</v>
          </cell>
          <cell r="G112">
            <v>-14111699829.333334</v>
          </cell>
        </row>
        <row r="113">
          <cell r="A113" t="str">
            <v>Aldh2</v>
          </cell>
          <cell r="B113">
            <v>19600000</v>
          </cell>
          <cell r="C113">
            <v>155000000</v>
          </cell>
          <cell r="D113">
            <v>397000000</v>
          </cell>
          <cell r="E113">
            <v>3320000000</v>
          </cell>
          <cell r="F113">
            <v>1540000000</v>
          </cell>
          <cell r="G113">
            <v>-1665033333.3333333</v>
          </cell>
        </row>
        <row r="114">
          <cell r="A114" t="str">
            <v>Aldh4a1</v>
          </cell>
          <cell r="B114">
            <v>60800000</v>
          </cell>
          <cell r="C114">
            <v>129000000</v>
          </cell>
          <cell r="D114">
            <v>151000000</v>
          </cell>
          <cell r="E114">
            <v>16199999488</v>
          </cell>
          <cell r="F114">
            <v>2860000000</v>
          </cell>
          <cell r="G114">
            <v>-6308766496</v>
          </cell>
        </row>
        <row r="115">
          <cell r="A115" t="str">
            <v>Aldh6a1</v>
          </cell>
          <cell r="B115">
            <v>22500000</v>
          </cell>
          <cell r="C115">
            <v>287000000</v>
          </cell>
          <cell r="D115">
            <v>53000000</v>
          </cell>
          <cell r="E115">
            <v>20400001024</v>
          </cell>
          <cell r="F115">
            <v>885000000</v>
          </cell>
          <cell r="G115">
            <v>-6957917008</v>
          </cell>
        </row>
        <row r="116">
          <cell r="A116" t="str">
            <v>Aldh7a1</v>
          </cell>
          <cell r="B116">
            <v>0</v>
          </cell>
          <cell r="C116">
            <v>1610000</v>
          </cell>
          <cell r="D116">
            <v>1750000</v>
          </cell>
          <cell r="E116">
            <v>6620000256</v>
          </cell>
          <cell r="F116">
            <v>2190000128</v>
          </cell>
          <cell r="G116">
            <v>-2936445128</v>
          </cell>
        </row>
        <row r="117">
          <cell r="A117" t="str">
            <v>Aldh8a1</v>
          </cell>
          <cell r="B117">
            <v>1950000</v>
          </cell>
          <cell r="C117">
            <v>6160000</v>
          </cell>
          <cell r="D117">
            <v>7460000</v>
          </cell>
          <cell r="E117">
            <v>6590000128</v>
          </cell>
          <cell r="F117">
            <v>642000000</v>
          </cell>
          <cell r="G117">
            <v>-2409098376</v>
          </cell>
        </row>
        <row r="118">
          <cell r="A118" t="str">
            <v>Aldh9a1</v>
          </cell>
          <cell r="B118">
            <v>15100000</v>
          </cell>
          <cell r="C118">
            <v>48800000</v>
          </cell>
          <cell r="D118">
            <v>21800000</v>
          </cell>
          <cell r="E118">
            <v>4569999872</v>
          </cell>
          <cell r="F118">
            <v>6860000256</v>
          </cell>
          <cell r="G118">
            <v>-3785316709.3333335</v>
          </cell>
        </row>
        <row r="119">
          <cell r="A119" t="str">
            <v>Aldoa</v>
          </cell>
          <cell r="B119">
            <v>851000000</v>
          </cell>
          <cell r="C119">
            <v>1190000000</v>
          </cell>
          <cell r="D119">
            <v>622000000</v>
          </cell>
          <cell r="E119">
            <v>2780000000</v>
          </cell>
          <cell r="F119">
            <v>822000000</v>
          </cell>
          <cell r="G119">
            <v>-387500000</v>
          </cell>
        </row>
        <row r="120">
          <cell r="A120" t="str">
            <v>Aldoa</v>
          </cell>
          <cell r="B120">
            <v>851000000</v>
          </cell>
          <cell r="C120">
            <v>1190000000</v>
          </cell>
          <cell r="D120">
            <v>622000000</v>
          </cell>
          <cell r="E120">
            <v>534000000</v>
          </cell>
          <cell r="F120">
            <v>117000000</v>
          </cell>
          <cell r="G120">
            <v>596166666.66666675</v>
          </cell>
        </row>
        <row r="121">
          <cell r="A121" t="str">
            <v>Aldob</v>
          </cell>
          <cell r="B121">
            <v>1490000000</v>
          </cell>
          <cell r="C121">
            <v>6870000128</v>
          </cell>
          <cell r="D121">
            <v>2289999872</v>
          </cell>
          <cell r="E121">
            <v>88600002560</v>
          </cell>
          <cell r="F121">
            <v>10200000512</v>
          </cell>
          <cell r="G121">
            <v>-29516667584</v>
          </cell>
        </row>
        <row r="122">
          <cell r="A122" t="str">
            <v>Aldoc</v>
          </cell>
          <cell r="B122">
            <v>5260000</v>
          </cell>
          <cell r="C122">
            <v>1970000</v>
          </cell>
          <cell r="D122">
            <v>6640000</v>
          </cell>
          <cell r="E122">
            <v>46200000</v>
          </cell>
          <cell r="F122">
            <v>0</v>
          </cell>
          <cell r="G122">
            <v>-13998333.333333332</v>
          </cell>
        </row>
        <row r="123">
          <cell r="A123" t="str">
            <v>Alpl</v>
          </cell>
          <cell r="B123">
            <v>23200000</v>
          </cell>
          <cell r="C123">
            <v>15600000</v>
          </cell>
          <cell r="D123">
            <v>0</v>
          </cell>
          <cell r="E123" t="str">
            <v>NaN</v>
          </cell>
          <cell r="F123" t="str">
            <v>NaN</v>
          </cell>
          <cell r="G123">
            <v>19400000</v>
          </cell>
        </row>
        <row r="124">
          <cell r="A124" t="str">
            <v>Als2</v>
          </cell>
          <cell r="B124">
            <v>0</v>
          </cell>
          <cell r="C124">
            <v>0</v>
          </cell>
          <cell r="D124">
            <v>0</v>
          </cell>
          <cell r="E124">
            <v>1700000000</v>
          </cell>
          <cell r="F124">
            <v>11699999744</v>
          </cell>
          <cell r="G124">
            <v>-4466666581.333333</v>
          </cell>
        </row>
        <row r="125">
          <cell r="A125" t="str">
            <v>Alyref;Alyref2</v>
          </cell>
          <cell r="B125">
            <v>139000000</v>
          </cell>
          <cell r="C125">
            <v>67700000</v>
          </cell>
          <cell r="D125">
            <v>6280000</v>
          </cell>
          <cell r="E125">
            <v>487000000</v>
          </cell>
          <cell r="F125">
            <v>0</v>
          </cell>
          <cell r="G125">
            <v>-61076666.666666657</v>
          </cell>
        </row>
        <row r="126">
          <cell r="A126" t="str">
            <v>Amacr</v>
          </cell>
          <cell r="B126">
            <v>76900000</v>
          </cell>
          <cell r="C126">
            <v>511000000</v>
          </cell>
          <cell r="D126">
            <v>42900000</v>
          </cell>
          <cell r="E126">
            <v>2030000000</v>
          </cell>
          <cell r="F126">
            <v>113000000</v>
          </cell>
          <cell r="G126">
            <v>-434683333.33333337</v>
          </cell>
        </row>
        <row r="127">
          <cell r="A127" t="str">
            <v>Ambp</v>
          </cell>
          <cell r="B127">
            <v>39900000</v>
          </cell>
          <cell r="C127">
            <v>105000000</v>
          </cell>
          <cell r="D127">
            <v>9810000</v>
          </cell>
          <cell r="E127">
            <v>40300000</v>
          </cell>
          <cell r="F127">
            <v>0</v>
          </cell>
          <cell r="G127">
            <v>55746666.666666664</v>
          </cell>
        </row>
        <row r="128">
          <cell r="A128" t="str">
            <v>Amdhd2</v>
          </cell>
          <cell r="B128">
            <v>0</v>
          </cell>
          <cell r="C128">
            <v>689000</v>
          </cell>
          <cell r="D128">
            <v>0</v>
          </cell>
          <cell r="E128">
            <v>0</v>
          </cell>
          <cell r="F128">
            <v>0</v>
          </cell>
          <cell r="G128">
            <v>344500</v>
          </cell>
        </row>
        <row r="129">
          <cell r="A129" t="str">
            <v>Amfr</v>
          </cell>
          <cell r="B129">
            <v>5230000</v>
          </cell>
          <cell r="C129">
            <v>0</v>
          </cell>
          <cell r="D129">
            <v>1330000</v>
          </cell>
          <cell r="E129" t="str">
            <v>NaN</v>
          </cell>
          <cell r="F129" t="str">
            <v>NaN</v>
          </cell>
          <cell r="G129">
            <v>1285000</v>
          </cell>
        </row>
        <row r="130">
          <cell r="A130" t="str">
            <v>Amn</v>
          </cell>
          <cell r="B130">
            <v>3030000</v>
          </cell>
          <cell r="C130">
            <v>4900000</v>
          </cell>
          <cell r="D130">
            <v>0</v>
          </cell>
          <cell r="E130" t="str">
            <v>NaN</v>
          </cell>
          <cell r="F130" t="str">
            <v>NaN</v>
          </cell>
          <cell r="G130">
            <v>3965000</v>
          </cell>
        </row>
        <row r="131">
          <cell r="A131" t="str">
            <v>Amotl2</v>
          </cell>
          <cell r="B131">
            <v>0</v>
          </cell>
          <cell r="C131">
            <v>0</v>
          </cell>
          <cell r="D131">
            <v>11900000</v>
          </cell>
          <cell r="E131" t="str">
            <v>NaN</v>
          </cell>
          <cell r="F131" t="str">
            <v>NaN</v>
          </cell>
          <cell r="G131">
            <v>-11900000</v>
          </cell>
        </row>
        <row r="132">
          <cell r="A132" t="str">
            <v>Amy2;Amy2a1</v>
          </cell>
          <cell r="B132">
            <v>0</v>
          </cell>
          <cell r="C132">
            <v>0</v>
          </cell>
          <cell r="D132">
            <v>324000</v>
          </cell>
          <cell r="E132">
            <v>32899999744</v>
          </cell>
          <cell r="F132">
            <v>10200000</v>
          </cell>
          <cell r="G132">
            <v>-10970174581.333334</v>
          </cell>
        </row>
        <row r="133">
          <cell r="A133" t="str">
            <v>Amy2;Amy2a1</v>
          </cell>
          <cell r="B133">
            <v>0</v>
          </cell>
          <cell r="C133">
            <v>0</v>
          </cell>
          <cell r="D133">
            <v>324000</v>
          </cell>
          <cell r="E133">
            <v>0</v>
          </cell>
          <cell r="F133">
            <v>0</v>
          </cell>
          <cell r="G133">
            <v>-108000</v>
          </cell>
        </row>
        <row r="134">
          <cell r="A134" t="str">
            <v>Angptl3</v>
          </cell>
          <cell r="B134">
            <v>0</v>
          </cell>
          <cell r="C134">
            <v>0</v>
          </cell>
          <cell r="D134">
            <v>22800000</v>
          </cell>
          <cell r="E134" t="str">
            <v>NaN</v>
          </cell>
          <cell r="F134" t="str">
            <v>NaN</v>
          </cell>
          <cell r="G134">
            <v>-22800000</v>
          </cell>
        </row>
        <row r="135">
          <cell r="A135" t="str">
            <v>Ank1</v>
          </cell>
          <cell r="B135">
            <v>6860000</v>
          </cell>
          <cell r="C135">
            <v>2390000</v>
          </cell>
          <cell r="D135">
            <v>0</v>
          </cell>
          <cell r="E135">
            <v>30000000</v>
          </cell>
          <cell r="F135">
            <v>0</v>
          </cell>
          <cell r="G135">
            <v>-5375000</v>
          </cell>
        </row>
        <row r="136">
          <cell r="A136" t="str">
            <v>Ank3</v>
          </cell>
          <cell r="B136">
            <v>258000000</v>
          </cell>
          <cell r="C136">
            <v>38000000</v>
          </cell>
          <cell r="D136">
            <v>0</v>
          </cell>
          <cell r="E136" t="str">
            <v>NaN</v>
          </cell>
          <cell r="F136" t="str">
            <v>NaN</v>
          </cell>
          <cell r="G136">
            <v>148000000</v>
          </cell>
        </row>
        <row r="137">
          <cell r="A137" t="str">
            <v>Ankef1</v>
          </cell>
          <cell r="B137">
            <v>128000000</v>
          </cell>
          <cell r="C137">
            <v>76700000</v>
          </cell>
          <cell r="D137">
            <v>1310000000</v>
          </cell>
          <cell r="E137">
            <v>40200000</v>
          </cell>
          <cell r="F137">
            <v>0</v>
          </cell>
          <cell r="G137">
            <v>-347716666.66666669</v>
          </cell>
        </row>
        <row r="138">
          <cell r="A138" t="str">
            <v>Ankhd1</v>
          </cell>
          <cell r="B138">
            <v>7980000</v>
          </cell>
          <cell r="C138">
            <v>0</v>
          </cell>
          <cell r="D138">
            <v>0</v>
          </cell>
          <cell r="E138" t="str">
            <v>NaN</v>
          </cell>
          <cell r="F138" t="str">
            <v>NaN</v>
          </cell>
          <cell r="G138">
            <v>3990000</v>
          </cell>
        </row>
        <row r="139">
          <cell r="A139" t="str">
            <v>Ankrd17</v>
          </cell>
          <cell r="B139">
            <v>11300000</v>
          </cell>
          <cell r="C139">
            <v>0</v>
          </cell>
          <cell r="D139">
            <v>0</v>
          </cell>
          <cell r="E139" t="str">
            <v>NaN</v>
          </cell>
          <cell r="F139" t="str">
            <v>NaN</v>
          </cell>
          <cell r="G139">
            <v>5650000</v>
          </cell>
        </row>
        <row r="140">
          <cell r="A140" t="str">
            <v>Ankrd6</v>
          </cell>
          <cell r="B140">
            <v>246000000</v>
          </cell>
          <cell r="C140">
            <v>112000000</v>
          </cell>
          <cell r="D140">
            <v>13000000</v>
          </cell>
          <cell r="E140" t="str">
            <v>NaN</v>
          </cell>
          <cell r="F140" t="str">
            <v>NaN</v>
          </cell>
          <cell r="G140">
            <v>166000000</v>
          </cell>
        </row>
        <row r="141">
          <cell r="A141" t="str">
            <v>Anks4b</v>
          </cell>
          <cell r="B141">
            <v>4480000</v>
          </cell>
          <cell r="C141">
            <v>0</v>
          </cell>
          <cell r="D141">
            <v>0</v>
          </cell>
          <cell r="E141" t="str">
            <v>NaN</v>
          </cell>
          <cell r="F141" t="str">
            <v>NaN</v>
          </cell>
          <cell r="G141">
            <v>2240000</v>
          </cell>
        </row>
        <row r="142">
          <cell r="A142" t="str">
            <v>Anpep</v>
          </cell>
          <cell r="B142">
            <v>42900000</v>
          </cell>
          <cell r="C142">
            <v>26800000</v>
          </cell>
          <cell r="D142">
            <v>0</v>
          </cell>
          <cell r="E142">
            <v>0</v>
          </cell>
          <cell r="F142">
            <v>0</v>
          </cell>
          <cell r="G142">
            <v>34850000</v>
          </cell>
        </row>
        <row r="143">
          <cell r="A143" t="str">
            <v>Anxa1;Arid1a</v>
          </cell>
          <cell r="B143">
            <v>8450000</v>
          </cell>
          <cell r="C143">
            <v>4505000</v>
          </cell>
          <cell r="D143">
            <v>5050000</v>
          </cell>
          <cell r="E143">
            <v>197000000</v>
          </cell>
          <cell r="F143">
            <v>277000000</v>
          </cell>
          <cell r="G143">
            <v>-153205833.33333334</v>
          </cell>
        </row>
        <row r="144">
          <cell r="A144" t="str">
            <v>Anxa2</v>
          </cell>
          <cell r="B144">
            <v>7710000</v>
          </cell>
          <cell r="C144">
            <v>27200000</v>
          </cell>
          <cell r="D144">
            <v>22200000</v>
          </cell>
          <cell r="E144">
            <v>455000000</v>
          </cell>
          <cell r="F144">
            <v>21900000</v>
          </cell>
          <cell r="G144">
            <v>-148911666.66666666</v>
          </cell>
        </row>
        <row r="145">
          <cell r="A145" t="str">
            <v>Anxa5</v>
          </cell>
          <cell r="B145">
            <v>4770000</v>
          </cell>
          <cell r="C145">
            <v>4840000</v>
          </cell>
          <cell r="D145">
            <v>0</v>
          </cell>
          <cell r="E145">
            <v>2090000000</v>
          </cell>
          <cell r="F145">
            <v>0</v>
          </cell>
          <cell r="G145">
            <v>-691861666.66666663</v>
          </cell>
        </row>
        <row r="146">
          <cell r="A146" t="str">
            <v>Ap2m1</v>
          </cell>
          <cell r="B146">
            <v>7320000</v>
          </cell>
          <cell r="C146">
            <v>0</v>
          </cell>
          <cell r="D146">
            <v>5260000</v>
          </cell>
          <cell r="E146">
            <v>143000000</v>
          </cell>
          <cell r="F146">
            <v>0</v>
          </cell>
          <cell r="G146">
            <v>-45760000</v>
          </cell>
        </row>
        <row r="147">
          <cell r="A147" t="str">
            <v>Ap3d1</v>
          </cell>
          <cell r="B147">
            <v>7630000</v>
          </cell>
          <cell r="C147">
            <v>0</v>
          </cell>
          <cell r="D147">
            <v>0</v>
          </cell>
          <cell r="E147">
            <v>0</v>
          </cell>
          <cell r="F147">
            <v>0</v>
          </cell>
          <cell r="G147">
            <v>3815000</v>
          </cell>
        </row>
        <row r="148">
          <cell r="A148" t="str">
            <v>Apeh</v>
          </cell>
          <cell r="B148">
            <v>3920000</v>
          </cell>
          <cell r="C148">
            <v>5320000</v>
          </cell>
          <cell r="D148">
            <v>0</v>
          </cell>
          <cell r="E148">
            <v>520000000</v>
          </cell>
          <cell r="F148">
            <v>63800000</v>
          </cell>
          <cell r="G148">
            <v>-189980000</v>
          </cell>
        </row>
        <row r="149">
          <cell r="A149" t="str">
            <v>Aplp2</v>
          </cell>
          <cell r="B149">
            <v>237000</v>
          </cell>
          <cell r="C149">
            <v>0</v>
          </cell>
          <cell r="D149">
            <v>10800000</v>
          </cell>
          <cell r="E149" t="str">
            <v>NaN</v>
          </cell>
          <cell r="F149" t="str">
            <v>NaN</v>
          </cell>
          <cell r="G149">
            <v>-10681500</v>
          </cell>
        </row>
        <row r="150">
          <cell r="A150" t="str">
            <v>Apoa1</v>
          </cell>
          <cell r="B150">
            <v>15299999744</v>
          </cell>
          <cell r="C150">
            <v>10300000256</v>
          </cell>
          <cell r="D150">
            <v>9349999616</v>
          </cell>
          <cell r="E150">
            <v>9360000000</v>
          </cell>
          <cell r="F150">
            <v>4840000000</v>
          </cell>
          <cell r="G150">
            <v>4950000128</v>
          </cell>
        </row>
        <row r="151">
          <cell r="A151" t="str">
            <v>Apoa2</v>
          </cell>
          <cell r="B151">
            <v>359000000</v>
          </cell>
          <cell r="C151">
            <v>1800000000</v>
          </cell>
          <cell r="D151">
            <v>3750000128</v>
          </cell>
          <cell r="E151">
            <v>707000000</v>
          </cell>
          <cell r="F151">
            <v>29400000512</v>
          </cell>
          <cell r="G151">
            <v>-10206166880</v>
          </cell>
        </row>
        <row r="152">
          <cell r="A152" t="str">
            <v>Apoa4</v>
          </cell>
          <cell r="B152">
            <v>1710000000</v>
          </cell>
          <cell r="C152">
            <v>1470000000</v>
          </cell>
          <cell r="D152">
            <v>1470000000</v>
          </cell>
          <cell r="E152">
            <v>1340000000</v>
          </cell>
          <cell r="F152">
            <v>1060000000</v>
          </cell>
          <cell r="G152">
            <v>300000000</v>
          </cell>
        </row>
        <row r="153">
          <cell r="A153" t="str">
            <v>Apoa5</v>
          </cell>
          <cell r="B153">
            <v>15700000</v>
          </cell>
          <cell r="C153">
            <v>13500000</v>
          </cell>
          <cell r="D153">
            <v>35200000</v>
          </cell>
          <cell r="E153">
            <v>0</v>
          </cell>
          <cell r="F153">
            <v>0</v>
          </cell>
          <cell r="G153">
            <v>2866666.666666666</v>
          </cell>
        </row>
        <row r="154">
          <cell r="A154" t="str">
            <v>Apoc1</v>
          </cell>
          <cell r="B154">
            <v>510000000</v>
          </cell>
          <cell r="C154">
            <v>861000000</v>
          </cell>
          <cell r="D154">
            <v>1190000000</v>
          </cell>
          <cell r="E154">
            <v>343000000</v>
          </cell>
          <cell r="F154">
            <v>6720000000</v>
          </cell>
          <cell r="G154">
            <v>-2065500000</v>
          </cell>
        </row>
        <row r="155">
          <cell r="A155" t="str">
            <v>Apoc3</v>
          </cell>
          <cell r="B155">
            <v>53500000</v>
          </cell>
          <cell r="C155">
            <v>27000000</v>
          </cell>
          <cell r="D155">
            <v>329000000</v>
          </cell>
          <cell r="E155">
            <v>314000000</v>
          </cell>
          <cell r="F155">
            <v>164000000</v>
          </cell>
          <cell r="G155">
            <v>-228750000</v>
          </cell>
        </row>
        <row r="156">
          <cell r="A156" t="str">
            <v>Apoc4</v>
          </cell>
          <cell r="B156">
            <v>9910000</v>
          </cell>
          <cell r="C156">
            <v>13800000</v>
          </cell>
          <cell r="D156">
            <v>46600000</v>
          </cell>
          <cell r="E156">
            <v>0</v>
          </cell>
          <cell r="F156">
            <v>551000000</v>
          </cell>
          <cell r="G156">
            <v>-187345000</v>
          </cell>
        </row>
        <row r="157">
          <cell r="A157" t="str">
            <v>Apod</v>
          </cell>
          <cell r="B157">
            <v>7680000</v>
          </cell>
          <cell r="C157">
            <v>0</v>
          </cell>
          <cell r="D157">
            <v>24100000</v>
          </cell>
          <cell r="E157">
            <v>0</v>
          </cell>
          <cell r="F157">
            <v>0</v>
          </cell>
          <cell r="G157">
            <v>-4193333.333333333</v>
          </cell>
        </row>
        <row r="158">
          <cell r="A158" t="str">
            <v>Apoe</v>
          </cell>
          <cell r="B158">
            <v>267000000</v>
          </cell>
          <cell r="C158">
            <v>93400000</v>
          </cell>
          <cell r="D158">
            <v>538000000</v>
          </cell>
          <cell r="E158">
            <v>6329999872</v>
          </cell>
          <cell r="F158">
            <v>63500000</v>
          </cell>
          <cell r="G158">
            <v>-2130299957.3333335</v>
          </cell>
        </row>
        <row r="159">
          <cell r="A159" t="str">
            <v>Apof</v>
          </cell>
          <cell r="B159">
            <v>656000</v>
          </cell>
          <cell r="C159">
            <v>999000</v>
          </cell>
          <cell r="D159">
            <v>2300000</v>
          </cell>
          <cell r="E159" t="str">
            <v>NaN</v>
          </cell>
          <cell r="F159" t="str">
            <v>NaN</v>
          </cell>
          <cell r="G159">
            <v>-1472500</v>
          </cell>
        </row>
        <row r="160">
          <cell r="A160" t="str">
            <v>Apoh</v>
          </cell>
          <cell r="B160">
            <v>77500000</v>
          </cell>
          <cell r="C160">
            <v>11700000</v>
          </cell>
          <cell r="D160">
            <v>3680000</v>
          </cell>
          <cell r="E160">
            <v>172000000</v>
          </cell>
          <cell r="F160">
            <v>0</v>
          </cell>
          <cell r="G160">
            <v>-13960000</v>
          </cell>
        </row>
        <row r="161">
          <cell r="A161" t="str">
            <v>Apom</v>
          </cell>
          <cell r="B161">
            <v>11200000</v>
          </cell>
          <cell r="C161">
            <v>33000000</v>
          </cell>
          <cell r="D161">
            <v>5420000</v>
          </cell>
          <cell r="E161">
            <v>18800000</v>
          </cell>
          <cell r="F161">
            <v>270000000</v>
          </cell>
          <cell r="G161">
            <v>-75973333.333333328</v>
          </cell>
        </row>
        <row r="162">
          <cell r="A162" t="str">
            <v>Apon</v>
          </cell>
          <cell r="B162">
            <v>0</v>
          </cell>
          <cell r="C162">
            <v>0</v>
          </cell>
          <cell r="D162">
            <v>17200000</v>
          </cell>
          <cell r="E162" t="str">
            <v>NaN</v>
          </cell>
          <cell r="F162" t="str">
            <v>NaN</v>
          </cell>
          <cell r="G162">
            <v>-17200000</v>
          </cell>
        </row>
        <row r="163">
          <cell r="A163" t="str">
            <v>Apoo</v>
          </cell>
          <cell r="B163">
            <v>39000000</v>
          </cell>
          <cell r="C163">
            <v>38000000</v>
          </cell>
          <cell r="D163">
            <v>0</v>
          </cell>
          <cell r="E163">
            <v>108000000</v>
          </cell>
          <cell r="F163">
            <v>397000000</v>
          </cell>
          <cell r="G163">
            <v>-129833333.33333334</v>
          </cell>
        </row>
        <row r="164">
          <cell r="A164" t="str">
            <v>Apool</v>
          </cell>
          <cell r="B164">
            <v>6530000</v>
          </cell>
          <cell r="C164">
            <v>7070000</v>
          </cell>
          <cell r="D164">
            <v>0</v>
          </cell>
          <cell r="E164">
            <v>189000000</v>
          </cell>
          <cell r="F164">
            <v>0</v>
          </cell>
          <cell r="G164">
            <v>-56200000</v>
          </cell>
        </row>
        <row r="165">
          <cell r="A165" t="str">
            <v>App</v>
          </cell>
          <cell r="B165">
            <v>13200000</v>
          </cell>
          <cell r="C165">
            <v>11300000</v>
          </cell>
          <cell r="D165">
            <v>17300000</v>
          </cell>
          <cell r="E165" t="str">
            <v>NaN</v>
          </cell>
          <cell r="F165" t="str">
            <v>NaN</v>
          </cell>
          <cell r="G165">
            <v>-5050000</v>
          </cell>
        </row>
        <row r="166">
          <cell r="A166" t="str">
            <v>Appl1</v>
          </cell>
          <cell r="B166">
            <v>942000</v>
          </cell>
          <cell r="C166">
            <v>0</v>
          </cell>
          <cell r="D166">
            <v>0</v>
          </cell>
          <cell r="E166" t="str">
            <v>NaN</v>
          </cell>
          <cell r="F166" t="str">
            <v>NaN</v>
          </cell>
          <cell r="G166">
            <v>471000</v>
          </cell>
        </row>
        <row r="167">
          <cell r="A167" t="str">
            <v>Arf1;Arf3;Arf2</v>
          </cell>
          <cell r="B167">
            <v>9690000</v>
          </cell>
          <cell r="C167">
            <v>47000000</v>
          </cell>
          <cell r="D167">
            <v>4040000</v>
          </cell>
          <cell r="E167">
            <v>814000000</v>
          </cell>
          <cell r="F167">
            <v>883000000</v>
          </cell>
          <cell r="G167">
            <v>-538668333.33333337</v>
          </cell>
        </row>
        <row r="168">
          <cell r="A168" t="str">
            <v>Arf4</v>
          </cell>
          <cell r="B168">
            <v>8930000</v>
          </cell>
          <cell r="C168">
            <v>13700000</v>
          </cell>
          <cell r="D168">
            <v>12400000</v>
          </cell>
          <cell r="E168">
            <v>101000000</v>
          </cell>
          <cell r="F168">
            <v>418000000</v>
          </cell>
          <cell r="G168">
            <v>-165818333.33333334</v>
          </cell>
        </row>
        <row r="169">
          <cell r="A169" t="str">
            <v>Arf5</v>
          </cell>
          <cell r="B169">
            <v>5090000</v>
          </cell>
          <cell r="C169">
            <v>5700000</v>
          </cell>
          <cell r="D169">
            <v>6140000</v>
          </cell>
          <cell r="E169">
            <v>78400000</v>
          </cell>
          <cell r="F169">
            <v>115000000</v>
          </cell>
          <cell r="G169">
            <v>-61118333.333333336</v>
          </cell>
        </row>
        <row r="170">
          <cell r="A170" t="str">
            <v>Arfgap2</v>
          </cell>
          <cell r="B170">
            <v>88300000</v>
          </cell>
          <cell r="C170">
            <v>23700000</v>
          </cell>
          <cell r="D170">
            <v>68100000</v>
          </cell>
          <cell r="E170">
            <v>258000000</v>
          </cell>
          <cell r="F170">
            <v>76700000</v>
          </cell>
          <cell r="G170">
            <v>-78266666.666666657</v>
          </cell>
        </row>
        <row r="171">
          <cell r="A171" t="str">
            <v>Arfgap3</v>
          </cell>
          <cell r="B171">
            <v>20100000</v>
          </cell>
          <cell r="C171">
            <v>25300000</v>
          </cell>
          <cell r="D171">
            <v>16200000</v>
          </cell>
          <cell r="E171">
            <v>0</v>
          </cell>
          <cell r="F171">
            <v>0</v>
          </cell>
          <cell r="G171">
            <v>17300000</v>
          </cell>
        </row>
        <row r="172">
          <cell r="A172" t="str">
            <v>Arfip1;Arfip1</v>
          </cell>
          <cell r="B172">
            <v>16475000</v>
          </cell>
          <cell r="C172">
            <v>1840000</v>
          </cell>
          <cell r="D172">
            <v>2365000</v>
          </cell>
          <cell r="E172">
            <v>14600000</v>
          </cell>
          <cell r="F172">
            <v>0</v>
          </cell>
          <cell r="G172">
            <v>3502500</v>
          </cell>
        </row>
        <row r="173">
          <cell r="A173" t="str">
            <v>Arfip2</v>
          </cell>
          <cell r="B173">
            <v>16800000</v>
          </cell>
          <cell r="C173">
            <v>0</v>
          </cell>
          <cell r="D173">
            <v>0</v>
          </cell>
          <cell r="E173" t="str">
            <v>NaN</v>
          </cell>
          <cell r="F173" t="str">
            <v>NaN</v>
          </cell>
          <cell r="G173">
            <v>8400000</v>
          </cell>
        </row>
        <row r="174">
          <cell r="A174" t="str">
            <v>Arg1</v>
          </cell>
          <cell r="B174">
            <v>0</v>
          </cell>
          <cell r="C174">
            <v>0</v>
          </cell>
          <cell r="D174">
            <v>656000000</v>
          </cell>
          <cell r="E174">
            <v>55800000512</v>
          </cell>
          <cell r="F174">
            <v>64799997952</v>
          </cell>
          <cell r="G174">
            <v>-40418666154.666664</v>
          </cell>
        </row>
        <row r="175">
          <cell r="A175" t="str">
            <v>Arhgap17</v>
          </cell>
          <cell r="B175">
            <v>0</v>
          </cell>
          <cell r="C175">
            <v>274000</v>
          </cell>
          <cell r="D175">
            <v>1120000</v>
          </cell>
          <cell r="E175">
            <v>0</v>
          </cell>
          <cell r="F175">
            <v>0</v>
          </cell>
          <cell r="G175">
            <v>-236333.33333333331</v>
          </cell>
        </row>
        <row r="176">
          <cell r="A176" t="str">
            <v>Arhgap18</v>
          </cell>
          <cell r="B176">
            <v>26000000</v>
          </cell>
          <cell r="C176">
            <v>6250000</v>
          </cell>
          <cell r="D176">
            <v>0</v>
          </cell>
          <cell r="E176" t="str">
            <v>NaN</v>
          </cell>
          <cell r="F176" t="str">
            <v>NaN</v>
          </cell>
          <cell r="G176">
            <v>16125000</v>
          </cell>
        </row>
        <row r="177">
          <cell r="A177" t="str">
            <v>Arhgap24</v>
          </cell>
          <cell r="B177">
            <v>2240000</v>
          </cell>
          <cell r="C177">
            <v>1670000</v>
          </cell>
          <cell r="D177">
            <v>3750000</v>
          </cell>
          <cell r="E177" t="str">
            <v>NaN</v>
          </cell>
          <cell r="F177" t="str">
            <v>NaN</v>
          </cell>
          <cell r="G177">
            <v>-1795000</v>
          </cell>
        </row>
        <row r="178">
          <cell r="A178" t="str">
            <v>Arhgap35</v>
          </cell>
          <cell r="B178">
            <v>3200000</v>
          </cell>
          <cell r="C178">
            <v>0</v>
          </cell>
          <cell r="D178">
            <v>0</v>
          </cell>
          <cell r="E178" t="str">
            <v>NaN</v>
          </cell>
          <cell r="F178" t="str">
            <v>NaN</v>
          </cell>
          <cell r="G178">
            <v>1600000</v>
          </cell>
        </row>
        <row r="179">
          <cell r="A179" t="str">
            <v>Arhgap6</v>
          </cell>
          <cell r="B179">
            <v>5200000</v>
          </cell>
          <cell r="C179">
            <v>0</v>
          </cell>
          <cell r="D179">
            <v>0</v>
          </cell>
          <cell r="E179" t="str">
            <v>NaN</v>
          </cell>
          <cell r="F179" t="str">
            <v>NaN</v>
          </cell>
          <cell r="G179">
            <v>2600000</v>
          </cell>
        </row>
        <row r="180">
          <cell r="A180" t="str">
            <v>Arhgdia</v>
          </cell>
          <cell r="B180">
            <v>3660000</v>
          </cell>
          <cell r="C180">
            <v>12400000</v>
          </cell>
          <cell r="D180">
            <v>7610000</v>
          </cell>
          <cell r="E180">
            <v>1710000000</v>
          </cell>
          <cell r="F180">
            <v>398000000</v>
          </cell>
          <cell r="G180">
            <v>-697173333.33333337</v>
          </cell>
        </row>
        <row r="181">
          <cell r="A181" t="str">
            <v>Arhgdib</v>
          </cell>
          <cell r="B181">
            <v>0</v>
          </cell>
          <cell r="C181">
            <v>0</v>
          </cell>
          <cell r="D181">
            <v>0</v>
          </cell>
          <cell r="E181">
            <v>196000000</v>
          </cell>
          <cell r="F181">
            <v>0</v>
          </cell>
          <cell r="G181">
            <v>-65333333.333333336</v>
          </cell>
        </row>
        <row r="182">
          <cell r="A182" t="str">
            <v>Arhgef12</v>
          </cell>
          <cell r="B182">
            <v>9430000</v>
          </cell>
          <cell r="C182">
            <v>0</v>
          </cell>
          <cell r="D182">
            <v>0</v>
          </cell>
          <cell r="E182" t="str">
            <v>NaN</v>
          </cell>
          <cell r="F182" t="str">
            <v>NaN</v>
          </cell>
          <cell r="G182">
            <v>4715000</v>
          </cell>
        </row>
        <row r="183">
          <cell r="A183" t="str">
            <v>Arhgef18</v>
          </cell>
          <cell r="B183">
            <v>13400000</v>
          </cell>
          <cell r="C183">
            <v>0</v>
          </cell>
          <cell r="D183">
            <v>0</v>
          </cell>
          <cell r="E183" t="str">
            <v>NaN</v>
          </cell>
          <cell r="F183" t="str">
            <v>NaN</v>
          </cell>
          <cell r="G183">
            <v>6700000</v>
          </cell>
        </row>
        <row r="184">
          <cell r="A184" t="str">
            <v>Arhgef2</v>
          </cell>
          <cell r="B184">
            <v>69200000</v>
          </cell>
          <cell r="C184">
            <v>0</v>
          </cell>
          <cell r="D184">
            <v>1940000</v>
          </cell>
          <cell r="E184" t="str">
            <v>NaN</v>
          </cell>
          <cell r="F184" t="str">
            <v>NaN</v>
          </cell>
          <cell r="G184">
            <v>32660000</v>
          </cell>
        </row>
        <row r="185">
          <cell r="A185" t="str">
            <v>Arih1</v>
          </cell>
          <cell r="B185">
            <v>5050000</v>
          </cell>
          <cell r="C185">
            <v>0</v>
          </cell>
          <cell r="D185">
            <v>0</v>
          </cell>
          <cell r="E185">
            <v>0</v>
          </cell>
          <cell r="F185">
            <v>0</v>
          </cell>
          <cell r="G185">
            <v>2525000</v>
          </cell>
        </row>
        <row r="186">
          <cell r="A186" t="str">
            <v>Armc1</v>
          </cell>
          <cell r="B186">
            <v>24700000</v>
          </cell>
          <cell r="C186">
            <v>0</v>
          </cell>
          <cell r="D186">
            <v>2790000</v>
          </cell>
          <cell r="E186">
            <v>76700000</v>
          </cell>
          <cell r="F186">
            <v>0</v>
          </cell>
          <cell r="G186">
            <v>-14146666.666666668</v>
          </cell>
        </row>
        <row r="187">
          <cell r="A187" t="str">
            <v>Arpc1a</v>
          </cell>
          <cell r="B187">
            <v>55400000</v>
          </cell>
          <cell r="C187">
            <v>50600000</v>
          </cell>
          <cell r="D187">
            <v>6590000</v>
          </cell>
          <cell r="E187">
            <v>18800000</v>
          </cell>
          <cell r="F187">
            <v>0</v>
          </cell>
          <cell r="G187">
            <v>44536666.666666664</v>
          </cell>
        </row>
        <row r="188">
          <cell r="A188" t="str">
            <v>Arpc1b</v>
          </cell>
          <cell r="B188">
            <v>12800000</v>
          </cell>
          <cell r="C188">
            <v>10000000</v>
          </cell>
          <cell r="D188">
            <v>17900000</v>
          </cell>
          <cell r="E188">
            <v>333000000</v>
          </cell>
          <cell r="F188">
            <v>195000000</v>
          </cell>
          <cell r="G188">
            <v>-170566666.66666666</v>
          </cell>
        </row>
        <row r="189">
          <cell r="A189" t="str">
            <v>Arpc3</v>
          </cell>
          <cell r="B189">
            <v>30700000</v>
          </cell>
          <cell r="C189">
            <v>35000000</v>
          </cell>
          <cell r="D189">
            <v>30800000</v>
          </cell>
          <cell r="E189">
            <v>398000000</v>
          </cell>
          <cell r="F189">
            <v>1440000000</v>
          </cell>
          <cell r="G189">
            <v>-590083333.33333337</v>
          </cell>
        </row>
        <row r="190">
          <cell r="A190" t="str">
            <v>Arpc4</v>
          </cell>
          <cell r="B190">
            <v>6940000</v>
          </cell>
          <cell r="C190">
            <v>19100000</v>
          </cell>
          <cell r="D190">
            <v>4390000</v>
          </cell>
          <cell r="E190">
            <v>79900000</v>
          </cell>
          <cell r="F190">
            <v>0</v>
          </cell>
          <cell r="G190">
            <v>-15076666.666666668</v>
          </cell>
        </row>
        <row r="191">
          <cell r="A191" t="str">
            <v>Arpc5l</v>
          </cell>
          <cell r="B191">
            <v>1130000</v>
          </cell>
          <cell r="C191">
            <v>0</v>
          </cell>
          <cell r="D191">
            <v>0</v>
          </cell>
          <cell r="E191">
            <v>23700000</v>
          </cell>
          <cell r="F191">
            <v>0</v>
          </cell>
          <cell r="G191">
            <v>-7335000</v>
          </cell>
        </row>
        <row r="192">
          <cell r="A192" t="str">
            <v>Arpp19</v>
          </cell>
          <cell r="B192">
            <v>19100000</v>
          </cell>
          <cell r="C192">
            <v>23200000</v>
          </cell>
          <cell r="D192">
            <v>251000000</v>
          </cell>
          <cell r="E192">
            <v>67700000</v>
          </cell>
          <cell r="F192">
            <v>457000000</v>
          </cell>
          <cell r="G192">
            <v>-237416666.66666666</v>
          </cell>
        </row>
        <row r="193">
          <cell r="A193" t="str">
            <v>Arsb</v>
          </cell>
          <cell r="B193">
            <v>13500000</v>
          </cell>
          <cell r="C193">
            <v>15200000</v>
          </cell>
          <cell r="D193">
            <v>2810000</v>
          </cell>
          <cell r="E193">
            <v>46400000</v>
          </cell>
          <cell r="F193">
            <v>0</v>
          </cell>
          <cell r="G193">
            <v>-2053333.333333334</v>
          </cell>
        </row>
        <row r="194">
          <cell r="A194" t="str">
            <v>As3mt</v>
          </cell>
          <cell r="B194">
            <v>0</v>
          </cell>
          <cell r="C194">
            <v>2270000</v>
          </cell>
          <cell r="D194">
            <v>0</v>
          </cell>
          <cell r="E194">
            <v>381000000</v>
          </cell>
          <cell r="F194">
            <v>0</v>
          </cell>
          <cell r="G194">
            <v>-125865000</v>
          </cell>
        </row>
        <row r="195">
          <cell r="A195" t="str">
            <v>Asgr1</v>
          </cell>
          <cell r="B195">
            <v>0</v>
          </cell>
          <cell r="C195">
            <v>0</v>
          </cell>
          <cell r="D195">
            <v>45500000</v>
          </cell>
          <cell r="E195">
            <v>394000000</v>
          </cell>
          <cell r="F195">
            <v>0</v>
          </cell>
          <cell r="G195">
            <v>-146500000</v>
          </cell>
        </row>
        <row r="196">
          <cell r="A196" t="str">
            <v>Asl</v>
          </cell>
          <cell r="B196">
            <v>17000000</v>
          </cell>
          <cell r="C196">
            <v>48000000</v>
          </cell>
          <cell r="D196">
            <v>69700000</v>
          </cell>
          <cell r="E196">
            <v>11699999744</v>
          </cell>
          <cell r="F196">
            <v>615000000</v>
          </cell>
          <cell r="G196">
            <v>-4095733248</v>
          </cell>
        </row>
        <row r="197">
          <cell r="A197" t="str">
            <v>Aspdh</v>
          </cell>
          <cell r="B197">
            <v>5100000</v>
          </cell>
          <cell r="C197">
            <v>15100000</v>
          </cell>
          <cell r="D197">
            <v>6480000</v>
          </cell>
          <cell r="E197">
            <v>5009999872</v>
          </cell>
          <cell r="F197">
            <v>16000000000</v>
          </cell>
          <cell r="G197">
            <v>-6995393290.666667</v>
          </cell>
        </row>
        <row r="198">
          <cell r="A198" t="str">
            <v>Ass1</v>
          </cell>
          <cell r="B198">
            <v>75500000</v>
          </cell>
          <cell r="C198">
            <v>361000000</v>
          </cell>
          <cell r="D198">
            <v>500000000</v>
          </cell>
          <cell r="E198">
            <v>115000000512</v>
          </cell>
          <cell r="F198">
            <v>7420000256</v>
          </cell>
          <cell r="G198">
            <v>-40755083589.333336</v>
          </cell>
        </row>
        <row r="199">
          <cell r="A199" t="str">
            <v>Atad2b</v>
          </cell>
          <cell r="B199">
            <v>6090000</v>
          </cell>
          <cell r="C199">
            <v>0</v>
          </cell>
          <cell r="D199">
            <v>0</v>
          </cell>
          <cell r="E199" t="str">
            <v>NaN</v>
          </cell>
          <cell r="F199" t="str">
            <v>NaN</v>
          </cell>
          <cell r="G199">
            <v>3045000</v>
          </cell>
        </row>
        <row r="200">
          <cell r="A200" t="str">
            <v>Atad3a;Atad3</v>
          </cell>
          <cell r="B200">
            <v>16400000</v>
          </cell>
          <cell r="C200">
            <v>17200000</v>
          </cell>
          <cell r="D200">
            <v>39900000</v>
          </cell>
          <cell r="E200">
            <v>222000000</v>
          </cell>
          <cell r="F200">
            <v>0</v>
          </cell>
          <cell r="G200">
            <v>-70500000</v>
          </cell>
        </row>
        <row r="201">
          <cell r="A201" t="str">
            <v>Atg16l1</v>
          </cell>
          <cell r="B201">
            <v>13700000</v>
          </cell>
          <cell r="C201">
            <v>0</v>
          </cell>
          <cell r="D201">
            <v>0</v>
          </cell>
          <cell r="E201" t="str">
            <v>NaN</v>
          </cell>
          <cell r="F201" t="str">
            <v>NaN</v>
          </cell>
          <cell r="G201">
            <v>6850000</v>
          </cell>
        </row>
        <row r="202">
          <cell r="A202" t="str">
            <v>Atox1</v>
          </cell>
          <cell r="B202">
            <v>591000000</v>
          </cell>
          <cell r="C202">
            <v>1180000000</v>
          </cell>
          <cell r="D202">
            <v>604000000</v>
          </cell>
          <cell r="E202">
            <v>1680000000</v>
          </cell>
          <cell r="F202">
            <v>7070000128</v>
          </cell>
          <cell r="G202">
            <v>-2232500042.6666665</v>
          </cell>
        </row>
        <row r="203">
          <cell r="A203" t="str">
            <v>Atp1a1</v>
          </cell>
          <cell r="B203">
            <v>3990000</v>
          </cell>
          <cell r="C203">
            <v>1690000</v>
          </cell>
          <cell r="D203">
            <v>0</v>
          </cell>
          <cell r="E203">
            <v>152000000</v>
          </cell>
          <cell r="F203">
            <v>0</v>
          </cell>
          <cell r="G203">
            <v>-47826666.666666664</v>
          </cell>
        </row>
        <row r="204">
          <cell r="A204" t="str">
            <v>Atp1b1</v>
          </cell>
          <cell r="B204">
            <v>18400000</v>
          </cell>
          <cell r="C204">
            <v>6370000</v>
          </cell>
          <cell r="D204">
            <v>0</v>
          </cell>
          <cell r="E204">
            <v>0</v>
          </cell>
          <cell r="F204">
            <v>0</v>
          </cell>
          <cell r="G204">
            <v>12385000</v>
          </cell>
        </row>
        <row r="205">
          <cell r="A205" t="str">
            <v>Atp23</v>
          </cell>
          <cell r="B205">
            <v>25600000</v>
          </cell>
          <cell r="C205">
            <v>20100000</v>
          </cell>
          <cell r="D205">
            <v>11400000</v>
          </cell>
          <cell r="E205" t="str">
            <v>NaN</v>
          </cell>
          <cell r="F205" t="str">
            <v>NaN</v>
          </cell>
          <cell r="G205">
            <v>11450000</v>
          </cell>
        </row>
        <row r="206">
          <cell r="A206" t="str">
            <v>Atp2a2;Atp2a3</v>
          </cell>
          <cell r="B206">
            <v>5300000</v>
          </cell>
          <cell r="C206">
            <v>3590000</v>
          </cell>
          <cell r="D206">
            <v>5850000</v>
          </cell>
          <cell r="E206">
            <v>213000000</v>
          </cell>
          <cell r="F206">
            <v>60900000</v>
          </cell>
          <cell r="G206">
            <v>-88805000</v>
          </cell>
        </row>
        <row r="207">
          <cell r="A207" t="str">
            <v>Atp2a2;Atp2a3</v>
          </cell>
          <cell r="B207">
            <v>5300000</v>
          </cell>
          <cell r="C207">
            <v>3590000</v>
          </cell>
          <cell r="D207">
            <v>5850000</v>
          </cell>
          <cell r="E207">
            <v>0</v>
          </cell>
          <cell r="F207">
            <v>0</v>
          </cell>
          <cell r="G207">
            <v>2495000</v>
          </cell>
        </row>
        <row r="208">
          <cell r="A208" t="str">
            <v>Atp5a1</v>
          </cell>
          <cell r="B208">
            <v>283000000</v>
          </cell>
          <cell r="C208">
            <v>644000000</v>
          </cell>
          <cell r="D208">
            <v>337000000</v>
          </cell>
          <cell r="E208">
            <v>57300000768</v>
          </cell>
          <cell r="F208">
            <v>2720000000</v>
          </cell>
          <cell r="G208">
            <v>-19655500256</v>
          </cell>
        </row>
        <row r="209">
          <cell r="A209" t="str">
            <v>Atp5b</v>
          </cell>
          <cell r="B209">
            <v>94000000</v>
          </cell>
          <cell r="C209">
            <v>232000000</v>
          </cell>
          <cell r="D209">
            <v>185000000</v>
          </cell>
          <cell r="E209">
            <v>74199998464</v>
          </cell>
          <cell r="F209">
            <v>1830000000</v>
          </cell>
          <cell r="G209">
            <v>-25241999488</v>
          </cell>
        </row>
        <row r="210">
          <cell r="A210" t="str">
            <v>Atp5c1</v>
          </cell>
          <cell r="B210">
            <v>8300000</v>
          </cell>
          <cell r="C210">
            <v>8300000</v>
          </cell>
          <cell r="D210">
            <v>15200000</v>
          </cell>
          <cell r="E210">
            <v>7889999872</v>
          </cell>
          <cell r="F210">
            <v>83400000</v>
          </cell>
          <cell r="G210">
            <v>-2654566624</v>
          </cell>
        </row>
        <row r="211">
          <cell r="A211" t="str">
            <v>Atp5d</v>
          </cell>
          <cell r="B211">
            <v>1180000000</v>
          </cell>
          <cell r="C211">
            <v>1120000000</v>
          </cell>
          <cell r="D211">
            <v>1380000000</v>
          </cell>
          <cell r="E211">
            <v>2060000000</v>
          </cell>
          <cell r="F211">
            <v>431000000</v>
          </cell>
          <cell r="G211">
            <v>-140333333.33333325</v>
          </cell>
        </row>
        <row r="212">
          <cell r="A212" t="str">
            <v>Atp5e</v>
          </cell>
          <cell r="B212">
            <v>60100000</v>
          </cell>
          <cell r="C212">
            <v>227000000</v>
          </cell>
          <cell r="D212">
            <v>12300000</v>
          </cell>
          <cell r="E212">
            <v>1000000000</v>
          </cell>
          <cell r="F212">
            <v>292000000</v>
          </cell>
          <cell r="G212">
            <v>-291216666.66666669</v>
          </cell>
        </row>
        <row r="213">
          <cell r="A213" t="str">
            <v>Atp5f1</v>
          </cell>
          <cell r="B213">
            <v>128000000</v>
          </cell>
          <cell r="C213">
            <v>342000000</v>
          </cell>
          <cell r="D213">
            <v>155000000</v>
          </cell>
          <cell r="E213">
            <v>3400000000</v>
          </cell>
          <cell r="F213">
            <v>7249999872</v>
          </cell>
          <cell r="G213">
            <v>-3366666624</v>
          </cell>
        </row>
        <row r="214">
          <cell r="A214" t="str">
            <v>Atp5i</v>
          </cell>
          <cell r="B214">
            <v>1810000000</v>
          </cell>
          <cell r="C214">
            <v>978000000</v>
          </cell>
          <cell r="D214">
            <v>707000000</v>
          </cell>
          <cell r="E214">
            <v>5280000000</v>
          </cell>
          <cell r="F214">
            <v>1430000000</v>
          </cell>
          <cell r="G214">
            <v>-1078333333.3333335</v>
          </cell>
        </row>
        <row r="215">
          <cell r="A215" t="str">
            <v>Atp5j</v>
          </cell>
          <cell r="B215">
            <v>9740000256</v>
          </cell>
          <cell r="C215">
            <v>4120000000</v>
          </cell>
          <cell r="D215">
            <v>49500000256</v>
          </cell>
          <cell r="E215">
            <v>2609999872</v>
          </cell>
          <cell r="F215">
            <v>16199999488</v>
          </cell>
          <cell r="G215">
            <v>-15839999744</v>
          </cell>
        </row>
        <row r="216">
          <cell r="A216" t="str">
            <v>Atp5j2</v>
          </cell>
          <cell r="B216">
            <v>75900000</v>
          </cell>
          <cell r="C216">
            <v>138000000</v>
          </cell>
          <cell r="D216">
            <v>15000000</v>
          </cell>
          <cell r="E216">
            <v>732000000</v>
          </cell>
          <cell r="F216">
            <v>110000000</v>
          </cell>
          <cell r="G216">
            <v>-178716666.66666669</v>
          </cell>
        </row>
        <row r="217">
          <cell r="A217" t="str">
            <v>Atp5l</v>
          </cell>
          <cell r="B217">
            <v>112000000</v>
          </cell>
          <cell r="C217">
            <v>156000000</v>
          </cell>
          <cell r="D217">
            <v>14500000</v>
          </cell>
          <cell r="E217">
            <v>93100000</v>
          </cell>
          <cell r="F217">
            <v>130000000</v>
          </cell>
          <cell r="G217">
            <v>54800000</v>
          </cell>
        </row>
        <row r="218">
          <cell r="A218" t="str">
            <v>Atp5o</v>
          </cell>
          <cell r="B218">
            <v>550000000</v>
          </cell>
          <cell r="C218">
            <v>1080000000</v>
          </cell>
          <cell r="D218">
            <v>262000000</v>
          </cell>
          <cell r="E218">
            <v>9740000256</v>
          </cell>
          <cell r="F218">
            <v>696000000</v>
          </cell>
          <cell r="G218">
            <v>-2751000085.3333335</v>
          </cell>
        </row>
        <row r="219">
          <cell r="A219" t="str">
            <v>Atp6v1a</v>
          </cell>
          <cell r="B219">
            <v>8770000</v>
          </cell>
          <cell r="C219">
            <v>12100000</v>
          </cell>
          <cell r="D219">
            <v>0</v>
          </cell>
          <cell r="E219">
            <v>0</v>
          </cell>
          <cell r="F219">
            <v>0</v>
          </cell>
          <cell r="G219">
            <v>10435000</v>
          </cell>
        </row>
        <row r="220">
          <cell r="A220" t="str">
            <v>Atp6v1b2;Atp6v1b1</v>
          </cell>
          <cell r="B220">
            <v>13500000</v>
          </cell>
          <cell r="C220">
            <v>40800000</v>
          </cell>
          <cell r="D220">
            <v>0</v>
          </cell>
          <cell r="E220">
            <v>179000000</v>
          </cell>
          <cell r="F220">
            <v>0</v>
          </cell>
          <cell r="G220">
            <v>-32516666.666666664</v>
          </cell>
        </row>
        <row r="221">
          <cell r="A221" t="str">
            <v>Atp6v1e1</v>
          </cell>
          <cell r="B221">
            <v>44300000</v>
          </cell>
          <cell r="C221">
            <v>11100000</v>
          </cell>
          <cell r="D221">
            <v>0</v>
          </cell>
          <cell r="E221">
            <v>138000000</v>
          </cell>
          <cell r="F221">
            <v>0</v>
          </cell>
          <cell r="G221">
            <v>-18300000</v>
          </cell>
        </row>
        <row r="222">
          <cell r="A222" t="str">
            <v>Atp6v1f</v>
          </cell>
          <cell r="B222">
            <v>680000000</v>
          </cell>
          <cell r="C222">
            <v>642000000</v>
          </cell>
          <cell r="D222">
            <v>76700000</v>
          </cell>
          <cell r="E222">
            <v>61700000</v>
          </cell>
          <cell r="F222">
            <v>901000000</v>
          </cell>
          <cell r="G222">
            <v>314533333.33333331</v>
          </cell>
        </row>
        <row r="223">
          <cell r="A223" t="str">
            <v>Atp6v1g1</v>
          </cell>
          <cell r="B223">
            <v>768000000</v>
          </cell>
          <cell r="C223">
            <v>306000000</v>
          </cell>
          <cell r="D223">
            <v>30400000</v>
          </cell>
          <cell r="E223">
            <v>59600000</v>
          </cell>
          <cell r="F223">
            <v>0</v>
          </cell>
          <cell r="G223">
            <v>507000000</v>
          </cell>
        </row>
        <row r="224">
          <cell r="A224" t="str">
            <v>Atp6v1g3</v>
          </cell>
          <cell r="B224">
            <v>28700000</v>
          </cell>
          <cell r="C224">
            <v>7430000</v>
          </cell>
          <cell r="D224">
            <v>0</v>
          </cell>
          <cell r="E224" t="str">
            <v>NaN</v>
          </cell>
          <cell r="F224" t="str">
            <v>NaN</v>
          </cell>
          <cell r="G224">
            <v>18065000</v>
          </cell>
        </row>
        <row r="225">
          <cell r="A225" t="str">
            <v>Atpif1</v>
          </cell>
          <cell r="B225">
            <v>11699999744</v>
          </cell>
          <cell r="C225">
            <v>10200000512</v>
          </cell>
          <cell r="D225">
            <v>947000000</v>
          </cell>
          <cell r="E225">
            <v>220000000</v>
          </cell>
          <cell r="F225">
            <v>177000000</v>
          </cell>
          <cell r="G225">
            <v>10502000128</v>
          </cell>
        </row>
        <row r="226">
          <cell r="A226" t="str">
            <v>Atrx</v>
          </cell>
          <cell r="B226">
            <v>0</v>
          </cell>
          <cell r="C226">
            <v>0</v>
          </cell>
          <cell r="D226">
            <v>14700000</v>
          </cell>
          <cell r="E226" t="str">
            <v>NaN</v>
          </cell>
          <cell r="F226" t="str">
            <v>NaN</v>
          </cell>
          <cell r="G226">
            <v>-14700000</v>
          </cell>
        </row>
        <row r="227">
          <cell r="A227" t="str">
            <v>Atxn2</v>
          </cell>
          <cell r="B227">
            <v>53700000</v>
          </cell>
          <cell r="C227">
            <v>15700000</v>
          </cell>
          <cell r="D227">
            <v>10700000</v>
          </cell>
          <cell r="E227">
            <v>46100000</v>
          </cell>
          <cell r="F227">
            <v>0</v>
          </cell>
          <cell r="G227">
            <v>15766666.666666668</v>
          </cell>
        </row>
        <row r="228">
          <cell r="A228" t="str">
            <v>Atxn3</v>
          </cell>
          <cell r="B228">
            <v>10400000</v>
          </cell>
          <cell r="C228">
            <v>0</v>
          </cell>
          <cell r="D228">
            <v>4460000</v>
          </cell>
          <cell r="E228" t="str">
            <v>NaN</v>
          </cell>
          <cell r="F228" t="str">
            <v>NaN</v>
          </cell>
          <cell r="G228">
            <v>740000</v>
          </cell>
        </row>
        <row r="229">
          <cell r="A229" t="str">
            <v>B2m</v>
          </cell>
          <cell r="B229">
            <v>368000000</v>
          </cell>
          <cell r="C229">
            <v>308000000</v>
          </cell>
          <cell r="D229">
            <v>754000000</v>
          </cell>
          <cell r="E229">
            <v>769000000</v>
          </cell>
          <cell r="F229">
            <v>6339999744</v>
          </cell>
          <cell r="G229">
            <v>-2282999914.6666665</v>
          </cell>
        </row>
        <row r="230">
          <cell r="A230" t="str">
            <v>Bad</v>
          </cell>
          <cell r="B230">
            <v>3020000</v>
          </cell>
          <cell r="C230">
            <v>0</v>
          </cell>
          <cell r="D230">
            <v>0</v>
          </cell>
          <cell r="E230" t="str">
            <v>NaN</v>
          </cell>
          <cell r="F230" t="str">
            <v>NaN</v>
          </cell>
          <cell r="G230">
            <v>1510000</v>
          </cell>
        </row>
        <row r="231">
          <cell r="A231" t="str">
            <v>Bag3</v>
          </cell>
          <cell r="B231">
            <v>18900000</v>
          </cell>
          <cell r="C231">
            <v>5730000</v>
          </cell>
          <cell r="D231">
            <v>125000000</v>
          </cell>
          <cell r="E231">
            <v>57400000</v>
          </cell>
          <cell r="F231">
            <v>1100000000</v>
          </cell>
          <cell r="G231">
            <v>-415151666.66666669</v>
          </cell>
        </row>
        <row r="232">
          <cell r="A232" t="str">
            <v>Bag5</v>
          </cell>
          <cell r="B232">
            <v>13900000</v>
          </cell>
          <cell r="C232">
            <v>0</v>
          </cell>
          <cell r="D232">
            <v>947000</v>
          </cell>
          <cell r="E232" t="str">
            <v>NaN</v>
          </cell>
          <cell r="F232" t="str">
            <v>NaN</v>
          </cell>
          <cell r="G232">
            <v>6003000</v>
          </cell>
        </row>
        <row r="233">
          <cell r="A233" t="str">
            <v>Bag6;Bag</v>
          </cell>
          <cell r="B233">
            <v>98600000</v>
          </cell>
          <cell r="C233">
            <v>18000000</v>
          </cell>
          <cell r="D233">
            <v>13300000</v>
          </cell>
          <cell r="E233">
            <v>0</v>
          </cell>
          <cell r="F233">
            <v>0</v>
          </cell>
          <cell r="G233">
            <v>53866666.666666664</v>
          </cell>
        </row>
        <row r="234">
          <cell r="A234" t="str">
            <v>Baiap2</v>
          </cell>
          <cell r="B234">
            <v>5010000</v>
          </cell>
          <cell r="C234">
            <v>1880000</v>
          </cell>
          <cell r="D234">
            <v>0</v>
          </cell>
          <cell r="E234" t="str">
            <v>NaN</v>
          </cell>
          <cell r="F234" t="str">
            <v>NaN</v>
          </cell>
          <cell r="G234">
            <v>3445000</v>
          </cell>
        </row>
        <row r="235">
          <cell r="A235" t="str">
            <v>Banf1</v>
          </cell>
          <cell r="B235">
            <v>25700000</v>
          </cell>
          <cell r="C235">
            <v>23100000</v>
          </cell>
          <cell r="D235">
            <v>57600000</v>
          </cell>
          <cell r="E235">
            <v>0</v>
          </cell>
          <cell r="F235">
            <v>108000000</v>
          </cell>
          <cell r="G235">
            <v>-30800000</v>
          </cell>
        </row>
        <row r="236">
          <cell r="A236" t="str">
            <v>Basp1</v>
          </cell>
          <cell r="B236">
            <v>7950000</v>
          </cell>
          <cell r="C236">
            <v>6250000</v>
          </cell>
          <cell r="D236">
            <v>22400000</v>
          </cell>
          <cell r="E236" t="str">
            <v>NaN</v>
          </cell>
          <cell r="F236" t="str">
            <v>NaN</v>
          </cell>
          <cell r="G236">
            <v>-15300000</v>
          </cell>
        </row>
        <row r="237">
          <cell r="A237" t="str">
            <v>Bcap31</v>
          </cell>
          <cell r="B237">
            <v>161000000</v>
          </cell>
          <cell r="C237">
            <v>26900000</v>
          </cell>
          <cell r="D237">
            <v>36900000</v>
          </cell>
          <cell r="E237">
            <v>287000000</v>
          </cell>
          <cell r="F237">
            <v>0</v>
          </cell>
          <cell r="G237">
            <v>-14016666.666666672</v>
          </cell>
        </row>
        <row r="238">
          <cell r="A238" t="str">
            <v>Bcas2</v>
          </cell>
          <cell r="B238">
            <v>1370000</v>
          </cell>
          <cell r="C238">
            <v>0</v>
          </cell>
          <cell r="D238">
            <v>0</v>
          </cell>
          <cell r="E238">
            <v>18900000</v>
          </cell>
          <cell r="F238">
            <v>0</v>
          </cell>
          <cell r="G238">
            <v>-5615000</v>
          </cell>
        </row>
        <row r="239">
          <cell r="A239" t="str">
            <v>Bckdha</v>
          </cell>
          <cell r="B239">
            <v>7030000</v>
          </cell>
          <cell r="C239">
            <v>0</v>
          </cell>
          <cell r="D239">
            <v>26200000</v>
          </cell>
          <cell r="E239">
            <v>3630000128</v>
          </cell>
          <cell r="F239">
            <v>84300000</v>
          </cell>
          <cell r="G239">
            <v>-1243318376</v>
          </cell>
        </row>
        <row r="240">
          <cell r="A240" t="str">
            <v>Bckdha</v>
          </cell>
          <cell r="B240">
            <v>7030000</v>
          </cell>
          <cell r="C240">
            <v>0</v>
          </cell>
          <cell r="D240">
            <v>26200000</v>
          </cell>
          <cell r="E240">
            <v>0</v>
          </cell>
          <cell r="F240">
            <v>0</v>
          </cell>
          <cell r="G240">
            <v>-5218333.333333334</v>
          </cell>
        </row>
        <row r="241">
          <cell r="A241" t="str">
            <v>Bcl2l1</v>
          </cell>
          <cell r="B241">
            <v>7330000</v>
          </cell>
          <cell r="C241">
            <v>0</v>
          </cell>
          <cell r="D241">
            <v>1740000</v>
          </cell>
          <cell r="E241" t="str">
            <v>NaN</v>
          </cell>
          <cell r="F241" t="str">
            <v>NaN</v>
          </cell>
          <cell r="G241">
            <v>1925000</v>
          </cell>
        </row>
        <row r="242">
          <cell r="A242" t="str">
            <v>Bcl2l13</v>
          </cell>
          <cell r="B242">
            <v>22900000</v>
          </cell>
          <cell r="C242">
            <v>0</v>
          </cell>
          <cell r="D242">
            <v>11500000</v>
          </cell>
          <cell r="E242">
            <v>46100000</v>
          </cell>
          <cell r="F242">
            <v>0</v>
          </cell>
          <cell r="G242">
            <v>-7750000</v>
          </cell>
        </row>
        <row r="243">
          <cell r="A243" t="str">
            <v>Bdh1</v>
          </cell>
          <cell r="B243">
            <v>3050000</v>
          </cell>
          <cell r="C243">
            <v>23400000</v>
          </cell>
          <cell r="D243">
            <v>15900000</v>
          </cell>
          <cell r="E243">
            <v>7280000000</v>
          </cell>
          <cell r="F243">
            <v>2550000128</v>
          </cell>
          <cell r="G243">
            <v>-3268741709.3333335</v>
          </cell>
        </row>
        <row r="244">
          <cell r="A244" t="str">
            <v>Bdh2</v>
          </cell>
          <cell r="B244">
            <v>0</v>
          </cell>
          <cell r="C244">
            <v>2500000</v>
          </cell>
          <cell r="D244">
            <v>0</v>
          </cell>
          <cell r="E244" t="str">
            <v>NaN</v>
          </cell>
          <cell r="F244" t="str">
            <v>NaN</v>
          </cell>
          <cell r="G244">
            <v>1250000</v>
          </cell>
        </row>
        <row r="245">
          <cell r="A245" t="str">
            <v>Bhmt</v>
          </cell>
          <cell r="B245">
            <v>883000</v>
          </cell>
          <cell r="C245">
            <v>4200000</v>
          </cell>
          <cell r="D245">
            <v>765000000</v>
          </cell>
          <cell r="E245">
            <v>147000000512</v>
          </cell>
          <cell r="F245">
            <v>5699999744</v>
          </cell>
          <cell r="G245">
            <v>-51152458585.333336</v>
          </cell>
        </row>
        <row r="246">
          <cell r="A246" t="str">
            <v>Bhmt</v>
          </cell>
          <cell r="B246">
            <v>883000</v>
          </cell>
          <cell r="C246">
            <v>4200000</v>
          </cell>
          <cell r="D246">
            <v>765000000</v>
          </cell>
          <cell r="E246">
            <v>2249999872</v>
          </cell>
          <cell r="F246">
            <v>0</v>
          </cell>
          <cell r="G246">
            <v>-1002458457.3333334</v>
          </cell>
        </row>
        <row r="247">
          <cell r="A247" t="str">
            <v>Bid</v>
          </cell>
          <cell r="B247">
            <v>9060000</v>
          </cell>
          <cell r="C247">
            <v>0</v>
          </cell>
          <cell r="D247">
            <v>0</v>
          </cell>
          <cell r="E247" t="str">
            <v>NaN</v>
          </cell>
          <cell r="F247" t="str">
            <v>NaN</v>
          </cell>
          <cell r="G247">
            <v>4530000</v>
          </cell>
        </row>
        <row r="248">
          <cell r="A248" t="str">
            <v>Bin1</v>
          </cell>
          <cell r="B248">
            <v>4630000</v>
          </cell>
          <cell r="C248">
            <v>0</v>
          </cell>
          <cell r="D248">
            <v>0</v>
          </cell>
          <cell r="E248" t="str">
            <v>NaN</v>
          </cell>
          <cell r="F248" t="str">
            <v>NaN</v>
          </cell>
          <cell r="G248">
            <v>2315000</v>
          </cell>
        </row>
        <row r="249">
          <cell r="A249" t="str">
            <v>Bin2</v>
          </cell>
          <cell r="B249">
            <v>39200000</v>
          </cell>
          <cell r="C249">
            <v>13500000</v>
          </cell>
          <cell r="D249">
            <v>47500000</v>
          </cell>
          <cell r="E249">
            <v>0</v>
          </cell>
          <cell r="F249">
            <v>30100000</v>
          </cell>
          <cell r="G249">
            <v>483333.33333333209</v>
          </cell>
        </row>
        <row r="250">
          <cell r="A250" t="str">
            <v>Blvra</v>
          </cell>
          <cell r="B250">
            <v>48500000</v>
          </cell>
          <cell r="C250">
            <v>20900000</v>
          </cell>
          <cell r="D250">
            <v>0</v>
          </cell>
          <cell r="E250">
            <v>135000000</v>
          </cell>
          <cell r="F250">
            <v>0</v>
          </cell>
          <cell r="G250">
            <v>-10300000</v>
          </cell>
        </row>
        <row r="251">
          <cell r="A251" t="str">
            <v>Blvrb</v>
          </cell>
          <cell r="B251">
            <v>64400000</v>
          </cell>
          <cell r="C251">
            <v>213000000</v>
          </cell>
          <cell r="D251">
            <v>98300000</v>
          </cell>
          <cell r="E251">
            <v>4009999872</v>
          </cell>
          <cell r="F251">
            <v>23399999488</v>
          </cell>
          <cell r="G251">
            <v>-9030733120</v>
          </cell>
        </row>
        <row r="252">
          <cell r="A252" t="str">
            <v>Bmp2k</v>
          </cell>
          <cell r="B252">
            <v>1900000</v>
          </cell>
          <cell r="C252">
            <v>0</v>
          </cell>
          <cell r="D252">
            <v>1800000</v>
          </cell>
          <cell r="E252" t="str">
            <v>NaN</v>
          </cell>
          <cell r="F252" t="str">
            <v>NaN</v>
          </cell>
          <cell r="G252">
            <v>-850000</v>
          </cell>
        </row>
        <row r="253">
          <cell r="A253" t="str">
            <v>Bmpr2</v>
          </cell>
          <cell r="B253">
            <v>6470000</v>
          </cell>
          <cell r="C253">
            <v>4840000</v>
          </cell>
          <cell r="D253">
            <v>4090000</v>
          </cell>
          <cell r="E253" t="str">
            <v>NaN</v>
          </cell>
          <cell r="F253" t="str">
            <v>NaN</v>
          </cell>
          <cell r="G253">
            <v>1565000</v>
          </cell>
        </row>
        <row r="254">
          <cell r="A254" t="str">
            <v>Bod1l</v>
          </cell>
          <cell r="B254">
            <v>5540000</v>
          </cell>
          <cell r="C254">
            <v>2700000</v>
          </cell>
          <cell r="D254">
            <v>3710000</v>
          </cell>
          <cell r="E254" t="str">
            <v>NaN</v>
          </cell>
          <cell r="F254" t="str">
            <v>NaN</v>
          </cell>
          <cell r="G254">
            <v>410000</v>
          </cell>
        </row>
        <row r="255">
          <cell r="A255" t="str">
            <v>Bola1</v>
          </cell>
          <cell r="B255">
            <v>115000000</v>
          </cell>
          <cell r="C255">
            <v>152000000</v>
          </cell>
          <cell r="D255">
            <v>150000000</v>
          </cell>
          <cell r="E255">
            <v>116000000</v>
          </cell>
          <cell r="F255">
            <v>3670000128</v>
          </cell>
          <cell r="G255">
            <v>-1178500042.6666667</v>
          </cell>
        </row>
        <row r="256">
          <cell r="A256" t="str">
            <v>Bola2</v>
          </cell>
          <cell r="B256">
            <v>40100000</v>
          </cell>
          <cell r="C256">
            <v>43500000</v>
          </cell>
          <cell r="D256">
            <v>21500000</v>
          </cell>
          <cell r="E256">
            <v>27800000</v>
          </cell>
          <cell r="F256">
            <v>53800000</v>
          </cell>
          <cell r="G256">
            <v>7433333.3333333358</v>
          </cell>
        </row>
        <row r="257">
          <cell r="A257" t="str">
            <v>Bola3</v>
          </cell>
          <cell r="B257">
            <v>27800000</v>
          </cell>
          <cell r="C257">
            <v>15500000</v>
          </cell>
          <cell r="D257">
            <v>5390000</v>
          </cell>
          <cell r="E257" t="str">
            <v>NaN</v>
          </cell>
          <cell r="F257" t="str">
            <v>NaN</v>
          </cell>
          <cell r="G257">
            <v>16260000</v>
          </cell>
        </row>
        <row r="258">
          <cell r="A258" t="str">
            <v>Borcs7</v>
          </cell>
          <cell r="B258">
            <v>23200000</v>
          </cell>
          <cell r="C258">
            <v>9860000</v>
          </cell>
          <cell r="D258">
            <v>54000000</v>
          </cell>
          <cell r="E258" t="str">
            <v>NaN</v>
          </cell>
          <cell r="F258" t="str">
            <v>NaN</v>
          </cell>
          <cell r="G258">
            <v>-37470000</v>
          </cell>
        </row>
        <row r="259">
          <cell r="A259" t="str">
            <v>Borcs8</v>
          </cell>
          <cell r="B259">
            <v>0</v>
          </cell>
          <cell r="C259">
            <v>0</v>
          </cell>
          <cell r="D259">
            <v>12900000</v>
          </cell>
          <cell r="E259">
            <v>0</v>
          </cell>
          <cell r="F259">
            <v>37500000</v>
          </cell>
          <cell r="G259">
            <v>-16800000</v>
          </cell>
        </row>
        <row r="260">
          <cell r="A260" t="str">
            <v>Bpgm</v>
          </cell>
          <cell r="B260">
            <v>4760000</v>
          </cell>
          <cell r="C260">
            <v>28300000</v>
          </cell>
          <cell r="D260">
            <v>0</v>
          </cell>
          <cell r="E260">
            <v>276000000</v>
          </cell>
          <cell r="F260">
            <v>167000000</v>
          </cell>
          <cell r="G260">
            <v>-131136666.66666666</v>
          </cell>
        </row>
        <row r="261">
          <cell r="A261" t="str">
            <v>Bphl</v>
          </cell>
          <cell r="B261">
            <v>36000000</v>
          </cell>
          <cell r="C261">
            <v>65800000</v>
          </cell>
          <cell r="D261">
            <v>44800000</v>
          </cell>
          <cell r="E261">
            <v>6169999872</v>
          </cell>
          <cell r="F261">
            <v>531000000</v>
          </cell>
          <cell r="G261">
            <v>-2197699957.3333335</v>
          </cell>
        </row>
        <row r="262">
          <cell r="A262" t="str">
            <v>Bpnt1</v>
          </cell>
          <cell r="B262">
            <v>0</v>
          </cell>
          <cell r="C262">
            <v>12200000</v>
          </cell>
          <cell r="D262">
            <v>18900000</v>
          </cell>
          <cell r="E262">
            <v>955000000</v>
          </cell>
          <cell r="F262">
            <v>0</v>
          </cell>
          <cell r="G262">
            <v>-318533333.33333331</v>
          </cell>
        </row>
        <row r="263">
          <cell r="A263" t="str">
            <v>Brd4</v>
          </cell>
          <cell r="B263">
            <v>23000000</v>
          </cell>
          <cell r="C263">
            <v>15900000</v>
          </cell>
          <cell r="D263">
            <v>3880000</v>
          </cell>
          <cell r="E263" t="str">
            <v>NaN</v>
          </cell>
          <cell r="F263" t="str">
            <v>NaN</v>
          </cell>
          <cell r="G263">
            <v>15570000</v>
          </cell>
        </row>
        <row r="264">
          <cell r="A264" t="str">
            <v>Brk1</v>
          </cell>
          <cell r="B264">
            <v>52700000</v>
          </cell>
          <cell r="C264">
            <v>61500000</v>
          </cell>
          <cell r="D264">
            <v>163000000</v>
          </cell>
          <cell r="E264">
            <v>0</v>
          </cell>
          <cell r="F264">
            <v>0</v>
          </cell>
          <cell r="G264">
            <v>2766666.6666666642</v>
          </cell>
        </row>
        <row r="265">
          <cell r="A265" t="str">
            <v>Bsdc1</v>
          </cell>
          <cell r="B265">
            <v>3270000</v>
          </cell>
          <cell r="C265">
            <v>1490000</v>
          </cell>
          <cell r="D265">
            <v>1750000</v>
          </cell>
          <cell r="E265">
            <v>0</v>
          </cell>
          <cell r="F265">
            <v>0</v>
          </cell>
          <cell r="G265">
            <v>1796666.6666666665</v>
          </cell>
        </row>
        <row r="266">
          <cell r="A266" t="str">
            <v>Bsg</v>
          </cell>
          <cell r="B266">
            <v>34800000</v>
          </cell>
          <cell r="C266">
            <v>5830000</v>
          </cell>
          <cell r="D266">
            <v>84100000</v>
          </cell>
          <cell r="E266">
            <v>271000000</v>
          </cell>
          <cell r="F266">
            <v>0</v>
          </cell>
          <cell r="G266">
            <v>-98051666.666666672</v>
          </cell>
        </row>
        <row r="267">
          <cell r="A267" t="str">
            <v>Bsnd</v>
          </cell>
          <cell r="B267">
            <v>15900000</v>
          </cell>
          <cell r="C267">
            <v>0</v>
          </cell>
          <cell r="D267">
            <v>0</v>
          </cell>
          <cell r="E267" t="str">
            <v>NaN</v>
          </cell>
          <cell r="F267" t="str">
            <v>NaN</v>
          </cell>
          <cell r="G267">
            <v>7950000</v>
          </cell>
        </row>
        <row r="268">
          <cell r="A268" t="str">
            <v>Bst2</v>
          </cell>
          <cell r="B268">
            <v>7950000</v>
          </cell>
          <cell r="C268">
            <v>0</v>
          </cell>
          <cell r="D268">
            <v>7770000</v>
          </cell>
          <cell r="E268" t="str">
            <v>NaN</v>
          </cell>
          <cell r="F268" t="str">
            <v>NaN</v>
          </cell>
          <cell r="G268">
            <v>-3795000</v>
          </cell>
        </row>
        <row r="269">
          <cell r="A269" t="str">
            <v>C2cd2l</v>
          </cell>
          <cell r="B269">
            <v>16200000</v>
          </cell>
          <cell r="C269">
            <v>0</v>
          </cell>
          <cell r="D269">
            <v>0</v>
          </cell>
          <cell r="E269" t="str">
            <v>NaN</v>
          </cell>
          <cell r="F269" t="str">
            <v>NaN</v>
          </cell>
          <cell r="G269">
            <v>8100000</v>
          </cell>
        </row>
        <row r="270">
          <cell r="A270" t="str">
            <v>C3</v>
          </cell>
          <cell r="B270">
            <v>138000000</v>
          </cell>
          <cell r="C270">
            <v>255000000</v>
          </cell>
          <cell r="D270">
            <v>15100000</v>
          </cell>
          <cell r="E270">
            <v>5440000000</v>
          </cell>
          <cell r="F270">
            <v>585000000</v>
          </cell>
          <cell r="G270">
            <v>-1816866666.6666667</v>
          </cell>
        </row>
        <row r="271">
          <cell r="A271" t="str">
            <v>C4b</v>
          </cell>
          <cell r="B271">
            <v>132000000</v>
          </cell>
          <cell r="C271">
            <v>209000000</v>
          </cell>
          <cell r="D271">
            <v>2550000</v>
          </cell>
          <cell r="E271">
            <v>82900000</v>
          </cell>
          <cell r="F271">
            <v>12500000</v>
          </cell>
          <cell r="G271">
            <v>137850000</v>
          </cell>
        </row>
        <row r="272">
          <cell r="A272" t="str">
            <v>C6</v>
          </cell>
          <cell r="B272">
            <v>0</v>
          </cell>
          <cell r="C272">
            <v>0</v>
          </cell>
          <cell r="D272">
            <v>66400000</v>
          </cell>
          <cell r="E272" t="str">
            <v>NaN</v>
          </cell>
          <cell r="F272" t="str">
            <v>NaN</v>
          </cell>
          <cell r="G272">
            <v>-66400000</v>
          </cell>
        </row>
        <row r="273">
          <cell r="A273" t="str">
            <v>Ca1</v>
          </cell>
          <cell r="B273">
            <v>69400000</v>
          </cell>
          <cell r="C273">
            <v>241000000</v>
          </cell>
          <cell r="D273">
            <v>0</v>
          </cell>
          <cell r="E273">
            <v>942000000</v>
          </cell>
          <cell r="F273">
            <v>19200000000</v>
          </cell>
          <cell r="G273">
            <v>-6558800000</v>
          </cell>
        </row>
        <row r="274">
          <cell r="A274" t="str">
            <v>Ca2;Car2</v>
          </cell>
          <cell r="B274">
            <v>112000000</v>
          </cell>
          <cell r="C274">
            <v>426000000</v>
          </cell>
          <cell r="D274">
            <v>11500000</v>
          </cell>
          <cell r="E274">
            <v>2900000000</v>
          </cell>
          <cell r="F274">
            <v>24600000512</v>
          </cell>
          <cell r="G274">
            <v>-8901500170.666666</v>
          </cell>
        </row>
        <row r="275">
          <cell r="A275" t="str">
            <v>Ca3</v>
          </cell>
          <cell r="B275">
            <v>58500000</v>
          </cell>
          <cell r="C275">
            <v>48900000</v>
          </cell>
          <cell r="D275">
            <v>1700000000</v>
          </cell>
          <cell r="E275">
            <v>77299998720</v>
          </cell>
          <cell r="F275">
            <v>128000000000</v>
          </cell>
          <cell r="G275">
            <v>-68946299573.333328</v>
          </cell>
        </row>
        <row r="276">
          <cell r="A276" t="str">
            <v>Cab39</v>
          </cell>
          <cell r="B276">
            <v>5500000</v>
          </cell>
          <cell r="C276">
            <v>2900000</v>
          </cell>
          <cell r="D276">
            <v>4500000</v>
          </cell>
          <cell r="E276">
            <v>11900000</v>
          </cell>
          <cell r="F276">
            <v>0</v>
          </cell>
          <cell r="G276">
            <v>-1266666.666666667</v>
          </cell>
        </row>
        <row r="277">
          <cell r="A277" t="str">
            <v>Cab39l</v>
          </cell>
          <cell r="B277">
            <v>11700000</v>
          </cell>
          <cell r="C277">
            <v>3160000</v>
          </cell>
          <cell r="D277">
            <v>0</v>
          </cell>
          <cell r="E277" t="str">
            <v>NaN</v>
          </cell>
          <cell r="F277" t="str">
            <v>NaN</v>
          </cell>
          <cell r="G277">
            <v>7430000</v>
          </cell>
        </row>
        <row r="278">
          <cell r="A278" t="str">
            <v>Cacul1</v>
          </cell>
          <cell r="B278">
            <v>75200000</v>
          </cell>
          <cell r="C278">
            <v>59900000</v>
          </cell>
          <cell r="D278">
            <v>449000000</v>
          </cell>
          <cell r="E278">
            <v>0</v>
          </cell>
          <cell r="F278">
            <v>0</v>
          </cell>
          <cell r="G278">
            <v>-82116666.666666657</v>
          </cell>
        </row>
        <row r="279">
          <cell r="A279" t="str">
            <v>Cacybp</v>
          </cell>
          <cell r="B279">
            <v>309000000</v>
          </cell>
          <cell r="C279">
            <v>51700000</v>
          </cell>
          <cell r="D279">
            <v>12300000</v>
          </cell>
          <cell r="E279">
            <v>0</v>
          </cell>
          <cell r="F279">
            <v>0</v>
          </cell>
          <cell r="G279">
            <v>176250000</v>
          </cell>
        </row>
        <row r="280">
          <cell r="A280" t="str">
            <v>Calb1</v>
          </cell>
          <cell r="B280">
            <v>122000000</v>
          </cell>
          <cell r="C280">
            <v>1620000</v>
          </cell>
          <cell r="D280">
            <v>0</v>
          </cell>
          <cell r="E280" t="str">
            <v>NaN</v>
          </cell>
          <cell r="F280" t="str">
            <v>NaN</v>
          </cell>
          <cell r="G280">
            <v>61810000</v>
          </cell>
        </row>
        <row r="281">
          <cell r="A281" t="str">
            <v>Cald1</v>
          </cell>
          <cell r="B281">
            <v>1860000000</v>
          </cell>
          <cell r="C281">
            <v>475000000</v>
          </cell>
          <cell r="D281">
            <v>138000000</v>
          </cell>
          <cell r="E281">
            <v>717000000</v>
          </cell>
          <cell r="F281">
            <v>143000000</v>
          </cell>
          <cell r="G281">
            <v>834833333.33333325</v>
          </cell>
        </row>
        <row r="282">
          <cell r="A282" t="str">
            <v>Calm3;Calm2;Calm1</v>
          </cell>
          <cell r="B282">
            <v>178000000</v>
          </cell>
          <cell r="C282">
            <v>9030000</v>
          </cell>
          <cell r="D282">
            <v>9610000384</v>
          </cell>
          <cell r="E282">
            <v>6710000128</v>
          </cell>
          <cell r="F282">
            <v>87500000</v>
          </cell>
          <cell r="G282">
            <v>-5375651837.333333</v>
          </cell>
        </row>
        <row r="283">
          <cell r="A283" t="str">
            <v>Calml4</v>
          </cell>
          <cell r="B283">
            <v>132000000</v>
          </cell>
          <cell r="C283">
            <v>131000000</v>
          </cell>
          <cell r="D283">
            <v>0</v>
          </cell>
          <cell r="E283" t="str">
            <v>NaN</v>
          </cell>
          <cell r="F283" t="str">
            <v>NaN</v>
          </cell>
          <cell r="G283">
            <v>131500000</v>
          </cell>
        </row>
        <row r="284">
          <cell r="A284" t="str">
            <v>Camp</v>
          </cell>
          <cell r="B284">
            <v>0</v>
          </cell>
          <cell r="C284">
            <v>0</v>
          </cell>
          <cell r="D284">
            <v>0</v>
          </cell>
          <cell r="E284">
            <v>0</v>
          </cell>
          <cell r="F284">
            <v>27100000</v>
          </cell>
          <cell r="G284">
            <v>-9033333.333333334</v>
          </cell>
        </row>
        <row r="285">
          <cell r="A285" t="str">
            <v>Camsap3</v>
          </cell>
          <cell r="B285">
            <v>5920000</v>
          </cell>
          <cell r="C285">
            <v>0</v>
          </cell>
          <cell r="D285">
            <v>0</v>
          </cell>
          <cell r="E285">
            <v>0</v>
          </cell>
          <cell r="F285">
            <v>0</v>
          </cell>
          <cell r="G285">
            <v>2960000</v>
          </cell>
        </row>
        <row r="286">
          <cell r="A286" t="str">
            <v>Cand1</v>
          </cell>
          <cell r="B286">
            <v>2030000</v>
          </cell>
          <cell r="C286">
            <v>0</v>
          </cell>
          <cell r="D286">
            <v>0</v>
          </cell>
          <cell r="E286" t="str">
            <v>NaN</v>
          </cell>
          <cell r="F286" t="str">
            <v>NaN</v>
          </cell>
          <cell r="G286">
            <v>1015000</v>
          </cell>
        </row>
        <row r="287">
          <cell r="A287" t="str">
            <v>Cap1</v>
          </cell>
          <cell r="B287">
            <v>6840000</v>
          </cell>
          <cell r="C287">
            <v>15000000</v>
          </cell>
          <cell r="D287">
            <v>1610000</v>
          </cell>
          <cell r="E287">
            <v>911000000</v>
          </cell>
          <cell r="F287">
            <v>16200000</v>
          </cell>
          <cell r="G287">
            <v>-298683333.33333331</v>
          </cell>
        </row>
        <row r="288">
          <cell r="A288" t="str">
            <v>Capg</v>
          </cell>
          <cell r="B288">
            <v>0</v>
          </cell>
          <cell r="C288">
            <v>5040000</v>
          </cell>
          <cell r="D288">
            <v>0</v>
          </cell>
          <cell r="E288">
            <v>45600000</v>
          </cell>
          <cell r="F288">
            <v>0</v>
          </cell>
          <cell r="G288">
            <v>-12680000</v>
          </cell>
        </row>
        <row r="289">
          <cell r="A289" t="str">
            <v>Capns1</v>
          </cell>
          <cell r="B289">
            <v>7690000</v>
          </cell>
          <cell r="C289">
            <v>14100000</v>
          </cell>
          <cell r="D289">
            <v>0</v>
          </cell>
          <cell r="E289">
            <v>79100000</v>
          </cell>
          <cell r="F289">
            <v>46300000</v>
          </cell>
          <cell r="G289">
            <v>-30905000</v>
          </cell>
        </row>
        <row r="290">
          <cell r="A290" t="str">
            <v>Caprin1</v>
          </cell>
          <cell r="B290">
            <v>0</v>
          </cell>
          <cell r="C290">
            <v>11100000</v>
          </cell>
          <cell r="D290">
            <v>10500000</v>
          </cell>
          <cell r="E290">
            <v>202000000</v>
          </cell>
          <cell r="F290">
            <v>60400000</v>
          </cell>
          <cell r="G290">
            <v>-85416666.666666672</v>
          </cell>
        </row>
        <row r="291">
          <cell r="A291" t="str">
            <v>Capza2</v>
          </cell>
          <cell r="B291">
            <v>4520000</v>
          </cell>
          <cell r="C291">
            <v>4810000</v>
          </cell>
          <cell r="D291">
            <v>16900000</v>
          </cell>
          <cell r="E291">
            <v>505000000</v>
          </cell>
          <cell r="F291">
            <v>0</v>
          </cell>
          <cell r="G291">
            <v>-169301666.66666666</v>
          </cell>
        </row>
        <row r="292">
          <cell r="A292" t="str">
            <v>Capza2</v>
          </cell>
          <cell r="B292">
            <v>4520000</v>
          </cell>
          <cell r="C292">
            <v>4810000</v>
          </cell>
          <cell r="D292">
            <v>16900000</v>
          </cell>
          <cell r="E292">
            <v>159000000</v>
          </cell>
          <cell r="F292">
            <v>0</v>
          </cell>
          <cell r="G292">
            <v>-53968333.333333336</v>
          </cell>
        </row>
        <row r="293">
          <cell r="A293" t="str">
            <v>Card19</v>
          </cell>
          <cell r="B293">
            <v>22600000</v>
          </cell>
          <cell r="C293">
            <v>2050000</v>
          </cell>
          <cell r="D293">
            <v>0</v>
          </cell>
          <cell r="E293" t="str">
            <v>NaN</v>
          </cell>
          <cell r="F293" t="str">
            <v>NaN</v>
          </cell>
          <cell r="G293">
            <v>12325000</v>
          </cell>
        </row>
        <row r="294">
          <cell r="A294" t="str">
            <v>Carhsp1</v>
          </cell>
          <cell r="B294">
            <v>12200000</v>
          </cell>
          <cell r="C294">
            <v>12700000</v>
          </cell>
          <cell r="D294">
            <v>3410000</v>
          </cell>
          <cell r="E294">
            <v>38600000</v>
          </cell>
          <cell r="F294">
            <v>222000000</v>
          </cell>
          <cell r="G294">
            <v>-75553333.333333328</v>
          </cell>
        </row>
        <row r="295">
          <cell r="A295" t="str">
            <v>Cast</v>
          </cell>
          <cell r="B295">
            <v>37300000</v>
          </cell>
          <cell r="C295">
            <v>16300000</v>
          </cell>
          <cell r="D295">
            <v>26300000</v>
          </cell>
          <cell r="E295">
            <v>96900000</v>
          </cell>
          <cell r="F295">
            <v>190000000</v>
          </cell>
          <cell r="G295">
            <v>-77600000</v>
          </cell>
        </row>
        <row r="296">
          <cell r="A296" t="str">
            <v>Cat</v>
          </cell>
          <cell r="B296">
            <v>672000000</v>
          </cell>
          <cell r="C296">
            <v>2080000000</v>
          </cell>
          <cell r="D296">
            <v>1110000000</v>
          </cell>
          <cell r="E296">
            <v>67100000256</v>
          </cell>
          <cell r="F296">
            <v>10400000000</v>
          </cell>
          <cell r="G296">
            <v>-24827333418.666668</v>
          </cell>
        </row>
        <row r="297">
          <cell r="A297" t="str">
            <v>Cbr1</v>
          </cell>
          <cell r="B297">
            <v>7750000</v>
          </cell>
          <cell r="C297">
            <v>11700000</v>
          </cell>
          <cell r="D297">
            <v>23500000</v>
          </cell>
          <cell r="E297">
            <v>5670000128</v>
          </cell>
          <cell r="F297">
            <v>1290000000</v>
          </cell>
          <cell r="G297">
            <v>-2318108376</v>
          </cell>
        </row>
        <row r="298">
          <cell r="A298" t="str">
            <v>Cc2d1b</v>
          </cell>
          <cell r="B298">
            <v>19300000</v>
          </cell>
          <cell r="C298">
            <v>0</v>
          </cell>
          <cell r="D298">
            <v>0</v>
          </cell>
          <cell r="E298" t="str">
            <v>NaN</v>
          </cell>
          <cell r="F298" t="str">
            <v>NaN</v>
          </cell>
          <cell r="G298">
            <v>9650000</v>
          </cell>
        </row>
        <row r="299">
          <cell r="A299" t="str">
            <v>Ccar1</v>
          </cell>
          <cell r="B299">
            <v>15600000</v>
          </cell>
          <cell r="C299">
            <v>52700000</v>
          </cell>
          <cell r="D299">
            <v>44200000</v>
          </cell>
          <cell r="E299">
            <v>0</v>
          </cell>
          <cell r="F299">
            <v>8290000</v>
          </cell>
          <cell r="G299">
            <v>16653333.333333332</v>
          </cell>
        </row>
        <row r="300">
          <cell r="A300" t="str">
            <v>Ccar2</v>
          </cell>
          <cell r="B300">
            <v>43800000</v>
          </cell>
          <cell r="C300">
            <v>11400000</v>
          </cell>
          <cell r="D300">
            <v>0</v>
          </cell>
          <cell r="E300">
            <v>15200000</v>
          </cell>
          <cell r="F300">
            <v>0</v>
          </cell>
          <cell r="G300">
            <v>22533333.333333332</v>
          </cell>
        </row>
        <row r="301">
          <cell r="A301" t="str">
            <v>Ccdc12</v>
          </cell>
          <cell r="B301">
            <v>16800000</v>
          </cell>
          <cell r="C301">
            <v>4700000</v>
          </cell>
          <cell r="D301">
            <v>6850000</v>
          </cell>
          <cell r="E301" t="str">
            <v>NaN</v>
          </cell>
          <cell r="F301" t="str">
            <v>NaN</v>
          </cell>
          <cell r="G301">
            <v>3900000</v>
          </cell>
        </row>
        <row r="302">
          <cell r="A302" t="str">
            <v>Ccdc124</v>
          </cell>
          <cell r="B302">
            <v>104000000</v>
          </cell>
          <cell r="C302">
            <v>34200000</v>
          </cell>
          <cell r="D302">
            <v>16500000</v>
          </cell>
          <cell r="E302" t="str">
            <v>NaN</v>
          </cell>
          <cell r="F302" t="str">
            <v>NaN</v>
          </cell>
          <cell r="G302">
            <v>52600000</v>
          </cell>
        </row>
        <row r="303">
          <cell r="A303" t="str">
            <v>Ccdc47</v>
          </cell>
          <cell r="B303">
            <v>117000000</v>
          </cell>
          <cell r="C303">
            <v>5760000</v>
          </cell>
          <cell r="D303">
            <v>4260000</v>
          </cell>
          <cell r="E303">
            <v>140000000</v>
          </cell>
          <cell r="F303">
            <v>0</v>
          </cell>
          <cell r="G303">
            <v>13293333.333333336</v>
          </cell>
        </row>
        <row r="304">
          <cell r="A304" t="str">
            <v>Ccdc50</v>
          </cell>
          <cell r="B304">
            <v>9150000</v>
          </cell>
          <cell r="C304">
            <v>3450000</v>
          </cell>
          <cell r="D304">
            <v>0</v>
          </cell>
          <cell r="E304">
            <v>0</v>
          </cell>
          <cell r="F304">
            <v>0</v>
          </cell>
          <cell r="G304">
            <v>6300000</v>
          </cell>
        </row>
        <row r="305">
          <cell r="A305" t="str">
            <v>Ccdc58</v>
          </cell>
          <cell r="B305">
            <v>1010000000</v>
          </cell>
          <cell r="C305">
            <v>1560000000</v>
          </cell>
          <cell r="D305">
            <v>3240000000</v>
          </cell>
          <cell r="E305">
            <v>526000000</v>
          </cell>
          <cell r="F305">
            <v>624000000</v>
          </cell>
          <cell r="G305">
            <v>-178333333.33333325</v>
          </cell>
        </row>
        <row r="306">
          <cell r="A306" t="str">
            <v>Ccdc6</v>
          </cell>
          <cell r="B306">
            <v>2280000</v>
          </cell>
          <cell r="C306">
            <v>0</v>
          </cell>
          <cell r="D306">
            <v>0</v>
          </cell>
          <cell r="E306">
            <v>0</v>
          </cell>
          <cell r="F306">
            <v>0</v>
          </cell>
          <cell r="G306">
            <v>1140000</v>
          </cell>
        </row>
        <row r="307">
          <cell r="A307" t="str">
            <v>Ccdc9</v>
          </cell>
          <cell r="B307">
            <v>27600000</v>
          </cell>
          <cell r="C307">
            <v>0</v>
          </cell>
          <cell r="D307">
            <v>4180000</v>
          </cell>
          <cell r="E307" t="str">
            <v>NaN</v>
          </cell>
          <cell r="F307" t="str">
            <v>NaN</v>
          </cell>
          <cell r="G307">
            <v>9620000</v>
          </cell>
        </row>
        <row r="308">
          <cell r="A308" t="str">
            <v>Ccdc90b</v>
          </cell>
          <cell r="B308">
            <v>8920000</v>
          </cell>
          <cell r="C308">
            <v>14600000</v>
          </cell>
          <cell r="D308">
            <v>12100000</v>
          </cell>
          <cell r="E308" t="str">
            <v>NaN</v>
          </cell>
          <cell r="F308" t="str">
            <v>NaN</v>
          </cell>
          <cell r="G308">
            <v>-340000</v>
          </cell>
        </row>
        <row r="309">
          <cell r="A309" t="str">
            <v>Cct2</v>
          </cell>
          <cell r="B309">
            <v>1360000</v>
          </cell>
          <cell r="C309">
            <v>1660000</v>
          </cell>
          <cell r="D309">
            <v>1540000</v>
          </cell>
          <cell r="E309">
            <v>656000000</v>
          </cell>
          <cell r="F309">
            <v>0</v>
          </cell>
          <cell r="G309">
            <v>-217670000</v>
          </cell>
        </row>
        <row r="310">
          <cell r="A310" t="str">
            <v>Cct3</v>
          </cell>
          <cell r="B310">
            <v>0</v>
          </cell>
          <cell r="C310">
            <v>1440000</v>
          </cell>
          <cell r="D310">
            <v>1160000</v>
          </cell>
          <cell r="E310">
            <v>75800000</v>
          </cell>
          <cell r="F310">
            <v>0</v>
          </cell>
          <cell r="G310">
            <v>-24933333.333333332</v>
          </cell>
        </row>
        <row r="311">
          <cell r="A311" t="str">
            <v>Cct4</v>
          </cell>
          <cell r="B311">
            <v>0</v>
          </cell>
          <cell r="C311">
            <v>0</v>
          </cell>
          <cell r="D311">
            <v>0</v>
          </cell>
          <cell r="E311">
            <v>314000000</v>
          </cell>
          <cell r="F311">
            <v>0</v>
          </cell>
          <cell r="G311">
            <v>-104666666.66666667</v>
          </cell>
        </row>
        <row r="312">
          <cell r="A312" t="str">
            <v>Cd2ap</v>
          </cell>
          <cell r="B312">
            <v>185000000</v>
          </cell>
          <cell r="C312">
            <v>26900000</v>
          </cell>
          <cell r="D312">
            <v>3150000</v>
          </cell>
          <cell r="E312">
            <v>0</v>
          </cell>
          <cell r="F312">
            <v>0</v>
          </cell>
          <cell r="G312">
            <v>104900000</v>
          </cell>
        </row>
        <row r="313">
          <cell r="A313" t="str">
            <v>Cd300lg</v>
          </cell>
          <cell r="B313">
            <v>1940000</v>
          </cell>
          <cell r="C313">
            <v>4290000</v>
          </cell>
          <cell r="D313">
            <v>7390000</v>
          </cell>
          <cell r="E313" t="str">
            <v>NaN</v>
          </cell>
          <cell r="F313" t="str">
            <v>NaN</v>
          </cell>
          <cell r="G313">
            <v>-4275000</v>
          </cell>
        </row>
        <row r="314">
          <cell r="A314" t="str">
            <v>Cd59a</v>
          </cell>
          <cell r="B314">
            <v>15900000</v>
          </cell>
          <cell r="C314">
            <v>7730000</v>
          </cell>
          <cell r="D314">
            <v>53200000</v>
          </cell>
          <cell r="E314" t="str">
            <v>NaN</v>
          </cell>
          <cell r="F314" t="str">
            <v>NaN</v>
          </cell>
          <cell r="G314">
            <v>-41385000</v>
          </cell>
        </row>
        <row r="315">
          <cell r="A315" t="str">
            <v>Cd74</v>
          </cell>
          <cell r="B315">
            <v>9960000</v>
          </cell>
          <cell r="C315">
            <v>9200000</v>
          </cell>
          <cell r="D315">
            <v>16700000</v>
          </cell>
          <cell r="E315" t="str">
            <v>NaN</v>
          </cell>
          <cell r="F315" t="str">
            <v>NaN</v>
          </cell>
          <cell r="G315">
            <v>-7120000</v>
          </cell>
        </row>
        <row r="316">
          <cell r="A316" t="str">
            <v>Cd99</v>
          </cell>
          <cell r="B316">
            <v>8080000</v>
          </cell>
          <cell r="C316">
            <v>0</v>
          </cell>
          <cell r="D316">
            <v>13900000</v>
          </cell>
          <cell r="E316" t="str">
            <v>NaN</v>
          </cell>
          <cell r="F316" t="str">
            <v>NaN</v>
          </cell>
          <cell r="G316">
            <v>-9860000</v>
          </cell>
        </row>
        <row r="317">
          <cell r="A317" t="str">
            <v>Cda</v>
          </cell>
          <cell r="B317">
            <v>249000000</v>
          </cell>
          <cell r="C317">
            <v>366000000</v>
          </cell>
          <cell r="D317">
            <v>23000000</v>
          </cell>
          <cell r="E317">
            <v>126000000</v>
          </cell>
          <cell r="F317">
            <v>640000000</v>
          </cell>
          <cell r="G317">
            <v>44500000</v>
          </cell>
        </row>
        <row r="318">
          <cell r="A318" t="str">
            <v>Cdc26</v>
          </cell>
          <cell r="B318">
            <v>26600000</v>
          </cell>
          <cell r="C318">
            <v>12700000</v>
          </cell>
          <cell r="D318">
            <v>46700000</v>
          </cell>
          <cell r="E318" t="str">
            <v>NaN</v>
          </cell>
          <cell r="F318" t="str">
            <v>NaN</v>
          </cell>
          <cell r="G318">
            <v>-27050000</v>
          </cell>
        </row>
        <row r="319">
          <cell r="A319" t="str">
            <v>Cdc42</v>
          </cell>
          <cell r="B319">
            <v>12900000</v>
          </cell>
          <cell r="C319">
            <v>12900000</v>
          </cell>
          <cell r="D319">
            <v>9140000</v>
          </cell>
          <cell r="E319">
            <v>342000000</v>
          </cell>
          <cell r="F319">
            <v>694000000</v>
          </cell>
          <cell r="G319">
            <v>-335480000</v>
          </cell>
        </row>
        <row r="320">
          <cell r="A320" t="str">
            <v>Cdc42ep4</v>
          </cell>
          <cell r="B320">
            <v>2890000</v>
          </cell>
          <cell r="C320">
            <v>0</v>
          </cell>
          <cell r="D320">
            <v>0</v>
          </cell>
          <cell r="E320" t="str">
            <v>NaN</v>
          </cell>
          <cell r="F320" t="str">
            <v>NaN</v>
          </cell>
          <cell r="G320">
            <v>1445000</v>
          </cell>
        </row>
        <row r="321">
          <cell r="A321" t="str">
            <v>Cdh11</v>
          </cell>
          <cell r="B321">
            <v>2710000</v>
          </cell>
          <cell r="C321">
            <v>448000</v>
          </cell>
          <cell r="D321">
            <v>0</v>
          </cell>
          <cell r="E321" t="str">
            <v>NaN</v>
          </cell>
          <cell r="F321" t="str">
            <v>NaN</v>
          </cell>
          <cell r="G321">
            <v>1579000</v>
          </cell>
        </row>
        <row r="322">
          <cell r="A322" t="str">
            <v>Cdk11b</v>
          </cell>
          <cell r="B322">
            <v>17700000</v>
          </cell>
          <cell r="C322">
            <v>0</v>
          </cell>
          <cell r="D322">
            <v>2950000</v>
          </cell>
          <cell r="E322" t="str">
            <v>NaN</v>
          </cell>
          <cell r="F322" t="str">
            <v>NaN</v>
          </cell>
          <cell r="G322">
            <v>5900000</v>
          </cell>
        </row>
        <row r="323">
          <cell r="A323" t="str">
            <v>Cdk2ap1</v>
          </cell>
          <cell r="B323">
            <v>14500000</v>
          </cell>
          <cell r="C323">
            <v>6900000</v>
          </cell>
          <cell r="D323">
            <v>9430000</v>
          </cell>
          <cell r="E323" t="str">
            <v>NaN</v>
          </cell>
          <cell r="F323" t="str">
            <v>NaN</v>
          </cell>
          <cell r="G323">
            <v>1270000</v>
          </cell>
        </row>
        <row r="324">
          <cell r="A324" t="str">
            <v>Cdkn1b</v>
          </cell>
          <cell r="B324">
            <v>31500000</v>
          </cell>
          <cell r="C324">
            <v>28600000</v>
          </cell>
          <cell r="D324">
            <v>93500000</v>
          </cell>
          <cell r="E324">
            <v>19200000</v>
          </cell>
          <cell r="F324">
            <v>51800000</v>
          </cell>
          <cell r="G324">
            <v>-24783333.333333336</v>
          </cell>
        </row>
        <row r="325">
          <cell r="A325" t="str">
            <v>Cdkn2aip</v>
          </cell>
          <cell r="B325">
            <v>1250000</v>
          </cell>
          <cell r="C325">
            <v>0</v>
          </cell>
          <cell r="D325">
            <v>0</v>
          </cell>
          <cell r="E325" t="str">
            <v>NaN</v>
          </cell>
          <cell r="F325" t="str">
            <v>NaN</v>
          </cell>
          <cell r="G325">
            <v>625000</v>
          </cell>
        </row>
        <row r="326">
          <cell r="A326" t="str">
            <v>Cdkn2c</v>
          </cell>
          <cell r="B326">
            <v>8430000</v>
          </cell>
          <cell r="C326">
            <v>8850000</v>
          </cell>
          <cell r="D326">
            <v>8330000</v>
          </cell>
          <cell r="E326" t="str">
            <v>NaN</v>
          </cell>
          <cell r="F326" t="str">
            <v>NaN</v>
          </cell>
          <cell r="G326">
            <v>310000</v>
          </cell>
        </row>
        <row r="327">
          <cell r="A327" t="str">
            <v>Cdv3</v>
          </cell>
          <cell r="B327">
            <v>70200000</v>
          </cell>
          <cell r="C327">
            <v>23600000</v>
          </cell>
          <cell r="D327">
            <v>625000000</v>
          </cell>
          <cell r="E327">
            <v>625000000</v>
          </cell>
          <cell r="F327">
            <v>291000000</v>
          </cell>
          <cell r="G327">
            <v>-466766666.66666669</v>
          </cell>
        </row>
        <row r="328">
          <cell r="A328" t="str">
            <v>Cela1</v>
          </cell>
          <cell r="B328">
            <v>0</v>
          </cell>
          <cell r="C328">
            <v>0</v>
          </cell>
          <cell r="D328">
            <v>0</v>
          </cell>
          <cell r="E328">
            <v>4020000000</v>
          </cell>
          <cell r="F328">
            <v>0</v>
          </cell>
          <cell r="G328">
            <v>-1340000000</v>
          </cell>
        </row>
        <row r="329">
          <cell r="A329" t="str">
            <v>Cela2a</v>
          </cell>
          <cell r="B329">
            <v>0</v>
          </cell>
          <cell r="C329">
            <v>0</v>
          </cell>
          <cell r="D329">
            <v>0</v>
          </cell>
          <cell r="E329">
            <v>2500000000</v>
          </cell>
          <cell r="F329">
            <v>0</v>
          </cell>
          <cell r="G329">
            <v>-833333333.33333337</v>
          </cell>
        </row>
        <row r="330">
          <cell r="A330" t="str">
            <v>Cela3b</v>
          </cell>
          <cell r="B330">
            <v>0</v>
          </cell>
          <cell r="C330">
            <v>0</v>
          </cell>
          <cell r="D330">
            <v>0</v>
          </cell>
          <cell r="E330">
            <v>1290000000</v>
          </cell>
          <cell r="F330">
            <v>0</v>
          </cell>
          <cell r="G330">
            <v>-430000000</v>
          </cell>
        </row>
        <row r="331">
          <cell r="A331" t="str">
            <v>Ces1</v>
          </cell>
          <cell r="B331">
            <v>0</v>
          </cell>
          <cell r="C331">
            <v>0</v>
          </cell>
          <cell r="D331">
            <v>5430000</v>
          </cell>
          <cell r="E331">
            <v>5340000256</v>
          </cell>
          <cell r="F331">
            <v>0</v>
          </cell>
          <cell r="G331">
            <v>-1781810085.3333333</v>
          </cell>
        </row>
        <row r="332">
          <cell r="A332" t="str">
            <v>Ces1d</v>
          </cell>
          <cell r="B332">
            <v>37100000</v>
          </cell>
          <cell r="C332">
            <v>52700000</v>
          </cell>
          <cell r="D332">
            <v>222000000</v>
          </cell>
          <cell r="E332">
            <v>33999998976</v>
          </cell>
          <cell r="F332">
            <v>19299999744</v>
          </cell>
          <cell r="G332">
            <v>-17795766240</v>
          </cell>
        </row>
        <row r="333">
          <cell r="A333" t="str">
            <v>Ces1d</v>
          </cell>
          <cell r="B333">
            <v>37100000</v>
          </cell>
          <cell r="C333">
            <v>52700000</v>
          </cell>
          <cell r="D333">
            <v>222000000</v>
          </cell>
          <cell r="E333">
            <v>754000000</v>
          </cell>
          <cell r="F333">
            <v>0</v>
          </cell>
          <cell r="G333">
            <v>-280433333.33333331</v>
          </cell>
        </row>
        <row r="334">
          <cell r="A334" t="str">
            <v>Ces1d</v>
          </cell>
          <cell r="B334">
            <v>37100000</v>
          </cell>
          <cell r="C334">
            <v>52700000</v>
          </cell>
          <cell r="D334">
            <v>222000000</v>
          </cell>
          <cell r="E334">
            <v>0</v>
          </cell>
          <cell r="F334">
            <v>0</v>
          </cell>
          <cell r="G334">
            <v>-29100000</v>
          </cell>
        </row>
        <row r="335">
          <cell r="A335" t="str">
            <v>Ces1e</v>
          </cell>
          <cell r="B335">
            <v>0</v>
          </cell>
          <cell r="C335">
            <v>0</v>
          </cell>
          <cell r="D335">
            <v>16100000</v>
          </cell>
          <cell r="E335">
            <v>320000000</v>
          </cell>
          <cell r="F335">
            <v>0</v>
          </cell>
          <cell r="G335">
            <v>-112033333.33333333</v>
          </cell>
        </row>
        <row r="336">
          <cell r="A336" t="str">
            <v>Ces1f</v>
          </cell>
          <cell r="B336">
            <v>83500000</v>
          </cell>
          <cell r="C336">
            <v>156000000</v>
          </cell>
          <cell r="D336">
            <v>160000000</v>
          </cell>
          <cell r="E336">
            <v>4560000000</v>
          </cell>
          <cell r="F336">
            <v>720000000</v>
          </cell>
          <cell r="G336">
            <v>-1693583333.3333333</v>
          </cell>
        </row>
        <row r="337">
          <cell r="A337" t="str">
            <v>Ces2c;Ces2b;Ces2g</v>
          </cell>
          <cell r="B337">
            <v>2120000</v>
          </cell>
          <cell r="C337">
            <v>1280000</v>
          </cell>
          <cell r="D337">
            <v>0</v>
          </cell>
          <cell r="E337">
            <v>389000000</v>
          </cell>
          <cell r="F337">
            <v>0</v>
          </cell>
          <cell r="G337">
            <v>-127966666.66666667</v>
          </cell>
        </row>
        <row r="338">
          <cell r="A338" t="str">
            <v>Ces3a</v>
          </cell>
          <cell r="B338">
            <v>0</v>
          </cell>
          <cell r="C338">
            <v>0</v>
          </cell>
          <cell r="D338">
            <v>108000000</v>
          </cell>
          <cell r="E338">
            <v>4550000128</v>
          </cell>
          <cell r="F338">
            <v>763000000</v>
          </cell>
          <cell r="G338">
            <v>-1807000042.6666667</v>
          </cell>
        </row>
        <row r="339">
          <cell r="A339" t="str">
            <v>Ces3b</v>
          </cell>
          <cell r="B339">
            <v>0</v>
          </cell>
          <cell r="C339">
            <v>0</v>
          </cell>
          <cell r="D339">
            <v>5350000</v>
          </cell>
          <cell r="E339">
            <v>1140000000</v>
          </cell>
          <cell r="F339">
            <v>71900000</v>
          </cell>
          <cell r="G339">
            <v>-405750000</v>
          </cell>
        </row>
        <row r="340">
          <cell r="A340" t="str">
            <v>Cfb</v>
          </cell>
          <cell r="B340">
            <v>9730000</v>
          </cell>
          <cell r="C340">
            <v>11900000</v>
          </cell>
          <cell r="D340">
            <v>0</v>
          </cell>
          <cell r="E340">
            <v>145000000</v>
          </cell>
          <cell r="F340">
            <v>0</v>
          </cell>
          <cell r="G340">
            <v>-37518333.333333336</v>
          </cell>
        </row>
        <row r="341">
          <cell r="A341" t="str">
            <v>Cfd</v>
          </cell>
          <cell r="B341">
            <v>18800000</v>
          </cell>
          <cell r="C341">
            <v>0</v>
          </cell>
          <cell r="D341">
            <v>0</v>
          </cell>
          <cell r="E341">
            <v>0</v>
          </cell>
          <cell r="F341">
            <v>0</v>
          </cell>
          <cell r="G341">
            <v>9400000</v>
          </cell>
        </row>
        <row r="342">
          <cell r="A342" t="str">
            <v>Cfh</v>
          </cell>
          <cell r="B342">
            <v>5910000</v>
          </cell>
          <cell r="C342">
            <v>2310000</v>
          </cell>
          <cell r="D342">
            <v>0</v>
          </cell>
          <cell r="E342">
            <v>406000000</v>
          </cell>
          <cell r="F342">
            <v>0</v>
          </cell>
          <cell r="G342">
            <v>-131223333.33333334</v>
          </cell>
        </row>
        <row r="343">
          <cell r="A343" t="str">
            <v>Cfl1</v>
          </cell>
          <cell r="B343">
            <v>144000000</v>
          </cell>
          <cell r="C343">
            <v>166000000</v>
          </cell>
          <cell r="D343">
            <v>44400000</v>
          </cell>
          <cell r="E343">
            <v>950000000</v>
          </cell>
          <cell r="F343">
            <v>322000000</v>
          </cell>
          <cell r="G343">
            <v>-283800000</v>
          </cell>
        </row>
        <row r="344">
          <cell r="A344" t="str">
            <v>Cfl2</v>
          </cell>
          <cell r="B344">
            <v>3330000</v>
          </cell>
          <cell r="C344">
            <v>4640000</v>
          </cell>
          <cell r="D344">
            <v>4400000</v>
          </cell>
          <cell r="E344">
            <v>442000000</v>
          </cell>
          <cell r="F344">
            <v>387000000</v>
          </cell>
          <cell r="G344">
            <v>-273815000</v>
          </cell>
        </row>
        <row r="345">
          <cell r="A345" t="str">
            <v>Cfp</v>
          </cell>
          <cell r="B345">
            <v>7050000</v>
          </cell>
          <cell r="C345">
            <v>9750000</v>
          </cell>
          <cell r="D345">
            <v>25500000</v>
          </cell>
          <cell r="E345">
            <v>0</v>
          </cell>
          <cell r="F345">
            <v>0</v>
          </cell>
          <cell r="G345">
            <v>-100000</v>
          </cell>
        </row>
        <row r="346">
          <cell r="A346" t="str">
            <v>Cgnl1</v>
          </cell>
          <cell r="B346">
            <v>102000000</v>
          </cell>
          <cell r="C346">
            <v>7640000</v>
          </cell>
          <cell r="D346">
            <v>0</v>
          </cell>
          <cell r="E346" t="str">
            <v>NaN</v>
          </cell>
          <cell r="F346" t="str">
            <v>NaN</v>
          </cell>
          <cell r="G346">
            <v>54820000</v>
          </cell>
        </row>
        <row r="347">
          <cell r="A347" t="str">
            <v>Cgref1</v>
          </cell>
          <cell r="B347">
            <v>1580000</v>
          </cell>
          <cell r="C347">
            <v>0</v>
          </cell>
          <cell r="D347">
            <v>0</v>
          </cell>
          <cell r="E347" t="str">
            <v>NaN</v>
          </cell>
          <cell r="F347" t="str">
            <v>NaN</v>
          </cell>
          <cell r="G347">
            <v>790000</v>
          </cell>
        </row>
        <row r="348">
          <cell r="A348" t="str">
            <v>Chchd1</v>
          </cell>
          <cell r="B348">
            <v>114000000</v>
          </cell>
          <cell r="C348">
            <v>71800000</v>
          </cell>
          <cell r="D348">
            <v>9220000</v>
          </cell>
          <cell r="E348" t="str">
            <v>NaN</v>
          </cell>
          <cell r="F348" t="str">
            <v>NaN</v>
          </cell>
          <cell r="G348">
            <v>83680000</v>
          </cell>
        </row>
        <row r="349">
          <cell r="A349" t="str">
            <v>Chchd10</v>
          </cell>
          <cell r="B349">
            <v>5550000</v>
          </cell>
          <cell r="C349">
            <v>6180000</v>
          </cell>
          <cell r="D349">
            <v>106000000</v>
          </cell>
          <cell r="E349">
            <v>67800000</v>
          </cell>
          <cell r="F349">
            <v>1320000000</v>
          </cell>
          <cell r="G349">
            <v>-492068333.33333331</v>
          </cell>
        </row>
        <row r="350">
          <cell r="A350" t="str">
            <v>Chchd2;Zbed5</v>
          </cell>
          <cell r="B350">
            <v>173000000</v>
          </cell>
          <cell r="C350">
            <v>81600000</v>
          </cell>
          <cell r="D350">
            <v>66800000</v>
          </cell>
          <cell r="E350">
            <v>456000000</v>
          </cell>
          <cell r="F350">
            <v>741000000</v>
          </cell>
          <cell r="G350">
            <v>-293966666.66666669</v>
          </cell>
        </row>
        <row r="351">
          <cell r="A351" t="str">
            <v>Chchd3</v>
          </cell>
          <cell r="B351">
            <v>1520000000</v>
          </cell>
          <cell r="C351">
            <v>922000000</v>
          </cell>
          <cell r="D351">
            <v>177000000</v>
          </cell>
          <cell r="E351">
            <v>1650000000</v>
          </cell>
          <cell r="F351">
            <v>51300000</v>
          </cell>
          <cell r="G351">
            <v>594900000</v>
          </cell>
        </row>
        <row r="352">
          <cell r="A352" t="str">
            <v>Chchd5</v>
          </cell>
          <cell r="B352">
            <v>427000000</v>
          </cell>
          <cell r="C352">
            <v>419000000</v>
          </cell>
          <cell r="D352">
            <v>2220000000</v>
          </cell>
          <cell r="E352">
            <v>55100000</v>
          </cell>
          <cell r="F352">
            <v>81800000</v>
          </cell>
          <cell r="G352">
            <v>-362633333.33333337</v>
          </cell>
        </row>
        <row r="353">
          <cell r="A353" t="str">
            <v>Chchd6</v>
          </cell>
          <cell r="B353">
            <v>130000000</v>
          </cell>
          <cell r="C353">
            <v>39400000</v>
          </cell>
          <cell r="D353">
            <v>11100000</v>
          </cell>
          <cell r="E353" t="str">
            <v>NaN</v>
          </cell>
          <cell r="F353" t="str">
            <v>NaN</v>
          </cell>
          <cell r="G353">
            <v>73600000</v>
          </cell>
        </row>
        <row r="354">
          <cell r="A354" t="str">
            <v>Chchd7</v>
          </cell>
          <cell r="B354">
            <v>334000000</v>
          </cell>
          <cell r="C354">
            <v>68800000</v>
          </cell>
          <cell r="D354">
            <v>21300000</v>
          </cell>
          <cell r="E354" t="str">
            <v>NaN</v>
          </cell>
          <cell r="F354" t="str">
            <v>NaN</v>
          </cell>
          <cell r="G354">
            <v>180100000</v>
          </cell>
        </row>
        <row r="355">
          <cell r="A355" t="str">
            <v>Chdh</v>
          </cell>
          <cell r="B355">
            <v>10400000</v>
          </cell>
          <cell r="C355">
            <v>25700000</v>
          </cell>
          <cell r="D355">
            <v>12500000</v>
          </cell>
          <cell r="E355">
            <v>1600000000</v>
          </cell>
          <cell r="F355">
            <v>315000000</v>
          </cell>
          <cell r="G355">
            <v>-624450000</v>
          </cell>
        </row>
        <row r="356">
          <cell r="A356" t="str">
            <v>Cherp</v>
          </cell>
          <cell r="B356">
            <v>5410000</v>
          </cell>
          <cell r="C356">
            <v>0</v>
          </cell>
          <cell r="D356">
            <v>0</v>
          </cell>
          <cell r="E356" t="str">
            <v>NaN</v>
          </cell>
          <cell r="F356" t="str">
            <v>NaN</v>
          </cell>
          <cell r="G356">
            <v>2705000</v>
          </cell>
        </row>
        <row r="357">
          <cell r="A357" t="str">
            <v>Chil3</v>
          </cell>
          <cell r="B357">
            <v>5650000</v>
          </cell>
          <cell r="C357">
            <v>13700000</v>
          </cell>
          <cell r="D357">
            <v>0</v>
          </cell>
          <cell r="E357">
            <v>0</v>
          </cell>
          <cell r="F357">
            <v>298000000</v>
          </cell>
          <cell r="G357">
            <v>-89658333.333333328</v>
          </cell>
        </row>
        <row r="358">
          <cell r="A358" t="str">
            <v>Chmp1a</v>
          </cell>
          <cell r="B358">
            <v>12400000</v>
          </cell>
          <cell r="C358">
            <v>4190000</v>
          </cell>
          <cell r="D358">
            <v>1950000</v>
          </cell>
          <cell r="E358">
            <v>27100000</v>
          </cell>
          <cell r="F358">
            <v>0</v>
          </cell>
          <cell r="G358">
            <v>-1388333.333333334</v>
          </cell>
        </row>
        <row r="359">
          <cell r="A359" t="str">
            <v>Chmp4b</v>
          </cell>
          <cell r="B359">
            <v>0</v>
          </cell>
          <cell r="C359">
            <v>0</v>
          </cell>
          <cell r="D359">
            <v>6930000</v>
          </cell>
          <cell r="E359">
            <v>38800000</v>
          </cell>
          <cell r="F359">
            <v>40500000</v>
          </cell>
          <cell r="G359">
            <v>-28743333.333333332</v>
          </cell>
        </row>
        <row r="360">
          <cell r="A360" t="str">
            <v>Chordc1</v>
          </cell>
          <cell r="B360">
            <v>0</v>
          </cell>
          <cell r="C360">
            <v>856000</v>
          </cell>
          <cell r="D360">
            <v>0</v>
          </cell>
          <cell r="E360" t="str">
            <v>NaN</v>
          </cell>
          <cell r="F360" t="str">
            <v>NaN</v>
          </cell>
          <cell r="G360">
            <v>428000</v>
          </cell>
        </row>
        <row r="361">
          <cell r="A361" t="str">
            <v>Chp1</v>
          </cell>
          <cell r="B361">
            <v>116000000</v>
          </cell>
          <cell r="C361">
            <v>23500000</v>
          </cell>
          <cell r="D361">
            <v>242000000</v>
          </cell>
          <cell r="E361">
            <v>57900000</v>
          </cell>
          <cell r="F361">
            <v>0</v>
          </cell>
          <cell r="G361">
            <v>-30216666.666666672</v>
          </cell>
        </row>
        <row r="362">
          <cell r="A362" t="str">
            <v>Chtop</v>
          </cell>
          <cell r="B362">
            <v>3130000</v>
          </cell>
          <cell r="C362">
            <v>1720000</v>
          </cell>
          <cell r="D362">
            <v>0</v>
          </cell>
          <cell r="E362">
            <v>47400000</v>
          </cell>
          <cell r="F362">
            <v>0</v>
          </cell>
          <cell r="G362">
            <v>-13375000</v>
          </cell>
        </row>
        <row r="363">
          <cell r="A363" t="str">
            <v>Ciapin1</v>
          </cell>
          <cell r="B363">
            <v>6360000</v>
          </cell>
          <cell r="C363">
            <v>0</v>
          </cell>
          <cell r="D363">
            <v>0</v>
          </cell>
          <cell r="E363">
            <v>46100000</v>
          </cell>
          <cell r="F363">
            <v>0</v>
          </cell>
          <cell r="G363">
            <v>-12186666.666666666</v>
          </cell>
        </row>
        <row r="364">
          <cell r="A364" t="str">
            <v>Cirbp</v>
          </cell>
          <cell r="B364">
            <v>17000000</v>
          </cell>
          <cell r="C364">
            <v>8100000</v>
          </cell>
          <cell r="D364">
            <v>0</v>
          </cell>
          <cell r="E364">
            <v>0</v>
          </cell>
          <cell r="F364">
            <v>0</v>
          </cell>
          <cell r="G364">
            <v>12550000</v>
          </cell>
        </row>
        <row r="365">
          <cell r="A365" t="str">
            <v>Cisd1</v>
          </cell>
          <cell r="B365">
            <v>93300000</v>
          </cell>
          <cell r="C365">
            <v>58500000</v>
          </cell>
          <cell r="D365">
            <v>51300000</v>
          </cell>
          <cell r="E365">
            <v>1370000000</v>
          </cell>
          <cell r="F365">
            <v>1230000000</v>
          </cell>
          <cell r="G365">
            <v>-807866666.66666663</v>
          </cell>
        </row>
        <row r="366">
          <cell r="A366" t="str">
            <v>Cisd2</v>
          </cell>
          <cell r="B366">
            <v>4980000</v>
          </cell>
          <cell r="C366">
            <v>1070000</v>
          </cell>
          <cell r="D366">
            <v>985000</v>
          </cell>
          <cell r="E366" t="str">
            <v>NaN</v>
          </cell>
          <cell r="F366" t="str">
            <v>NaN</v>
          </cell>
          <cell r="G366">
            <v>2040000</v>
          </cell>
        </row>
        <row r="367">
          <cell r="A367" t="str">
            <v>Ckm</v>
          </cell>
          <cell r="B367">
            <v>58000000</v>
          </cell>
          <cell r="C367">
            <v>32500000</v>
          </cell>
          <cell r="D367">
            <v>83600000</v>
          </cell>
          <cell r="E367">
            <v>4369999872</v>
          </cell>
          <cell r="F367">
            <v>16900000</v>
          </cell>
          <cell r="G367">
            <v>-1444916624</v>
          </cell>
        </row>
        <row r="368">
          <cell r="A368" t="str">
            <v>Ckm</v>
          </cell>
          <cell r="B368">
            <v>58000000</v>
          </cell>
          <cell r="C368">
            <v>32500000</v>
          </cell>
          <cell r="D368">
            <v>83600000</v>
          </cell>
          <cell r="E368">
            <v>127000000</v>
          </cell>
          <cell r="F368">
            <v>0</v>
          </cell>
          <cell r="G368">
            <v>-24950000</v>
          </cell>
        </row>
        <row r="369">
          <cell r="A369" t="str">
            <v>Clasp2</v>
          </cell>
          <cell r="B369">
            <v>2910000</v>
          </cell>
          <cell r="C369">
            <v>0</v>
          </cell>
          <cell r="D369">
            <v>0</v>
          </cell>
          <cell r="E369" t="str">
            <v>NaN</v>
          </cell>
          <cell r="F369" t="str">
            <v>NaN</v>
          </cell>
          <cell r="G369">
            <v>1455000</v>
          </cell>
        </row>
        <row r="370">
          <cell r="A370" t="str">
            <v>Clcc1</v>
          </cell>
          <cell r="B370">
            <v>9800000</v>
          </cell>
          <cell r="C370">
            <v>0</v>
          </cell>
          <cell r="D370">
            <v>0</v>
          </cell>
          <cell r="E370" t="str">
            <v>NaN</v>
          </cell>
          <cell r="F370" t="str">
            <v>NaN</v>
          </cell>
          <cell r="G370">
            <v>4900000</v>
          </cell>
        </row>
        <row r="371">
          <cell r="A371" t="str">
            <v>Clec3b</v>
          </cell>
          <cell r="B371">
            <v>14400000</v>
          </cell>
          <cell r="C371">
            <v>6020000</v>
          </cell>
          <cell r="D371">
            <v>10300000</v>
          </cell>
          <cell r="E371" t="str">
            <v>NaN</v>
          </cell>
          <cell r="F371" t="str">
            <v>NaN</v>
          </cell>
          <cell r="G371">
            <v>-90000</v>
          </cell>
        </row>
        <row r="372">
          <cell r="A372" t="str">
            <v>Clec4f</v>
          </cell>
          <cell r="B372">
            <v>0</v>
          </cell>
          <cell r="C372">
            <v>0</v>
          </cell>
          <cell r="D372">
            <v>2590000</v>
          </cell>
          <cell r="E372" t="str">
            <v>NaN</v>
          </cell>
          <cell r="F372" t="str">
            <v>NaN</v>
          </cell>
          <cell r="G372">
            <v>-2590000</v>
          </cell>
        </row>
        <row r="373">
          <cell r="A373" t="str">
            <v>Clic1</v>
          </cell>
          <cell r="B373">
            <v>0</v>
          </cell>
          <cell r="C373">
            <v>1340000</v>
          </cell>
          <cell r="D373">
            <v>0</v>
          </cell>
          <cell r="E373">
            <v>50400000</v>
          </cell>
          <cell r="F373">
            <v>0</v>
          </cell>
          <cell r="G373">
            <v>-16130000</v>
          </cell>
        </row>
        <row r="374">
          <cell r="A374" t="str">
            <v>Clic4</v>
          </cell>
          <cell r="B374">
            <v>28300000</v>
          </cell>
          <cell r="C374">
            <v>12500000</v>
          </cell>
          <cell r="D374">
            <v>0</v>
          </cell>
          <cell r="E374">
            <v>35200000</v>
          </cell>
          <cell r="F374">
            <v>0</v>
          </cell>
          <cell r="G374">
            <v>8666666.666666666</v>
          </cell>
        </row>
        <row r="375">
          <cell r="A375" t="str">
            <v>Clint1</v>
          </cell>
          <cell r="B375">
            <v>20200000</v>
          </cell>
          <cell r="C375">
            <v>1890000</v>
          </cell>
          <cell r="D375">
            <v>0</v>
          </cell>
          <cell r="E375">
            <v>108000000</v>
          </cell>
          <cell r="F375">
            <v>0</v>
          </cell>
          <cell r="G375">
            <v>-24955000</v>
          </cell>
        </row>
        <row r="376">
          <cell r="A376" t="str">
            <v>Clip2</v>
          </cell>
          <cell r="B376">
            <v>1610000</v>
          </cell>
          <cell r="C376">
            <v>587000</v>
          </cell>
          <cell r="D376">
            <v>0</v>
          </cell>
          <cell r="E376" t="str">
            <v>NaN</v>
          </cell>
          <cell r="F376" t="str">
            <v>NaN</v>
          </cell>
          <cell r="G376">
            <v>1098500</v>
          </cell>
        </row>
        <row r="377">
          <cell r="A377" t="str">
            <v>Clmn</v>
          </cell>
          <cell r="B377">
            <v>15300000</v>
          </cell>
          <cell r="C377">
            <v>0</v>
          </cell>
          <cell r="D377">
            <v>0</v>
          </cell>
          <cell r="E377" t="str">
            <v>NaN</v>
          </cell>
          <cell r="F377" t="str">
            <v>NaN</v>
          </cell>
          <cell r="G377">
            <v>7650000</v>
          </cell>
        </row>
        <row r="378">
          <cell r="A378" t="str">
            <v>Clps</v>
          </cell>
          <cell r="B378">
            <v>0</v>
          </cell>
          <cell r="C378">
            <v>226000</v>
          </cell>
          <cell r="D378">
            <v>526000</v>
          </cell>
          <cell r="E378">
            <v>880000000</v>
          </cell>
          <cell r="F378">
            <v>0</v>
          </cell>
          <cell r="G378">
            <v>-293395666.66666669</v>
          </cell>
        </row>
        <row r="379">
          <cell r="A379" t="str">
            <v>Clpx</v>
          </cell>
          <cell r="B379">
            <v>28500000</v>
          </cell>
          <cell r="C379">
            <v>401000</v>
          </cell>
          <cell r="D379">
            <v>682000</v>
          </cell>
          <cell r="E379">
            <v>562000000</v>
          </cell>
          <cell r="F379">
            <v>0</v>
          </cell>
          <cell r="G379">
            <v>-173110166.66666666</v>
          </cell>
        </row>
        <row r="380">
          <cell r="A380" t="str">
            <v>Clta</v>
          </cell>
          <cell r="B380">
            <v>159000000</v>
          </cell>
          <cell r="C380">
            <v>24900000</v>
          </cell>
          <cell r="D380">
            <v>247000000</v>
          </cell>
          <cell r="E380">
            <v>696000000</v>
          </cell>
          <cell r="F380">
            <v>0</v>
          </cell>
          <cell r="G380">
            <v>-222383333.33333331</v>
          </cell>
        </row>
        <row r="381">
          <cell r="A381" t="str">
            <v>Cltb</v>
          </cell>
          <cell r="B381">
            <v>1980000000</v>
          </cell>
          <cell r="C381">
            <v>341000000</v>
          </cell>
          <cell r="D381">
            <v>1870000000</v>
          </cell>
          <cell r="E381">
            <v>362000000</v>
          </cell>
          <cell r="F381">
            <v>79100000</v>
          </cell>
          <cell r="G381">
            <v>390133333.33333337</v>
          </cell>
        </row>
        <row r="382">
          <cell r="A382" t="str">
            <v>Cltc</v>
          </cell>
          <cell r="B382">
            <v>0</v>
          </cell>
          <cell r="C382">
            <v>1300000</v>
          </cell>
          <cell r="D382">
            <v>0</v>
          </cell>
          <cell r="E382">
            <v>1570000000</v>
          </cell>
          <cell r="F382">
            <v>19900000</v>
          </cell>
          <cell r="G382">
            <v>-529316666.66666669</v>
          </cell>
        </row>
        <row r="383">
          <cell r="A383" t="str">
            <v>Clu</v>
          </cell>
          <cell r="B383">
            <v>2100000</v>
          </cell>
          <cell r="C383">
            <v>0</v>
          </cell>
          <cell r="D383">
            <v>10600000</v>
          </cell>
          <cell r="E383">
            <v>171000000</v>
          </cell>
          <cell r="F383">
            <v>146000000</v>
          </cell>
          <cell r="G383">
            <v>-108150000</v>
          </cell>
        </row>
        <row r="384">
          <cell r="A384" t="str">
            <v>Cluh</v>
          </cell>
          <cell r="B384">
            <v>19700000</v>
          </cell>
          <cell r="C384">
            <v>2040000</v>
          </cell>
          <cell r="D384">
            <v>27600000</v>
          </cell>
          <cell r="E384">
            <v>235000000</v>
          </cell>
          <cell r="F384">
            <v>0</v>
          </cell>
          <cell r="G384">
            <v>-76663333.333333328</v>
          </cell>
        </row>
        <row r="385">
          <cell r="A385" t="str">
            <v>Cmbl</v>
          </cell>
          <cell r="B385">
            <v>16300000</v>
          </cell>
          <cell r="C385">
            <v>82600000</v>
          </cell>
          <cell r="D385">
            <v>22700000</v>
          </cell>
          <cell r="E385">
            <v>2110000000</v>
          </cell>
          <cell r="F385">
            <v>8409999872</v>
          </cell>
          <cell r="G385">
            <v>-3464783290.6666665</v>
          </cell>
        </row>
        <row r="386">
          <cell r="A386" t="str">
            <v>Cmc1</v>
          </cell>
          <cell r="B386">
            <v>219000000</v>
          </cell>
          <cell r="C386">
            <v>214000000</v>
          </cell>
          <cell r="D386">
            <v>582000000</v>
          </cell>
          <cell r="E386">
            <v>65600000</v>
          </cell>
          <cell r="F386">
            <v>124000000</v>
          </cell>
          <cell r="G386">
            <v>-40700000</v>
          </cell>
        </row>
        <row r="387">
          <cell r="A387" t="str">
            <v>Cmc2</v>
          </cell>
          <cell r="B387">
            <v>152000000</v>
          </cell>
          <cell r="C387">
            <v>93000000</v>
          </cell>
          <cell r="D387">
            <v>321000000</v>
          </cell>
          <cell r="E387">
            <v>29600000</v>
          </cell>
          <cell r="F387">
            <v>75700000</v>
          </cell>
          <cell r="G387">
            <v>-19600000</v>
          </cell>
        </row>
        <row r="388">
          <cell r="A388" t="str">
            <v>Cmc4</v>
          </cell>
          <cell r="B388">
            <v>84000000</v>
          </cell>
          <cell r="C388">
            <v>53800000</v>
          </cell>
          <cell r="D388">
            <v>99300000</v>
          </cell>
          <cell r="E388" t="str">
            <v>NaN</v>
          </cell>
          <cell r="F388" t="str">
            <v>NaN</v>
          </cell>
          <cell r="G388">
            <v>-30400000</v>
          </cell>
        </row>
        <row r="389">
          <cell r="A389" t="str">
            <v>Cmpk1</v>
          </cell>
          <cell r="B389">
            <v>112000000</v>
          </cell>
          <cell r="C389">
            <v>38000000</v>
          </cell>
          <cell r="D389">
            <v>65900000</v>
          </cell>
          <cell r="E389">
            <v>213000000</v>
          </cell>
          <cell r="F389">
            <v>126000000</v>
          </cell>
          <cell r="G389">
            <v>-59966666.666666657</v>
          </cell>
        </row>
        <row r="390">
          <cell r="A390" t="str">
            <v>Cnbp;Cnbp</v>
          </cell>
          <cell r="B390">
            <v>86295000</v>
          </cell>
          <cell r="C390">
            <v>52280000</v>
          </cell>
          <cell r="D390">
            <v>108000000</v>
          </cell>
          <cell r="E390">
            <v>642000000</v>
          </cell>
          <cell r="F390">
            <v>442000000</v>
          </cell>
          <cell r="G390">
            <v>-328045833.33333331</v>
          </cell>
        </row>
        <row r="391">
          <cell r="A391" t="str">
            <v>Cndp2</v>
          </cell>
          <cell r="B391">
            <v>16200000</v>
          </cell>
          <cell r="C391">
            <v>45300000</v>
          </cell>
          <cell r="D391">
            <v>877000</v>
          </cell>
          <cell r="E391">
            <v>485000000</v>
          </cell>
          <cell r="F391">
            <v>0</v>
          </cell>
          <cell r="G391">
            <v>-131209000</v>
          </cell>
        </row>
        <row r="392">
          <cell r="A392" t="str">
            <v>Cnn1</v>
          </cell>
          <cell r="B392">
            <v>0</v>
          </cell>
          <cell r="C392">
            <v>0</v>
          </cell>
          <cell r="D392">
            <v>0</v>
          </cell>
          <cell r="E392" t="str">
            <v>NaN</v>
          </cell>
          <cell r="F392" t="str">
            <v>NaN</v>
          </cell>
          <cell r="G392">
            <v>0</v>
          </cell>
        </row>
        <row r="393">
          <cell r="A393" t="str">
            <v>Cnn2</v>
          </cell>
          <cell r="B393">
            <v>0</v>
          </cell>
          <cell r="C393">
            <v>11100000</v>
          </cell>
          <cell r="D393">
            <v>0</v>
          </cell>
          <cell r="E393">
            <v>0</v>
          </cell>
          <cell r="F393">
            <v>0</v>
          </cell>
          <cell r="G393">
            <v>5550000</v>
          </cell>
        </row>
        <row r="394">
          <cell r="A394" t="str">
            <v>Cnn3</v>
          </cell>
          <cell r="B394">
            <v>3730000</v>
          </cell>
          <cell r="C394">
            <v>11500000</v>
          </cell>
          <cell r="D394">
            <v>0</v>
          </cell>
          <cell r="E394">
            <v>261000000</v>
          </cell>
          <cell r="F394">
            <v>0</v>
          </cell>
          <cell r="G394">
            <v>-79385000</v>
          </cell>
        </row>
        <row r="395">
          <cell r="A395" t="str">
            <v>Cnot2</v>
          </cell>
          <cell r="B395">
            <v>3480000</v>
          </cell>
          <cell r="C395">
            <v>0</v>
          </cell>
          <cell r="D395">
            <v>0</v>
          </cell>
          <cell r="E395" t="str">
            <v>NaN</v>
          </cell>
          <cell r="F395" t="str">
            <v>NaN</v>
          </cell>
          <cell r="G395">
            <v>1740000</v>
          </cell>
        </row>
        <row r="396">
          <cell r="A396" t="str">
            <v>Cnot3</v>
          </cell>
          <cell r="B396">
            <v>2530000</v>
          </cell>
          <cell r="C396">
            <v>0</v>
          </cell>
          <cell r="D396">
            <v>2480000</v>
          </cell>
          <cell r="E396" t="str">
            <v>NaN</v>
          </cell>
          <cell r="F396" t="str">
            <v>NaN</v>
          </cell>
          <cell r="G396">
            <v>-1215000</v>
          </cell>
        </row>
        <row r="397">
          <cell r="A397" t="str">
            <v>Cnpy2</v>
          </cell>
          <cell r="B397">
            <v>4690000</v>
          </cell>
          <cell r="C397">
            <v>1790000</v>
          </cell>
          <cell r="D397">
            <v>232000000</v>
          </cell>
          <cell r="E397">
            <v>334000000</v>
          </cell>
          <cell r="F397">
            <v>0</v>
          </cell>
          <cell r="G397">
            <v>-185426666.66666666</v>
          </cell>
        </row>
        <row r="398">
          <cell r="A398" t="str">
            <v>Cnpy3</v>
          </cell>
          <cell r="B398">
            <v>0</v>
          </cell>
          <cell r="C398">
            <v>0</v>
          </cell>
          <cell r="D398">
            <v>56500000</v>
          </cell>
          <cell r="E398">
            <v>28100000</v>
          </cell>
          <cell r="F398">
            <v>0</v>
          </cell>
          <cell r="G398">
            <v>-28200000</v>
          </cell>
        </row>
        <row r="399">
          <cell r="A399" t="str">
            <v>Coa3</v>
          </cell>
          <cell r="B399">
            <v>217000000</v>
          </cell>
          <cell r="C399">
            <v>45600000</v>
          </cell>
          <cell r="D399">
            <v>67100000</v>
          </cell>
          <cell r="E399" t="str">
            <v>NaN</v>
          </cell>
          <cell r="F399" t="str">
            <v>NaN</v>
          </cell>
          <cell r="G399">
            <v>64200000</v>
          </cell>
        </row>
        <row r="400">
          <cell r="A400" t="str">
            <v>COA4</v>
          </cell>
          <cell r="B400">
            <v>108000000</v>
          </cell>
          <cell r="C400">
            <v>85200000</v>
          </cell>
          <cell r="D400">
            <v>618000000</v>
          </cell>
          <cell r="E400" t="str">
            <v>NaN</v>
          </cell>
          <cell r="F400" t="str">
            <v>NaN</v>
          </cell>
          <cell r="G400">
            <v>-521400000</v>
          </cell>
        </row>
        <row r="401">
          <cell r="A401" t="str">
            <v>Coa5</v>
          </cell>
          <cell r="B401">
            <v>95300000</v>
          </cell>
          <cell r="C401">
            <v>41600000</v>
          </cell>
          <cell r="D401">
            <v>16200000</v>
          </cell>
          <cell r="E401" t="str">
            <v>NaN</v>
          </cell>
          <cell r="F401" t="str">
            <v>NaN</v>
          </cell>
          <cell r="G401">
            <v>52250000</v>
          </cell>
        </row>
        <row r="402">
          <cell r="A402" t="str">
            <v>Coa6</v>
          </cell>
          <cell r="B402">
            <v>716000000</v>
          </cell>
          <cell r="C402">
            <v>249000000</v>
          </cell>
          <cell r="D402">
            <v>1390000000</v>
          </cell>
          <cell r="E402">
            <v>117000000</v>
          </cell>
          <cell r="F402">
            <v>0</v>
          </cell>
          <cell r="G402">
            <v>-19833333.333333313</v>
          </cell>
        </row>
        <row r="403">
          <cell r="A403" t="str">
            <v>Coa7</v>
          </cell>
          <cell r="B403">
            <v>38300000</v>
          </cell>
          <cell r="C403">
            <v>26200000</v>
          </cell>
          <cell r="D403">
            <v>193000000</v>
          </cell>
          <cell r="E403">
            <v>63300000</v>
          </cell>
          <cell r="F403">
            <v>0</v>
          </cell>
          <cell r="G403">
            <v>-53183333.333333328</v>
          </cell>
        </row>
        <row r="404">
          <cell r="A404" t="str">
            <v>Coasy</v>
          </cell>
          <cell r="B404">
            <v>7380000</v>
          </cell>
          <cell r="C404">
            <v>20300000</v>
          </cell>
          <cell r="D404">
            <v>0</v>
          </cell>
          <cell r="E404">
            <v>514000000</v>
          </cell>
          <cell r="F404">
            <v>0</v>
          </cell>
          <cell r="G404">
            <v>-157493333.33333334</v>
          </cell>
        </row>
        <row r="405">
          <cell r="A405" t="str">
            <v>Cobll1</v>
          </cell>
          <cell r="B405">
            <v>330000000</v>
          </cell>
          <cell r="C405">
            <v>161000000</v>
          </cell>
          <cell r="D405">
            <v>105000000</v>
          </cell>
          <cell r="E405">
            <v>208000000</v>
          </cell>
          <cell r="F405">
            <v>0</v>
          </cell>
          <cell r="G405">
            <v>141166666.66666669</v>
          </cell>
        </row>
        <row r="406">
          <cell r="A406" t="str">
            <v>Cog2</v>
          </cell>
          <cell r="B406">
            <v>1150000</v>
          </cell>
          <cell r="C406">
            <v>0</v>
          </cell>
          <cell r="D406">
            <v>0</v>
          </cell>
          <cell r="E406">
            <v>5770000</v>
          </cell>
          <cell r="F406">
            <v>0</v>
          </cell>
          <cell r="G406">
            <v>-1348333.3333333333</v>
          </cell>
        </row>
        <row r="407">
          <cell r="A407" t="str">
            <v>Col15a1</v>
          </cell>
          <cell r="B407">
            <v>54500000</v>
          </cell>
          <cell r="C407">
            <v>16300000</v>
          </cell>
          <cell r="D407">
            <v>0</v>
          </cell>
          <cell r="E407" t="str">
            <v>NaN</v>
          </cell>
          <cell r="F407" t="str">
            <v>NaN</v>
          </cell>
          <cell r="G407">
            <v>35400000</v>
          </cell>
        </row>
        <row r="408">
          <cell r="A408" t="str">
            <v>Col18a1</v>
          </cell>
          <cell r="B408">
            <v>112000000</v>
          </cell>
          <cell r="C408">
            <v>43600000</v>
          </cell>
          <cell r="D408">
            <v>0</v>
          </cell>
          <cell r="E408" t="str">
            <v>NaN</v>
          </cell>
          <cell r="F408" t="str">
            <v>NaN</v>
          </cell>
          <cell r="G408">
            <v>77800000</v>
          </cell>
        </row>
        <row r="409">
          <cell r="A409" t="str">
            <v>Col1a1</v>
          </cell>
          <cell r="B409">
            <v>23400000</v>
          </cell>
          <cell r="C409">
            <v>17500000</v>
          </cell>
          <cell r="D409">
            <v>35100000</v>
          </cell>
          <cell r="E409">
            <v>12900000</v>
          </cell>
          <cell r="F409">
            <v>0</v>
          </cell>
          <cell r="G409">
            <v>4450000</v>
          </cell>
        </row>
        <row r="410">
          <cell r="A410" t="str">
            <v>Col1a2</v>
          </cell>
          <cell r="B410">
            <v>15400000</v>
          </cell>
          <cell r="C410">
            <v>20500000</v>
          </cell>
          <cell r="D410">
            <v>35200000</v>
          </cell>
          <cell r="E410" t="str">
            <v>NaN</v>
          </cell>
          <cell r="F410" t="str">
            <v>NaN</v>
          </cell>
          <cell r="G410">
            <v>-17250000</v>
          </cell>
        </row>
        <row r="411">
          <cell r="A411" t="str">
            <v>Col4a2</v>
          </cell>
          <cell r="B411">
            <v>0</v>
          </cell>
          <cell r="C411">
            <v>0</v>
          </cell>
          <cell r="D411">
            <v>878000</v>
          </cell>
          <cell r="E411">
            <v>0</v>
          </cell>
          <cell r="F411">
            <v>0</v>
          </cell>
          <cell r="G411">
            <v>-292666.66666666669</v>
          </cell>
        </row>
        <row r="412">
          <cell r="A412" t="str">
            <v>Col6a3;Col6</v>
          </cell>
          <cell r="B412">
            <v>3300000</v>
          </cell>
          <cell r="C412">
            <v>1820000</v>
          </cell>
          <cell r="D412">
            <v>0</v>
          </cell>
          <cell r="E412">
            <v>155000000</v>
          </cell>
          <cell r="F412">
            <v>0</v>
          </cell>
          <cell r="G412">
            <v>-49106666.666666664</v>
          </cell>
        </row>
        <row r="413">
          <cell r="A413" t="str">
            <v>Commd10</v>
          </cell>
          <cell r="B413">
            <v>2300000</v>
          </cell>
          <cell r="C413">
            <v>0</v>
          </cell>
          <cell r="D413">
            <v>1220000</v>
          </cell>
          <cell r="E413" t="str">
            <v>NaN</v>
          </cell>
          <cell r="F413" t="str">
            <v>NaN</v>
          </cell>
          <cell r="G413">
            <v>-70000</v>
          </cell>
        </row>
        <row r="414">
          <cell r="A414" t="str">
            <v>Cops8</v>
          </cell>
          <cell r="B414">
            <v>11400000</v>
          </cell>
          <cell r="C414">
            <v>10100000</v>
          </cell>
          <cell r="D414">
            <v>5080000</v>
          </cell>
          <cell r="E414">
            <v>33900000</v>
          </cell>
          <cell r="F414">
            <v>0</v>
          </cell>
          <cell r="G414">
            <v>-2243333.333333334</v>
          </cell>
        </row>
        <row r="415">
          <cell r="A415" t="str">
            <v>Copz1</v>
          </cell>
          <cell r="B415">
            <v>0</v>
          </cell>
          <cell r="C415">
            <v>1800000</v>
          </cell>
          <cell r="D415">
            <v>0</v>
          </cell>
          <cell r="E415">
            <v>307000000</v>
          </cell>
          <cell r="F415">
            <v>0</v>
          </cell>
          <cell r="G415">
            <v>-101433333.33333333</v>
          </cell>
        </row>
        <row r="416">
          <cell r="A416" t="str">
            <v>Coq5</v>
          </cell>
          <cell r="B416">
            <v>3910000</v>
          </cell>
          <cell r="C416">
            <v>3560000</v>
          </cell>
          <cell r="D416">
            <v>0</v>
          </cell>
          <cell r="E416">
            <v>0</v>
          </cell>
          <cell r="F416">
            <v>0</v>
          </cell>
          <cell r="G416">
            <v>3735000</v>
          </cell>
        </row>
        <row r="417">
          <cell r="A417" t="str">
            <v>Coq8a</v>
          </cell>
          <cell r="B417">
            <v>47200000</v>
          </cell>
          <cell r="C417">
            <v>20400000</v>
          </cell>
          <cell r="D417">
            <v>174000000</v>
          </cell>
          <cell r="E417">
            <v>912000000</v>
          </cell>
          <cell r="F417">
            <v>790000000</v>
          </cell>
          <cell r="G417">
            <v>-591533333.33333337</v>
          </cell>
        </row>
        <row r="418">
          <cell r="A418" t="str">
            <v>Coq9</v>
          </cell>
          <cell r="B418">
            <v>3230000</v>
          </cell>
          <cell r="C418">
            <v>5160000</v>
          </cell>
          <cell r="D418">
            <v>54500000</v>
          </cell>
          <cell r="E418">
            <v>1100000000</v>
          </cell>
          <cell r="F418">
            <v>0</v>
          </cell>
          <cell r="G418">
            <v>-380638333.33333331</v>
          </cell>
        </row>
        <row r="419">
          <cell r="A419" t="str">
            <v>Coro1a</v>
          </cell>
          <cell r="B419">
            <v>198000000</v>
          </cell>
          <cell r="C419">
            <v>22800000</v>
          </cell>
          <cell r="D419">
            <v>30000000</v>
          </cell>
          <cell r="E419">
            <v>255000000</v>
          </cell>
          <cell r="F419">
            <v>0</v>
          </cell>
          <cell r="G419">
            <v>15400000</v>
          </cell>
        </row>
        <row r="420">
          <cell r="A420" t="str">
            <v>Coro1b</v>
          </cell>
          <cell r="B420">
            <v>221000000</v>
          </cell>
          <cell r="C420">
            <v>5930000</v>
          </cell>
          <cell r="D420">
            <v>9430000</v>
          </cell>
          <cell r="E420">
            <v>439000000</v>
          </cell>
          <cell r="F420">
            <v>0</v>
          </cell>
          <cell r="G420">
            <v>-36011666.666666657</v>
          </cell>
        </row>
        <row r="421">
          <cell r="A421" t="str">
            <v>Coro1c</v>
          </cell>
          <cell r="B421">
            <v>740000000</v>
          </cell>
          <cell r="C421">
            <v>204000000</v>
          </cell>
          <cell r="D421">
            <v>93800000</v>
          </cell>
          <cell r="E421">
            <v>50800000</v>
          </cell>
          <cell r="F421">
            <v>0</v>
          </cell>
          <cell r="G421">
            <v>423800000</v>
          </cell>
        </row>
        <row r="422">
          <cell r="A422" t="str">
            <v>Cox17</v>
          </cell>
          <cell r="B422">
            <v>459000000</v>
          </cell>
          <cell r="C422">
            <v>236000000</v>
          </cell>
          <cell r="D422">
            <v>860000000</v>
          </cell>
          <cell r="E422">
            <v>27400000</v>
          </cell>
          <cell r="F422">
            <v>170000000</v>
          </cell>
          <cell r="G422">
            <v>-4966666.6666666865</v>
          </cell>
        </row>
        <row r="423">
          <cell r="A423" t="str">
            <v>Cox19</v>
          </cell>
          <cell r="B423">
            <v>28100000</v>
          </cell>
          <cell r="C423">
            <v>27100000</v>
          </cell>
          <cell r="D423">
            <v>60700000</v>
          </cell>
          <cell r="E423" t="str">
            <v>NaN</v>
          </cell>
          <cell r="F423" t="str">
            <v>NaN</v>
          </cell>
          <cell r="G423">
            <v>-33100000</v>
          </cell>
        </row>
        <row r="424">
          <cell r="A424" t="str">
            <v>Cox4i1</v>
          </cell>
          <cell r="B424">
            <v>2220000000</v>
          </cell>
          <cell r="C424">
            <v>2510000128</v>
          </cell>
          <cell r="D424">
            <v>1920000000</v>
          </cell>
          <cell r="E424">
            <v>3700000000</v>
          </cell>
          <cell r="F424">
            <v>24099999744</v>
          </cell>
          <cell r="G424">
            <v>-7541666517.333334</v>
          </cell>
        </row>
        <row r="425">
          <cell r="A425" t="str">
            <v>Cox5a</v>
          </cell>
          <cell r="B425">
            <v>1610000000</v>
          </cell>
          <cell r="C425">
            <v>864000000</v>
          </cell>
          <cell r="D425">
            <v>7320000000</v>
          </cell>
          <cell r="E425">
            <v>10599999488</v>
          </cell>
          <cell r="F425">
            <v>5710000128</v>
          </cell>
          <cell r="G425">
            <v>-6639666538.666667</v>
          </cell>
        </row>
        <row r="426">
          <cell r="A426" t="str">
            <v>Cox6a1</v>
          </cell>
          <cell r="B426">
            <v>47300000</v>
          </cell>
          <cell r="C426">
            <v>36200000</v>
          </cell>
          <cell r="D426">
            <v>48200000</v>
          </cell>
          <cell r="E426">
            <v>3070000128</v>
          </cell>
          <cell r="F426">
            <v>11000000512</v>
          </cell>
          <cell r="G426">
            <v>-4664316880</v>
          </cell>
        </row>
        <row r="427">
          <cell r="A427" t="str">
            <v>Cox6b1</v>
          </cell>
          <cell r="B427">
            <v>15600000000</v>
          </cell>
          <cell r="C427">
            <v>10400000000</v>
          </cell>
          <cell r="D427">
            <v>19000000512</v>
          </cell>
          <cell r="E427">
            <v>3849999872</v>
          </cell>
          <cell r="F427">
            <v>17100000256</v>
          </cell>
          <cell r="G427">
            <v>-316666880</v>
          </cell>
        </row>
        <row r="428">
          <cell r="A428" t="str">
            <v>Cox6c</v>
          </cell>
          <cell r="B428">
            <v>1960000000</v>
          </cell>
          <cell r="C428">
            <v>1410000000</v>
          </cell>
          <cell r="D428">
            <v>408000000</v>
          </cell>
          <cell r="E428">
            <v>197000000</v>
          </cell>
          <cell r="F428">
            <v>0</v>
          </cell>
          <cell r="G428">
            <v>1483333333.3333333</v>
          </cell>
        </row>
        <row r="429">
          <cell r="A429" t="str">
            <v>Cox7a2</v>
          </cell>
          <cell r="B429">
            <v>20000000</v>
          </cell>
          <cell r="C429">
            <v>7350000</v>
          </cell>
          <cell r="D429">
            <v>88900000</v>
          </cell>
          <cell r="E429">
            <v>102000000</v>
          </cell>
          <cell r="F429">
            <v>1980000000</v>
          </cell>
          <cell r="G429">
            <v>-709958333.33333337</v>
          </cell>
        </row>
        <row r="430">
          <cell r="A430" t="str">
            <v>Cox7a2l</v>
          </cell>
          <cell r="B430">
            <v>14100000</v>
          </cell>
          <cell r="C430">
            <v>18800000</v>
          </cell>
          <cell r="D430">
            <v>4540000</v>
          </cell>
          <cell r="E430">
            <v>12600000</v>
          </cell>
          <cell r="F430">
            <v>1010000000</v>
          </cell>
          <cell r="G430">
            <v>-325930000</v>
          </cell>
        </row>
        <row r="431">
          <cell r="A431" t="str">
            <v>Cox7b</v>
          </cell>
          <cell r="B431">
            <v>0</v>
          </cell>
          <cell r="C431">
            <v>15300000</v>
          </cell>
          <cell r="D431">
            <v>0</v>
          </cell>
          <cell r="E431">
            <v>283000000</v>
          </cell>
          <cell r="F431">
            <v>1310000000</v>
          </cell>
          <cell r="G431">
            <v>-523350000</v>
          </cell>
        </row>
        <row r="432">
          <cell r="A432" t="str">
            <v>Cpa1</v>
          </cell>
          <cell r="B432">
            <v>0</v>
          </cell>
          <cell r="C432">
            <v>0</v>
          </cell>
          <cell r="D432">
            <v>0</v>
          </cell>
          <cell r="E432">
            <v>1790000000</v>
          </cell>
          <cell r="F432">
            <v>0</v>
          </cell>
          <cell r="G432">
            <v>-596666666.66666663</v>
          </cell>
        </row>
        <row r="433">
          <cell r="A433" t="str">
            <v>Cpb1</v>
          </cell>
          <cell r="B433">
            <v>0</v>
          </cell>
          <cell r="C433">
            <v>0</v>
          </cell>
          <cell r="D433">
            <v>0</v>
          </cell>
          <cell r="E433">
            <v>3969999872</v>
          </cell>
          <cell r="F433">
            <v>24000000</v>
          </cell>
          <cell r="G433">
            <v>-1331333290.6666667</v>
          </cell>
        </row>
        <row r="434">
          <cell r="A434" t="str">
            <v>Cpeb4</v>
          </cell>
          <cell r="B434">
            <v>3770000</v>
          </cell>
          <cell r="C434">
            <v>0</v>
          </cell>
          <cell r="D434">
            <v>0</v>
          </cell>
          <cell r="E434" t="str">
            <v>NaN</v>
          </cell>
          <cell r="F434" t="str">
            <v>NaN</v>
          </cell>
          <cell r="G434">
            <v>1885000</v>
          </cell>
        </row>
        <row r="435">
          <cell r="A435" t="str">
            <v>Cpm</v>
          </cell>
          <cell r="B435">
            <v>1300000</v>
          </cell>
          <cell r="C435">
            <v>739000</v>
          </cell>
          <cell r="D435">
            <v>0</v>
          </cell>
          <cell r="E435" t="str">
            <v>NaN</v>
          </cell>
          <cell r="F435" t="str">
            <v>NaN</v>
          </cell>
          <cell r="G435">
            <v>1019500</v>
          </cell>
        </row>
        <row r="436">
          <cell r="A436" t="str">
            <v>Cpox</v>
          </cell>
          <cell r="B436">
            <v>501000</v>
          </cell>
          <cell r="C436">
            <v>762000</v>
          </cell>
          <cell r="D436">
            <v>2100000</v>
          </cell>
          <cell r="E436">
            <v>1690000000</v>
          </cell>
          <cell r="F436">
            <v>16200000</v>
          </cell>
          <cell r="G436">
            <v>-568801833.33333337</v>
          </cell>
        </row>
        <row r="437">
          <cell r="A437" t="str">
            <v>Cps1</v>
          </cell>
          <cell r="B437">
            <v>2550000</v>
          </cell>
          <cell r="C437">
            <v>0</v>
          </cell>
          <cell r="D437">
            <v>1670000000</v>
          </cell>
          <cell r="E437">
            <v>264999993344</v>
          </cell>
          <cell r="F437">
            <v>6929999872</v>
          </cell>
          <cell r="G437">
            <v>-91198722738.666672</v>
          </cell>
        </row>
        <row r="438">
          <cell r="A438" t="str">
            <v>Cps1</v>
          </cell>
          <cell r="B438">
            <v>2550000</v>
          </cell>
          <cell r="C438">
            <v>0</v>
          </cell>
          <cell r="D438">
            <v>1670000000</v>
          </cell>
          <cell r="E438">
            <v>2170000</v>
          </cell>
          <cell r="F438">
            <v>0</v>
          </cell>
          <cell r="G438">
            <v>-556115000</v>
          </cell>
        </row>
        <row r="439">
          <cell r="A439" t="str">
            <v>Cpt2</v>
          </cell>
          <cell r="B439">
            <v>1500000</v>
          </cell>
          <cell r="C439">
            <v>12200000</v>
          </cell>
          <cell r="D439">
            <v>14800000</v>
          </cell>
          <cell r="E439">
            <v>4529999872</v>
          </cell>
          <cell r="F439">
            <v>26100000</v>
          </cell>
          <cell r="G439">
            <v>-1516783290.6666667</v>
          </cell>
        </row>
        <row r="440">
          <cell r="A440" t="str">
            <v>Crebbp</v>
          </cell>
          <cell r="B440">
            <v>0</v>
          </cell>
          <cell r="C440">
            <v>2660000</v>
          </cell>
          <cell r="D440">
            <v>0</v>
          </cell>
          <cell r="E440" t="str">
            <v>NaN</v>
          </cell>
          <cell r="F440" t="str">
            <v>NaN</v>
          </cell>
          <cell r="G440">
            <v>1330000</v>
          </cell>
        </row>
        <row r="441">
          <cell r="A441" t="str">
            <v>Creld2</v>
          </cell>
          <cell r="B441">
            <v>1250000</v>
          </cell>
          <cell r="C441">
            <v>2260000</v>
          </cell>
          <cell r="D441">
            <v>301000000</v>
          </cell>
          <cell r="E441">
            <v>189000000</v>
          </cell>
          <cell r="F441">
            <v>0</v>
          </cell>
          <cell r="G441">
            <v>-161578333.33333334</v>
          </cell>
        </row>
        <row r="442">
          <cell r="A442" t="str">
            <v>Crip1</v>
          </cell>
          <cell r="B442">
            <v>2290000</v>
          </cell>
          <cell r="C442">
            <v>4440000</v>
          </cell>
          <cell r="D442">
            <v>2240000</v>
          </cell>
          <cell r="E442">
            <v>176000000</v>
          </cell>
          <cell r="F442">
            <v>318000000</v>
          </cell>
          <cell r="G442">
            <v>-162048333.33333334</v>
          </cell>
        </row>
        <row r="443">
          <cell r="A443" t="str">
            <v>Crk</v>
          </cell>
          <cell r="B443">
            <v>141000000</v>
          </cell>
          <cell r="C443">
            <v>78600000</v>
          </cell>
          <cell r="D443">
            <v>10500000</v>
          </cell>
          <cell r="E443">
            <v>53400000</v>
          </cell>
          <cell r="F443">
            <v>230000000</v>
          </cell>
          <cell r="G443">
            <v>11833333.333333328</v>
          </cell>
        </row>
        <row r="444">
          <cell r="A444" t="str">
            <v>Crkl</v>
          </cell>
          <cell r="B444">
            <v>32700000</v>
          </cell>
          <cell r="C444">
            <v>5210000</v>
          </cell>
          <cell r="D444">
            <v>4510000</v>
          </cell>
          <cell r="E444">
            <v>0</v>
          </cell>
          <cell r="F444">
            <v>0</v>
          </cell>
          <cell r="G444">
            <v>17451666.666666668</v>
          </cell>
        </row>
        <row r="445">
          <cell r="A445" t="str">
            <v>Crot</v>
          </cell>
          <cell r="B445">
            <v>1530000</v>
          </cell>
          <cell r="C445">
            <v>20500000</v>
          </cell>
          <cell r="D445">
            <v>4070000</v>
          </cell>
          <cell r="E445">
            <v>1400000000</v>
          </cell>
          <cell r="F445">
            <v>0</v>
          </cell>
          <cell r="G445">
            <v>-457008333.33333331</v>
          </cell>
        </row>
        <row r="446">
          <cell r="A446" t="str">
            <v>Cryab</v>
          </cell>
          <cell r="B446">
            <v>279000000</v>
          </cell>
          <cell r="C446">
            <v>476000000</v>
          </cell>
          <cell r="D446">
            <v>211000</v>
          </cell>
          <cell r="E446">
            <v>49200000</v>
          </cell>
          <cell r="F446">
            <v>72500000</v>
          </cell>
          <cell r="G446">
            <v>336863000</v>
          </cell>
        </row>
        <row r="447">
          <cell r="A447" t="str">
            <v>Cryl1</v>
          </cell>
          <cell r="B447">
            <v>4130000</v>
          </cell>
          <cell r="C447">
            <v>22300000</v>
          </cell>
          <cell r="D447">
            <v>0</v>
          </cell>
          <cell r="E447">
            <v>30000000</v>
          </cell>
          <cell r="F447">
            <v>0</v>
          </cell>
          <cell r="G447">
            <v>3215000</v>
          </cell>
        </row>
        <row r="448">
          <cell r="A448" t="str">
            <v>Crym</v>
          </cell>
          <cell r="B448">
            <v>5420000</v>
          </cell>
          <cell r="C448">
            <v>1790000</v>
          </cell>
          <cell r="D448">
            <v>0</v>
          </cell>
          <cell r="E448">
            <v>107000000</v>
          </cell>
          <cell r="F448">
            <v>0</v>
          </cell>
          <cell r="G448">
            <v>-32061666.666666664</v>
          </cell>
        </row>
        <row r="449">
          <cell r="A449" t="str">
            <v>Cryz</v>
          </cell>
          <cell r="B449">
            <v>103000000</v>
          </cell>
          <cell r="C449">
            <v>437000000</v>
          </cell>
          <cell r="D449">
            <v>18600000</v>
          </cell>
          <cell r="E449">
            <v>4280000000</v>
          </cell>
          <cell r="F449">
            <v>1990000000</v>
          </cell>
          <cell r="G449">
            <v>-1826200000</v>
          </cell>
        </row>
        <row r="450">
          <cell r="A450" t="str">
            <v>Cryzl2</v>
          </cell>
          <cell r="B450">
            <v>695000</v>
          </cell>
          <cell r="C450">
            <v>2630000</v>
          </cell>
          <cell r="D450">
            <v>1810000</v>
          </cell>
          <cell r="E450">
            <v>289000000</v>
          </cell>
          <cell r="F450">
            <v>607000000</v>
          </cell>
          <cell r="G450">
            <v>-297607500</v>
          </cell>
        </row>
        <row r="451">
          <cell r="A451" t="str">
            <v>Cs;Csl</v>
          </cell>
          <cell r="B451">
            <v>30500000</v>
          </cell>
          <cell r="C451">
            <v>71200000</v>
          </cell>
          <cell r="D451">
            <v>28000000</v>
          </cell>
          <cell r="E451">
            <v>1650000000</v>
          </cell>
          <cell r="F451">
            <v>2990000128</v>
          </cell>
          <cell r="G451">
            <v>-1505150042.6666667</v>
          </cell>
        </row>
        <row r="452">
          <cell r="A452" t="str">
            <v>Csad</v>
          </cell>
          <cell r="B452">
            <v>0</v>
          </cell>
          <cell r="C452">
            <v>4300000</v>
          </cell>
          <cell r="D452">
            <v>0</v>
          </cell>
          <cell r="E452">
            <v>29200000</v>
          </cell>
          <cell r="F452">
            <v>7000000</v>
          </cell>
          <cell r="G452">
            <v>-9916666.666666666</v>
          </cell>
        </row>
        <row r="453">
          <cell r="A453" t="str">
            <v>Csde1</v>
          </cell>
          <cell r="B453">
            <v>84300000</v>
          </cell>
          <cell r="C453">
            <v>0</v>
          </cell>
          <cell r="D453">
            <v>0</v>
          </cell>
          <cell r="E453">
            <v>147000000</v>
          </cell>
          <cell r="F453">
            <v>0</v>
          </cell>
          <cell r="G453">
            <v>-6850000</v>
          </cell>
        </row>
        <row r="454">
          <cell r="A454" t="str">
            <v>Csrp1</v>
          </cell>
          <cell r="B454">
            <v>51200000</v>
          </cell>
          <cell r="C454">
            <v>36700000</v>
          </cell>
          <cell r="D454">
            <v>0</v>
          </cell>
          <cell r="E454">
            <v>81300000</v>
          </cell>
          <cell r="F454">
            <v>0</v>
          </cell>
          <cell r="G454">
            <v>16850000</v>
          </cell>
        </row>
        <row r="455">
          <cell r="A455" t="str">
            <v>Csrp2</v>
          </cell>
          <cell r="B455">
            <v>72400000</v>
          </cell>
          <cell r="C455">
            <v>38600000</v>
          </cell>
          <cell r="D455">
            <v>0</v>
          </cell>
          <cell r="E455" t="str">
            <v>NaN</v>
          </cell>
          <cell r="F455" t="str">
            <v>NaN</v>
          </cell>
          <cell r="G455">
            <v>55500000</v>
          </cell>
        </row>
        <row r="456">
          <cell r="A456" t="str">
            <v>Cst3</v>
          </cell>
          <cell r="B456">
            <v>69200000</v>
          </cell>
          <cell r="C456">
            <v>41500000</v>
          </cell>
          <cell r="D456">
            <v>10400000</v>
          </cell>
          <cell r="E456">
            <v>0</v>
          </cell>
          <cell r="F456">
            <v>0</v>
          </cell>
          <cell r="G456">
            <v>51883333.333333336</v>
          </cell>
        </row>
        <row r="457">
          <cell r="A457" t="str">
            <v>Cst6</v>
          </cell>
          <cell r="B457">
            <v>22000000</v>
          </cell>
          <cell r="C457">
            <v>14500000</v>
          </cell>
          <cell r="D457">
            <v>0</v>
          </cell>
          <cell r="E457" t="str">
            <v>NaN</v>
          </cell>
          <cell r="F457" t="str">
            <v>NaN</v>
          </cell>
          <cell r="G457">
            <v>18250000</v>
          </cell>
        </row>
        <row r="458">
          <cell r="A458" t="str">
            <v>Cstb</v>
          </cell>
          <cell r="B458">
            <v>92300000</v>
          </cell>
          <cell r="C458">
            <v>239000000</v>
          </cell>
          <cell r="D458">
            <v>84000000</v>
          </cell>
          <cell r="E458">
            <v>801000000</v>
          </cell>
          <cell r="F458">
            <v>6940000256</v>
          </cell>
          <cell r="G458">
            <v>-2442683418.6666665</v>
          </cell>
        </row>
        <row r="459">
          <cell r="A459" t="str">
            <v>Ctcf</v>
          </cell>
          <cell r="B459">
            <v>9200000</v>
          </cell>
          <cell r="C459">
            <v>0</v>
          </cell>
          <cell r="D459">
            <v>3010000</v>
          </cell>
          <cell r="E459">
            <v>0</v>
          </cell>
          <cell r="F459">
            <v>0</v>
          </cell>
          <cell r="G459">
            <v>3596666.6666666665</v>
          </cell>
        </row>
        <row r="460">
          <cell r="A460" t="str">
            <v>Ctla2a</v>
          </cell>
          <cell r="B460">
            <v>7580000</v>
          </cell>
          <cell r="C460">
            <v>12700000</v>
          </cell>
          <cell r="D460">
            <v>14400000</v>
          </cell>
          <cell r="E460" t="str">
            <v>NaN</v>
          </cell>
          <cell r="F460" t="str">
            <v>NaN</v>
          </cell>
          <cell r="G460">
            <v>-4260000</v>
          </cell>
        </row>
        <row r="461">
          <cell r="A461" t="str">
            <v>Ctnnbip1</v>
          </cell>
          <cell r="B461">
            <v>2860000</v>
          </cell>
          <cell r="C461">
            <v>0</v>
          </cell>
          <cell r="D461">
            <v>0</v>
          </cell>
          <cell r="E461">
            <v>0</v>
          </cell>
          <cell r="F461">
            <v>0</v>
          </cell>
          <cell r="G461">
            <v>1430000</v>
          </cell>
        </row>
        <row r="462">
          <cell r="A462" t="str">
            <v>Ctnnd1</v>
          </cell>
          <cell r="B462">
            <v>592000000</v>
          </cell>
          <cell r="C462">
            <v>52400000</v>
          </cell>
          <cell r="D462">
            <v>315000000</v>
          </cell>
          <cell r="E462">
            <v>94400000</v>
          </cell>
          <cell r="F462">
            <v>0</v>
          </cell>
          <cell r="G462">
            <v>185733333.33333334</v>
          </cell>
        </row>
        <row r="463">
          <cell r="A463" t="str">
            <v>Ctrb1</v>
          </cell>
          <cell r="B463">
            <v>0</v>
          </cell>
          <cell r="C463">
            <v>0</v>
          </cell>
          <cell r="D463">
            <v>0</v>
          </cell>
          <cell r="E463">
            <v>9710000128</v>
          </cell>
          <cell r="F463">
            <v>0</v>
          </cell>
          <cell r="G463">
            <v>-3236666709.3333335</v>
          </cell>
        </row>
        <row r="464">
          <cell r="A464" t="str">
            <v>Ctrl</v>
          </cell>
          <cell r="B464">
            <v>0</v>
          </cell>
          <cell r="C464">
            <v>3850000</v>
          </cell>
          <cell r="D464">
            <v>0</v>
          </cell>
          <cell r="E464">
            <v>1430000000</v>
          </cell>
          <cell r="F464">
            <v>0</v>
          </cell>
          <cell r="G464">
            <v>-474741666.66666669</v>
          </cell>
        </row>
        <row r="465">
          <cell r="A465" t="str">
            <v>Ctsb</v>
          </cell>
          <cell r="B465">
            <v>30800000</v>
          </cell>
          <cell r="C465">
            <v>18900000</v>
          </cell>
          <cell r="D465">
            <v>52200000</v>
          </cell>
          <cell r="E465">
            <v>3510000128</v>
          </cell>
          <cell r="F465">
            <v>1430000000</v>
          </cell>
          <cell r="G465">
            <v>-1639216709.3333333</v>
          </cell>
        </row>
        <row r="466">
          <cell r="A466" t="str">
            <v>Ctsc</v>
          </cell>
          <cell r="B466">
            <v>2740000</v>
          </cell>
          <cell r="C466">
            <v>0</v>
          </cell>
          <cell r="D466">
            <v>74800000</v>
          </cell>
          <cell r="E466">
            <v>367000000</v>
          </cell>
          <cell r="F466">
            <v>622000000</v>
          </cell>
          <cell r="G466">
            <v>-353230000</v>
          </cell>
        </row>
        <row r="467">
          <cell r="A467" t="str">
            <v>Ctsd</v>
          </cell>
          <cell r="B467">
            <v>97100000</v>
          </cell>
          <cell r="C467">
            <v>121000000</v>
          </cell>
          <cell r="D467">
            <v>109000000</v>
          </cell>
          <cell r="E467">
            <v>2169999872</v>
          </cell>
          <cell r="F467">
            <v>4310000128</v>
          </cell>
          <cell r="G467">
            <v>-2087283333.3333335</v>
          </cell>
        </row>
        <row r="468">
          <cell r="A468" t="str">
            <v>Ctsz</v>
          </cell>
          <cell r="B468">
            <v>35000000</v>
          </cell>
          <cell r="C468">
            <v>17100000</v>
          </cell>
          <cell r="D468">
            <v>24800000</v>
          </cell>
          <cell r="E468">
            <v>156000000</v>
          </cell>
          <cell r="F468">
            <v>94600000</v>
          </cell>
          <cell r="G468">
            <v>-65750000</v>
          </cell>
        </row>
        <row r="469">
          <cell r="A469" t="str">
            <v>Cttn</v>
          </cell>
          <cell r="B469">
            <v>205000000</v>
          </cell>
          <cell r="C469">
            <v>90900000</v>
          </cell>
          <cell r="D469">
            <v>9270000</v>
          </cell>
          <cell r="E469">
            <v>142000000</v>
          </cell>
          <cell r="F469">
            <v>0</v>
          </cell>
          <cell r="G469">
            <v>97526666.666666657</v>
          </cell>
        </row>
        <row r="470">
          <cell r="A470" t="str">
            <v>Cuta</v>
          </cell>
          <cell r="B470">
            <v>3130000</v>
          </cell>
          <cell r="C470">
            <v>8410000</v>
          </cell>
          <cell r="D470">
            <v>11300000</v>
          </cell>
          <cell r="E470">
            <v>60900000</v>
          </cell>
          <cell r="F470">
            <v>254000000</v>
          </cell>
          <cell r="G470">
            <v>-102963333.33333333</v>
          </cell>
        </row>
        <row r="471">
          <cell r="A471" t="str">
            <v>Cux1</v>
          </cell>
          <cell r="B471">
            <v>13500000</v>
          </cell>
          <cell r="C471">
            <v>2820000</v>
          </cell>
          <cell r="D471">
            <v>0</v>
          </cell>
          <cell r="E471" t="str">
            <v>NaN</v>
          </cell>
          <cell r="F471" t="str">
            <v>NaN</v>
          </cell>
          <cell r="G471">
            <v>8160000</v>
          </cell>
        </row>
        <row r="472">
          <cell r="A472" t="str">
            <v>Cwc15</v>
          </cell>
          <cell r="B472">
            <v>6950000</v>
          </cell>
          <cell r="C472">
            <v>0</v>
          </cell>
          <cell r="D472">
            <v>0</v>
          </cell>
          <cell r="E472">
            <v>0</v>
          </cell>
          <cell r="F472">
            <v>0</v>
          </cell>
          <cell r="G472">
            <v>3475000</v>
          </cell>
        </row>
        <row r="473">
          <cell r="A473" t="str">
            <v>Cyb5a</v>
          </cell>
          <cell r="B473">
            <v>295000000</v>
          </cell>
          <cell r="C473">
            <v>109000000</v>
          </cell>
          <cell r="D473">
            <v>7059999744</v>
          </cell>
          <cell r="E473">
            <v>25400000512</v>
          </cell>
          <cell r="F473">
            <v>5409999872</v>
          </cell>
          <cell r="G473">
            <v>-12421333376</v>
          </cell>
        </row>
        <row r="474">
          <cell r="A474" t="str">
            <v>Cyb5b</v>
          </cell>
          <cell r="B474">
            <v>152000000</v>
          </cell>
          <cell r="C474">
            <v>53100000</v>
          </cell>
          <cell r="D474">
            <v>1140000000</v>
          </cell>
          <cell r="E474">
            <v>3140000000</v>
          </cell>
          <cell r="F474">
            <v>653000000</v>
          </cell>
          <cell r="G474">
            <v>-1541783333.3333333</v>
          </cell>
        </row>
        <row r="475">
          <cell r="A475" t="str">
            <v>Cyb5r3</v>
          </cell>
          <cell r="B475">
            <v>0</v>
          </cell>
          <cell r="C475">
            <v>13100000</v>
          </cell>
          <cell r="D475">
            <v>29100000</v>
          </cell>
          <cell r="E475">
            <v>1510000000</v>
          </cell>
          <cell r="F475">
            <v>10400000000</v>
          </cell>
          <cell r="G475">
            <v>-3973150000</v>
          </cell>
        </row>
        <row r="476">
          <cell r="A476" t="str">
            <v>Cyc1</v>
          </cell>
          <cell r="B476">
            <v>0</v>
          </cell>
          <cell r="C476">
            <v>818000</v>
          </cell>
          <cell r="D476">
            <v>7270000</v>
          </cell>
          <cell r="E476">
            <v>2480000000</v>
          </cell>
          <cell r="F476">
            <v>51700000</v>
          </cell>
          <cell r="G476">
            <v>-845914333.33333337</v>
          </cell>
        </row>
        <row r="477">
          <cell r="A477" t="str">
            <v>Cycs</v>
          </cell>
          <cell r="B477">
            <v>1200000000</v>
          </cell>
          <cell r="C477">
            <v>1060000000</v>
          </cell>
          <cell r="D477">
            <v>40600000</v>
          </cell>
          <cell r="E477">
            <v>5939999744</v>
          </cell>
          <cell r="F477">
            <v>627000000</v>
          </cell>
          <cell r="G477">
            <v>-1072533248</v>
          </cell>
        </row>
        <row r="478">
          <cell r="A478" t="str">
            <v>Cygb</v>
          </cell>
          <cell r="B478">
            <v>12700000</v>
          </cell>
          <cell r="C478">
            <v>14400000</v>
          </cell>
          <cell r="D478">
            <v>10800000</v>
          </cell>
          <cell r="E478" t="str">
            <v>NaN</v>
          </cell>
          <cell r="F478" t="str">
            <v>NaN</v>
          </cell>
          <cell r="G478">
            <v>2750000</v>
          </cell>
        </row>
        <row r="479">
          <cell r="A479" t="str">
            <v>Cyp20a1</v>
          </cell>
          <cell r="B479">
            <v>2400000</v>
          </cell>
          <cell r="C479">
            <v>0</v>
          </cell>
          <cell r="D479">
            <v>0</v>
          </cell>
          <cell r="E479" t="str">
            <v>NaN</v>
          </cell>
          <cell r="F479" t="str">
            <v>NaN</v>
          </cell>
          <cell r="G479">
            <v>1200000</v>
          </cell>
        </row>
        <row r="480">
          <cell r="A480" t="str">
            <v>Cyp2a12</v>
          </cell>
          <cell r="B480">
            <v>0</v>
          </cell>
          <cell r="C480">
            <v>0</v>
          </cell>
          <cell r="D480">
            <v>16500000</v>
          </cell>
          <cell r="E480">
            <v>1750000000</v>
          </cell>
          <cell r="F480">
            <v>261000000</v>
          </cell>
          <cell r="G480">
            <v>-675833333.33333337</v>
          </cell>
        </row>
        <row r="481">
          <cell r="A481" t="str">
            <v>Cyp2a12</v>
          </cell>
          <cell r="B481">
            <v>0</v>
          </cell>
          <cell r="C481">
            <v>0</v>
          </cell>
          <cell r="D481">
            <v>16500000</v>
          </cell>
          <cell r="E481">
            <v>408000000</v>
          </cell>
          <cell r="F481">
            <v>67800000</v>
          </cell>
          <cell r="G481">
            <v>-164100000</v>
          </cell>
        </row>
        <row r="482">
          <cell r="A482" t="str">
            <v>Cyp2a12</v>
          </cell>
          <cell r="B482">
            <v>0</v>
          </cell>
          <cell r="C482">
            <v>0</v>
          </cell>
          <cell r="D482">
            <v>16500000</v>
          </cell>
          <cell r="E482">
            <v>3310000</v>
          </cell>
          <cell r="F482">
            <v>0</v>
          </cell>
          <cell r="G482">
            <v>-6603333.333333333</v>
          </cell>
        </row>
        <row r="483">
          <cell r="A483" t="str">
            <v>Cyp2c29</v>
          </cell>
          <cell r="B483">
            <v>0</v>
          </cell>
          <cell r="C483">
            <v>0</v>
          </cell>
          <cell r="D483">
            <v>69500000</v>
          </cell>
          <cell r="E483">
            <v>10200000512</v>
          </cell>
          <cell r="F483">
            <v>3830000128</v>
          </cell>
          <cell r="G483">
            <v>-4699833546.666667</v>
          </cell>
        </row>
        <row r="484">
          <cell r="A484" t="str">
            <v>Cyp2c29</v>
          </cell>
          <cell r="B484">
            <v>0</v>
          </cell>
          <cell r="C484">
            <v>0</v>
          </cell>
          <cell r="D484">
            <v>69500000</v>
          </cell>
          <cell r="E484">
            <v>985000000</v>
          </cell>
          <cell r="F484">
            <v>4020000000</v>
          </cell>
          <cell r="G484">
            <v>-1691500000</v>
          </cell>
        </row>
        <row r="485">
          <cell r="A485" t="str">
            <v>Cyp2c50;Cyp2c54;Cyp2c37</v>
          </cell>
          <cell r="B485">
            <v>0</v>
          </cell>
          <cell r="C485">
            <v>0</v>
          </cell>
          <cell r="D485">
            <v>6100000</v>
          </cell>
          <cell r="E485">
            <v>3689999872</v>
          </cell>
          <cell r="F485">
            <v>9159999488</v>
          </cell>
          <cell r="G485">
            <v>-4285366453.3333335</v>
          </cell>
        </row>
        <row r="486">
          <cell r="A486" t="str">
            <v>Cyp2c50;Cyp2c54;Cyp2c37</v>
          </cell>
          <cell r="B486">
            <v>0</v>
          </cell>
          <cell r="C486">
            <v>0</v>
          </cell>
          <cell r="D486">
            <v>6100000</v>
          </cell>
          <cell r="E486">
            <v>1200000000</v>
          </cell>
          <cell r="F486">
            <v>3190000128</v>
          </cell>
          <cell r="G486">
            <v>-1465366709.3333333</v>
          </cell>
        </row>
        <row r="487">
          <cell r="A487" t="str">
            <v>Cyp2c50;Cyp2c54;Cyp2c37</v>
          </cell>
          <cell r="B487">
            <v>0</v>
          </cell>
          <cell r="C487">
            <v>0</v>
          </cell>
          <cell r="D487">
            <v>6100000</v>
          </cell>
          <cell r="E487">
            <v>698000000</v>
          </cell>
          <cell r="F487">
            <v>339000000</v>
          </cell>
          <cell r="G487">
            <v>-347700000</v>
          </cell>
        </row>
        <row r="488">
          <cell r="A488" t="str">
            <v>Cyp2d10</v>
          </cell>
          <cell r="B488">
            <v>0</v>
          </cell>
          <cell r="C488">
            <v>0</v>
          </cell>
          <cell r="D488">
            <v>76200000</v>
          </cell>
          <cell r="E488">
            <v>1690000000</v>
          </cell>
          <cell r="F488">
            <v>14200000512</v>
          </cell>
          <cell r="G488">
            <v>-5322066837.333333</v>
          </cell>
        </row>
        <row r="489">
          <cell r="A489" t="str">
            <v>Cyp2d10</v>
          </cell>
          <cell r="B489">
            <v>0</v>
          </cell>
          <cell r="C489">
            <v>0</v>
          </cell>
          <cell r="D489">
            <v>76200000</v>
          </cell>
          <cell r="E489">
            <v>381000000</v>
          </cell>
          <cell r="F489">
            <v>425000000</v>
          </cell>
          <cell r="G489">
            <v>-294066666.66666669</v>
          </cell>
        </row>
        <row r="490">
          <cell r="A490" t="str">
            <v>Cyp2d22</v>
          </cell>
          <cell r="B490">
            <v>0</v>
          </cell>
          <cell r="C490">
            <v>0</v>
          </cell>
          <cell r="D490">
            <v>4510000</v>
          </cell>
          <cell r="E490">
            <v>252000000</v>
          </cell>
          <cell r="F490">
            <v>810000000</v>
          </cell>
          <cell r="G490">
            <v>-355503333.33333331</v>
          </cell>
        </row>
        <row r="491">
          <cell r="A491" t="str">
            <v>Cyp2d26</v>
          </cell>
          <cell r="B491">
            <v>0</v>
          </cell>
          <cell r="C491">
            <v>0</v>
          </cell>
          <cell r="D491">
            <v>5420000</v>
          </cell>
          <cell r="E491">
            <v>4529999872</v>
          </cell>
          <cell r="F491">
            <v>17500000256</v>
          </cell>
          <cell r="G491">
            <v>-7345140042.666667</v>
          </cell>
        </row>
        <row r="492">
          <cell r="A492" t="str">
            <v>Cyp2e1</v>
          </cell>
          <cell r="B492">
            <v>0</v>
          </cell>
          <cell r="C492">
            <v>0</v>
          </cell>
          <cell r="D492">
            <v>50900000</v>
          </cell>
          <cell r="E492">
            <v>3220000000</v>
          </cell>
          <cell r="F492">
            <v>748000000</v>
          </cell>
          <cell r="G492">
            <v>-1339633333.3333333</v>
          </cell>
        </row>
        <row r="493">
          <cell r="A493" t="str">
            <v>Cyp2f2</v>
          </cell>
          <cell r="B493">
            <v>0</v>
          </cell>
          <cell r="C493">
            <v>0</v>
          </cell>
          <cell r="D493">
            <v>45400000</v>
          </cell>
          <cell r="E493">
            <v>1120000000</v>
          </cell>
          <cell r="F493">
            <v>5360000000</v>
          </cell>
          <cell r="G493">
            <v>-2175133333.3333335</v>
          </cell>
        </row>
        <row r="494">
          <cell r="A494" t="str">
            <v>Cyp4a12a</v>
          </cell>
          <cell r="B494">
            <v>0</v>
          </cell>
          <cell r="C494">
            <v>0</v>
          </cell>
          <cell r="D494">
            <v>9940000</v>
          </cell>
          <cell r="E494">
            <v>153000000</v>
          </cell>
          <cell r="F494">
            <v>0</v>
          </cell>
          <cell r="G494">
            <v>-54313333.333333336</v>
          </cell>
        </row>
        <row r="495">
          <cell r="A495" t="str">
            <v>Cyp4b1;Cyp4</v>
          </cell>
          <cell r="B495">
            <v>1730000</v>
          </cell>
          <cell r="C495">
            <v>68100000</v>
          </cell>
          <cell r="D495">
            <v>3670000</v>
          </cell>
          <cell r="E495" t="str">
            <v>NaN</v>
          </cell>
          <cell r="F495" t="str">
            <v>NaN</v>
          </cell>
          <cell r="G495">
            <v>31245000</v>
          </cell>
        </row>
        <row r="496">
          <cell r="A496" t="str">
            <v>D10Jhu81e</v>
          </cell>
          <cell r="B496">
            <v>279000000</v>
          </cell>
          <cell r="C496">
            <v>234000000</v>
          </cell>
          <cell r="D496">
            <v>90700000</v>
          </cell>
          <cell r="E496">
            <v>3689999872</v>
          </cell>
          <cell r="F496">
            <v>7609999872</v>
          </cell>
          <cell r="G496">
            <v>-3540399914.6666665</v>
          </cell>
        </row>
        <row r="497">
          <cell r="A497" t="str">
            <v>Dab2</v>
          </cell>
          <cell r="B497">
            <v>515000000</v>
          </cell>
          <cell r="C497">
            <v>502000000</v>
          </cell>
          <cell r="D497">
            <v>123000000</v>
          </cell>
          <cell r="E497" t="str">
            <v>NaN</v>
          </cell>
          <cell r="F497" t="str">
            <v>NaN</v>
          </cell>
          <cell r="G497">
            <v>385500000</v>
          </cell>
        </row>
        <row r="498">
          <cell r="A498" t="str">
            <v>Dag1</v>
          </cell>
          <cell r="B498">
            <v>14100000</v>
          </cell>
          <cell r="C498">
            <v>0</v>
          </cell>
          <cell r="D498">
            <v>7220000</v>
          </cell>
          <cell r="E498" t="str">
            <v>NaN</v>
          </cell>
          <cell r="F498" t="str">
            <v>NaN</v>
          </cell>
          <cell r="G498">
            <v>-170000</v>
          </cell>
        </row>
        <row r="499">
          <cell r="A499" t="str">
            <v>Dao</v>
          </cell>
          <cell r="B499">
            <v>0</v>
          </cell>
          <cell r="C499">
            <v>3370000</v>
          </cell>
          <cell r="D499">
            <v>0</v>
          </cell>
          <cell r="E499" t="str">
            <v>NaN</v>
          </cell>
          <cell r="F499" t="str">
            <v>NaN</v>
          </cell>
          <cell r="G499">
            <v>1685000</v>
          </cell>
        </row>
        <row r="500">
          <cell r="A500" t="str">
            <v>Dap</v>
          </cell>
          <cell r="B500">
            <v>12200000</v>
          </cell>
          <cell r="C500">
            <v>7770000</v>
          </cell>
          <cell r="D500">
            <v>751000000</v>
          </cell>
          <cell r="E500">
            <v>2680000000</v>
          </cell>
          <cell r="F500">
            <v>7550000128</v>
          </cell>
          <cell r="G500">
            <v>-3650348376</v>
          </cell>
        </row>
        <row r="501">
          <cell r="A501" t="str">
            <v>Dazap1</v>
          </cell>
          <cell r="B501">
            <v>3260000</v>
          </cell>
          <cell r="C501">
            <v>7170000</v>
          </cell>
          <cell r="D501">
            <v>0</v>
          </cell>
          <cell r="E501">
            <v>333000000</v>
          </cell>
          <cell r="F501">
            <v>574000000</v>
          </cell>
          <cell r="G501">
            <v>-297118333.33333331</v>
          </cell>
        </row>
        <row r="502">
          <cell r="A502" t="str">
            <v>Dbi</v>
          </cell>
          <cell r="B502">
            <v>19700000</v>
          </cell>
          <cell r="C502">
            <v>19700000</v>
          </cell>
          <cell r="D502">
            <v>165000000</v>
          </cell>
          <cell r="E502" t="str">
            <v>NaN</v>
          </cell>
          <cell r="F502" t="str">
            <v>NaN</v>
          </cell>
          <cell r="G502">
            <v>-145300000</v>
          </cell>
        </row>
        <row r="503">
          <cell r="A503" t="str">
            <v>Dbi;Dbi</v>
          </cell>
          <cell r="B503">
            <v>12851434496</v>
          </cell>
          <cell r="C503">
            <v>14200000512</v>
          </cell>
          <cell r="D503">
            <v>57003487232</v>
          </cell>
          <cell r="E503">
            <v>37399998464</v>
          </cell>
          <cell r="F503">
            <v>234000007168</v>
          </cell>
          <cell r="G503">
            <v>-95942113450.666672</v>
          </cell>
        </row>
        <row r="504">
          <cell r="A504" t="str">
            <v>Dbnl</v>
          </cell>
          <cell r="B504">
            <v>156000000</v>
          </cell>
          <cell r="C504">
            <v>17400000</v>
          </cell>
          <cell r="D504">
            <v>4550000</v>
          </cell>
          <cell r="E504">
            <v>127000000</v>
          </cell>
          <cell r="F504">
            <v>0</v>
          </cell>
          <cell r="G504">
            <v>42850000</v>
          </cell>
        </row>
        <row r="505">
          <cell r="A505" t="str">
            <v>Dbt</v>
          </cell>
          <cell r="B505">
            <v>0</v>
          </cell>
          <cell r="C505">
            <v>1060000</v>
          </cell>
          <cell r="D505">
            <v>943000</v>
          </cell>
          <cell r="E505">
            <v>2640000000</v>
          </cell>
          <cell r="F505">
            <v>492000000</v>
          </cell>
          <cell r="G505">
            <v>-1043784333.3333334</v>
          </cell>
        </row>
        <row r="506">
          <cell r="A506" t="str">
            <v>Dcps</v>
          </cell>
          <cell r="B506">
            <v>9990000</v>
          </cell>
          <cell r="C506">
            <v>2840000</v>
          </cell>
          <cell r="D506">
            <v>6130000</v>
          </cell>
          <cell r="E506">
            <v>184000000</v>
          </cell>
          <cell r="F506">
            <v>0</v>
          </cell>
          <cell r="G506">
            <v>-56961666.666666664</v>
          </cell>
        </row>
        <row r="507">
          <cell r="A507" t="str">
            <v>Dctn2</v>
          </cell>
          <cell r="B507">
            <v>13600000</v>
          </cell>
          <cell r="C507">
            <v>3460000</v>
          </cell>
          <cell r="D507">
            <v>9140000</v>
          </cell>
          <cell r="E507">
            <v>87800000</v>
          </cell>
          <cell r="F507">
            <v>0</v>
          </cell>
          <cell r="G507">
            <v>-23783333.333333332</v>
          </cell>
        </row>
        <row r="508">
          <cell r="A508" t="str">
            <v>Dctn3</v>
          </cell>
          <cell r="B508">
            <v>3630000</v>
          </cell>
          <cell r="C508">
            <v>0</v>
          </cell>
          <cell r="D508">
            <v>0</v>
          </cell>
          <cell r="E508" t="str">
            <v>NaN</v>
          </cell>
          <cell r="F508" t="str">
            <v>NaN</v>
          </cell>
          <cell r="G508">
            <v>1815000</v>
          </cell>
        </row>
        <row r="509">
          <cell r="A509" t="str">
            <v>Dcxr</v>
          </cell>
          <cell r="B509">
            <v>3210000</v>
          </cell>
          <cell r="C509">
            <v>11300000</v>
          </cell>
          <cell r="D509">
            <v>0</v>
          </cell>
          <cell r="E509">
            <v>984000000</v>
          </cell>
          <cell r="F509">
            <v>87500000</v>
          </cell>
          <cell r="G509">
            <v>-349911666.66666669</v>
          </cell>
        </row>
        <row r="510">
          <cell r="A510" t="str">
            <v>Ddah1</v>
          </cell>
          <cell r="B510">
            <v>57600000</v>
          </cell>
          <cell r="C510">
            <v>76400000</v>
          </cell>
          <cell r="D510">
            <v>19000000</v>
          </cell>
          <cell r="E510">
            <v>595000000</v>
          </cell>
          <cell r="F510">
            <v>20600000</v>
          </cell>
          <cell r="G510">
            <v>-144533333.33333334</v>
          </cell>
        </row>
        <row r="511">
          <cell r="A511" t="str">
            <v>Ddah2</v>
          </cell>
          <cell r="B511">
            <v>3240000</v>
          </cell>
          <cell r="C511">
            <v>2680000</v>
          </cell>
          <cell r="D511">
            <v>0</v>
          </cell>
          <cell r="E511">
            <v>0</v>
          </cell>
          <cell r="F511">
            <v>106000000</v>
          </cell>
          <cell r="G511">
            <v>-32373333.333333336</v>
          </cell>
        </row>
        <row r="512">
          <cell r="A512" t="str">
            <v>Ddb1</v>
          </cell>
          <cell r="B512">
            <v>118000000</v>
          </cell>
          <cell r="C512">
            <v>4580000</v>
          </cell>
          <cell r="D512">
            <v>665000000</v>
          </cell>
          <cell r="E512">
            <v>87000000</v>
          </cell>
          <cell r="F512">
            <v>0</v>
          </cell>
          <cell r="G512">
            <v>-189376666.66666666</v>
          </cell>
        </row>
        <row r="513">
          <cell r="A513" t="str">
            <v>Ddi2</v>
          </cell>
          <cell r="B513">
            <v>121000000</v>
          </cell>
          <cell r="C513">
            <v>30800000</v>
          </cell>
          <cell r="D513">
            <v>151000000</v>
          </cell>
          <cell r="E513">
            <v>38800000</v>
          </cell>
          <cell r="F513">
            <v>224000000</v>
          </cell>
          <cell r="G513">
            <v>-62033333.333333343</v>
          </cell>
        </row>
        <row r="514">
          <cell r="A514" t="str">
            <v>Ddn</v>
          </cell>
          <cell r="B514">
            <v>482000</v>
          </cell>
          <cell r="C514">
            <v>0</v>
          </cell>
          <cell r="D514">
            <v>0</v>
          </cell>
          <cell r="E514" t="str">
            <v>NaN</v>
          </cell>
          <cell r="F514" t="str">
            <v>NaN</v>
          </cell>
          <cell r="G514">
            <v>241000</v>
          </cell>
        </row>
        <row r="515">
          <cell r="A515" t="str">
            <v>Ddrgk1</v>
          </cell>
          <cell r="B515">
            <v>108000000</v>
          </cell>
          <cell r="C515">
            <v>0</v>
          </cell>
          <cell r="D515">
            <v>24800000</v>
          </cell>
          <cell r="E515">
            <v>99700000</v>
          </cell>
          <cell r="F515">
            <v>76000000</v>
          </cell>
          <cell r="G515">
            <v>-12833333.333333336</v>
          </cell>
        </row>
        <row r="516">
          <cell r="A516" t="str">
            <v>Ddt</v>
          </cell>
          <cell r="B516">
            <v>683000000</v>
          </cell>
          <cell r="C516">
            <v>1360000000</v>
          </cell>
          <cell r="D516">
            <v>641000000</v>
          </cell>
          <cell r="E516">
            <v>10700000256</v>
          </cell>
          <cell r="F516">
            <v>50500001792</v>
          </cell>
          <cell r="G516">
            <v>-19592167349.333332</v>
          </cell>
        </row>
        <row r="517">
          <cell r="A517" t="str">
            <v>Ddx11</v>
          </cell>
          <cell r="B517">
            <v>1900000</v>
          </cell>
          <cell r="C517">
            <v>108000000</v>
          </cell>
          <cell r="D517">
            <v>761000</v>
          </cell>
          <cell r="E517" t="str">
            <v>NaN</v>
          </cell>
          <cell r="F517" t="str">
            <v>NaN</v>
          </cell>
          <cell r="G517">
            <v>54189000</v>
          </cell>
        </row>
        <row r="518">
          <cell r="A518" t="str">
            <v>Ddx19a</v>
          </cell>
          <cell r="B518">
            <v>57000000</v>
          </cell>
          <cell r="C518">
            <v>3970000</v>
          </cell>
          <cell r="D518">
            <v>7380000</v>
          </cell>
          <cell r="E518">
            <v>92800000</v>
          </cell>
          <cell r="F518">
            <v>0</v>
          </cell>
          <cell r="G518">
            <v>-2908333.3333333321</v>
          </cell>
        </row>
        <row r="519">
          <cell r="A519" t="str">
            <v>Ddx19a</v>
          </cell>
          <cell r="B519">
            <v>57000000</v>
          </cell>
          <cell r="C519">
            <v>3970000</v>
          </cell>
          <cell r="D519">
            <v>7380000</v>
          </cell>
          <cell r="E519">
            <v>0</v>
          </cell>
          <cell r="F519">
            <v>0</v>
          </cell>
          <cell r="G519">
            <v>28025000</v>
          </cell>
        </row>
        <row r="520">
          <cell r="A520" t="str">
            <v>Ddx3x;D1Pas1</v>
          </cell>
          <cell r="B520">
            <v>110000000</v>
          </cell>
          <cell r="C520">
            <v>0</v>
          </cell>
          <cell r="D520">
            <v>2350000</v>
          </cell>
          <cell r="E520">
            <v>1120000000</v>
          </cell>
          <cell r="F520">
            <v>0</v>
          </cell>
          <cell r="G520">
            <v>-319116666.66666669</v>
          </cell>
        </row>
        <row r="521">
          <cell r="A521" t="str">
            <v>Ddx3y</v>
          </cell>
          <cell r="B521">
            <v>0</v>
          </cell>
          <cell r="C521">
            <v>0</v>
          </cell>
          <cell r="D521">
            <v>0</v>
          </cell>
          <cell r="E521">
            <v>0</v>
          </cell>
          <cell r="F521">
            <v>0</v>
          </cell>
          <cell r="G521">
            <v>0</v>
          </cell>
        </row>
        <row r="522">
          <cell r="A522" t="str">
            <v>Ddx5</v>
          </cell>
          <cell r="B522">
            <v>16400000</v>
          </cell>
          <cell r="C522">
            <v>15600000</v>
          </cell>
          <cell r="D522">
            <v>0</v>
          </cell>
          <cell r="E522">
            <v>587000000</v>
          </cell>
          <cell r="F522">
            <v>0</v>
          </cell>
          <cell r="G522">
            <v>-179666666.66666666</v>
          </cell>
        </row>
        <row r="523">
          <cell r="A523" t="str">
            <v>Decr1</v>
          </cell>
          <cell r="B523">
            <v>12800000</v>
          </cell>
          <cell r="C523">
            <v>67300000</v>
          </cell>
          <cell r="D523">
            <v>36300000</v>
          </cell>
          <cell r="E523">
            <v>6710000128</v>
          </cell>
          <cell r="F523">
            <v>23000000512</v>
          </cell>
          <cell r="G523">
            <v>-9875383546.666666</v>
          </cell>
        </row>
        <row r="524">
          <cell r="A524" t="str">
            <v>Denr</v>
          </cell>
          <cell r="B524">
            <v>3180000</v>
          </cell>
          <cell r="C524">
            <v>0</v>
          </cell>
          <cell r="D524">
            <v>4500000</v>
          </cell>
          <cell r="E524">
            <v>52400000</v>
          </cell>
          <cell r="F524">
            <v>0</v>
          </cell>
          <cell r="G524">
            <v>-17376666.666666668</v>
          </cell>
        </row>
        <row r="525">
          <cell r="A525" t="str">
            <v>Dglucy</v>
          </cell>
          <cell r="B525">
            <v>0</v>
          </cell>
          <cell r="C525">
            <v>2280000</v>
          </cell>
          <cell r="D525">
            <v>0</v>
          </cell>
          <cell r="E525">
            <v>161000000</v>
          </cell>
          <cell r="F525">
            <v>325000000</v>
          </cell>
          <cell r="G525">
            <v>-160860000</v>
          </cell>
        </row>
        <row r="526">
          <cell r="A526" t="str">
            <v>Dhrs4</v>
          </cell>
          <cell r="B526">
            <v>6780000</v>
          </cell>
          <cell r="C526">
            <v>38800000</v>
          </cell>
          <cell r="D526">
            <v>6270000</v>
          </cell>
          <cell r="E526">
            <v>2040000000</v>
          </cell>
          <cell r="F526">
            <v>107000000</v>
          </cell>
          <cell r="G526">
            <v>-694966666.66666663</v>
          </cell>
        </row>
        <row r="527">
          <cell r="A527" t="str">
            <v>Dhrs7b</v>
          </cell>
          <cell r="B527">
            <v>5550000</v>
          </cell>
          <cell r="C527">
            <v>0</v>
          </cell>
          <cell r="D527">
            <v>0</v>
          </cell>
          <cell r="E527">
            <v>12900000</v>
          </cell>
          <cell r="F527">
            <v>0</v>
          </cell>
          <cell r="G527">
            <v>-1525000</v>
          </cell>
        </row>
        <row r="528">
          <cell r="A528" t="str">
            <v>Dhtkd1;Ist1</v>
          </cell>
          <cell r="B528">
            <v>49700000</v>
          </cell>
          <cell r="C528">
            <v>55000000</v>
          </cell>
          <cell r="D528">
            <v>35100000</v>
          </cell>
          <cell r="E528">
            <v>601000000</v>
          </cell>
          <cell r="F528">
            <v>35800000</v>
          </cell>
          <cell r="G528">
            <v>-171616666.66666666</v>
          </cell>
        </row>
        <row r="529">
          <cell r="A529" t="str">
            <v>Dhtkd1;Ist1</v>
          </cell>
          <cell r="B529">
            <v>49700000</v>
          </cell>
          <cell r="C529">
            <v>55000000</v>
          </cell>
          <cell r="D529">
            <v>35100000</v>
          </cell>
          <cell r="E529">
            <v>27400000</v>
          </cell>
          <cell r="F529">
            <v>0</v>
          </cell>
          <cell r="G529">
            <v>31516666.666666668</v>
          </cell>
        </row>
        <row r="530">
          <cell r="A530" t="str">
            <v>Dhx29</v>
          </cell>
          <cell r="B530">
            <v>4130000</v>
          </cell>
          <cell r="C530">
            <v>0</v>
          </cell>
          <cell r="D530">
            <v>0</v>
          </cell>
          <cell r="E530" t="str">
            <v>NaN</v>
          </cell>
          <cell r="F530" t="str">
            <v>NaN</v>
          </cell>
          <cell r="G530">
            <v>2065000</v>
          </cell>
        </row>
        <row r="531">
          <cell r="A531" t="str">
            <v>Diablo</v>
          </cell>
          <cell r="B531">
            <v>0</v>
          </cell>
          <cell r="C531">
            <v>0</v>
          </cell>
          <cell r="D531">
            <v>25300000</v>
          </cell>
          <cell r="E531" t="str">
            <v>NaN</v>
          </cell>
          <cell r="F531" t="str">
            <v>NaN</v>
          </cell>
          <cell r="G531">
            <v>-25300000</v>
          </cell>
        </row>
        <row r="532">
          <cell r="A532" t="str">
            <v>Diaph1</v>
          </cell>
          <cell r="B532">
            <v>18000000</v>
          </cell>
          <cell r="C532">
            <v>0</v>
          </cell>
          <cell r="D532">
            <v>0</v>
          </cell>
          <cell r="E532" t="str">
            <v>NaN</v>
          </cell>
          <cell r="F532" t="str">
            <v>NaN</v>
          </cell>
          <cell r="G532">
            <v>9000000</v>
          </cell>
        </row>
        <row r="533">
          <cell r="A533" t="str">
            <v>Dido1</v>
          </cell>
          <cell r="B533">
            <v>21200000</v>
          </cell>
          <cell r="C533">
            <v>0</v>
          </cell>
          <cell r="D533">
            <v>0</v>
          </cell>
          <cell r="E533" t="str">
            <v>NaN</v>
          </cell>
          <cell r="F533" t="str">
            <v>NaN</v>
          </cell>
          <cell r="G533">
            <v>10600000</v>
          </cell>
        </row>
        <row r="534">
          <cell r="A534" t="str">
            <v>Dip2b</v>
          </cell>
          <cell r="B534">
            <v>5500000</v>
          </cell>
          <cell r="C534">
            <v>0</v>
          </cell>
          <cell r="D534">
            <v>0</v>
          </cell>
          <cell r="E534" t="str">
            <v>NaN</v>
          </cell>
          <cell r="F534" t="str">
            <v>NaN</v>
          </cell>
          <cell r="G534">
            <v>2750000</v>
          </cell>
        </row>
        <row r="535">
          <cell r="A535" t="str">
            <v>Dlat</v>
          </cell>
          <cell r="B535">
            <v>0</v>
          </cell>
          <cell r="C535">
            <v>3890000</v>
          </cell>
          <cell r="D535">
            <v>976000</v>
          </cell>
          <cell r="E535">
            <v>911000000</v>
          </cell>
          <cell r="F535">
            <v>367000000</v>
          </cell>
          <cell r="G535">
            <v>-424380333.33333331</v>
          </cell>
        </row>
        <row r="536">
          <cell r="A536" t="str">
            <v>Dld</v>
          </cell>
          <cell r="B536">
            <v>206000000</v>
          </cell>
          <cell r="C536">
            <v>264000000</v>
          </cell>
          <cell r="D536">
            <v>51600000</v>
          </cell>
          <cell r="E536">
            <v>3480000000</v>
          </cell>
          <cell r="F536">
            <v>80000000</v>
          </cell>
          <cell r="G536">
            <v>-968866666.66666675</v>
          </cell>
        </row>
        <row r="537">
          <cell r="A537" t="str">
            <v>Dlg1</v>
          </cell>
          <cell r="B537">
            <v>65000000</v>
          </cell>
          <cell r="C537">
            <v>0</v>
          </cell>
          <cell r="D537">
            <v>931000</v>
          </cell>
          <cell r="E537">
            <v>33600000</v>
          </cell>
          <cell r="F537">
            <v>0</v>
          </cell>
          <cell r="G537">
            <v>20989666.666666664</v>
          </cell>
        </row>
        <row r="538">
          <cell r="A538" t="str">
            <v>Dlst</v>
          </cell>
          <cell r="B538">
            <v>7630000</v>
          </cell>
          <cell r="C538">
            <v>19300000</v>
          </cell>
          <cell r="D538">
            <v>5610000</v>
          </cell>
          <cell r="E538">
            <v>2889999872</v>
          </cell>
          <cell r="F538">
            <v>32300000</v>
          </cell>
          <cell r="G538">
            <v>-962504957.33333337</v>
          </cell>
        </row>
        <row r="539">
          <cell r="A539" t="str">
            <v>Dmd</v>
          </cell>
          <cell r="B539">
            <v>42600000</v>
          </cell>
          <cell r="C539">
            <v>33600000</v>
          </cell>
          <cell r="D539">
            <v>282000000</v>
          </cell>
          <cell r="E539" t="str">
            <v>NaN</v>
          </cell>
          <cell r="F539" t="str">
            <v>NaN</v>
          </cell>
          <cell r="G539">
            <v>-243900000</v>
          </cell>
        </row>
        <row r="540">
          <cell r="A540" t="str">
            <v>Dmgdh</v>
          </cell>
          <cell r="B540">
            <v>454000</v>
          </cell>
          <cell r="C540">
            <v>3710000</v>
          </cell>
          <cell r="D540">
            <v>47300000</v>
          </cell>
          <cell r="E540">
            <v>17799999488</v>
          </cell>
          <cell r="F540">
            <v>318000000</v>
          </cell>
          <cell r="G540">
            <v>-6053017829.333333</v>
          </cell>
        </row>
        <row r="541">
          <cell r="A541" t="str">
            <v>Dmtn</v>
          </cell>
          <cell r="B541">
            <v>66600000</v>
          </cell>
          <cell r="C541">
            <v>5910000</v>
          </cell>
          <cell r="D541">
            <v>0</v>
          </cell>
          <cell r="E541">
            <v>0</v>
          </cell>
          <cell r="F541">
            <v>0</v>
          </cell>
          <cell r="G541">
            <v>36255000</v>
          </cell>
        </row>
        <row r="542">
          <cell r="A542" t="str">
            <v>Dnaja1</v>
          </cell>
          <cell r="B542">
            <v>77800000</v>
          </cell>
          <cell r="C542">
            <v>126000000</v>
          </cell>
          <cell r="D542">
            <v>48100000</v>
          </cell>
          <cell r="E542">
            <v>841000000</v>
          </cell>
          <cell r="F542">
            <v>190000000</v>
          </cell>
          <cell r="G542">
            <v>-257800000</v>
          </cell>
        </row>
        <row r="543">
          <cell r="A543" t="str">
            <v>Dnaja2</v>
          </cell>
          <cell r="B543">
            <v>255000000</v>
          </cell>
          <cell r="C543">
            <v>55900000</v>
          </cell>
          <cell r="D543">
            <v>126000000</v>
          </cell>
          <cell r="E543">
            <v>196000000</v>
          </cell>
          <cell r="F543">
            <v>136000000</v>
          </cell>
          <cell r="G543">
            <v>2783333.3333333433</v>
          </cell>
        </row>
        <row r="544">
          <cell r="A544" t="str">
            <v>Dnaja3</v>
          </cell>
          <cell r="B544">
            <v>0</v>
          </cell>
          <cell r="C544">
            <v>6260000</v>
          </cell>
          <cell r="D544">
            <v>7560000</v>
          </cell>
          <cell r="E544">
            <v>341000000</v>
          </cell>
          <cell r="F544">
            <v>0</v>
          </cell>
          <cell r="G544">
            <v>-113056666.66666667</v>
          </cell>
        </row>
        <row r="545">
          <cell r="A545" t="str">
            <v>Dnajb1</v>
          </cell>
          <cell r="B545">
            <v>113000000</v>
          </cell>
          <cell r="C545">
            <v>11500000</v>
          </cell>
          <cell r="D545">
            <v>24700000</v>
          </cell>
          <cell r="E545" t="str">
            <v>NaN</v>
          </cell>
          <cell r="F545" t="str">
            <v>NaN</v>
          </cell>
          <cell r="G545">
            <v>37550000</v>
          </cell>
        </row>
        <row r="546">
          <cell r="A546" t="str">
            <v>Dnajb11</v>
          </cell>
          <cell r="B546">
            <v>7470000</v>
          </cell>
          <cell r="C546">
            <v>0</v>
          </cell>
          <cell r="D546">
            <v>0</v>
          </cell>
          <cell r="E546">
            <v>565000000</v>
          </cell>
          <cell r="F546">
            <v>62000000</v>
          </cell>
          <cell r="G546">
            <v>-205265000</v>
          </cell>
        </row>
        <row r="547">
          <cell r="A547" t="str">
            <v>Dnajb12</v>
          </cell>
          <cell r="B547">
            <v>31300000</v>
          </cell>
          <cell r="C547">
            <v>8640000</v>
          </cell>
          <cell r="D547">
            <v>7280000</v>
          </cell>
          <cell r="E547" t="str">
            <v>NaN</v>
          </cell>
          <cell r="F547" t="str">
            <v>NaN</v>
          </cell>
          <cell r="G547">
            <v>12690000</v>
          </cell>
        </row>
        <row r="548">
          <cell r="A548" t="str">
            <v>Dnajb2</v>
          </cell>
          <cell r="B548">
            <v>25900000</v>
          </cell>
          <cell r="C548">
            <v>10300000</v>
          </cell>
          <cell r="D548">
            <v>55500000</v>
          </cell>
          <cell r="E548">
            <v>22900000</v>
          </cell>
          <cell r="F548">
            <v>0</v>
          </cell>
          <cell r="G548">
            <v>-8033333.3333333321</v>
          </cell>
        </row>
        <row r="549">
          <cell r="A549" t="str">
            <v>Dnajb4</v>
          </cell>
          <cell r="B549">
            <v>23700000</v>
          </cell>
          <cell r="C549">
            <v>5890000</v>
          </cell>
          <cell r="D549">
            <v>8450000</v>
          </cell>
          <cell r="E549">
            <v>0</v>
          </cell>
          <cell r="F549">
            <v>0</v>
          </cell>
          <cell r="G549">
            <v>11978333.333333334</v>
          </cell>
        </row>
        <row r="550">
          <cell r="A550" t="str">
            <v>Dnajb5</v>
          </cell>
          <cell r="B550">
            <v>5660000</v>
          </cell>
          <cell r="C550">
            <v>1180000</v>
          </cell>
          <cell r="D550">
            <v>1630000</v>
          </cell>
          <cell r="E550" t="str">
            <v>NaN</v>
          </cell>
          <cell r="F550" t="str">
            <v>NaN</v>
          </cell>
          <cell r="G550">
            <v>1790000</v>
          </cell>
        </row>
        <row r="551">
          <cell r="A551" t="str">
            <v>Dnajb6</v>
          </cell>
          <cell r="B551">
            <v>42400000</v>
          </cell>
          <cell r="C551">
            <v>970000</v>
          </cell>
          <cell r="D551">
            <v>21600000</v>
          </cell>
          <cell r="E551" t="str">
            <v>NaN</v>
          </cell>
          <cell r="F551" t="str">
            <v>NaN</v>
          </cell>
          <cell r="G551">
            <v>85000</v>
          </cell>
        </row>
        <row r="552">
          <cell r="A552" t="str">
            <v>Dnajc1</v>
          </cell>
          <cell r="B552">
            <v>9780000</v>
          </cell>
          <cell r="C552">
            <v>0</v>
          </cell>
          <cell r="D552">
            <v>0</v>
          </cell>
          <cell r="E552" t="str">
            <v>NaN</v>
          </cell>
          <cell r="F552" t="str">
            <v>NaN</v>
          </cell>
          <cell r="G552">
            <v>4890000</v>
          </cell>
        </row>
        <row r="553">
          <cell r="A553" t="str">
            <v>Dnajc12</v>
          </cell>
          <cell r="B553">
            <v>11200000</v>
          </cell>
          <cell r="C553">
            <v>12500000</v>
          </cell>
          <cell r="D553">
            <v>0</v>
          </cell>
          <cell r="E553" t="str">
            <v>NaN</v>
          </cell>
          <cell r="F553" t="str">
            <v>NaN</v>
          </cell>
          <cell r="G553">
            <v>11850000</v>
          </cell>
        </row>
        <row r="554">
          <cell r="A554" t="str">
            <v>Dnajc19</v>
          </cell>
          <cell r="B554">
            <v>56900000</v>
          </cell>
          <cell r="C554">
            <v>30400000</v>
          </cell>
          <cell r="D554">
            <v>0</v>
          </cell>
          <cell r="E554">
            <v>1210000</v>
          </cell>
          <cell r="F554">
            <v>13000000</v>
          </cell>
          <cell r="G554">
            <v>38913333.333333336</v>
          </cell>
        </row>
        <row r="555">
          <cell r="A555" t="str">
            <v>Dnajc2</v>
          </cell>
          <cell r="B555">
            <v>141000000</v>
          </cell>
          <cell r="C555">
            <v>7650000</v>
          </cell>
          <cell r="D555">
            <v>4040000</v>
          </cell>
          <cell r="E555" t="str">
            <v>NaN</v>
          </cell>
          <cell r="F555" t="str">
            <v>NaN</v>
          </cell>
          <cell r="G555">
            <v>70285000</v>
          </cell>
        </row>
        <row r="556">
          <cell r="A556" t="str">
            <v>Dnajc8</v>
          </cell>
          <cell r="B556">
            <v>210000000</v>
          </cell>
          <cell r="C556">
            <v>49600000</v>
          </cell>
          <cell r="D556">
            <v>31500000</v>
          </cell>
          <cell r="E556" t="str">
            <v>NaN</v>
          </cell>
          <cell r="F556" t="str">
            <v>NaN</v>
          </cell>
          <cell r="G556">
            <v>98300000</v>
          </cell>
        </row>
        <row r="557">
          <cell r="A557" t="str">
            <v>Dnm1l</v>
          </cell>
          <cell r="B557">
            <v>8740000</v>
          </cell>
          <cell r="C557">
            <v>0</v>
          </cell>
          <cell r="D557">
            <v>0</v>
          </cell>
          <cell r="E557">
            <v>23800000</v>
          </cell>
          <cell r="F557">
            <v>0</v>
          </cell>
          <cell r="G557">
            <v>-3563333.333333333</v>
          </cell>
        </row>
        <row r="558">
          <cell r="A558" t="str">
            <v>Dnph1</v>
          </cell>
          <cell r="B558">
            <v>5020000</v>
          </cell>
          <cell r="C558">
            <v>0</v>
          </cell>
          <cell r="D558">
            <v>0</v>
          </cell>
          <cell r="E558">
            <v>0</v>
          </cell>
          <cell r="F558">
            <v>0</v>
          </cell>
          <cell r="G558">
            <v>2510000</v>
          </cell>
        </row>
        <row r="559">
          <cell r="A559" t="str">
            <v>Dpep1</v>
          </cell>
          <cell r="B559">
            <v>13000000</v>
          </cell>
          <cell r="C559">
            <v>3240000</v>
          </cell>
          <cell r="D559">
            <v>0</v>
          </cell>
          <cell r="E559" t="str">
            <v>NaN</v>
          </cell>
          <cell r="F559" t="str">
            <v>NaN</v>
          </cell>
          <cell r="G559">
            <v>8120000</v>
          </cell>
        </row>
        <row r="560">
          <cell r="A560" t="str">
            <v>Dpy30</v>
          </cell>
          <cell r="B560">
            <v>147000000</v>
          </cell>
          <cell r="C560">
            <v>66000000</v>
          </cell>
          <cell r="D560">
            <v>765000000</v>
          </cell>
          <cell r="E560">
            <v>89200000</v>
          </cell>
          <cell r="F560">
            <v>316000000</v>
          </cell>
          <cell r="G560">
            <v>-283566666.66666669</v>
          </cell>
        </row>
        <row r="561">
          <cell r="A561" t="str">
            <v>Dpys</v>
          </cell>
          <cell r="B561">
            <v>0</v>
          </cell>
          <cell r="C561">
            <v>0</v>
          </cell>
          <cell r="D561">
            <v>18000000</v>
          </cell>
          <cell r="E561">
            <v>4160000000</v>
          </cell>
          <cell r="F561">
            <v>142000000</v>
          </cell>
          <cell r="G561">
            <v>-1440000000</v>
          </cell>
        </row>
        <row r="562">
          <cell r="A562" t="str">
            <v>Dsc1</v>
          </cell>
          <cell r="B562">
            <v>1480000</v>
          </cell>
          <cell r="C562">
            <v>1440000</v>
          </cell>
          <cell r="D562">
            <v>0</v>
          </cell>
          <cell r="E562" t="str">
            <v>NaN</v>
          </cell>
          <cell r="F562" t="str">
            <v>NaN</v>
          </cell>
          <cell r="G562">
            <v>1460000</v>
          </cell>
        </row>
        <row r="563">
          <cell r="A563" t="str">
            <v>Dsc3</v>
          </cell>
          <cell r="B563">
            <v>15400000</v>
          </cell>
          <cell r="C563">
            <v>13300000</v>
          </cell>
          <cell r="D563">
            <v>0</v>
          </cell>
          <cell r="E563" t="str">
            <v>NaN</v>
          </cell>
          <cell r="F563" t="str">
            <v>NaN</v>
          </cell>
          <cell r="G563">
            <v>14350000</v>
          </cell>
        </row>
        <row r="564">
          <cell r="A564" t="str">
            <v>Dsg1b;Dsg1c;Dsg1a</v>
          </cell>
          <cell r="B564">
            <v>690000</v>
          </cell>
          <cell r="C564">
            <v>1240000</v>
          </cell>
          <cell r="D564">
            <v>860000</v>
          </cell>
          <cell r="E564" t="str">
            <v>NaN</v>
          </cell>
          <cell r="F564" t="str">
            <v>NaN</v>
          </cell>
          <cell r="G564">
            <v>105000</v>
          </cell>
        </row>
        <row r="565">
          <cell r="A565" t="str">
            <v>Dsp</v>
          </cell>
          <cell r="B565">
            <v>9560000</v>
          </cell>
          <cell r="C565">
            <v>30000000</v>
          </cell>
          <cell r="D565">
            <v>221000000</v>
          </cell>
          <cell r="E565">
            <v>0</v>
          </cell>
          <cell r="F565">
            <v>0</v>
          </cell>
          <cell r="G565">
            <v>-53886666.666666672</v>
          </cell>
        </row>
        <row r="566">
          <cell r="A566" t="str">
            <v>Dstn</v>
          </cell>
          <cell r="B566">
            <v>8910000</v>
          </cell>
          <cell r="C566">
            <v>9200000</v>
          </cell>
          <cell r="D566">
            <v>1320000</v>
          </cell>
          <cell r="E566">
            <v>1310000000</v>
          </cell>
          <cell r="F566">
            <v>1260000000</v>
          </cell>
          <cell r="G566">
            <v>-848051666.66666663</v>
          </cell>
        </row>
        <row r="567">
          <cell r="A567" t="str">
            <v>Dtd1</v>
          </cell>
          <cell r="B567">
            <v>26100000</v>
          </cell>
          <cell r="C567">
            <v>7690000</v>
          </cell>
          <cell r="D567">
            <v>25200000</v>
          </cell>
          <cell r="E567">
            <v>98000000</v>
          </cell>
          <cell r="F567">
            <v>33200000</v>
          </cell>
          <cell r="G567">
            <v>-35238333.333333336</v>
          </cell>
        </row>
        <row r="568">
          <cell r="A568" t="str">
            <v>Dtnb</v>
          </cell>
          <cell r="B568">
            <v>148000000</v>
          </cell>
          <cell r="C568">
            <v>81800000</v>
          </cell>
          <cell r="D568">
            <v>30300000</v>
          </cell>
          <cell r="E568" t="str">
            <v>NaN</v>
          </cell>
          <cell r="F568" t="str">
            <v>NaN</v>
          </cell>
          <cell r="G568">
            <v>84600000</v>
          </cell>
        </row>
        <row r="569">
          <cell r="A569" t="str">
            <v>Dus3l</v>
          </cell>
          <cell r="B569">
            <v>1860000</v>
          </cell>
          <cell r="C569">
            <v>0</v>
          </cell>
          <cell r="D569">
            <v>0</v>
          </cell>
          <cell r="E569" t="str">
            <v>NaN</v>
          </cell>
          <cell r="F569" t="str">
            <v>NaN</v>
          </cell>
          <cell r="G569">
            <v>930000</v>
          </cell>
        </row>
        <row r="570">
          <cell r="A570" t="str">
            <v>Dync1i2</v>
          </cell>
          <cell r="B570">
            <v>58300000</v>
          </cell>
          <cell r="C570">
            <v>40900000</v>
          </cell>
          <cell r="D570">
            <v>17200000</v>
          </cell>
          <cell r="E570">
            <v>0</v>
          </cell>
          <cell r="F570">
            <v>0</v>
          </cell>
          <cell r="G570">
            <v>43866666.666666664</v>
          </cell>
        </row>
        <row r="571">
          <cell r="A571" t="str">
            <v>Dync1li1</v>
          </cell>
          <cell r="B571">
            <v>5010000</v>
          </cell>
          <cell r="C571">
            <v>0</v>
          </cell>
          <cell r="D571">
            <v>31900000</v>
          </cell>
          <cell r="E571">
            <v>0</v>
          </cell>
          <cell r="F571">
            <v>35200000</v>
          </cell>
          <cell r="G571">
            <v>-19861666.666666668</v>
          </cell>
        </row>
        <row r="572">
          <cell r="A572" t="str">
            <v>Dync1li2</v>
          </cell>
          <cell r="B572">
            <v>13100000</v>
          </cell>
          <cell r="C572">
            <v>5600000</v>
          </cell>
          <cell r="D572">
            <v>12500000</v>
          </cell>
          <cell r="E572" t="str">
            <v>NaN</v>
          </cell>
          <cell r="F572" t="str">
            <v>NaN</v>
          </cell>
          <cell r="G572">
            <v>-3150000</v>
          </cell>
        </row>
        <row r="573">
          <cell r="A573" t="str">
            <v>Dynll2</v>
          </cell>
          <cell r="B573">
            <v>7660000</v>
          </cell>
          <cell r="C573">
            <v>15100000</v>
          </cell>
          <cell r="D573">
            <v>11900000</v>
          </cell>
          <cell r="E573">
            <v>512000000</v>
          </cell>
          <cell r="F573">
            <v>255000000</v>
          </cell>
          <cell r="G573">
            <v>-248253333.33333334</v>
          </cell>
        </row>
        <row r="574">
          <cell r="A574" t="str">
            <v>Dynll2</v>
          </cell>
          <cell r="B574">
            <v>7660000</v>
          </cell>
          <cell r="C574">
            <v>15100000</v>
          </cell>
          <cell r="D574">
            <v>11900000</v>
          </cell>
          <cell r="E574">
            <v>35600000</v>
          </cell>
          <cell r="F574">
            <v>0</v>
          </cell>
          <cell r="G574">
            <v>-4453333.333333334</v>
          </cell>
        </row>
        <row r="575">
          <cell r="A575" t="str">
            <v>Dynlrb1</v>
          </cell>
          <cell r="B575">
            <v>124000000</v>
          </cell>
          <cell r="C575">
            <v>265000000</v>
          </cell>
          <cell r="D575">
            <v>104000000</v>
          </cell>
          <cell r="E575">
            <v>57800000</v>
          </cell>
          <cell r="F575">
            <v>890000000</v>
          </cell>
          <cell r="G575">
            <v>-156100000</v>
          </cell>
        </row>
        <row r="576">
          <cell r="A576" t="str">
            <v>Ech1</v>
          </cell>
          <cell r="B576">
            <v>2010000</v>
          </cell>
          <cell r="C576">
            <v>1900000</v>
          </cell>
          <cell r="D576">
            <v>1940000</v>
          </cell>
          <cell r="E576">
            <v>3630000128</v>
          </cell>
          <cell r="F576">
            <v>138000000</v>
          </cell>
          <cell r="G576">
            <v>-1254691709.3333333</v>
          </cell>
        </row>
        <row r="577">
          <cell r="A577" t="str">
            <v>Echdc2</v>
          </cell>
          <cell r="B577">
            <v>17200000</v>
          </cell>
          <cell r="C577">
            <v>24300000</v>
          </cell>
          <cell r="D577">
            <v>6280000</v>
          </cell>
          <cell r="E577">
            <v>591000000</v>
          </cell>
          <cell r="F577">
            <v>857000000</v>
          </cell>
          <cell r="G577">
            <v>-464010000</v>
          </cell>
        </row>
        <row r="578">
          <cell r="A578" t="str">
            <v>Echs1</v>
          </cell>
          <cell r="B578">
            <v>77800000</v>
          </cell>
          <cell r="C578">
            <v>49600000</v>
          </cell>
          <cell r="D578">
            <v>46900000</v>
          </cell>
          <cell r="E578">
            <v>12600000512</v>
          </cell>
          <cell r="F578">
            <v>663000000</v>
          </cell>
          <cell r="G578">
            <v>-4372933504</v>
          </cell>
        </row>
        <row r="579">
          <cell r="A579" t="str">
            <v>Eci1</v>
          </cell>
          <cell r="B579">
            <v>38800000</v>
          </cell>
          <cell r="C579">
            <v>71200000</v>
          </cell>
          <cell r="D579">
            <v>58200000</v>
          </cell>
          <cell r="E579">
            <v>4350000128</v>
          </cell>
          <cell r="F579">
            <v>18599999488</v>
          </cell>
          <cell r="G579">
            <v>-7614399872</v>
          </cell>
        </row>
        <row r="580">
          <cell r="A580" t="str">
            <v>Eci3;Eci2</v>
          </cell>
          <cell r="B580">
            <v>12825000</v>
          </cell>
          <cell r="C580">
            <v>44720000</v>
          </cell>
          <cell r="D580">
            <v>6455000</v>
          </cell>
          <cell r="E580">
            <v>1340000000</v>
          </cell>
          <cell r="F580">
            <v>144000000</v>
          </cell>
          <cell r="G580">
            <v>-468045833.33333331</v>
          </cell>
        </row>
        <row r="581">
          <cell r="A581" t="str">
            <v>Ect2</v>
          </cell>
          <cell r="B581">
            <v>726000</v>
          </cell>
          <cell r="C581">
            <v>4310000</v>
          </cell>
          <cell r="D581">
            <v>0</v>
          </cell>
          <cell r="E581">
            <v>0</v>
          </cell>
          <cell r="F581">
            <v>0</v>
          </cell>
          <cell r="G581">
            <v>2518000</v>
          </cell>
        </row>
        <row r="582">
          <cell r="A582" t="str">
            <v>Edf1</v>
          </cell>
          <cell r="B582">
            <v>112000000</v>
          </cell>
          <cell r="C582">
            <v>36200000</v>
          </cell>
          <cell r="D582">
            <v>12700000</v>
          </cell>
          <cell r="E582">
            <v>347000000</v>
          </cell>
          <cell r="F582">
            <v>58600000</v>
          </cell>
          <cell r="G582">
            <v>-65333333.333333343</v>
          </cell>
        </row>
        <row r="583">
          <cell r="A583" t="str">
            <v>Eea1</v>
          </cell>
          <cell r="B583">
            <v>10800000</v>
          </cell>
          <cell r="C583">
            <v>5070000</v>
          </cell>
          <cell r="D583">
            <v>16100000</v>
          </cell>
          <cell r="E583">
            <v>148000000</v>
          </cell>
          <cell r="F583">
            <v>1630000000</v>
          </cell>
          <cell r="G583">
            <v>-590098333.33333337</v>
          </cell>
        </row>
        <row r="584">
          <cell r="A584" t="str">
            <v>Eef1a1</v>
          </cell>
          <cell r="B584">
            <v>232000000</v>
          </cell>
          <cell r="C584">
            <v>237000000</v>
          </cell>
          <cell r="D584">
            <v>232000000</v>
          </cell>
          <cell r="E584">
            <v>1480000000</v>
          </cell>
          <cell r="F584">
            <v>0</v>
          </cell>
          <cell r="G584">
            <v>-336166666.66666663</v>
          </cell>
        </row>
        <row r="585">
          <cell r="A585" t="str">
            <v>Eef1b2</v>
          </cell>
          <cell r="B585">
            <v>815000</v>
          </cell>
          <cell r="C585">
            <v>0</v>
          </cell>
          <cell r="D585">
            <v>2280000</v>
          </cell>
          <cell r="E585">
            <v>694000000</v>
          </cell>
          <cell r="F585">
            <v>29100000</v>
          </cell>
          <cell r="G585">
            <v>-241385833.33333334</v>
          </cell>
        </row>
        <row r="586">
          <cell r="A586" t="str">
            <v>Eef1d</v>
          </cell>
          <cell r="B586">
            <v>168000000</v>
          </cell>
          <cell r="C586">
            <v>73500000</v>
          </cell>
          <cell r="D586">
            <v>331000000</v>
          </cell>
          <cell r="E586">
            <v>2889999872</v>
          </cell>
          <cell r="F586">
            <v>831000000</v>
          </cell>
          <cell r="G586">
            <v>-1229916624</v>
          </cell>
        </row>
        <row r="587">
          <cell r="A587" t="str">
            <v>Eef1d</v>
          </cell>
          <cell r="B587">
            <v>15200000</v>
          </cell>
          <cell r="C587">
            <v>11800000</v>
          </cell>
          <cell r="D587">
            <v>23700000</v>
          </cell>
          <cell r="E587">
            <v>117000000</v>
          </cell>
          <cell r="F587">
            <v>0</v>
          </cell>
          <cell r="G587">
            <v>-33400000</v>
          </cell>
        </row>
        <row r="588">
          <cell r="A588" t="str">
            <v>Eef1e1</v>
          </cell>
          <cell r="B588">
            <v>9830000</v>
          </cell>
          <cell r="C588">
            <v>9680000</v>
          </cell>
          <cell r="D588">
            <v>10100000</v>
          </cell>
          <cell r="E588">
            <v>0</v>
          </cell>
          <cell r="F588">
            <v>0</v>
          </cell>
          <cell r="G588">
            <v>6388333.333333334</v>
          </cell>
        </row>
        <row r="589">
          <cell r="A589" t="str">
            <v>Efhd2;Efhd1</v>
          </cell>
          <cell r="B589">
            <v>163650000</v>
          </cell>
          <cell r="C589">
            <v>65415000</v>
          </cell>
          <cell r="D589">
            <v>207500000</v>
          </cell>
          <cell r="E589">
            <v>58000000</v>
          </cell>
          <cell r="F589">
            <v>34000000</v>
          </cell>
          <cell r="G589">
            <v>14699166.666666672</v>
          </cell>
        </row>
        <row r="590">
          <cell r="A590" t="str">
            <v>Efl1</v>
          </cell>
          <cell r="B590">
            <v>11800000</v>
          </cell>
          <cell r="C590">
            <v>0</v>
          </cell>
          <cell r="D590">
            <v>0</v>
          </cell>
          <cell r="E590" t="str">
            <v>NaN</v>
          </cell>
          <cell r="F590" t="str">
            <v>NaN</v>
          </cell>
          <cell r="G590">
            <v>5900000</v>
          </cell>
        </row>
        <row r="591">
          <cell r="A591" t="str">
            <v>Egfr</v>
          </cell>
          <cell r="B591">
            <v>16100000</v>
          </cell>
          <cell r="C591">
            <v>36700000</v>
          </cell>
          <cell r="D591">
            <v>6300000</v>
          </cell>
          <cell r="E591">
            <v>20600000</v>
          </cell>
          <cell r="F591">
            <v>54100000</v>
          </cell>
          <cell r="G591">
            <v>-600000</v>
          </cell>
        </row>
        <row r="592">
          <cell r="A592" t="str">
            <v>Ehd1</v>
          </cell>
          <cell r="B592">
            <v>42700000</v>
          </cell>
          <cell r="C592">
            <v>1380000</v>
          </cell>
          <cell r="D592">
            <v>1520000</v>
          </cell>
          <cell r="E592">
            <v>182000000</v>
          </cell>
          <cell r="F592">
            <v>0</v>
          </cell>
          <cell r="G592">
            <v>-39133333.333333336</v>
          </cell>
        </row>
        <row r="593">
          <cell r="A593" t="str">
            <v>Ehd3</v>
          </cell>
          <cell r="B593">
            <v>0</v>
          </cell>
          <cell r="C593">
            <v>0</v>
          </cell>
          <cell r="D593">
            <v>5160000</v>
          </cell>
          <cell r="E593">
            <v>522000000</v>
          </cell>
          <cell r="F593">
            <v>0</v>
          </cell>
          <cell r="G593">
            <v>-175720000</v>
          </cell>
        </row>
        <row r="594">
          <cell r="A594" t="str">
            <v>Ehhadh</v>
          </cell>
          <cell r="B594">
            <v>8680000</v>
          </cell>
          <cell r="C594">
            <v>406000000</v>
          </cell>
          <cell r="D594">
            <v>23800000</v>
          </cell>
          <cell r="E594">
            <v>7009999872</v>
          </cell>
          <cell r="F594">
            <v>135000000</v>
          </cell>
          <cell r="G594">
            <v>-2182259957.3333335</v>
          </cell>
        </row>
        <row r="595">
          <cell r="A595" t="str">
            <v>Eif1</v>
          </cell>
          <cell r="B595">
            <v>12900000</v>
          </cell>
          <cell r="C595">
            <v>6280000</v>
          </cell>
          <cell r="D595">
            <v>16000000</v>
          </cell>
          <cell r="E595">
            <v>415000000</v>
          </cell>
          <cell r="F595">
            <v>365000000</v>
          </cell>
          <cell r="G595">
            <v>-255743333.33333334</v>
          </cell>
        </row>
        <row r="596">
          <cell r="A596" t="str">
            <v>Eif1b</v>
          </cell>
          <cell r="B596">
            <v>0</v>
          </cell>
          <cell r="C596">
            <v>0</v>
          </cell>
          <cell r="D596">
            <v>0</v>
          </cell>
          <cell r="E596">
            <v>0</v>
          </cell>
          <cell r="F596">
            <v>0</v>
          </cell>
          <cell r="G596">
            <v>0</v>
          </cell>
        </row>
        <row r="597">
          <cell r="A597" t="str">
            <v>Eif2a</v>
          </cell>
          <cell r="B597">
            <v>20900000</v>
          </cell>
          <cell r="C597">
            <v>10900000</v>
          </cell>
          <cell r="D597">
            <v>15800000</v>
          </cell>
          <cell r="E597">
            <v>138000000</v>
          </cell>
          <cell r="F597">
            <v>0</v>
          </cell>
          <cell r="G597">
            <v>-35366666.666666664</v>
          </cell>
        </row>
        <row r="598">
          <cell r="A598" t="str">
            <v>Eif3a</v>
          </cell>
          <cell r="B598">
            <v>52200000</v>
          </cell>
          <cell r="C598">
            <v>1890000</v>
          </cell>
          <cell r="D598">
            <v>6440000</v>
          </cell>
          <cell r="E598">
            <v>98800000</v>
          </cell>
          <cell r="F598">
            <v>0</v>
          </cell>
          <cell r="G598">
            <v>-8035000</v>
          </cell>
        </row>
        <row r="599">
          <cell r="A599" t="str">
            <v>Eif3g</v>
          </cell>
          <cell r="B599">
            <v>67500000</v>
          </cell>
          <cell r="C599">
            <v>3340000</v>
          </cell>
          <cell r="D599">
            <v>663000</v>
          </cell>
          <cell r="E599">
            <v>29500000</v>
          </cell>
          <cell r="F599">
            <v>0</v>
          </cell>
          <cell r="G599">
            <v>25365666.666666664</v>
          </cell>
        </row>
        <row r="600">
          <cell r="A600" t="str">
            <v>Eif4a2</v>
          </cell>
          <cell r="B600">
            <v>15200000</v>
          </cell>
          <cell r="C600">
            <v>9860000</v>
          </cell>
          <cell r="D600">
            <v>8450000</v>
          </cell>
          <cell r="E600">
            <v>4110000128</v>
          </cell>
          <cell r="F600">
            <v>0</v>
          </cell>
          <cell r="G600">
            <v>-1360286709.3333333</v>
          </cell>
        </row>
        <row r="601">
          <cell r="A601" t="str">
            <v>Eif4a2</v>
          </cell>
          <cell r="B601">
            <v>15200000</v>
          </cell>
          <cell r="C601">
            <v>9860000</v>
          </cell>
          <cell r="D601">
            <v>8450000</v>
          </cell>
          <cell r="E601">
            <v>222000000</v>
          </cell>
          <cell r="F601">
            <v>0</v>
          </cell>
          <cell r="G601">
            <v>-64286666.666666672</v>
          </cell>
        </row>
        <row r="602">
          <cell r="A602" t="str">
            <v>Eif4a2</v>
          </cell>
          <cell r="B602">
            <v>15200000</v>
          </cell>
          <cell r="C602">
            <v>9860000</v>
          </cell>
          <cell r="D602">
            <v>8450000</v>
          </cell>
          <cell r="E602">
            <v>201000000</v>
          </cell>
          <cell r="F602">
            <v>0</v>
          </cell>
          <cell r="G602">
            <v>-57286666.666666672</v>
          </cell>
        </row>
        <row r="603">
          <cell r="A603" t="str">
            <v>Eif4b</v>
          </cell>
          <cell r="B603">
            <v>1700000000</v>
          </cell>
          <cell r="C603">
            <v>416000000</v>
          </cell>
          <cell r="D603">
            <v>430000000</v>
          </cell>
          <cell r="E603">
            <v>577000000</v>
          </cell>
          <cell r="F603">
            <v>15300000</v>
          </cell>
          <cell r="G603">
            <v>717233333.33333325</v>
          </cell>
        </row>
        <row r="604">
          <cell r="A604" t="str">
            <v>Eif4ebp1</v>
          </cell>
          <cell r="B604">
            <v>1600000</v>
          </cell>
          <cell r="C604">
            <v>0</v>
          </cell>
          <cell r="D604">
            <v>54400000</v>
          </cell>
          <cell r="E604">
            <v>23700000</v>
          </cell>
          <cell r="F604">
            <v>24100000</v>
          </cell>
          <cell r="G604">
            <v>-33266666.666666664</v>
          </cell>
        </row>
        <row r="605">
          <cell r="A605" t="str">
            <v>Eif4ebp2</v>
          </cell>
          <cell r="B605">
            <v>86700000</v>
          </cell>
          <cell r="C605">
            <v>64000000</v>
          </cell>
          <cell r="D605">
            <v>232000000</v>
          </cell>
          <cell r="E605">
            <v>129000000</v>
          </cell>
          <cell r="F605">
            <v>605000000</v>
          </cell>
          <cell r="G605">
            <v>-246650000</v>
          </cell>
        </row>
        <row r="606">
          <cell r="A606" t="str">
            <v>Eif4g1</v>
          </cell>
          <cell r="B606">
            <v>10400000</v>
          </cell>
          <cell r="C606">
            <v>0</v>
          </cell>
          <cell r="D606">
            <v>0</v>
          </cell>
          <cell r="E606">
            <v>470000000</v>
          </cell>
          <cell r="F606">
            <v>186000000</v>
          </cell>
          <cell r="G606">
            <v>-213466666.66666666</v>
          </cell>
        </row>
        <row r="607">
          <cell r="A607" t="str">
            <v>Eif4h</v>
          </cell>
          <cell r="B607">
            <v>149000000</v>
          </cell>
          <cell r="C607">
            <v>148000000</v>
          </cell>
          <cell r="D607">
            <v>335000000</v>
          </cell>
          <cell r="E607">
            <v>596000000</v>
          </cell>
          <cell r="F607">
            <v>949000000</v>
          </cell>
          <cell r="G607">
            <v>-478166666.66666663</v>
          </cell>
        </row>
        <row r="608">
          <cell r="A608" t="str">
            <v>Eif5a;Eif5a2</v>
          </cell>
          <cell r="B608">
            <v>17600000</v>
          </cell>
          <cell r="C608">
            <v>4920000</v>
          </cell>
          <cell r="D608">
            <v>8130000</v>
          </cell>
          <cell r="E608">
            <v>3300000000</v>
          </cell>
          <cell r="F608">
            <v>190000000</v>
          </cell>
          <cell r="G608">
            <v>-1154783333.3333333</v>
          </cell>
        </row>
        <row r="609">
          <cell r="A609" t="str">
            <v>Eif6</v>
          </cell>
          <cell r="B609">
            <v>0</v>
          </cell>
          <cell r="C609">
            <v>1920000</v>
          </cell>
          <cell r="D609">
            <v>0</v>
          </cell>
          <cell r="E609">
            <v>261000000</v>
          </cell>
          <cell r="F609">
            <v>0</v>
          </cell>
          <cell r="G609">
            <v>-86040000</v>
          </cell>
        </row>
        <row r="610">
          <cell r="A610" t="str">
            <v>Elavl1</v>
          </cell>
          <cell r="B610">
            <v>6080000</v>
          </cell>
          <cell r="C610">
            <v>7310000</v>
          </cell>
          <cell r="D610">
            <v>4790000</v>
          </cell>
          <cell r="E610">
            <v>0</v>
          </cell>
          <cell r="F610">
            <v>0</v>
          </cell>
          <cell r="G610">
            <v>5098333.333333333</v>
          </cell>
        </row>
        <row r="611">
          <cell r="A611" t="str">
            <v>Emc7</v>
          </cell>
          <cell r="B611">
            <v>5790000</v>
          </cell>
          <cell r="C611">
            <v>12800000</v>
          </cell>
          <cell r="D611">
            <v>0</v>
          </cell>
          <cell r="E611">
            <v>30300000</v>
          </cell>
          <cell r="F611">
            <v>0</v>
          </cell>
          <cell r="G611">
            <v>-805000</v>
          </cell>
        </row>
        <row r="612">
          <cell r="A612" t="str">
            <v>Emcn</v>
          </cell>
          <cell r="B612">
            <v>7500000</v>
          </cell>
          <cell r="C612">
            <v>11900000</v>
          </cell>
          <cell r="D612">
            <v>15600000</v>
          </cell>
          <cell r="E612" t="str">
            <v>NaN</v>
          </cell>
          <cell r="F612" t="str">
            <v>NaN</v>
          </cell>
          <cell r="G612">
            <v>-5900000</v>
          </cell>
        </row>
        <row r="613">
          <cell r="A613" t="str">
            <v>Eml3</v>
          </cell>
          <cell r="B613">
            <v>12100000</v>
          </cell>
          <cell r="C613">
            <v>0</v>
          </cell>
          <cell r="D613">
            <v>0</v>
          </cell>
          <cell r="E613" t="str">
            <v>NaN</v>
          </cell>
          <cell r="F613" t="str">
            <v>NaN</v>
          </cell>
          <cell r="G613">
            <v>6050000</v>
          </cell>
        </row>
        <row r="614">
          <cell r="A614" t="str">
            <v>Eml4</v>
          </cell>
          <cell r="B614">
            <v>72500000</v>
          </cell>
          <cell r="C614">
            <v>5870000</v>
          </cell>
          <cell r="D614">
            <v>21100000</v>
          </cell>
          <cell r="E614">
            <v>13800000</v>
          </cell>
          <cell r="F614">
            <v>0</v>
          </cell>
          <cell r="G614">
            <v>27551666.666666664</v>
          </cell>
        </row>
        <row r="615">
          <cell r="A615" t="str">
            <v>Enah</v>
          </cell>
          <cell r="B615">
            <v>319000000</v>
          </cell>
          <cell r="C615">
            <v>40300000</v>
          </cell>
          <cell r="D615">
            <v>0</v>
          </cell>
          <cell r="E615">
            <v>0</v>
          </cell>
          <cell r="F615">
            <v>0</v>
          </cell>
          <cell r="G615">
            <v>179650000</v>
          </cell>
        </row>
        <row r="616">
          <cell r="A616" t="str">
            <v>Eno1;Eno3</v>
          </cell>
          <cell r="B616">
            <v>296000000</v>
          </cell>
          <cell r="C616">
            <v>595000000</v>
          </cell>
          <cell r="D616">
            <v>248500000</v>
          </cell>
          <cell r="E616">
            <v>12400000000</v>
          </cell>
          <cell r="F616">
            <v>1160000000</v>
          </cell>
          <cell r="G616">
            <v>-4157333333.333333</v>
          </cell>
        </row>
        <row r="617">
          <cell r="A617" t="str">
            <v>Eno3</v>
          </cell>
          <cell r="B617">
            <v>205000000</v>
          </cell>
          <cell r="C617">
            <v>140000000</v>
          </cell>
          <cell r="D617">
            <v>116000000</v>
          </cell>
          <cell r="E617">
            <v>73200000</v>
          </cell>
          <cell r="F617">
            <v>0</v>
          </cell>
          <cell r="G617">
            <v>109433333.33333334</v>
          </cell>
        </row>
        <row r="618">
          <cell r="A618" t="str">
            <v>Enpp2</v>
          </cell>
          <cell r="B618">
            <v>1250000</v>
          </cell>
          <cell r="C618">
            <v>1540000</v>
          </cell>
          <cell r="D618">
            <v>39700000</v>
          </cell>
          <cell r="E618" t="str">
            <v>NaN</v>
          </cell>
          <cell r="F618" t="str">
            <v>NaN</v>
          </cell>
          <cell r="G618">
            <v>-38305000</v>
          </cell>
        </row>
        <row r="619">
          <cell r="A619" t="str">
            <v>Ensa</v>
          </cell>
          <cell r="B619">
            <v>0</v>
          </cell>
          <cell r="C619">
            <v>0</v>
          </cell>
          <cell r="D619">
            <v>16100000</v>
          </cell>
          <cell r="E619">
            <v>52300000</v>
          </cell>
          <cell r="F619">
            <v>85000000</v>
          </cell>
          <cell r="G619">
            <v>-51133333.333333336</v>
          </cell>
        </row>
        <row r="620">
          <cell r="A620" t="str">
            <v>Eny2</v>
          </cell>
          <cell r="B620">
            <v>133000000</v>
          </cell>
          <cell r="C620">
            <v>200000000</v>
          </cell>
          <cell r="D620">
            <v>124000000</v>
          </cell>
          <cell r="E620">
            <v>79200000</v>
          </cell>
          <cell r="F620">
            <v>69200000</v>
          </cell>
          <cell r="G620">
            <v>75700000</v>
          </cell>
        </row>
        <row r="621">
          <cell r="A621" t="str">
            <v>Epb41</v>
          </cell>
          <cell r="B621">
            <v>38700000</v>
          </cell>
          <cell r="C621">
            <v>1930000</v>
          </cell>
          <cell r="D621">
            <v>4820000</v>
          </cell>
          <cell r="E621">
            <v>108000000</v>
          </cell>
          <cell r="F621">
            <v>0</v>
          </cell>
          <cell r="G621">
            <v>-17291666.666666664</v>
          </cell>
        </row>
        <row r="622">
          <cell r="A622" t="str">
            <v>Epb41l1</v>
          </cell>
          <cell r="B622">
            <v>157000000</v>
          </cell>
          <cell r="C622">
            <v>17300000</v>
          </cell>
          <cell r="D622">
            <v>0</v>
          </cell>
          <cell r="E622" t="str">
            <v>NaN</v>
          </cell>
          <cell r="F622" t="str">
            <v>NaN</v>
          </cell>
          <cell r="G622">
            <v>87150000</v>
          </cell>
        </row>
        <row r="623">
          <cell r="A623" t="str">
            <v>Epb41l2</v>
          </cell>
          <cell r="B623">
            <v>16700000</v>
          </cell>
          <cell r="C623">
            <v>6650000</v>
          </cell>
          <cell r="D623">
            <v>165000000</v>
          </cell>
          <cell r="E623">
            <v>2700000</v>
          </cell>
          <cell r="F623">
            <v>0</v>
          </cell>
          <cell r="G623">
            <v>-44225000</v>
          </cell>
        </row>
        <row r="624">
          <cell r="A624" t="str">
            <v>Epb41l3</v>
          </cell>
          <cell r="B624">
            <v>64200000</v>
          </cell>
          <cell r="C624">
            <v>0</v>
          </cell>
          <cell r="D624">
            <v>4520000</v>
          </cell>
          <cell r="E624" t="str">
            <v>NaN</v>
          </cell>
          <cell r="F624" t="str">
            <v>NaN</v>
          </cell>
          <cell r="G624">
            <v>27580000</v>
          </cell>
        </row>
        <row r="625">
          <cell r="A625" t="str">
            <v>Ephx1</v>
          </cell>
          <cell r="B625">
            <v>0</v>
          </cell>
          <cell r="C625">
            <v>0</v>
          </cell>
          <cell r="D625">
            <v>12300000</v>
          </cell>
          <cell r="E625">
            <v>734000000</v>
          </cell>
          <cell r="F625">
            <v>22100000</v>
          </cell>
          <cell r="G625">
            <v>-256133333.33333334</v>
          </cell>
        </row>
        <row r="626">
          <cell r="A626" t="str">
            <v>Ephx2</v>
          </cell>
          <cell r="B626">
            <v>5160000</v>
          </cell>
          <cell r="C626">
            <v>10300000</v>
          </cell>
          <cell r="D626">
            <v>32000000</v>
          </cell>
          <cell r="E626">
            <v>11200000000</v>
          </cell>
          <cell r="F626">
            <v>2660000000</v>
          </cell>
          <cell r="G626">
            <v>-4622936666.666667</v>
          </cell>
        </row>
        <row r="627">
          <cell r="A627" t="str">
            <v>Epn1</v>
          </cell>
          <cell r="B627">
            <v>6710000</v>
          </cell>
          <cell r="C627">
            <v>2010000</v>
          </cell>
          <cell r="D627">
            <v>4600000</v>
          </cell>
          <cell r="E627">
            <v>118000000</v>
          </cell>
          <cell r="F627">
            <v>0</v>
          </cell>
          <cell r="G627">
            <v>-36506666.666666664</v>
          </cell>
        </row>
        <row r="628">
          <cell r="A628" t="str">
            <v>Epn2</v>
          </cell>
          <cell r="B628">
            <v>19000000</v>
          </cell>
          <cell r="C628">
            <v>8420000</v>
          </cell>
          <cell r="D628">
            <v>16500000</v>
          </cell>
          <cell r="E628" t="str">
            <v>NaN</v>
          </cell>
          <cell r="F628" t="str">
            <v>NaN</v>
          </cell>
          <cell r="G628">
            <v>-2790000</v>
          </cell>
        </row>
        <row r="629">
          <cell r="A629" t="str">
            <v>Eprs</v>
          </cell>
          <cell r="B629">
            <v>302000000</v>
          </cell>
          <cell r="C629">
            <v>14100000</v>
          </cell>
          <cell r="D629">
            <v>8580000</v>
          </cell>
          <cell r="E629">
            <v>841000000</v>
          </cell>
          <cell r="F629">
            <v>0</v>
          </cell>
          <cell r="G629">
            <v>-125143333.33333331</v>
          </cell>
        </row>
        <row r="630">
          <cell r="A630" t="str">
            <v>Eps15l1</v>
          </cell>
          <cell r="B630">
            <v>4900000</v>
          </cell>
          <cell r="C630">
            <v>930000</v>
          </cell>
          <cell r="D630">
            <v>0</v>
          </cell>
          <cell r="E630">
            <v>72400000</v>
          </cell>
          <cell r="F630">
            <v>0</v>
          </cell>
          <cell r="G630">
            <v>-21218333.333333332</v>
          </cell>
        </row>
        <row r="631">
          <cell r="A631" t="str">
            <v>Eps8</v>
          </cell>
          <cell r="B631">
            <v>8490000</v>
          </cell>
          <cell r="C631">
            <v>2650000</v>
          </cell>
          <cell r="D631">
            <v>0</v>
          </cell>
          <cell r="E631" t="str">
            <v>NaN</v>
          </cell>
          <cell r="F631" t="str">
            <v>NaN</v>
          </cell>
          <cell r="G631">
            <v>5570000</v>
          </cell>
        </row>
        <row r="632">
          <cell r="A632" t="str">
            <v>Eps8l2</v>
          </cell>
          <cell r="B632">
            <v>275000000</v>
          </cell>
          <cell r="C632">
            <v>63400000</v>
          </cell>
          <cell r="D632">
            <v>52000000</v>
          </cell>
          <cell r="E632" t="str">
            <v>NaN</v>
          </cell>
          <cell r="F632" t="str">
            <v>NaN</v>
          </cell>
          <cell r="G632">
            <v>117200000</v>
          </cell>
        </row>
        <row r="633">
          <cell r="A633" t="str">
            <v>Erh</v>
          </cell>
          <cell r="B633">
            <v>95800000</v>
          </cell>
          <cell r="C633">
            <v>33100000</v>
          </cell>
          <cell r="D633">
            <v>90400000</v>
          </cell>
          <cell r="E633">
            <v>456000000</v>
          </cell>
          <cell r="F633">
            <v>864000000</v>
          </cell>
          <cell r="G633">
            <v>-405683333.33333331</v>
          </cell>
        </row>
        <row r="634">
          <cell r="A634" t="str">
            <v>Erp29</v>
          </cell>
          <cell r="B634">
            <v>4030000</v>
          </cell>
          <cell r="C634">
            <v>1800000</v>
          </cell>
          <cell r="D634">
            <v>3400000</v>
          </cell>
          <cell r="E634">
            <v>213000000</v>
          </cell>
          <cell r="F634">
            <v>0</v>
          </cell>
          <cell r="G634">
            <v>-69218333.333333328</v>
          </cell>
        </row>
        <row r="635">
          <cell r="A635" t="str">
            <v>Esd</v>
          </cell>
          <cell r="B635">
            <v>20500000</v>
          </cell>
          <cell r="C635">
            <v>46800000</v>
          </cell>
          <cell r="D635">
            <v>18000000</v>
          </cell>
          <cell r="E635">
            <v>5809999872</v>
          </cell>
          <cell r="F635">
            <v>7670000128</v>
          </cell>
          <cell r="G635">
            <v>-4465683333.333333</v>
          </cell>
        </row>
        <row r="636">
          <cell r="A636" t="str">
            <v>Espn</v>
          </cell>
          <cell r="B636">
            <v>27300000</v>
          </cell>
          <cell r="C636">
            <v>14700000</v>
          </cell>
          <cell r="D636">
            <v>0</v>
          </cell>
          <cell r="E636" t="str">
            <v>NaN</v>
          </cell>
          <cell r="F636" t="str">
            <v>NaN</v>
          </cell>
          <cell r="G636">
            <v>21000000</v>
          </cell>
        </row>
        <row r="637">
          <cell r="A637" t="str">
            <v>Etfa</v>
          </cell>
          <cell r="B637">
            <v>348000000</v>
          </cell>
          <cell r="C637">
            <v>803000000</v>
          </cell>
          <cell r="D637">
            <v>178000000</v>
          </cell>
          <cell r="E637">
            <v>22200000512</v>
          </cell>
          <cell r="F637">
            <v>62000001024</v>
          </cell>
          <cell r="G637">
            <v>-27550500512</v>
          </cell>
        </row>
        <row r="638">
          <cell r="A638" t="str">
            <v>Etfb</v>
          </cell>
          <cell r="B638">
            <v>379000000</v>
          </cell>
          <cell r="C638">
            <v>741000000</v>
          </cell>
          <cell r="D638">
            <v>208000000</v>
          </cell>
          <cell r="E638">
            <v>15000000512</v>
          </cell>
          <cell r="F638">
            <v>1880000000</v>
          </cell>
          <cell r="G638">
            <v>-5136000170.666667</v>
          </cell>
        </row>
        <row r="639">
          <cell r="A639" t="str">
            <v>Etfdh</v>
          </cell>
          <cell r="B639">
            <v>14100000</v>
          </cell>
          <cell r="C639">
            <v>16200000</v>
          </cell>
          <cell r="D639">
            <v>67300000</v>
          </cell>
          <cell r="E639">
            <v>5360000000</v>
          </cell>
          <cell r="F639">
            <v>583000000</v>
          </cell>
          <cell r="G639">
            <v>-1988283333.3333333</v>
          </cell>
        </row>
        <row r="640">
          <cell r="A640" t="str">
            <v>Etfrf1</v>
          </cell>
          <cell r="B640">
            <v>14400000</v>
          </cell>
          <cell r="C640">
            <v>11400000</v>
          </cell>
          <cell r="D640">
            <v>0</v>
          </cell>
          <cell r="E640" t="str">
            <v>NaN</v>
          </cell>
          <cell r="F640" t="str">
            <v>NaN</v>
          </cell>
          <cell r="G640">
            <v>12900000</v>
          </cell>
        </row>
        <row r="641">
          <cell r="A641" t="str">
            <v>Ethe1</v>
          </cell>
          <cell r="B641">
            <v>50800000</v>
          </cell>
          <cell r="C641">
            <v>90400000</v>
          </cell>
          <cell r="D641">
            <v>13100000</v>
          </cell>
          <cell r="E641">
            <v>1320000000</v>
          </cell>
          <cell r="F641">
            <v>2120000000</v>
          </cell>
          <cell r="G641">
            <v>-1080433333.3333333</v>
          </cell>
        </row>
        <row r="642">
          <cell r="A642" t="str">
            <v>Evc</v>
          </cell>
          <cell r="B642">
            <v>1520000</v>
          </cell>
          <cell r="C642">
            <v>0</v>
          </cell>
          <cell r="D642">
            <v>0</v>
          </cell>
          <cell r="E642" t="str">
            <v>NaN</v>
          </cell>
          <cell r="F642" t="str">
            <v>NaN</v>
          </cell>
          <cell r="G642">
            <v>760000</v>
          </cell>
        </row>
        <row r="643">
          <cell r="A643" t="str">
            <v>Evl</v>
          </cell>
          <cell r="B643">
            <v>3800000</v>
          </cell>
          <cell r="C643">
            <v>0</v>
          </cell>
          <cell r="D643">
            <v>8990000</v>
          </cell>
          <cell r="E643" t="str">
            <v>NaN</v>
          </cell>
          <cell r="F643" t="str">
            <v>NaN</v>
          </cell>
          <cell r="G643">
            <v>-7090000</v>
          </cell>
        </row>
        <row r="644">
          <cell r="A644" t="str">
            <v>Ewsr1</v>
          </cell>
          <cell r="B644">
            <v>23600000</v>
          </cell>
          <cell r="C644">
            <v>13100000</v>
          </cell>
          <cell r="D644">
            <v>13100000</v>
          </cell>
          <cell r="E644">
            <v>177000000</v>
          </cell>
          <cell r="F644">
            <v>156000000</v>
          </cell>
          <cell r="G644">
            <v>-97016666.666666672</v>
          </cell>
        </row>
        <row r="645">
          <cell r="A645" t="str">
            <v>Exoc3</v>
          </cell>
          <cell r="B645">
            <v>13600000</v>
          </cell>
          <cell r="C645">
            <v>0</v>
          </cell>
          <cell r="D645">
            <v>0</v>
          </cell>
          <cell r="E645" t="str">
            <v>NaN</v>
          </cell>
          <cell r="F645" t="str">
            <v>NaN</v>
          </cell>
          <cell r="G645">
            <v>6800000</v>
          </cell>
        </row>
        <row r="646">
          <cell r="A646" t="str">
            <v>Exoc6</v>
          </cell>
          <cell r="B646">
            <v>2270000</v>
          </cell>
          <cell r="C646">
            <v>0</v>
          </cell>
          <cell r="D646">
            <v>0</v>
          </cell>
          <cell r="E646" t="str">
            <v>NaN</v>
          </cell>
          <cell r="F646" t="str">
            <v>NaN</v>
          </cell>
          <cell r="G646">
            <v>1135000</v>
          </cell>
        </row>
        <row r="647">
          <cell r="A647" t="str">
            <v>Exoc7;E</v>
          </cell>
          <cell r="B647">
            <v>2950000</v>
          </cell>
          <cell r="C647">
            <v>0</v>
          </cell>
          <cell r="D647">
            <v>0</v>
          </cell>
          <cell r="E647" t="str">
            <v>NaN</v>
          </cell>
          <cell r="F647" t="str">
            <v>NaN</v>
          </cell>
          <cell r="G647">
            <v>1475000</v>
          </cell>
        </row>
        <row r="648">
          <cell r="A648" t="str">
            <v>Ezr</v>
          </cell>
          <cell r="B648">
            <v>929000000</v>
          </cell>
          <cell r="C648">
            <v>75600000</v>
          </cell>
          <cell r="D648">
            <v>7930000</v>
          </cell>
          <cell r="E648" t="str">
            <v>NaN</v>
          </cell>
          <cell r="F648" t="str">
            <v>NaN</v>
          </cell>
          <cell r="G648">
            <v>494370000</v>
          </cell>
        </row>
        <row r="649">
          <cell r="A649" t="str">
            <v>Fabp1</v>
          </cell>
          <cell r="B649">
            <v>4650000</v>
          </cell>
          <cell r="C649">
            <v>501000</v>
          </cell>
          <cell r="D649">
            <v>7169999872</v>
          </cell>
          <cell r="E649">
            <v>93299998720</v>
          </cell>
          <cell r="F649">
            <v>333000015872</v>
          </cell>
          <cell r="G649">
            <v>-144487429321.33334</v>
          </cell>
        </row>
        <row r="650">
          <cell r="A650" t="str">
            <v>Fabp2</v>
          </cell>
          <cell r="B650">
            <v>0</v>
          </cell>
          <cell r="C650">
            <v>0</v>
          </cell>
          <cell r="D650">
            <v>42500000</v>
          </cell>
          <cell r="E650">
            <v>1900000000</v>
          </cell>
          <cell r="F650">
            <v>896000000</v>
          </cell>
          <cell r="G650">
            <v>-946166666.66666663</v>
          </cell>
        </row>
        <row r="651">
          <cell r="A651" t="str">
            <v>Fabp3</v>
          </cell>
          <cell r="B651">
            <v>720000000</v>
          </cell>
          <cell r="C651">
            <v>1150000000</v>
          </cell>
          <cell r="D651">
            <v>1320000</v>
          </cell>
          <cell r="E651">
            <v>118000000</v>
          </cell>
          <cell r="F651">
            <v>529000000</v>
          </cell>
          <cell r="G651">
            <v>718893333.33333337</v>
          </cell>
        </row>
        <row r="652">
          <cell r="A652" t="str">
            <v>Fabp4</v>
          </cell>
          <cell r="B652">
            <v>51800000</v>
          </cell>
          <cell r="C652">
            <v>127000000</v>
          </cell>
          <cell r="D652">
            <v>0</v>
          </cell>
          <cell r="E652">
            <v>942000000</v>
          </cell>
          <cell r="F652">
            <v>7740000</v>
          </cell>
          <cell r="G652">
            <v>-227180000</v>
          </cell>
        </row>
        <row r="653">
          <cell r="A653" t="str">
            <v>Fabp5</v>
          </cell>
          <cell r="B653">
            <v>34300000</v>
          </cell>
          <cell r="C653">
            <v>79100000</v>
          </cell>
          <cell r="D653">
            <v>45000000</v>
          </cell>
          <cell r="E653">
            <v>1690000000</v>
          </cell>
          <cell r="F653">
            <v>1690000000</v>
          </cell>
          <cell r="G653">
            <v>-1084966666.6666667</v>
          </cell>
        </row>
        <row r="654">
          <cell r="A654" t="str">
            <v>Faf2</v>
          </cell>
          <cell r="B654">
            <v>7360000</v>
          </cell>
          <cell r="C654">
            <v>0</v>
          </cell>
          <cell r="D654">
            <v>0</v>
          </cell>
          <cell r="E654">
            <v>0</v>
          </cell>
          <cell r="F654">
            <v>0</v>
          </cell>
          <cell r="G654">
            <v>3680000</v>
          </cell>
        </row>
        <row r="655">
          <cell r="A655" t="str">
            <v>Fah</v>
          </cell>
          <cell r="B655">
            <v>68800000</v>
          </cell>
          <cell r="C655">
            <v>353000000</v>
          </cell>
          <cell r="D655">
            <v>184000000</v>
          </cell>
          <cell r="E655">
            <v>38000001024</v>
          </cell>
          <cell r="F655">
            <v>66400002048</v>
          </cell>
          <cell r="G655">
            <v>-34650434357.333336</v>
          </cell>
        </row>
        <row r="656">
          <cell r="A656" t="str">
            <v>Fahd1</v>
          </cell>
          <cell r="B656">
            <v>1690000</v>
          </cell>
          <cell r="C656">
            <v>8690000</v>
          </cell>
          <cell r="D656">
            <v>0</v>
          </cell>
          <cell r="E656">
            <v>777000000</v>
          </cell>
          <cell r="F656">
            <v>103000000</v>
          </cell>
          <cell r="G656">
            <v>-288143333.33333331</v>
          </cell>
        </row>
        <row r="657">
          <cell r="A657" t="str">
            <v>Fahd2a;Fahd2</v>
          </cell>
          <cell r="B657">
            <v>103000000</v>
          </cell>
          <cell r="C657">
            <v>19600000</v>
          </cell>
          <cell r="D657">
            <v>5000000</v>
          </cell>
          <cell r="E657">
            <v>216000000</v>
          </cell>
          <cell r="F657">
            <v>247000000</v>
          </cell>
          <cell r="G657">
            <v>-94700000</v>
          </cell>
        </row>
        <row r="658">
          <cell r="A658" t="str">
            <v>Fam103a1;Gm</v>
          </cell>
          <cell r="B658">
            <v>5720000</v>
          </cell>
          <cell r="C658">
            <v>11400000</v>
          </cell>
          <cell r="D658">
            <v>21500000</v>
          </cell>
          <cell r="E658">
            <v>0</v>
          </cell>
          <cell r="F658">
            <v>0</v>
          </cell>
          <cell r="G658">
            <v>1393333.333333333</v>
          </cell>
        </row>
        <row r="659">
          <cell r="A659" t="str">
            <v>Fam107b</v>
          </cell>
          <cell r="B659">
            <v>144000000</v>
          </cell>
          <cell r="C659">
            <v>69100000</v>
          </cell>
          <cell r="D659">
            <v>190000000</v>
          </cell>
          <cell r="E659">
            <v>26900000</v>
          </cell>
          <cell r="F659">
            <v>0</v>
          </cell>
          <cell r="G659">
            <v>34250000</v>
          </cell>
        </row>
        <row r="660">
          <cell r="A660" t="str">
            <v>FAM120A</v>
          </cell>
          <cell r="B660">
            <v>14700000</v>
          </cell>
          <cell r="C660">
            <v>6830000</v>
          </cell>
          <cell r="D660">
            <v>11200000</v>
          </cell>
          <cell r="E660">
            <v>51800000</v>
          </cell>
          <cell r="F660">
            <v>0</v>
          </cell>
          <cell r="G660">
            <v>-10235000</v>
          </cell>
        </row>
        <row r="661">
          <cell r="A661" t="str">
            <v>Fam136a</v>
          </cell>
          <cell r="B661">
            <v>360000000</v>
          </cell>
          <cell r="C661">
            <v>401000000</v>
          </cell>
          <cell r="D661">
            <v>7129999872</v>
          </cell>
          <cell r="E661">
            <v>490000000</v>
          </cell>
          <cell r="F661">
            <v>1640000000</v>
          </cell>
          <cell r="G661">
            <v>-2706166624</v>
          </cell>
        </row>
        <row r="662">
          <cell r="A662" t="str">
            <v>Fam136a</v>
          </cell>
          <cell r="B662">
            <v>360000000</v>
          </cell>
          <cell r="C662">
            <v>401000000</v>
          </cell>
          <cell r="D662">
            <v>7129999872</v>
          </cell>
          <cell r="E662">
            <v>0</v>
          </cell>
          <cell r="F662">
            <v>0</v>
          </cell>
          <cell r="G662">
            <v>-1996166624</v>
          </cell>
        </row>
        <row r="663">
          <cell r="A663" t="str">
            <v>Fam162a</v>
          </cell>
          <cell r="B663">
            <v>3700000</v>
          </cell>
          <cell r="C663">
            <v>0</v>
          </cell>
          <cell r="D663">
            <v>0</v>
          </cell>
          <cell r="E663">
            <v>79300000</v>
          </cell>
          <cell r="F663">
            <v>0</v>
          </cell>
          <cell r="G663">
            <v>-24583333.333333332</v>
          </cell>
        </row>
        <row r="664">
          <cell r="A664" t="str">
            <v>Fam213a</v>
          </cell>
          <cell r="B664">
            <v>2840000</v>
          </cell>
          <cell r="C664">
            <v>2220000</v>
          </cell>
          <cell r="D664">
            <v>1040000</v>
          </cell>
          <cell r="E664">
            <v>31200000</v>
          </cell>
          <cell r="F664">
            <v>83400000</v>
          </cell>
          <cell r="G664">
            <v>-36016666.666666664</v>
          </cell>
        </row>
        <row r="665">
          <cell r="A665" t="str">
            <v>Fam241b</v>
          </cell>
          <cell r="B665">
            <v>5430000</v>
          </cell>
          <cell r="C665">
            <v>7440000</v>
          </cell>
          <cell r="D665">
            <v>0</v>
          </cell>
          <cell r="E665" t="str">
            <v>NaN</v>
          </cell>
          <cell r="F665" t="str">
            <v>NaN</v>
          </cell>
          <cell r="G665">
            <v>6435000</v>
          </cell>
        </row>
        <row r="666">
          <cell r="A666" t="str">
            <v>Fam25c</v>
          </cell>
          <cell r="B666">
            <v>9370000</v>
          </cell>
          <cell r="C666">
            <v>69400000</v>
          </cell>
          <cell r="D666">
            <v>473000000</v>
          </cell>
          <cell r="E666">
            <v>0</v>
          </cell>
          <cell r="F666">
            <v>893000000</v>
          </cell>
          <cell r="G666">
            <v>-415948333.33333331</v>
          </cell>
        </row>
        <row r="667">
          <cell r="A667" t="str">
            <v>Fam76a</v>
          </cell>
          <cell r="B667">
            <v>22100000</v>
          </cell>
          <cell r="C667">
            <v>0</v>
          </cell>
          <cell r="D667">
            <v>0</v>
          </cell>
          <cell r="E667" t="str">
            <v>NaN</v>
          </cell>
          <cell r="F667" t="str">
            <v>NaN</v>
          </cell>
          <cell r="G667">
            <v>11050000</v>
          </cell>
        </row>
        <row r="668">
          <cell r="A668" t="str">
            <v>Fam8a1</v>
          </cell>
          <cell r="B668">
            <v>5590000</v>
          </cell>
          <cell r="C668">
            <v>0</v>
          </cell>
          <cell r="D668">
            <v>4310000</v>
          </cell>
          <cell r="E668" t="str">
            <v>NaN</v>
          </cell>
          <cell r="F668" t="str">
            <v>NaN</v>
          </cell>
          <cell r="G668">
            <v>-1515000</v>
          </cell>
        </row>
        <row r="669">
          <cell r="A669" t="str">
            <v>Farsa</v>
          </cell>
          <cell r="B669">
            <v>0</v>
          </cell>
          <cell r="C669">
            <v>1020000</v>
          </cell>
          <cell r="D669">
            <v>2300000</v>
          </cell>
          <cell r="E669">
            <v>447000000</v>
          </cell>
          <cell r="F669">
            <v>0</v>
          </cell>
          <cell r="G669">
            <v>-149256666.66666666</v>
          </cell>
        </row>
        <row r="670">
          <cell r="A670" t="str">
            <v>Fasn</v>
          </cell>
          <cell r="B670">
            <v>0</v>
          </cell>
          <cell r="C670">
            <v>0</v>
          </cell>
          <cell r="D670">
            <v>9010000</v>
          </cell>
          <cell r="E670">
            <v>8899999744</v>
          </cell>
          <cell r="F670">
            <v>5790000</v>
          </cell>
          <cell r="G670">
            <v>-2971599914.6666665</v>
          </cell>
        </row>
        <row r="671">
          <cell r="A671" t="str">
            <v>Fau</v>
          </cell>
          <cell r="B671">
            <v>8770000</v>
          </cell>
          <cell r="C671">
            <v>1450000</v>
          </cell>
          <cell r="D671">
            <v>8570000</v>
          </cell>
          <cell r="E671">
            <v>729000000</v>
          </cell>
          <cell r="F671">
            <v>0</v>
          </cell>
          <cell r="G671">
            <v>-240746666.66666666</v>
          </cell>
        </row>
        <row r="672">
          <cell r="A672" t="str">
            <v>Fbp1</v>
          </cell>
          <cell r="B672">
            <v>49000000</v>
          </cell>
          <cell r="C672">
            <v>214000000</v>
          </cell>
          <cell r="D672">
            <v>74600000</v>
          </cell>
          <cell r="E672">
            <v>26499999744</v>
          </cell>
          <cell r="F672">
            <v>22499999744</v>
          </cell>
          <cell r="G672">
            <v>-16226699829.333334</v>
          </cell>
        </row>
        <row r="673">
          <cell r="A673" t="str">
            <v>Fdps</v>
          </cell>
          <cell r="B673">
            <v>0</v>
          </cell>
          <cell r="C673">
            <v>0</v>
          </cell>
          <cell r="D673">
            <v>2960000</v>
          </cell>
          <cell r="E673">
            <v>2540000000</v>
          </cell>
          <cell r="F673">
            <v>98000000</v>
          </cell>
          <cell r="G673">
            <v>-880320000</v>
          </cell>
        </row>
        <row r="674">
          <cell r="A674" t="str">
            <v>Fdx1</v>
          </cell>
          <cell r="B674">
            <v>6850000</v>
          </cell>
          <cell r="C674">
            <v>4850000</v>
          </cell>
          <cell r="D674">
            <v>100000000</v>
          </cell>
          <cell r="E674">
            <v>1210000000</v>
          </cell>
          <cell r="F674">
            <v>148000000</v>
          </cell>
          <cell r="G674">
            <v>-480150000</v>
          </cell>
        </row>
        <row r="675">
          <cell r="A675" t="str">
            <v>Fga</v>
          </cell>
          <cell r="B675">
            <v>105000000</v>
          </cell>
          <cell r="C675">
            <v>80400000</v>
          </cell>
          <cell r="D675">
            <v>21900000</v>
          </cell>
          <cell r="E675">
            <v>3950000128</v>
          </cell>
          <cell r="F675">
            <v>512000000</v>
          </cell>
          <cell r="G675">
            <v>-1401933376</v>
          </cell>
        </row>
        <row r="676">
          <cell r="A676" t="str">
            <v>Fgb</v>
          </cell>
          <cell r="B676">
            <v>16800000</v>
          </cell>
          <cell r="C676">
            <v>0</v>
          </cell>
          <cell r="D676">
            <v>3750000</v>
          </cell>
          <cell r="E676">
            <v>1700000000</v>
          </cell>
          <cell r="F676">
            <v>41500000</v>
          </cell>
          <cell r="G676">
            <v>-573350000</v>
          </cell>
        </row>
        <row r="677">
          <cell r="A677" t="str">
            <v>Fh</v>
          </cell>
          <cell r="B677">
            <v>38300000</v>
          </cell>
          <cell r="C677">
            <v>76700000</v>
          </cell>
          <cell r="D677">
            <v>21200000</v>
          </cell>
          <cell r="E677">
            <v>6460000256</v>
          </cell>
          <cell r="F677">
            <v>1370000000</v>
          </cell>
          <cell r="G677">
            <v>-2559566752</v>
          </cell>
        </row>
        <row r="678">
          <cell r="A678" t="str">
            <v>Fhit</v>
          </cell>
          <cell r="B678">
            <v>1050000</v>
          </cell>
          <cell r="C678">
            <v>0</v>
          </cell>
          <cell r="D678">
            <v>0</v>
          </cell>
          <cell r="E678">
            <v>103000000</v>
          </cell>
          <cell r="F678">
            <v>0</v>
          </cell>
          <cell r="G678">
            <v>-33808333.333333336</v>
          </cell>
        </row>
        <row r="679">
          <cell r="A679" t="str">
            <v>Fhl1</v>
          </cell>
          <cell r="B679">
            <v>8110000</v>
          </cell>
          <cell r="C679">
            <v>4360000</v>
          </cell>
          <cell r="D679">
            <v>0</v>
          </cell>
          <cell r="E679" t="str">
            <v>NaN</v>
          </cell>
          <cell r="F679" t="str">
            <v>NaN</v>
          </cell>
          <cell r="G679">
            <v>6235000</v>
          </cell>
        </row>
        <row r="680">
          <cell r="A680" t="str">
            <v>Fis1</v>
          </cell>
          <cell r="B680">
            <v>1110000000</v>
          </cell>
          <cell r="C680">
            <v>1030000000</v>
          </cell>
          <cell r="D680">
            <v>727000000</v>
          </cell>
          <cell r="E680">
            <v>169000000</v>
          </cell>
          <cell r="F680">
            <v>653000000</v>
          </cell>
          <cell r="G680">
            <v>553666666.66666675</v>
          </cell>
        </row>
        <row r="681">
          <cell r="A681" t="str">
            <v>Fkbp15</v>
          </cell>
          <cell r="B681">
            <v>20800000</v>
          </cell>
          <cell r="C681">
            <v>0</v>
          </cell>
          <cell r="D681">
            <v>0</v>
          </cell>
          <cell r="E681" t="str">
            <v>NaN</v>
          </cell>
          <cell r="F681" t="str">
            <v>NaN</v>
          </cell>
          <cell r="G681">
            <v>10400000</v>
          </cell>
        </row>
        <row r="682">
          <cell r="A682" t="str">
            <v>Fkbp1a</v>
          </cell>
          <cell r="B682">
            <v>73900000</v>
          </cell>
          <cell r="C682">
            <v>109000000</v>
          </cell>
          <cell r="D682">
            <v>10900000</v>
          </cell>
          <cell r="E682">
            <v>473000000</v>
          </cell>
          <cell r="F682">
            <v>959000000</v>
          </cell>
          <cell r="G682">
            <v>-389516666.66666669</v>
          </cell>
        </row>
        <row r="683">
          <cell r="A683" t="str">
            <v>Fkbp2</v>
          </cell>
          <cell r="B683">
            <v>2600000</v>
          </cell>
          <cell r="C683">
            <v>3460000</v>
          </cell>
          <cell r="D683">
            <v>1690000</v>
          </cell>
          <cell r="E683">
            <v>940000000</v>
          </cell>
          <cell r="F683">
            <v>1570000000</v>
          </cell>
          <cell r="G683">
            <v>-834200000</v>
          </cell>
        </row>
        <row r="684">
          <cell r="A684" t="str">
            <v>Fkbp3</v>
          </cell>
          <cell r="B684">
            <v>528000000</v>
          </cell>
          <cell r="C684">
            <v>61600000</v>
          </cell>
          <cell r="D684">
            <v>40800000</v>
          </cell>
          <cell r="E684">
            <v>171000000</v>
          </cell>
          <cell r="F684">
            <v>0</v>
          </cell>
          <cell r="G684">
            <v>224200000</v>
          </cell>
        </row>
        <row r="685">
          <cell r="A685" t="str">
            <v>Fkbp4</v>
          </cell>
          <cell r="B685">
            <v>114000000</v>
          </cell>
          <cell r="C685">
            <v>9670000</v>
          </cell>
          <cell r="D685">
            <v>47200000</v>
          </cell>
          <cell r="E685">
            <v>461000000</v>
          </cell>
          <cell r="F685">
            <v>0</v>
          </cell>
          <cell r="G685">
            <v>-107565000</v>
          </cell>
        </row>
        <row r="686">
          <cell r="A686" t="str">
            <v>Flna</v>
          </cell>
          <cell r="B686">
            <v>3580000</v>
          </cell>
          <cell r="C686">
            <v>3470000</v>
          </cell>
          <cell r="D686">
            <v>0</v>
          </cell>
          <cell r="E686">
            <v>26500000</v>
          </cell>
          <cell r="F686">
            <v>0</v>
          </cell>
          <cell r="G686">
            <v>-5308333.333333334</v>
          </cell>
        </row>
        <row r="687">
          <cell r="A687" t="str">
            <v>Fmo1</v>
          </cell>
          <cell r="B687">
            <v>2320000</v>
          </cell>
          <cell r="C687">
            <v>3960000</v>
          </cell>
          <cell r="D687">
            <v>10000000</v>
          </cell>
          <cell r="E687">
            <v>3230000128</v>
          </cell>
          <cell r="F687">
            <v>39400000</v>
          </cell>
          <cell r="G687">
            <v>-1089993376</v>
          </cell>
        </row>
        <row r="688">
          <cell r="A688" t="str">
            <v>Fmo5</v>
          </cell>
          <cell r="B688">
            <v>0</v>
          </cell>
          <cell r="C688">
            <v>0</v>
          </cell>
          <cell r="D688">
            <v>6340000</v>
          </cell>
          <cell r="E688">
            <v>4689999872</v>
          </cell>
          <cell r="F688">
            <v>18700000</v>
          </cell>
          <cell r="G688">
            <v>-1571679957.3333333</v>
          </cell>
        </row>
        <row r="689">
          <cell r="A689" t="str">
            <v>Fmr1;Fxr2;Fxr1</v>
          </cell>
          <cell r="B689">
            <v>33000000</v>
          </cell>
          <cell r="C689">
            <v>7200000</v>
          </cell>
          <cell r="D689">
            <v>2290000</v>
          </cell>
          <cell r="E689">
            <v>0</v>
          </cell>
          <cell r="F689">
            <v>0</v>
          </cell>
          <cell r="G689">
            <v>19336666.666666668</v>
          </cell>
        </row>
        <row r="690">
          <cell r="A690" t="str">
            <v>Fn1</v>
          </cell>
          <cell r="B690">
            <v>161000000</v>
          </cell>
          <cell r="C690">
            <v>1500000</v>
          </cell>
          <cell r="D690">
            <v>10100000</v>
          </cell>
          <cell r="E690">
            <v>432000000</v>
          </cell>
          <cell r="F690">
            <v>0</v>
          </cell>
          <cell r="G690">
            <v>-66116666.666666657</v>
          </cell>
        </row>
        <row r="691">
          <cell r="A691" t="str">
            <v>Fnbp1</v>
          </cell>
          <cell r="B691">
            <v>67300000</v>
          </cell>
          <cell r="C691">
            <v>0</v>
          </cell>
          <cell r="D691">
            <v>0</v>
          </cell>
          <cell r="E691" t="str">
            <v>NaN</v>
          </cell>
          <cell r="F691" t="str">
            <v>NaN</v>
          </cell>
          <cell r="G691">
            <v>33650000</v>
          </cell>
        </row>
        <row r="692">
          <cell r="A692" t="str">
            <v>Fnbp1l</v>
          </cell>
          <cell r="B692">
            <v>9550000</v>
          </cell>
          <cell r="C692">
            <v>5580000</v>
          </cell>
          <cell r="D692">
            <v>0</v>
          </cell>
          <cell r="E692" t="str">
            <v>NaN</v>
          </cell>
          <cell r="F692" t="str">
            <v>NaN</v>
          </cell>
          <cell r="G692">
            <v>7565000</v>
          </cell>
        </row>
        <row r="693">
          <cell r="A693" t="str">
            <v>Folr1</v>
          </cell>
          <cell r="B693">
            <v>19800000</v>
          </cell>
          <cell r="C693">
            <v>6430000</v>
          </cell>
          <cell r="D693">
            <v>0</v>
          </cell>
          <cell r="E693" t="str">
            <v>NaN</v>
          </cell>
          <cell r="F693" t="str">
            <v>NaN</v>
          </cell>
          <cell r="G693">
            <v>13115000</v>
          </cell>
        </row>
        <row r="694">
          <cell r="A694" t="str">
            <v>Folr1</v>
          </cell>
          <cell r="B694">
            <v>430000000</v>
          </cell>
          <cell r="C694">
            <v>170000000</v>
          </cell>
          <cell r="D694">
            <v>399000</v>
          </cell>
          <cell r="E694" t="str">
            <v>NaN</v>
          </cell>
          <cell r="F694" t="str">
            <v>NaN</v>
          </cell>
          <cell r="G694">
            <v>299601000</v>
          </cell>
        </row>
        <row r="695">
          <cell r="A695" t="str">
            <v>Fstl1</v>
          </cell>
          <cell r="B695">
            <v>817000</v>
          </cell>
          <cell r="C695">
            <v>0</v>
          </cell>
          <cell r="D695">
            <v>5510000</v>
          </cell>
          <cell r="E695" t="str">
            <v>NaN</v>
          </cell>
          <cell r="F695" t="str">
            <v>NaN</v>
          </cell>
          <cell r="G695">
            <v>-5101500</v>
          </cell>
        </row>
        <row r="696">
          <cell r="A696" t="str">
            <v>Ftcd</v>
          </cell>
          <cell r="B696">
            <v>0</v>
          </cell>
          <cell r="C696">
            <v>0</v>
          </cell>
          <cell r="D696">
            <v>50200000</v>
          </cell>
          <cell r="E696">
            <v>9089999872</v>
          </cell>
          <cell r="F696">
            <v>44500000</v>
          </cell>
          <cell r="G696">
            <v>-3061566624</v>
          </cell>
        </row>
        <row r="697">
          <cell r="A697" t="str">
            <v>Fth1</v>
          </cell>
          <cell r="B697">
            <v>144000000</v>
          </cell>
          <cell r="C697">
            <v>84700000</v>
          </cell>
          <cell r="D697">
            <v>2230000128</v>
          </cell>
          <cell r="E697">
            <v>2590000128</v>
          </cell>
          <cell r="F697">
            <v>1380000000</v>
          </cell>
          <cell r="G697">
            <v>-1952316752</v>
          </cell>
        </row>
        <row r="698">
          <cell r="A698" t="str">
            <v>Ftl1</v>
          </cell>
          <cell r="B698">
            <v>658000000</v>
          </cell>
          <cell r="C698">
            <v>271000000</v>
          </cell>
          <cell r="D698">
            <v>8830000128</v>
          </cell>
          <cell r="E698">
            <v>6529999872</v>
          </cell>
          <cell r="F698">
            <v>6960000000</v>
          </cell>
          <cell r="G698">
            <v>-6975500000</v>
          </cell>
        </row>
        <row r="699">
          <cell r="A699" t="str">
            <v>Fubp1</v>
          </cell>
          <cell r="B699">
            <v>161000000</v>
          </cell>
          <cell r="C699">
            <v>48400000</v>
          </cell>
          <cell r="D699">
            <v>11800000</v>
          </cell>
          <cell r="E699">
            <v>104000000</v>
          </cell>
          <cell r="F699">
            <v>707000000</v>
          </cell>
          <cell r="G699">
            <v>-169566666.66666669</v>
          </cell>
        </row>
        <row r="700">
          <cell r="A700" t="str">
            <v>Fus</v>
          </cell>
          <cell r="B700">
            <v>490000000</v>
          </cell>
          <cell r="C700">
            <v>97800000</v>
          </cell>
          <cell r="D700">
            <v>18900000</v>
          </cell>
          <cell r="E700">
            <v>233000000</v>
          </cell>
          <cell r="F700">
            <v>0</v>
          </cell>
          <cell r="G700">
            <v>209933333.33333331</v>
          </cell>
        </row>
        <row r="701">
          <cell r="A701" t="str">
            <v>Fus</v>
          </cell>
          <cell r="B701">
            <v>490000000</v>
          </cell>
          <cell r="C701">
            <v>97800000</v>
          </cell>
          <cell r="D701">
            <v>18900000</v>
          </cell>
          <cell r="E701">
            <v>156000000</v>
          </cell>
          <cell r="F701">
            <v>36000000</v>
          </cell>
          <cell r="G701">
            <v>223600000</v>
          </cell>
        </row>
        <row r="702">
          <cell r="A702" t="str">
            <v>Fxn</v>
          </cell>
          <cell r="B702">
            <v>7750000</v>
          </cell>
          <cell r="C702">
            <v>0</v>
          </cell>
          <cell r="D702">
            <v>44900000</v>
          </cell>
          <cell r="E702" t="str">
            <v>NaN</v>
          </cell>
          <cell r="F702" t="str">
            <v>NaN</v>
          </cell>
          <cell r="G702">
            <v>-41025000</v>
          </cell>
        </row>
        <row r="703">
          <cell r="A703" t="str">
            <v>Fxr2;Fxr1</v>
          </cell>
          <cell r="B703">
            <v>21900000</v>
          </cell>
          <cell r="C703">
            <v>0</v>
          </cell>
          <cell r="D703">
            <v>0</v>
          </cell>
          <cell r="E703">
            <v>0</v>
          </cell>
          <cell r="F703">
            <v>0</v>
          </cell>
          <cell r="G703">
            <v>10950000</v>
          </cell>
        </row>
        <row r="704">
          <cell r="A704" t="str">
            <v>Fxyd2</v>
          </cell>
          <cell r="B704">
            <v>1040000000</v>
          </cell>
          <cell r="C704">
            <v>261000000</v>
          </cell>
          <cell r="D704">
            <v>6280000</v>
          </cell>
          <cell r="E704" t="str">
            <v>NaN</v>
          </cell>
          <cell r="F704" t="str">
            <v>NaN</v>
          </cell>
          <cell r="G704">
            <v>644220000</v>
          </cell>
        </row>
        <row r="705">
          <cell r="A705" t="str">
            <v>Fyb1</v>
          </cell>
          <cell r="B705">
            <v>0</v>
          </cell>
          <cell r="C705">
            <v>0</v>
          </cell>
          <cell r="D705">
            <v>6430000</v>
          </cell>
          <cell r="E705" t="str">
            <v>NaN</v>
          </cell>
          <cell r="F705" t="str">
            <v>NaN</v>
          </cell>
          <cell r="G705">
            <v>-6430000</v>
          </cell>
        </row>
        <row r="706">
          <cell r="A706" t="str">
            <v>G3bp1</v>
          </cell>
          <cell r="B706">
            <v>314000000</v>
          </cell>
          <cell r="C706">
            <v>45000000</v>
          </cell>
          <cell r="D706">
            <v>7440000</v>
          </cell>
          <cell r="E706">
            <v>47300000</v>
          </cell>
          <cell r="F706">
            <v>0</v>
          </cell>
          <cell r="G706">
            <v>161253333.33333334</v>
          </cell>
        </row>
        <row r="707">
          <cell r="A707" t="str">
            <v>G3bp2</v>
          </cell>
          <cell r="B707">
            <v>6700000</v>
          </cell>
          <cell r="C707">
            <v>4990000</v>
          </cell>
          <cell r="D707">
            <v>5730000</v>
          </cell>
          <cell r="E707">
            <v>128000000</v>
          </cell>
          <cell r="F707">
            <v>0</v>
          </cell>
          <cell r="G707">
            <v>-38731666.666666664</v>
          </cell>
        </row>
        <row r="708">
          <cell r="A708" t="str">
            <v>Gaa</v>
          </cell>
          <cell r="B708">
            <v>218000000</v>
          </cell>
          <cell r="C708">
            <v>317000000</v>
          </cell>
          <cell r="D708">
            <v>1300000000</v>
          </cell>
          <cell r="E708">
            <v>174000000</v>
          </cell>
          <cell r="F708">
            <v>499000000</v>
          </cell>
          <cell r="G708">
            <v>-390166666.66666663</v>
          </cell>
        </row>
        <row r="709">
          <cell r="A709" t="str">
            <v>Gak;Ga</v>
          </cell>
          <cell r="B709">
            <v>0</v>
          </cell>
          <cell r="C709">
            <v>1530000</v>
          </cell>
          <cell r="D709">
            <v>0</v>
          </cell>
          <cell r="E709" t="str">
            <v>NaN</v>
          </cell>
          <cell r="F709" t="str">
            <v>NaN</v>
          </cell>
          <cell r="G709">
            <v>765000</v>
          </cell>
        </row>
        <row r="710">
          <cell r="A710" t="str">
            <v>Galm</v>
          </cell>
          <cell r="B710">
            <v>4590000</v>
          </cell>
          <cell r="C710">
            <v>15900000</v>
          </cell>
          <cell r="D710">
            <v>5630000</v>
          </cell>
          <cell r="E710">
            <v>831000000</v>
          </cell>
          <cell r="F710">
            <v>2520000000</v>
          </cell>
          <cell r="G710">
            <v>-1108631666.6666667</v>
          </cell>
        </row>
        <row r="711">
          <cell r="A711" t="str">
            <v>Galns</v>
          </cell>
          <cell r="B711">
            <v>0</v>
          </cell>
          <cell r="C711">
            <v>1720000</v>
          </cell>
          <cell r="D711">
            <v>0</v>
          </cell>
          <cell r="E711" t="str">
            <v>NaN</v>
          </cell>
          <cell r="F711" t="str">
            <v>NaN</v>
          </cell>
          <cell r="G711">
            <v>860000</v>
          </cell>
        </row>
        <row r="712">
          <cell r="A712" t="str">
            <v>Galnt18</v>
          </cell>
          <cell r="B712">
            <v>0</v>
          </cell>
          <cell r="C712">
            <v>0</v>
          </cell>
          <cell r="D712">
            <v>15600000</v>
          </cell>
          <cell r="E712" t="str">
            <v>NaN</v>
          </cell>
          <cell r="F712" t="str">
            <v>NaN</v>
          </cell>
          <cell r="G712">
            <v>-15600000</v>
          </cell>
        </row>
        <row r="713">
          <cell r="A713" t="str">
            <v>Ganab</v>
          </cell>
          <cell r="B713">
            <v>22900000</v>
          </cell>
          <cell r="C713">
            <v>0</v>
          </cell>
          <cell r="D713">
            <v>4240000</v>
          </cell>
          <cell r="E713">
            <v>2400000000</v>
          </cell>
          <cell r="F713">
            <v>51900000</v>
          </cell>
          <cell r="G713">
            <v>-807263333.33333337</v>
          </cell>
        </row>
        <row r="714">
          <cell r="A714" t="str">
            <v>Gapdh;Gapdhs</v>
          </cell>
          <cell r="B714">
            <v>282400000</v>
          </cell>
          <cell r="C714">
            <v>414700000</v>
          </cell>
          <cell r="D714">
            <v>182600000</v>
          </cell>
          <cell r="E714">
            <v>20400001024</v>
          </cell>
          <cell r="F714">
            <v>2030000000</v>
          </cell>
          <cell r="G714">
            <v>-7188983674.666667</v>
          </cell>
        </row>
        <row r="715">
          <cell r="A715" t="str">
            <v>Gar1</v>
          </cell>
          <cell r="B715">
            <v>12400000</v>
          </cell>
          <cell r="C715">
            <v>2930000</v>
          </cell>
          <cell r="D715">
            <v>0</v>
          </cell>
          <cell r="E715">
            <v>39000000</v>
          </cell>
          <cell r="F715">
            <v>0</v>
          </cell>
          <cell r="G715">
            <v>-5335000</v>
          </cell>
        </row>
        <row r="716">
          <cell r="A716" t="str">
            <v>Gas2</v>
          </cell>
          <cell r="B716">
            <v>36300000</v>
          </cell>
          <cell r="C716">
            <v>0</v>
          </cell>
          <cell r="D716">
            <v>0</v>
          </cell>
          <cell r="E716">
            <v>0</v>
          </cell>
          <cell r="F716">
            <v>0</v>
          </cell>
          <cell r="G716">
            <v>18150000</v>
          </cell>
        </row>
        <row r="717">
          <cell r="A717" t="str">
            <v>Gatad2b</v>
          </cell>
          <cell r="B717">
            <v>15400000</v>
          </cell>
          <cell r="C717">
            <v>5770000</v>
          </cell>
          <cell r="D717">
            <v>25300000</v>
          </cell>
          <cell r="E717" t="str">
            <v>NaN</v>
          </cell>
          <cell r="F717" t="str">
            <v>NaN</v>
          </cell>
          <cell r="G717">
            <v>-14715000</v>
          </cell>
        </row>
        <row r="718">
          <cell r="A718" t="str">
            <v>Gatc</v>
          </cell>
          <cell r="B718">
            <v>1630000</v>
          </cell>
          <cell r="C718">
            <v>0</v>
          </cell>
          <cell r="D718">
            <v>3560000</v>
          </cell>
          <cell r="E718" t="str">
            <v>NaN</v>
          </cell>
          <cell r="F718" t="str">
            <v>NaN</v>
          </cell>
          <cell r="G718">
            <v>-2745000</v>
          </cell>
        </row>
        <row r="719">
          <cell r="A719" t="str">
            <v>Gatd1</v>
          </cell>
          <cell r="B719">
            <v>0</v>
          </cell>
          <cell r="C719">
            <v>1360000</v>
          </cell>
          <cell r="D719">
            <v>0</v>
          </cell>
          <cell r="E719">
            <v>26100000</v>
          </cell>
          <cell r="F719">
            <v>470000000</v>
          </cell>
          <cell r="G719">
            <v>-164686666.66666666</v>
          </cell>
        </row>
        <row r="720">
          <cell r="A720" t="str">
            <v>Gatm</v>
          </cell>
          <cell r="B720">
            <v>2690000</v>
          </cell>
          <cell r="C720">
            <v>4310000</v>
          </cell>
          <cell r="D720">
            <v>2590000</v>
          </cell>
          <cell r="E720">
            <v>64800000</v>
          </cell>
          <cell r="F720">
            <v>0</v>
          </cell>
          <cell r="G720">
            <v>-18963333.333333332</v>
          </cell>
        </row>
        <row r="721">
          <cell r="A721" t="str">
            <v>Gbe1</v>
          </cell>
          <cell r="B721">
            <v>0</v>
          </cell>
          <cell r="C721">
            <v>0</v>
          </cell>
          <cell r="D721">
            <v>5430000</v>
          </cell>
          <cell r="E721">
            <v>1230000000</v>
          </cell>
          <cell r="F721">
            <v>0</v>
          </cell>
          <cell r="G721">
            <v>-411810000</v>
          </cell>
        </row>
        <row r="722">
          <cell r="A722" t="str">
            <v>Gc</v>
          </cell>
          <cell r="B722">
            <v>1200000000</v>
          </cell>
          <cell r="C722">
            <v>1410000000</v>
          </cell>
          <cell r="D722">
            <v>5779999744</v>
          </cell>
          <cell r="E722">
            <v>5470000128</v>
          </cell>
          <cell r="F722">
            <v>197000000</v>
          </cell>
          <cell r="G722">
            <v>-2510666624</v>
          </cell>
        </row>
        <row r="723">
          <cell r="A723" t="str">
            <v>Gcdh</v>
          </cell>
          <cell r="B723">
            <v>1120000</v>
          </cell>
          <cell r="C723">
            <v>5030000</v>
          </cell>
          <cell r="D723">
            <v>7480000</v>
          </cell>
          <cell r="E723">
            <v>5430000128</v>
          </cell>
          <cell r="F723">
            <v>344000000</v>
          </cell>
          <cell r="G723">
            <v>-1924085042.6666667</v>
          </cell>
        </row>
        <row r="724">
          <cell r="A724" t="str">
            <v>Gclc</v>
          </cell>
          <cell r="B724">
            <v>2480000</v>
          </cell>
          <cell r="C724">
            <v>2540000</v>
          </cell>
          <cell r="D724">
            <v>2520000</v>
          </cell>
          <cell r="E724">
            <v>1300000000</v>
          </cell>
          <cell r="F724">
            <v>0</v>
          </cell>
          <cell r="G724">
            <v>-431663333.33333331</v>
          </cell>
        </row>
        <row r="725">
          <cell r="A725" t="str">
            <v>Gclm</v>
          </cell>
          <cell r="B725">
            <v>0</v>
          </cell>
          <cell r="C725">
            <v>601000</v>
          </cell>
          <cell r="D725">
            <v>714000</v>
          </cell>
          <cell r="E725">
            <v>297000000</v>
          </cell>
          <cell r="F725">
            <v>0</v>
          </cell>
          <cell r="G725">
            <v>-98937500</v>
          </cell>
        </row>
        <row r="726">
          <cell r="A726" t="str">
            <v>Gdi2</v>
          </cell>
          <cell r="B726">
            <v>1020000</v>
          </cell>
          <cell r="C726">
            <v>4340000</v>
          </cell>
          <cell r="D726">
            <v>1360000</v>
          </cell>
          <cell r="E726">
            <v>1200000000</v>
          </cell>
          <cell r="F726">
            <v>0</v>
          </cell>
          <cell r="G726">
            <v>-397773333.33333331</v>
          </cell>
        </row>
        <row r="727">
          <cell r="A727" t="str">
            <v>Gfer</v>
          </cell>
          <cell r="B727">
            <v>5900000</v>
          </cell>
          <cell r="C727">
            <v>12000000</v>
          </cell>
          <cell r="D727">
            <v>13700000</v>
          </cell>
          <cell r="E727">
            <v>90700000</v>
          </cell>
          <cell r="F727">
            <v>79800000</v>
          </cell>
          <cell r="G727">
            <v>-52450000</v>
          </cell>
        </row>
        <row r="728">
          <cell r="A728" t="str">
            <v>Gga2</v>
          </cell>
          <cell r="B728">
            <v>8110000</v>
          </cell>
          <cell r="C728">
            <v>0</v>
          </cell>
          <cell r="D728">
            <v>0</v>
          </cell>
          <cell r="E728" t="str">
            <v>NaN</v>
          </cell>
          <cell r="F728" t="str">
            <v>NaN</v>
          </cell>
          <cell r="G728">
            <v>4055000</v>
          </cell>
        </row>
        <row r="729">
          <cell r="A729" t="str">
            <v>Ggt1</v>
          </cell>
          <cell r="B729">
            <v>536000000</v>
          </cell>
          <cell r="C729">
            <v>369000000</v>
          </cell>
          <cell r="D729">
            <v>0</v>
          </cell>
          <cell r="E729" t="str">
            <v>NaN</v>
          </cell>
          <cell r="F729" t="str">
            <v>NaN</v>
          </cell>
          <cell r="G729">
            <v>452500000</v>
          </cell>
        </row>
        <row r="730">
          <cell r="A730" t="str">
            <v>Gid8</v>
          </cell>
          <cell r="B730">
            <v>2780000</v>
          </cell>
          <cell r="C730">
            <v>0</v>
          </cell>
          <cell r="D730">
            <v>19400000</v>
          </cell>
          <cell r="E730">
            <v>0</v>
          </cell>
          <cell r="F730">
            <v>0</v>
          </cell>
          <cell r="G730">
            <v>-5076666.666666667</v>
          </cell>
        </row>
        <row r="731">
          <cell r="A731" t="str">
            <v>Gigyf2</v>
          </cell>
          <cell r="B731">
            <v>21400000</v>
          </cell>
          <cell r="C731">
            <v>0</v>
          </cell>
          <cell r="D731">
            <v>5940000</v>
          </cell>
          <cell r="E731">
            <v>11700000</v>
          </cell>
          <cell r="F731">
            <v>0</v>
          </cell>
          <cell r="G731">
            <v>4820000</v>
          </cell>
        </row>
        <row r="732">
          <cell r="A732" t="str">
            <v>Gimap4</v>
          </cell>
          <cell r="B732">
            <v>0</v>
          </cell>
          <cell r="C732">
            <v>538000</v>
          </cell>
          <cell r="D732">
            <v>0</v>
          </cell>
          <cell r="E732">
            <v>92700000</v>
          </cell>
          <cell r="F732">
            <v>0</v>
          </cell>
          <cell r="G732">
            <v>-30631000</v>
          </cell>
        </row>
        <row r="733">
          <cell r="A733" t="str">
            <v>Gimap8</v>
          </cell>
          <cell r="B733">
            <v>5620000</v>
          </cell>
          <cell r="C733">
            <v>0</v>
          </cell>
          <cell r="D733">
            <v>4350000</v>
          </cell>
          <cell r="E733" t="str">
            <v>NaN</v>
          </cell>
          <cell r="F733" t="str">
            <v>NaN</v>
          </cell>
          <cell r="G733">
            <v>-1540000</v>
          </cell>
        </row>
        <row r="734">
          <cell r="A734" t="str">
            <v>Gipc2</v>
          </cell>
          <cell r="B734">
            <v>3100000</v>
          </cell>
          <cell r="C734">
            <v>0</v>
          </cell>
          <cell r="D734">
            <v>0</v>
          </cell>
          <cell r="E734" t="str">
            <v>NaN</v>
          </cell>
          <cell r="F734" t="str">
            <v>NaN</v>
          </cell>
          <cell r="G734">
            <v>1550000</v>
          </cell>
        </row>
        <row r="735">
          <cell r="A735" t="str">
            <v>Git1</v>
          </cell>
          <cell r="B735">
            <v>8110000</v>
          </cell>
          <cell r="C735">
            <v>0</v>
          </cell>
          <cell r="D735">
            <v>0</v>
          </cell>
          <cell r="E735" t="str">
            <v>NaN</v>
          </cell>
          <cell r="F735" t="str">
            <v>NaN</v>
          </cell>
          <cell r="G735">
            <v>4055000</v>
          </cell>
        </row>
        <row r="736">
          <cell r="A736" t="str">
            <v>Gjb1</v>
          </cell>
          <cell r="B736">
            <v>0</v>
          </cell>
          <cell r="C736">
            <v>0</v>
          </cell>
          <cell r="D736">
            <v>1940000</v>
          </cell>
          <cell r="E736">
            <v>126000000</v>
          </cell>
          <cell r="F736">
            <v>333000000</v>
          </cell>
          <cell r="G736">
            <v>-153646666.66666666</v>
          </cell>
        </row>
        <row r="737">
          <cell r="A737" t="str">
            <v>Gk</v>
          </cell>
          <cell r="B737">
            <v>80900000</v>
          </cell>
          <cell r="C737">
            <v>89100000</v>
          </cell>
          <cell r="D737">
            <v>0</v>
          </cell>
          <cell r="E737">
            <v>431000000</v>
          </cell>
          <cell r="F737">
            <v>0</v>
          </cell>
          <cell r="G737">
            <v>-58666666.666666657</v>
          </cell>
        </row>
        <row r="738">
          <cell r="A738" t="str">
            <v>Gkap1</v>
          </cell>
          <cell r="B738">
            <v>2430000</v>
          </cell>
          <cell r="C738">
            <v>0</v>
          </cell>
          <cell r="D738">
            <v>0</v>
          </cell>
          <cell r="E738" t="str">
            <v>NaN</v>
          </cell>
          <cell r="F738" t="str">
            <v>NaN</v>
          </cell>
          <cell r="G738">
            <v>1215000</v>
          </cell>
        </row>
        <row r="739">
          <cell r="A739" t="str">
            <v>Glo1</v>
          </cell>
          <cell r="B739">
            <v>25300000</v>
          </cell>
          <cell r="C739">
            <v>34000000</v>
          </cell>
          <cell r="D739">
            <v>81600000</v>
          </cell>
          <cell r="E739">
            <v>5729999872</v>
          </cell>
          <cell r="F739">
            <v>5520000000</v>
          </cell>
          <cell r="G739">
            <v>-3747549957.3333335</v>
          </cell>
        </row>
        <row r="740">
          <cell r="A740" t="str">
            <v>Glod4</v>
          </cell>
          <cell r="B740">
            <v>995000</v>
          </cell>
          <cell r="C740">
            <v>1900000</v>
          </cell>
          <cell r="D740">
            <v>920000</v>
          </cell>
          <cell r="E740">
            <v>2100000000</v>
          </cell>
          <cell r="F740">
            <v>27700000</v>
          </cell>
          <cell r="G740">
            <v>-708092500</v>
          </cell>
        </row>
        <row r="741">
          <cell r="A741" t="str">
            <v>Glod5</v>
          </cell>
          <cell r="B741">
            <v>4720000</v>
          </cell>
          <cell r="C741">
            <v>2810000</v>
          </cell>
          <cell r="D741">
            <v>0</v>
          </cell>
          <cell r="E741" t="str">
            <v>NaN</v>
          </cell>
          <cell r="F741" t="str">
            <v>NaN</v>
          </cell>
          <cell r="G741">
            <v>3765000</v>
          </cell>
        </row>
        <row r="742">
          <cell r="A742" t="str">
            <v>Glrx</v>
          </cell>
          <cell r="B742">
            <v>106000000</v>
          </cell>
          <cell r="C742">
            <v>205000000</v>
          </cell>
          <cell r="D742">
            <v>134000000</v>
          </cell>
          <cell r="E742">
            <v>763000000</v>
          </cell>
          <cell r="F742">
            <v>2560000000</v>
          </cell>
          <cell r="G742">
            <v>-996833333.33333325</v>
          </cell>
        </row>
        <row r="743">
          <cell r="A743" t="str">
            <v>Glrx3</v>
          </cell>
          <cell r="B743">
            <v>26400000</v>
          </cell>
          <cell r="C743">
            <v>929000</v>
          </cell>
          <cell r="D743">
            <v>0</v>
          </cell>
          <cell r="E743">
            <v>153000000</v>
          </cell>
          <cell r="F743">
            <v>0</v>
          </cell>
          <cell r="G743">
            <v>-37335500</v>
          </cell>
        </row>
        <row r="744">
          <cell r="A744" t="str">
            <v>Glrx5</v>
          </cell>
          <cell r="B744">
            <v>88000000</v>
          </cell>
          <cell r="C744">
            <v>20400000</v>
          </cell>
          <cell r="D744">
            <v>533000000</v>
          </cell>
          <cell r="E744">
            <v>650000000</v>
          </cell>
          <cell r="F744">
            <v>1250000000</v>
          </cell>
          <cell r="G744">
            <v>-756800000</v>
          </cell>
        </row>
        <row r="745">
          <cell r="A745" t="str">
            <v>Gltp</v>
          </cell>
          <cell r="B745">
            <v>2310000</v>
          </cell>
          <cell r="C745">
            <v>4700000</v>
          </cell>
          <cell r="D745">
            <v>0</v>
          </cell>
          <cell r="E745">
            <v>0</v>
          </cell>
          <cell r="F745">
            <v>54500000</v>
          </cell>
          <cell r="G745">
            <v>-14661666.666666668</v>
          </cell>
        </row>
        <row r="746">
          <cell r="A746" t="str">
            <v>Glud1</v>
          </cell>
          <cell r="B746">
            <v>26700000</v>
          </cell>
          <cell r="C746">
            <v>65500000</v>
          </cell>
          <cell r="D746">
            <v>242000000</v>
          </cell>
          <cell r="E746">
            <v>42199998464</v>
          </cell>
          <cell r="F746">
            <v>3180000000</v>
          </cell>
          <cell r="G746">
            <v>-15161232821.333334</v>
          </cell>
        </row>
        <row r="747">
          <cell r="A747" t="str">
            <v>Glul</v>
          </cell>
          <cell r="B747">
            <v>37600000</v>
          </cell>
          <cell r="C747">
            <v>9610000</v>
          </cell>
          <cell r="D747">
            <v>26800000</v>
          </cell>
          <cell r="E747">
            <v>10300000256</v>
          </cell>
          <cell r="F747">
            <v>16300000256</v>
          </cell>
          <cell r="G747">
            <v>-8851995170.666666</v>
          </cell>
        </row>
        <row r="748">
          <cell r="A748" t="str">
            <v>Glyat</v>
          </cell>
          <cell r="B748">
            <v>131000000</v>
          </cell>
          <cell r="C748">
            <v>117000000</v>
          </cell>
          <cell r="D748">
            <v>38900000</v>
          </cell>
          <cell r="E748">
            <v>4609999872</v>
          </cell>
          <cell r="F748">
            <v>15200000000</v>
          </cell>
          <cell r="G748">
            <v>-6492299957.333333</v>
          </cell>
        </row>
        <row r="749">
          <cell r="A749" t="str">
            <v>Glyctk</v>
          </cell>
          <cell r="B749">
            <v>1090000</v>
          </cell>
          <cell r="C749">
            <v>1780000</v>
          </cell>
          <cell r="D749">
            <v>0</v>
          </cell>
          <cell r="E749">
            <v>847000000</v>
          </cell>
          <cell r="F749">
            <v>0</v>
          </cell>
          <cell r="G749">
            <v>-280898333.33333331</v>
          </cell>
        </row>
        <row r="750">
          <cell r="A750" t="str">
            <v>Gm10036;Rpl11;Gm5093</v>
          </cell>
          <cell r="B750">
            <v>2860000</v>
          </cell>
          <cell r="C750">
            <v>13200000</v>
          </cell>
          <cell r="D750">
            <v>4660000</v>
          </cell>
          <cell r="E750">
            <v>4440000000</v>
          </cell>
          <cell r="F750">
            <v>248000000</v>
          </cell>
          <cell r="G750">
            <v>-1556190000</v>
          </cell>
        </row>
        <row r="751">
          <cell r="A751" t="str">
            <v>Gm10073;Rplp1</v>
          </cell>
          <cell r="B751">
            <v>0</v>
          </cell>
          <cell r="C751">
            <v>1070000</v>
          </cell>
          <cell r="D751">
            <v>1940000</v>
          </cell>
          <cell r="E751">
            <v>1320000000</v>
          </cell>
          <cell r="F751">
            <v>47300000</v>
          </cell>
          <cell r="G751">
            <v>-455878333.33333331</v>
          </cell>
        </row>
        <row r="752">
          <cell r="A752" t="str">
            <v>Gm10250;Atp5h</v>
          </cell>
          <cell r="B752">
            <v>854000000</v>
          </cell>
          <cell r="C752">
            <v>300000000</v>
          </cell>
          <cell r="D752">
            <v>423000000</v>
          </cell>
          <cell r="E752">
            <v>8209999872</v>
          </cell>
          <cell r="F752">
            <v>2720000000</v>
          </cell>
          <cell r="G752">
            <v>-3207333290.6666665</v>
          </cell>
        </row>
        <row r="753">
          <cell r="A753" t="str">
            <v>Gm10260;Rps18</v>
          </cell>
          <cell r="B753">
            <v>417000000</v>
          </cell>
          <cell r="C753">
            <v>277000000</v>
          </cell>
          <cell r="D753">
            <v>55700000</v>
          </cell>
          <cell r="E753">
            <v>4729999872</v>
          </cell>
          <cell r="F753">
            <v>136000000</v>
          </cell>
          <cell r="G753">
            <v>-1293566624</v>
          </cell>
        </row>
        <row r="754">
          <cell r="A754" t="str">
            <v>Gm11273;Cox5b</v>
          </cell>
          <cell r="B754">
            <v>1300000000</v>
          </cell>
          <cell r="C754">
            <v>1840000000</v>
          </cell>
          <cell r="D754">
            <v>7870000128</v>
          </cell>
          <cell r="E754">
            <v>5870000128</v>
          </cell>
          <cell r="F754">
            <v>14300000256</v>
          </cell>
          <cell r="G754">
            <v>-7776666837.333334</v>
          </cell>
        </row>
        <row r="755">
          <cell r="A755" t="str">
            <v>Gm11992</v>
          </cell>
          <cell r="B755">
            <v>8870000</v>
          </cell>
          <cell r="C755">
            <v>33800000</v>
          </cell>
          <cell r="D755">
            <v>0</v>
          </cell>
          <cell r="E755" t="str">
            <v>NaN</v>
          </cell>
          <cell r="F755" t="str">
            <v>NaN</v>
          </cell>
          <cell r="G755">
            <v>21335000</v>
          </cell>
        </row>
        <row r="756">
          <cell r="A756" t="str">
            <v>Gm20390;Nme2</v>
          </cell>
          <cell r="B756">
            <v>575000000</v>
          </cell>
          <cell r="C756">
            <v>1100000000</v>
          </cell>
          <cell r="D756">
            <v>70700000</v>
          </cell>
          <cell r="E756">
            <v>599000000</v>
          </cell>
          <cell r="F756">
            <v>1260000000</v>
          </cell>
          <cell r="G756">
            <v>194266666.66666663</v>
          </cell>
        </row>
        <row r="757">
          <cell r="A757" t="str">
            <v>Gm20441</v>
          </cell>
          <cell r="B757">
            <v>840000</v>
          </cell>
          <cell r="C757">
            <v>2560000</v>
          </cell>
          <cell r="D757">
            <v>1430000</v>
          </cell>
          <cell r="E757">
            <v>25099999232</v>
          </cell>
          <cell r="F757">
            <v>98000003072</v>
          </cell>
          <cell r="G757">
            <v>-41032110768</v>
          </cell>
        </row>
        <row r="758">
          <cell r="A758" t="str">
            <v>Gm20498;Synj2bp</v>
          </cell>
          <cell r="B758">
            <v>14900000</v>
          </cell>
          <cell r="C758">
            <v>12100000</v>
          </cell>
          <cell r="D758">
            <v>21200000</v>
          </cell>
          <cell r="E758">
            <v>102000000</v>
          </cell>
          <cell r="F758">
            <v>291000000</v>
          </cell>
          <cell r="G758">
            <v>-124566666.66666666</v>
          </cell>
        </row>
        <row r="759">
          <cell r="A759" t="str">
            <v>Gm20537</v>
          </cell>
          <cell r="B759">
            <v>0</v>
          </cell>
          <cell r="C759">
            <v>0</v>
          </cell>
          <cell r="D759">
            <v>0</v>
          </cell>
          <cell r="E759" t="str">
            <v>NaN</v>
          </cell>
          <cell r="F759" t="str">
            <v>NaN</v>
          </cell>
          <cell r="G759">
            <v>0</v>
          </cell>
        </row>
        <row r="760">
          <cell r="A760" t="str">
            <v>Gm28048;Commd1</v>
          </cell>
          <cell r="B760">
            <v>5410000</v>
          </cell>
          <cell r="C760">
            <v>6650000</v>
          </cell>
          <cell r="D760">
            <v>0</v>
          </cell>
          <cell r="E760" t="str">
            <v>NaN</v>
          </cell>
          <cell r="F760" t="str">
            <v>NaN</v>
          </cell>
          <cell r="G760">
            <v>6030000</v>
          </cell>
        </row>
        <row r="761">
          <cell r="A761" t="str">
            <v>Gm2a</v>
          </cell>
          <cell r="B761">
            <v>891000000</v>
          </cell>
          <cell r="C761">
            <v>1290000000</v>
          </cell>
          <cell r="D761">
            <v>55400000</v>
          </cell>
          <cell r="E761">
            <v>96500000</v>
          </cell>
          <cell r="F761">
            <v>1230000000</v>
          </cell>
          <cell r="G761">
            <v>629866666.66666675</v>
          </cell>
        </row>
        <row r="762">
          <cell r="A762" t="str">
            <v>Gm3139;Gm3183;Gm3286</v>
          </cell>
          <cell r="B762">
            <v>0</v>
          </cell>
          <cell r="C762">
            <v>0</v>
          </cell>
          <cell r="D762">
            <v>206000000</v>
          </cell>
          <cell r="E762" t="str">
            <v>NaN</v>
          </cell>
          <cell r="F762" t="str">
            <v>NaN</v>
          </cell>
          <cell r="G762">
            <v>-206000000</v>
          </cell>
        </row>
        <row r="763">
          <cell r="A763" t="str">
            <v>Gm45808;Bax</v>
          </cell>
          <cell r="B763">
            <v>1650000</v>
          </cell>
          <cell r="C763">
            <v>1850000</v>
          </cell>
          <cell r="D763">
            <v>1350000</v>
          </cell>
          <cell r="E763">
            <v>2070000000</v>
          </cell>
          <cell r="F763">
            <v>2649999872</v>
          </cell>
          <cell r="G763">
            <v>-1572033290.6666667</v>
          </cell>
        </row>
        <row r="764">
          <cell r="A764" t="str">
            <v>Gm45808;Bax</v>
          </cell>
          <cell r="B764">
            <v>1650000</v>
          </cell>
          <cell r="C764">
            <v>1850000</v>
          </cell>
          <cell r="D764">
            <v>1350000</v>
          </cell>
          <cell r="E764">
            <v>0</v>
          </cell>
          <cell r="F764">
            <v>0</v>
          </cell>
          <cell r="G764">
            <v>1300000</v>
          </cell>
        </row>
        <row r="765">
          <cell r="A765" t="str">
            <v>Gm5218;Gm17669;Rpl29</v>
          </cell>
          <cell r="B765">
            <v>2600000</v>
          </cell>
          <cell r="C765">
            <v>1990000</v>
          </cell>
          <cell r="D765">
            <v>3310000</v>
          </cell>
          <cell r="E765">
            <v>2940000000</v>
          </cell>
          <cell r="F765">
            <v>124000000</v>
          </cell>
          <cell r="G765">
            <v>-1020141666.6666666</v>
          </cell>
        </row>
        <row r="766">
          <cell r="A766" t="str">
            <v>Gm5414</v>
          </cell>
          <cell r="B766">
            <v>0</v>
          </cell>
          <cell r="C766">
            <v>0</v>
          </cell>
          <cell r="D766">
            <v>0</v>
          </cell>
          <cell r="E766" t="str">
            <v>NaN</v>
          </cell>
          <cell r="F766" t="str">
            <v>NaN</v>
          </cell>
          <cell r="G766">
            <v>0</v>
          </cell>
        </row>
        <row r="767">
          <cell r="A767" t="str">
            <v>Gm5814;Mrfap1</v>
          </cell>
          <cell r="B767">
            <v>12300000</v>
          </cell>
          <cell r="C767">
            <v>0</v>
          </cell>
          <cell r="D767">
            <v>15300000</v>
          </cell>
          <cell r="E767" t="str">
            <v>NaN</v>
          </cell>
          <cell r="F767" t="str">
            <v>NaN</v>
          </cell>
          <cell r="G767">
            <v>-9150000</v>
          </cell>
        </row>
        <row r="768">
          <cell r="A768" t="str">
            <v>Gm6793;Gm9242</v>
          </cell>
          <cell r="B768">
            <v>38800000</v>
          </cell>
          <cell r="C768">
            <v>53300000</v>
          </cell>
          <cell r="D768">
            <v>28000000</v>
          </cell>
          <cell r="E768">
            <v>559000000</v>
          </cell>
          <cell r="F768">
            <v>0</v>
          </cell>
          <cell r="G768">
            <v>-149616666.66666666</v>
          </cell>
        </row>
        <row r="769">
          <cell r="A769" t="str">
            <v>Gm8797;Uba52</v>
          </cell>
          <cell r="B769">
            <v>13699999744</v>
          </cell>
          <cell r="C769">
            <v>11299999744</v>
          </cell>
          <cell r="D769">
            <v>37499998208</v>
          </cell>
          <cell r="E769">
            <v>2769999872</v>
          </cell>
          <cell r="F769">
            <v>36999999488</v>
          </cell>
          <cell r="G769">
            <v>-13256666112</v>
          </cell>
        </row>
        <row r="770">
          <cell r="A770" t="str">
            <v>Gm8797;Uba52</v>
          </cell>
          <cell r="B770">
            <v>13699999744</v>
          </cell>
          <cell r="C770">
            <v>11299999744</v>
          </cell>
          <cell r="D770">
            <v>37499998208</v>
          </cell>
          <cell r="E770">
            <v>384000000</v>
          </cell>
          <cell r="F770">
            <v>0</v>
          </cell>
          <cell r="G770">
            <v>-127999658.66666603</v>
          </cell>
        </row>
        <row r="771">
          <cell r="A771" t="str">
            <v>Gm9046</v>
          </cell>
          <cell r="B771">
            <v>16800000</v>
          </cell>
          <cell r="C771">
            <v>0</v>
          </cell>
          <cell r="D771">
            <v>0</v>
          </cell>
          <cell r="E771">
            <v>26400000</v>
          </cell>
          <cell r="F771">
            <v>0</v>
          </cell>
          <cell r="G771">
            <v>-400000</v>
          </cell>
        </row>
        <row r="772">
          <cell r="A772" t="str">
            <v>Gm9774;Adrm1</v>
          </cell>
          <cell r="B772">
            <v>1650000</v>
          </cell>
          <cell r="C772">
            <v>0</v>
          </cell>
          <cell r="D772">
            <v>13000000</v>
          </cell>
          <cell r="E772">
            <v>126000000</v>
          </cell>
          <cell r="F772">
            <v>20800000</v>
          </cell>
          <cell r="G772">
            <v>-52441666.666666664</v>
          </cell>
        </row>
        <row r="773">
          <cell r="A773" t="str">
            <v>Gng11</v>
          </cell>
          <cell r="B773">
            <v>2930000</v>
          </cell>
          <cell r="C773">
            <v>0</v>
          </cell>
          <cell r="D773">
            <v>1810000</v>
          </cell>
          <cell r="E773" t="str">
            <v>NaN</v>
          </cell>
          <cell r="F773" t="str">
            <v>NaN</v>
          </cell>
          <cell r="G773">
            <v>-345000</v>
          </cell>
        </row>
        <row r="774">
          <cell r="A774" t="str">
            <v>Gng12</v>
          </cell>
          <cell r="B774">
            <v>421000000</v>
          </cell>
          <cell r="C774">
            <v>362000000</v>
          </cell>
          <cell r="D774">
            <v>87000000</v>
          </cell>
          <cell r="E774">
            <v>0</v>
          </cell>
          <cell r="F774">
            <v>321000000</v>
          </cell>
          <cell r="G774">
            <v>255500000</v>
          </cell>
        </row>
        <row r="775">
          <cell r="A775" t="str">
            <v>Gng2</v>
          </cell>
          <cell r="B775">
            <v>4240000</v>
          </cell>
          <cell r="C775">
            <v>0</v>
          </cell>
          <cell r="D775">
            <v>0</v>
          </cell>
          <cell r="E775" t="str">
            <v>NaN</v>
          </cell>
          <cell r="F775" t="str">
            <v>NaN</v>
          </cell>
          <cell r="G775">
            <v>2120000</v>
          </cell>
        </row>
        <row r="776">
          <cell r="A776" t="str">
            <v>Gng5</v>
          </cell>
          <cell r="B776">
            <v>0</v>
          </cell>
          <cell r="C776">
            <v>0</v>
          </cell>
          <cell r="D776">
            <v>0</v>
          </cell>
          <cell r="E776">
            <v>0</v>
          </cell>
          <cell r="F776">
            <v>312000000</v>
          </cell>
          <cell r="G776">
            <v>-104000000</v>
          </cell>
        </row>
        <row r="777">
          <cell r="A777" t="str">
            <v>Gngt2</v>
          </cell>
          <cell r="B777">
            <v>28200000</v>
          </cell>
          <cell r="C777">
            <v>28300000</v>
          </cell>
          <cell r="D777">
            <v>177000000</v>
          </cell>
          <cell r="E777" t="str">
            <v>NaN</v>
          </cell>
          <cell r="F777" t="str">
            <v>NaN</v>
          </cell>
          <cell r="G777">
            <v>-148750000</v>
          </cell>
        </row>
        <row r="778">
          <cell r="A778" t="str">
            <v>Gnl1</v>
          </cell>
          <cell r="B778">
            <v>3530000</v>
          </cell>
          <cell r="C778">
            <v>0</v>
          </cell>
          <cell r="D778">
            <v>0</v>
          </cell>
          <cell r="E778" t="str">
            <v>NaN</v>
          </cell>
          <cell r="F778" t="str">
            <v>NaN</v>
          </cell>
          <cell r="G778">
            <v>1765000</v>
          </cell>
        </row>
        <row r="779">
          <cell r="A779" t="str">
            <v>Gnmt</v>
          </cell>
          <cell r="B779">
            <v>2650000</v>
          </cell>
          <cell r="C779">
            <v>0</v>
          </cell>
          <cell r="D779">
            <v>37500000</v>
          </cell>
          <cell r="E779">
            <v>26400000000</v>
          </cell>
          <cell r="F779">
            <v>33400000512</v>
          </cell>
          <cell r="G779">
            <v>-19944508504</v>
          </cell>
        </row>
        <row r="780">
          <cell r="A780" t="str">
            <v>Golga2</v>
          </cell>
          <cell r="B780">
            <v>1800000</v>
          </cell>
          <cell r="C780">
            <v>167000</v>
          </cell>
          <cell r="D780">
            <v>299000</v>
          </cell>
          <cell r="E780" t="str">
            <v>NaN</v>
          </cell>
          <cell r="F780" t="str">
            <v>NaN</v>
          </cell>
          <cell r="G780">
            <v>684500</v>
          </cell>
        </row>
        <row r="781">
          <cell r="A781" t="str">
            <v>Golga4</v>
          </cell>
          <cell r="B781">
            <v>3020000</v>
          </cell>
          <cell r="C781">
            <v>2950000</v>
          </cell>
          <cell r="D781">
            <v>0</v>
          </cell>
          <cell r="E781" t="str">
            <v>NaN</v>
          </cell>
          <cell r="F781" t="str">
            <v>NaN</v>
          </cell>
          <cell r="G781">
            <v>2985000</v>
          </cell>
        </row>
        <row r="782">
          <cell r="A782" t="str">
            <v>Golga5</v>
          </cell>
          <cell r="B782">
            <v>1030000</v>
          </cell>
          <cell r="C782">
            <v>0</v>
          </cell>
          <cell r="D782">
            <v>3170000</v>
          </cell>
          <cell r="E782" t="str">
            <v>NaN</v>
          </cell>
          <cell r="F782" t="str">
            <v>NaN</v>
          </cell>
          <cell r="G782">
            <v>-2655000</v>
          </cell>
        </row>
        <row r="783">
          <cell r="A783" t="str">
            <v>Golgb1</v>
          </cell>
          <cell r="B783">
            <v>905000</v>
          </cell>
          <cell r="C783">
            <v>0</v>
          </cell>
          <cell r="D783">
            <v>0</v>
          </cell>
          <cell r="E783" t="str">
            <v>NaN</v>
          </cell>
          <cell r="F783" t="str">
            <v>NaN</v>
          </cell>
          <cell r="G783">
            <v>452500</v>
          </cell>
        </row>
        <row r="784">
          <cell r="A784" t="str">
            <v>Gopc</v>
          </cell>
          <cell r="B784">
            <v>5440000</v>
          </cell>
          <cell r="C784">
            <v>0</v>
          </cell>
          <cell r="D784">
            <v>0</v>
          </cell>
          <cell r="E784" t="str">
            <v>NaN</v>
          </cell>
          <cell r="F784" t="str">
            <v>NaN</v>
          </cell>
          <cell r="G784">
            <v>2720000</v>
          </cell>
        </row>
        <row r="785">
          <cell r="A785" t="str">
            <v>Gorasp2</v>
          </cell>
          <cell r="B785">
            <v>14200000</v>
          </cell>
          <cell r="C785">
            <v>7780000</v>
          </cell>
          <cell r="D785">
            <v>10500000</v>
          </cell>
          <cell r="E785">
            <v>68700000</v>
          </cell>
          <cell r="F785">
            <v>74000000</v>
          </cell>
          <cell r="G785">
            <v>-40076666.666666664</v>
          </cell>
        </row>
        <row r="786">
          <cell r="A786" t="str">
            <v>Gosr1</v>
          </cell>
          <cell r="B786">
            <v>67100000</v>
          </cell>
          <cell r="C786">
            <v>11800000</v>
          </cell>
          <cell r="D786">
            <v>6530000</v>
          </cell>
          <cell r="E786">
            <v>4960000</v>
          </cell>
          <cell r="F786">
            <v>0</v>
          </cell>
          <cell r="G786">
            <v>35620000</v>
          </cell>
        </row>
        <row r="787">
          <cell r="A787" t="str">
            <v>Gosr2</v>
          </cell>
          <cell r="B787">
            <v>22400000</v>
          </cell>
          <cell r="C787">
            <v>6120000</v>
          </cell>
          <cell r="D787">
            <v>0</v>
          </cell>
          <cell r="E787" t="str">
            <v>NaN</v>
          </cell>
          <cell r="F787" t="str">
            <v>NaN</v>
          </cell>
          <cell r="G787">
            <v>14260000</v>
          </cell>
        </row>
        <row r="788">
          <cell r="A788" t="str">
            <v>Got1</v>
          </cell>
          <cell r="B788">
            <v>19700000</v>
          </cell>
          <cell r="C788">
            <v>74300000</v>
          </cell>
          <cell r="D788">
            <v>29000000</v>
          </cell>
          <cell r="E788">
            <v>12400000000</v>
          </cell>
          <cell r="F788">
            <v>35499999232</v>
          </cell>
          <cell r="G788">
            <v>-15929333077.333334</v>
          </cell>
        </row>
        <row r="789">
          <cell r="A789" t="str">
            <v>Got2</v>
          </cell>
          <cell r="B789">
            <v>1460000</v>
          </cell>
          <cell r="C789">
            <v>93800000</v>
          </cell>
          <cell r="D789">
            <v>77400000</v>
          </cell>
          <cell r="E789">
            <v>32800000000</v>
          </cell>
          <cell r="F789">
            <v>5520000000</v>
          </cell>
          <cell r="G789">
            <v>-12751503333.333334</v>
          </cell>
        </row>
        <row r="790">
          <cell r="A790" t="str">
            <v>Gpalpp1</v>
          </cell>
          <cell r="B790">
            <v>5220000</v>
          </cell>
          <cell r="C790">
            <v>0</v>
          </cell>
          <cell r="D790">
            <v>0</v>
          </cell>
          <cell r="E790" t="str">
            <v>NaN</v>
          </cell>
          <cell r="F790" t="str">
            <v>NaN</v>
          </cell>
          <cell r="G790">
            <v>2610000</v>
          </cell>
        </row>
        <row r="791">
          <cell r="A791" t="str">
            <v>Gpd1</v>
          </cell>
          <cell r="B791">
            <v>38500000</v>
          </cell>
          <cell r="C791">
            <v>112000000</v>
          </cell>
          <cell r="D791">
            <v>38800000</v>
          </cell>
          <cell r="E791">
            <v>5390000128</v>
          </cell>
          <cell r="F791">
            <v>5270000128</v>
          </cell>
          <cell r="G791">
            <v>-3491016752</v>
          </cell>
        </row>
        <row r="792">
          <cell r="A792" t="str">
            <v>Gpd1</v>
          </cell>
          <cell r="B792">
            <v>38500000</v>
          </cell>
          <cell r="C792">
            <v>112000000</v>
          </cell>
          <cell r="D792">
            <v>38800000</v>
          </cell>
          <cell r="E792">
            <v>233000000</v>
          </cell>
          <cell r="F792">
            <v>0</v>
          </cell>
          <cell r="G792">
            <v>-15350000</v>
          </cell>
        </row>
        <row r="793">
          <cell r="A793" t="str">
            <v>Gpi</v>
          </cell>
          <cell r="B793">
            <v>13000000</v>
          </cell>
          <cell r="C793">
            <v>53900000</v>
          </cell>
          <cell r="D793">
            <v>3370000</v>
          </cell>
          <cell r="E793">
            <v>1260000000</v>
          </cell>
          <cell r="F793">
            <v>0</v>
          </cell>
          <cell r="G793">
            <v>-387673333.33333331</v>
          </cell>
        </row>
        <row r="794">
          <cell r="A794" t="str">
            <v>Gpihbp1</v>
          </cell>
          <cell r="B794">
            <v>0</v>
          </cell>
          <cell r="C794">
            <v>0</v>
          </cell>
          <cell r="D794">
            <v>20600000</v>
          </cell>
          <cell r="E794" t="str">
            <v>NaN</v>
          </cell>
          <cell r="F794" t="str">
            <v>NaN</v>
          </cell>
          <cell r="G794">
            <v>-20600000</v>
          </cell>
        </row>
        <row r="795">
          <cell r="A795" t="str">
            <v>Gpkow</v>
          </cell>
          <cell r="B795">
            <v>6660000</v>
          </cell>
          <cell r="C795">
            <v>2070000</v>
          </cell>
          <cell r="D795">
            <v>0</v>
          </cell>
          <cell r="E795" t="str">
            <v>NaN</v>
          </cell>
          <cell r="F795" t="str">
            <v>NaN</v>
          </cell>
          <cell r="G795">
            <v>4365000</v>
          </cell>
        </row>
        <row r="796">
          <cell r="A796" t="str">
            <v>Gpld1</v>
          </cell>
          <cell r="B796">
            <v>0</v>
          </cell>
          <cell r="C796">
            <v>0</v>
          </cell>
          <cell r="D796">
            <v>2840000</v>
          </cell>
          <cell r="E796" t="str">
            <v>NaN</v>
          </cell>
          <cell r="F796" t="str">
            <v>NaN</v>
          </cell>
          <cell r="G796">
            <v>-2840000</v>
          </cell>
        </row>
        <row r="797">
          <cell r="A797" t="str">
            <v>Gpt2</v>
          </cell>
          <cell r="B797">
            <v>0</v>
          </cell>
          <cell r="C797">
            <v>0</v>
          </cell>
          <cell r="D797">
            <v>10400000</v>
          </cell>
          <cell r="E797">
            <v>4780000256</v>
          </cell>
          <cell r="F797">
            <v>909000000</v>
          </cell>
          <cell r="G797">
            <v>-1899800085.3333333</v>
          </cell>
        </row>
        <row r="798">
          <cell r="A798" t="str">
            <v>Gpt2</v>
          </cell>
          <cell r="B798">
            <v>0</v>
          </cell>
          <cell r="C798">
            <v>0</v>
          </cell>
          <cell r="D798">
            <v>10400000</v>
          </cell>
          <cell r="E798">
            <v>215000000</v>
          </cell>
          <cell r="F798">
            <v>0</v>
          </cell>
          <cell r="G798">
            <v>-75133333.333333328</v>
          </cell>
        </row>
        <row r="799">
          <cell r="A799" t="str">
            <v>Gpx1</v>
          </cell>
          <cell r="B799">
            <v>252000000</v>
          </cell>
          <cell r="C799">
            <v>348000000</v>
          </cell>
          <cell r="D799">
            <v>101000000</v>
          </cell>
          <cell r="E799">
            <v>19700000768</v>
          </cell>
          <cell r="F799">
            <v>46000001024</v>
          </cell>
          <cell r="G799">
            <v>-21633667264</v>
          </cell>
        </row>
        <row r="800">
          <cell r="A800" t="str">
            <v>Gpx3</v>
          </cell>
          <cell r="B800">
            <v>13500000</v>
          </cell>
          <cell r="C800">
            <v>21000000</v>
          </cell>
          <cell r="D800">
            <v>0</v>
          </cell>
          <cell r="E800">
            <v>54400000</v>
          </cell>
          <cell r="F800">
            <v>0</v>
          </cell>
          <cell r="G800">
            <v>-883333.33333333209</v>
          </cell>
        </row>
        <row r="801">
          <cell r="A801" t="str">
            <v>Gramd1b</v>
          </cell>
          <cell r="B801">
            <v>25500000</v>
          </cell>
          <cell r="C801">
            <v>0</v>
          </cell>
          <cell r="D801">
            <v>0</v>
          </cell>
          <cell r="E801" t="str">
            <v>NaN</v>
          </cell>
          <cell r="F801" t="str">
            <v>NaN</v>
          </cell>
          <cell r="G801">
            <v>12750000</v>
          </cell>
        </row>
        <row r="802">
          <cell r="A802" t="str">
            <v>Grb2</v>
          </cell>
          <cell r="B802">
            <v>0</v>
          </cell>
          <cell r="C802">
            <v>4890000</v>
          </cell>
          <cell r="D802">
            <v>0</v>
          </cell>
          <cell r="E802">
            <v>110000000</v>
          </cell>
          <cell r="F802">
            <v>0</v>
          </cell>
          <cell r="G802">
            <v>-34221666.666666664</v>
          </cell>
        </row>
        <row r="803">
          <cell r="A803" t="str">
            <v>Grcc10</v>
          </cell>
          <cell r="B803">
            <v>9530000</v>
          </cell>
          <cell r="C803">
            <v>36000000</v>
          </cell>
          <cell r="D803">
            <v>23600000</v>
          </cell>
          <cell r="E803">
            <v>0</v>
          </cell>
          <cell r="F803">
            <v>146000000</v>
          </cell>
          <cell r="G803">
            <v>-33768333.333333336</v>
          </cell>
        </row>
        <row r="804">
          <cell r="A804" t="str">
            <v>Grhpr</v>
          </cell>
          <cell r="B804">
            <v>49800000</v>
          </cell>
          <cell r="C804">
            <v>104000000</v>
          </cell>
          <cell r="D804">
            <v>43000000</v>
          </cell>
          <cell r="E804">
            <v>2740000000</v>
          </cell>
          <cell r="F804">
            <v>4540000256</v>
          </cell>
          <cell r="G804">
            <v>-2364100085.3333335</v>
          </cell>
        </row>
        <row r="805">
          <cell r="A805" t="str">
            <v>Grhpr</v>
          </cell>
          <cell r="B805">
            <v>49800000</v>
          </cell>
          <cell r="C805">
            <v>104000000</v>
          </cell>
          <cell r="D805">
            <v>43000000</v>
          </cell>
          <cell r="E805">
            <v>87100000</v>
          </cell>
          <cell r="F805">
            <v>312000000</v>
          </cell>
          <cell r="G805">
            <v>-70466666.666666657</v>
          </cell>
        </row>
        <row r="806">
          <cell r="A806" t="str">
            <v>Grn</v>
          </cell>
          <cell r="B806">
            <v>3969999872</v>
          </cell>
          <cell r="C806">
            <v>1920000000</v>
          </cell>
          <cell r="D806">
            <v>9200000000</v>
          </cell>
          <cell r="E806">
            <v>1870000000</v>
          </cell>
          <cell r="F806">
            <v>3660000000</v>
          </cell>
          <cell r="G806">
            <v>-1965000064</v>
          </cell>
        </row>
        <row r="807">
          <cell r="A807" t="str">
            <v>Grpel1</v>
          </cell>
          <cell r="B807">
            <v>16600000</v>
          </cell>
          <cell r="C807">
            <v>28800000</v>
          </cell>
          <cell r="D807">
            <v>178000000</v>
          </cell>
          <cell r="E807">
            <v>1570000000</v>
          </cell>
          <cell r="F807">
            <v>1640000000</v>
          </cell>
          <cell r="G807">
            <v>-1106633333.3333333</v>
          </cell>
        </row>
        <row r="808">
          <cell r="A808" t="str">
            <v>Gsn</v>
          </cell>
          <cell r="B808">
            <v>48900000</v>
          </cell>
          <cell r="C808">
            <v>6460000</v>
          </cell>
          <cell r="D808">
            <v>0</v>
          </cell>
          <cell r="E808">
            <v>268000000</v>
          </cell>
          <cell r="F808">
            <v>7580000</v>
          </cell>
          <cell r="G808">
            <v>-64180000</v>
          </cell>
        </row>
        <row r="809">
          <cell r="A809" t="str">
            <v>Gspt1;Gspt2</v>
          </cell>
          <cell r="B809">
            <v>17800000</v>
          </cell>
          <cell r="C809">
            <v>16000000</v>
          </cell>
          <cell r="D809">
            <v>15700000</v>
          </cell>
          <cell r="E809">
            <v>503000000</v>
          </cell>
          <cell r="F809">
            <v>0</v>
          </cell>
          <cell r="G809">
            <v>-156000000</v>
          </cell>
        </row>
        <row r="810">
          <cell r="A810" t="str">
            <v>Gss</v>
          </cell>
          <cell r="B810">
            <v>1380000</v>
          </cell>
          <cell r="C810">
            <v>8320000</v>
          </cell>
          <cell r="D810">
            <v>0</v>
          </cell>
          <cell r="E810">
            <v>774000000</v>
          </cell>
          <cell r="F810">
            <v>128000000</v>
          </cell>
          <cell r="G810">
            <v>-295816666.66666669</v>
          </cell>
        </row>
        <row r="811">
          <cell r="A811" t="str">
            <v>Gsta1;Gsta2</v>
          </cell>
          <cell r="B811">
            <v>96100000</v>
          </cell>
          <cell r="C811">
            <v>168000000</v>
          </cell>
          <cell r="D811">
            <v>9440000</v>
          </cell>
          <cell r="E811">
            <v>33600000</v>
          </cell>
          <cell r="F811">
            <v>64300000</v>
          </cell>
          <cell r="G811">
            <v>96270000</v>
          </cell>
        </row>
        <row r="812">
          <cell r="A812" t="str">
            <v>Gsta3</v>
          </cell>
          <cell r="B812">
            <v>595000000</v>
          </cell>
          <cell r="C812">
            <v>737000000</v>
          </cell>
          <cell r="D812">
            <v>6240000000</v>
          </cell>
          <cell r="E812">
            <v>58900000768</v>
          </cell>
          <cell r="F812">
            <v>13500000256</v>
          </cell>
          <cell r="G812">
            <v>-25547333674.666668</v>
          </cell>
        </row>
        <row r="813">
          <cell r="A813" t="str">
            <v>Gsta4</v>
          </cell>
          <cell r="B813">
            <v>956000</v>
          </cell>
          <cell r="C813">
            <v>2000000</v>
          </cell>
          <cell r="D813">
            <v>843000</v>
          </cell>
          <cell r="E813">
            <v>1360000000</v>
          </cell>
          <cell r="F813">
            <v>22500000</v>
          </cell>
          <cell r="G813">
            <v>-459636333.33333331</v>
          </cell>
        </row>
        <row r="814">
          <cell r="A814" t="str">
            <v>Gstk1</v>
          </cell>
          <cell r="B814">
            <v>42700000</v>
          </cell>
          <cell r="C814">
            <v>51900000</v>
          </cell>
          <cell r="D814">
            <v>25500000</v>
          </cell>
          <cell r="E814">
            <v>3289999872</v>
          </cell>
          <cell r="F814">
            <v>2809999872</v>
          </cell>
          <cell r="G814">
            <v>-1994533248</v>
          </cell>
        </row>
        <row r="815">
          <cell r="A815" t="str">
            <v>Gstm1</v>
          </cell>
          <cell r="B815">
            <v>261000000</v>
          </cell>
          <cell r="C815">
            <v>1130000000</v>
          </cell>
          <cell r="D815">
            <v>661000000</v>
          </cell>
          <cell r="E815">
            <v>65899999232</v>
          </cell>
          <cell r="F815">
            <v>56399998976</v>
          </cell>
          <cell r="G815">
            <v>-40291499402.666664</v>
          </cell>
        </row>
        <row r="816">
          <cell r="A816" t="str">
            <v>Gstm1</v>
          </cell>
          <cell r="B816">
            <v>261000000</v>
          </cell>
          <cell r="C816">
            <v>1130000000</v>
          </cell>
          <cell r="D816">
            <v>661000000</v>
          </cell>
          <cell r="E816">
            <v>193000000</v>
          </cell>
          <cell r="F816">
            <v>1490000000</v>
          </cell>
          <cell r="G816">
            <v>-85833333.333333373</v>
          </cell>
        </row>
        <row r="817">
          <cell r="A817" t="str">
            <v>Gstm1</v>
          </cell>
          <cell r="B817">
            <v>261000000</v>
          </cell>
          <cell r="C817">
            <v>1130000000</v>
          </cell>
          <cell r="D817">
            <v>661000000</v>
          </cell>
          <cell r="E817">
            <v>0</v>
          </cell>
          <cell r="F817">
            <v>533000000</v>
          </cell>
          <cell r="G817">
            <v>297500000</v>
          </cell>
        </row>
        <row r="818">
          <cell r="A818" t="str">
            <v>Gstm1</v>
          </cell>
          <cell r="B818">
            <v>261000000</v>
          </cell>
          <cell r="C818">
            <v>1130000000</v>
          </cell>
          <cell r="D818">
            <v>661000000</v>
          </cell>
          <cell r="E818">
            <v>17500000</v>
          </cell>
          <cell r="F818">
            <v>0</v>
          </cell>
          <cell r="G818">
            <v>469333333.33333337</v>
          </cell>
        </row>
        <row r="819">
          <cell r="A819" t="str">
            <v>Gstm1</v>
          </cell>
          <cell r="B819">
            <v>261000000</v>
          </cell>
          <cell r="C819">
            <v>1130000000</v>
          </cell>
          <cell r="D819">
            <v>661000000</v>
          </cell>
          <cell r="E819">
            <v>0</v>
          </cell>
          <cell r="F819">
            <v>0</v>
          </cell>
          <cell r="G819">
            <v>475166666.66666663</v>
          </cell>
        </row>
        <row r="820">
          <cell r="A820" t="str">
            <v>Gstm1;Gstm2</v>
          </cell>
          <cell r="B820">
            <v>132660000</v>
          </cell>
          <cell r="C820">
            <v>574150016</v>
          </cell>
          <cell r="D820">
            <v>333110016</v>
          </cell>
          <cell r="E820">
            <v>2740000000</v>
          </cell>
          <cell r="F820">
            <v>5030000128</v>
          </cell>
          <cell r="G820">
            <v>-2347631706.6666665</v>
          </cell>
        </row>
        <row r="821">
          <cell r="A821" t="str">
            <v>Gstp1;Gstp3</v>
          </cell>
          <cell r="B821">
            <v>32950000</v>
          </cell>
          <cell r="C821">
            <v>39150000</v>
          </cell>
          <cell r="D821">
            <v>54625000</v>
          </cell>
          <cell r="E821">
            <v>14200000512</v>
          </cell>
          <cell r="F821">
            <v>43599998976</v>
          </cell>
          <cell r="G821">
            <v>-19248824829.333332</v>
          </cell>
        </row>
        <row r="822">
          <cell r="A822" t="str">
            <v>Gstt1</v>
          </cell>
          <cell r="B822">
            <v>4730000</v>
          </cell>
          <cell r="C822">
            <v>12100000</v>
          </cell>
          <cell r="D822">
            <v>9080000</v>
          </cell>
          <cell r="E822">
            <v>5619999744</v>
          </cell>
          <cell r="F822">
            <v>17999998976</v>
          </cell>
          <cell r="G822">
            <v>-7867944573.333333</v>
          </cell>
        </row>
        <row r="823">
          <cell r="A823" t="str">
            <v>Gstt2</v>
          </cell>
          <cell r="B823">
            <v>4700000</v>
          </cell>
          <cell r="C823">
            <v>38500000</v>
          </cell>
          <cell r="D823">
            <v>1260000</v>
          </cell>
          <cell r="E823">
            <v>453000000</v>
          </cell>
          <cell r="F823">
            <v>3560000000</v>
          </cell>
          <cell r="G823">
            <v>-1316486666.6666667</v>
          </cell>
        </row>
        <row r="824">
          <cell r="A824" t="str">
            <v>Gstt3</v>
          </cell>
          <cell r="B824">
            <v>0</v>
          </cell>
          <cell r="C824">
            <v>2830000</v>
          </cell>
          <cell r="D824">
            <v>0</v>
          </cell>
          <cell r="E824">
            <v>2420000000</v>
          </cell>
          <cell r="F824">
            <v>562000000</v>
          </cell>
          <cell r="G824">
            <v>-992585000</v>
          </cell>
        </row>
        <row r="825">
          <cell r="A825" t="str">
            <v>Gstz1</v>
          </cell>
          <cell r="B825">
            <v>147000000</v>
          </cell>
          <cell r="C825">
            <v>319000000</v>
          </cell>
          <cell r="D825">
            <v>385000000</v>
          </cell>
          <cell r="E825">
            <v>9809999872</v>
          </cell>
          <cell r="F825">
            <v>71199997952</v>
          </cell>
          <cell r="G825">
            <v>-26898665941.333332</v>
          </cell>
        </row>
        <row r="826">
          <cell r="A826" t="str">
            <v>Gstz1</v>
          </cell>
          <cell r="B826">
            <v>147000000</v>
          </cell>
          <cell r="C826">
            <v>319000000</v>
          </cell>
          <cell r="D826">
            <v>385000000</v>
          </cell>
          <cell r="E826">
            <v>57500000</v>
          </cell>
          <cell r="F826">
            <v>235000000</v>
          </cell>
          <cell r="G826">
            <v>7166666.6666666567</v>
          </cell>
        </row>
        <row r="827">
          <cell r="A827" t="str">
            <v>Gtf2a1</v>
          </cell>
          <cell r="B827">
            <v>5120000</v>
          </cell>
          <cell r="C827">
            <v>4940000</v>
          </cell>
          <cell r="D827">
            <v>21400000</v>
          </cell>
          <cell r="E827" t="str">
            <v>NaN</v>
          </cell>
          <cell r="F827" t="str">
            <v>NaN</v>
          </cell>
          <cell r="G827">
            <v>-16370000</v>
          </cell>
        </row>
        <row r="828">
          <cell r="A828" t="str">
            <v>Gtf2i</v>
          </cell>
          <cell r="B828">
            <v>7130000</v>
          </cell>
          <cell r="C828">
            <v>0</v>
          </cell>
          <cell r="D828">
            <v>0</v>
          </cell>
          <cell r="E828">
            <v>0</v>
          </cell>
          <cell r="F828">
            <v>0</v>
          </cell>
          <cell r="G828">
            <v>3565000</v>
          </cell>
        </row>
        <row r="829">
          <cell r="A829" t="str">
            <v>Guca2b</v>
          </cell>
          <cell r="B829">
            <v>19000000</v>
          </cell>
          <cell r="C829">
            <v>16700000</v>
          </cell>
          <cell r="D829">
            <v>0</v>
          </cell>
          <cell r="E829" t="str">
            <v>NaN</v>
          </cell>
          <cell r="F829" t="str">
            <v>NaN</v>
          </cell>
          <cell r="G829">
            <v>17850000</v>
          </cell>
        </row>
        <row r="830">
          <cell r="A830" t="str">
            <v>Guk1</v>
          </cell>
          <cell r="B830">
            <v>2840000</v>
          </cell>
          <cell r="C830">
            <v>6020000</v>
          </cell>
          <cell r="D830">
            <v>0</v>
          </cell>
          <cell r="E830">
            <v>27900000</v>
          </cell>
          <cell r="F830">
            <v>0</v>
          </cell>
          <cell r="G830">
            <v>-4870000</v>
          </cell>
        </row>
        <row r="831">
          <cell r="A831" t="str">
            <v>Gvin1</v>
          </cell>
          <cell r="B831">
            <v>0</v>
          </cell>
          <cell r="C831">
            <v>0</v>
          </cell>
          <cell r="D831">
            <v>404000000</v>
          </cell>
          <cell r="E831" t="str">
            <v>NaN</v>
          </cell>
          <cell r="F831" t="str">
            <v>NaN</v>
          </cell>
          <cell r="G831">
            <v>-404000000</v>
          </cell>
        </row>
        <row r="832">
          <cell r="A832" t="str">
            <v>Gypc</v>
          </cell>
          <cell r="B832">
            <v>3680000</v>
          </cell>
          <cell r="C832">
            <v>0</v>
          </cell>
          <cell r="D832">
            <v>0</v>
          </cell>
          <cell r="E832">
            <v>0</v>
          </cell>
          <cell r="F832">
            <v>0</v>
          </cell>
          <cell r="G832">
            <v>1840000</v>
          </cell>
        </row>
        <row r="833">
          <cell r="A833" t="str">
            <v>H1f0</v>
          </cell>
          <cell r="B833">
            <v>102000000</v>
          </cell>
          <cell r="C833">
            <v>51200000</v>
          </cell>
          <cell r="D833">
            <v>15000000</v>
          </cell>
          <cell r="E833">
            <v>5340000256</v>
          </cell>
          <cell r="F833">
            <v>144000000</v>
          </cell>
          <cell r="G833">
            <v>-1756400085.3333333</v>
          </cell>
        </row>
        <row r="834">
          <cell r="A834" t="str">
            <v>H2-Ab1</v>
          </cell>
          <cell r="B834">
            <v>14300000</v>
          </cell>
          <cell r="C834">
            <v>5370000</v>
          </cell>
          <cell r="D834">
            <v>10400000</v>
          </cell>
          <cell r="E834" t="str">
            <v>NaN</v>
          </cell>
          <cell r="F834" t="str">
            <v>NaN</v>
          </cell>
          <cell r="G834">
            <v>-565000</v>
          </cell>
        </row>
        <row r="835">
          <cell r="A835" t="str">
            <v>H2afj;Hist1h2aa;Hist1h2ap</v>
          </cell>
          <cell r="B835">
            <v>175000000</v>
          </cell>
          <cell r="C835">
            <v>115000000</v>
          </cell>
          <cell r="D835">
            <v>0</v>
          </cell>
          <cell r="E835">
            <v>702000000</v>
          </cell>
          <cell r="F835">
            <v>0</v>
          </cell>
          <cell r="G835">
            <v>-89000000</v>
          </cell>
        </row>
        <row r="836">
          <cell r="A836" t="str">
            <v>H2afj;Hist1h2aa;Hist1h2ap;H2afv;H2afz</v>
          </cell>
          <cell r="B836">
            <v>131800000</v>
          </cell>
          <cell r="C836">
            <v>74400000</v>
          </cell>
          <cell r="D836">
            <v>0</v>
          </cell>
          <cell r="E836">
            <v>486000000</v>
          </cell>
          <cell r="F836">
            <v>122000000</v>
          </cell>
          <cell r="G836">
            <v>-99566666.666666657</v>
          </cell>
        </row>
        <row r="837">
          <cell r="A837" t="str">
            <v>H3f3a;Hist2h3c1</v>
          </cell>
          <cell r="B837">
            <v>262000000</v>
          </cell>
          <cell r="C837">
            <v>194000000</v>
          </cell>
          <cell r="D837">
            <v>52300000</v>
          </cell>
          <cell r="E837">
            <v>21099999232</v>
          </cell>
          <cell r="F837">
            <v>240000000</v>
          </cell>
          <cell r="G837">
            <v>-6902766410.666667</v>
          </cell>
        </row>
        <row r="838">
          <cell r="A838" t="str">
            <v>H3f3a;Hist2h3c1</v>
          </cell>
          <cell r="B838">
            <v>262000000</v>
          </cell>
          <cell r="C838">
            <v>194000000</v>
          </cell>
          <cell r="D838">
            <v>52300000</v>
          </cell>
          <cell r="E838">
            <v>8049999872</v>
          </cell>
          <cell r="F838">
            <v>0</v>
          </cell>
          <cell r="G838">
            <v>-2472766624</v>
          </cell>
        </row>
        <row r="839">
          <cell r="A839" t="str">
            <v>H3f3a;Hist2h3c1</v>
          </cell>
          <cell r="B839">
            <v>262000000</v>
          </cell>
          <cell r="C839">
            <v>194000000</v>
          </cell>
          <cell r="D839">
            <v>52300000</v>
          </cell>
          <cell r="E839">
            <v>1030000000</v>
          </cell>
          <cell r="F839">
            <v>0</v>
          </cell>
          <cell r="G839">
            <v>-132766666.66666669</v>
          </cell>
        </row>
        <row r="840">
          <cell r="A840" t="str">
            <v>Haao</v>
          </cell>
          <cell r="B840">
            <v>24800000</v>
          </cell>
          <cell r="C840">
            <v>83900000</v>
          </cell>
          <cell r="D840">
            <v>56500000</v>
          </cell>
          <cell r="E840">
            <v>19200000000</v>
          </cell>
          <cell r="F840">
            <v>9550000128</v>
          </cell>
          <cell r="G840">
            <v>-9547816709.333334</v>
          </cell>
        </row>
        <row r="841">
          <cell r="A841" t="str">
            <v>Habp4</v>
          </cell>
          <cell r="B841">
            <v>61400000</v>
          </cell>
          <cell r="C841">
            <v>11600000</v>
          </cell>
          <cell r="D841">
            <v>0</v>
          </cell>
          <cell r="E841" t="str">
            <v>NaN</v>
          </cell>
          <cell r="F841" t="str">
            <v>NaN</v>
          </cell>
          <cell r="G841">
            <v>36500000</v>
          </cell>
        </row>
        <row r="842">
          <cell r="A842" t="str">
            <v>Hacl1</v>
          </cell>
          <cell r="B842">
            <v>0</v>
          </cell>
          <cell r="C842">
            <v>0</v>
          </cell>
          <cell r="D842">
            <v>31200000</v>
          </cell>
          <cell r="E842">
            <v>8679999488</v>
          </cell>
          <cell r="F842">
            <v>6840000000</v>
          </cell>
          <cell r="G842">
            <v>-5183733162.666667</v>
          </cell>
        </row>
        <row r="843">
          <cell r="A843" t="str">
            <v>Hadh</v>
          </cell>
          <cell r="B843">
            <v>75900000</v>
          </cell>
          <cell r="C843">
            <v>170000000</v>
          </cell>
          <cell r="D843">
            <v>141000000</v>
          </cell>
          <cell r="E843">
            <v>18599999488</v>
          </cell>
          <cell r="F843">
            <v>3140000000</v>
          </cell>
          <cell r="G843">
            <v>-7170716496</v>
          </cell>
        </row>
        <row r="844">
          <cell r="A844" t="str">
            <v>Hadha</v>
          </cell>
          <cell r="B844">
            <v>2490000</v>
          </cell>
          <cell r="C844">
            <v>5420000</v>
          </cell>
          <cell r="D844">
            <v>14700000</v>
          </cell>
          <cell r="E844">
            <v>21099999232</v>
          </cell>
          <cell r="F844">
            <v>47900000</v>
          </cell>
          <cell r="G844">
            <v>-7050244744</v>
          </cell>
        </row>
        <row r="845">
          <cell r="A845" t="str">
            <v>Hadhb</v>
          </cell>
          <cell r="B845">
            <v>1060000</v>
          </cell>
          <cell r="C845">
            <v>7940000</v>
          </cell>
          <cell r="D845">
            <v>91400000</v>
          </cell>
          <cell r="E845">
            <v>9130000384</v>
          </cell>
          <cell r="F845">
            <v>109000000</v>
          </cell>
          <cell r="G845">
            <v>-3105633461.3333335</v>
          </cell>
        </row>
        <row r="846">
          <cell r="A846" t="str">
            <v>Hagh</v>
          </cell>
          <cell r="B846">
            <v>47300000</v>
          </cell>
          <cell r="C846">
            <v>98500000</v>
          </cell>
          <cell r="D846">
            <v>57000000</v>
          </cell>
          <cell r="E846">
            <v>2790000128</v>
          </cell>
          <cell r="F846">
            <v>3000000000</v>
          </cell>
          <cell r="G846">
            <v>-1876100042.6666667</v>
          </cell>
        </row>
        <row r="847">
          <cell r="A847" t="str">
            <v>Hao2</v>
          </cell>
          <cell r="B847">
            <v>3170000</v>
          </cell>
          <cell r="C847">
            <v>40900000</v>
          </cell>
          <cell r="D847">
            <v>0</v>
          </cell>
          <cell r="E847">
            <v>120000000</v>
          </cell>
          <cell r="F847">
            <v>0</v>
          </cell>
          <cell r="G847">
            <v>-17965000</v>
          </cell>
        </row>
        <row r="848">
          <cell r="A848" t="str">
            <v>Hars</v>
          </cell>
          <cell r="B848">
            <v>8640000</v>
          </cell>
          <cell r="C848">
            <v>3210000</v>
          </cell>
          <cell r="D848">
            <v>0</v>
          </cell>
          <cell r="E848">
            <v>0</v>
          </cell>
          <cell r="F848">
            <v>0</v>
          </cell>
          <cell r="G848">
            <v>5925000</v>
          </cell>
        </row>
        <row r="849">
          <cell r="A849" t="str">
            <v>Hba-a1;Hba</v>
          </cell>
          <cell r="B849">
            <v>45599997952</v>
          </cell>
          <cell r="C849">
            <v>138000007168</v>
          </cell>
          <cell r="D849">
            <v>37499998208</v>
          </cell>
          <cell r="E849">
            <v>146000003072</v>
          </cell>
          <cell r="F849">
            <v>1619999981568</v>
          </cell>
          <cell r="G849">
            <v>-509366658389.33337</v>
          </cell>
        </row>
        <row r="850">
          <cell r="A850" t="str">
            <v>Hba-a1;Hba</v>
          </cell>
          <cell r="B850">
            <v>45599997952</v>
          </cell>
          <cell r="C850">
            <v>138000007168</v>
          </cell>
          <cell r="D850">
            <v>37499998208</v>
          </cell>
          <cell r="E850">
            <v>0</v>
          </cell>
          <cell r="F850">
            <v>215000006656</v>
          </cell>
          <cell r="G850">
            <v>7633334272</v>
          </cell>
        </row>
        <row r="851">
          <cell r="A851" t="str">
            <v>Hbb-b1;Hbb-bs</v>
          </cell>
          <cell r="B851">
            <v>39199997952</v>
          </cell>
          <cell r="C851">
            <v>192000000000</v>
          </cell>
          <cell r="D851">
            <v>15000000512</v>
          </cell>
          <cell r="E851">
            <v>209000005632</v>
          </cell>
          <cell r="F851">
            <v>2020000006144</v>
          </cell>
          <cell r="G851">
            <v>-632400005120</v>
          </cell>
        </row>
        <row r="852">
          <cell r="A852" t="str">
            <v>Hbb-b2</v>
          </cell>
          <cell r="B852">
            <v>36500000768</v>
          </cell>
          <cell r="C852">
            <v>131999997952</v>
          </cell>
          <cell r="D852">
            <v>10899999744</v>
          </cell>
          <cell r="E852">
            <v>27700000768</v>
          </cell>
          <cell r="F852">
            <v>5980000256</v>
          </cell>
          <cell r="G852">
            <v>69389999104</v>
          </cell>
        </row>
        <row r="853">
          <cell r="A853" t="str">
            <v>Hbb-b2;Hbb-b1;Hbb-bs</v>
          </cell>
          <cell r="B853">
            <v>37849997312</v>
          </cell>
          <cell r="C853">
            <v>161999994880</v>
          </cell>
          <cell r="D853">
            <v>12949999616</v>
          </cell>
          <cell r="E853">
            <v>37800001536</v>
          </cell>
          <cell r="F853">
            <v>560000000</v>
          </cell>
          <cell r="G853">
            <v>82821662378.666672</v>
          </cell>
        </row>
        <row r="854">
          <cell r="A854" t="str">
            <v>Hbb-bh1;Hbb-bh0</v>
          </cell>
          <cell r="B854">
            <v>2590000</v>
          </cell>
          <cell r="C854">
            <v>8710000</v>
          </cell>
          <cell r="D854">
            <v>0</v>
          </cell>
          <cell r="E854">
            <v>12600000</v>
          </cell>
          <cell r="F854">
            <v>231000000</v>
          </cell>
          <cell r="G854">
            <v>-75550000</v>
          </cell>
        </row>
        <row r="855">
          <cell r="A855" t="str">
            <v>Hbb-bs</v>
          </cell>
          <cell r="B855">
            <v>11300000</v>
          </cell>
          <cell r="C855">
            <v>26100000</v>
          </cell>
          <cell r="D855">
            <v>0</v>
          </cell>
          <cell r="E855">
            <v>11200000</v>
          </cell>
          <cell r="F855">
            <v>73800000</v>
          </cell>
          <cell r="G855">
            <v>-9633333.3333333321</v>
          </cell>
        </row>
        <row r="856">
          <cell r="A856" t="str">
            <v>Hbb-y</v>
          </cell>
          <cell r="B856">
            <v>45100000</v>
          </cell>
          <cell r="C856">
            <v>11200000</v>
          </cell>
          <cell r="D856">
            <v>2930000</v>
          </cell>
          <cell r="E856">
            <v>0</v>
          </cell>
          <cell r="F856">
            <v>64700000</v>
          </cell>
          <cell r="G856">
            <v>5606666.6666666679</v>
          </cell>
        </row>
        <row r="857">
          <cell r="A857" t="str">
            <v>Hccs</v>
          </cell>
          <cell r="B857">
            <v>7820000</v>
          </cell>
          <cell r="C857">
            <v>5200000</v>
          </cell>
          <cell r="D857">
            <v>10900000</v>
          </cell>
          <cell r="E857" t="str">
            <v>NaN</v>
          </cell>
          <cell r="F857" t="str">
            <v>NaN</v>
          </cell>
          <cell r="G857">
            <v>-4390000</v>
          </cell>
        </row>
        <row r="858">
          <cell r="A858" t="str">
            <v>Hcfc1</v>
          </cell>
          <cell r="B858">
            <v>0</v>
          </cell>
          <cell r="C858">
            <v>9260000</v>
          </cell>
          <cell r="D858">
            <v>0</v>
          </cell>
          <cell r="E858">
            <v>64800000</v>
          </cell>
          <cell r="F858">
            <v>0</v>
          </cell>
          <cell r="G858">
            <v>-16970000</v>
          </cell>
        </row>
        <row r="859">
          <cell r="A859" t="str">
            <v>Hcls1</v>
          </cell>
          <cell r="B859">
            <v>8600000</v>
          </cell>
          <cell r="C859">
            <v>0</v>
          </cell>
          <cell r="D859">
            <v>34700000</v>
          </cell>
          <cell r="E859" t="str">
            <v>NaN</v>
          </cell>
          <cell r="F859" t="str">
            <v>NaN</v>
          </cell>
          <cell r="G859">
            <v>-30400000</v>
          </cell>
        </row>
        <row r="860">
          <cell r="A860" t="str">
            <v>Hdac4</v>
          </cell>
          <cell r="B860">
            <v>1850000</v>
          </cell>
          <cell r="C860">
            <v>0</v>
          </cell>
          <cell r="D860">
            <v>2300000</v>
          </cell>
          <cell r="E860" t="str">
            <v>NaN</v>
          </cell>
          <cell r="F860" t="str">
            <v>NaN</v>
          </cell>
          <cell r="G860">
            <v>-1375000</v>
          </cell>
        </row>
        <row r="861">
          <cell r="A861" t="str">
            <v>Hdac5</v>
          </cell>
          <cell r="B861">
            <v>945000</v>
          </cell>
          <cell r="C861">
            <v>0</v>
          </cell>
          <cell r="D861">
            <v>0</v>
          </cell>
          <cell r="E861" t="str">
            <v>NaN</v>
          </cell>
          <cell r="F861" t="str">
            <v>NaN</v>
          </cell>
          <cell r="G861">
            <v>472500</v>
          </cell>
        </row>
        <row r="862">
          <cell r="A862" t="str">
            <v>Hdac6</v>
          </cell>
          <cell r="B862">
            <v>4390000</v>
          </cell>
          <cell r="C862">
            <v>0</v>
          </cell>
          <cell r="D862">
            <v>0</v>
          </cell>
          <cell r="E862" t="str">
            <v>NaN</v>
          </cell>
          <cell r="F862" t="str">
            <v>NaN</v>
          </cell>
          <cell r="G862">
            <v>2195000</v>
          </cell>
        </row>
        <row r="863">
          <cell r="A863" t="str">
            <v>Hddc3</v>
          </cell>
          <cell r="B863">
            <v>44400000</v>
          </cell>
          <cell r="C863">
            <v>35100000</v>
          </cell>
          <cell r="D863">
            <v>64300000</v>
          </cell>
          <cell r="E863">
            <v>26900000</v>
          </cell>
          <cell r="F863">
            <v>0</v>
          </cell>
          <cell r="G863">
            <v>9350000</v>
          </cell>
        </row>
        <row r="864">
          <cell r="A864" t="str">
            <v>Hdgf</v>
          </cell>
          <cell r="B864">
            <v>1650000</v>
          </cell>
          <cell r="C864">
            <v>0</v>
          </cell>
          <cell r="D864">
            <v>0</v>
          </cell>
          <cell r="E864">
            <v>374000000</v>
          </cell>
          <cell r="F864">
            <v>0</v>
          </cell>
          <cell r="G864">
            <v>-123841666.66666667</v>
          </cell>
        </row>
        <row r="865">
          <cell r="A865" t="str">
            <v>Hdgf</v>
          </cell>
          <cell r="B865">
            <v>1650000</v>
          </cell>
          <cell r="C865">
            <v>0</v>
          </cell>
          <cell r="D865">
            <v>0</v>
          </cell>
          <cell r="E865">
            <v>148000000</v>
          </cell>
          <cell r="F865">
            <v>0</v>
          </cell>
          <cell r="G865">
            <v>-48508333.333333336</v>
          </cell>
        </row>
        <row r="866">
          <cell r="A866" t="str">
            <v>Hdlbp</v>
          </cell>
          <cell r="B866">
            <v>136000000</v>
          </cell>
          <cell r="C866">
            <v>15600000</v>
          </cell>
          <cell r="D866">
            <v>34100000</v>
          </cell>
          <cell r="E866">
            <v>4889999872</v>
          </cell>
          <cell r="F866">
            <v>15300000</v>
          </cell>
          <cell r="G866">
            <v>-1570666624</v>
          </cell>
        </row>
        <row r="867">
          <cell r="A867" t="str">
            <v>Hdlbp</v>
          </cell>
          <cell r="B867">
            <v>136000000</v>
          </cell>
          <cell r="C867">
            <v>15600000</v>
          </cell>
          <cell r="D867">
            <v>34100000</v>
          </cell>
          <cell r="E867">
            <v>0</v>
          </cell>
          <cell r="F867">
            <v>0</v>
          </cell>
          <cell r="G867">
            <v>64433333.333333336</v>
          </cell>
        </row>
        <row r="868">
          <cell r="A868" t="str">
            <v>Hebp1</v>
          </cell>
          <cell r="B868">
            <v>23000000</v>
          </cell>
          <cell r="C868">
            <v>66000000</v>
          </cell>
          <cell r="D868">
            <v>48500000</v>
          </cell>
          <cell r="E868">
            <v>2720000000</v>
          </cell>
          <cell r="F868">
            <v>7240000000</v>
          </cell>
          <cell r="G868">
            <v>-3291666666.6666665</v>
          </cell>
        </row>
        <row r="869">
          <cell r="A869" t="str">
            <v>Hgd</v>
          </cell>
          <cell r="B869">
            <v>0</v>
          </cell>
          <cell r="C869">
            <v>15700000</v>
          </cell>
          <cell r="D869">
            <v>8620000</v>
          </cell>
          <cell r="E869">
            <v>12300000256</v>
          </cell>
          <cell r="F869">
            <v>31000000512</v>
          </cell>
          <cell r="G869">
            <v>-14428356922.666666</v>
          </cell>
        </row>
        <row r="870">
          <cell r="A870" t="str">
            <v>Hibadh</v>
          </cell>
          <cell r="B870">
            <v>25200000</v>
          </cell>
          <cell r="C870">
            <v>7140000</v>
          </cell>
          <cell r="D870">
            <v>1400000</v>
          </cell>
          <cell r="E870">
            <v>3049999872</v>
          </cell>
          <cell r="F870">
            <v>2529999872</v>
          </cell>
          <cell r="G870">
            <v>-1844296581.3333333</v>
          </cell>
        </row>
        <row r="871">
          <cell r="A871" t="str">
            <v>Higd1a</v>
          </cell>
          <cell r="B871">
            <v>3580000</v>
          </cell>
          <cell r="C871">
            <v>0</v>
          </cell>
          <cell r="D871">
            <v>0</v>
          </cell>
          <cell r="E871">
            <v>0</v>
          </cell>
          <cell r="F871">
            <v>137000000</v>
          </cell>
          <cell r="G871">
            <v>-43876666.666666664</v>
          </cell>
        </row>
        <row r="872">
          <cell r="A872" t="str">
            <v>Hint1</v>
          </cell>
          <cell r="B872">
            <v>441000000</v>
          </cell>
          <cell r="C872">
            <v>684000000</v>
          </cell>
          <cell r="D872">
            <v>170000000</v>
          </cell>
          <cell r="E872">
            <v>4760000000</v>
          </cell>
          <cell r="F872">
            <v>14899999744</v>
          </cell>
          <cell r="G872">
            <v>-6047499914.666667</v>
          </cell>
        </row>
        <row r="873">
          <cell r="A873" t="str">
            <v>Hint2</v>
          </cell>
          <cell r="B873">
            <v>401000000</v>
          </cell>
          <cell r="C873">
            <v>496000000</v>
          </cell>
          <cell r="D873">
            <v>579000000</v>
          </cell>
          <cell r="E873">
            <v>2750000128</v>
          </cell>
          <cell r="F873">
            <v>7169999872</v>
          </cell>
          <cell r="G873">
            <v>-3051166666.6666665</v>
          </cell>
        </row>
        <row r="874">
          <cell r="A874" t="str">
            <v>Hist1h1a</v>
          </cell>
          <cell r="B874">
            <v>912000</v>
          </cell>
          <cell r="C874">
            <v>698000</v>
          </cell>
          <cell r="D874">
            <v>0</v>
          </cell>
          <cell r="E874">
            <v>159000000</v>
          </cell>
          <cell r="F874">
            <v>0</v>
          </cell>
          <cell r="G874">
            <v>-52195000</v>
          </cell>
        </row>
        <row r="875">
          <cell r="A875" t="str">
            <v>Hist1h1b</v>
          </cell>
          <cell r="B875">
            <v>92300000</v>
          </cell>
          <cell r="C875">
            <v>58200000</v>
          </cell>
          <cell r="D875">
            <v>4880000</v>
          </cell>
          <cell r="E875">
            <v>1060000000</v>
          </cell>
          <cell r="F875">
            <v>0</v>
          </cell>
          <cell r="G875">
            <v>-279710000</v>
          </cell>
        </row>
        <row r="876">
          <cell r="A876" t="str">
            <v>Hist1h1c;Hist1h1d</v>
          </cell>
          <cell r="B876">
            <v>353000000</v>
          </cell>
          <cell r="C876">
            <v>173000000</v>
          </cell>
          <cell r="D876">
            <v>17075000</v>
          </cell>
          <cell r="E876">
            <v>2630000128</v>
          </cell>
          <cell r="F876">
            <v>0</v>
          </cell>
          <cell r="G876">
            <v>-619358376</v>
          </cell>
        </row>
        <row r="877">
          <cell r="A877" t="str">
            <v>Hist1h1d</v>
          </cell>
          <cell r="B877">
            <v>45000000</v>
          </cell>
          <cell r="C877">
            <v>26000000</v>
          </cell>
          <cell r="D877">
            <v>4350000</v>
          </cell>
          <cell r="E877">
            <v>9920000000</v>
          </cell>
          <cell r="F877">
            <v>0</v>
          </cell>
          <cell r="G877">
            <v>-3272616666.6666665</v>
          </cell>
        </row>
        <row r="878">
          <cell r="A878" t="str">
            <v>Hist1h1e</v>
          </cell>
          <cell r="B878">
            <v>267000000</v>
          </cell>
          <cell r="C878">
            <v>149000000</v>
          </cell>
          <cell r="D878">
            <v>33500000</v>
          </cell>
          <cell r="E878">
            <v>1170000000</v>
          </cell>
          <cell r="F878">
            <v>0</v>
          </cell>
          <cell r="G878">
            <v>-193166666.66666669</v>
          </cell>
        </row>
        <row r="879">
          <cell r="A879" t="str">
            <v>Hist1h2bq;Hist1h2bp;Hist1h2bk</v>
          </cell>
          <cell r="B879">
            <v>2140000000</v>
          </cell>
          <cell r="C879">
            <v>560000000</v>
          </cell>
          <cell r="D879">
            <v>248000000</v>
          </cell>
          <cell r="E879">
            <v>54400000000</v>
          </cell>
          <cell r="F879">
            <v>3040000000</v>
          </cell>
          <cell r="G879">
            <v>-17879333333.333332</v>
          </cell>
        </row>
        <row r="880">
          <cell r="A880" t="str">
            <v>Hist1h2bq;Hist1h2bp;Hist1h2bk</v>
          </cell>
          <cell r="B880">
            <v>2140000000</v>
          </cell>
          <cell r="C880">
            <v>560000000</v>
          </cell>
          <cell r="D880">
            <v>248000000</v>
          </cell>
          <cell r="E880">
            <v>0</v>
          </cell>
          <cell r="F880">
            <v>0</v>
          </cell>
          <cell r="G880">
            <v>1267333333.3333333</v>
          </cell>
        </row>
        <row r="881">
          <cell r="A881" t="str">
            <v>Hist1h2bq;Hist1h2bp;Hist1h2bk</v>
          </cell>
          <cell r="B881">
            <v>2140000000</v>
          </cell>
          <cell r="C881">
            <v>560000000</v>
          </cell>
          <cell r="D881">
            <v>248000000</v>
          </cell>
          <cell r="E881">
            <v>0</v>
          </cell>
          <cell r="F881">
            <v>0</v>
          </cell>
          <cell r="G881">
            <v>1267333333.3333333</v>
          </cell>
        </row>
        <row r="882">
          <cell r="A882" t="str">
            <v>Hist1h4a</v>
          </cell>
          <cell r="B882">
            <v>5070000128</v>
          </cell>
          <cell r="C882">
            <v>2340000000</v>
          </cell>
          <cell r="D882">
            <v>311000000</v>
          </cell>
          <cell r="E882">
            <v>12800000000</v>
          </cell>
          <cell r="F882">
            <v>470000000</v>
          </cell>
          <cell r="G882">
            <v>-821999936</v>
          </cell>
        </row>
        <row r="883">
          <cell r="A883" t="str">
            <v>Hist2h2ac;Hist2h2aa1;H2afj;Hist1h2aa;Hist1h2ap</v>
          </cell>
          <cell r="B883">
            <v>1677500032</v>
          </cell>
          <cell r="C883">
            <v>1022499968</v>
          </cell>
          <cell r="D883">
            <v>32750000</v>
          </cell>
          <cell r="E883">
            <v>17100000256</v>
          </cell>
          <cell r="F883">
            <v>173000000</v>
          </cell>
          <cell r="G883">
            <v>-4418583418.666667</v>
          </cell>
        </row>
        <row r="884">
          <cell r="A884" t="str">
            <v>Hmbox1</v>
          </cell>
          <cell r="B884">
            <v>4830000</v>
          </cell>
          <cell r="C884">
            <v>218000</v>
          </cell>
          <cell r="D884">
            <v>344000</v>
          </cell>
          <cell r="E884" t="str">
            <v>NaN</v>
          </cell>
          <cell r="F884" t="str">
            <v>NaN</v>
          </cell>
          <cell r="G884">
            <v>2180000</v>
          </cell>
        </row>
        <row r="885">
          <cell r="A885" t="str">
            <v>Hmga1</v>
          </cell>
          <cell r="B885">
            <v>19200000</v>
          </cell>
          <cell r="C885">
            <v>0</v>
          </cell>
          <cell r="D885">
            <v>0</v>
          </cell>
          <cell r="E885">
            <v>404000000</v>
          </cell>
          <cell r="F885">
            <v>0</v>
          </cell>
          <cell r="G885">
            <v>-125066666.66666666</v>
          </cell>
        </row>
        <row r="886">
          <cell r="A886" t="str">
            <v>Hmgb1</v>
          </cell>
          <cell r="B886">
            <v>6120000</v>
          </cell>
          <cell r="C886">
            <v>5800000</v>
          </cell>
          <cell r="D886">
            <v>0</v>
          </cell>
          <cell r="E886">
            <v>955000000</v>
          </cell>
          <cell r="F886">
            <v>49500000</v>
          </cell>
          <cell r="G886">
            <v>-328873333.33333331</v>
          </cell>
        </row>
        <row r="887">
          <cell r="A887" t="str">
            <v>Hmgb2</v>
          </cell>
          <cell r="B887">
            <v>25200000</v>
          </cell>
          <cell r="C887">
            <v>0</v>
          </cell>
          <cell r="D887">
            <v>0</v>
          </cell>
          <cell r="E887">
            <v>35200000</v>
          </cell>
          <cell r="F887">
            <v>0</v>
          </cell>
          <cell r="G887">
            <v>866666.66666666605</v>
          </cell>
        </row>
        <row r="888">
          <cell r="A888" t="str">
            <v>Hmgcl</v>
          </cell>
          <cell r="B888">
            <v>96600000</v>
          </cell>
          <cell r="C888">
            <v>62700000</v>
          </cell>
          <cell r="D888">
            <v>65800000</v>
          </cell>
          <cell r="E888">
            <v>4920000000</v>
          </cell>
          <cell r="F888">
            <v>10599999488</v>
          </cell>
          <cell r="G888">
            <v>-5115616496</v>
          </cell>
        </row>
        <row r="889">
          <cell r="A889" t="str">
            <v>Hmgcs2</v>
          </cell>
          <cell r="B889">
            <v>756000</v>
          </cell>
          <cell r="C889">
            <v>768000</v>
          </cell>
          <cell r="D889">
            <v>703000000</v>
          </cell>
          <cell r="E889">
            <v>49899999232</v>
          </cell>
          <cell r="F889">
            <v>21400000512</v>
          </cell>
          <cell r="G889">
            <v>-24000237914.666668</v>
          </cell>
        </row>
        <row r="890">
          <cell r="A890" t="str">
            <v>Hmgcs2</v>
          </cell>
          <cell r="B890">
            <v>756000</v>
          </cell>
          <cell r="C890">
            <v>768000</v>
          </cell>
          <cell r="D890">
            <v>703000000</v>
          </cell>
          <cell r="E890">
            <v>1510000000</v>
          </cell>
          <cell r="F890">
            <v>0</v>
          </cell>
          <cell r="G890">
            <v>-736904666.66666663</v>
          </cell>
        </row>
        <row r="891">
          <cell r="A891" t="str">
            <v>Hmgn1</v>
          </cell>
          <cell r="B891">
            <v>158000000</v>
          </cell>
          <cell r="C891">
            <v>3790000</v>
          </cell>
          <cell r="D891">
            <v>13400000</v>
          </cell>
          <cell r="E891">
            <v>483000000</v>
          </cell>
          <cell r="F891">
            <v>0</v>
          </cell>
          <cell r="G891">
            <v>-84571666.666666657</v>
          </cell>
        </row>
        <row r="892">
          <cell r="A892" t="str">
            <v>Hmgn2</v>
          </cell>
          <cell r="B892">
            <v>95000000</v>
          </cell>
          <cell r="C892">
            <v>12400000</v>
          </cell>
          <cell r="D892">
            <v>31300000</v>
          </cell>
          <cell r="E892">
            <v>1240000000</v>
          </cell>
          <cell r="F892">
            <v>92100000</v>
          </cell>
          <cell r="G892">
            <v>-400766666.66666669</v>
          </cell>
        </row>
        <row r="893">
          <cell r="A893" t="str">
            <v>Hmgn5</v>
          </cell>
          <cell r="B893">
            <v>8170000</v>
          </cell>
          <cell r="C893">
            <v>0</v>
          </cell>
          <cell r="D893">
            <v>20200000</v>
          </cell>
          <cell r="E893">
            <v>174000000</v>
          </cell>
          <cell r="F893">
            <v>0</v>
          </cell>
          <cell r="G893">
            <v>-60648333.333333336</v>
          </cell>
        </row>
        <row r="894">
          <cell r="A894" t="str">
            <v>Hmox1</v>
          </cell>
          <cell r="B894">
            <v>1730000</v>
          </cell>
          <cell r="C894">
            <v>0</v>
          </cell>
          <cell r="D894">
            <v>2700000</v>
          </cell>
          <cell r="E894">
            <v>0</v>
          </cell>
          <cell r="F894">
            <v>0</v>
          </cell>
          <cell r="G894">
            <v>-35000</v>
          </cell>
        </row>
        <row r="895">
          <cell r="A895" t="str">
            <v>Hnrnpa0</v>
          </cell>
          <cell r="B895">
            <v>4610000</v>
          </cell>
          <cell r="C895">
            <v>1290000</v>
          </cell>
          <cell r="D895">
            <v>0</v>
          </cell>
          <cell r="E895">
            <v>64300000</v>
          </cell>
          <cell r="F895">
            <v>0</v>
          </cell>
          <cell r="G895">
            <v>-18483333.333333332</v>
          </cell>
        </row>
        <row r="896">
          <cell r="A896" t="str">
            <v>Hnrnpa1</v>
          </cell>
          <cell r="B896">
            <v>11900000</v>
          </cell>
          <cell r="C896">
            <v>10000000</v>
          </cell>
          <cell r="D896">
            <v>8820000</v>
          </cell>
          <cell r="E896">
            <v>293000000</v>
          </cell>
          <cell r="F896">
            <v>106000000</v>
          </cell>
          <cell r="G896">
            <v>-124990000</v>
          </cell>
        </row>
        <row r="897">
          <cell r="A897" t="str">
            <v>Hnrnpa2b1</v>
          </cell>
          <cell r="B897">
            <v>356000000</v>
          </cell>
          <cell r="C897">
            <v>430000000</v>
          </cell>
          <cell r="D897">
            <v>148000000</v>
          </cell>
          <cell r="E897">
            <v>11200000000</v>
          </cell>
          <cell r="F897">
            <v>1460000000</v>
          </cell>
          <cell r="G897">
            <v>-3876333333.3333335</v>
          </cell>
        </row>
        <row r="898">
          <cell r="A898" t="str">
            <v>Hnrnpab</v>
          </cell>
          <cell r="B898">
            <v>13400000</v>
          </cell>
          <cell r="C898">
            <v>9880000</v>
          </cell>
          <cell r="D898">
            <v>6340000</v>
          </cell>
          <cell r="E898">
            <v>151000000</v>
          </cell>
          <cell r="F898">
            <v>0</v>
          </cell>
          <cell r="G898">
            <v>-40806666.666666664</v>
          </cell>
        </row>
        <row r="899">
          <cell r="A899" t="str">
            <v>Hnrnpc</v>
          </cell>
          <cell r="B899">
            <v>55600000</v>
          </cell>
          <cell r="C899">
            <v>756000</v>
          </cell>
          <cell r="D899">
            <v>0</v>
          </cell>
          <cell r="E899">
            <v>40300000</v>
          </cell>
          <cell r="F899">
            <v>0</v>
          </cell>
          <cell r="G899">
            <v>14744666.666666666</v>
          </cell>
        </row>
        <row r="900">
          <cell r="A900" t="str">
            <v>Hnrnpd</v>
          </cell>
          <cell r="B900">
            <v>13000000</v>
          </cell>
          <cell r="C900">
            <v>15000000</v>
          </cell>
          <cell r="D900">
            <v>5720000</v>
          </cell>
          <cell r="E900">
            <v>1390000000</v>
          </cell>
          <cell r="F900">
            <v>11600000</v>
          </cell>
          <cell r="G900">
            <v>-455106666.66666669</v>
          </cell>
        </row>
        <row r="901">
          <cell r="A901" t="str">
            <v>Hnrnpd</v>
          </cell>
          <cell r="B901">
            <v>13000000</v>
          </cell>
          <cell r="C901">
            <v>15000000</v>
          </cell>
          <cell r="D901">
            <v>5720000</v>
          </cell>
          <cell r="E901">
            <v>6870000</v>
          </cell>
          <cell r="F901">
            <v>0</v>
          </cell>
          <cell r="G901">
            <v>9803333.3333333321</v>
          </cell>
        </row>
        <row r="902">
          <cell r="A902" t="str">
            <v>Hnrnpd</v>
          </cell>
          <cell r="B902">
            <v>13000000</v>
          </cell>
          <cell r="C902">
            <v>15000000</v>
          </cell>
          <cell r="D902">
            <v>5720000</v>
          </cell>
          <cell r="E902">
            <v>0</v>
          </cell>
          <cell r="F902">
            <v>0</v>
          </cell>
          <cell r="G902">
            <v>12093333.333333334</v>
          </cell>
        </row>
        <row r="903">
          <cell r="A903" t="str">
            <v>Hnrnpf</v>
          </cell>
          <cell r="B903">
            <v>2200000</v>
          </cell>
          <cell r="C903">
            <v>0</v>
          </cell>
          <cell r="D903">
            <v>0</v>
          </cell>
          <cell r="E903">
            <v>729000000</v>
          </cell>
          <cell r="F903">
            <v>0</v>
          </cell>
          <cell r="G903">
            <v>-241900000</v>
          </cell>
        </row>
        <row r="904">
          <cell r="A904" t="str">
            <v>Hnrnpf</v>
          </cell>
          <cell r="B904">
            <v>2200000</v>
          </cell>
          <cell r="C904">
            <v>0</v>
          </cell>
          <cell r="D904">
            <v>0</v>
          </cell>
          <cell r="E904">
            <v>0</v>
          </cell>
          <cell r="F904">
            <v>0</v>
          </cell>
          <cell r="G904">
            <v>1100000</v>
          </cell>
        </row>
        <row r="905">
          <cell r="A905" t="str">
            <v>Hnrnph1</v>
          </cell>
          <cell r="B905">
            <v>8030000</v>
          </cell>
          <cell r="C905">
            <v>4870000</v>
          </cell>
          <cell r="D905">
            <v>2310000</v>
          </cell>
          <cell r="E905">
            <v>789000000</v>
          </cell>
          <cell r="F905">
            <v>25300000</v>
          </cell>
          <cell r="G905">
            <v>-265753333.33333331</v>
          </cell>
        </row>
        <row r="906">
          <cell r="A906" t="str">
            <v>Hnrnph1</v>
          </cell>
          <cell r="B906">
            <v>8030000</v>
          </cell>
          <cell r="C906">
            <v>4870000</v>
          </cell>
          <cell r="D906">
            <v>2310000</v>
          </cell>
          <cell r="E906">
            <v>165000000</v>
          </cell>
          <cell r="F906">
            <v>0</v>
          </cell>
          <cell r="G906">
            <v>-49320000</v>
          </cell>
        </row>
        <row r="907">
          <cell r="A907" t="str">
            <v>Hnrnph3</v>
          </cell>
          <cell r="B907">
            <v>44700000</v>
          </cell>
          <cell r="C907">
            <v>14900000</v>
          </cell>
          <cell r="D907">
            <v>0</v>
          </cell>
          <cell r="E907">
            <v>0</v>
          </cell>
          <cell r="F907">
            <v>22500000</v>
          </cell>
          <cell r="G907">
            <v>22300000</v>
          </cell>
        </row>
        <row r="908">
          <cell r="A908" t="str">
            <v>Hnrnpk</v>
          </cell>
          <cell r="B908">
            <v>931000000</v>
          </cell>
          <cell r="C908">
            <v>286000000</v>
          </cell>
          <cell r="D908">
            <v>129000000</v>
          </cell>
          <cell r="E908">
            <v>4270000128</v>
          </cell>
          <cell r="F908">
            <v>19500000</v>
          </cell>
          <cell r="G908">
            <v>-864333376</v>
          </cell>
        </row>
        <row r="909">
          <cell r="A909" t="str">
            <v>Hnrnpk</v>
          </cell>
          <cell r="B909">
            <v>931000000</v>
          </cell>
          <cell r="C909">
            <v>286000000</v>
          </cell>
          <cell r="D909">
            <v>129000000</v>
          </cell>
          <cell r="E909">
            <v>148000000</v>
          </cell>
          <cell r="F909">
            <v>0</v>
          </cell>
          <cell r="G909">
            <v>516166666.66666669</v>
          </cell>
        </row>
        <row r="910">
          <cell r="A910" t="str">
            <v>Hnrnpm</v>
          </cell>
          <cell r="B910">
            <v>311000000</v>
          </cell>
          <cell r="C910">
            <v>59800000</v>
          </cell>
          <cell r="D910">
            <v>26000000</v>
          </cell>
          <cell r="E910">
            <v>261000000</v>
          </cell>
          <cell r="F910">
            <v>0</v>
          </cell>
          <cell r="G910">
            <v>89733333.333333328</v>
          </cell>
        </row>
        <row r="911">
          <cell r="A911" t="str">
            <v>Hnrnpu</v>
          </cell>
          <cell r="B911">
            <v>1760000000</v>
          </cell>
          <cell r="C911">
            <v>243000000</v>
          </cell>
          <cell r="D911">
            <v>139000000</v>
          </cell>
          <cell r="E911">
            <v>111000000</v>
          </cell>
          <cell r="F911">
            <v>0</v>
          </cell>
          <cell r="G911">
            <v>918166666.66666663</v>
          </cell>
        </row>
        <row r="912">
          <cell r="A912" t="str">
            <v>Hnrnpul1</v>
          </cell>
          <cell r="B912">
            <v>3940000</v>
          </cell>
          <cell r="C912">
            <v>4810000</v>
          </cell>
          <cell r="D912">
            <v>23000000</v>
          </cell>
          <cell r="E912">
            <v>71300000</v>
          </cell>
          <cell r="F912">
            <v>0</v>
          </cell>
          <cell r="G912">
            <v>-27058333.333333332</v>
          </cell>
        </row>
        <row r="913">
          <cell r="A913" t="str">
            <v>Hoga1</v>
          </cell>
          <cell r="B913">
            <v>4960000</v>
          </cell>
          <cell r="C913">
            <v>28000000</v>
          </cell>
          <cell r="D913">
            <v>12800000</v>
          </cell>
          <cell r="E913">
            <v>1320000000</v>
          </cell>
          <cell r="F913">
            <v>9939999744</v>
          </cell>
          <cell r="G913">
            <v>-3741119914.6666665</v>
          </cell>
        </row>
        <row r="914">
          <cell r="A914" t="str">
            <v>Hopx</v>
          </cell>
          <cell r="B914">
            <v>0</v>
          </cell>
          <cell r="C914">
            <v>0</v>
          </cell>
          <cell r="D914">
            <v>7500000</v>
          </cell>
          <cell r="E914" t="str">
            <v>NaN</v>
          </cell>
          <cell r="F914" t="str">
            <v>NaN</v>
          </cell>
          <cell r="G914">
            <v>-7500000</v>
          </cell>
        </row>
        <row r="915">
          <cell r="A915" t="str">
            <v>Hp</v>
          </cell>
          <cell r="B915">
            <v>0</v>
          </cell>
          <cell r="C915">
            <v>3460000</v>
          </cell>
          <cell r="D915">
            <v>89400000</v>
          </cell>
          <cell r="E915">
            <v>378000000</v>
          </cell>
          <cell r="F915">
            <v>225000000</v>
          </cell>
          <cell r="G915">
            <v>-229070000</v>
          </cell>
        </row>
        <row r="916">
          <cell r="A916" t="str">
            <v>Hpcal1</v>
          </cell>
          <cell r="B916">
            <v>70400000</v>
          </cell>
          <cell r="C916">
            <v>56700000</v>
          </cell>
          <cell r="D916">
            <v>60200000</v>
          </cell>
          <cell r="E916">
            <v>0</v>
          </cell>
          <cell r="F916">
            <v>341000000</v>
          </cell>
          <cell r="G916">
            <v>-70183333.333333328</v>
          </cell>
        </row>
        <row r="917">
          <cell r="A917" t="str">
            <v>Hpd</v>
          </cell>
          <cell r="B917">
            <v>0</v>
          </cell>
          <cell r="C917">
            <v>0</v>
          </cell>
          <cell r="D917">
            <v>37500000</v>
          </cell>
          <cell r="E917">
            <v>30300000256</v>
          </cell>
          <cell r="F917">
            <v>1580000000</v>
          </cell>
          <cell r="G917">
            <v>-10639166752</v>
          </cell>
        </row>
        <row r="918">
          <cell r="A918" t="str">
            <v>Hpx</v>
          </cell>
          <cell r="B918">
            <v>169000000</v>
          </cell>
          <cell r="C918">
            <v>185000000</v>
          </cell>
          <cell r="D918">
            <v>10500000</v>
          </cell>
          <cell r="E918">
            <v>2249999872</v>
          </cell>
          <cell r="F918">
            <v>89200000</v>
          </cell>
          <cell r="G918">
            <v>-606233290.66666663</v>
          </cell>
        </row>
        <row r="919">
          <cell r="A919" t="str">
            <v>Hrg</v>
          </cell>
          <cell r="B919">
            <v>11700000</v>
          </cell>
          <cell r="C919">
            <v>0</v>
          </cell>
          <cell r="D919">
            <v>0</v>
          </cell>
          <cell r="E919">
            <v>214000000</v>
          </cell>
          <cell r="F919">
            <v>311000000</v>
          </cell>
          <cell r="G919">
            <v>-169150000</v>
          </cell>
        </row>
        <row r="920">
          <cell r="A920" t="str">
            <v>Hs1bp3</v>
          </cell>
          <cell r="B920">
            <v>0</v>
          </cell>
          <cell r="C920">
            <v>0</v>
          </cell>
          <cell r="D920">
            <v>0</v>
          </cell>
          <cell r="E920" t="str">
            <v>NaN</v>
          </cell>
          <cell r="F920" t="str">
            <v>NaN</v>
          </cell>
          <cell r="G920">
            <v>0</v>
          </cell>
        </row>
        <row r="921">
          <cell r="A921" t="str">
            <v>Hsbp1</v>
          </cell>
          <cell r="B921">
            <v>5870000</v>
          </cell>
          <cell r="C921">
            <v>3330000</v>
          </cell>
          <cell r="D921">
            <v>68100000</v>
          </cell>
          <cell r="E921" t="str">
            <v>NaN</v>
          </cell>
          <cell r="F921" t="str">
            <v>NaN</v>
          </cell>
          <cell r="G921">
            <v>-63500000</v>
          </cell>
        </row>
        <row r="922">
          <cell r="A922" t="str">
            <v>Hscb</v>
          </cell>
          <cell r="B922">
            <v>30900000</v>
          </cell>
          <cell r="C922">
            <v>10200000</v>
          </cell>
          <cell r="D922">
            <v>8950000</v>
          </cell>
          <cell r="E922" t="str">
            <v>NaN</v>
          </cell>
          <cell r="F922" t="str">
            <v>NaN</v>
          </cell>
          <cell r="G922">
            <v>11600000</v>
          </cell>
        </row>
        <row r="923">
          <cell r="A923" t="str">
            <v>Hsd11b1</v>
          </cell>
          <cell r="B923">
            <v>0</v>
          </cell>
          <cell r="C923">
            <v>0</v>
          </cell>
          <cell r="D923">
            <v>5460000</v>
          </cell>
          <cell r="E923">
            <v>5880000000</v>
          </cell>
          <cell r="F923">
            <v>52600000</v>
          </cell>
          <cell r="G923">
            <v>-1979353333.3333333</v>
          </cell>
        </row>
        <row r="924">
          <cell r="A924" t="str">
            <v>Hsd17b10</v>
          </cell>
          <cell r="B924">
            <v>5080000</v>
          </cell>
          <cell r="C924">
            <v>36800000</v>
          </cell>
          <cell r="D924">
            <v>12000000</v>
          </cell>
          <cell r="E924">
            <v>4569999872</v>
          </cell>
          <cell r="F924">
            <v>10200000512</v>
          </cell>
          <cell r="G924">
            <v>-4906393461.333333</v>
          </cell>
        </row>
        <row r="925">
          <cell r="A925" t="str">
            <v>Hsd17b11</v>
          </cell>
          <cell r="B925">
            <v>729000</v>
          </cell>
          <cell r="C925">
            <v>11600000</v>
          </cell>
          <cell r="D925">
            <v>1060000</v>
          </cell>
          <cell r="E925">
            <v>814000000</v>
          </cell>
          <cell r="F925">
            <v>0</v>
          </cell>
          <cell r="G925">
            <v>-265522166.66666669</v>
          </cell>
        </row>
        <row r="926">
          <cell r="A926" t="str">
            <v>Hsd17b11</v>
          </cell>
          <cell r="B926">
            <v>729000</v>
          </cell>
          <cell r="C926">
            <v>11600000</v>
          </cell>
          <cell r="D926">
            <v>1060000</v>
          </cell>
          <cell r="E926">
            <v>80800000</v>
          </cell>
          <cell r="F926">
            <v>0</v>
          </cell>
          <cell r="G926">
            <v>-21122166.666666668</v>
          </cell>
        </row>
        <row r="927">
          <cell r="A927" t="str">
            <v>Hsd17b11</v>
          </cell>
          <cell r="B927">
            <v>729000</v>
          </cell>
          <cell r="C927">
            <v>11600000</v>
          </cell>
          <cell r="D927">
            <v>1060000</v>
          </cell>
          <cell r="E927">
            <v>62200000</v>
          </cell>
          <cell r="F927">
            <v>0</v>
          </cell>
          <cell r="G927">
            <v>-14922166.666666668</v>
          </cell>
        </row>
        <row r="928">
          <cell r="A928" t="str">
            <v>Hsd17b4</v>
          </cell>
          <cell r="B928">
            <v>8190000</v>
          </cell>
          <cell r="C928">
            <v>46500000</v>
          </cell>
          <cell r="D928">
            <v>18500000</v>
          </cell>
          <cell r="E928">
            <v>7049999872</v>
          </cell>
          <cell r="F928">
            <v>137000000</v>
          </cell>
          <cell r="G928">
            <v>-2374488290.6666665</v>
          </cell>
        </row>
        <row r="929">
          <cell r="A929" t="str">
            <v>Hsd3b3;Gm4450;Hsd3b5</v>
          </cell>
          <cell r="B929">
            <v>0</v>
          </cell>
          <cell r="C929">
            <v>995000</v>
          </cell>
          <cell r="D929">
            <v>1135000</v>
          </cell>
          <cell r="E929">
            <v>103000000</v>
          </cell>
          <cell r="F929">
            <v>30300000</v>
          </cell>
          <cell r="G929">
            <v>-44314166.666666664</v>
          </cell>
        </row>
        <row r="930">
          <cell r="A930" t="str">
            <v>Hsdl2</v>
          </cell>
          <cell r="B930">
            <v>1530000</v>
          </cell>
          <cell r="C930">
            <v>2280000</v>
          </cell>
          <cell r="D930">
            <v>142000000</v>
          </cell>
          <cell r="E930">
            <v>506000000</v>
          </cell>
          <cell r="F930">
            <v>0</v>
          </cell>
          <cell r="G930">
            <v>-214095000</v>
          </cell>
        </row>
        <row r="931">
          <cell r="A931" t="str">
            <v>Hsp90ab1</v>
          </cell>
          <cell r="B931">
            <v>124000000</v>
          </cell>
          <cell r="C931">
            <v>17300000</v>
          </cell>
          <cell r="D931">
            <v>22700000</v>
          </cell>
          <cell r="E931">
            <v>32400000</v>
          </cell>
          <cell r="F931">
            <v>0</v>
          </cell>
          <cell r="G931">
            <v>52283333.333333328</v>
          </cell>
        </row>
        <row r="932">
          <cell r="A932" t="str">
            <v>Hsp90ab1;Hsp90aa1</v>
          </cell>
          <cell r="B932">
            <v>76150000</v>
          </cell>
          <cell r="C932">
            <v>10510000</v>
          </cell>
          <cell r="D932">
            <v>13830000</v>
          </cell>
          <cell r="E932">
            <v>385000000</v>
          </cell>
          <cell r="F932">
            <v>0</v>
          </cell>
          <cell r="G932">
            <v>-89613333.333333328</v>
          </cell>
        </row>
        <row r="933">
          <cell r="A933" t="str">
            <v>Hspa4</v>
          </cell>
          <cell r="B933">
            <v>5030000</v>
          </cell>
          <cell r="C933">
            <v>1070000</v>
          </cell>
          <cell r="D933">
            <v>8960000</v>
          </cell>
          <cell r="E933">
            <v>154000000</v>
          </cell>
          <cell r="F933">
            <v>0</v>
          </cell>
          <cell r="G933">
            <v>-51270000</v>
          </cell>
        </row>
        <row r="934">
          <cell r="A934" t="str">
            <v>Hspa5</v>
          </cell>
          <cell r="B934">
            <v>8140000</v>
          </cell>
          <cell r="C934">
            <v>4360000</v>
          </cell>
          <cell r="D934">
            <v>36000000</v>
          </cell>
          <cell r="E934">
            <v>43100000256</v>
          </cell>
          <cell r="F934">
            <v>28600000</v>
          </cell>
          <cell r="G934">
            <v>-14381950085.333334</v>
          </cell>
        </row>
        <row r="935">
          <cell r="A935" t="str">
            <v>Hspa8</v>
          </cell>
          <cell r="B935">
            <v>119000000</v>
          </cell>
          <cell r="C935">
            <v>227000000</v>
          </cell>
          <cell r="D935">
            <v>184000000</v>
          </cell>
          <cell r="E935">
            <v>27399999488</v>
          </cell>
          <cell r="F935">
            <v>1950000000</v>
          </cell>
          <cell r="G935">
            <v>-9671666496</v>
          </cell>
        </row>
        <row r="936">
          <cell r="A936" t="str">
            <v>Hspa8</v>
          </cell>
          <cell r="B936">
            <v>119000000</v>
          </cell>
          <cell r="C936">
            <v>227000000</v>
          </cell>
          <cell r="D936">
            <v>184000000</v>
          </cell>
          <cell r="E936">
            <v>32700000</v>
          </cell>
          <cell r="F936">
            <v>0</v>
          </cell>
          <cell r="G936">
            <v>100766666.66666667</v>
          </cell>
        </row>
        <row r="937">
          <cell r="A937" t="str">
            <v>Hspa8</v>
          </cell>
          <cell r="B937">
            <v>119000000</v>
          </cell>
          <cell r="C937">
            <v>227000000</v>
          </cell>
          <cell r="D937">
            <v>184000000</v>
          </cell>
          <cell r="E937">
            <v>0</v>
          </cell>
          <cell r="F937">
            <v>0</v>
          </cell>
          <cell r="G937">
            <v>111666666.66666666</v>
          </cell>
        </row>
        <row r="938">
          <cell r="A938" t="str">
            <v>Hspa9</v>
          </cell>
          <cell r="B938">
            <v>201000000</v>
          </cell>
          <cell r="C938">
            <v>195000000</v>
          </cell>
          <cell r="D938">
            <v>78700000</v>
          </cell>
          <cell r="E938">
            <v>12199999488</v>
          </cell>
          <cell r="F938">
            <v>616000000</v>
          </cell>
          <cell r="G938">
            <v>-4100233162.666667</v>
          </cell>
        </row>
        <row r="939">
          <cell r="A939" t="str">
            <v>Hspb1</v>
          </cell>
          <cell r="B939">
            <v>55000000</v>
          </cell>
          <cell r="C939">
            <v>156000000</v>
          </cell>
          <cell r="D939">
            <v>0</v>
          </cell>
          <cell r="E939">
            <v>5450000</v>
          </cell>
          <cell r="F939">
            <v>2620000000</v>
          </cell>
          <cell r="G939">
            <v>-769650000</v>
          </cell>
        </row>
        <row r="940">
          <cell r="A940" t="str">
            <v>Hspd1</v>
          </cell>
          <cell r="B940">
            <v>1260000000</v>
          </cell>
          <cell r="C940">
            <v>582000000</v>
          </cell>
          <cell r="D940">
            <v>318000000</v>
          </cell>
          <cell r="E940">
            <v>8499999744</v>
          </cell>
          <cell r="F940">
            <v>0</v>
          </cell>
          <cell r="G940">
            <v>-2018333248</v>
          </cell>
        </row>
        <row r="941">
          <cell r="A941" t="str">
            <v>Hspe1</v>
          </cell>
          <cell r="B941">
            <v>9530000384</v>
          </cell>
          <cell r="C941">
            <v>8640000000</v>
          </cell>
          <cell r="D941">
            <v>3630000128</v>
          </cell>
          <cell r="E941">
            <v>20500000768</v>
          </cell>
          <cell r="F941">
            <v>161999994880</v>
          </cell>
          <cell r="G941">
            <v>-52958331733.333336</v>
          </cell>
        </row>
        <row r="942">
          <cell r="A942" t="str">
            <v>Hspg2</v>
          </cell>
          <cell r="B942">
            <v>308000000</v>
          </cell>
          <cell r="C942">
            <v>148000000</v>
          </cell>
          <cell r="D942">
            <v>7790000</v>
          </cell>
          <cell r="E942">
            <v>2780000</v>
          </cell>
          <cell r="F942">
            <v>0</v>
          </cell>
          <cell r="G942">
            <v>224476666.66666666</v>
          </cell>
        </row>
        <row r="943">
          <cell r="A943" t="str">
            <v>Huwe1</v>
          </cell>
          <cell r="B943">
            <v>24500000</v>
          </cell>
          <cell r="C943">
            <v>0</v>
          </cell>
          <cell r="D943">
            <v>0</v>
          </cell>
          <cell r="E943" t="str">
            <v>NaN</v>
          </cell>
          <cell r="F943" t="str">
            <v>NaN</v>
          </cell>
          <cell r="G943">
            <v>12250000</v>
          </cell>
        </row>
        <row r="944">
          <cell r="A944" t="str">
            <v>Hyi</v>
          </cell>
          <cell r="B944">
            <v>13600000</v>
          </cell>
          <cell r="C944">
            <v>29800000</v>
          </cell>
          <cell r="D944">
            <v>14800000</v>
          </cell>
          <cell r="E944">
            <v>1520000000</v>
          </cell>
          <cell r="F944">
            <v>1190000000</v>
          </cell>
          <cell r="G944">
            <v>-886566666.66666663</v>
          </cell>
        </row>
        <row r="945">
          <cell r="A945" t="str">
            <v>Hyi</v>
          </cell>
          <cell r="B945">
            <v>13600000</v>
          </cell>
          <cell r="C945">
            <v>29800000</v>
          </cell>
          <cell r="D945">
            <v>14800000</v>
          </cell>
          <cell r="E945">
            <v>0</v>
          </cell>
          <cell r="F945">
            <v>195000000</v>
          </cell>
          <cell r="G945">
            <v>-48233333.333333328</v>
          </cell>
        </row>
        <row r="946">
          <cell r="A946" t="str">
            <v>Hykk</v>
          </cell>
          <cell r="B946">
            <v>2560000</v>
          </cell>
          <cell r="C946">
            <v>0</v>
          </cell>
          <cell r="D946">
            <v>0</v>
          </cell>
          <cell r="E946">
            <v>49400000</v>
          </cell>
          <cell r="F946">
            <v>0</v>
          </cell>
          <cell r="G946">
            <v>-15186666.666666666</v>
          </cell>
        </row>
        <row r="947">
          <cell r="A947" t="str">
            <v>Hypk</v>
          </cell>
          <cell r="B947">
            <v>0</v>
          </cell>
          <cell r="C947">
            <v>845000</v>
          </cell>
          <cell r="D947">
            <v>145000000</v>
          </cell>
          <cell r="E947">
            <v>95000000</v>
          </cell>
          <cell r="F947">
            <v>0</v>
          </cell>
          <cell r="G947">
            <v>-79577500</v>
          </cell>
        </row>
        <row r="948">
          <cell r="A948" t="str">
            <v>Idh1</v>
          </cell>
          <cell r="B948">
            <v>55900000</v>
          </cell>
          <cell r="C948">
            <v>176000000</v>
          </cell>
          <cell r="D948">
            <v>88800000</v>
          </cell>
          <cell r="E948">
            <v>24800000000</v>
          </cell>
          <cell r="F948">
            <v>607000000</v>
          </cell>
          <cell r="G948">
            <v>-8382650000</v>
          </cell>
        </row>
        <row r="949">
          <cell r="A949" t="str">
            <v>Idh2</v>
          </cell>
          <cell r="B949">
            <v>64800000</v>
          </cell>
          <cell r="C949">
            <v>181000000</v>
          </cell>
          <cell r="D949">
            <v>31700000</v>
          </cell>
          <cell r="E949">
            <v>5379999744</v>
          </cell>
          <cell r="F949">
            <v>334000000</v>
          </cell>
          <cell r="G949">
            <v>-1792333248</v>
          </cell>
        </row>
        <row r="950">
          <cell r="A950" t="str">
            <v>Idh3a</v>
          </cell>
          <cell r="B950">
            <v>52000000</v>
          </cell>
          <cell r="C950">
            <v>71600000</v>
          </cell>
          <cell r="D950">
            <v>5890000</v>
          </cell>
          <cell r="E950">
            <v>1490000000</v>
          </cell>
          <cell r="F950">
            <v>71500000</v>
          </cell>
          <cell r="G950">
            <v>-460663333.33333331</v>
          </cell>
        </row>
        <row r="951">
          <cell r="A951" t="str">
            <v>Idh3b</v>
          </cell>
          <cell r="B951">
            <v>23200000</v>
          </cell>
          <cell r="C951">
            <v>7130000</v>
          </cell>
          <cell r="D951">
            <v>0</v>
          </cell>
          <cell r="E951">
            <v>61700000</v>
          </cell>
          <cell r="F951">
            <v>13000000</v>
          </cell>
          <cell r="G951">
            <v>-9735000</v>
          </cell>
        </row>
        <row r="952">
          <cell r="A952" t="str">
            <v>Idh3g</v>
          </cell>
          <cell r="B952">
            <v>0</v>
          </cell>
          <cell r="C952">
            <v>4400000</v>
          </cell>
          <cell r="D952">
            <v>0</v>
          </cell>
          <cell r="E952">
            <v>167000000</v>
          </cell>
          <cell r="F952">
            <v>0</v>
          </cell>
          <cell r="G952">
            <v>-53466666.666666664</v>
          </cell>
        </row>
        <row r="953">
          <cell r="A953" t="str">
            <v>Idi1</v>
          </cell>
          <cell r="B953">
            <v>4340000</v>
          </cell>
          <cell r="C953">
            <v>17800000</v>
          </cell>
          <cell r="D953">
            <v>4870000</v>
          </cell>
          <cell r="E953">
            <v>886000000</v>
          </cell>
          <cell r="F953">
            <v>637000000</v>
          </cell>
          <cell r="G953">
            <v>-498220000</v>
          </cell>
        </row>
        <row r="954">
          <cell r="A954" t="str">
            <v>Ift140</v>
          </cell>
          <cell r="B954">
            <v>4530000</v>
          </cell>
          <cell r="C954">
            <v>0</v>
          </cell>
          <cell r="D954">
            <v>0</v>
          </cell>
          <cell r="E954" t="str">
            <v>NaN</v>
          </cell>
          <cell r="F954" t="str">
            <v>NaN</v>
          </cell>
          <cell r="G954">
            <v>2265000</v>
          </cell>
        </row>
        <row r="955">
          <cell r="A955" t="str">
            <v>Ift20</v>
          </cell>
          <cell r="B955">
            <v>674000</v>
          </cell>
          <cell r="C955">
            <v>0</v>
          </cell>
          <cell r="D955">
            <v>377000</v>
          </cell>
          <cell r="E955" t="str">
            <v>NaN</v>
          </cell>
          <cell r="F955" t="str">
            <v>NaN</v>
          </cell>
          <cell r="G955">
            <v>-40000</v>
          </cell>
        </row>
        <row r="956">
          <cell r="A956" t="str">
            <v>Igbp1</v>
          </cell>
          <cell r="B956">
            <v>28400000</v>
          </cell>
          <cell r="C956">
            <v>7560000</v>
          </cell>
          <cell r="D956">
            <v>83700000</v>
          </cell>
          <cell r="E956">
            <v>56800000</v>
          </cell>
          <cell r="F956">
            <v>0</v>
          </cell>
          <cell r="G956">
            <v>-28853333.333333336</v>
          </cell>
        </row>
        <row r="957">
          <cell r="A957" t="str">
            <v>Igf1</v>
          </cell>
          <cell r="B957">
            <v>15100000</v>
          </cell>
          <cell r="C957">
            <v>23100000</v>
          </cell>
          <cell r="D957">
            <v>73400000</v>
          </cell>
          <cell r="E957">
            <v>0</v>
          </cell>
          <cell r="F957">
            <v>28200000</v>
          </cell>
          <cell r="G957">
            <v>-14766666.666666664</v>
          </cell>
        </row>
        <row r="958">
          <cell r="A958" t="str">
            <v>Igfbp2</v>
          </cell>
          <cell r="B958">
            <v>9360000</v>
          </cell>
          <cell r="C958">
            <v>12100000</v>
          </cell>
          <cell r="D958">
            <v>53100000</v>
          </cell>
          <cell r="E958" t="str">
            <v>NaN</v>
          </cell>
          <cell r="F958" t="str">
            <v>NaN</v>
          </cell>
          <cell r="G958">
            <v>-42370000</v>
          </cell>
        </row>
        <row r="959">
          <cell r="A959" t="str">
            <v>Igfbp3</v>
          </cell>
          <cell r="B959">
            <v>6260000</v>
          </cell>
          <cell r="C959">
            <v>4110000</v>
          </cell>
          <cell r="D959">
            <v>10100000</v>
          </cell>
          <cell r="E959" t="str">
            <v>NaN</v>
          </cell>
          <cell r="F959" t="str">
            <v>NaN</v>
          </cell>
          <cell r="G959">
            <v>-4915000</v>
          </cell>
        </row>
        <row r="960">
          <cell r="A960" t="str">
            <v>Igfbp4</v>
          </cell>
          <cell r="B960">
            <v>267000000</v>
          </cell>
          <cell r="C960">
            <v>78300000</v>
          </cell>
          <cell r="D960">
            <v>1250000000</v>
          </cell>
          <cell r="E960">
            <v>0</v>
          </cell>
          <cell r="F960">
            <v>67100000</v>
          </cell>
          <cell r="G960">
            <v>-266383333.33333331</v>
          </cell>
        </row>
        <row r="961">
          <cell r="A961" t="str">
            <v>Igfbp6</v>
          </cell>
          <cell r="B961">
            <v>3830000</v>
          </cell>
          <cell r="C961">
            <v>0</v>
          </cell>
          <cell r="D961">
            <v>0</v>
          </cell>
          <cell r="E961" t="str">
            <v>NaN</v>
          </cell>
          <cell r="F961" t="str">
            <v>NaN</v>
          </cell>
          <cell r="G961">
            <v>1915000</v>
          </cell>
        </row>
        <row r="962">
          <cell r="A962" t="str">
            <v>Igfbp7</v>
          </cell>
          <cell r="B962">
            <v>99000000</v>
          </cell>
          <cell r="C962">
            <v>101000000</v>
          </cell>
          <cell r="D962">
            <v>57000000</v>
          </cell>
          <cell r="E962" t="str">
            <v>NaN</v>
          </cell>
          <cell r="F962" t="str">
            <v>NaN</v>
          </cell>
          <cell r="G962">
            <v>43000000</v>
          </cell>
        </row>
        <row r="963">
          <cell r="A963" t="str">
            <v>Igkc</v>
          </cell>
          <cell r="B963">
            <v>50900000</v>
          </cell>
          <cell r="C963">
            <v>32900000</v>
          </cell>
          <cell r="D963">
            <v>13800000</v>
          </cell>
          <cell r="E963">
            <v>2870000128</v>
          </cell>
          <cell r="F963">
            <v>0</v>
          </cell>
          <cell r="G963">
            <v>-919366709.33333337</v>
          </cell>
        </row>
        <row r="964">
          <cell r="A964" t="str">
            <v>Igkv12-46</v>
          </cell>
          <cell r="B964">
            <v>0</v>
          </cell>
          <cell r="C964">
            <v>670000</v>
          </cell>
          <cell r="D964">
            <v>0</v>
          </cell>
          <cell r="E964">
            <v>0</v>
          </cell>
          <cell r="F964">
            <v>0</v>
          </cell>
          <cell r="G964">
            <v>335000</v>
          </cell>
        </row>
        <row r="965">
          <cell r="A965" t="str">
            <v>Igsf10</v>
          </cell>
          <cell r="B965">
            <v>0</v>
          </cell>
          <cell r="C965">
            <v>30200000</v>
          </cell>
          <cell r="D965">
            <v>0</v>
          </cell>
          <cell r="E965" t="str">
            <v>NaN</v>
          </cell>
          <cell r="F965" t="str">
            <v>NaN</v>
          </cell>
          <cell r="G965">
            <v>15100000</v>
          </cell>
        </row>
        <row r="966">
          <cell r="A966" t="str">
            <v>Iigp1</v>
          </cell>
          <cell r="B966">
            <v>0</v>
          </cell>
          <cell r="C966">
            <v>0</v>
          </cell>
          <cell r="D966">
            <v>4350000</v>
          </cell>
          <cell r="E966">
            <v>469000000</v>
          </cell>
          <cell r="F966">
            <v>0</v>
          </cell>
          <cell r="G966">
            <v>-157783333.33333334</v>
          </cell>
        </row>
        <row r="967">
          <cell r="A967" t="str">
            <v>Ik</v>
          </cell>
          <cell r="B967">
            <v>7640000</v>
          </cell>
          <cell r="C967">
            <v>463000</v>
          </cell>
          <cell r="D967">
            <v>1730000</v>
          </cell>
          <cell r="E967">
            <v>880000000</v>
          </cell>
          <cell r="F967">
            <v>0</v>
          </cell>
          <cell r="G967">
            <v>-289858500</v>
          </cell>
        </row>
        <row r="968">
          <cell r="A968" t="str">
            <v>Il16</v>
          </cell>
          <cell r="B968">
            <v>0</v>
          </cell>
          <cell r="C968">
            <v>0</v>
          </cell>
          <cell r="D968">
            <v>0</v>
          </cell>
          <cell r="E968" t="str">
            <v>NaN</v>
          </cell>
          <cell r="F968" t="str">
            <v>NaN</v>
          </cell>
          <cell r="G968">
            <v>0</v>
          </cell>
        </row>
        <row r="969">
          <cell r="A969" t="str">
            <v>Ilkap</v>
          </cell>
          <cell r="B969">
            <v>0</v>
          </cell>
          <cell r="C969">
            <v>0</v>
          </cell>
          <cell r="D969">
            <v>2190000</v>
          </cell>
          <cell r="E969">
            <v>0</v>
          </cell>
          <cell r="F969">
            <v>0</v>
          </cell>
          <cell r="G969">
            <v>-730000</v>
          </cell>
        </row>
        <row r="970">
          <cell r="A970" t="str">
            <v>Immt</v>
          </cell>
          <cell r="B970">
            <v>65400000</v>
          </cell>
          <cell r="C970">
            <v>50700000</v>
          </cell>
          <cell r="D970">
            <v>49600000</v>
          </cell>
          <cell r="E970">
            <v>2360000000</v>
          </cell>
          <cell r="F970">
            <v>6310000</v>
          </cell>
          <cell r="G970">
            <v>-747253333.33333337</v>
          </cell>
        </row>
        <row r="971">
          <cell r="A971" t="str">
            <v>Immt</v>
          </cell>
          <cell r="B971">
            <v>65400000</v>
          </cell>
          <cell r="C971">
            <v>50700000</v>
          </cell>
          <cell r="D971">
            <v>49600000</v>
          </cell>
          <cell r="E971">
            <v>0</v>
          </cell>
          <cell r="F971">
            <v>0</v>
          </cell>
          <cell r="G971">
            <v>41516666.666666664</v>
          </cell>
        </row>
        <row r="972">
          <cell r="A972" t="str">
            <v>Inip</v>
          </cell>
          <cell r="B972">
            <v>9640000</v>
          </cell>
          <cell r="C972">
            <v>2400000</v>
          </cell>
          <cell r="D972">
            <v>65300000</v>
          </cell>
          <cell r="E972" t="str">
            <v>NaN</v>
          </cell>
          <cell r="F972" t="str">
            <v>NaN</v>
          </cell>
          <cell r="G972">
            <v>-59280000</v>
          </cell>
        </row>
        <row r="973">
          <cell r="A973" t="str">
            <v>Inmt</v>
          </cell>
          <cell r="B973">
            <v>14000000</v>
          </cell>
          <cell r="C973">
            <v>85700000</v>
          </cell>
          <cell r="D973">
            <v>30100000</v>
          </cell>
          <cell r="E973">
            <v>7230000128</v>
          </cell>
          <cell r="F973">
            <v>4609999872</v>
          </cell>
          <cell r="G973">
            <v>-3906850000</v>
          </cell>
        </row>
        <row r="974">
          <cell r="A974" t="str">
            <v>Inpp5d</v>
          </cell>
          <cell r="B974">
            <v>5550000</v>
          </cell>
          <cell r="C974">
            <v>3750000</v>
          </cell>
          <cell r="D974">
            <v>0</v>
          </cell>
          <cell r="E974" t="str">
            <v>NaN</v>
          </cell>
          <cell r="F974" t="str">
            <v>NaN</v>
          </cell>
          <cell r="G974">
            <v>4650000</v>
          </cell>
        </row>
        <row r="975">
          <cell r="A975" t="str">
            <v>Iqgap1</v>
          </cell>
          <cell r="B975">
            <v>64100000</v>
          </cell>
          <cell r="C975">
            <v>0</v>
          </cell>
          <cell r="D975">
            <v>0</v>
          </cell>
          <cell r="E975">
            <v>61400000</v>
          </cell>
          <cell r="F975">
            <v>0</v>
          </cell>
          <cell r="G975">
            <v>11583333.333333332</v>
          </cell>
        </row>
        <row r="976">
          <cell r="A976" t="str">
            <v>Iqgap2</v>
          </cell>
          <cell r="B976">
            <v>1060000</v>
          </cell>
          <cell r="C976">
            <v>0</v>
          </cell>
          <cell r="D976">
            <v>0</v>
          </cell>
          <cell r="E976">
            <v>1120000000</v>
          </cell>
          <cell r="F976">
            <v>195000000</v>
          </cell>
          <cell r="G976">
            <v>-437803333.33333331</v>
          </cell>
        </row>
        <row r="977">
          <cell r="A977" t="str">
            <v>Irf2bp2</v>
          </cell>
          <cell r="B977">
            <v>0</v>
          </cell>
          <cell r="C977">
            <v>0</v>
          </cell>
          <cell r="D977">
            <v>0</v>
          </cell>
          <cell r="E977">
            <v>0</v>
          </cell>
          <cell r="F977">
            <v>0</v>
          </cell>
          <cell r="G977">
            <v>0</v>
          </cell>
        </row>
        <row r="978">
          <cell r="A978" t="str">
            <v>Irf3</v>
          </cell>
          <cell r="B978">
            <v>7600000</v>
          </cell>
          <cell r="C978">
            <v>0</v>
          </cell>
          <cell r="D978">
            <v>0</v>
          </cell>
          <cell r="E978" t="str">
            <v>NaN</v>
          </cell>
          <cell r="F978" t="str">
            <v>NaN</v>
          </cell>
          <cell r="G978">
            <v>3800000</v>
          </cell>
        </row>
        <row r="979">
          <cell r="A979" t="str">
            <v>Iscu</v>
          </cell>
          <cell r="B979">
            <v>114000000</v>
          </cell>
          <cell r="C979">
            <v>102000000</v>
          </cell>
          <cell r="D979">
            <v>15500000</v>
          </cell>
          <cell r="E979">
            <v>115000000</v>
          </cell>
          <cell r="F979">
            <v>383000000</v>
          </cell>
          <cell r="G979">
            <v>-63166666.666666657</v>
          </cell>
        </row>
        <row r="980">
          <cell r="A980" t="str">
            <v>Isg15</v>
          </cell>
          <cell r="B980">
            <v>0</v>
          </cell>
          <cell r="C980">
            <v>1570000</v>
          </cell>
          <cell r="D980">
            <v>0</v>
          </cell>
          <cell r="E980">
            <v>23500000</v>
          </cell>
          <cell r="F980">
            <v>220000000</v>
          </cell>
          <cell r="G980">
            <v>-80381666.666666672</v>
          </cell>
        </row>
        <row r="981">
          <cell r="A981" t="str">
            <v>Itgb1</v>
          </cell>
          <cell r="B981">
            <v>1320000</v>
          </cell>
          <cell r="C981">
            <v>0</v>
          </cell>
          <cell r="D981">
            <v>0</v>
          </cell>
          <cell r="E981" t="str">
            <v>NaN</v>
          </cell>
          <cell r="F981" t="str">
            <v>NaN</v>
          </cell>
          <cell r="G981">
            <v>660000</v>
          </cell>
        </row>
        <row r="982">
          <cell r="A982" t="str">
            <v>Itih5</v>
          </cell>
          <cell r="B982">
            <v>42200000</v>
          </cell>
          <cell r="C982">
            <v>0</v>
          </cell>
          <cell r="D982">
            <v>0</v>
          </cell>
          <cell r="E982" t="str">
            <v>NaN</v>
          </cell>
          <cell r="F982" t="str">
            <v>NaN</v>
          </cell>
          <cell r="G982">
            <v>21100000</v>
          </cell>
        </row>
        <row r="983">
          <cell r="A983" t="str">
            <v>Itsn2</v>
          </cell>
          <cell r="B983">
            <v>39600000</v>
          </cell>
          <cell r="C983">
            <v>3750000</v>
          </cell>
          <cell r="D983">
            <v>0</v>
          </cell>
          <cell r="E983" t="str">
            <v>NaN</v>
          </cell>
          <cell r="F983" t="str">
            <v>NaN</v>
          </cell>
          <cell r="G983">
            <v>21675000</v>
          </cell>
        </row>
        <row r="984">
          <cell r="A984" t="str">
            <v>Ivd</v>
          </cell>
          <cell r="B984">
            <v>9430000</v>
          </cell>
          <cell r="C984">
            <v>19500000</v>
          </cell>
          <cell r="D984">
            <v>14900000</v>
          </cell>
          <cell r="E984">
            <v>4220000000</v>
          </cell>
          <cell r="F984">
            <v>4169999872</v>
          </cell>
          <cell r="G984">
            <v>-2787168290.6666665</v>
          </cell>
        </row>
        <row r="985">
          <cell r="A985" t="str">
            <v>Izumo1r</v>
          </cell>
          <cell r="B985">
            <v>0</v>
          </cell>
          <cell r="C985">
            <v>55100000</v>
          </cell>
          <cell r="D985">
            <v>12700000</v>
          </cell>
          <cell r="E985" t="str">
            <v>NaN</v>
          </cell>
          <cell r="F985" t="str">
            <v>NaN</v>
          </cell>
          <cell r="G985">
            <v>14850000</v>
          </cell>
        </row>
        <row r="986">
          <cell r="A986" t="str">
            <v>JPT1</v>
          </cell>
          <cell r="B986">
            <v>9060000</v>
          </cell>
          <cell r="C986">
            <v>2310000</v>
          </cell>
          <cell r="D986">
            <v>53900000</v>
          </cell>
          <cell r="E986">
            <v>65400000</v>
          </cell>
          <cell r="F986">
            <v>336000000</v>
          </cell>
          <cell r="G986">
            <v>-146081666.66666666</v>
          </cell>
        </row>
        <row r="987">
          <cell r="A987" t="str">
            <v>Jpt2</v>
          </cell>
          <cell r="B987">
            <v>55600000</v>
          </cell>
          <cell r="C987">
            <v>54600000</v>
          </cell>
          <cell r="D987">
            <v>248000000</v>
          </cell>
          <cell r="E987">
            <v>60000000</v>
          </cell>
          <cell r="F987">
            <v>969000000</v>
          </cell>
          <cell r="G987">
            <v>-370566666.66666669</v>
          </cell>
        </row>
        <row r="988">
          <cell r="A988" t="str">
            <v>Jup</v>
          </cell>
          <cell r="B988">
            <v>19800000</v>
          </cell>
          <cell r="C988">
            <v>38900000</v>
          </cell>
          <cell r="D988">
            <v>102000000</v>
          </cell>
          <cell r="E988">
            <v>124000000</v>
          </cell>
          <cell r="F988">
            <v>235000000</v>
          </cell>
          <cell r="G988">
            <v>-124316666.66666666</v>
          </cell>
        </row>
        <row r="989">
          <cell r="A989" t="str">
            <v>Kars</v>
          </cell>
          <cell r="B989">
            <v>43100000</v>
          </cell>
          <cell r="C989">
            <v>35300000</v>
          </cell>
          <cell r="D989">
            <v>28700000</v>
          </cell>
          <cell r="E989">
            <v>270000000</v>
          </cell>
          <cell r="F989">
            <v>0</v>
          </cell>
          <cell r="G989">
            <v>-60366666.666666672</v>
          </cell>
        </row>
        <row r="990">
          <cell r="A990" t="str">
            <v>Kdelc1</v>
          </cell>
          <cell r="B990">
            <v>0</v>
          </cell>
          <cell r="C990">
            <v>0</v>
          </cell>
          <cell r="D990">
            <v>0</v>
          </cell>
          <cell r="E990" t="str">
            <v>NaN</v>
          </cell>
          <cell r="F990" t="str">
            <v>NaN</v>
          </cell>
          <cell r="G990">
            <v>0</v>
          </cell>
        </row>
        <row r="991">
          <cell r="A991" t="str">
            <v>Kdm4a</v>
          </cell>
          <cell r="B991">
            <v>66200000</v>
          </cell>
          <cell r="C991">
            <v>0</v>
          </cell>
          <cell r="D991">
            <v>17500000</v>
          </cell>
          <cell r="E991" t="str">
            <v>NaN</v>
          </cell>
          <cell r="F991" t="str">
            <v>NaN</v>
          </cell>
          <cell r="G991">
            <v>15600000</v>
          </cell>
        </row>
        <row r="992">
          <cell r="A992" t="str">
            <v>Keg1</v>
          </cell>
          <cell r="B992">
            <v>477000000</v>
          </cell>
          <cell r="C992">
            <v>336000000</v>
          </cell>
          <cell r="D992">
            <v>29700000</v>
          </cell>
          <cell r="E992">
            <v>1220000000</v>
          </cell>
          <cell r="F992">
            <v>1080000000</v>
          </cell>
          <cell r="G992">
            <v>-370066666.66666663</v>
          </cell>
        </row>
        <row r="993">
          <cell r="A993" t="str">
            <v>Khk</v>
          </cell>
          <cell r="B993">
            <v>11500000</v>
          </cell>
          <cell r="C993">
            <v>30400000</v>
          </cell>
          <cell r="D993">
            <v>9150000</v>
          </cell>
          <cell r="E993">
            <v>6360000000</v>
          </cell>
          <cell r="F993">
            <v>766000000</v>
          </cell>
          <cell r="G993">
            <v>-2357433333.3333335</v>
          </cell>
        </row>
        <row r="994">
          <cell r="A994" t="str">
            <v>Khsrp</v>
          </cell>
          <cell r="B994">
            <v>399000000</v>
          </cell>
          <cell r="C994">
            <v>125000000</v>
          </cell>
          <cell r="D994">
            <v>211000000</v>
          </cell>
          <cell r="E994">
            <v>818000000</v>
          </cell>
          <cell r="F994">
            <v>3569999872</v>
          </cell>
          <cell r="G994">
            <v>-1270999957.3333333</v>
          </cell>
        </row>
        <row r="995">
          <cell r="A995" t="str">
            <v>Khsrp</v>
          </cell>
          <cell r="B995">
            <v>399000000</v>
          </cell>
          <cell r="C995">
            <v>125000000</v>
          </cell>
          <cell r="D995">
            <v>211000000</v>
          </cell>
          <cell r="E995">
            <v>0</v>
          </cell>
          <cell r="F995">
            <v>56100000</v>
          </cell>
          <cell r="G995">
            <v>172966666.66666669</v>
          </cell>
        </row>
        <row r="996">
          <cell r="A996" t="str">
            <v>Kif5b</v>
          </cell>
          <cell r="B996">
            <v>57800000</v>
          </cell>
          <cell r="C996">
            <v>10200000</v>
          </cell>
          <cell r="D996">
            <v>23500000</v>
          </cell>
          <cell r="E996">
            <v>26100000</v>
          </cell>
          <cell r="F996">
            <v>0</v>
          </cell>
          <cell r="G996">
            <v>17466666.666666664</v>
          </cell>
        </row>
        <row r="997">
          <cell r="A997" t="str">
            <v>Kng1</v>
          </cell>
          <cell r="B997">
            <v>9330000</v>
          </cell>
          <cell r="C997">
            <v>9460000</v>
          </cell>
          <cell r="D997">
            <v>10300000</v>
          </cell>
          <cell r="E997">
            <v>1590000000</v>
          </cell>
          <cell r="F997">
            <v>0</v>
          </cell>
          <cell r="G997">
            <v>-524038333.33333331</v>
          </cell>
        </row>
        <row r="998">
          <cell r="A998" t="str">
            <v>Kpna4</v>
          </cell>
          <cell r="B998">
            <v>2170000</v>
          </cell>
          <cell r="C998">
            <v>4000000</v>
          </cell>
          <cell r="D998">
            <v>3370000</v>
          </cell>
          <cell r="E998">
            <v>32200000</v>
          </cell>
          <cell r="F998">
            <v>0</v>
          </cell>
          <cell r="G998">
            <v>-8771666.666666666</v>
          </cell>
        </row>
        <row r="999">
          <cell r="A999" t="str">
            <v>Krt76</v>
          </cell>
          <cell r="B999">
            <v>355000000</v>
          </cell>
          <cell r="C999">
            <v>809000000</v>
          </cell>
          <cell r="D999">
            <v>3230000128</v>
          </cell>
          <cell r="E999" t="str">
            <v>NaN</v>
          </cell>
          <cell r="F999" t="str">
            <v>NaN</v>
          </cell>
          <cell r="G999">
            <v>-2648000128</v>
          </cell>
        </row>
        <row r="1000">
          <cell r="A1000" t="str">
            <v>Kyat3</v>
          </cell>
          <cell r="B1000">
            <v>5240000</v>
          </cell>
          <cell r="C1000">
            <v>2190000</v>
          </cell>
          <cell r="D1000">
            <v>0</v>
          </cell>
          <cell r="E1000">
            <v>3920000000</v>
          </cell>
          <cell r="F1000">
            <v>159000000</v>
          </cell>
          <cell r="G1000">
            <v>-1355951666.6666667</v>
          </cell>
        </row>
        <row r="1001">
          <cell r="A1001" t="str">
            <v>L2hgdh</v>
          </cell>
          <cell r="B1001">
            <v>4630000</v>
          </cell>
          <cell r="C1001">
            <v>3820000</v>
          </cell>
          <cell r="D1001">
            <v>0</v>
          </cell>
          <cell r="E1001">
            <v>79600000</v>
          </cell>
          <cell r="F1001">
            <v>283000000</v>
          </cell>
          <cell r="G1001">
            <v>-116641666.66666667</v>
          </cell>
        </row>
        <row r="1002">
          <cell r="A1002" t="str">
            <v>Lactb2</v>
          </cell>
          <cell r="B1002">
            <v>59900000</v>
          </cell>
          <cell r="C1002">
            <v>137000000</v>
          </cell>
          <cell r="D1002">
            <v>7970000</v>
          </cell>
          <cell r="E1002">
            <v>964000000</v>
          </cell>
          <cell r="F1002">
            <v>9750000</v>
          </cell>
          <cell r="G1002">
            <v>-228790000</v>
          </cell>
        </row>
        <row r="1003">
          <cell r="A1003" t="str">
            <v>Lad1</v>
          </cell>
          <cell r="B1003">
            <v>568000000</v>
          </cell>
          <cell r="C1003">
            <v>106000000</v>
          </cell>
          <cell r="D1003">
            <v>0</v>
          </cell>
          <cell r="E1003" t="str">
            <v>NaN</v>
          </cell>
          <cell r="F1003" t="str">
            <v>NaN</v>
          </cell>
          <cell r="G1003">
            <v>337000000</v>
          </cell>
        </row>
        <row r="1004">
          <cell r="A1004" t="str">
            <v>Lama5</v>
          </cell>
          <cell r="B1004">
            <v>2050000</v>
          </cell>
          <cell r="C1004">
            <v>1320000</v>
          </cell>
          <cell r="D1004">
            <v>0</v>
          </cell>
          <cell r="E1004" t="str">
            <v>NaN</v>
          </cell>
          <cell r="F1004" t="str">
            <v>NaN</v>
          </cell>
          <cell r="G1004">
            <v>1685000</v>
          </cell>
        </row>
        <row r="1005">
          <cell r="A1005" t="str">
            <v>Lamp1</v>
          </cell>
          <cell r="B1005">
            <v>10300000</v>
          </cell>
          <cell r="C1005">
            <v>8780000</v>
          </cell>
          <cell r="D1005">
            <v>81500000</v>
          </cell>
          <cell r="E1005">
            <v>0</v>
          </cell>
          <cell r="F1005">
            <v>0</v>
          </cell>
          <cell r="G1005">
            <v>-17626666.666666668</v>
          </cell>
        </row>
        <row r="1006">
          <cell r="A1006" t="str">
            <v>Lamp2</v>
          </cell>
          <cell r="B1006">
            <v>20300000</v>
          </cell>
          <cell r="C1006">
            <v>35700000</v>
          </cell>
          <cell r="D1006">
            <v>25400000</v>
          </cell>
          <cell r="E1006">
            <v>180000000</v>
          </cell>
          <cell r="F1006">
            <v>88800000</v>
          </cell>
          <cell r="G1006">
            <v>-70066666.666666672</v>
          </cell>
        </row>
        <row r="1007">
          <cell r="A1007" t="str">
            <v>Lamtor1</v>
          </cell>
          <cell r="B1007">
            <v>14300000</v>
          </cell>
          <cell r="C1007">
            <v>3770000</v>
          </cell>
          <cell r="D1007">
            <v>2970000</v>
          </cell>
          <cell r="E1007">
            <v>23100000</v>
          </cell>
          <cell r="F1007">
            <v>0</v>
          </cell>
          <cell r="G1007">
            <v>345000</v>
          </cell>
        </row>
        <row r="1008">
          <cell r="A1008" t="str">
            <v>Lamtor3</v>
          </cell>
          <cell r="B1008">
            <v>3950000</v>
          </cell>
          <cell r="C1008">
            <v>3460000</v>
          </cell>
          <cell r="D1008">
            <v>0</v>
          </cell>
          <cell r="E1008" t="str">
            <v>NaN</v>
          </cell>
          <cell r="F1008" t="str">
            <v>NaN</v>
          </cell>
          <cell r="G1008">
            <v>3705000</v>
          </cell>
        </row>
        <row r="1009">
          <cell r="A1009" t="str">
            <v>Lamtor4</v>
          </cell>
          <cell r="B1009">
            <v>1570000</v>
          </cell>
          <cell r="C1009">
            <v>1240000</v>
          </cell>
          <cell r="D1009">
            <v>0</v>
          </cell>
          <cell r="E1009" t="str">
            <v>NaN</v>
          </cell>
          <cell r="F1009" t="str">
            <v>NaN</v>
          </cell>
          <cell r="G1009">
            <v>1405000</v>
          </cell>
        </row>
        <row r="1010">
          <cell r="A1010" t="str">
            <v>Lamtor5</v>
          </cell>
          <cell r="B1010">
            <v>47100000</v>
          </cell>
          <cell r="C1010">
            <v>39800000</v>
          </cell>
          <cell r="D1010">
            <v>44300000</v>
          </cell>
          <cell r="E1010">
            <v>0</v>
          </cell>
          <cell r="F1010">
            <v>82300000</v>
          </cell>
          <cell r="G1010">
            <v>1250000</v>
          </cell>
        </row>
        <row r="1011">
          <cell r="A1011" t="str">
            <v>Lap3</v>
          </cell>
          <cell r="B1011">
            <v>33600000</v>
          </cell>
          <cell r="C1011">
            <v>58600000</v>
          </cell>
          <cell r="D1011">
            <v>18100000</v>
          </cell>
          <cell r="E1011">
            <v>10099999744</v>
          </cell>
          <cell r="F1011">
            <v>509000000</v>
          </cell>
          <cell r="G1011">
            <v>-3496266581.3333335</v>
          </cell>
        </row>
        <row r="1012">
          <cell r="A1012" t="str">
            <v>Larp1</v>
          </cell>
          <cell r="B1012">
            <v>9050000</v>
          </cell>
          <cell r="C1012">
            <v>8160000</v>
          </cell>
          <cell r="D1012">
            <v>29000000</v>
          </cell>
          <cell r="E1012">
            <v>25000000</v>
          </cell>
          <cell r="F1012">
            <v>0</v>
          </cell>
          <cell r="G1012">
            <v>-9395000</v>
          </cell>
        </row>
        <row r="1013">
          <cell r="A1013" t="str">
            <v>Lasp1;Lasp1</v>
          </cell>
          <cell r="B1013">
            <v>355804992</v>
          </cell>
          <cell r="C1013">
            <v>199304992</v>
          </cell>
          <cell r="D1013">
            <v>505000000</v>
          </cell>
          <cell r="E1013">
            <v>1390000000</v>
          </cell>
          <cell r="F1013">
            <v>454000000</v>
          </cell>
          <cell r="G1013">
            <v>-505445008</v>
          </cell>
        </row>
        <row r="1014">
          <cell r="A1014" t="str">
            <v>Lasp1;Lasp1</v>
          </cell>
          <cell r="B1014">
            <v>355804992</v>
          </cell>
          <cell r="C1014">
            <v>199304992</v>
          </cell>
          <cell r="D1014">
            <v>505000000</v>
          </cell>
          <cell r="E1014">
            <v>309000000</v>
          </cell>
          <cell r="F1014">
            <v>129000000</v>
          </cell>
          <cell r="G1014">
            <v>-36778341.333333313</v>
          </cell>
        </row>
        <row r="1015">
          <cell r="A1015" t="str">
            <v>Lcp1</v>
          </cell>
          <cell r="B1015">
            <v>5790000</v>
          </cell>
          <cell r="C1015">
            <v>0</v>
          </cell>
          <cell r="D1015">
            <v>7830000</v>
          </cell>
          <cell r="E1015">
            <v>367000000</v>
          </cell>
          <cell r="F1015">
            <v>0</v>
          </cell>
          <cell r="G1015">
            <v>-122048333.33333333</v>
          </cell>
        </row>
        <row r="1016">
          <cell r="A1016" t="str">
            <v>Ldhb</v>
          </cell>
          <cell r="B1016">
            <v>329000000</v>
          </cell>
          <cell r="C1016">
            <v>660000000</v>
          </cell>
          <cell r="D1016">
            <v>40500000</v>
          </cell>
          <cell r="E1016">
            <v>30100000</v>
          </cell>
          <cell r="F1016">
            <v>0</v>
          </cell>
          <cell r="G1016">
            <v>470966666.66666669</v>
          </cell>
        </row>
        <row r="1017">
          <cell r="A1017" t="str">
            <v>Ldhb;Ldha</v>
          </cell>
          <cell r="B1017">
            <v>184950000</v>
          </cell>
          <cell r="C1017">
            <v>381500000</v>
          </cell>
          <cell r="D1017">
            <v>80750000</v>
          </cell>
          <cell r="E1017">
            <v>23800000512</v>
          </cell>
          <cell r="F1017">
            <v>11800000512</v>
          </cell>
          <cell r="G1017">
            <v>-11610358674.666666</v>
          </cell>
        </row>
        <row r="1018">
          <cell r="A1018" t="str">
            <v>Ldhd</v>
          </cell>
          <cell r="B1018">
            <v>353000000</v>
          </cell>
          <cell r="C1018">
            <v>445000000</v>
          </cell>
          <cell r="D1018">
            <v>31400000</v>
          </cell>
          <cell r="E1018">
            <v>3630000128</v>
          </cell>
          <cell r="F1018">
            <v>68900000</v>
          </cell>
          <cell r="G1018">
            <v>-844433376</v>
          </cell>
        </row>
        <row r="1019">
          <cell r="A1019" t="str">
            <v>Lemd2</v>
          </cell>
          <cell r="B1019">
            <v>10000000</v>
          </cell>
          <cell r="C1019">
            <v>0</v>
          </cell>
          <cell r="D1019">
            <v>0</v>
          </cell>
          <cell r="E1019" t="str">
            <v>NaN</v>
          </cell>
          <cell r="F1019" t="str">
            <v>NaN</v>
          </cell>
          <cell r="G1019">
            <v>5000000</v>
          </cell>
        </row>
        <row r="1020">
          <cell r="A1020" t="str">
            <v>Lemd3</v>
          </cell>
          <cell r="B1020">
            <v>18500000</v>
          </cell>
          <cell r="C1020">
            <v>6500000</v>
          </cell>
          <cell r="D1020">
            <v>9510000</v>
          </cell>
          <cell r="E1020" t="str">
            <v>NaN</v>
          </cell>
          <cell r="F1020" t="str">
            <v>NaN</v>
          </cell>
          <cell r="G1020">
            <v>2990000</v>
          </cell>
        </row>
        <row r="1021">
          <cell r="A1021" t="str">
            <v>Lgals1</v>
          </cell>
          <cell r="B1021">
            <v>160000000</v>
          </cell>
          <cell r="C1021">
            <v>140000000</v>
          </cell>
          <cell r="D1021">
            <v>21200000</v>
          </cell>
          <cell r="E1021">
            <v>364000000</v>
          </cell>
          <cell r="F1021">
            <v>408000000</v>
          </cell>
          <cell r="G1021">
            <v>-114400000</v>
          </cell>
        </row>
        <row r="1022">
          <cell r="A1022" t="str">
            <v>Lgals3</v>
          </cell>
          <cell r="B1022">
            <v>2940000</v>
          </cell>
          <cell r="C1022">
            <v>5580000</v>
          </cell>
          <cell r="D1022">
            <v>0</v>
          </cell>
          <cell r="E1022">
            <v>139000000</v>
          </cell>
          <cell r="F1022">
            <v>885000000</v>
          </cell>
          <cell r="G1022">
            <v>-337073333.33333331</v>
          </cell>
        </row>
        <row r="1023">
          <cell r="A1023" t="str">
            <v>Lgals3bp</v>
          </cell>
          <cell r="B1023">
            <v>2630000</v>
          </cell>
          <cell r="C1023">
            <v>2290000</v>
          </cell>
          <cell r="D1023">
            <v>16400000</v>
          </cell>
          <cell r="E1023">
            <v>143000000</v>
          </cell>
          <cell r="F1023">
            <v>0</v>
          </cell>
          <cell r="G1023">
            <v>-50673333.333333336</v>
          </cell>
        </row>
        <row r="1024">
          <cell r="A1024" t="str">
            <v>Lgmn</v>
          </cell>
          <cell r="B1024">
            <v>1340000</v>
          </cell>
          <cell r="C1024">
            <v>1370000</v>
          </cell>
          <cell r="D1024">
            <v>1780000</v>
          </cell>
          <cell r="E1024">
            <v>155000000</v>
          </cell>
          <cell r="F1024">
            <v>64600000</v>
          </cell>
          <cell r="G1024">
            <v>-72438333.333333328</v>
          </cell>
        </row>
        <row r="1025">
          <cell r="A1025" t="str">
            <v>Lima1</v>
          </cell>
          <cell r="B1025">
            <v>226000000</v>
          </cell>
          <cell r="C1025">
            <v>18000000</v>
          </cell>
          <cell r="D1025">
            <v>11300000</v>
          </cell>
          <cell r="E1025">
            <v>174000000</v>
          </cell>
          <cell r="F1025">
            <v>0</v>
          </cell>
          <cell r="G1025">
            <v>60233333.333333336</v>
          </cell>
        </row>
        <row r="1026">
          <cell r="A1026" t="str">
            <v>Limch1</v>
          </cell>
          <cell r="B1026">
            <v>11200000</v>
          </cell>
          <cell r="C1026">
            <v>0</v>
          </cell>
          <cell r="D1026">
            <v>0</v>
          </cell>
          <cell r="E1026" t="str">
            <v>NaN</v>
          </cell>
          <cell r="F1026" t="str">
            <v>NaN</v>
          </cell>
          <cell r="G1026">
            <v>5600000</v>
          </cell>
        </row>
        <row r="1027">
          <cell r="A1027" t="str">
            <v>Limd1</v>
          </cell>
          <cell r="B1027">
            <v>14700000</v>
          </cell>
          <cell r="C1027">
            <v>10300000</v>
          </cell>
          <cell r="D1027">
            <v>28300000</v>
          </cell>
          <cell r="E1027" t="str">
            <v>NaN</v>
          </cell>
          <cell r="F1027" t="str">
            <v>NaN</v>
          </cell>
          <cell r="G1027">
            <v>-15800000</v>
          </cell>
        </row>
        <row r="1028">
          <cell r="A1028" t="str">
            <v>Lin7c</v>
          </cell>
          <cell r="B1028">
            <v>69000000</v>
          </cell>
          <cell r="C1028">
            <v>51500000</v>
          </cell>
          <cell r="D1028">
            <v>0</v>
          </cell>
          <cell r="E1028">
            <v>43900000</v>
          </cell>
          <cell r="F1028">
            <v>0</v>
          </cell>
          <cell r="G1028">
            <v>45616666.666666664</v>
          </cell>
        </row>
        <row r="1029">
          <cell r="A1029" t="str">
            <v>Lipa</v>
          </cell>
          <cell r="B1029">
            <v>13600000</v>
          </cell>
          <cell r="C1029">
            <v>19700000</v>
          </cell>
          <cell r="D1029">
            <v>51000000</v>
          </cell>
          <cell r="E1029">
            <v>154000000</v>
          </cell>
          <cell r="F1029">
            <v>1060000000</v>
          </cell>
          <cell r="G1029">
            <v>-405016666.66666669</v>
          </cell>
        </row>
        <row r="1030">
          <cell r="A1030" t="str">
            <v>Llgl2</v>
          </cell>
          <cell r="B1030">
            <v>4960000</v>
          </cell>
          <cell r="C1030">
            <v>1480000</v>
          </cell>
          <cell r="D1030">
            <v>0</v>
          </cell>
          <cell r="E1030" t="str">
            <v>NaN</v>
          </cell>
          <cell r="F1030" t="str">
            <v>NaN</v>
          </cell>
          <cell r="G1030">
            <v>3220000</v>
          </cell>
        </row>
        <row r="1031">
          <cell r="A1031" t="str">
            <v>Lmna</v>
          </cell>
          <cell r="B1031">
            <v>14500000</v>
          </cell>
          <cell r="C1031">
            <v>4150000</v>
          </cell>
          <cell r="D1031">
            <v>0</v>
          </cell>
          <cell r="E1031">
            <v>517000000</v>
          </cell>
          <cell r="F1031">
            <v>0</v>
          </cell>
          <cell r="G1031">
            <v>-163008333.33333334</v>
          </cell>
        </row>
        <row r="1032">
          <cell r="A1032" t="str">
            <v>Lmnb1</v>
          </cell>
          <cell r="B1032">
            <v>0</v>
          </cell>
          <cell r="C1032">
            <v>0</v>
          </cell>
          <cell r="D1032">
            <v>0</v>
          </cell>
          <cell r="E1032">
            <v>16400000</v>
          </cell>
          <cell r="F1032">
            <v>0</v>
          </cell>
          <cell r="G1032">
            <v>-5466666.666666667</v>
          </cell>
        </row>
        <row r="1033">
          <cell r="A1033" t="str">
            <v>Lmo7</v>
          </cell>
          <cell r="B1033">
            <v>184000000</v>
          </cell>
          <cell r="C1033">
            <v>15000000</v>
          </cell>
          <cell r="D1033">
            <v>0</v>
          </cell>
          <cell r="E1033">
            <v>0</v>
          </cell>
          <cell r="F1033">
            <v>0</v>
          </cell>
          <cell r="G1033">
            <v>99500000</v>
          </cell>
        </row>
        <row r="1034">
          <cell r="A1034" t="str">
            <v>Lmtk2</v>
          </cell>
          <cell r="B1034">
            <v>865000</v>
          </cell>
          <cell r="C1034">
            <v>0</v>
          </cell>
          <cell r="D1034">
            <v>0</v>
          </cell>
          <cell r="E1034" t="str">
            <v>NaN</v>
          </cell>
          <cell r="F1034" t="str">
            <v>NaN</v>
          </cell>
          <cell r="G1034">
            <v>432500</v>
          </cell>
        </row>
        <row r="1035">
          <cell r="A1035" t="str">
            <v>Lpl</v>
          </cell>
          <cell r="B1035">
            <v>285000</v>
          </cell>
          <cell r="C1035">
            <v>137000</v>
          </cell>
          <cell r="D1035">
            <v>0</v>
          </cell>
          <cell r="E1035" t="str">
            <v>NaN</v>
          </cell>
          <cell r="F1035" t="str">
            <v>NaN</v>
          </cell>
          <cell r="G1035">
            <v>211000</v>
          </cell>
        </row>
        <row r="1036">
          <cell r="A1036" t="str">
            <v>Lpp</v>
          </cell>
          <cell r="B1036">
            <v>9650000</v>
          </cell>
          <cell r="C1036">
            <v>7510000</v>
          </cell>
          <cell r="D1036">
            <v>110000000</v>
          </cell>
          <cell r="E1036">
            <v>128000000</v>
          </cell>
          <cell r="F1036">
            <v>334000000</v>
          </cell>
          <cell r="G1036">
            <v>-182086666.66666666</v>
          </cell>
        </row>
        <row r="1037">
          <cell r="A1037" t="str">
            <v>Lrg1</v>
          </cell>
          <cell r="B1037">
            <v>2860000</v>
          </cell>
          <cell r="C1037">
            <v>8070000</v>
          </cell>
          <cell r="D1037">
            <v>938000</v>
          </cell>
          <cell r="E1037">
            <v>54200000</v>
          </cell>
          <cell r="F1037">
            <v>0</v>
          </cell>
          <cell r="G1037">
            <v>-12914333.333333332</v>
          </cell>
        </row>
        <row r="1038">
          <cell r="A1038" t="str">
            <v>Lrp1</v>
          </cell>
          <cell r="B1038">
            <v>0</v>
          </cell>
          <cell r="C1038">
            <v>0</v>
          </cell>
          <cell r="D1038">
            <v>11600000</v>
          </cell>
          <cell r="E1038">
            <v>99300000</v>
          </cell>
          <cell r="F1038">
            <v>0</v>
          </cell>
          <cell r="G1038">
            <v>-36966666.666666664</v>
          </cell>
        </row>
        <row r="1039">
          <cell r="A1039" t="str">
            <v>Lrp2</v>
          </cell>
          <cell r="B1039">
            <v>647000000</v>
          </cell>
          <cell r="C1039">
            <v>201000000</v>
          </cell>
          <cell r="D1039">
            <v>0</v>
          </cell>
          <cell r="E1039" t="str">
            <v>NaN</v>
          </cell>
          <cell r="F1039" t="str">
            <v>NaN</v>
          </cell>
          <cell r="G1039">
            <v>424000000</v>
          </cell>
        </row>
        <row r="1040">
          <cell r="A1040" t="str">
            <v>Lrpap1</v>
          </cell>
          <cell r="B1040">
            <v>2609999872</v>
          </cell>
          <cell r="C1040">
            <v>467000000</v>
          </cell>
          <cell r="D1040">
            <v>254000000</v>
          </cell>
          <cell r="E1040">
            <v>166000000</v>
          </cell>
          <cell r="F1040">
            <v>0</v>
          </cell>
          <cell r="G1040">
            <v>1398499936</v>
          </cell>
        </row>
        <row r="1041">
          <cell r="A1041" t="str">
            <v>Lrrc45</v>
          </cell>
          <cell r="B1041">
            <v>16400000</v>
          </cell>
          <cell r="C1041">
            <v>26100000</v>
          </cell>
          <cell r="D1041">
            <v>12800000</v>
          </cell>
          <cell r="E1041" t="str">
            <v>NaN</v>
          </cell>
          <cell r="F1041" t="str">
            <v>NaN</v>
          </cell>
          <cell r="G1041">
            <v>8450000</v>
          </cell>
        </row>
        <row r="1042">
          <cell r="A1042" t="str">
            <v>Lrrc59</v>
          </cell>
          <cell r="B1042">
            <v>4390000</v>
          </cell>
          <cell r="C1042">
            <v>6590000</v>
          </cell>
          <cell r="D1042">
            <v>2080000</v>
          </cell>
          <cell r="E1042">
            <v>679000000</v>
          </cell>
          <cell r="F1042">
            <v>0</v>
          </cell>
          <cell r="G1042">
            <v>-221536666.66666666</v>
          </cell>
        </row>
        <row r="1043">
          <cell r="A1043" t="str">
            <v>Lrrfip2</v>
          </cell>
          <cell r="B1043">
            <v>41700000</v>
          </cell>
          <cell r="C1043">
            <v>3160000</v>
          </cell>
          <cell r="D1043">
            <v>7720000</v>
          </cell>
          <cell r="E1043" t="str">
            <v>NaN</v>
          </cell>
          <cell r="F1043" t="str">
            <v>NaN</v>
          </cell>
          <cell r="G1043">
            <v>14710000</v>
          </cell>
        </row>
        <row r="1044">
          <cell r="A1044" t="str">
            <v>Lsm14a</v>
          </cell>
          <cell r="B1044">
            <v>6360000</v>
          </cell>
          <cell r="C1044">
            <v>0</v>
          </cell>
          <cell r="D1044">
            <v>0</v>
          </cell>
          <cell r="E1044">
            <v>0</v>
          </cell>
          <cell r="F1044">
            <v>0</v>
          </cell>
          <cell r="G1044">
            <v>3180000</v>
          </cell>
        </row>
        <row r="1045">
          <cell r="A1045" t="str">
            <v>Lsm2</v>
          </cell>
          <cell r="B1045">
            <v>0</v>
          </cell>
          <cell r="C1045">
            <v>0</v>
          </cell>
          <cell r="D1045">
            <v>0</v>
          </cell>
          <cell r="E1045">
            <v>61100000</v>
          </cell>
          <cell r="F1045">
            <v>150000000</v>
          </cell>
          <cell r="G1045">
            <v>-70366666.666666672</v>
          </cell>
        </row>
        <row r="1046">
          <cell r="A1046" t="str">
            <v>Lsm3</v>
          </cell>
          <cell r="B1046">
            <v>2600000</v>
          </cell>
          <cell r="C1046">
            <v>0</v>
          </cell>
          <cell r="D1046">
            <v>9290000</v>
          </cell>
          <cell r="E1046">
            <v>41000000</v>
          </cell>
          <cell r="F1046">
            <v>0</v>
          </cell>
          <cell r="G1046">
            <v>-15463333.333333334</v>
          </cell>
        </row>
        <row r="1047">
          <cell r="A1047" t="str">
            <v>Lsm4</v>
          </cell>
          <cell r="B1047">
            <v>1330000</v>
          </cell>
          <cell r="C1047">
            <v>914000</v>
          </cell>
          <cell r="D1047">
            <v>0</v>
          </cell>
          <cell r="E1047">
            <v>37700000</v>
          </cell>
          <cell r="F1047">
            <v>0</v>
          </cell>
          <cell r="G1047">
            <v>-11444666.666666666</v>
          </cell>
        </row>
        <row r="1048">
          <cell r="A1048" t="str">
            <v>Lsm5</v>
          </cell>
          <cell r="B1048">
            <v>362000</v>
          </cell>
          <cell r="C1048">
            <v>904000</v>
          </cell>
          <cell r="D1048">
            <v>2640000</v>
          </cell>
          <cell r="E1048">
            <v>14500000</v>
          </cell>
          <cell r="F1048">
            <v>30500000</v>
          </cell>
          <cell r="G1048">
            <v>-15247000</v>
          </cell>
        </row>
        <row r="1049">
          <cell r="A1049" t="str">
            <v>Lsm5</v>
          </cell>
          <cell r="B1049">
            <v>1380000</v>
          </cell>
          <cell r="C1049">
            <v>0</v>
          </cell>
          <cell r="D1049">
            <v>0</v>
          </cell>
          <cell r="E1049" t="str">
            <v>NaN</v>
          </cell>
          <cell r="F1049" t="str">
            <v>NaN</v>
          </cell>
          <cell r="G1049">
            <v>690000</v>
          </cell>
        </row>
        <row r="1050">
          <cell r="A1050" t="str">
            <v>Lsm8</v>
          </cell>
          <cell r="B1050">
            <v>686000</v>
          </cell>
          <cell r="C1050">
            <v>745000</v>
          </cell>
          <cell r="D1050">
            <v>1130000</v>
          </cell>
          <cell r="E1050">
            <v>49300000</v>
          </cell>
          <cell r="F1050">
            <v>0</v>
          </cell>
          <cell r="G1050">
            <v>-16094500</v>
          </cell>
        </row>
        <row r="1051">
          <cell r="A1051" t="str">
            <v>Lsp1</v>
          </cell>
          <cell r="B1051">
            <v>0</v>
          </cell>
          <cell r="C1051">
            <v>0</v>
          </cell>
          <cell r="D1051">
            <v>0</v>
          </cell>
          <cell r="E1051">
            <v>0</v>
          </cell>
          <cell r="F1051">
            <v>0</v>
          </cell>
          <cell r="G1051">
            <v>0</v>
          </cell>
        </row>
        <row r="1052">
          <cell r="A1052" t="str">
            <v>Ltbp4</v>
          </cell>
          <cell r="B1052">
            <v>4670000</v>
          </cell>
          <cell r="C1052">
            <v>0</v>
          </cell>
          <cell r="D1052">
            <v>7740000</v>
          </cell>
          <cell r="E1052" t="str">
            <v>NaN</v>
          </cell>
          <cell r="F1052" t="str">
            <v>NaN</v>
          </cell>
          <cell r="G1052">
            <v>-5405000</v>
          </cell>
        </row>
        <row r="1053">
          <cell r="A1053" t="str">
            <v>Lum</v>
          </cell>
          <cell r="B1053">
            <v>66900000</v>
          </cell>
          <cell r="C1053">
            <v>50200000</v>
          </cell>
          <cell r="D1053">
            <v>51600000</v>
          </cell>
          <cell r="E1053" t="str">
            <v>NaN</v>
          </cell>
          <cell r="F1053" t="str">
            <v>NaN</v>
          </cell>
          <cell r="G1053">
            <v>6950000</v>
          </cell>
        </row>
        <row r="1054">
          <cell r="A1054" t="str">
            <v>Luzp1</v>
          </cell>
          <cell r="B1054">
            <v>24400000</v>
          </cell>
          <cell r="C1054">
            <v>0</v>
          </cell>
          <cell r="D1054">
            <v>2590000</v>
          </cell>
          <cell r="E1054" t="str">
            <v>NaN</v>
          </cell>
          <cell r="F1054" t="str">
            <v>NaN</v>
          </cell>
          <cell r="G1054">
            <v>9610000</v>
          </cell>
        </row>
        <row r="1055">
          <cell r="A1055" t="str">
            <v>Ly6a</v>
          </cell>
          <cell r="B1055">
            <v>4640000</v>
          </cell>
          <cell r="C1055">
            <v>10100000</v>
          </cell>
          <cell r="D1055">
            <v>0</v>
          </cell>
          <cell r="E1055" t="str">
            <v>NaN</v>
          </cell>
          <cell r="F1055" t="str">
            <v>NaN</v>
          </cell>
          <cell r="G1055">
            <v>7370000</v>
          </cell>
        </row>
        <row r="1056">
          <cell r="A1056" t="str">
            <v>Ly6c1</v>
          </cell>
          <cell r="B1056">
            <v>16400000</v>
          </cell>
          <cell r="C1056">
            <v>20100000</v>
          </cell>
          <cell r="D1056">
            <v>0</v>
          </cell>
          <cell r="E1056" t="str">
            <v>NaN</v>
          </cell>
          <cell r="F1056" t="str">
            <v>NaN</v>
          </cell>
          <cell r="G1056">
            <v>18250000</v>
          </cell>
        </row>
        <row r="1057">
          <cell r="A1057" t="str">
            <v>Ly6d</v>
          </cell>
          <cell r="B1057">
            <v>3240000</v>
          </cell>
          <cell r="C1057">
            <v>1900000</v>
          </cell>
          <cell r="D1057">
            <v>1270000</v>
          </cell>
          <cell r="E1057" t="str">
            <v>NaN</v>
          </cell>
          <cell r="F1057" t="str">
            <v>NaN</v>
          </cell>
          <cell r="G1057">
            <v>1300000</v>
          </cell>
        </row>
        <row r="1058">
          <cell r="A1058" t="str">
            <v>Lypla1</v>
          </cell>
          <cell r="B1058">
            <v>35100000</v>
          </cell>
          <cell r="C1058">
            <v>55700000</v>
          </cell>
          <cell r="D1058">
            <v>10900000</v>
          </cell>
          <cell r="E1058">
            <v>1650000000</v>
          </cell>
          <cell r="F1058">
            <v>7080000000</v>
          </cell>
          <cell r="G1058">
            <v>-2868233333.3333335</v>
          </cell>
        </row>
        <row r="1059">
          <cell r="A1059" t="str">
            <v>Lyrm2</v>
          </cell>
          <cell r="B1059">
            <v>51300000</v>
          </cell>
          <cell r="C1059">
            <v>18800000</v>
          </cell>
          <cell r="D1059">
            <v>5500000</v>
          </cell>
          <cell r="E1059" t="str">
            <v>NaN</v>
          </cell>
          <cell r="F1059" t="str">
            <v>NaN</v>
          </cell>
          <cell r="G1059">
            <v>29550000</v>
          </cell>
        </row>
        <row r="1060">
          <cell r="A1060" t="str">
            <v>Lyrm4</v>
          </cell>
          <cell r="B1060">
            <v>586000000</v>
          </cell>
          <cell r="C1060">
            <v>458000000</v>
          </cell>
          <cell r="D1060">
            <v>12900000</v>
          </cell>
          <cell r="E1060" t="str">
            <v>NaN</v>
          </cell>
          <cell r="F1060" t="str">
            <v>NaN</v>
          </cell>
          <cell r="G1060">
            <v>509100000</v>
          </cell>
        </row>
        <row r="1061">
          <cell r="A1061" t="str">
            <v>Lyrm9</v>
          </cell>
          <cell r="B1061">
            <v>11200000</v>
          </cell>
          <cell r="C1061">
            <v>5920000</v>
          </cell>
          <cell r="D1061">
            <v>3810000</v>
          </cell>
          <cell r="E1061" t="str">
            <v>NaN</v>
          </cell>
          <cell r="F1061" t="str">
            <v>NaN</v>
          </cell>
          <cell r="G1061">
            <v>4750000</v>
          </cell>
        </row>
        <row r="1062">
          <cell r="A1062" t="str">
            <v>Lyz1</v>
          </cell>
          <cell r="B1062">
            <v>2980000</v>
          </cell>
          <cell r="C1062">
            <v>3460000</v>
          </cell>
          <cell r="D1062">
            <v>5790000</v>
          </cell>
          <cell r="E1062" t="str">
            <v>NaN</v>
          </cell>
          <cell r="F1062" t="str">
            <v>NaN</v>
          </cell>
          <cell r="G1062">
            <v>-2570000</v>
          </cell>
        </row>
        <row r="1063">
          <cell r="A1063" t="str">
            <v>Lyz2</v>
          </cell>
          <cell r="B1063">
            <v>1570000000</v>
          </cell>
          <cell r="C1063">
            <v>1510000000</v>
          </cell>
          <cell r="D1063">
            <v>22900000</v>
          </cell>
          <cell r="E1063">
            <v>0</v>
          </cell>
          <cell r="F1063">
            <v>336000000</v>
          </cell>
          <cell r="G1063">
            <v>1420366666.6666667</v>
          </cell>
        </row>
        <row r="1064">
          <cell r="A1064" t="str">
            <v>Maged1</v>
          </cell>
          <cell r="B1064">
            <v>0</v>
          </cell>
          <cell r="C1064">
            <v>0</v>
          </cell>
          <cell r="D1064">
            <v>34200000</v>
          </cell>
          <cell r="E1064" t="str">
            <v>NaN</v>
          </cell>
          <cell r="F1064" t="str">
            <v>NaN</v>
          </cell>
          <cell r="G1064">
            <v>-34200000</v>
          </cell>
        </row>
        <row r="1065">
          <cell r="A1065" t="str">
            <v>Man1a</v>
          </cell>
          <cell r="B1065">
            <v>0</v>
          </cell>
          <cell r="C1065">
            <v>0</v>
          </cell>
          <cell r="D1065">
            <v>3320000</v>
          </cell>
          <cell r="E1065" t="str">
            <v>NaN</v>
          </cell>
          <cell r="F1065" t="str">
            <v>NaN</v>
          </cell>
          <cell r="G1065">
            <v>-3320000</v>
          </cell>
        </row>
        <row r="1066">
          <cell r="A1066" t="str">
            <v>Manf</v>
          </cell>
          <cell r="B1066">
            <v>295000000</v>
          </cell>
          <cell r="C1066">
            <v>277000000</v>
          </cell>
          <cell r="D1066">
            <v>702000000</v>
          </cell>
          <cell r="E1066">
            <v>1410000000</v>
          </cell>
          <cell r="F1066">
            <v>956000000</v>
          </cell>
          <cell r="G1066">
            <v>-736666666.66666663</v>
          </cell>
        </row>
        <row r="1067">
          <cell r="A1067" t="str">
            <v>Manf</v>
          </cell>
          <cell r="B1067">
            <v>295000000</v>
          </cell>
          <cell r="C1067">
            <v>277000000</v>
          </cell>
          <cell r="D1067">
            <v>702000000</v>
          </cell>
          <cell r="E1067">
            <v>0</v>
          </cell>
          <cell r="F1067">
            <v>0</v>
          </cell>
          <cell r="G1067">
            <v>52000000</v>
          </cell>
        </row>
        <row r="1068">
          <cell r="A1068" t="str">
            <v>Map4</v>
          </cell>
          <cell r="B1068">
            <v>47800000</v>
          </cell>
          <cell r="C1068">
            <v>14400000</v>
          </cell>
          <cell r="D1068">
            <v>22200000</v>
          </cell>
          <cell r="E1068">
            <v>132000000</v>
          </cell>
          <cell r="F1068">
            <v>0</v>
          </cell>
          <cell r="G1068">
            <v>-20300000</v>
          </cell>
        </row>
        <row r="1069">
          <cell r="A1069" t="str">
            <v>Map7</v>
          </cell>
          <cell r="B1069">
            <v>31400000</v>
          </cell>
          <cell r="C1069">
            <v>0</v>
          </cell>
          <cell r="D1069">
            <v>31900000</v>
          </cell>
          <cell r="E1069" t="str">
            <v>NaN</v>
          </cell>
          <cell r="F1069" t="str">
            <v>NaN</v>
          </cell>
          <cell r="G1069">
            <v>-16200000</v>
          </cell>
        </row>
        <row r="1070">
          <cell r="A1070" t="str">
            <v>Map7d1</v>
          </cell>
          <cell r="B1070">
            <v>5480000</v>
          </cell>
          <cell r="C1070">
            <v>3200000</v>
          </cell>
          <cell r="D1070">
            <v>16400000</v>
          </cell>
          <cell r="E1070" t="str">
            <v>NaN</v>
          </cell>
          <cell r="F1070" t="str">
            <v>NaN</v>
          </cell>
          <cell r="G1070">
            <v>-12060000</v>
          </cell>
        </row>
        <row r="1071">
          <cell r="A1071" t="str">
            <v>Mapre1</v>
          </cell>
          <cell r="B1071">
            <v>6980000</v>
          </cell>
          <cell r="C1071">
            <v>3000000</v>
          </cell>
          <cell r="D1071">
            <v>0</v>
          </cell>
          <cell r="E1071" t="str">
            <v>NaN</v>
          </cell>
          <cell r="F1071" t="str">
            <v>NaN</v>
          </cell>
          <cell r="G1071">
            <v>4990000</v>
          </cell>
        </row>
        <row r="1072">
          <cell r="A1072" t="str">
            <v>Mapt</v>
          </cell>
          <cell r="B1072">
            <v>8670000</v>
          </cell>
          <cell r="C1072">
            <v>3320000</v>
          </cell>
          <cell r="D1072">
            <v>0</v>
          </cell>
          <cell r="E1072" t="str">
            <v>NaN</v>
          </cell>
          <cell r="F1072" t="str">
            <v>NaN</v>
          </cell>
          <cell r="G1072">
            <v>5995000</v>
          </cell>
        </row>
        <row r="1073">
          <cell r="A1073" t="str">
            <v>Mapt</v>
          </cell>
          <cell r="B1073">
            <v>244000000</v>
          </cell>
          <cell r="C1073">
            <v>149000000</v>
          </cell>
          <cell r="D1073">
            <v>7210000</v>
          </cell>
          <cell r="E1073" t="str">
            <v>NaN</v>
          </cell>
          <cell r="F1073" t="str">
            <v>NaN</v>
          </cell>
          <cell r="G1073">
            <v>189290000</v>
          </cell>
        </row>
        <row r="1074">
          <cell r="A1074" t="str">
            <v>Marcks</v>
          </cell>
          <cell r="B1074">
            <v>24300000</v>
          </cell>
          <cell r="C1074">
            <v>7550000</v>
          </cell>
          <cell r="D1074">
            <v>52400000</v>
          </cell>
          <cell r="E1074">
            <v>48000000</v>
          </cell>
          <cell r="F1074">
            <v>0</v>
          </cell>
          <cell r="G1074">
            <v>-17541666.666666668</v>
          </cell>
        </row>
        <row r="1075">
          <cell r="A1075" t="str">
            <v>Marcksl1</v>
          </cell>
          <cell r="B1075">
            <v>0</v>
          </cell>
          <cell r="C1075">
            <v>4620000</v>
          </cell>
          <cell r="D1075">
            <v>93300000</v>
          </cell>
          <cell r="E1075">
            <v>54500000</v>
          </cell>
          <cell r="F1075">
            <v>0</v>
          </cell>
          <cell r="G1075">
            <v>-46956666.666666664</v>
          </cell>
        </row>
        <row r="1076">
          <cell r="A1076" t="str">
            <v>Mat1a</v>
          </cell>
          <cell r="B1076">
            <v>0</v>
          </cell>
          <cell r="C1076">
            <v>402000</v>
          </cell>
          <cell r="D1076">
            <v>53000000</v>
          </cell>
          <cell r="E1076">
            <v>35999997952</v>
          </cell>
          <cell r="F1076">
            <v>2140000000</v>
          </cell>
          <cell r="G1076">
            <v>-12730798317.333334</v>
          </cell>
        </row>
        <row r="1077">
          <cell r="A1077" t="str">
            <v>Mat1a</v>
          </cell>
          <cell r="B1077">
            <v>0</v>
          </cell>
          <cell r="C1077">
            <v>402000</v>
          </cell>
          <cell r="D1077">
            <v>53000000</v>
          </cell>
          <cell r="E1077">
            <v>125000000</v>
          </cell>
          <cell r="F1077">
            <v>0</v>
          </cell>
          <cell r="G1077">
            <v>-59132333.333333336</v>
          </cell>
        </row>
        <row r="1078">
          <cell r="A1078" t="str">
            <v>Matr3</v>
          </cell>
          <cell r="B1078">
            <v>20000000</v>
          </cell>
          <cell r="C1078">
            <v>0</v>
          </cell>
          <cell r="D1078">
            <v>0</v>
          </cell>
          <cell r="E1078">
            <v>59600000</v>
          </cell>
          <cell r="F1078">
            <v>34400000</v>
          </cell>
          <cell r="G1078">
            <v>-21333333.333333332</v>
          </cell>
        </row>
        <row r="1079">
          <cell r="A1079" t="str">
            <v>Mavs</v>
          </cell>
          <cell r="B1079">
            <v>14800000</v>
          </cell>
          <cell r="C1079">
            <v>4080000</v>
          </cell>
          <cell r="D1079">
            <v>26700000</v>
          </cell>
          <cell r="E1079">
            <v>478000000</v>
          </cell>
          <cell r="F1079">
            <v>1030000000</v>
          </cell>
          <cell r="G1079">
            <v>-502126666.66666669</v>
          </cell>
        </row>
        <row r="1080">
          <cell r="A1080" t="str">
            <v>Mbl1</v>
          </cell>
          <cell r="B1080">
            <v>6720000</v>
          </cell>
          <cell r="C1080">
            <v>20800000</v>
          </cell>
          <cell r="D1080">
            <v>9440000</v>
          </cell>
          <cell r="E1080">
            <v>141000000</v>
          </cell>
          <cell r="F1080">
            <v>0</v>
          </cell>
          <cell r="G1080">
            <v>-36386666.666666664</v>
          </cell>
        </row>
        <row r="1081">
          <cell r="A1081" t="str">
            <v>Mbl2</v>
          </cell>
          <cell r="B1081">
            <v>0</v>
          </cell>
          <cell r="C1081">
            <v>0</v>
          </cell>
          <cell r="D1081">
            <v>6000000</v>
          </cell>
          <cell r="E1081">
            <v>306000000</v>
          </cell>
          <cell r="F1081">
            <v>0</v>
          </cell>
          <cell r="G1081">
            <v>-104000000</v>
          </cell>
        </row>
        <row r="1082">
          <cell r="A1082" t="str">
            <v>Mbnl1;Mbnl2</v>
          </cell>
          <cell r="B1082">
            <v>16050000</v>
          </cell>
          <cell r="C1082">
            <v>7015000</v>
          </cell>
          <cell r="D1082">
            <v>3480000</v>
          </cell>
          <cell r="E1082">
            <v>57600000</v>
          </cell>
          <cell r="F1082">
            <v>165000000</v>
          </cell>
          <cell r="G1082">
            <v>-63827500</v>
          </cell>
        </row>
        <row r="1083">
          <cell r="A1083" t="str">
            <v>Mccc2</v>
          </cell>
          <cell r="B1083">
            <v>3540000</v>
          </cell>
          <cell r="C1083">
            <v>16200000</v>
          </cell>
          <cell r="D1083">
            <v>10800000</v>
          </cell>
          <cell r="E1083">
            <v>1210000000</v>
          </cell>
          <cell r="F1083">
            <v>33100000</v>
          </cell>
          <cell r="G1083">
            <v>-408096666.66666669</v>
          </cell>
        </row>
        <row r="1084">
          <cell r="A1084" t="str">
            <v>Mcee</v>
          </cell>
          <cell r="B1084">
            <v>6380000</v>
          </cell>
          <cell r="C1084">
            <v>13100000</v>
          </cell>
          <cell r="D1084">
            <v>5820000</v>
          </cell>
          <cell r="E1084">
            <v>326000000</v>
          </cell>
          <cell r="F1084">
            <v>1250000000</v>
          </cell>
          <cell r="G1084">
            <v>-517533333.33333331</v>
          </cell>
        </row>
        <row r="1085">
          <cell r="A1085" t="str">
            <v>Mcfd2</v>
          </cell>
          <cell r="B1085">
            <v>0</v>
          </cell>
          <cell r="C1085">
            <v>0</v>
          </cell>
          <cell r="D1085">
            <v>21300000</v>
          </cell>
          <cell r="E1085">
            <v>276000000</v>
          </cell>
          <cell r="F1085">
            <v>0</v>
          </cell>
          <cell r="G1085">
            <v>-99100000</v>
          </cell>
        </row>
        <row r="1086">
          <cell r="A1086" t="str">
            <v>Mcrip1</v>
          </cell>
          <cell r="B1086">
            <v>13800000</v>
          </cell>
          <cell r="C1086">
            <v>7710000</v>
          </cell>
          <cell r="D1086">
            <v>31100000</v>
          </cell>
          <cell r="E1086">
            <v>13500000</v>
          </cell>
          <cell r="F1086">
            <v>110000000</v>
          </cell>
          <cell r="G1086">
            <v>-40778333.333333336</v>
          </cell>
        </row>
        <row r="1087">
          <cell r="A1087" t="str">
            <v>Mcrip2</v>
          </cell>
          <cell r="B1087">
            <v>75700000</v>
          </cell>
          <cell r="C1087">
            <v>13000000</v>
          </cell>
          <cell r="D1087">
            <v>20900000</v>
          </cell>
          <cell r="E1087">
            <v>0</v>
          </cell>
          <cell r="F1087">
            <v>150000000</v>
          </cell>
          <cell r="G1087">
            <v>-12616666.666666664</v>
          </cell>
        </row>
        <row r="1088">
          <cell r="A1088" t="str">
            <v>Mdh1</v>
          </cell>
          <cell r="B1088">
            <v>141000000</v>
          </cell>
          <cell r="C1088">
            <v>324000000</v>
          </cell>
          <cell r="D1088">
            <v>76800000</v>
          </cell>
          <cell r="E1088">
            <v>17200001024</v>
          </cell>
          <cell r="F1088">
            <v>3529999872</v>
          </cell>
          <cell r="G1088">
            <v>-6703100298.666667</v>
          </cell>
        </row>
        <row r="1089">
          <cell r="A1089" t="str">
            <v>Mdh2</v>
          </cell>
          <cell r="B1089">
            <v>209000000</v>
          </cell>
          <cell r="C1089">
            <v>878000000</v>
          </cell>
          <cell r="D1089">
            <v>191000000</v>
          </cell>
          <cell r="E1089">
            <v>4310000128</v>
          </cell>
          <cell r="F1089">
            <v>13900000256</v>
          </cell>
          <cell r="G1089">
            <v>-5590166794.666667</v>
          </cell>
        </row>
        <row r="1090">
          <cell r="A1090" t="str">
            <v>Mdp1</v>
          </cell>
          <cell r="B1090">
            <v>41900000</v>
          </cell>
          <cell r="C1090">
            <v>74600000</v>
          </cell>
          <cell r="D1090">
            <v>23700000</v>
          </cell>
          <cell r="E1090">
            <v>151000000</v>
          </cell>
          <cell r="F1090">
            <v>435000000</v>
          </cell>
          <cell r="G1090">
            <v>-144983333.33333334</v>
          </cell>
        </row>
        <row r="1091">
          <cell r="A1091" t="str">
            <v>Me1</v>
          </cell>
          <cell r="B1091">
            <v>3470000</v>
          </cell>
          <cell r="C1091">
            <v>11600000</v>
          </cell>
          <cell r="D1091">
            <v>7960000</v>
          </cell>
          <cell r="E1091">
            <v>2720000000</v>
          </cell>
          <cell r="F1091">
            <v>9480000</v>
          </cell>
          <cell r="G1091">
            <v>-904945000</v>
          </cell>
        </row>
        <row r="1092">
          <cell r="A1092" t="str">
            <v>Mecr</v>
          </cell>
          <cell r="B1092">
            <v>0</v>
          </cell>
          <cell r="C1092">
            <v>20400000</v>
          </cell>
          <cell r="D1092">
            <v>1970000</v>
          </cell>
          <cell r="E1092">
            <v>714000000</v>
          </cell>
          <cell r="F1092">
            <v>1100000000</v>
          </cell>
          <cell r="G1092">
            <v>-595123333.33333337</v>
          </cell>
        </row>
        <row r="1093">
          <cell r="A1093" t="str">
            <v>Med11</v>
          </cell>
          <cell r="B1093">
            <v>2620000</v>
          </cell>
          <cell r="C1093">
            <v>0</v>
          </cell>
          <cell r="D1093">
            <v>0</v>
          </cell>
          <cell r="E1093" t="str">
            <v>NaN</v>
          </cell>
          <cell r="F1093" t="str">
            <v>NaN</v>
          </cell>
          <cell r="G1093">
            <v>1310000</v>
          </cell>
        </row>
        <row r="1094">
          <cell r="A1094" t="str">
            <v>Mep1a</v>
          </cell>
          <cell r="B1094">
            <v>5690000</v>
          </cell>
          <cell r="C1094">
            <v>11300000</v>
          </cell>
          <cell r="D1094">
            <v>0</v>
          </cell>
          <cell r="E1094" t="str">
            <v>NaN</v>
          </cell>
          <cell r="F1094" t="str">
            <v>NaN</v>
          </cell>
          <cell r="G1094">
            <v>8495000</v>
          </cell>
        </row>
        <row r="1095">
          <cell r="A1095" t="str">
            <v>Mep1b</v>
          </cell>
          <cell r="B1095">
            <v>4910000</v>
          </cell>
          <cell r="C1095">
            <v>16500000</v>
          </cell>
          <cell r="D1095">
            <v>0</v>
          </cell>
          <cell r="E1095" t="str">
            <v>NaN</v>
          </cell>
          <cell r="F1095" t="str">
            <v>NaN</v>
          </cell>
          <cell r="G1095">
            <v>10705000</v>
          </cell>
        </row>
        <row r="1096">
          <cell r="A1096" t="str">
            <v>Methig1;Mettl7a1</v>
          </cell>
          <cell r="B1096">
            <v>1600000</v>
          </cell>
          <cell r="C1096">
            <v>8740000</v>
          </cell>
          <cell r="D1096">
            <v>2670000</v>
          </cell>
          <cell r="E1096">
            <v>803000000</v>
          </cell>
          <cell r="F1096">
            <v>1860000000</v>
          </cell>
          <cell r="G1096">
            <v>-883386666.66666663</v>
          </cell>
        </row>
        <row r="1097">
          <cell r="A1097" t="str">
            <v>Mff</v>
          </cell>
          <cell r="B1097">
            <v>35400000</v>
          </cell>
          <cell r="C1097">
            <v>12100000</v>
          </cell>
          <cell r="D1097">
            <v>9210000</v>
          </cell>
          <cell r="E1097">
            <v>0</v>
          </cell>
          <cell r="F1097">
            <v>80300000</v>
          </cell>
          <cell r="G1097">
            <v>-6086666.6666666679</v>
          </cell>
        </row>
        <row r="1098">
          <cell r="A1098" t="str">
            <v>Mgst1</v>
          </cell>
          <cell r="B1098">
            <v>0</v>
          </cell>
          <cell r="C1098">
            <v>0</v>
          </cell>
          <cell r="D1098">
            <v>147000000</v>
          </cell>
          <cell r="E1098">
            <v>2680000000</v>
          </cell>
          <cell r="F1098">
            <v>12000000000</v>
          </cell>
          <cell r="G1098">
            <v>-4942333333.333333</v>
          </cell>
        </row>
        <row r="1099">
          <cell r="A1099" t="str">
            <v>Mia2</v>
          </cell>
          <cell r="B1099">
            <v>3570000</v>
          </cell>
          <cell r="C1099">
            <v>1300000</v>
          </cell>
          <cell r="D1099">
            <v>54500000</v>
          </cell>
          <cell r="E1099">
            <v>78600000</v>
          </cell>
          <cell r="F1099">
            <v>0</v>
          </cell>
          <cell r="G1099">
            <v>-41931666.666666664</v>
          </cell>
        </row>
        <row r="1100">
          <cell r="A1100" t="str">
            <v>Mia3</v>
          </cell>
          <cell r="B1100">
            <v>0</v>
          </cell>
          <cell r="C1100">
            <v>0</v>
          </cell>
          <cell r="D1100">
            <v>51000000</v>
          </cell>
          <cell r="E1100">
            <v>106000000</v>
          </cell>
          <cell r="F1100">
            <v>86400000</v>
          </cell>
          <cell r="G1100">
            <v>-81133333.333333328</v>
          </cell>
        </row>
        <row r="1101">
          <cell r="A1101" t="str">
            <v>Mif</v>
          </cell>
          <cell r="B1101">
            <v>199000000</v>
          </cell>
          <cell r="C1101">
            <v>219000000</v>
          </cell>
          <cell r="D1101">
            <v>165000000</v>
          </cell>
          <cell r="E1101">
            <v>3809999872</v>
          </cell>
          <cell r="F1101">
            <v>9200000000</v>
          </cell>
          <cell r="G1101">
            <v>-4182666624</v>
          </cell>
        </row>
        <row r="1102">
          <cell r="A1102" t="str">
            <v>Mindy2</v>
          </cell>
          <cell r="B1102">
            <v>4150000</v>
          </cell>
          <cell r="C1102">
            <v>0</v>
          </cell>
          <cell r="D1102">
            <v>3380000</v>
          </cell>
          <cell r="E1102" t="str">
            <v>NaN</v>
          </cell>
          <cell r="F1102" t="str">
            <v>NaN</v>
          </cell>
          <cell r="G1102">
            <v>-1305000</v>
          </cell>
        </row>
        <row r="1103">
          <cell r="A1103" t="str">
            <v>Minos1</v>
          </cell>
          <cell r="B1103">
            <v>70000000</v>
          </cell>
          <cell r="C1103">
            <v>77600000</v>
          </cell>
          <cell r="D1103">
            <v>52600000</v>
          </cell>
          <cell r="E1103">
            <v>0</v>
          </cell>
          <cell r="F1103">
            <v>469000000</v>
          </cell>
          <cell r="G1103">
            <v>-100066666.66666666</v>
          </cell>
        </row>
        <row r="1104">
          <cell r="A1104" t="str">
            <v>Misp</v>
          </cell>
          <cell r="B1104">
            <v>2450000</v>
          </cell>
          <cell r="C1104">
            <v>0</v>
          </cell>
          <cell r="D1104">
            <v>0</v>
          </cell>
          <cell r="E1104" t="str">
            <v>NaN</v>
          </cell>
          <cell r="F1104" t="str">
            <v>NaN</v>
          </cell>
          <cell r="G1104">
            <v>1225000</v>
          </cell>
        </row>
        <row r="1105">
          <cell r="A1105" t="str">
            <v>Mkl2</v>
          </cell>
          <cell r="B1105">
            <v>4050000</v>
          </cell>
          <cell r="C1105">
            <v>0</v>
          </cell>
          <cell r="D1105">
            <v>0</v>
          </cell>
          <cell r="E1105" t="str">
            <v>NaN</v>
          </cell>
          <cell r="F1105" t="str">
            <v>NaN</v>
          </cell>
          <cell r="G1105">
            <v>2025000</v>
          </cell>
        </row>
        <row r="1106">
          <cell r="A1106" t="str">
            <v>Mkrn1</v>
          </cell>
          <cell r="B1106">
            <v>0</v>
          </cell>
          <cell r="C1106">
            <v>0</v>
          </cell>
          <cell r="D1106">
            <v>0</v>
          </cell>
          <cell r="E1106" t="str">
            <v>NaN</v>
          </cell>
          <cell r="F1106" t="str">
            <v>NaN</v>
          </cell>
          <cell r="G1106">
            <v>0</v>
          </cell>
        </row>
        <row r="1107">
          <cell r="A1107" t="str">
            <v>Mmgt1</v>
          </cell>
          <cell r="B1107">
            <v>4400000</v>
          </cell>
          <cell r="C1107">
            <v>8170000</v>
          </cell>
          <cell r="D1107">
            <v>0</v>
          </cell>
          <cell r="E1107" t="str">
            <v>NaN</v>
          </cell>
          <cell r="F1107" t="str">
            <v>NaN</v>
          </cell>
          <cell r="G1107">
            <v>6285000</v>
          </cell>
        </row>
        <row r="1108">
          <cell r="A1108" t="str">
            <v>Mns1</v>
          </cell>
          <cell r="B1108">
            <v>0</v>
          </cell>
          <cell r="C1108">
            <v>0</v>
          </cell>
          <cell r="D1108">
            <v>1690000</v>
          </cell>
          <cell r="E1108" t="str">
            <v>NaN</v>
          </cell>
          <cell r="F1108" t="str">
            <v>NaN</v>
          </cell>
          <cell r="G1108">
            <v>-1690000</v>
          </cell>
        </row>
        <row r="1109">
          <cell r="A1109" t="str">
            <v>Mnt</v>
          </cell>
          <cell r="B1109">
            <v>5380000</v>
          </cell>
          <cell r="C1109">
            <v>1670000</v>
          </cell>
          <cell r="D1109">
            <v>2150000</v>
          </cell>
          <cell r="E1109" t="str">
            <v>NaN</v>
          </cell>
          <cell r="F1109" t="str">
            <v>NaN</v>
          </cell>
          <cell r="G1109">
            <v>1375000</v>
          </cell>
        </row>
        <row r="1110">
          <cell r="A1110" t="str">
            <v>Mob1a;Mob1b</v>
          </cell>
          <cell r="B1110">
            <v>14900000</v>
          </cell>
          <cell r="C1110">
            <v>5120000</v>
          </cell>
          <cell r="D1110">
            <v>0</v>
          </cell>
          <cell r="E1110">
            <v>23700000</v>
          </cell>
          <cell r="F1110">
            <v>0</v>
          </cell>
          <cell r="G1110">
            <v>2110000</v>
          </cell>
        </row>
        <row r="1111">
          <cell r="A1111" t="str">
            <v>Mocs2</v>
          </cell>
          <cell r="B1111">
            <v>11300000</v>
          </cell>
          <cell r="C1111">
            <v>18900000</v>
          </cell>
          <cell r="D1111">
            <v>15300000</v>
          </cell>
          <cell r="E1111">
            <v>81100000</v>
          </cell>
          <cell r="F1111">
            <v>305000000</v>
          </cell>
          <cell r="G1111">
            <v>-118700000</v>
          </cell>
        </row>
        <row r="1112">
          <cell r="A1112" t="str">
            <v>Mp68;2010107E04Rik</v>
          </cell>
          <cell r="B1112">
            <v>25800000</v>
          </cell>
          <cell r="C1112">
            <v>27500000</v>
          </cell>
          <cell r="D1112">
            <v>7410000</v>
          </cell>
          <cell r="E1112">
            <v>268000000</v>
          </cell>
          <cell r="F1112">
            <v>2180000000</v>
          </cell>
          <cell r="G1112">
            <v>-791820000</v>
          </cell>
        </row>
        <row r="1113">
          <cell r="A1113" t="str">
            <v>Mpc2</v>
          </cell>
          <cell r="B1113">
            <v>697000</v>
          </cell>
          <cell r="C1113">
            <v>768000</v>
          </cell>
          <cell r="D1113">
            <v>0</v>
          </cell>
          <cell r="E1113">
            <v>69700000</v>
          </cell>
          <cell r="F1113">
            <v>70300000</v>
          </cell>
          <cell r="G1113">
            <v>-45934166.666666664</v>
          </cell>
        </row>
        <row r="1114">
          <cell r="A1114" t="str">
            <v>Mpp1</v>
          </cell>
          <cell r="B1114">
            <v>14000000</v>
          </cell>
          <cell r="C1114">
            <v>20600000</v>
          </cell>
          <cell r="D1114">
            <v>4340000</v>
          </cell>
          <cell r="E1114">
            <v>24600000</v>
          </cell>
          <cell r="F1114">
            <v>0</v>
          </cell>
          <cell r="G1114">
            <v>7653333.333333334</v>
          </cell>
        </row>
        <row r="1115">
          <cell r="A1115" t="str">
            <v>Mprip</v>
          </cell>
          <cell r="B1115">
            <v>2400000</v>
          </cell>
          <cell r="C1115">
            <v>3220000</v>
          </cell>
          <cell r="D1115">
            <v>29500000</v>
          </cell>
          <cell r="E1115" t="str">
            <v>NaN</v>
          </cell>
          <cell r="F1115" t="str">
            <v>NaN</v>
          </cell>
          <cell r="G1115">
            <v>-26690000</v>
          </cell>
        </row>
        <row r="1116">
          <cell r="A1116" t="str">
            <v>Mpst</v>
          </cell>
          <cell r="B1116">
            <v>89600000</v>
          </cell>
          <cell r="C1116">
            <v>185000000</v>
          </cell>
          <cell r="D1116">
            <v>127000000</v>
          </cell>
          <cell r="E1116">
            <v>3700000000</v>
          </cell>
          <cell r="F1116">
            <v>22900000768</v>
          </cell>
          <cell r="G1116">
            <v>-8771700256</v>
          </cell>
        </row>
        <row r="1117">
          <cell r="A1117" t="str">
            <v>Mrpl12</v>
          </cell>
          <cell r="B1117">
            <v>932000000</v>
          </cell>
          <cell r="C1117">
            <v>380000000</v>
          </cell>
          <cell r="D1117">
            <v>2449999872</v>
          </cell>
          <cell r="E1117">
            <v>295000000</v>
          </cell>
          <cell r="F1117">
            <v>1180000000</v>
          </cell>
          <cell r="G1117">
            <v>-652333290.66666675</v>
          </cell>
        </row>
        <row r="1118">
          <cell r="A1118" t="str">
            <v>Mrpl40</v>
          </cell>
          <cell r="B1118">
            <v>46500000</v>
          </cell>
          <cell r="C1118">
            <v>20100000</v>
          </cell>
          <cell r="D1118">
            <v>5310000</v>
          </cell>
          <cell r="E1118">
            <v>94300000</v>
          </cell>
          <cell r="F1118">
            <v>0</v>
          </cell>
          <cell r="G1118">
            <v>96666.666666667908</v>
          </cell>
        </row>
        <row r="1119">
          <cell r="A1119" t="str">
            <v>Mrpl41</v>
          </cell>
          <cell r="B1119">
            <v>53800000</v>
          </cell>
          <cell r="C1119">
            <v>43500000</v>
          </cell>
          <cell r="D1119">
            <v>0</v>
          </cell>
          <cell r="E1119">
            <v>0</v>
          </cell>
          <cell r="F1119">
            <v>0</v>
          </cell>
          <cell r="G1119">
            <v>48650000</v>
          </cell>
        </row>
        <row r="1120">
          <cell r="A1120" t="str">
            <v>Mrpl43</v>
          </cell>
          <cell r="B1120">
            <v>30500000</v>
          </cell>
          <cell r="C1120">
            <v>40700000</v>
          </cell>
          <cell r="D1120">
            <v>0</v>
          </cell>
          <cell r="E1120" t="str">
            <v>NaN</v>
          </cell>
          <cell r="F1120" t="str">
            <v>NaN</v>
          </cell>
          <cell r="G1120">
            <v>35600000</v>
          </cell>
        </row>
        <row r="1121">
          <cell r="A1121" t="str">
            <v>Mrpl49</v>
          </cell>
          <cell r="B1121">
            <v>10300000</v>
          </cell>
          <cell r="C1121">
            <v>10400000</v>
          </cell>
          <cell r="D1121">
            <v>3550000</v>
          </cell>
          <cell r="E1121">
            <v>24400000</v>
          </cell>
          <cell r="F1121">
            <v>187000000</v>
          </cell>
          <cell r="G1121">
            <v>-61300000</v>
          </cell>
        </row>
        <row r="1122">
          <cell r="A1122" t="str">
            <v>Mrpl50</v>
          </cell>
          <cell r="B1122">
            <v>25500000</v>
          </cell>
          <cell r="C1122">
            <v>38500000</v>
          </cell>
          <cell r="D1122">
            <v>31100000</v>
          </cell>
          <cell r="E1122">
            <v>0</v>
          </cell>
          <cell r="F1122">
            <v>280000000</v>
          </cell>
          <cell r="G1122">
            <v>-71700000</v>
          </cell>
        </row>
        <row r="1123">
          <cell r="A1123" t="str">
            <v>Mrpl53</v>
          </cell>
          <cell r="B1123">
            <v>5910000</v>
          </cell>
          <cell r="C1123">
            <v>0</v>
          </cell>
          <cell r="D1123">
            <v>2760000</v>
          </cell>
          <cell r="E1123">
            <v>58200000</v>
          </cell>
          <cell r="F1123">
            <v>82500000</v>
          </cell>
          <cell r="G1123">
            <v>-44865000</v>
          </cell>
        </row>
        <row r="1124">
          <cell r="A1124" t="str">
            <v>Mrpl57</v>
          </cell>
          <cell r="B1124">
            <v>5720000</v>
          </cell>
          <cell r="C1124">
            <v>2860000</v>
          </cell>
          <cell r="D1124">
            <v>0</v>
          </cell>
          <cell r="E1124" t="str">
            <v>NaN</v>
          </cell>
          <cell r="F1124" t="str">
            <v>NaN</v>
          </cell>
          <cell r="G1124">
            <v>4290000</v>
          </cell>
        </row>
        <row r="1125">
          <cell r="A1125" t="str">
            <v>Mrps14</v>
          </cell>
          <cell r="B1125">
            <v>3550000</v>
          </cell>
          <cell r="C1125">
            <v>0</v>
          </cell>
          <cell r="D1125">
            <v>0</v>
          </cell>
          <cell r="E1125" t="str">
            <v>NaN</v>
          </cell>
          <cell r="F1125" t="str">
            <v>NaN</v>
          </cell>
          <cell r="G1125">
            <v>1775000</v>
          </cell>
        </row>
        <row r="1126">
          <cell r="A1126" t="str">
            <v>Mrps26</v>
          </cell>
          <cell r="B1126">
            <v>61700000</v>
          </cell>
          <cell r="C1126">
            <v>38500000</v>
          </cell>
          <cell r="D1126">
            <v>0</v>
          </cell>
          <cell r="E1126">
            <v>0</v>
          </cell>
          <cell r="F1126">
            <v>0</v>
          </cell>
          <cell r="G1126">
            <v>50100000</v>
          </cell>
        </row>
        <row r="1127">
          <cell r="A1127" t="str">
            <v>Mrps31</v>
          </cell>
          <cell r="B1127">
            <v>42200000</v>
          </cell>
          <cell r="C1127">
            <v>14600000</v>
          </cell>
          <cell r="D1127">
            <v>62700000</v>
          </cell>
          <cell r="E1127" t="str">
            <v>NaN</v>
          </cell>
          <cell r="F1127" t="str">
            <v>NaN</v>
          </cell>
          <cell r="G1127">
            <v>-34300000</v>
          </cell>
        </row>
        <row r="1128">
          <cell r="A1128" t="str">
            <v>Mrps36</v>
          </cell>
          <cell r="B1128">
            <v>20900000</v>
          </cell>
          <cell r="C1128">
            <v>12200000</v>
          </cell>
          <cell r="D1128">
            <v>0</v>
          </cell>
          <cell r="E1128" t="str">
            <v>NaN</v>
          </cell>
          <cell r="F1128" t="str">
            <v>NaN</v>
          </cell>
          <cell r="G1128">
            <v>16550000</v>
          </cell>
        </row>
        <row r="1129">
          <cell r="A1129" t="str">
            <v>Mrps36</v>
          </cell>
          <cell r="B1129">
            <v>480000000</v>
          </cell>
          <cell r="C1129">
            <v>338000000</v>
          </cell>
          <cell r="D1129">
            <v>60300000</v>
          </cell>
          <cell r="E1129">
            <v>302000000</v>
          </cell>
          <cell r="F1129">
            <v>218000000</v>
          </cell>
          <cell r="G1129">
            <v>215566666.66666666</v>
          </cell>
        </row>
        <row r="1130">
          <cell r="A1130" t="str">
            <v>Msh6</v>
          </cell>
          <cell r="B1130">
            <v>118000000</v>
          </cell>
          <cell r="C1130">
            <v>0</v>
          </cell>
          <cell r="D1130">
            <v>46200000</v>
          </cell>
          <cell r="E1130">
            <v>0</v>
          </cell>
          <cell r="F1130">
            <v>0</v>
          </cell>
          <cell r="G1130">
            <v>43600000</v>
          </cell>
        </row>
        <row r="1131">
          <cell r="A1131" t="str">
            <v>Msn</v>
          </cell>
          <cell r="B1131">
            <v>214000000</v>
          </cell>
          <cell r="C1131">
            <v>24800000</v>
          </cell>
          <cell r="D1131">
            <v>13200000</v>
          </cell>
          <cell r="E1131">
            <v>253000000</v>
          </cell>
          <cell r="F1131">
            <v>432000000</v>
          </cell>
          <cell r="G1131">
            <v>-113333333.33333334</v>
          </cell>
        </row>
        <row r="1132">
          <cell r="A1132" t="str">
            <v>Msra</v>
          </cell>
          <cell r="B1132">
            <v>61500000</v>
          </cell>
          <cell r="C1132">
            <v>104000000</v>
          </cell>
          <cell r="D1132">
            <v>16000000</v>
          </cell>
          <cell r="E1132">
            <v>3380000000</v>
          </cell>
          <cell r="F1132">
            <v>13200000000</v>
          </cell>
          <cell r="G1132">
            <v>-5449250000</v>
          </cell>
        </row>
        <row r="1133">
          <cell r="A1133" t="str">
            <v>Msrb2</v>
          </cell>
          <cell r="B1133">
            <v>30900000</v>
          </cell>
          <cell r="C1133">
            <v>41100000</v>
          </cell>
          <cell r="D1133">
            <v>21800000</v>
          </cell>
          <cell r="E1133" t="str">
            <v>NaN</v>
          </cell>
          <cell r="F1133" t="str">
            <v>NaN</v>
          </cell>
          <cell r="G1133">
            <v>14200000</v>
          </cell>
        </row>
        <row r="1134">
          <cell r="A1134" t="str">
            <v>Mt1</v>
          </cell>
          <cell r="B1134">
            <v>16500000</v>
          </cell>
          <cell r="C1134">
            <v>12500000</v>
          </cell>
          <cell r="D1134">
            <v>174000000</v>
          </cell>
          <cell r="E1134">
            <v>2440000000</v>
          </cell>
          <cell r="F1134">
            <v>434000000</v>
          </cell>
          <cell r="G1134">
            <v>-1001500000</v>
          </cell>
        </row>
        <row r="1135">
          <cell r="A1135" t="str">
            <v>Mta2</v>
          </cell>
          <cell r="B1135">
            <v>7790000</v>
          </cell>
          <cell r="C1135">
            <v>0</v>
          </cell>
          <cell r="D1135">
            <v>0</v>
          </cell>
          <cell r="E1135">
            <v>0</v>
          </cell>
          <cell r="F1135">
            <v>0</v>
          </cell>
          <cell r="G1135">
            <v>3895000</v>
          </cell>
        </row>
        <row r="1136">
          <cell r="A1136" t="str">
            <v>Mtap</v>
          </cell>
          <cell r="B1136">
            <v>0</v>
          </cell>
          <cell r="C1136">
            <v>841000</v>
          </cell>
          <cell r="D1136">
            <v>0</v>
          </cell>
          <cell r="E1136">
            <v>90400000</v>
          </cell>
          <cell r="F1136">
            <v>145000000</v>
          </cell>
          <cell r="G1136">
            <v>-78046166.666666672</v>
          </cell>
        </row>
        <row r="1137">
          <cell r="A1137" t="str">
            <v>Mtatp8</v>
          </cell>
          <cell r="B1137">
            <v>0</v>
          </cell>
          <cell r="C1137">
            <v>0</v>
          </cell>
          <cell r="D1137">
            <v>7940000</v>
          </cell>
          <cell r="E1137" t="str">
            <v>NaN</v>
          </cell>
          <cell r="F1137" t="str">
            <v>NaN</v>
          </cell>
          <cell r="G1137">
            <v>-7940000</v>
          </cell>
        </row>
        <row r="1138">
          <cell r="A1138" t="str">
            <v>Mtco2</v>
          </cell>
          <cell r="B1138">
            <v>8400000</v>
          </cell>
          <cell r="C1138">
            <v>5190000</v>
          </cell>
          <cell r="D1138">
            <v>10900000</v>
          </cell>
          <cell r="E1138">
            <v>2710000128</v>
          </cell>
          <cell r="F1138">
            <v>626000000</v>
          </cell>
          <cell r="G1138">
            <v>-1108838376</v>
          </cell>
        </row>
        <row r="1139">
          <cell r="A1139" t="str">
            <v>Mtdh</v>
          </cell>
          <cell r="B1139">
            <v>268000000</v>
          </cell>
          <cell r="C1139">
            <v>4330000</v>
          </cell>
          <cell r="D1139">
            <v>0</v>
          </cell>
          <cell r="E1139">
            <v>128000000</v>
          </cell>
          <cell r="F1139">
            <v>0</v>
          </cell>
          <cell r="G1139">
            <v>93498333.333333343</v>
          </cell>
        </row>
        <row r="1140">
          <cell r="A1140" t="str">
            <v>Mtfr1</v>
          </cell>
          <cell r="B1140">
            <v>1060000</v>
          </cell>
          <cell r="C1140">
            <v>361000</v>
          </cell>
          <cell r="D1140">
            <v>0</v>
          </cell>
          <cell r="E1140" t="str">
            <v>NaN</v>
          </cell>
          <cell r="F1140" t="str">
            <v>NaN</v>
          </cell>
          <cell r="G1140">
            <v>710500</v>
          </cell>
        </row>
        <row r="1141">
          <cell r="A1141" t="str">
            <v>Mtfr1l</v>
          </cell>
          <cell r="B1141">
            <v>33100000</v>
          </cell>
          <cell r="C1141">
            <v>4560000</v>
          </cell>
          <cell r="D1141">
            <v>5630000</v>
          </cell>
          <cell r="E1141" t="str">
            <v>NaN</v>
          </cell>
          <cell r="F1141" t="str">
            <v>NaN</v>
          </cell>
          <cell r="G1141">
            <v>13200000</v>
          </cell>
        </row>
        <row r="1142">
          <cell r="A1142" t="str">
            <v>Mthfd1</v>
          </cell>
          <cell r="B1142">
            <v>9690000</v>
          </cell>
          <cell r="C1142">
            <v>14100000</v>
          </cell>
          <cell r="D1142">
            <v>14900000</v>
          </cell>
          <cell r="E1142">
            <v>7180000256</v>
          </cell>
          <cell r="F1142">
            <v>296000000</v>
          </cell>
          <cell r="G1142">
            <v>-2485071752</v>
          </cell>
        </row>
        <row r="1143">
          <cell r="A1143" t="str">
            <v>Mtpn</v>
          </cell>
          <cell r="B1143">
            <v>14500000</v>
          </cell>
          <cell r="C1143">
            <v>16200000</v>
          </cell>
          <cell r="D1143">
            <v>41000000</v>
          </cell>
          <cell r="E1143">
            <v>700000000</v>
          </cell>
          <cell r="F1143">
            <v>382000000</v>
          </cell>
          <cell r="G1143">
            <v>-358983333.33333331</v>
          </cell>
        </row>
        <row r="1144">
          <cell r="A1144" t="str">
            <v>Mtss1</v>
          </cell>
          <cell r="B1144">
            <v>0</v>
          </cell>
          <cell r="C1144">
            <v>0</v>
          </cell>
          <cell r="D1144">
            <v>59000000</v>
          </cell>
          <cell r="E1144">
            <v>0</v>
          </cell>
          <cell r="F1144">
            <v>0</v>
          </cell>
          <cell r="G1144">
            <v>-19666666.666666668</v>
          </cell>
        </row>
        <row r="1145">
          <cell r="A1145" t="str">
            <v>Mtus1</v>
          </cell>
          <cell r="B1145">
            <v>8770000</v>
          </cell>
          <cell r="C1145">
            <v>6660000</v>
          </cell>
          <cell r="D1145">
            <v>9020000</v>
          </cell>
          <cell r="E1145" t="str">
            <v>NaN</v>
          </cell>
          <cell r="F1145" t="str">
            <v>NaN</v>
          </cell>
          <cell r="G1145">
            <v>-1305000</v>
          </cell>
        </row>
        <row r="1146">
          <cell r="A1146" t="str">
            <v>Mug1;Mug2</v>
          </cell>
          <cell r="B1146">
            <v>11400000</v>
          </cell>
          <cell r="C1146">
            <v>8810000</v>
          </cell>
          <cell r="D1146">
            <v>45800000</v>
          </cell>
          <cell r="E1146">
            <v>301000000</v>
          </cell>
          <cell r="F1146">
            <v>21300000</v>
          </cell>
          <cell r="G1146">
            <v>-112595000</v>
          </cell>
        </row>
        <row r="1147">
          <cell r="A1147" t="str">
            <v>Mup15;Mup1</v>
          </cell>
          <cell r="B1147">
            <v>816000000</v>
          </cell>
          <cell r="C1147">
            <v>509000000</v>
          </cell>
          <cell r="D1147">
            <v>3060000000</v>
          </cell>
          <cell r="E1147">
            <v>347000000</v>
          </cell>
          <cell r="F1147">
            <v>0</v>
          </cell>
          <cell r="G1147">
            <v>-473166666.66666675</v>
          </cell>
        </row>
        <row r="1148">
          <cell r="A1148" t="str">
            <v>Mup15;Mup1;Mup2;Mup18;Mup6</v>
          </cell>
          <cell r="B1148">
            <v>412364992</v>
          </cell>
          <cell r="C1148">
            <v>257295008</v>
          </cell>
          <cell r="D1148">
            <v>1584000000</v>
          </cell>
          <cell r="E1148">
            <v>5420000256</v>
          </cell>
          <cell r="F1148">
            <v>0</v>
          </cell>
          <cell r="G1148">
            <v>-1999836752</v>
          </cell>
        </row>
        <row r="1149">
          <cell r="A1149" t="str">
            <v>Mup2</v>
          </cell>
          <cell r="B1149">
            <v>104000000</v>
          </cell>
          <cell r="C1149">
            <v>104000000</v>
          </cell>
          <cell r="D1149">
            <v>239000000</v>
          </cell>
          <cell r="E1149">
            <v>22599999488</v>
          </cell>
          <cell r="F1149">
            <v>6670000</v>
          </cell>
          <cell r="G1149">
            <v>-7511223162.666667</v>
          </cell>
        </row>
        <row r="1150">
          <cell r="A1150" t="str">
            <v>Mup2;Mup18;Mup6</v>
          </cell>
          <cell r="B1150">
            <v>8730000</v>
          </cell>
          <cell r="C1150">
            <v>5590000</v>
          </cell>
          <cell r="D1150">
            <v>108000000</v>
          </cell>
          <cell r="E1150">
            <v>64200000</v>
          </cell>
          <cell r="F1150">
            <v>0</v>
          </cell>
          <cell r="G1150">
            <v>-50240000</v>
          </cell>
        </row>
        <row r="1151">
          <cell r="A1151" t="str">
            <v>Mup20</v>
          </cell>
          <cell r="B1151">
            <v>2000000</v>
          </cell>
          <cell r="C1151">
            <v>0</v>
          </cell>
          <cell r="D1151">
            <v>4380000</v>
          </cell>
          <cell r="E1151">
            <v>0</v>
          </cell>
          <cell r="F1151">
            <v>0</v>
          </cell>
          <cell r="G1151">
            <v>-460000</v>
          </cell>
        </row>
        <row r="1152">
          <cell r="A1152" t="str">
            <v>Mup7</v>
          </cell>
          <cell r="B1152">
            <v>8460000</v>
          </cell>
          <cell r="C1152">
            <v>7840000</v>
          </cell>
          <cell r="D1152">
            <v>34600000</v>
          </cell>
          <cell r="E1152">
            <v>0</v>
          </cell>
          <cell r="F1152">
            <v>0</v>
          </cell>
          <cell r="G1152">
            <v>-3383333.333333334</v>
          </cell>
        </row>
        <row r="1153">
          <cell r="A1153" t="str">
            <v>Mustn1</v>
          </cell>
          <cell r="B1153">
            <v>16100000</v>
          </cell>
          <cell r="C1153">
            <v>27000000</v>
          </cell>
          <cell r="D1153">
            <v>35300000</v>
          </cell>
          <cell r="E1153">
            <v>0</v>
          </cell>
          <cell r="F1153">
            <v>108000000</v>
          </cell>
          <cell r="G1153">
            <v>-26216666.666666664</v>
          </cell>
        </row>
        <row r="1154">
          <cell r="A1154" t="str">
            <v>Mvd</v>
          </cell>
          <cell r="B1154">
            <v>27800000</v>
          </cell>
          <cell r="C1154">
            <v>2310000</v>
          </cell>
          <cell r="D1154">
            <v>2250000</v>
          </cell>
          <cell r="E1154">
            <v>30700000</v>
          </cell>
          <cell r="F1154">
            <v>0</v>
          </cell>
          <cell r="G1154">
            <v>4071666.666666666</v>
          </cell>
        </row>
        <row r="1155">
          <cell r="A1155" t="str">
            <v>Mvp</v>
          </cell>
          <cell r="B1155">
            <v>4270000</v>
          </cell>
          <cell r="C1155">
            <v>0</v>
          </cell>
          <cell r="D1155">
            <v>10200000</v>
          </cell>
          <cell r="E1155">
            <v>1370000000</v>
          </cell>
          <cell r="F1155">
            <v>0</v>
          </cell>
          <cell r="G1155">
            <v>-457931666.66666669</v>
          </cell>
        </row>
        <row r="1156">
          <cell r="A1156" t="str">
            <v>Mybbp1a</v>
          </cell>
          <cell r="B1156">
            <v>98200000</v>
          </cell>
          <cell r="C1156">
            <v>767000</v>
          </cell>
          <cell r="D1156">
            <v>0</v>
          </cell>
          <cell r="E1156" t="str">
            <v>NaN</v>
          </cell>
          <cell r="F1156" t="str">
            <v>NaN</v>
          </cell>
          <cell r="G1156">
            <v>49483500</v>
          </cell>
        </row>
        <row r="1157">
          <cell r="A1157" t="str">
            <v>Mycbp</v>
          </cell>
          <cell r="B1157">
            <v>163000000</v>
          </cell>
          <cell r="C1157">
            <v>38200000</v>
          </cell>
          <cell r="D1157">
            <v>959000000</v>
          </cell>
          <cell r="E1157">
            <v>65200000</v>
          </cell>
          <cell r="F1157">
            <v>0</v>
          </cell>
          <cell r="G1157">
            <v>-240800000</v>
          </cell>
        </row>
        <row r="1158">
          <cell r="A1158" t="str">
            <v>Mydgf</v>
          </cell>
          <cell r="B1158">
            <v>5120000</v>
          </cell>
          <cell r="C1158">
            <v>26100000</v>
          </cell>
          <cell r="D1158">
            <v>27700000</v>
          </cell>
          <cell r="E1158">
            <v>425000000</v>
          </cell>
          <cell r="F1158">
            <v>154000000</v>
          </cell>
          <cell r="G1158">
            <v>-186623333.33333334</v>
          </cell>
        </row>
        <row r="1159">
          <cell r="A1159" t="str">
            <v>Myef2</v>
          </cell>
          <cell r="B1159">
            <v>13700000</v>
          </cell>
          <cell r="C1159">
            <v>0</v>
          </cell>
          <cell r="D1159">
            <v>11800000</v>
          </cell>
          <cell r="E1159" t="str">
            <v>NaN</v>
          </cell>
          <cell r="F1159" t="str">
            <v>NaN</v>
          </cell>
          <cell r="G1159">
            <v>-4950000</v>
          </cell>
        </row>
        <row r="1160">
          <cell r="A1160" t="str">
            <v>Myh1</v>
          </cell>
          <cell r="B1160">
            <v>145000000</v>
          </cell>
          <cell r="C1160">
            <v>51300000</v>
          </cell>
          <cell r="D1160">
            <v>163000000</v>
          </cell>
          <cell r="E1160" t="str">
            <v>NaN</v>
          </cell>
          <cell r="F1160" t="str">
            <v>NaN</v>
          </cell>
          <cell r="G1160">
            <v>-64850000</v>
          </cell>
        </row>
        <row r="1161">
          <cell r="A1161" t="str">
            <v>Myh13</v>
          </cell>
          <cell r="B1161">
            <v>283000</v>
          </cell>
          <cell r="C1161">
            <v>0</v>
          </cell>
          <cell r="D1161">
            <v>3620000</v>
          </cell>
          <cell r="E1161" t="str">
            <v>NaN</v>
          </cell>
          <cell r="F1161" t="str">
            <v>NaN</v>
          </cell>
          <cell r="G1161">
            <v>-3478500</v>
          </cell>
        </row>
        <row r="1162">
          <cell r="A1162" t="str">
            <v>Myh2</v>
          </cell>
          <cell r="B1162">
            <v>0</v>
          </cell>
          <cell r="C1162">
            <v>0</v>
          </cell>
          <cell r="D1162">
            <v>0</v>
          </cell>
          <cell r="E1162" t="str">
            <v>NaN</v>
          </cell>
          <cell r="F1162" t="str">
            <v>NaN</v>
          </cell>
          <cell r="G1162">
            <v>0</v>
          </cell>
        </row>
        <row r="1163">
          <cell r="A1163" t="str">
            <v>Myh3</v>
          </cell>
          <cell r="B1163">
            <v>90000000</v>
          </cell>
          <cell r="C1163">
            <v>25700000</v>
          </cell>
          <cell r="D1163">
            <v>71600000</v>
          </cell>
          <cell r="E1163" t="str">
            <v>NaN</v>
          </cell>
          <cell r="F1163" t="str">
            <v>NaN</v>
          </cell>
          <cell r="G1163">
            <v>-13750000</v>
          </cell>
        </row>
        <row r="1164">
          <cell r="A1164" t="str">
            <v>Myh4</v>
          </cell>
          <cell r="B1164">
            <v>1140000000</v>
          </cell>
          <cell r="C1164">
            <v>635000000</v>
          </cell>
          <cell r="D1164">
            <v>1360000000</v>
          </cell>
          <cell r="E1164" t="str">
            <v>NaN</v>
          </cell>
          <cell r="F1164" t="str">
            <v>NaN</v>
          </cell>
          <cell r="G1164">
            <v>-472500000</v>
          </cell>
        </row>
        <row r="1165">
          <cell r="A1165" t="str">
            <v>Myh7</v>
          </cell>
          <cell r="B1165">
            <v>83000000</v>
          </cell>
          <cell r="C1165">
            <v>42900000</v>
          </cell>
          <cell r="D1165">
            <v>69600000</v>
          </cell>
          <cell r="E1165" t="str">
            <v>NaN</v>
          </cell>
          <cell r="F1165" t="str">
            <v>NaN</v>
          </cell>
          <cell r="G1165">
            <v>-6650000</v>
          </cell>
        </row>
        <row r="1166">
          <cell r="A1166" t="str">
            <v>Myh8</v>
          </cell>
          <cell r="B1166">
            <v>133000000</v>
          </cell>
          <cell r="C1166">
            <v>64900000</v>
          </cell>
          <cell r="D1166">
            <v>168000000</v>
          </cell>
          <cell r="E1166" t="str">
            <v>NaN</v>
          </cell>
          <cell r="F1166" t="str">
            <v>NaN</v>
          </cell>
          <cell r="G1166">
            <v>-69050000</v>
          </cell>
        </row>
        <row r="1167">
          <cell r="A1167" t="str">
            <v>Myh9</v>
          </cell>
          <cell r="B1167">
            <v>0</v>
          </cell>
          <cell r="C1167">
            <v>0</v>
          </cell>
          <cell r="D1167">
            <v>0</v>
          </cell>
          <cell r="E1167">
            <v>2849999872</v>
          </cell>
          <cell r="F1167">
            <v>0</v>
          </cell>
          <cell r="G1167">
            <v>-949999957.33333337</v>
          </cell>
        </row>
        <row r="1168">
          <cell r="A1168" t="str">
            <v>Myl1</v>
          </cell>
          <cell r="B1168">
            <v>189000000</v>
          </cell>
          <cell r="C1168">
            <v>96000000</v>
          </cell>
          <cell r="D1168">
            <v>211000000</v>
          </cell>
          <cell r="E1168">
            <v>0</v>
          </cell>
          <cell r="F1168">
            <v>0</v>
          </cell>
          <cell r="G1168">
            <v>72166666.666666672</v>
          </cell>
        </row>
        <row r="1169">
          <cell r="A1169" t="str">
            <v>Myl12a;Myl12b</v>
          </cell>
          <cell r="B1169">
            <v>0</v>
          </cell>
          <cell r="C1169">
            <v>0</v>
          </cell>
          <cell r="D1169">
            <v>20600000</v>
          </cell>
          <cell r="E1169">
            <v>435000000</v>
          </cell>
          <cell r="F1169">
            <v>0</v>
          </cell>
          <cell r="G1169">
            <v>-151866666.66666666</v>
          </cell>
        </row>
        <row r="1170">
          <cell r="A1170" t="str">
            <v>Myl6;My</v>
          </cell>
          <cell r="B1170">
            <v>32200000</v>
          </cell>
          <cell r="C1170">
            <v>15500000</v>
          </cell>
          <cell r="D1170">
            <v>23100000</v>
          </cell>
          <cell r="E1170">
            <v>1680000000</v>
          </cell>
          <cell r="F1170">
            <v>11700000</v>
          </cell>
          <cell r="G1170">
            <v>-547750000</v>
          </cell>
        </row>
        <row r="1171">
          <cell r="A1171" t="str">
            <v>Mylk</v>
          </cell>
          <cell r="B1171">
            <v>30700000</v>
          </cell>
          <cell r="C1171">
            <v>20400000</v>
          </cell>
          <cell r="D1171">
            <v>15000000</v>
          </cell>
          <cell r="E1171" t="str">
            <v>NaN</v>
          </cell>
          <cell r="F1171" t="str">
            <v>NaN</v>
          </cell>
          <cell r="G1171">
            <v>10550000</v>
          </cell>
        </row>
        <row r="1172">
          <cell r="A1172" t="str">
            <v>Mylpf</v>
          </cell>
          <cell r="B1172">
            <v>36300000</v>
          </cell>
          <cell r="C1172">
            <v>0</v>
          </cell>
          <cell r="D1172">
            <v>0</v>
          </cell>
          <cell r="E1172" t="str">
            <v>NaN</v>
          </cell>
          <cell r="F1172" t="str">
            <v>NaN</v>
          </cell>
          <cell r="G1172">
            <v>18150000</v>
          </cell>
        </row>
        <row r="1173">
          <cell r="A1173" t="str">
            <v>Myo18a</v>
          </cell>
          <cell r="B1173">
            <v>9610000</v>
          </cell>
          <cell r="C1173">
            <v>0</v>
          </cell>
          <cell r="D1173">
            <v>0</v>
          </cell>
          <cell r="E1173" t="str">
            <v>NaN</v>
          </cell>
          <cell r="F1173" t="str">
            <v>NaN</v>
          </cell>
          <cell r="G1173">
            <v>4805000</v>
          </cell>
        </row>
        <row r="1174">
          <cell r="A1174" t="str">
            <v>Myo1c</v>
          </cell>
          <cell r="B1174">
            <v>3100000</v>
          </cell>
          <cell r="C1174">
            <v>339000</v>
          </cell>
          <cell r="D1174">
            <v>0</v>
          </cell>
          <cell r="E1174">
            <v>0</v>
          </cell>
          <cell r="F1174">
            <v>0</v>
          </cell>
          <cell r="G1174">
            <v>1719500</v>
          </cell>
        </row>
        <row r="1175">
          <cell r="A1175" t="str">
            <v>Myo5b</v>
          </cell>
          <cell r="B1175">
            <v>1360000</v>
          </cell>
          <cell r="C1175">
            <v>0</v>
          </cell>
          <cell r="D1175">
            <v>0</v>
          </cell>
          <cell r="E1175" t="str">
            <v>NaN</v>
          </cell>
          <cell r="F1175" t="str">
            <v>NaN</v>
          </cell>
          <cell r="G1175">
            <v>680000</v>
          </cell>
        </row>
        <row r="1176">
          <cell r="A1176" t="str">
            <v>Myo6</v>
          </cell>
          <cell r="B1176">
            <v>190000000</v>
          </cell>
          <cell r="C1176">
            <v>2340000</v>
          </cell>
          <cell r="D1176">
            <v>0</v>
          </cell>
          <cell r="E1176">
            <v>10300000</v>
          </cell>
          <cell r="F1176">
            <v>35600000</v>
          </cell>
          <cell r="G1176">
            <v>80870000</v>
          </cell>
        </row>
        <row r="1177">
          <cell r="A1177" t="str">
            <v>Myo9b</v>
          </cell>
          <cell r="B1177">
            <v>155000000</v>
          </cell>
          <cell r="C1177">
            <v>0</v>
          </cell>
          <cell r="D1177">
            <v>90100000</v>
          </cell>
          <cell r="E1177" t="str">
            <v>NaN</v>
          </cell>
          <cell r="F1177" t="str">
            <v>NaN</v>
          </cell>
          <cell r="G1177">
            <v>-12600000</v>
          </cell>
        </row>
        <row r="1178">
          <cell r="A1178" t="str">
            <v>Naa10</v>
          </cell>
          <cell r="B1178">
            <v>4570000</v>
          </cell>
          <cell r="C1178">
            <v>3640000</v>
          </cell>
          <cell r="D1178">
            <v>12100000</v>
          </cell>
          <cell r="E1178">
            <v>29700000</v>
          </cell>
          <cell r="F1178">
            <v>40300000</v>
          </cell>
          <cell r="G1178">
            <v>-23261666.666666668</v>
          </cell>
        </row>
        <row r="1179">
          <cell r="A1179" t="str">
            <v>Naglu</v>
          </cell>
          <cell r="B1179">
            <v>0</v>
          </cell>
          <cell r="C1179">
            <v>0</v>
          </cell>
          <cell r="D1179">
            <v>0</v>
          </cell>
          <cell r="E1179">
            <v>4720000</v>
          </cell>
          <cell r="F1179">
            <v>4250000</v>
          </cell>
          <cell r="G1179">
            <v>-2990000</v>
          </cell>
        </row>
        <row r="1180">
          <cell r="A1180" t="str">
            <v>Nampt</v>
          </cell>
          <cell r="B1180">
            <v>24500000</v>
          </cell>
          <cell r="C1180">
            <v>7670000</v>
          </cell>
          <cell r="D1180">
            <v>3980000</v>
          </cell>
          <cell r="E1180">
            <v>489000000</v>
          </cell>
          <cell r="F1180">
            <v>0</v>
          </cell>
          <cell r="G1180">
            <v>-148241666.66666666</v>
          </cell>
        </row>
        <row r="1181">
          <cell r="A1181" t="str">
            <v>Nap1l4</v>
          </cell>
          <cell r="B1181">
            <v>0</v>
          </cell>
          <cell r="C1181">
            <v>0</v>
          </cell>
          <cell r="D1181">
            <v>0</v>
          </cell>
          <cell r="E1181">
            <v>53000000</v>
          </cell>
          <cell r="F1181">
            <v>0</v>
          </cell>
          <cell r="G1181">
            <v>-17666666.666666668</v>
          </cell>
        </row>
        <row r="1182">
          <cell r="A1182" t="str">
            <v>Nars</v>
          </cell>
          <cell r="B1182">
            <v>19900000</v>
          </cell>
          <cell r="C1182">
            <v>6240000</v>
          </cell>
          <cell r="D1182">
            <v>27200000</v>
          </cell>
          <cell r="E1182">
            <v>198000000</v>
          </cell>
          <cell r="F1182">
            <v>47400000</v>
          </cell>
          <cell r="G1182">
            <v>-77796666.666666672</v>
          </cell>
        </row>
        <row r="1183">
          <cell r="A1183" t="str">
            <v>Nav2</v>
          </cell>
          <cell r="B1183">
            <v>2360000</v>
          </cell>
          <cell r="C1183">
            <v>0</v>
          </cell>
          <cell r="D1183">
            <v>0</v>
          </cell>
          <cell r="E1183" t="str">
            <v>NaN</v>
          </cell>
          <cell r="F1183" t="str">
            <v>NaN</v>
          </cell>
          <cell r="G1183">
            <v>1180000</v>
          </cell>
        </row>
        <row r="1184">
          <cell r="A1184" t="str">
            <v>Ncbp3</v>
          </cell>
          <cell r="B1184">
            <v>3630000</v>
          </cell>
          <cell r="C1184">
            <v>0</v>
          </cell>
          <cell r="D1184">
            <v>0</v>
          </cell>
          <cell r="E1184" t="str">
            <v>NaN</v>
          </cell>
          <cell r="F1184" t="str">
            <v>NaN</v>
          </cell>
          <cell r="G1184">
            <v>1815000</v>
          </cell>
        </row>
        <row r="1185">
          <cell r="A1185" t="str">
            <v>Nck1</v>
          </cell>
          <cell r="B1185">
            <v>5490000</v>
          </cell>
          <cell r="C1185">
            <v>712000</v>
          </cell>
          <cell r="D1185">
            <v>0</v>
          </cell>
          <cell r="E1185" t="str">
            <v>NaN</v>
          </cell>
          <cell r="F1185" t="str">
            <v>NaN</v>
          </cell>
          <cell r="G1185">
            <v>3101000</v>
          </cell>
        </row>
        <row r="1186">
          <cell r="A1186" t="str">
            <v>Ncl</v>
          </cell>
          <cell r="B1186">
            <v>94800000</v>
          </cell>
          <cell r="C1186">
            <v>2740000</v>
          </cell>
          <cell r="D1186">
            <v>1740000</v>
          </cell>
          <cell r="E1186">
            <v>678000000</v>
          </cell>
          <cell r="F1186">
            <v>0</v>
          </cell>
          <cell r="G1186">
            <v>-177810000</v>
          </cell>
        </row>
        <row r="1187">
          <cell r="A1187" t="str">
            <v>Ncoa1</v>
          </cell>
          <cell r="B1187">
            <v>1270000</v>
          </cell>
          <cell r="C1187">
            <v>0</v>
          </cell>
          <cell r="D1187">
            <v>0</v>
          </cell>
          <cell r="E1187" t="str">
            <v>NaN</v>
          </cell>
          <cell r="F1187" t="str">
            <v>NaN</v>
          </cell>
          <cell r="G1187">
            <v>635000</v>
          </cell>
        </row>
        <row r="1188">
          <cell r="A1188" t="str">
            <v>Ncoa3;Nco</v>
          </cell>
          <cell r="B1188">
            <v>13300000</v>
          </cell>
          <cell r="C1188">
            <v>0</v>
          </cell>
          <cell r="D1188">
            <v>0</v>
          </cell>
          <cell r="E1188" t="str">
            <v>NaN</v>
          </cell>
          <cell r="F1188" t="str">
            <v>NaN</v>
          </cell>
          <cell r="G1188">
            <v>6650000</v>
          </cell>
        </row>
        <row r="1189">
          <cell r="A1189" t="str">
            <v>Ncor1</v>
          </cell>
          <cell r="B1189">
            <v>2060000</v>
          </cell>
          <cell r="C1189">
            <v>1540000</v>
          </cell>
          <cell r="D1189">
            <v>0</v>
          </cell>
          <cell r="E1189" t="str">
            <v>NaN</v>
          </cell>
          <cell r="F1189" t="str">
            <v>NaN</v>
          </cell>
          <cell r="G1189">
            <v>1800000</v>
          </cell>
        </row>
        <row r="1190">
          <cell r="A1190" t="str">
            <v>Ndrg1</v>
          </cell>
          <cell r="B1190">
            <v>38200000</v>
          </cell>
          <cell r="C1190">
            <v>36000000</v>
          </cell>
          <cell r="D1190">
            <v>0</v>
          </cell>
          <cell r="E1190" t="str">
            <v>NaN</v>
          </cell>
          <cell r="F1190" t="str">
            <v>NaN</v>
          </cell>
          <cell r="G1190">
            <v>37100000</v>
          </cell>
        </row>
        <row r="1191">
          <cell r="A1191" t="str">
            <v>Ndrg2</v>
          </cell>
          <cell r="B1191">
            <v>0</v>
          </cell>
          <cell r="C1191">
            <v>0</v>
          </cell>
          <cell r="D1191">
            <v>13300000</v>
          </cell>
          <cell r="E1191">
            <v>5110000128</v>
          </cell>
          <cell r="F1191">
            <v>138000000</v>
          </cell>
          <cell r="G1191">
            <v>-1753766709.3333333</v>
          </cell>
        </row>
        <row r="1192">
          <cell r="A1192" t="str">
            <v>Ndufa11</v>
          </cell>
          <cell r="B1192">
            <v>0</v>
          </cell>
          <cell r="C1192">
            <v>1810000</v>
          </cell>
          <cell r="D1192">
            <v>562000</v>
          </cell>
          <cell r="E1192">
            <v>0</v>
          </cell>
          <cell r="F1192">
            <v>777000000</v>
          </cell>
          <cell r="G1192">
            <v>-258282333.33333334</v>
          </cell>
        </row>
        <row r="1193">
          <cell r="A1193" t="str">
            <v>Ndufa12</v>
          </cell>
          <cell r="B1193">
            <v>68200000</v>
          </cell>
          <cell r="C1193">
            <v>149000000</v>
          </cell>
          <cell r="D1193">
            <v>3200000</v>
          </cell>
          <cell r="E1193">
            <v>500000000</v>
          </cell>
          <cell r="F1193">
            <v>625000000</v>
          </cell>
          <cell r="G1193">
            <v>-267466666.66666669</v>
          </cell>
        </row>
        <row r="1194">
          <cell r="A1194" t="str">
            <v>Ndufa13</v>
          </cell>
          <cell r="B1194">
            <v>209000000</v>
          </cell>
          <cell r="C1194">
            <v>173000000</v>
          </cell>
          <cell r="D1194">
            <v>21700000</v>
          </cell>
          <cell r="E1194">
            <v>319000000</v>
          </cell>
          <cell r="F1194">
            <v>48100000</v>
          </cell>
          <cell r="G1194">
            <v>61400000</v>
          </cell>
        </row>
        <row r="1195">
          <cell r="A1195" t="str">
            <v>Ndufa2</v>
          </cell>
          <cell r="B1195">
            <v>87700000</v>
          </cell>
          <cell r="C1195">
            <v>267000000</v>
          </cell>
          <cell r="D1195">
            <v>20700000</v>
          </cell>
          <cell r="E1195">
            <v>630000000</v>
          </cell>
          <cell r="F1195">
            <v>1670000000</v>
          </cell>
          <cell r="G1195">
            <v>-596216666.66666663</v>
          </cell>
        </row>
        <row r="1196">
          <cell r="A1196" t="str">
            <v>Ndufa4</v>
          </cell>
          <cell r="B1196">
            <v>2020000000</v>
          </cell>
          <cell r="C1196">
            <v>1570000000</v>
          </cell>
          <cell r="D1196">
            <v>1130000000</v>
          </cell>
          <cell r="E1196">
            <v>2660000000</v>
          </cell>
          <cell r="F1196">
            <v>19399999488</v>
          </cell>
          <cell r="G1196">
            <v>-5934999829.333333</v>
          </cell>
        </row>
        <row r="1197">
          <cell r="A1197" t="str">
            <v>Ndufa5</v>
          </cell>
          <cell r="B1197">
            <v>143000000</v>
          </cell>
          <cell r="C1197">
            <v>165000000</v>
          </cell>
          <cell r="D1197">
            <v>80800000</v>
          </cell>
          <cell r="E1197">
            <v>643000000</v>
          </cell>
          <cell r="F1197">
            <v>106000000</v>
          </cell>
          <cell r="G1197">
            <v>-122600000</v>
          </cell>
        </row>
        <row r="1198">
          <cell r="A1198" t="str">
            <v>Ndufa6</v>
          </cell>
          <cell r="B1198">
            <v>1040000000</v>
          </cell>
          <cell r="C1198">
            <v>727000000</v>
          </cell>
          <cell r="D1198">
            <v>124000000</v>
          </cell>
          <cell r="E1198">
            <v>201000000</v>
          </cell>
          <cell r="F1198">
            <v>195000000</v>
          </cell>
          <cell r="G1198">
            <v>710166666.66666663</v>
          </cell>
        </row>
        <row r="1199">
          <cell r="A1199" t="str">
            <v>Ndufa7</v>
          </cell>
          <cell r="B1199">
            <v>322000000</v>
          </cell>
          <cell r="C1199">
            <v>276000000</v>
          </cell>
          <cell r="D1199">
            <v>46600000</v>
          </cell>
          <cell r="E1199">
            <v>532000000</v>
          </cell>
          <cell r="F1199">
            <v>195000000</v>
          </cell>
          <cell r="G1199">
            <v>41133333.333333343</v>
          </cell>
        </row>
        <row r="1200">
          <cell r="A1200" t="str">
            <v>Ndufa8</v>
          </cell>
          <cell r="B1200">
            <v>1320000000</v>
          </cell>
          <cell r="C1200">
            <v>936000000</v>
          </cell>
          <cell r="D1200">
            <v>168000000</v>
          </cell>
          <cell r="E1200">
            <v>1370000000</v>
          </cell>
          <cell r="F1200">
            <v>226000000</v>
          </cell>
          <cell r="G1200">
            <v>540000000</v>
          </cell>
        </row>
        <row r="1201">
          <cell r="A1201" t="str">
            <v>Ndufa9</v>
          </cell>
          <cell r="B1201">
            <v>9710000</v>
          </cell>
          <cell r="C1201">
            <v>29500000</v>
          </cell>
          <cell r="D1201">
            <v>13800000</v>
          </cell>
          <cell r="E1201">
            <v>794000000</v>
          </cell>
          <cell r="F1201">
            <v>10500000</v>
          </cell>
          <cell r="G1201">
            <v>-253161666.66666669</v>
          </cell>
        </row>
        <row r="1202">
          <cell r="A1202" t="str">
            <v>Ndufab1</v>
          </cell>
          <cell r="B1202">
            <v>1770000</v>
          </cell>
          <cell r="C1202">
            <v>2530000</v>
          </cell>
          <cell r="D1202">
            <v>449000000</v>
          </cell>
          <cell r="E1202">
            <v>515000000</v>
          </cell>
          <cell r="F1202">
            <v>0</v>
          </cell>
          <cell r="G1202">
            <v>-319183333.33333331</v>
          </cell>
        </row>
        <row r="1203">
          <cell r="A1203" t="str">
            <v>Ndufaf2</v>
          </cell>
          <cell r="B1203">
            <v>28800000</v>
          </cell>
          <cell r="C1203">
            <v>17400000</v>
          </cell>
          <cell r="D1203">
            <v>75700000</v>
          </cell>
          <cell r="E1203">
            <v>24700000</v>
          </cell>
          <cell r="F1203">
            <v>0</v>
          </cell>
          <cell r="G1203">
            <v>-10366666.666666668</v>
          </cell>
        </row>
        <row r="1204">
          <cell r="A1204" t="str">
            <v>Ndufaf4;Nduf</v>
          </cell>
          <cell r="B1204">
            <v>30100000</v>
          </cell>
          <cell r="C1204">
            <v>8330000</v>
          </cell>
          <cell r="D1204">
            <v>2490000</v>
          </cell>
          <cell r="E1204">
            <v>0</v>
          </cell>
          <cell r="F1204">
            <v>0</v>
          </cell>
          <cell r="G1204">
            <v>18385000</v>
          </cell>
        </row>
        <row r="1205">
          <cell r="A1205" t="str">
            <v>Ndufaf8</v>
          </cell>
          <cell r="B1205">
            <v>31400000</v>
          </cell>
          <cell r="C1205">
            <v>27500000</v>
          </cell>
          <cell r="D1205">
            <v>12700000</v>
          </cell>
          <cell r="E1205" t="str">
            <v>NaN</v>
          </cell>
          <cell r="F1205" t="str">
            <v>NaN</v>
          </cell>
          <cell r="G1205">
            <v>16750000</v>
          </cell>
        </row>
        <row r="1206">
          <cell r="A1206" t="str">
            <v>Ndufb1</v>
          </cell>
          <cell r="B1206">
            <v>76900000</v>
          </cell>
          <cell r="C1206">
            <v>55700000</v>
          </cell>
          <cell r="D1206">
            <v>125000000</v>
          </cell>
          <cell r="E1206">
            <v>278000000</v>
          </cell>
          <cell r="F1206">
            <v>1430000000</v>
          </cell>
          <cell r="G1206">
            <v>-544700000</v>
          </cell>
        </row>
        <row r="1207">
          <cell r="A1207" t="str">
            <v>Ndufb10</v>
          </cell>
          <cell r="B1207">
            <v>816000000</v>
          </cell>
          <cell r="C1207">
            <v>688000000</v>
          </cell>
          <cell r="D1207">
            <v>585000000</v>
          </cell>
          <cell r="E1207">
            <v>890000000</v>
          </cell>
          <cell r="F1207">
            <v>129000000</v>
          </cell>
          <cell r="G1207">
            <v>217333333.33333331</v>
          </cell>
        </row>
        <row r="1208">
          <cell r="A1208" t="str">
            <v>Ndufb2</v>
          </cell>
          <cell r="B1208">
            <v>3910000</v>
          </cell>
          <cell r="C1208">
            <v>5530000</v>
          </cell>
          <cell r="D1208">
            <v>50400000</v>
          </cell>
          <cell r="E1208">
            <v>77300000</v>
          </cell>
          <cell r="F1208">
            <v>0</v>
          </cell>
          <cell r="G1208">
            <v>-37846666.666666664</v>
          </cell>
        </row>
        <row r="1209">
          <cell r="A1209" t="str">
            <v>Ndufb3</v>
          </cell>
          <cell r="B1209">
            <v>292000000</v>
          </cell>
          <cell r="C1209">
            <v>249000000</v>
          </cell>
          <cell r="D1209">
            <v>79800000</v>
          </cell>
          <cell r="E1209">
            <v>290000000</v>
          </cell>
          <cell r="F1209">
            <v>707000000</v>
          </cell>
          <cell r="G1209">
            <v>-88433333.333333313</v>
          </cell>
        </row>
        <row r="1210">
          <cell r="A1210" t="str">
            <v>Ndufb4</v>
          </cell>
          <cell r="B1210">
            <v>663000000</v>
          </cell>
          <cell r="C1210">
            <v>413000000</v>
          </cell>
          <cell r="D1210">
            <v>71700000</v>
          </cell>
          <cell r="E1210">
            <v>890000000</v>
          </cell>
          <cell r="F1210">
            <v>124000000</v>
          </cell>
          <cell r="G1210">
            <v>176100000</v>
          </cell>
        </row>
        <row r="1211">
          <cell r="A1211" t="str">
            <v>Ndufb5</v>
          </cell>
          <cell r="B1211">
            <v>244000000</v>
          </cell>
          <cell r="C1211">
            <v>37700000</v>
          </cell>
          <cell r="D1211">
            <v>47200000</v>
          </cell>
          <cell r="E1211">
            <v>81200000</v>
          </cell>
          <cell r="F1211">
            <v>37900000</v>
          </cell>
          <cell r="G1211">
            <v>85416666.666666657</v>
          </cell>
        </row>
        <row r="1212">
          <cell r="A1212" t="str">
            <v>Ndufb6</v>
          </cell>
          <cell r="B1212">
            <v>288000000</v>
          </cell>
          <cell r="C1212">
            <v>219000000</v>
          </cell>
          <cell r="D1212">
            <v>11700000</v>
          </cell>
          <cell r="E1212">
            <v>103000000</v>
          </cell>
          <cell r="F1212">
            <v>0</v>
          </cell>
          <cell r="G1212">
            <v>215266666.66666666</v>
          </cell>
        </row>
        <row r="1213">
          <cell r="A1213" t="str">
            <v>Ndufb7</v>
          </cell>
          <cell r="B1213">
            <v>671000000</v>
          </cell>
          <cell r="C1213">
            <v>456000000</v>
          </cell>
          <cell r="D1213">
            <v>197000000</v>
          </cell>
          <cell r="E1213">
            <v>319000000</v>
          </cell>
          <cell r="F1213">
            <v>592000000</v>
          </cell>
          <cell r="G1213">
            <v>194166666.66666669</v>
          </cell>
        </row>
        <row r="1214">
          <cell r="A1214" t="str">
            <v>Ndufb8</v>
          </cell>
          <cell r="B1214">
            <v>158000000</v>
          </cell>
          <cell r="C1214">
            <v>118000000</v>
          </cell>
          <cell r="D1214">
            <v>232000000</v>
          </cell>
          <cell r="E1214">
            <v>295000000</v>
          </cell>
          <cell r="F1214">
            <v>553000000</v>
          </cell>
          <cell r="G1214">
            <v>-222000000</v>
          </cell>
        </row>
        <row r="1215">
          <cell r="A1215" t="str">
            <v>Ndufb9</v>
          </cell>
          <cell r="B1215">
            <v>9200000</v>
          </cell>
          <cell r="C1215">
            <v>6490000</v>
          </cell>
          <cell r="D1215">
            <v>2530000</v>
          </cell>
          <cell r="E1215">
            <v>561000000</v>
          </cell>
          <cell r="F1215">
            <v>45700000</v>
          </cell>
          <cell r="G1215">
            <v>-195231666.66666666</v>
          </cell>
        </row>
        <row r="1216">
          <cell r="A1216" t="str">
            <v>Ndufc2</v>
          </cell>
          <cell r="B1216">
            <v>61200000</v>
          </cell>
          <cell r="C1216">
            <v>117000000</v>
          </cell>
          <cell r="D1216">
            <v>22700000</v>
          </cell>
          <cell r="E1216">
            <v>95400000</v>
          </cell>
          <cell r="F1216">
            <v>3240000000</v>
          </cell>
          <cell r="G1216">
            <v>-1030266666.6666667</v>
          </cell>
        </row>
        <row r="1217">
          <cell r="A1217" t="str">
            <v>Ndufs3</v>
          </cell>
          <cell r="B1217">
            <v>41400000</v>
          </cell>
          <cell r="C1217">
            <v>71800000</v>
          </cell>
          <cell r="D1217">
            <v>17400000</v>
          </cell>
          <cell r="E1217">
            <v>834000000</v>
          </cell>
          <cell r="F1217">
            <v>245000000</v>
          </cell>
          <cell r="G1217">
            <v>-308866666.66666669</v>
          </cell>
        </row>
        <row r="1218">
          <cell r="A1218" t="str">
            <v>Ndufs4</v>
          </cell>
          <cell r="B1218">
            <v>274000000</v>
          </cell>
          <cell r="C1218">
            <v>86900000</v>
          </cell>
          <cell r="D1218">
            <v>17400000</v>
          </cell>
          <cell r="E1218">
            <v>348000000</v>
          </cell>
          <cell r="F1218">
            <v>0</v>
          </cell>
          <cell r="G1218">
            <v>58650000</v>
          </cell>
        </row>
        <row r="1219">
          <cell r="A1219" t="str">
            <v>Ndufs5</v>
          </cell>
          <cell r="B1219">
            <v>762000000</v>
          </cell>
          <cell r="C1219">
            <v>338000000</v>
          </cell>
          <cell r="D1219">
            <v>24200000</v>
          </cell>
          <cell r="E1219">
            <v>851000000</v>
          </cell>
          <cell r="F1219">
            <v>97800000</v>
          </cell>
          <cell r="G1219">
            <v>225666666.66666669</v>
          </cell>
        </row>
        <row r="1220">
          <cell r="A1220" t="str">
            <v>Ndufs6</v>
          </cell>
          <cell r="B1220">
            <v>1440000000</v>
          </cell>
          <cell r="C1220">
            <v>1940000000</v>
          </cell>
          <cell r="D1220">
            <v>1630000000</v>
          </cell>
          <cell r="E1220">
            <v>1550000000</v>
          </cell>
          <cell r="F1220">
            <v>5849999872</v>
          </cell>
          <cell r="G1220">
            <v>-1319999957.3333335</v>
          </cell>
        </row>
        <row r="1221">
          <cell r="A1221" t="str">
            <v>Ndufs8</v>
          </cell>
          <cell r="B1221">
            <v>73800000</v>
          </cell>
          <cell r="C1221">
            <v>42900000</v>
          </cell>
          <cell r="D1221">
            <v>52000000</v>
          </cell>
          <cell r="E1221">
            <v>501000000</v>
          </cell>
          <cell r="F1221">
            <v>68600000</v>
          </cell>
          <cell r="G1221">
            <v>-148850000</v>
          </cell>
        </row>
        <row r="1222">
          <cell r="A1222" t="str">
            <v>Ndufv1</v>
          </cell>
          <cell r="B1222">
            <v>3000000</v>
          </cell>
          <cell r="C1222">
            <v>2980000</v>
          </cell>
          <cell r="D1222">
            <v>0</v>
          </cell>
          <cell r="E1222">
            <v>2220000000</v>
          </cell>
          <cell r="F1222">
            <v>34900000</v>
          </cell>
          <cell r="G1222">
            <v>-748643333.33333337</v>
          </cell>
        </row>
        <row r="1223">
          <cell r="A1223" t="str">
            <v>Ndufv2</v>
          </cell>
          <cell r="B1223">
            <v>204000000</v>
          </cell>
          <cell r="C1223">
            <v>245000000</v>
          </cell>
          <cell r="D1223">
            <v>134000000</v>
          </cell>
          <cell r="E1223">
            <v>924000000</v>
          </cell>
          <cell r="F1223">
            <v>4329999872</v>
          </cell>
          <cell r="G1223">
            <v>-1571499957.3333333</v>
          </cell>
        </row>
        <row r="1224">
          <cell r="A1224" t="str">
            <v>Ndufv2</v>
          </cell>
          <cell r="B1224">
            <v>204000000</v>
          </cell>
          <cell r="C1224">
            <v>245000000</v>
          </cell>
          <cell r="D1224">
            <v>134000000</v>
          </cell>
          <cell r="E1224">
            <v>0</v>
          </cell>
          <cell r="F1224">
            <v>0</v>
          </cell>
          <cell r="G1224">
            <v>179833333.33333334</v>
          </cell>
        </row>
        <row r="1225">
          <cell r="A1225" t="str">
            <v>Ndufv3</v>
          </cell>
          <cell r="B1225">
            <v>1390000000</v>
          </cell>
          <cell r="C1225">
            <v>444000000</v>
          </cell>
          <cell r="D1225">
            <v>5500000256</v>
          </cell>
          <cell r="E1225">
            <v>343000000</v>
          </cell>
          <cell r="F1225">
            <v>2050000000</v>
          </cell>
          <cell r="G1225">
            <v>-1714000085.3333335</v>
          </cell>
        </row>
        <row r="1226">
          <cell r="A1226" t="str">
            <v>Ndufv3</v>
          </cell>
          <cell r="B1226">
            <v>361000000</v>
          </cell>
          <cell r="C1226">
            <v>330000000</v>
          </cell>
          <cell r="D1226">
            <v>656000000</v>
          </cell>
          <cell r="E1226">
            <v>337000000</v>
          </cell>
          <cell r="F1226">
            <v>983000000</v>
          </cell>
          <cell r="G1226">
            <v>-313166666.66666663</v>
          </cell>
        </row>
        <row r="1227">
          <cell r="A1227" t="str">
            <v>Nedd1</v>
          </cell>
          <cell r="B1227">
            <v>13200000</v>
          </cell>
          <cell r="C1227">
            <v>4030000</v>
          </cell>
          <cell r="D1227">
            <v>0</v>
          </cell>
          <cell r="E1227" t="str">
            <v>NaN</v>
          </cell>
          <cell r="F1227" t="str">
            <v>NaN</v>
          </cell>
          <cell r="G1227">
            <v>8615000</v>
          </cell>
        </row>
        <row r="1228">
          <cell r="A1228" t="str">
            <v>Nedd8</v>
          </cell>
          <cell r="B1228">
            <v>419000000</v>
          </cell>
          <cell r="C1228">
            <v>495000000</v>
          </cell>
          <cell r="D1228">
            <v>937000000</v>
          </cell>
          <cell r="E1228">
            <v>399000000</v>
          </cell>
          <cell r="F1228">
            <v>3329999872</v>
          </cell>
          <cell r="G1228">
            <v>-1098333290.6666667</v>
          </cell>
        </row>
        <row r="1229">
          <cell r="A1229" t="str">
            <v>Nelfa</v>
          </cell>
          <cell r="B1229">
            <v>5310000</v>
          </cell>
          <cell r="C1229">
            <v>2440000</v>
          </cell>
          <cell r="D1229">
            <v>1710000</v>
          </cell>
          <cell r="E1229">
            <v>0</v>
          </cell>
          <cell r="F1229">
            <v>0</v>
          </cell>
          <cell r="G1229">
            <v>3305000</v>
          </cell>
        </row>
        <row r="1230">
          <cell r="A1230" t="str">
            <v>Nelfe</v>
          </cell>
          <cell r="B1230">
            <v>6130000</v>
          </cell>
          <cell r="C1230">
            <v>0</v>
          </cell>
          <cell r="D1230">
            <v>0</v>
          </cell>
          <cell r="E1230" t="str">
            <v>NaN</v>
          </cell>
          <cell r="F1230" t="str">
            <v>NaN</v>
          </cell>
          <cell r="G1230">
            <v>3065000</v>
          </cell>
        </row>
        <row r="1231">
          <cell r="A1231" t="str">
            <v>Nenf</v>
          </cell>
          <cell r="B1231">
            <v>11400000</v>
          </cell>
          <cell r="C1231">
            <v>0</v>
          </cell>
          <cell r="D1231">
            <v>13300000</v>
          </cell>
          <cell r="E1231" t="str">
            <v>NaN</v>
          </cell>
          <cell r="F1231" t="str">
            <v>NaN</v>
          </cell>
          <cell r="G1231">
            <v>-7600000</v>
          </cell>
        </row>
        <row r="1232">
          <cell r="A1232" t="str">
            <v>Ngef</v>
          </cell>
          <cell r="B1232">
            <v>6220000</v>
          </cell>
          <cell r="C1232">
            <v>4040000</v>
          </cell>
          <cell r="D1232">
            <v>17700000</v>
          </cell>
          <cell r="E1232">
            <v>0</v>
          </cell>
          <cell r="F1232">
            <v>0</v>
          </cell>
          <cell r="G1232">
            <v>-770000</v>
          </cell>
        </row>
        <row r="1233">
          <cell r="A1233" t="str">
            <v>Ngrn</v>
          </cell>
          <cell r="B1233">
            <v>1170000</v>
          </cell>
          <cell r="C1233">
            <v>0</v>
          </cell>
          <cell r="D1233">
            <v>1320000</v>
          </cell>
          <cell r="E1233" t="str">
            <v>NaN</v>
          </cell>
          <cell r="F1233" t="str">
            <v>NaN</v>
          </cell>
          <cell r="G1233">
            <v>-735000</v>
          </cell>
        </row>
        <row r="1234">
          <cell r="A1234" t="str">
            <v>Nhlrc3</v>
          </cell>
          <cell r="B1234">
            <v>3060000</v>
          </cell>
          <cell r="C1234">
            <v>3090000</v>
          </cell>
          <cell r="D1234">
            <v>2820000</v>
          </cell>
          <cell r="E1234" t="str">
            <v>NaN</v>
          </cell>
          <cell r="F1234" t="str">
            <v>NaN</v>
          </cell>
          <cell r="G1234">
            <v>255000</v>
          </cell>
        </row>
        <row r="1235">
          <cell r="A1235" t="str">
            <v>Nid2</v>
          </cell>
          <cell r="B1235">
            <v>21600000</v>
          </cell>
          <cell r="C1235">
            <v>8340000</v>
          </cell>
          <cell r="D1235">
            <v>4430000</v>
          </cell>
          <cell r="E1235" t="str">
            <v>NaN</v>
          </cell>
          <cell r="F1235" t="str">
            <v>NaN</v>
          </cell>
          <cell r="G1235">
            <v>10540000</v>
          </cell>
        </row>
        <row r="1236">
          <cell r="A1236" t="str">
            <v>Nipsnap1</v>
          </cell>
          <cell r="B1236">
            <v>12900000</v>
          </cell>
          <cell r="C1236">
            <v>35500000</v>
          </cell>
          <cell r="D1236">
            <v>34500000</v>
          </cell>
          <cell r="E1236">
            <v>8560000000</v>
          </cell>
          <cell r="F1236">
            <v>3140000000</v>
          </cell>
          <cell r="G1236">
            <v>-3887300000</v>
          </cell>
        </row>
        <row r="1237">
          <cell r="A1237" t="str">
            <v>Nisch</v>
          </cell>
          <cell r="B1237">
            <v>7380000</v>
          </cell>
          <cell r="C1237">
            <v>1650000</v>
          </cell>
          <cell r="D1237">
            <v>0</v>
          </cell>
          <cell r="E1237">
            <v>0</v>
          </cell>
          <cell r="F1237">
            <v>0</v>
          </cell>
          <cell r="G1237">
            <v>4515000</v>
          </cell>
        </row>
        <row r="1238">
          <cell r="A1238" t="str">
            <v>Nit1</v>
          </cell>
          <cell r="B1238">
            <v>2330000</v>
          </cell>
          <cell r="C1238">
            <v>1880000</v>
          </cell>
          <cell r="D1238">
            <v>6520000</v>
          </cell>
          <cell r="E1238">
            <v>1220000000</v>
          </cell>
          <cell r="F1238">
            <v>3070000128</v>
          </cell>
          <cell r="G1238">
            <v>-1430068376</v>
          </cell>
        </row>
        <row r="1239">
          <cell r="A1239" t="str">
            <v>Nit1</v>
          </cell>
          <cell r="B1239">
            <v>2330000</v>
          </cell>
          <cell r="C1239">
            <v>1880000</v>
          </cell>
          <cell r="D1239">
            <v>6520000</v>
          </cell>
          <cell r="E1239">
            <v>25200000</v>
          </cell>
          <cell r="F1239">
            <v>0</v>
          </cell>
          <cell r="G1239">
            <v>-8468333.333333334</v>
          </cell>
        </row>
        <row r="1240">
          <cell r="A1240" t="str">
            <v>Nit2</v>
          </cell>
          <cell r="B1240">
            <v>12200000</v>
          </cell>
          <cell r="C1240">
            <v>30000000</v>
          </cell>
          <cell r="D1240">
            <v>8880000</v>
          </cell>
          <cell r="E1240">
            <v>2710000128</v>
          </cell>
          <cell r="F1240">
            <v>5280000000</v>
          </cell>
          <cell r="G1240">
            <v>-2645193376</v>
          </cell>
        </row>
        <row r="1241">
          <cell r="A1241" t="str">
            <v>Nme1</v>
          </cell>
          <cell r="B1241">
            <v>61400000</v>
          </cell>
          <cell r="C1241">
            <v>59400000</v>
          </cell>
          <cell r="D1241">
            <v>7570000</v>
          </cell>
          <cell r="E1241">
            <v>159000000</v>
          </cell>
          <cell r="F1241">
            <v>71100000</v>
          </cell>
          <cell r="G1241">
            <v>-18823333.333333328</v>
          </cell>
        </row>
        <row r="1242">
          <cell r="A1242" t="str">
            <v>Nmt1</v>
          </cell>
          <cell r="B1242">
            <v>5340000</v>
          </cell>
          <cell r="C1242">
            <v>0</v>
          </cell>
          <cell r="D1242">
            <v>0</v>
          </cell>
          <cell r="E1242">
            <v>25700000</v>
          </cell>
          <cell r="F1242">
            <v>0</v>
          </cell>
          <cell r="G1242">
            <v>-5896666.666666666</v>
          </cell>
        </row>
        <row r="1243">
          <cell r="A1243" t="str">
            <v>Nnt</v>
          </cell>
          <cell r="B1243">
            <v>1190000</v>
          </cell>
          <cell r="C1243">
            <v>5700000</v>
          </cell>
          <cell r="D1243">
            <v>0</v>
          </cell>
          <cell r="E1243">
            <v>1850000000</v>
          </cell>
          <cell r="F1243">
            <v>33500000</v>
          </cell>
          <cell r="G1243">
            <v>-624388333.33333337</v>
          </cell>
        </row>
        <row r="1244">
          <cell r="A1244" t="str">
            <v>Nol4;Nol4l</v>
          </cell>
          <cell r="B1244">
            <v>1670000</v>
          </cell>
          <cell r="C1244">
            <v>0</v>
          </cell>
          <cell r="D1244">
            <v>581000</v>
          </cell>
          <cell r="E1244" t="str">
            <v>NaN</v>
          </cell>
          <cell r="F1244" t="str">
            <v>NaN</v>
          </cell>
          <cell r="G1244">
            <v>254000</v>
          </cell>
        </row>
        <row r="1245">
          <cell r="A1245" t="str">
            <v>Notch2</v>
          </cell>
          <cell r="B1245">
            <v>4710000</v>
          </cell>
          <cell r="C1245">
            <v>0</v>
          </cell>
          <cell r="D1245">
            <v>0</v>
          </cell>
          <cell r="E1245" t="str">
            <v>NaN</v>
          </cell>
          <cell r="F1245" t="str">
            <v>NaN</v>
          </cell>
          <cell r="G1245">
            <v>2355000</v>
          </cell>
        </row>
        <row r="1246">
          <cell r="A1246" t="str">
            <v>Npc1</v>
          </cell>
          <cell r="B1246">
            <v>346000</v>
          </cell>
          <cell r="C1246">
            <v>0</v>
          </cell>
          <cell r="D1246">
            <v>2320000</v>
          </cell>
          <cell r="E1246" t="str">
            <v>NaN</v>
          </cell>
          <cell r="F1246" t="str">
            <v>NaN</v>
          </cell>
          <cell r="G1246">
            <v>-2147000</v>
          </cell>
        </row>
        <row r="1247">
          <cell r="A1247" t="str">
            <v>Npc2</v>
          </cell>
          <cell r="B1247">
            <v>66800000</v>
          </cell>
          <cell r="C1247">
            <v>214000000</v>
          </cell>
          <cell r="D1247">
            <v>18000000</v>
          </cell>
          <cell r="E1247">
            <v>108000000</v>
          </cell>
          <cell r="F1247">
            <v>488000000</v>
          </cell>
          <cell r="G1247">
            <v>-64266666.666666657</v>
          </cell>
        </row>
        <row r="1248">
          <cell r="A1248" t="str">
            <v>Npepl1</v>
          </cell>
          <cell r="B1248">
            <v>0</v>
          </cell>
          <cell r="C1248">
            <v>4700000</v>
          </cell>
          <cell r="D1248">
            <v>0</v>
          </cell>
          <cell r="E1248">
            <v>43500000</v>
          </cell>
          <cell r="F1248">
            <v>0</v>
          </cell>
          <cell r="G1248">
            <v>-12150000</v>
          </cell>
        </row>
        <row r="1249">
          <cell r="A1249" t="str">
            <v>Npm1</v>
          </cell>
          <cell r="B1249">
            <v>676000000</v>
          </cell>
          <cell r="C1249">
            <v>76700000</v>
          </cell>
          <cell r="D1249">
            <v>7590000</v>
          </cell>
          <cell r="E1249">
            <v>121000000</v>
          </cell>
          <cell r="F1249">
            <v>0</v>
          </cell>
          <cell r="G1249">
            <v>333486666.66666669</v>
          </cell>
        </row>
        <row r="1250">
          <cell r="A1250" t="str">
            <v>Npm1</v>
          </cell>
          <cell r="B1250">
            <v>676000000</v>
          </cell>
          <cell r="C1250">
            <v>76700000</v>
          </cell>
          <cell r="D1250">
            <v>7590000</v>
          </cell>
          <cell r="E1250">
            <v>0</v>
          </cell>
          <cell r="F1250">
            <v>0</v>
          </cell>
          <cell r="G1250">
            <v>373820000</v>
          </cell>
        </row>
        <row r="1251">
          <cell r="A1251" t="str">
            <v>Nqo1</v>
          </cell>
          <cell r="B1251">
            <v>2080000</v>
          </cell>
          <cell r="C1251">
            <v>27000000</v>
          </cell>
          <cell r="D1251">
            <v>0</v>
          </cell>
          <cell r="E1251">
            <v>0</v>
          </cell>
          <cell r="F1251">
            <v>0</v>
          </cell>
          <cell r="G1251">
            <v>14540000</v>
          </cell>
        </row>
        <row r="1252">
          <cell r="A1252" t="str">
            <v>Nr1d2</v>
          </cell>
          <cell r="B1252">
            <v>240000000</v>
          </cell>
          <cell r="C1252">
            <v>439000000</v>
          </cell>
          <cell r="D1252">
            <v>77500000</v>
          </cell>
          <cell r="E1252" t="str">
            <v>NaN</v>
          </cell>
          <cell r="F1252" t="str">
            <v>NaN</v>
          </cell>
          <cell r="G1252">
            <v>262000000</v>
          </cell>
        </row>
        <row r="1253">
          <cell r="A1253" t="str">
            <v>Nrgn</v>
          </cell>
          <cell r="B1253">
            <v>0</v>
          </cell>
          <cell r="C1253">
            <v>2260000</v>
          </cell>
          <cell r="D1253">
            <v>4410000</v>
          </cell>
          <cell r="E1253" t="str">
            <v>NaN</v>
          </cell>
          <cell r="F1253" t="str">
            <v>NaN</v>
          </cell>
          <cell r="G1253">
            <v>-3280000</v>
          </cell>
        </row>
        <row r="1254">
          <cell r="A1254" t="str">
            <v>Nrn1</v>
          </cell>
          <cell r="B1254">
            <v>2680000</v>
          </cell>
          <cell r="C1254">
            <v>0</v>
          </cell>
          <cell r="D1254">
            <v>101000000</v>
          </cell>
          <cell r="E1254" t="str">
            <v>NaN</v>
          </cell>
          <cell r="F1254" t="str">
            <v>NaN</v>
          </cell>
          <cell r="G1254">
            <v>-99660000</v>
          </cell>
        </row>
        <row r="1255">
          <cell r="A1255" t="str">
            <v>Nsd1</v>
          </cell>
          <cell r="B1255">
            <v>4040000</v>
          </cell>
          <cell r="C1255">
            <v>0</v>
          </cell>
          <cell r="D1255">
            <v>7660000</v>
          </cell>
          <cell r="E1255" t="str">
            <v>NaN</v>
          </cell>
          <cell r="F1255" t="str">
            <v>NaN</v>
          </cell>
          <cell r="G1255">
            <v>-5640000</v>
          </cell>
        </row>
        <row r="1256">
          <cell r="A1256" t="str">
            <v>Nsfl1c</v>
          </cell>
          <cell r="B1256">
            <v>97700000</v>
          </cell>
          <cell r="C1256">
            <v>156000000</v>
          </cell>
          <cell r="D1256">
            <v>31700000</v>
          </cell>
          <cell r="E1256">
            <v>185000000</v>
          </cell>
          <cell r="F1256">
            <v>148000000</v>
          </cell>
          <cell r="G1256">
            <v>5283333.3333333284</v>
          </cell>
        </row>
        <row r="1257">
          <cell r="A1257" t="str">
            <v>Nt5dc3</v>
          </cell>
          <cell r="B1257">
            <v>345000000</v>
          </cell>
          <cell r="C1257">
            <v>0</v>
          </cell>
          <cell r="D1257">
            <v>102000000</v>
          </cell>
          <cell r="E1257" t="str">
            <v>NaN</v>
          </cell>
          <cell r="F1257" t="str">
            <v>NaN</v>
          </cell>
          <cell r="G1257">
            <v>70500000</v>
          </cell>
        </row>
        <row r="1258">
          <cell r="A1258" t="str">
            <v>Nucb1</v>
          </cell>
          <cell r="B1258">
            <v>216000000</v>
          </cell>
          <cell r="C1258">
            <v>39500000</v>
          </cell>
          <cell r="D1258">
            <v>1380000000</v>
          </cell>
          <cell r="E1258">
            <v>1120000000</v>
          </cell>
          <cell r="F1258">
            <v>23900000</v>
          </cell>
          <cell r="G1258">
            <v>-713550000</v>
          </cell>
        </row>
        <row r="1259">
          <cell r="A1259" t="str">
            <v>Nucb2</v>
          </cell>
          <cell r="B1259">
            <v>9640000</v>
          </cell>
          <cell r="C1259">
            <v>1190000</v>
          </cell>
          <cell r="D1259">
            <v>3900000</v>
          </cell>
          <cell r="E1259">
            <v>34300000</v>
          </cell>
          <cell r="F1259">
            <v>0</v>
          </cell>
          <cell r="G1259">
            <v>-7318333.333333334</v>
          </cell>
        </row>
        <row r="1260">
          <cell r="A1260" t="str">
            <v>Nudt19</v>
          </cell>
          <cell r="B1260">
            <v>11300000</v>
          </cell>
          <cell r="C1260">
            <v>88200000</v>
          </cell>
          <cell r="D1260">
            <v>0</v>
          </cell>
          <cell r="E1260">
            <v>69600000</v>
          </cell>
          <cell r="F1260">
            <v>21000000</v>
          </cell>
          <cell r="G1260">
            <v>19550000</v>
          </cell>
        </row>
        <row r="1261">
          <cell r="A1261" t="str">
            <v>Nudt7</v>
          </cell>
          <cell r="B1261">
            <v>0</v>
          </cell>
          <cell r="C1261">
            <v>443000</v>
          </cell>
          <cell r="D1261">
            <v>2670000</v>
          </cell>
          <cell r="E1261">
            <v>722000000</v>
          </cell>
          <cell r="F1261">
            <v>621000000</v>
          </cell>
          <cell r="G1261">
            <v>-448335166.66666669</v>
          </cell>
        </row>
        <row r="1262">
          <cell r="A1262" t="str">
            <v>Nufip2</v>
          </cell>
          <cell r="B1262">
            <v>4110000</v>
          </cell>
          <cell r="C1262">
            <v>0</v>
          </cell>
          <cell r="D1262">
            <v>334000</v>
          </cell>
          <cell r="E1262">
            <v>0</v>
          </cell>
          <cell r="F1262">
            <v>0</v>
          </cell>
          <cell r="G1262">
            <v>1943666.6666666667</v>
          </cell>
        </row>
        <row r="1263">
          <cell r="A1263" t="str">
            <v>Numa1</v>
          </cell>
          <cell r="B1263">
            <v>120000000</v>
          </cell>
          <cell r="C1263">
            <v>381000</v>
          </cell>
          <cell r="D1263">
            <v>0</v>
          </cell>
          <cell r="E1263">
            <v>0</v>
          </cell>
          <cell r="F1263">
            <v>0</v>
          </cell>
          <cell r="G1263">
            <v>60190500</v>
          </cell>
        </row>
        <row r="1264">
          <cell r="A1264" t="str">
            <v>Numb</v>
          </cell>
          <cell r="B1264">
            <v>8430000</v>
          </cell>
          <cell r="C1264">
            <v>4030000</v>
          </cell>
          <cell r="D1264">
            <v>0</v>
          </cell>
          <cell r="E1264" t="str">
            <v>NaN</v>
          </cell>
          <cell r="F1264" t="str">
            <v>NaN</v>
          </cell>
          <cell r="G1264">
            <v>6230000</v>
          </cell>
        </row>
        <row r="1265">
          <cell r="A1265" t="str">
            <v>Nup153</v>
          </cell>
          <cell r="B1265">
            <v>3190000</v>
          </cell>
          <cell r="C1265">
            <v>2680000</v>
          </cell>
          <cell r="D1265">
            <v>0</v>
          </cell>
          <cell r="E1265">
            <v>0</v>
          </cell>
          <cell r="F1265">
            <v>0</v>
          </cell>
          <cell r="G1265">
            <v>2935000</v>
          </cell>
        </row>
        <row r="1266">
          <cell r="A1266" t="str">
            <v>Nup50</v>
          </cell>
          <cell r="B1266">
            <v>4310000</v>
          </cell>
          <cell r="C1266">
            <v>0</v>
          </cell>
          <cell r="D1266">
            <v>0</v>
          </cell>
          <cell r="E1266" t="str">
            <v>NaN</v>
          </cell>
          <cell r="F1266" t="str">
            <v>NaN</v>
          </cell>
          <cell r="G1266">
            <v>2155000</v>
          </cell>
        </row>
        <row r="1267">
          <cell r="A1267" t="str">
            <v>Nup62</v>
          </cell>
          <cell r="B1267">
            <v>1500000</v>
          </cell>
          <cell r="C1267">
            <v>0</v>
          </cell>
          <cell r="D1267">
            <v>2760000</v>
          </cell>
          <cell r="E1267">
            <v>0</v>
          </cell>
          <cell r="F1267">
            <v>35500000</v>
          </cell>
          <cell r="G1267">
            <v>-12003333.333333334</v>
          </cell>
        </row>
        <row r="1268">
          <cell r="A1268" t="str">
            <v>Nup98</v>
          </cell>
          <cell r="B1268">
            <v>7740000</v>
          </cell>
          <cell r="C1268">
            <v>16600000</v>
          </cell>
          <cell r="D1268">
            <v>4600000</v>
          </cell>
          <cell r="E1268">
            <v>0</v>
          </cell>
          <cell r="F1268">
            <v>0</v>
          </cell>
          <cell r="G1268">
            <v>10636666.666666666</v>
          </cell>
        </row>
        <row r="1269">
          <cell r="A1269" t="str">
            <v>Nupr1</v>
          </cell>
          <cell r="B1269">
            <v>0</v>
          </cell>
          <cell r="C1269">
            <v>0</v>
          </cell>
          <cell r="D1269">
            <v>0</v>
          </cell>
          <cell r="E1269" t="str">
            <v>NaN</v>
          </cell>
          <cell r="F1269" t="str">
            <v>NaN</v>
          </cell>
          <cell r="G1269">
            <v>0</v>
          </cell>
        </row>
        <row r="1270">
          <cell r="A1270" t="str">
            <v>Obscn</v>
          </cell>
          <cell r="B1270">
            <v>0</v>
          </cell>
          <cell r="C1270">
            <v>0</v>
          </cell>
          <cell r="D1270">
            <v>0</v>
          </cell>
          <cell r="E1270" t="str">
            <v>NaN</v>
          </cell>
          <cell r="F1270" t="str">
            <v>NaN</v>
          </cell>
          <cell r="G1270">
            <v>0</v>
          </cell>
        </row>
        <row r="1271">
          <cell r="A1271" t="str">
            <v>Ociad1</v>
          </cell>
          <cell r="B1271">
            <v>194000000</v>
          </cell>
          <cell r="C1271">
            <v>146000000</v>
          </cell>
          <cell r="D1271">
            <v>213000000</v>
          </cell>
          <cell r="E1271">
            <v>196000000</v>
          </cell>
          <cell r="F1271">
            <v>384000000</v>
          </cell>
          <cell r="G1271">
            <v>-94333333.333333343</v>
          </cell>
        </row>
        <row r="1272">
          <cell r="A1272" t="str">
            <v>Ociad2</v>
          </cell>
          <cell r="B1272">
            <v>11500000</v>
          </cell>
          <cell r="C1272">
            <v>12000000</v>
          </cell>
          <cell r="D1272">
            <v>21600000</v>
          </cell>
          <cell r="E1272">
            <v>46900000</v>
          </cell>
          <cell r="F1272">
            <v>168000000</v>
          </cell>
          <cell r="G1272">
            <v>-67083333.333333328</v>
          </cell>
        </row>
        <row r="1273">
          <cell r="A1273" t="str">
            <v>Ogdh</v>
          </cell>
          <cell r="B1273">
            <v>6540000</v>
          </cell>
          <cell r="C1273">
            <v>36900000</v>
          </cell>
          <cell r="D1273">
            <v>1390000</v>
          </cell>
          <cell r="E1273">
            <v>1960000000</v>
          </cell>
          <cell r="F1273">
            <v>203000000</v>
          </cell>
          <cell r="G1273">
            <v>-699743333.33333337</v>
          </cell>
        </row>
        <row r="1274">
          <cell r="A1274" t="str">
            <v>Opa1</v>
          </cell>
          <cell r="B1274">
            <v>2740000</v>
          </cell>
          <cell r="C1274">
            <v>0</v>
          </cell>
          <cell r="D1274">
            <v>0</v>
          </cell>
          <cell r="E1274">
            <v>395000000</v>
          </cell>
          <cell r="F1274">
            <v>0</v>
          </cell>
          <cell r="G1274">
            <v>-130296666.66666667</v>
          </cell>
        </row>
        <row r="1275">
          <cell r="A1275" t="str">
            <v>Orm1</v>
          </cell>
          <cell r="B1275">
            <v>2810000</v>
          </cell>
          <cell r="C1275">
            <v>44000000</v>
          </cell>
          <cell r="D1275">
            <v>5430000</v>
          </cell>
          <cell r="E1275">
            <v>118000000</v>
          </cell>
          <cell r="F1275">
            <v>0</v>
          </cell>
          <cell r="G1275">
            <v>-17738333.333333336</v>
          </cell>
        </row>
        <row r="1276">
          <cell r="A1276" t="str">
            <v>Osbpl3</v>
          </cell>
          <cell r="B1276">
            <v>4450000</v>
          </cell>
          <cell r="C1276">
            <v>0</v>
          </cell>
          <cell r="D1276">
            <v>0</v>
          </cell>
          <cell r="E1276" t="str">
            <v>NaN</v>
          </cell>
          <cell r="F1276" t="str">
            <v>NaN</v>
          </cell>
          <cell r="G1276">
            <v>2225000</v>
          </cell>
        </row>
        <row r="1277">
          <cell r="A1277" t="str">
            <v>Osbpl6</v>
          </cell>
          <cell r="B1277">
            <v>43000000</v>
          </cell>
          <cell r="C1277">
            <v>0</v>
          </cell>
          <cell r="D1277">
            <v>0</v>
          </cell>
          <cell r="E1277" t="str">
            <v>NaN</v>
          </cell>
          <cell r="F1277" t="str">
            <v>NaN</v>
          </cell>
          <cell r="G1277">
            <v>21500000</v>
          </cell>
        </row>
        <row r="1278">
          <cell r="A1278" t="str">
            <v>Osbpl8</v>
          </cell>
          <cell r="B1278">
            <v>25900000</v>
          </cell>
          <cell r="C1278">
            <v>8930000</v>
          </cell>
          <cell r="D1278">
            <v>4250000</v>
          </cell>
          <cell r="E1278" t="str">
            <v>NaN</v>
          </cell>
          <cell r="F1278" t="str">
            <v>NaN</v>
          </cell>
          <cell r="G1278">
            <v>13165000</v>
          </cell>
        </row>
        <row r="1279">
          <cell r="A1279" t="str">
            <v>Ostc</v>
          </cell>
          <cell r="B1279">
            <v>0</v>
          </cell>
          <cell r="C1279">
            <v>0</v>
          </cell>
          <cell r="D1279">
            <v>933000</v>
          </cell>
          <cell r="E1279">
            <v>27700000</v>
          </cell>
          <cell r="F1279">
            <v>72500000</v>
          </cell>
          <cell r="G1279">
            <v>-33711000</v>
          </cell>
        </row>
        <row r="1280">
          <cell r="A1280" t="str">
            <v>Otc</v>
          </cell>
          <cell r="B1280">
            <v>0</v>
          </cell>
          <cell r="C1280">
            <v>0</v>
          </cell>
          <cell r="D1280">
            <v>276000000</v>
          </cell>
          <cell r="E1280">
            <v>20899999744</v>
          </cell>
          <cell r="F1280">
            <v>28000000000</v>
          </cell>
          <cell r="G1280">
            <v>-16391999914.666666</v>
          </cell>
        </row>
        <row r="1281">
          <cell r="A1281" t="str">
            <v>Otud7b</v>
          </cell>
          <cell r="B1281">
            <v>12200000</v>
          </cell>
          <cell r="C1281">
            <v>0</v>
          </cell>
          <cell r="D1281">
            <v>0</v>
          </cell>
          <cell r="E1281" t="str">
            <v>NaN</v>
          </cell>
          <cell r="F1281" t="str">
            <v>NaN</v>
          </cell>
          <cell r="G1281">
            <v>6100000</v>
          </cell>
        </row>
        <row r="1282">
          <cell r="A1282" t="str">
            <v>Oxct1</v>
          </cell>
          <cell r="B1282">
            <v>2890000</v>
          </cell>
          <cell r="C1282">
            <v>40500000</v>
          </cell>
          <cell r="D1282">
            <v>0</v>
          </cell>
          <cell r="E1282" t="str">
            <v>NaN</v>
          </cell>
          <cell r="F1282" t="str">
            <v>NaN</v>
          </cell>
          <cell r="G1282">
            <v>21695000</v>
          </cell>
        </row>
        <row r="1283">
          <cell r="A1283" t="str">
            <v>Oxld1</v>
          </cell>
          <cell r="B1283">
            <v>2380000</v>
          </cell>
          <cell r="C1283">
            <v>0</v>
          </cell>
          <cell r="D1283">
            <v>5480000</v>
          </cell>
          <cell r="E1283" t="str">
            <v>NaN</v>
          </cell>
          <cell r="F1283" t="str">
            <v>NaN</v>
          </cell>
          <cell r="G1283">
            <v>-4290000</v>
          </cell>
        </row>
        <row r="1284">
          <cell r="A1284" t="str">
            <v>Oxsr1</v>
          </cell>
          <cell r="B1284">
            <v>2660000</v>
          </cell>
          <cell r="C1284">
            <v>1860000</v>
          </cell>
          <cell r="D1284">
            <v>0</v>
          </cell>
          <cell r="E1284">
            <v>46300000</v>
          </cell>
          <cell r="F1284">
            <v>0</v>
          </cell>
          <cell r="G1284">
            <v>-13173333.333333334</v>
          </cell>
        </row>
        <row r="1285">
          <cell r="A1285" t="str">
            <v>P4hb</v>
          </cell>
          <cell r="B1285">
            <v>4560000</v>
          </cell>
          <cell r="C1285">
            <v>8440000</v>
          </cell>
          <cell r="D1285">
            <v>45700000</v>
          </cell>
          <cell r="E1285">
            <v>45700001792</v>
          </cell>
          <cell r="F1285">
            <v>115000000</v>
          </cell>
          <cell r="G1285">
            <v>-15280400597.333334</v>
          </cell>
        </row>
        <row r="1286">
          <cell r="A1286" t="str">
            <v>Pabpc1</v>
          </cell>
          <cell r="B1286">
            <v>465000000</v>
          </cell>
          <cell r="C1286">
            <v>375000000</v>
          </cell>
          <cell r="D1286">
            <v>384000000</v>
          </cell>
          <cell r="E1286">
            <v>3710000128</v>
          </cell>
          <cell r="F1286">
            <v>1030000000</v>
          </cell>
          <cell r="G1286">
            <v>-1288000042.6666667</v>
          </cell>
        </row>
        <row r="1287">
          <cell r="A1287" t="str">
            <v>Pabpc1</v>
          </cell>
          <cell r="B1287">
            <v>465000000</v>
          </cell>
          <cell r="C1287">
            <v>375000000</v>
          </cell>
          <cell r="D1287">
            <v>384000000</v>
          </cell>
          <cell r="E1287">
            <v>0</v>
          </cell>
          <cell r="F1287">
            <v>0</v>
          </cell>
          <cell r="G1287">
            <v>292000000</v>
          </cell>
        </row>
        <row r="1288">
          <cell r="A1288" t="str">
            <v>Pabpc4;Gm10110;Pa</v>
          </cell>
          <cell r="B1288">
            <v>45200000</v>
          </cell>
          <cell r="C1288">
            <v>15300000</v>
          </cell>
          <cell r="D1288">
            <v>39400000</v>
          </cell>
          <cell r="E1288">
            <v>50500000</v>
          </cell>
          <cell r="F1288">
            <v>0</v>
          </cell>
          <cell r="G1288">
            <v>283333.33333333209</v>
          </cell>
        </row>
        <row r="1289">
          <cell r="A1289" t="str">
            <v>Pabpn1</v>
          </cell>
          <cell r="B1289">
            <v>0</v>
          </cell>
          <cell r="C1289">
            <v>0</v>
          </cell>
          <cell r="D1289">
            <v>1460000</v>
          </cell>
          <cell r="E1289">
            <v>120000000</v>
          </cell>
          <cell r="F1289">
            <v>0</v>
          </cell>
          <cell r="G1289">
            <v>-40486666.666666664</v>
          </cell>
        </row>
        <row r="1290">
          <cell r="A1290" t="str">
            <v>Pacsin2</v>
          </cell>
          <cell r="B1290">
            <v>70100000</v>
          </cell>
          <cell r="C1290">
            <v>0</v>
          </cell>
          <cell r="D1290">
            <v>0</v>
          </cell>
          <cell r="E1290">
            <v>44100000</v>
          </cell>
          <cell r="F1290">
            <v>0</v>
          </cell>
          <cell r="G1290">
            <v>20350000</v>
          </cell>
        </row>
        <row r="1291">
          <cell r="A1291" t="str">
            <v>Pah</v>
          </cell>
          <cell r="B1291">
            <v>18900000</v>
          </cell>
          <cell r="C1291">
            <v>2490000</v>
          </cell>
          <cell r="D1291">
            <v>7560000</v>
          </cell>
          <cell r="E1291">
            <v>8960000000</v>
          </cell>
          <cell r="F1291">
            <v>38400000</v>
          </cell>
          <cell r="G1291">
            <v>-2991291666.6666665</v>
          </cell>
        </row>
        <row r="1292">
          <cell r="A1292" t="str">
            <v>Pak3</v>
          </cell>
          <cell r="B1292">
            <v>49900000</v>
          </cell>
          <cell r="C1292">
            <v>15500000</v>
          </cell>
          <cell r="D1292">
            <v>0</v>
          </cell>
          <cell r="E1292">
            <v>21300000</v>
          </cell>
          <cell r="F1292">
            <v>0</v>
          </cell>
          <cell r="G1292">
            <v>25600000</v>
          </cell>
        </row>
        <row r="1293">
          <cell r="A1293" t="str">
            <v>Pakap;Akap2</v>
          </cell>
          <cell r="B1293">
            <v>321000000</v>
          </cell>
          <cell r="C1293">
            <v>88400000</v>
          </cell>
          <cell r="D1293">
            <v>8300000</v>
          </cell>
          <cell r="E1293" t="str">
            <v>NaN</v>
          </cell>
          <cell r="F1293" t="str">
            <v>NaN</v>
          </cell>
          <cell r="G1293">
            <v>196400000</v>
          </cell>
        </row>
        <row r="1294">
          <cell r="A1294" t="str">
            <v>Palld</v>
          </cell>
          <cell r="B1294">
            <v>56500000</v>
          </cell>
          <cell r="C1294">
            <v>14200000</v>
          </cell>
          <cell r="D1294">
            <v>8900000</v>
          </cell>
          <cell r="E1294" t="str">
            <v>NaN</v>
          </cell>
          <cell r="F1294" t="str">
            <v>NaN</v>
          </cell>
          <cell r="G1294">
            <v>26450000</v>
          </cell>
        </row>
        <row r="1295">
          <cell r="A1295" t="str">
            <v>Palm</v>
          </cell>
          <cell r="B1295">
            <v>489000000</v>
          </cell>
          <cell r="C1295">
            <v>25800000</v>
          </cell>
          <cell r="D1295">
            <v>0</v>
          </cell>
          <cell r="E1295">
            <v>0</v>
          </cell>
          <cell r="F1295">
            <v>177000000</v>
          </cell>
          <cell r="G1295">
            <v>198400000</v>
          </cell>
        </row>
        <row r="1296">
          <cell r="A1296" t="str">
            <v>Palm3</v>
          </cell>
          <cell r="B1296">
            <v>15400000</v>
          </cell>
          <cell r="C1296">
            <v>0</v>
          </cell>
          <cell r="D1296">
            <v>0</v>
          </cell>
          <cell r="E1296" t="str">
            <v>NaN</v>
          </cell>
          <cell r="F1296" t="str">
            <v>NaN</v>
          </cell>
          <cell r="G1296">
            <v>7700000</v>
          </cell>
        </row>
        <row r="1297">
          <cell r="A1297" t="str">
            <v>Pam16;Gm9803</v>
          </cell>
          <cell r="B1297">
            <v>312000000</v>
          </cell>
          <cell r="C1297">
            <v>223000000</v>
          </cell>
          <cell r="D1297">
            <v>166000000</v>
          </cell>
          <cell r="E1297" t="str">
            <v>NaN</v>
          </cell>
          <cell r="F1297" t="str">
            <v>NaN</v>
          </cell>
          <cell r="G1297">
            <v>101500000</v>
          </cell>
        </row>
        <row r="1298">
          <cell r="A1298" t="str">
            <v>Pank1</v>
          </cell>
          <cell r="B1298">
            <v>11900000</v>
          </cell>
          <cell r="C1298">
            <v>13800000</v>
          </cell>
          <cell r="D1298">
            <v>3980000</v>
          </cell>
          <cell r="E1298" t="str">
            <v>NaN</v>
          </cell>
          <cell r="F1298" t="str">
            <v>NaN</v>
          </cell>
          <cell r="G1298">
            <v>8870000</v>
          </cell>
        </row>
        <row r="1299">
          <cell r="A1299" t="str">
            <v>Papss2</v>
          </cell>
          <cell r="B1299">
            <v>0</v>
          </cell>
          <cell r="C1299">
            <v>0</v>
          </cell>
          <cell r="D1299">
            <v>0</v>
          </cell>
          <cell r="E1299">
            <v>5569999872</v>
          </cell>
          <cell r="F1299">
            <v>51800000</v>
          </cell>
          <cell r="G1299">
            <v>-1873933290.6666667</v>
          </cell>
        </row>
        <row r="1300">
          <cell r="A1300" t="str">
            <v>Park7</v>
          </cell>
          <cell r="B1300">
            <v>605000000</v>
          </cell>
          <cell r="C1300">
            <v>849000000</v>
          </cell>
          <cell r="D1300">
            <v>257000000</v>
          </cell>
          <cell r="E1300">
            <v>7459999744</v>
          </cell>
          <cell r="F1300">
            <v>22200000512</v>
          </cell>
          <cell r="G1300">
            <v>-9245333418.666666</v>
          </cell>
        </row>
        <row r="1301">
          <cell r="A1301" t="str">
            <v>Parp3</v>
          </cell>
          <cell r="B1301">
            <v>33500000</v>
          </cell>
          <cell r="C1301">
            <v>5390000</v>
          </cell>
          <cell r="D1301">
            <v>0</v>
          </cell>
          <cell r="E1301" t="str">
            <v>NaN</v>
          </cell>
          <cell r="F1301" t="str">
            <v>NaN</v>
          </cell>
          <cell r="G1301">
            <v>19445000</v>
          </cell>
        </row>
        <row r="1302">
          <cell r="A1302" t="str">
            <v>Parva</v>
          </cell>
          <cell r="B1302">
            <v>23500000</v>
          </cell>
          <cell r="C1302">
            <v>2410000</v>
          </cell>
          <cell r="D1302">
            <v>0</v>
          </cell>
          <cell r="E1302" t="str">
            <v>NaN</v>
          </cell>
          <cell r="F1302" t="str">
            <v>NaN</v>
          </cell>
          <cell r="G1302">
            <v>12955000</v>
          </cell>
        </row>
        <row r="1303">
          <cell r="A1303" t="str">
            <v>Pawr</v>
          </cell>
          <cell r="B1303">
            <v>18600000</v>
          </cell>
          <cell r="C1303">
            <v>5490000</v>
          </cell>
          <cell r="D1303">
            <v>6740000</v>
          </cell>
          <cell r="E1303">
            <v>0</v>
          </cell>
          <cell r="F1303">
            <v>0</v>
          </cell>
          <cell r="G1303">
            <v>9798333.333333334</v>
          </cell>
        </row>
        <row r="1304">
          <cell r="A1304" t="str">
            <v>Pbld1</v>
          </cell>
          <cell r="B1304">
            <v>12600000</v>
          </cell>
          <cell r="C1304">
            <v>28600000</v>
          </cell>
          <cell r="D1304">
            <v>25200000</v>
          </cell>
          <cell r="E1304">
            <v>6129999872</v>
          </cell>
          <cell r="F1304">
            <v>504000000</v>
          </cell>
          <cell r="G1304">
            <v>-2199133290.6666665</v>
          </cell>
        </row>
        <row r="1305">
          <cell r="A1305" t="str">
            <v>Pbld1</v>
          </cell>
          <cell r="B1305">
            <v>12600000</v>
          </cell>
          <cell r="C1305">
            <v>28600000</v>
          </cell>
          <cell r="D1305">
            <v>25200000</v>
          </cell>
          <cell r="E1305">
            <v>4009999872</v>
          </cell>
          <cell r="F1305">
            <v>143000000</v>
          </cell>
          <cell r="G1305">
            <v>-1372133290.6666667</v>
          </cell>
        </row>
        <row r="1306">
          <cell r="A1306" t="str">
            <v>Pbx1</v>
          </cell>
          <cell r="B1306">
            <v>2380000</v>
          </cell>
          <cell r="C1306">
            <v>0</v>
          </cell>
          <cell r="D1306">
            <v>0</v>
          </cell>
          <cell r="E1306" t="str">
            <v>NaN</v>
          </cell>
          <cell r="F1306" t="str">
            <v>NaN</v>
          </cell>
          <cell r="G1306">
            <v>1190000</v>
          </cell>
        </row>
        <row r="1307">
          <cell r="A1307" t="str">
            <v>Pcbd1</v>
          </cell>
          <cell r="B1307">
            <v>492000000</v>
          </cell>
          <cell r="C1307">
            <v>970000000</v>
          </cell>
          <cell r="D1307">
            <v>261000000</v>
          </cell>
          <cell r="E1307">
            <v>6899999744</v>
          </cell>
          <cell r="F1307">
            <v>18400000000</v>
          </cell>
          <cell r="G1307">
            <v>-7789333248</v>
          </cell>
        </row>
        <row r="1308">
          <cell r="A1308" t="str">
            <v>Pcbd2</v>
          </cell>
          <cell r="B1308">
            <v>7000000</v>
          </cell>
          <cell r="C1308">
            <v>11000000</v>
          </cell>
          <cell r="D1308">
            <v>3740000</v>
          </cell>
          <cell r="E1308">
            <v>196000000</v>
          </cell>
          <cell r="F1308">
            <v>317000000</v>
          </cell>
          <cell r="G1308">
            <v>-163246666.66666666</v>
          </cell>
        </row>
        <row r="1309">
          <cell r="A1309" t="str">
            <v>Pcbp1;Pcbp2;Pcbp3</v>
          </cell>
          <cell r="B1309">
            <v>18300000</v>
          </cell>
          <cell r="C1309">
            <v>22600000</v>
          </cell>
          <cell r="D1309">
            <v>5970000</v>
          </cell>
          <cell r="E1309">
            <v>806000000</v>
          </cell>
          <cell r="F1309">
            <v>1170000000</v>
          </cell>
          <cell r="G1309">
            <v>-640206666.66666663</v>
          </cell>
        </row>
        <row r="1310">
          <cell r="A1310" t="str">
            <v>Pcbp1;Pcbp3</v>
          </cell>
          <cell r="B1310">
            <v>43700000</v>
          </cell>
          <cell r="C1310">
            <v>51285000</v>
          </cell>
          <cell r="D1310">
            <v>8000000</v>
          </cell>
          <cell r="E1310">
            <v>3000000000</v>
          </cell>
          <cell r="F1310">
            <v>8350000128</v>
          </cell>
          <cell r="G1310">
            <v>-3738507542.6666665</v>
          </cell>
        </row>
        <row r="1311">
          <cell r="A1311" t="str">
            <v>Pccb</v>
          </cell>
          <cell r="B1311">
            <v>0</v>
          </cell>
          <cell r="C1311">
            <v>4710000</v>
          </cell>
          <cell r="D1311">
            <v>0</v>
          </cell>
          <cell r="E1311">
            <v>1710000000</v>
          </cell>
          <cell r="F1311">
            <v>0</v>
          </cell>
          <cell r="G1311">
            <v>-567645000</v>
          </cell>
        </row>
        <row r="1312">
          <cell r="A1312" t="str">
            <v>Pcdh1</v>
          </cell>
          <cell r="B1312">
            <v>8020000</v>
          </cell>
          <cell r="C1312">
            <v>0</v>
          </cell>
          <cell r="D1312">
            <v>0</v>
          </cell>
          <cell r="E1312" t="str">
            <v>NaN</v>
          </cell>
          <cell r="F1312" t="str">
            <v>NaN</v>
          </cell>
          <cell r="G1312">
            <v>4010000</v>
          </cell>
        </row>
        <row r="1313">
          <cell r="A1313" t="str">
            <v>Pcf11</v>
          </cell>
          <cell r="B1313">
            <v>2160000</v>
          </cell>
          <cell r="C1313">
            <v>0</v>
          </cell>
          <cell r="D1313">
            <v>0</v>
          </cell>
          <cell r="E1313" t="str">
            <v>NaN</v>
          </cell>
          <cell r="F1313" t="str">
            <v>NaN</v>
          </cell>
          <cell r="G1313">
            <v>1080000</v>
          </cell>
        </row>
        <row r="1314">
          <cell r="A1314" t="str">
            <v>Pcif1</v>
          </cell>
          <cell r="B1314">
            <v>1430000</v>
          </cell>
          <cell r="C1314">
            <v>288000</v>
          </cell>
          <cell r="D1314">
            <v>532000</v>
          </cell>
          <cell r="E1314" t="str">
            <v>NaN</v>
          </cell>
          <cell r="F1314" t="str">
            <v>NaN</v>
          </cell>
          <cell r="G1314">
            <v>327000</v>
          </cell>
        </row>
        <row r="1315">
          <cell r="A1315" t="str">
            <v>Pck1</v>
          </cell>
          <cell r="B1315">
            <v>4210000</v>
          </cell>
          <cell r="C1315">
            <v>36100000</v>
          </cell>
          <cell r="D1315">
            <v>9320000</v>
          </cell>
          <cell r="E1315">
            <v>4009999872</v>
          </cell>
          <cell r="F1315">
            <v>84400000</v>
          </cell>
          <cell r="G1315">
            <v>-1347751624</v>
          </cell>
        </row>
        <row r="1316">
          <cell r="A1316" t="str">
            <v>Pcmt1</v>
          </cell>
          <cell r="B1316">
            <v>1550000</v>
          </cell>
          <cell r="C1316">
            <v>4880000</v>
          </cell>
          <cell r="D1316">
            <v>0</v>
          </cell>
          <cell r="E1316">
            <v>0</v>
          </cell>
          <cell r="F1316">
            <v>93700000</v>
          </cell>
          <cell r="G1316">
            <v>-28018333.333333332</v>
          </cell>
        </row>
        <row r="1317">
          <cell r="A1317" t="str">
            <v>Pcmtd2</v>
          </cell>
          <cell r="B1317">
            <v>965000</v>
          </cell>
          <cell r="C1317">
            <v>0</v>
          </cell>
          <cell r="D1317">
            <v>7500000</v>
          </cell>
          <cell r="E1317" t="str">
            <v>NaN</v>
          </cell>
          <cell r="F1317" t="str">
            <v>NaN</v>
          </cell>
          <cell r="G1317">
            <v>-7017500</v>
          </cell>
        </row>
        <row r="1318">
          <cell r="A1318" t="str">
            <v>Pcnp</v>
          </cell>
          <cell r="B1318">
            <v>208000000</v>
          </cell>
          <cell r="C1318">
            <v>116000000</v>
          </cell>
          <cell r="D1318">
            <v>488000000</v>
          </cell>
          <cell r="E1318">
            <v>71700000</v>
          </cell>
          <cell r="F1318">
            <v>104000000</v>
          </cell>
          <cell r="G1318">
            <v>-59233333.333333343</v>
          </cell>
        </row>
        <row r="1319">
          <cell r="A1319" t="str">
            <v>Pcp4l1</v>
          </cell>
          <cell r="B1319">
            <v>0</v>
          </cell>
          <cell r="C1319">
            <v>0</v>
          </cell>
          <cell r="D1319">
            <v>15200000</v>
          </cell>
          <cell r="E1319">
            <v>0</v>
          </cell>
          <cell r="F1319">
            <v>37700000</v>
          </cell>
          <cell r="G1319">
            <v>-17633333.333333332</v>
          </cell>
        </row>
        <row r="1320">
          <cell r="A1320" t="str">
            <v>Pcx;Pc</v>
          </cell>
          <cell r="B1320">
            <v>14800000</v>
          </cell>
          <cell r="C1320">
            <v>29100000</v>
          </cell>
          <cell r="D1320">
            <v>67100000</v>
          </cell>
          <cell r="E1320">
            <v>31700000768</v>
          </cell>
          <cell r="F1320">
            <v>13900000</v>
          </cell>
          <cell r="G1320">
            <v>-10571716922.666666</v>
          </cell>
        </row>
        <row r="1321">
          <cell r="A1321" t="str">
            <v>Pcyt2</v>
          </cell>
          <cell r="B1321">
            <v>2970000</v>
          </cell>
          <cell r="C1321">
            <v>0</v>
          </cell>
          <cell r="D1321">
            <v>2460000</v>
          </cell>
          <cell r="E1321">
            <v>359000000</v>
          </cell>
          <cell r="F1321">
            <v>0</v>
          </cell>
          <cell r="G1321">
            <v>-119001666.66666667</v>
          </cell>
        </row>
        <row r="1322">
          <cell r="A1322" t="str">
            <v>Pdcd10</v>
          </cell>
          <cell r="B1322">
            <v>20300000</v>
          </cell>
          <cell r="C1322">
            <v>1690000</v>
          </cell>
          <cell r="D1322">
            <v>1430000</v>
          </cell>
          <cell r="E1322">
            <v>0</v>
          </cell>
          <cell r="F1322">
            <v>0</v>
          </cell>
          <cell r="G1322">
            <v>10518333.333333334</v>
          </cell>
        </row>
        <row r="1323">
          <cell r="A1323" t="str">
            <v>Pdcd5</v>
          </cell>
          <cell r="B1323">
            <v>338000000</v>
          </cell>
          <cell r="C1323">
            <v>32600000</v>
          </cell>
          <cell r="D1323">
            <v>113000000</v>
          </cell>
          <cell r="E1323">
            <v>159000000</v>
          </cell>
          <cell r="F1323">
            <v>0</v>
          </cell>
          <cell r="G1323">
            <v>94633333.333333328</v>
          </cell>
        </row>
        <row r="1324">
          <cell r="A1324" t="str">
            <v>Pdcd6</v>
          </cell>
          <cell r="B1324">
            <v>19700000</v>
          </cell>
          <cell r="C1324">
            <v>28000000</v>
          </cell>
          <cell r="D1324">
            <v>136000000</v>
          </cell>
          <cell r="E1324">
            <v>243000000</v>
          </cell>
          <cell r="F1324">
            <v>329000000</v>
          </cell>
          <cell r="G1324">
            <v>-212150000</v>
          </cell>
        </row>
        <row r="1325">
          <cell r="A1325" t="str">
            <v>Pdcd6ip</v>
          </cell>
          <cell r="B1325">
            <v>11200000</v>
          </cell>
          <cell r="C1325">
            <v>4120000</v>
          </cell>
          <cell r="D1325">
            <v>15100000</v>
          </cell>
          <cell r="E1325">
            <v>661000000</v>
          </cell>
          <cell r="F1325">
            <v>0</v>
          </cell>
          <cell r="G1325">
            <v>-217706666.66666666</v>
          </cell>
        </row>
        <row r="1326">
          <cell r="A1326" t="str">
            <v>Pde1a</v>
          </cell>
          <cell r="B1326">
            <v>1210000</v>
          </cell>
          <cell r="C1326">
            <v>0</v>
          </cell>
          <cell r="D1326">
            <v>0</v>
          </cell>
          <cell r="E1326" t="str">
            <v>NaN</v>
          </cell>
          <cell r="F1326" t="str">
            <v>NaN</v>
          </cell>
          <cell r="G1326">
            <v>605000</v>
          </cell>
        </row>
        <row r="1327">
          <cell r="A1327" t="str">
            <v>Pdhb</v>
          </cell>
          <cell r="B1327">
            <v>1130000</v>
          </cell>
          <cell r="C1327">
            <v>0</v>
          </cell>
          <cell r="D1327">
            <v>611000</v>
          </cell>
          <cell r="E1327">
            <v>1530000000</v>
          </cell>
          <cell r="F1327">
            <v>72000000</v>
          </cell>
          <cell r="G1327">
            <v>-533638666.66666669</v>
          </cell>
        </row>
        <row r="1328">
          <cell r="A1328" t="str">
            <v>Pdhx</v>
          </cell>
          <cell r="B1328">
            <v>10300000</v>
          </cell>
          <cell r="C1328">
            <v>5470000</v>
          </cell>
          <cell r="D1328">
            <v>4780000</v>
          </cell>
          <cell r="E1328">
            <v>365000000</v>
          </cell>
          <cell r="F1328">
            <v>0</v>
          </cell>
          <cell r="G1328">
            <v>-115375000</v>
          </cell>
        </row>
        <row r="1329">
          <cell r="A1329" t="str">
            <v>Pdia2</v>
          </cell>
          <cell r="B1329">
            <v>0</v>
          </cell>
          <cell r="C1329">
            <v>0</v>
          </cell>
          <cell r="D1329">
            <v>0</v>
          </cell>
          <cell r="E1329">
            <v>834000000</v>
          </cell>
          <cell r="F1329">
            <v>0</v>
          </cell>
          <cell r="G1329">
            <v>-278000000</v>
          </cell>
        </row>
        <row r="1330">
          <cell r="A1330" t="str">
            <v>Pdia3</v>
          </cell>
          <cell r="B1330">
            <v>59200000</v>
          </cell>
          <cell r="C1330">
            <v>69200000</v>
          </cell>
          <cell r="D1330">
            <v>172000000</v>
          </cell>
          <cell r="E1330">
            <v>15900000256</v>
          </cell>
          <cell r="F1330">
            <v>446000000</v>
          </cell>
          <cell r="G1330">
            <v>-5441800085.333333</v>
          </cell>
        </row>
        <row r="1331">
          <cell r="A1331" t="str">
            <v>Pdia3</v>
          </cell>
          <cell r="B1331">
            <v>59200000</v>
          </cell>
          <cell r="C1331">
            <v>69200000</v>
          </cell>
          <cell r="D1331">
            <v>172000000</v>
          </cell>
          <cell r="E1331">
            <v>0</v>
          </cell>
          <cell r="F1331">
            <v>0</v>
          </cell>
          <cell r="G1331">
            <v>6866666.6666666642</v>
          </cell>
        </row>
        <row r="1332">
          <cell r="A1332" t="str">
            <v>Pdia4</v>
          </cell>
          <cell r="B1332">
            <v>9840000</v>
          </cell>
          <cell r="C1332">
            <v>16400000</v>
          </cell>
          <cell r="D1332">
            <v>15800000</v>
          </cell>
          <cell r="E1332">
            <v>5859999744</v>
          </cell>
          <cell r="F1332">
            <v>6240000</v>
          </cell>
          <cell r="G1332">
            <v>-1947559914.6666667</v>
          </cell>
        </row>
        <row r="1333">
          <cell r="A1333" t="str">
            <v>Pdia6</v>
          </cell>
          <cell r="B1333">
            <v>3310000</v>
          </cell>
          <cell r="C1333">
            <v>5300000</v>
          </cell>
          <cell r="D1333">
            <v>1150000</v>
          </cell>
          <cell r="E1333">
            <v>6750000128</v>
          </cell>
          <cell r="F1333">
            <v>9780000</v>
          </cell>
          <cell r="G1333">
            <v>-2249338376</v>
          </cell>
        </row>
        <row r="1334">
          <cell r="A1334" t="str">
            <v>Pdlim1</v>
          </cell>
          <cell r="B1334">
            <v>14100000</v>
          </cell>
          <cell r="C1334">
            <v>19600000</v>
          </cell>
          <cell r="D1334">
            <v>3330000</v>
          </cell>
          <cell r="E1334">
            <v>268000000</v>
          </cell>
          <cell r="F1334">
            <v>775000000</v>
          </cell>
          <cell r="G1334">
            <v>-331926666.66666669</v>
          </cell>
        </row>
        <row r="1335">
          <cell r="A1335" t="str">
            <v>Pdlim2</v>
          </cell>
          <cell r="B1335">
            <v>31400000</v>
          </cell>
          <cell r="C1335">
            <v>33400000</v>
          </cell>
          <cell r="D1335">
            <v>0</v>
          </cell>
          <cell r="E1335" t="str">
            <v>NaN</v>
          </cell>
          <cell r="F1335" t="str">
            <v>NaN</v>
          </cell>
          <cell r="G1335">
            <v>32400000</v>
          </cell>
        </row>
        <row r="1336">
          <cell r="A1336" t="str">
            <v>Pdlim3</v>
          </cell>
          <cell r="B1336">
            <v>2650000</v>
          </cell>
          <cell r="C1336">
            <v>0</v>
          </cell>
          <cell r="D1336">
            <v>0</v>
          </cell>
          <cell r="E1336" t="str">
            <v>NaN</v>
          </cell>
          <cell r="F1336" t="str">
            <v>NaN</v>
          </cell>
          <cell r="G1336">
            <v>1325000</v>
          </cell>
        </row>
        <row r="1337">
          <cell r="A1337" t="str">
            <v>Pdlim5</v>
          </cell>
          <cell r="B1337">
            <v>60200000</v>
          </cell>
          <cell r="C1337">
            <v>25100000</v>
          </cell>
          <cell r="D1337">
            <v>35200000</v>
          </cell>
          <cell r="E1337">
            <v>200000000</v>
          </cell>
          <cell r="F1337">
            <v>326000000</v>
          </cell>
          <cell r="G1337">
            <v>-144416666.66666666</v>
          </cell>
        </row>
        <row r="1338">
          <cell r="A1338" t="str">
            <v>Pds5a</v>
          </cell>
          <cell r="B1338">
            <v>11200000</v>
          </cell>
          <cell r="C1338">
            <v>0</v>
          </cell>
          <cell r="D1338">
            <v>0</v>
          </cell>
          <cell r="E1338">
            <v>0</v>
          </cell>
          <cell r="F1338">
            <v>0</v>
          </cell>
          <cell r="G1338">
            <v>5600000</v>
          </cell>
        </row>
        <row r="1339">
          <cell r="A1339" t="str">
            <v>Pdxdc1</v>
          </cell>
          <cell r="B1339">
            <v>11600000</v>
          </cell>
          <cell r="C1339">
            <v>2750000</v>
          </cell>
          <cell r="D1339">
            <v>2260000</v>
          </cell>
          <cell r="E1339">
            <v>38200000</v>
          </cell>
          <cell r="F1339">
            <v>0</v>
          </cell>
          <cell r="G1339">
            <v>-6311666.666666666</v>
          </cell>
        </row>
        <row r="1340">
          <cell r="A1340" t="str">
            <v>Pdxk</v>
          </cell>
          <cell r="B1340">
            <v>2790000</v>
          </cell>
          <cell r="C1340">
            <v>4550000</v>
          </cell>
          <cell r="D1340">
            <v>3500000</v>
          </cell>
          <cell r="E1340">
            <v>1020000000</v>
          </cell>
          <cell r="F1340">
            <v>89600000</v>
          </cell>
          <cell r="G1340">
            <v>-367363333.33333331</v>
          </cell>
        </row>
        <row r="1341">
          <cell r="A1341" t="str">
            <v>Pdzd11</v>
          </cell>
          <cell r="B1341">
            <v>63400000</v>
          </cell>
          <cell r="C1341">
            <v>45600000</v>
          </cell>
          <cell r="D1341">
            <v>6760000</v>
          </cell>
          <cell r="E1341" t="str">
            <v>NaN</v>
          </cell>
          <cell r="F1341" t="str">
            <v>NaN</v>
          </cell>
          <cell r="G1341">
            <v>47740000</v>
          </cell>
        </row>
        <row r="1342">
          <cell r="A1342" t="str">
            <v>Pdzk1</v>
          </cell>
          <cell r="B1342">
            <v>1550000000</v>
          </cell>
          <cell r="C1342">
            <v>106000000</v>
          </cell>
          <cell r="D1342">
            <v>6010000</v>
          </cell>
          <cell r="E1342">
            <v>586000000</v>
          </cell>
          <cell r="F1342">
            <v>217000000</v>
          </cell>
          <cell r="G1342">
            <v>558330000</v>
          </cell>
        </row>
        <row r="1343">
          <cell r="A1343" t="str">
            <v>Pdzk1ip1</v>
          </cell>
          <cell r="B1343">
            <v>633000000</v>
          </cell>
          <cell r="C1343">
            <v>662000000</v>
          </cell>
          <cell r="D1343">
            <v>6980000</v>
          </cell>
          <cell r="E1343" t="str">
            <v>NaN</v>
          </cell>
          <cell r="F1343" t="str">
            <v>NaN</v>
          </cell>
          <cell r="G1343">
            <v>640520000</v>
          </cell>
        </row>
        <row r="1344">
          <cell r="A1344" t="str">
            <v>Pea15</v>
          </cell>
          <cell r="B1344">
            <v>4050000</v>
          </cell>
          <cell r="C1344">
            <v>5540000</v>
          </cell>
          <cell r="D1344">
            <v>13800000</v>
          </cell>
          <cell r="E1344">
            <v>0</v>
          </cell>
          <cell r="F1344">
            <v>0</v>
          </cell>
          <cell r="G1344">
            <v>195000</v>
          </cell>
        </row>
        <row r="1345">
          <cell r="A1345" t="str">
            <v>Pebp1</v>
          </cell>
          <cell r="B1345">
            <v>169000000</v>
          </cell>
          <cell r="C1345">
            <v>303000000</v>
          </cell>
          <cell r="D1345">
            <v>53500000</v>
          </cell>
          <cell r="E1345">
            <v>17899999232</v>
          </cell>
          <cell r="F1345">
            <v>6920000000</v>
          </cell>
          <cell r="G1345">
            <v>-8055166410.666667</v>
          </cell>
        </row>
        <row r="1346">
          <cell r="A1346" t="str">
            <v>Pecr</v>
          </cell>
          <cell r="B1346">
            <v>24700000</v>
          </cell>
          <cell r="C1346">
            <v>324000000</v>
          </cell>
          <cell r="D1346">
            <v>12100000</v>
          </cell>
          <cell r="E1346">
            <v>2660000000</v>
          </cell>
          <cell r="F1346">
            <v>2950000128</v>
          </cell>
          <cell r="G1346">
            <v>-1699683376</v>
          </cell>
        </row>
        <row r="1347">
          <cell r="A1347" t="str">
            <v>Pet100</v>
          </cell>
          <cell r="B1347">
            <v>9390000</v>
          </cell>
          <cell r="C1347">
            <v>0</v>
          </cell>
          <cell r="D1347">
            <v>0</v>
          </cell>
          <cell r="E1347" t="str">
            <v>NaN</v>
          </cell>
          <cell r="F1347" t="str">
            <v>NaN</v>
          </cell>
          <cell r="G1347">
            <v>4695000</v>
          </cell>
        </row>
        <row r="1348">
          <cell r="A1348" t="str">
            <v>Pet117</v>
          </cell>
          <cell r="B1348">
            <v>11100000</v>
          </cell>
          <cell r="C1348">
            <v>6060000</v>
          </cell>
          <cell r="D1348">
            <v>1200000</v>
          </cell>
          <cell r="E1348" t="str">
            <v>NaN</v>
          </cell>
          <cell r="F1348" t="str">
            <v>NaN</v>
          </cell>
          <cell r="G1348">
            <v>7380000</v>
          </cell>
        </row>
        <row r="1349">
          <cell r="A1349" t="str">
            <v>Pex1</v>
          </cell>
          <cell r="B1349">
            <v>2090000</v>
          </cell>
          <cell r="C1349">
            <v>0</v>
          </cell>
          <cell r="D1349">
            <v>0</v>
          </cell>
          <cell r="E1349" t="str">
            <v>NaN</v>
          </cell>
          <cell r="F1349" t="str">
            <v>NaN</v>
          </cell>
          <cell r="G1349">
            <v>1045000</v>
          </cell>
        </row>
        <row r="1350">
          <cell r="A1350" t="str">
            <v>Pex14</v>
          </cell>
          <cell r="B1350">
            <v>43200000</v>
          </cell>
          <cell r="C1350">
            <v>3460000</v>
          </cell>
          <cell r="D1350">
            <v>3940000</v>
          </cell>
          <cell r="E1350">
            <v>32600000</v>
          </cell>
          <cell r="F1350">
            <v>0</v>
          </cell>
          <cell r="G1350">
            <v>11150000</v>
          </cell>
        </row>
        <row r="1351">
          <cell r="A1351" t="str">
            <v>Pf4</v>
          </cell>
          <cell r="B1351">
            <v>30900000</v>
          </cell>
          <cell r="C1351">
            <v>31000000</v>
          </cell>
          <cell r="D1351">
            <v>0</v>
          </cell>
          <cell r="E1351">
            <v>37700000</v>
          </cell>
          <cell r="F1351">
            <v>134000000</v>
          </cell>
          <cell r="G1351">
            <v>-26283333.333333336</v>
          </cell>
        </row>
        <row r="1352">
          <cell r="A1352" t="str">
            <v>Pfdn1</v>
          </cell>
          <cell r="B1352">
            <v>673000000</v>
          </cell>
          <cell r="C1352">
            <v>1150000000</v>
          </cell>
          <cell r="D1352">
            <v>1440000000</v>
          </cell>
          <cell r="E1352">
            <v>93900000</v>
          </cell>
          <cell r="F1352">
            <v>421000000</v>
          </cell>
          <cell r="G1352">
            <v>259866666.66666663</v>
          </cell>
        </row>
        <row r="1353">
          <cell r="A1353" t="str">
            <v>Pfdn2</v>
          </cell>
          <cell r="B1353">
            <v>81000000</v>
          </cell>
          <cell r="C1353">
            <v>39500000</v>
          </cell>
          <cell r="D1353">
            <v>25300000</v>
          </cell>
          <cell r="E1353">
            <v>70800000</v>
          </cell>
          <cell r="F1353">
            <v>0</v>
          </cell>
          <cell r="G1353">
            <v>28216666.666666668</v>
          </cell>
        </row>
        <row r="1354">
          <cell r="A1354" t="str">
            <v>Pfdn5</v>
          </cell>
          <cell r="B1354">
            <v>25600000</v>
          </cell>
          <cell r="C1354">
            <v>32200000</v>
          </cell>
          <cell r="D1354">
            <v>30400000</v>
          </cell>
          <cell r="E1354">
            <v>0</v>
          </cell>
          <cell r="F1354">
            <v>343000000</v>
          </cell>
          <cell r="G1354">
            <v>-95566666.666666672</v>
          </cell>
        </row>
        <row r="1355">
          <cell r="A1355" t="str">
            <v>Pfdn6</v>
          </cell>
          <cell r="B1355">
            <v>403000000</v>
          </cell>
          <cell r="C1355">
            <v>456000000</v>
          </cell>
          <cell r="D1355">
            <v>642000000</v>
          </cell>
          <cell r="E1355">
            <v>43700000</v>
          </cell>
          <cell r="F1355">
            <v>343000000</v>
          </cell>
          <cell r="G1355">
            <v>86600000</v>
          </cell>
        </row>
        <row r="1356">
          <cell r="A1356" t="str">
            <v>Pfn1</v>
          </cell>
          <cell r="B1356">
            <v>53200000</v>
          </cell>
          <cell r="C1356">
            <v>106000000</v>
          </cell>
          <cell r="D1356">
            <v>21700000</v>
          </cell>
          <cell r="E1356">
            <v>3580000000</v>
          </cell>
          <cell r="F1356">
            <v>10400000000</v>
          </cell>
          <cell r="G1356">
            <v>-4587633333.333333</v>
          </cell>
        </row>
        <row r="1357">
          <cell r="A1357" t="str">
            <v>Pfn1</v>
          </cell>
          <cell r="B1357">
            <v>53200000</v>
          </cell>
          <cell r="C1357">
            <v>106000000</v>
          </cell>
          <cell r="D1357">
            <v>21700000</v>
          </cell>
          <cell r="E1357">
            <v>1010000000</v>
          </cell>
          <cell r="F1357">
            <v>9260000256</v>
          </cell>
          <cell r="G1357">
            <v>-3350966752</v>
          </cell>
        </row>
        <row r="1358">
          <cell r="A1358" t="str">
            <v>Pgam1;Pgam2</v>
          </cell>
          <cell r="B1358">
            <v>158600000</v>
          </cell>
          <cell r="C1358">
            <v>387350016</v>
          </cell>
          <cell r="D1358">
            <v>88500000</v>
          </cell>
          <cell r="E1358">
            <v>5249999872</v>
          </cell>
          <cell r="F1358">
            <v>4080000000</v>
          </cell>
          <cell r="G1358">
            <v>-2866524949.3333335</v>
          </cell>
        </row>
        <row r="1359">
          <cell r="A1359" t="str">
            <v>Pgd</v>
          </cell>
          <cell r="B1359">
            <v>0</v>
          </cell>
          <cell r="C1359">
            <v>2130000</v>
          </cell>
          <cell r="D1359">
            <v>0</v>
          </cell>
          <cell r="E1359">
            <v>104000000</v>
          </cell>
          <cell r="F1359">
            <v>0</v>
          </cell>
          <cell r="G1359">
            <v>-33601666.666666664</v>
          </cell>
        </row>
        <row r="1360">
          <cell r="A1360" t="str">
            <v>Pgk1</v>
          </cell>
          <cell r="B1360">
            <v>125000000</v>
          </cell>
          <cell r="C1360">
            <v>333000000</v>
          </cell>
          <cell r="D1360">
            <v>191000000</v>
          </cell>
          <cell r="E1360">
            <v>19000000512</v>
          </cell>
          <cell r="F1360">
            <v>3840000000</v>
          </cell>
          <cell r="G1360">
            <v>-7448000170.666667</v>
          </cell>
        </row>
        <row r="1361">
          <cell r="A1361" t="str">
            <v>Pgk1</v>
          </cell>
          <cell r="B1361">
            <v>125000000</v>
          </cell>
          <cell r="C1361">
            <v>333000000</v>
          </cell>
          <cell r="D1361">
            <v>191000000</v>
          </cell>
          <cell r="E1361">
            <v>0</v>
          </cell>
          <cell r="F1361">
            <v>129000000</v>
          </cell>
          <cell r="G1361">
            <v>122333333.33333333</v>
          </cell>
        </row>
        <row r="1362">
          <cell r="A1362" t="str">
            <v>Pgls</v>
          </cell>
          <cell r="B1362">
            <v>18900000</v>
          </cell>
          <cell r="C1362">
            <v>26600000</v>
          </cell>
          <cell r="D1362">
            <v>58700000</v>
          </cell>
          <cell r="E1362">
            <v>1330000000</v>
          </cell>
          <cell r="F1362">
            <v>8000000000</v>
          </cell>
          <cell r="G1362">
            <v>-3106816666.6666665</v>
          </cell>
        </row>
        <row r="1363">
          <cell r="A1363" t="str">
            <v>Pgm1</v>
          </cell>
          <cell r="B1363">
            <v>5180000</v>
          </cell>
          <cell r="C1363">
            <v>0</v>
          </cell>
          <cell r="D1363">
            <v>3320000</v>
          </cell>
          <cell r="E1363">
            <v>9139999744</v>
          </cell>
          <cell r="F1363">
            <v>96900000</v>
          </cell>
          <cell r="G1363">
            <v>-3077483248</v>
          </cell>
        </row>
        <row r="1364">
          <cell r="A1364" t="str">
            <v>Pgrmc1</v>
          </cell>
          <cell r="B1364">
            <v>0</v>
          </cell>
          <cell r="C1364">
            <v>0</v>
          </cell>
          <cell r="D1364">
            <v>64100000</v>
          </cell>
          <cell r="E1364">
            <v>3230000128</v>
          </cell>
          <cell r="F1364">
            <v>0</v>
          </cell>
          <cell r="G1364">
            <v>-1098033376</v>
          </cell>
        </row>
        <row r="1365">
          <cell r="A1365" t="str">
            <v>Phactr2</v>
          </cell>
          <cell r="B1365">
            <v>11000000</v>
          </cell>
          <cell r="C1365">
            <v>3290000</v>
          </cell>
          <cell r="D1365">
            <v>0</v>
          </cell>
          <cell r="E1365" t="str">
            <v>NaN</v>
          </cell>
          <cell r="F1365" t="str">
            <v>NaN</v>
          </cell>
          <cell r="G1365">
            <v>7145000</v>
          </cell>
        </row>
        <row r="1366">
          <cell r="A1366" t="str">
            <v>Phactr4</v>
          </cell>
          <cell r="B1366">
            <v>106000000</v>
          </cell>
          <cell r="C1366">
            <v>3300000</v>
          </cell>
          <cell r="D1366">
            <v>1170000</v>
          </cell>
          <cell r="E1366">
            <v>0</v>
          </cell>
          <cell r="F1366">
            <v>0</v>
          </cell>
          <cell r="G1366">
            <v>54260000</v>
          </cell>
        </row>
        <row r="1367">
          <cell r="A1367" t="str">
            <v>Phb</v>
          </cell>
          <cell r="B1367">
            <v>40900000</v>
          </cell>
          <cell r="C1367">
            <v>70200000</v>
          </cell>
          <cell r="D1367">
            <v>77500000</v>
          </cell>
          <cell r="E1367">
            <v>5369999872</v>
          </cell>
          <cell r="F1367">
            <v>308000000</v>
          </cell>
          <cell r="G1367">
            <v>-1862949957.3333333</v>
          </cell>
        </row>
        <row r="1368">
          <cell r="A1368" t="str">
            <v>Phb2</v>
          </cell>
          <cell r="B1368">
            <v>25100000</v>
          </cell>
          <cell r="C1368">
            <v>55000000</v>
          </cell>
          <cell r="D1368">
            <v>22600000</v>
          </cell>
          <cell r="E1368">
            <v>4920000000</v>
          </cell>
          <cell r="F1368">
            <v>178000000</v>
          </cell>
          <cell r="G1368">
            <v>-1666816666.6666667</v>
          </cell>
        </row>
        <row r="1369">
          <cell r="A1369" t="str">
            <v>Phyh</v>
          </cell>
          <cell r="B1369">
            <v>3430000</v>
          </cell>
          <cell r="C1369">
            <v>7370000</v>
          </cell>
          <cell r="D1369">
            <v>0</v>
          </cell>
          <cell r="E1369">
            <v>1220000000</v>
          </cell>
          <cell r="F1369">
            <v>88800000</v>
          </cell>
          <cell r="G1369">
            <v>-430866666.66666669</v>
          </cell>
        </row>
        <row r="1370">
          <cell r="A1370" t="str">
            <v>Phyhipl</v>
          </cell>
          <cell r="B1370">
            <v>9000000</v>
          </cell>
          <cell r="C1370">
            <v>944000</v>
          </cell>
          <cell r="D1370">
            <v>0</v>
          </cell>
          <cell r="E1370">
            <v>0</v>
          </cell>
          <cell r="F1370">
            <v>0</v>
          </cell>
          <cell r="G1370">
            <v>4972000</v>
          </cell>
        </row>
        <row r="1371">
          <cell r="A1371" t="str">
            <v>Picalm</v>
          </cell>
          <cell r="B1371">
            <v>478000000</v>
          </cell>
          <cell r="C1371">
            <v>227000000</v>
          </cell>
          <cell r="D1371">
            <v>150000000</v>
          </cell>
          <cell r="E1371">
            <v>24900000</v>
          </cell>
          <cell r="F1371">
            <v>16800000</v>
          </cell>
          <cell r="G1371">
            <v>288600000</v>
          </cell>
        </row>
        <row r="1372">
          <cell r="A1372" t="str">
            <v>Picalm</v>
          </cell>
          <cell r="B1372">
            <v>478000000</v>
          </cell>
          <cell r="C1372">
            <v>227000000</v>
          </cell>
          <cell r="D1372">
            <v>150000000</v>
          </cell>
          <cell r="E1372">
            <v>36600000</v>
          </cell>
          <cell r="F1372">
            <v>0</v>
          </cell>
          <cell r="G1372">
            <v>290300000</v>
          </cell>
        </row>
        <row r="1373">
          <cell r="A1373" t="str">
            <v>Pigr</v>
          </cell>
          <cell r="B1373">
            <v>6910000</v>
          </cell>
          <cell r="C1373">
            <v>6500000</v>
          </cell>
          <cell r="D1373">
            <v>7810000</v>
          </cell>
          <cell r="E1373">
            <v>216000000</v>
          </cell>
          <cell r="F1373">
            <v>0</v>
          </cell>
          <cell r="G1373">
            <v>-67898333.333333328</v>
          </cell>
        </row>
        <row r="1374">
          <cell r="A1374" t="str">
            <v>Pik3c2a</v>
          </cell>
          <cell r="B1374">
            <v>15200000</v>
          </cell>
          <cell r="C1374">
            <v>3430000</v>
          </cell>
          <cell r="D1374">
            <v>0</v>
          </cell>
          <cell r="E1374" t="str">
            <v>NaN</v>
          </cell>
          <cell r="F1374" t="str">
            <v>NaN</v>
          </cell>
          <cell r="G1374">
            <v>9315000</v>
          </cell>
        </row>
        <row r="1375">
          <cell r="A1375" t="str">
            <v>Pik3r4</v>
          </cell>
          <cell r="B1375">
            <v>713000</v>
          </cell>
          <cell r="C1375">
            <v>0</v>
          </cell>
          <cell r="D1375">
            <v>0</v>
          </cell>
          <cell r="E1375" t="str">
            <v>NaN</v>
          </cell>
          <cell r="F1375" t="str">
            <v>NaN</v>
          </cell>
          <cell r="G1375">
            <v>356500</v>
          </cell>
        </row>
        <row r="1376">
          <cell r="A1376" t="str">
            <v>Pin1</v>
          </cell>
          <cell r="B1376">
            <v>7300000</v>
          </cell>
          <cell r="C1376">
            <v>6990000</v>
          </cell>
          <cell r="D1376">
            <v>0</v>
          </cell>
          <cell r="E1376">
            <v>0</v>
          </cell>
          <cell r="F1376">
            <v>0</v>
          </cell>
          <cell r="G1376">
            <v>7145000</v>
          </cell>
        </row>
        <row r="1377">
          <cell r="A1377" t="str">
            <v>Pip4k2c</v>
          </cell>
          <cell r="B1377">
            <v>32100000</v>
          </cell>
          <cell r="C1377">
            <v>836000</v>
          </cell>
          <cell r="D1377">
            <v>0</v>
          </cell>
          <cell r="E1377" t="str">
            <v>NaN</v>
          </cell>
          <cell r="F1377" t="str">
            <v>NaN</v>
          </cell>
          <cell r="G1377">
            <v>16468000</v>
          </cell>
        </row>
        <row r="1378">
          <cell r="A1378" t="str">
            <v>Pipox</v>
          </cell>
          <cell r="B1378">
            <v>8900000</v>
          </cell>
          <cell r="C1378">
            <v>45900000</v>
          </cell>
          <cell r="D1378">
            <v>6820000</v>
          </cell>
          <cell r="E1378">
            <v>4470000128</v>
          </cell>
          <cell r="F1378">
            <v>1380000000</v>
          </cell>
          <cell r="G1378">
            <v>-1924873376</v>
          </cell>
        </row>
        <row r="1379">
          <cell r="A1379" t="str">
            <v>Pkm</v>
          </cell>
          <cell r="B1379">
            <v>114000000</v>
          </cell>
          <cell r="C1379">
            <v>79800000</v>
          </cell>
          <cell r="D1379">
            <v>116000000</v>
          </cell>
          <cell r="E1379">
            <v>4449999872</v>
          </cell>
          <cell r="F1379">
            <v>45200000</v>
          </cell>
          <cell r="G1379">
            <v>-1440166624</v>
          </cell>
        </row>
        <row r="1380">
          <cell r="A1380" t="str">
            <v>Pkm</v>
          </cell>
          <cell r="B1380">
            <v>114000000</v>
          </cell>
          <cell r="C1380">
            <v>79800000</v>
          </cell>
          <cell r="D1380">
            <v>116000000</v>
          </cell>
          <cell r="E1380">
            <v>305000000</v>
          </cell>
          <cell r="F1380">
            <v>0</v>
          </cell>
          <cell r="G1380">
            <v>-43433333.333333343</v>
          </cell>
        </row>
        <row r="1381">
          <cell r="A1381" t="str">
            <v>Pkn1</v>
          </cell>
          <cell r="B1381">
            <v>17800000</v>
          </cell>
          <cell r="C1381">
            <v>6860000</v>
          </cell>
          <cell r="D1381">
            <v>4860000</v>
          </cell>
          <cell r="E1381" t="str">
            <v>NaN</v>
          </cell>
          <cell r="F1381" t="str">
            <v>NaN</v>
          </cell>
          <cell r="G1381">
            <v>7470000</v>
          </cell>
        </row>
        <row r="1382">
          <cell r="A1382" t="str">
            <v>Pkp1</v>
          </cell>
          <cell r="B1382">
            <v>1160000</v>
          </cell>
          <cell r="C1382">
            <v>2530000</v>
          </cell>
          <cell r="D1382">
            <v>7520000</v>
          </cell>
          <cell r="E1382" t="str">
            <v>NaN</v>
          </cell>
          <cell r="F1382" t="str">
            <v>NaN</v>
          </cell>
          <cell r="G1382">
            <v>-5675000</v>
          </cell>
        </row>
        <row r="1383">
          <cell r="A1383" t="str">
            <v>Pla2g12b</v>
          </cell>
          <cell r="B1383">
            <v>0</v>
          </cell>
          <cell r="C1383">
            <v>0</v>
          </cell>
          <cell r="D1383">
            <v>840000000</v>
          </cell>
          <cell r="E1383">
            <v>191000000</v>
          </cell>
          <cell r="F1383">
            <v>454000000</v>
          </cell>
          <cell r="G1383">
            <v>-495000000</v>
          </cell>
        </row>
        <row r="1384">
          <cell r="A1384" t="str">
            <v>Plaa</v>
          </cell>
          <cell r="B1384">
            <v>15500000</v>
          </cell>
          <cell r="C1384">
            <v>0</v>
          </cell>
          <cell r="D1384">
            <v>0</v>
          </cell>
          <cell r="E1384">
            <v>69300000</v>
          </cell>
          <cell r="F1384">
            <v>0</v>
          </cell>
          <cell r="G1384">
            <v>-15350000</v>
          </cell>
        </row>
        <row r="1385">
          <cell r="A1385" t="str">
            <v>Plbd2</v>
          </cell>
          <cell r="B1385">
            <v>5510000</v>
          </cell>
          <cell r="C1385">
            <v>7270000</v>
          </cell>
          <cell r="D1385">
            <v>10700000</v>
          </cell>
          <cell r="E1385">
            <v>95000000</v>
          </cell>
          <cell r="F1385">
            <v>211000000</v>
          </cell>
          <cell r="G1385">
            <v>-99176666.666666672</v>
          </cell>
        </row>
        <row r="1386">
          <cell r="A1386" t="str">
            <v>Plcb3</v>
          </cell>
          <cell r="B1386">
            <v>2420000</v>
          </cell>
          <cell r="C1386">
            <v>0</v>
          </cell>
          <cell r="D1386">
            <v>0</v>
          </cell>
          <cell r="E1386" t="str">
            <v>NaN</v>
          </cell>
          <cell r="F1386" t="str">
            <v>NaN</v>
          </cell>
          <cell r="G1386">
            <v>1210000</v>
          </cell>
        </row>
        <row r="1387">
          <cell r="A1387" t="str">
            <v>Plcl1</v>
          </cell>
          <cell r="B1387">
            <v>15200000</v>
          </cell>
          <cell r="C1387">
            <v>0</v>
          </cell>
          <cell r="D1387">
            <v>2470000</v>
          </cell>
          <cell r="E1387" t="str">
            <v>NaN</v>
          </cell>
          <cell r="F1387" t="str">
            <v>NaN</v>
          </cell>
          <cell r="G1387">
            <v>5130000</v>
          </cell>
        </row>
        <row r="1388">
          <cell r="A1388" t="str">
            <v>Plec</v>
          </cell>
          <cell r="B1388">
            <v>896000</v>
          </cell>
          <cell r="C1388">
            <v>0</v>
          </cell>
          <cell r="D1388">
            <v>0</v>
          </cell>
          <cell r="E1388">
            <v>234000000</v>
          </cell>
          <cell r="F1388">
            <v>102000000</v>
          </cell>
          <cell r="G1388">
            <v>-111552000</v>
          </cell>
        </row>
        <row r="1389">
          <cell r="A1389" t="str">
            <v>Plekha6</v>
          </cell>
          <cell r="B1389">
            <v>10500000</v>
          </cell>
          <cell r="C1389">
            <v>0</v>
          </cell>
          <cell r="D1389">
            <v>0</v>
          </cell>
          <cell r="E1389" t="str">
            <v>NaN</v>
          </cell>
          <cell r="F1389" t="str">
            <v>NaN</v>
          </cell>
          <cell r="G1389">
            <v>5250000</v>
          </cell>
        </row>
        <row r="1390">
          <cell r="A1390" t="str">
            <v>Plekha7</v>
          </cell>
          <cell r="B1390">
            <v>2580000</v>
          </cell>
          <cell r="C1390">
            <v>0</v>
          </cell>
          <cell r="D1390">
            <v>0</v>
          </cell>
          <cell r="E1390" t="str">
            <v>NaN</v>
          </cell>
          <cell r="F1390" t="str">
            <v>NaN</v>
          </cell>
          <cell r="G1390">
            <v>1290000</v>
          </cell>
        </row>
        <row r="1391">
          <cell r="A1391" t="str">
            <v>Plekha7</v>
          </cell>
          <cell r="B1391">
            <v>11600000</v>
          </cell>
          <cell r="C1391">
            <v>0</v>
          </cell>
          <cell r="D1391">
            <v>0</v>
          </cell>
          <cell r="E1391" t="str">
            <v>NaN</v>
          </cell>
          <cell r="F1391" t="str">
            <v>NaN</v>
          </cell>
          <cell r="G1391">
            <v>5800000</v>
          </cell>
        </row>
        <row r="1392">
          <cell r="A1392" t="str">
            <v>Plekhg3</v>
          </cell>
          <cell r="B1392">
            <v>21600000</v>
          </cell>
          <cell r="C1392">
            <v>4280000</v>
          </cell>
          <cell r="D1392">
            <v>10700000</v>
          </cell>
          <cell r="E1392" t="str">
            <v>NaN</v>
          </cell>
          <cell r="F1392" t="str">
            <v>NaN</v>
          </cell>
          <cell r="G1392">
            <v>2240000</v>
          </cell>
        </row>
        <row r="1393">
          <cell r="A1393" t="str">
            <v>Plg</v>
          </cell>
          <cell r="B1393">
            <v>6270000</v>
          </cell>
          <cell r="C1393">
            <v>20900000</v>
          </cell>
          <cell r="D1393">
            <v>29300000</v>
          </cell>
          <cell r="E1393">
            <v>1830000000</v>
          </cell>
          <cell r="F1393">
            <v>569000000</v>
          </cell>
          <cell r="G1393">
            <v>-795848333.33333337</v>
          </cell>
        </row>
        <row r="1394">
          <cell r="A1394" t="str">
            <v>Plin1</v>
          </cell>
          <cell r="B1394">
            <v>4370000</v>
          </cell>
          <cell r="C1394">
            <v>0</v>
          </cell>
          <cell r="D1394">
            <v>0</v>
          </cell>
          <cell r="E1394" t="str">
            <v>NaN</v>
          </cell>
          <cell r="F1394" t="str">
            <v>NaN</v>
          </cell>
          <cell r="G1394">
            <v>2185000</v>
          </cell>
        </row>
        <row r="1395">
          <cell r="A1395" t="str">
            <v>Plin3</v>
          </cell>
          <cell r="B1395">
            <v>10700000</v>
          </cell>
          <cell r="C1395">
            <v>5550000</v>
          </cell>
          <cell r="D1395">
            <v>21000000</v>
          </cell>
          <cell r="E1395">
            <v>331000000</v>
          </cell>
          <cell r="F1395">
            <v>68400000</v>
          </cell>
          <cell r="G1395">
            <v>-132008333.33333334</v>
          </cell>
        </row>
        <row r="1396">
          <cell r="A1396" t="str">
            <v>Plin4</v>
          </cell>
          <cell r="B1396">
            <v>4150000</v>
          </cell>
          <cell r="C1396">
            <v>0</v>
          </cell>
          <cell r="D1396">
            <v>0</v>
          </cell>
          <cell r="E1396" t="str">
            <v>NaN</v>
          </cell>
          <cell r="F1396" t="str">
            <v>NaN</v>
          </cell>
          <cell r="G1396">
            <v>2075000</v>
          </cell>
        </row>
        <row r="1397">
          <cell r="A1397" t="str">
            <v>Plpbp</v>
          </cell>
          <cell r="B1397">
            <v>4130000</v>
          </cell>
          <cell r="C1397">
            <v>15500000</v>
          </cell>
          <cell r="D1397">
            <v>3860000</v>
          </cell>
          <cell r="E1397">
            <v>628000000</v>
          </cell>
          <cell r="F1397">
            <v>2220000000</v>
          </cell>
          <cell r="G1397">
            <v>-940805000</v>
          </cell>
        </row>
        <row r="1398">
          <cell r="A1398" t="str">
            <v>Plvap</v>
          </cell>
          <cell r="B1398">
            <v>49700000</v>
          </cell>
          <cell r="C1398">
            <v>15100000</v>
          </cell>
          <cell r="D1398">
            <v>0</v>
          </cell>
          <cell r="E1398" t="str">
            <v>NaN</v>
          </cell>
          <cell r="F1398" t="str">
            <v>NaN</v>
          </cell>
          <cell r="G1398">
            <v>32400000</v>
          </cell>
        </row>
        <row r="1399">
          <cell r="A1399" t="str">
            <v>Plxnb2</v>
          </cell>
          <cell r="B1399">
            <v>172000000</v>
          </cell>
          <cell r="C1399">
            <v>280000000</v>
          </cell>
          <cell r="D1399">
            <v>0</v>
          </cell>
          <cell r="E1399" t="str">
            <v>NaN</v>
          </cell>
          <cell r="F1399" t="str">
            <v>NaN</v>
          </cell>
          <cell r="G1399">
            <v>226000000</v>
          </cell>
        </row>
        <row r="1400">
          <cell r="A1400" t="str">
            <v>Pm20d1</v>
          </cell>
          <cell r="B1400">
            <v>13400000</v>
          </cell>
          <cell r="C1400">
            <v>24600000</v>
          </cell>
          <cell r="D1400">
            <v>39200000</v>
          </cell>
          <cell r="E1400">
            <v>705000000</v>
          </cell>
          <cell r="F1400">
            <v>10200000</v>
          </cell>
          <cell r="G1400">
            <v>-232466666.66666666</v>
          </cell>
        </row>
        <row r="1401">
          <cell r="A1401" t="str">
            <v>Pmm2</v>
          </cell>
          <cell r="B1401">
            <v>0</v>
          </cell>
          <cell r="C1401">
            <v>0</v>
          </cell>
          <cell r="D1401">
            <v>0</v>
          </cell>
          <cell r="E1401">
            <v>514000000</v>
          </cell>
          <cell r="F1401">
            <v>297000000</v>
          </cell>
          <cell r="G1401">
            <v>-270333333.33333331</v>
          </cell>
        </row>
        <row r="1402">
          <cell r="A1402" t="str">
            <v>Pnkd</v>
          </cell>
          <cell r="B1402">
            <v>2290000</v>
          </cell>
          <cell r="C1402">
            <v>3620000</v>
          </cell>
          <cell r="D1402">
            <v>7640000</v>
          </cell>
          <cell r="E1402">
            <v>44200000</v>
          </cell>
          <cell r="F1402">
            <v>139000000</v>
          </cell>
          <cell r="G1402">
            <v>-60658333.333333336</v>
          </cell>
        </row>
        <row r="1403">
          <cell r="A1403" t="str">
            <v>Pnlip</v>
          </cell>
          <cell r="B1403">
            <v>0</v>
          </cell>
          <cell r="C1403">
            <v>0</v>
          </cell>
          <cell r="D1403">
            <v>0</v>
          </cell>
          <cell r="E1403">
            <v>2420000000</v>
          </cell>
          <cell r="F1403">
            <v>0</v>
          </cell>
          <cell r="G1403">
            <v>-806666666.66666663</v>
          </cell>
        </row>
        <row r="1404">
          <cell r="A1404" t="str">
            <v>Pnp</v>
          </cell>
          <cell r="B1404">
            <v>24700000</v>
          </cell>
          <cell r="C1404">
            <v>57800000</v>
          </cell>
          <cell r="D1404">
            <v>13500000</v>
          </cell>
          <cell r="E1404">
            <v>3630000128</v>
          </cell>
          <cell r="F1404">
            <v>187000000</v>
          </cell>
          <cell r="G1404">
            <v>-1235583376</v>
          </cell>
        </row>
        <row r="1405">
          <cell r="A1405" t="str">
            <v>Pnpla8</v>
          </cell>
          <cell r="B1405">
            <v>26700000</v>
          </cell>
          <cell r="C1405">
            <v>15000000</v>
          </cell>
          <cell r="D1405">
            <v>97500000</v>
          </cell>
          <cell r="E1405" t="str">
            <v>NaN</v>
          </cell>
          <cell r="F1405" t="str">
            <v>NaN</v>
          </cell>
          <cell r="G1405">
            <v>-76650000</v>
          </cell>
        </row>
        <row r="1406">
          <cell r="A1406" t="str">
            <v>Pnpo</v>
          </cell>
          <cell r="B1406">
            <v>36500000</v>
          </cell>
          <cell r="C1406">
            <v>55900000</v>
          </cell>
          <cell r="D1406">
            <v>30600000</v>
          </cell>
          <cell r="E1406">
            <v>1000000000</v>
          </cell>
          <cell r="F1406">
            <v>1170000000</v>
          </cell>
          <cell r="G1406">
            <v>-687333333.33333337</v>
          </cell>
        </row>
        <row r="1407">
          <cell r="A1407" t="str">
            <v>Polr1d</v>
          </cell>
          <cell r="B1407">
            <v>4030000</v>
          </cell>
          <cell r="C1407">
            <v>0</v>
          </cell>
          <cell r="D1407">
            <v>0</v>
          </cell>
          <cell r="E1407">
            <v>0</v>
          </cell>
          <cell r="F1407">
            <v>0</v>
          </cell>
          <cell r="G1407">
            <v>2015000</v>
          </cell>
        </row>
        <row r="1408">
          <cell r="A1408" t="str">
            <v>Postn</v>
          </cell>
          <cell r="B1408">
            <v>4400000</v>
          </cell>
          <cell r="C1408">
            <v>0</v>
          </cell>
          <cell r="D1408">
            <v>0</v>
          </cell>
          <cell r="E1408" t="str">
            <v>NaN</v>
          </cell>
          <cell r="F1408" t="str">
            <v>NaN</v>
          </cell>
          <cell r="G1408">
            <v>2200000</v>
          </cell>
        </row>
        <row r="1409">
          <cell r="A1409" t="str">
            <v>Ppa1</v>
          </cell>
          <cell r="B1409">
            <v>0</v>
          </cell>
          <cell r="C1409">
            <v>0</v>
          </cell>
          <cell r="D1409">
            <v>3210000</v>
          </cell>
          <cell r="E1409">
            <v>6409999872</v>
          </cell>
          <cell r="F1409">
            <v>744000000</v>
          </cell>
          <cell r="G1409">
            <v>-2385736624</v>
          </cell>
        </row>
        <row r="1410">
          <cell r="A1410" t="str">
            <v>Ppa2</v>
          </cell>
          <cell r="B1410">
            <v>42500000</v>
          </cell>
          <cell r="C1410">
            <v>10200000</v>
          </cell>
          <cell r="D1410">
            <v>3880000</v>
          </cell>
          <cell r="E1410">
            <v>816000000</v>
          </cell>
          <cell r="F1410">
            <v>13600000</v>
          </cell>
          <cell r="G1410">
            <v>-251476666.66666669</v>
          </cell>
        </row>
        <row r="1411">
          <cell r="A1411" t="str">
            <v>Ppbp</v>
          </cell>
          <cell r="B1411">
            <v>65600000</v>
          </cell>
          <cell r="C1411">
            <v>125000000</v>
          </cell>
          <cell r="D1411">
            <v>108000000</v>
          </cell>
          <cell r="E1411">
            <v>0</v>
          </cell>
          <cell r="F1411">
            <v>425000000</v>
          </cell>
          <cell r="G1411">
            <v>-82366666.666666657</v>
          </cell>
        </row>
        <row r="1412">
          <cell r="A1412" t="str">
            <v>Ppdpf</v>
          </cell>
          <cell r="B1412">
            <v>0</v>
          </cell>
          <cell r="C1412">
            <v>0</v>
          </cell>
          <cell r="D1412">
            <v>7990000</v>
          </cell>
          <cell r="E1412" t="str">
            <v>NaN</v>
          </cell>
          <cell r="F1412" t="str">
            <v>NaN</v>
          </cell>
          <cell r="G1412">
            <v>-7990000</v>
          </cell>
        </row>
        <row r="1413">
          <cell r="A1413" t="str">
            <v>Ppfibp2;Ppfibp1</v>
          </cell>
          <cell r="B1413">
            <v>2530000</v>
          </cell>
          <cell r="C1413">
            <v>0</v>
          </cell>
          <cell r="D1413">
            <v>0</v>
          </cell>
          <cell r="E1413" t="str">
            <v>NaN</v>
          </cell>
          <cell r="F1413" t="str">
            <v>NaN</v>
          </cell>
          <cell r="G1413">
            <v>1265000</v>
          </cell>
        </row>
        <row r="1414">
          <cell r="A1414" t="str">
            <v>Ppia</v>
          </cell>
          <cell r="B1414">
            <v>1000000000</v>
          </cell>
          <cell r="C1414">
            <v>1870000000</v>
          </cell>
          <cell r="D1414">
            <v>248000000</v>
          </cell>
          <cell r="E1414">
            <v>21600000000</v>
          </cell>
          <cell r="F1414">
            <v>70499999744</v>
          </cell>
          <cell r="G1414">
            <v>-29347666581.333332</v>
          </cell>
        </row>
        <row r="1415">
          <cell r="A1415" t="str">
            <v>Ppib</v>
          </cell>
          <cell r="B1415">
            <v>17200000</v>
          </cell>
          <cell r="C1415">
            <v>18700000</v>
          </cell>
          <cell r="D1415">
            <v>12100000</v>
          </cell>
          <cell r="E1415">
            <v>1050000000</v>
          </cell>
          <cell r="F1415">
            <v>498000000</v>
          </cell>
          <cell r="G1415">
            <v>-502083333.33333331</v>
          </cell>
        </row>
        <row r="1416">
          <cell r="A1416" t="str">
            <v>Ppif</v>
          </cell>
          <cell r="B1416">
            <v>8980000</v>
          </cell>
          <cell r="C1416">
            <v>7670000</v>
          </cell>
          <cell r="D1416">
            <v>0</v>
          </cell>
          <cell r="E1416">
            <v>737000000</v>
          </cell>
          <cell r="F1416">
            <v>1150000000</v>
          </cell>
          <cell r="G1416">
            <v>-620675000</v>
          </cell>
        </row>
        <row r="1417">
          <cell r="A1417" t="str">
            <v>Ppif</v>
          </cell>
          <cell r="B1417">
            <v>8980000</v>
          </cell>
          <cell r="C1417">
            <v>7670000</v>
          </cell>
          <cell r="D1417">
            <v>0</v>
          </cell>
          <cell r="E1417">
            <v>32500000</v>
          </cell>
          <cell r="F1417">
            <v>155000000</v>
          </cell>
          <cell r="G1417">
            <v>-54175000</v>
          </cell>
        </row>
        <row r="1418">
          <cell r="A1418" t="str">
            <v>Ppig</v>
          </cell>
          <cell r="B1418">
            <v>3560000</v>
          </cell>
          <cell r="C1418">
            <v>0</v>
          </cell>
          <cell r="D1418">
            <v>0</v>
          </cell>
          <cell r="E1418" t="str">
            <v>NaN</v>
          </cell>
          <cell r="F1418" t="str">
            <v>NaN</v>
          </cell>
          <cell r="G1418">
            <v>1780000</v>
          </cell>
        </row>
        <row r="1419">
          <cell r="A1419" t="str">
            <v>Ppm1h</v>
          </cell>
          <cell r="B1419">
            <v>3420000</v>
          </cell>
          <cell r="C1419">
            <v>0</v>
          </cell>
          <cell r="D1419">
            <v>0</v>
          </cell>
          <cell r="E1419" t="str">
            <v>NaN</v>
          </cell>
          <cell r="F1419" t="str">
            <v>NaN</v>
          </cell>
          <cell r="G1419">
            <v>1710000</v>
          </cell>
        </row>
        <row r="1420">
          <cell r="A1420" t="str">
            <v>Ppp1r10</v>
          </cell>
          <cell r="B1420">
            <v>1970000</v>
          </cell>
          <cell r="C1420">
            <v>0</v>
          </cell>
          <cell r="D1420">
            <v>0</v>
          </cell>
          <cell r="E1420" t="str">
            <v>NaN</v>
          </cell>
          <cell r="F1420" t="str">
            <v>NaN</v>
          </cell>
          <cell r="G1420">
            <v>985000</v>
          </cell>
        </row>
        <row r="1421">
          <cell r="A1421" t="str">
            <v>Ppp1r12a</v>
          </cell>
          <cell r="B1421">
            <v>71000000</v>
          </cell>
          <cell r="C1421">
            <v>21800000</v>
          </cell>
          <cell r="D1421">
            <v>0</v>
          </cell>
          <cell r="E1421" t="str">
            <v>NaN</v>
          </cell>
          <cell r="F1421" t="str">
            <v>NaN</v>
          </cell>
          <cell r="G1421">
            <v>46400000</v>
          </cell>
        </row>
        <row r="1422">
          <cell r="A1422" t="str">
            <v>Ppp1r12b</v>
          </cell>
          <cell r="B1422">
            <v>12300000</v>
          </cell>
          <cell r="C1422">
            <v>3510000</v>
          </cell>
          <cell r="D1422">
            <v>0</v>
          </cell>
          <cell r="E1422" t="str">
            <v>NaN</v>
          </cell>
          <cell r="F1422" t="str">
            <v>NaN</v>
          </cell>
          <cell r="G1422">
            <v>7905000</v>
          </cell>
        </row>
        <row r="1423">
          <cell r="A1423" t="str">
            <v>Ppp1r12c</v>
          </cell>
          <cell r="B1423">
            <v>133000000</v>
          </cell>
          <cell r="C1423">
            <v>54700000</v>
          </cell>
          <cell r="D1423">
            <v>0</v>
          </cell>
          <cell r="E1423" t="str">
            <v>NaN</v>
          </cell>
          <cell r="F1423" t="str">
            <v>NaN</v>
          </cell>
          <cell r="G1423">
            <v>93850000</v>
          </cell>
        </row>
        <row r="1424">
          <cell r="A1424" t="str">
            <v>Ppp1r1a</v>
          </cell>
          <cell r="B1424">
            <v>94000000</v>
          </cell>
          <cell r="C1424">
            <v>92600000</v>
          </cell>
          <cell r="D1424">
            <v>0</v>
          </cell>
          <cell r="E1424" t="str">
            <v>NaN</v>
          </cell>
          <cell r="F1424" t="str">
            <v>NaN</v>
          </cell>
          <cell r="G1424">
            <v>93300000</v>
          </cell>
        </row>
        <row r="1425">
          <cell r="A1425" t="str">
            <v>Ppp1r1b</v>
          </cell>
          <cell r="B1425">
            <v>3780000</v>
          </cell>
          <cell r="C1425">
            <v>2030000</v>
          </cell>
          <cell r="D1425">
            <v>0</v>
          </cell>
          <cell r="E1425" t="str">
            <v>NaN</v>
          </cell>
          <cell r="F1425" t="str">
            <v>NaN</v>
          </cell>
          <cell r="G1425">
            <v>2905000</v>
          </cell>
        </row>
        <row r="1426">
          <cell r="A1426" t="str">
            <v>Ppp1r21</v>
          </cell>
          <cell r="B1426">
            <v>91300000</v>
          </cell>
          <cell r="C1426">
            <v>849000</v>
          </cell>
          <cell r="D1426">
            <v>0</v>
          </cell>
          <cell r="E1426" t="str">
            <v>NaN</v>
          </cell>
          <cell r="F1426" t="str">
            <v>NaN</v>
          </cell>
          <cell r="G1426">
            <v>46074500</v>
          </cell>
        </row>
        <row r="1427">
          <cell r="A1427" t="str">
            <v>Ppp2r1a</v>
          </cell>
          <cell r="B1427">
            <v>3140000</v>
          </cell>
          <cell r="C1427">
            <v>0</v>
          </cell>
          <cell r="D1427">
            <v>5290000</v>
          </cell>
          <cell r="E1427">
            <v>919000000</v>
          </cell>
          <cell r="F1427">
            <v>9840000</v>
          </cell>
          <cell r="G1427">
            <v>-309806666.66666669</v>
          </cell>
        </row>
        <row r="1428">
          <cell r="A1428" t="str">
            <v>Ppp3r1</v>
          </cell>
          <cell r="B1428">
            <v>5370000</v>
          </cell>
          <cell r="C1428">
            <v>4660000</v>
          </cell>
          <cell r="D1428">
            <v>25400000</v>
          </cell>
          <cell r="E1428">
            <v>8980000</v>
          </cell>
          <cell r="F1428">
            <v>0</v>
          </cell>
          <cell r="G1428">
            <v>-6445000</v>
          </cell>
        </row>
        <row r="1429">
          <cell r="A1429" t="str">
            <v>Prdx1</v>
          </cell>
          <cell r="B1429">
            <v>547000000</v>
          </cell>
          <cell r="C1429">
            <v>1860000000</v>
          </cell>
          <cell r="D1429">
            <v>636000000</v>
          </cell>
          <cell r="E1429">
            <v>71199997952</v>
          </cell>
          <cell r="F1429">
            <v>236999999488</v>
          </cell>
          <cell r="G1429">
            <v>-101741832480</v>
          </cell>
        </row>
        <row r="1430">
          <cell r="A1430" t="str">
            <v>Prdx2</v>
          </cell>
          <cell r="B1430">
            <v>94000000</v>
          </cell>
          <cell r="C1430">
            <v>494000000</v>
          </cell>
          <cell r="D1430">
            <v>56900000</v>
          </cell>
          <cell r="E1430">
            <v>2929999872</v>
          </cell>
          <cell r="F1430">
            <v>12600000512</v>
          </cell>
          <cell r="G1430">
            <v>-4901633461.333333</v>
          </cell>
        </row>
        <row r="1431">
          <cell r="A1431" t="str">
            <v>Prdx3</v>
          </cell>
          <cell r="B1431">
            <v>17200000</v>
          </cell>
          <cell r="C1431">
            <v>66700000</v>
          </cell>
          <cell r="D1431">
            <v>10200000</v>
          </cell>
          <cell r="E1431">
            <v>1210000000</v>
          </cell>
          <cell r="F1431">
            <v>837000000</v>
          </cell>
          <cell r="G1431">
            <v>-643783333.33333337</v>
          </cell>
        </row>
        <row r="1432">
          <cell r="A1432" t="str">
            <v>Prdx4</v>
          </cell>
          <cell r="B1432">
            <v>51300000</v>
          </cell>
          <cell r="C1432">
            <v>126000000</v>
          </cell>
          <cell r="D1432">
            <v>33200000</v>
          </cell>
          <cell r="E1432">
            <v>482000000</v>
          </cell>
          <cell r="F1432">
            <v>189000000</v>
          </cell>
          <cell r="G1432">
            <v>-146083333.33333334</v>
          </cell>
        </row>
        <row r="1433">
          <cell r="A1433" t="str">
            <v>Prdx5;Prd</v>
          </cell>
          <cell r="B1433">
            <v>4750000128</v>
          </cell>
          <cell r="C1433">
            <v>8760000512</v>
          </cell>
          <cell r="D1433">
            <v>205000000</v>
          </cell>
          <cell r="E1433">
            <v>4710000128</v>
          </cell>
          <cell r="F1433">
            <v>24000000000</v>
          </cell>
          <cell r="G1433">
            <v>-2883333056</v>
          </cell>
        </row>
        <row r="1434">
          <cell r="A1434" t="str">
            <v>Prdx6</v>
          </cell>
          <cell r="B1434">
            <v>129000000</v>
          </cell>
          <cell r="C1434">
            <v>570000000</v>
          </cell>
          <cell r="D1434">
            <v>214000000</v>
          </cell>
          <cell r="E1434">
            <v>19299999744</v>
          </cell>
          <cell r="F1434">
            <v>61900001280</v>
          </cell>
          <cell r="G1434">
            <v>-26788500341.333332</v>
          </cell>
        </row>
        <row r="1435">
          <cell r="A1435" t="str">
            <v>Prdx6</v>
          </cell>
          <cell r="B1435">
            <v>129000000</v>
          </cell>
          <cell r="C1435">
            <v>570000000</v>
          </cell>
          <cell r="D1435">
            <v>214000000</v>
          </cell>
          <cell r="E1435">
            <v>841000000</v>
          </cell>
          <cell r="F1435">
            <v>0</v>
          </cell>
          <cell r="G1435">
            <v>-2166666.6666666865</v>
          </cell>
        </row>
        <row r="1436">
          <cell r="A1436" t="str">
            <v>Prg4</v>
          </cell>
          <cell r="B1436">
            <v>30200000</v>
          </cell>
          <cell r="C1436">
            <v>15400000</v>
          </cell>
          <cell r="D1436">
            <v>32100000</v>
          </cell>
          <cell r="E1436" t="str">
            <v>NaN</v>
          </cell>
          <cell r="F1436" t="str">
            <v>NaN</v>
          </cell>
          <cell r="G1436">
            <v>-9300000</v>
          </cell>
        </row>
        <row r="1437">
          <cell r="A1437" t="str">
            <v>Prkar2a</v>
          </cell>
          <cell r="B1437">
            <v>32000000</v>
          </cell>
          <cell r="C1437">
            <v>0</v>
          </cell>
          <cell r="D1437">
            <v>0</v>
          </cell>
          <cell r="E1437">
            <v>221000000</v>
          </cell>
          <cell r="F1437">
            <v>65500000</v>
          </cell>
          <cell r="G1437">
            <v>-79500000</v>
          </cell>
        </row>
        <row r="1438">
          <cell r="A1438" t="str">
            <v>Prnp</v>
          </cell>
          <cell r="B1438">
            <v>7980000</v>
          </cell>
          <cell r="C1438">
            <v>0</v>
          </cell>
          <cell r="D1438">
            <v>0</v>
          </cell>
          <cell r="E1438" t="str">
            <v>NaN</v>
          </cell>
          <cell r="F1438" t="str">
            <v>NaN</v>
          </cell>
          <cell r="G1438">
            <v>3990000</v>
          </cell>
        </row>
        <row r="1439">
          <cell r="A1439" t="str">
            <v>Prorsd1</v>
          </cell>
          <cell r="B1439">
            <v>27100000</v>
          </cell>
          <cell r="C1439">
            <v>21600000</v>
          </cell>
          <cell r="D1439">
            <v>35400000</v>
          </cell>
          <cell r="E1439" t="str">
            <v>NaN</v>
          </cell>
          <cell r="F1439" t="str">
            <v>NaN</v>
          </cell>
          <cell r="G1439">
            <v>-11050000</v>
          </cell>
        </row>
        <row r="1440">
          <cell r="A1440" t="str">
            <v>Prpf3</v>
          </cell>
          <cell r="B1440">
            <v>2550000</v>
          </cell>
          <cell r="C1440">
            <v>0</v>
          </cell>
          <cell r="D1440">
            <v>1310000</v>
          </cell>
          <cell r="E1440" t="str">
            <v>NaN</v>
          </cell>
          <cell r="F1440" t="str">
            <v>NaN</v>
          </cell>
          <cell r="G1440">
            <v>-35000</v>
          </cell>
        </row>
        <row r="1441">
          <cell r="A1441" t="str">
            <v>Prrc2a</v>
          </cell>
          <cell r="B1441">
            <v>40700000</v>
          </cell>
          <cell r="C1441">
            <v>5630000</v>
          </cell>
          <cell r="D1441">
            <v>0</v>
          </cell>
          <cell r="E1441">
            <v>0</v>
          </cell>
          <cell r="F1441">
            <v>0</v>
          </cell>
          <cell r="G1441">
            <v>23165000</v>
          </cell>
        </row>
        <row r="1442">
          <cell r="A1442" t="str">
            <v>Prrc2b</v>
          </cell>
          <cell r="B1442">
            <v>6550000</v>
          </cell>
          <cell r="C1442">
            <v>0</v>
          </cell>
          <cell r="D1442">
            <v>0</v>
          </cell>
          <cell r="E1442" t="str">
            <v>NaN</v>
          </cell>
          <cell r="F1442" t="str">
            <v>NaN</v>
          </cell>
          <cell r="G1442">
            <v>3275000</v>
          </cell>
        </row>
        <row r="1443">
          <cell r="A1443" t="str">
            <v>Prrc2c</v>
          </cell>
          <cell r="B1443">
            <v>106000000</v>
          </cell>
          <cell r="C1443">
            <v>21200000</v>
          </cell>
          <cell r="D1443">
            <v>24500000</v>
          </cell>
          <cell r="E1443" t="str">
            <v>NaN</v>
          </cell>
          <cell r="F1443" t="str">
            <v>NaN</v>
          </cell>
          <cell r="G1443">
            <v>39100000</v>
          </cell>
        </row>
        <row r="1444">
          <cell r="A1444" t="str">
            <v>Prss2</v>
          </cell>
          <cell r="B1444">
            <v>0</v>
          </cell>
          <cell r="C1444">
            <v>0</v>
          </cell>
          <cell r="D1444">
            <v>0</v>
          </cell>
          <cell r="E1444">
            <v>3540000000</v>
          </cell>
          <cell r="F1444">
            <v>79200000</v>
          </cell>
          <cell r="G1444">
            <v>-1206400000</v>
          </cell>
        </row>
        <row r="1445">
          <cell r="A1445" t="str">
            <v>Psap</v>
          </cell>
          <cell r="B1445">
            <v>6529999872</v>
          </cell>
          <cell r="C1445">
            <v>2880000000</v>
          </cell>
          <cell r="D1445">
            <v>24600000512</v>
          </cell>
          <cell r="E1445">
            <v>3260000000</v>
          </cell>
          <cell r="F1445">
            <v>2169999872</v>
          </cell>
          <cell r="G1445">
            <v>-5305000192</v>
          </cell>
        </row>
        <row r="1446">
          <cell r="A1446" t="str">
            <v>Psip1</v>
          </cell>
          <cell r="B1446">
            <v>11500000</v>
          </cell>
          <cell r="C1446">
            <v>0</v>
          </cell>
          <cell r="D1446">
            <v>0</v>
          </cell>
          <cell r="E1446">
            <v>12900000</v>
          </cell>
          <cell r="F1446">
            <v>0</v>
          </cell>
          <cell r="G1446">
            <v>1450000</v>
          </cell>
        </row>
        <row r="1447">
          <cell r="A1447" t="str">
            <v>Psma3</v>
          </cell>
          <cell r="B1447">
            <v>0</v>
          </cell>
          <cell r="C1447">
            <v>0</v>
          </cell>
          <cell r="D1447">
            <v>0</v>
          </cell>
          <cell r="E1447">
            <v>1700000000</v>
          </cell>
          <cell r="F1447">
            <v>0</v>
          </cell>
          <cell r="G1447">
            <v>-566666666.66666663</v>
          </cell>
        </row>
        <row r="1448">
          <cell r="A1448" t="str">
            <v>Psma5</v>
          </cell>
          <cell r="B1448">
            <v>2420000</v>
          </cell>
          <cell r="C1448">
            <v>3040000</v>
          </cell>
          <cell r="D1448">
            <v>5030000</v>
          </cell>
          <cell r="E1448">
            <v>1190000000</v>
          </cell>
          <cell r="F1448">
            <v>84500000</v>
          </cell>
          <cell r="G1448">
            <v>-423780000</v>
          </cell>
        </row>
        <row r="1449">
          <cell r="A1449" t="str">
            <v>Psma7</v>
          </cell>
          <cell r="B1449">
            <v>7110000</v>
          </cell>
          <cell r="C1449">
            <v>11900000</v>
          </cell>
          <cell r="D1449">
            <v>26700000</v>
          </cell>
          <cell r="E1449">
            <v>1470000000</v>
          </cell>
          <cell r="F1449">
            <v>118000000</v>
          </cell>
          <cell r="G1449">
            <v>-528728333.33333337</v>
          </cell>
        </row>
        <row r="1450">
          <cell r="A1450" t="str">
            <v>Psma7</v>
          </cell>
          <cell r="B1450">
            <v>7110000</v>
          </cell>
          <cell r="C1450">
            <v>11900000</v>
          </cell>
          <cell r="D1450">
            <v>26700000</v>
          </cell>
          <cell r="E1450">
            <v>0</v>
          </cell>
          <cell r="F1450">
            <v>0</v>
          </cell>
          <cell r="G1450">
            <v>605000</v>
          </cell>
        </row>
        <row r="1451">
          <cell r="A1451" t="str">
            <v>Psmb1</v>
          </cell>
          <cell r="B1451">
            <v>7430000</v>
          </cell>
          <cell r="C1451">
            <v>12200000</v>
          </cell>
          <cell r="D1451">
            <v>5330000</v>
          </cell>
          <cell r="E1451">
            <v>0</v>
          </cell>
          <cell r="F1451">
            <v>0</v>
          </cell>
          <cell r="G1451">
            <v>8038333.333333333</v>
          </cell>
        </row>
        <row r="1452">
          <cell r="A1452" t="str">
            <v>Psmb2</v>
          </cell>
          <cell r="B1452">
            <v>0</v>
          </cell>
          <cell r="C1452">
            <v>1660000</v>
          </cell>
          <cell r="D1452">
            <v>513000</v>
          </cell>
          <cell r="E1452">
            <v>710000000</v>
          </cell>
          <cell r="F1452">
            <v>3340000000</v>
          </cell>
          <cell r="G1452">
            <v>-1349341000</v>
          </cell>
        </row>
        <row r="1453">
          <cell r="A1453" t="str">
            <v>Psmc5</v>
          </cell>
          <cell r="B1453">
            <v>0</v>
          </cell>
          <cell r="C1453">
            <v>0</v>
          </cell>
          <cell r="D1453">
            <v>0</v>
          </cell>
          <cell r="E1453">
            <v>1300000000</v>
          </cell>
          <cell r="F1453">
            <v>0</v>
          </cell>
          <cell r="G1453">
            <v>-433333333.33333331</v>
          </cell>
        </row>
        <row r="1454">
          <cell r="A1454" t="str">
            <v>Psmc6</v>
          </cell>
          <cell r="B1454">
            <v>675000</v>
          </cell>
          <cell r="C1454">
            <v>506000</v>
          </cell>
          <cell r="D1454">
            <v>449000</v>
          </cell>
          <cell r="E1454">
            <v>905000000</v>
          </cell>
          <cell r="F1454">
            <v>0</v>
          </cell>
          <cell r="G1454">
            <v>-301225833.33333331</v>
          </cell>
        </row>
        <row r="1455">
          <cell r="A1455" t="str">
            <v>Psmd11</v>
          </cell>
          <cell r="B1455">
            <v>813000</v>
          </cell>
          <cell r="C1455">
            <v>0</v>
          </cell>
          <cell r="D1455">
            <v>0</v>
          </cell>
          <cell r="E1455">
            <v>881000000</v>
          </cell>
          <cell r="F1455">
            <v>0</v>
          </cell>
          <cell r="G1455">
            <v>-293260166.66666669</v>
          </cell>
        </row>
        <row r="1456">
          <cell r="A1456" t="str">
            <v>Psmd2</v>
          </cell>
          <cell r="B1456">
            <v>0</v>
          </cell>
          <cell r="C1456">
            <v>0</v>
          </cell>
          <cell r="D1456">
            <v>13400000</v>
          </cell>
          <cell r="E1456">
            <v>56300000</v>
          </cell>
          <cell r="F1456">
            <v>0</v>
          </cell>
          <cell r="G1456">
            <v>-23233333.333333332</v>
          </cell>
        </row>
        <row r="1457">
          <cell r="A1457" t="str">
            <v>Psmd4</v>
          </cell>
          <cell r="B1457">
            <v>7450000</v>
          </cell>
          <cell r="C1457">
            <v>14500000</v>
          </cell>
          <cell r="D1457">
            <v>12500000</v>
          </cell>
          <cell r="E1457">
            <v>675000000</v>
          </cell>
          <cell r="F1457">
            <v>0</v>
          </cell>
          <cell r="G1457">
            <v>-218191666.66666666</v>
          </cell>
        </row>
        <row r="1458">
          <cell r="A1458" t="str">
            <v>Psmd4</v>
          </cell>
          <cell r="B1458">
            <v>7450000</v>
          </cell>
          <cell r="C1458">
            <v>14500000</v>
          </cell>
          <cell r="D1458">
            <v>12500000</v>
          </cell>
          <cell r="E1458">
            <v>80200000</v>
          </cell>
          <cell r="F1458">
            <v>0</v>
          </cell>
          <cell r="G1458">
            <v>-19925000</v>
          </cell>
        </row>
        <row r="1459">
          <cell r="A1459" t="str">
            <v>Psmd9</v>
          </cell>
          <cell r="B1459">
            <v>75700000</v>
          </cell>
          <cell r="C1459">
            <v>20500000</v>
          </cell>
          <cell r="D1459">
            <v>82000000</v>
          </cell>
          <cell r="E1459">
            <v>240000000</v>
          </cell>
          <cell r="F1459">
            <v>42700000</v>
          </cell>
          <cell r="G1459">
            <v>-73466666.666666672</v>
          </cell>
        </row>
        <row r="1460">
          <cell r="A1460" t="str">
            <v>Psme1</v>
          </cell>
          <cell r="B1460">
            <v>139000000</v>
          </cell>
          <cell r="C1460">
            <v>94700000</v>
          </cell>
          <cell r="D1460">
            <v>1160000000</v>
          </cell>
          <cell r="E1460">
            <v>1300000000</v>
          </cell>
          <cell r="F1460">
            <v>0</v>
          </cell>
          <cell r="G1460">
            <v>-703150000</v>
          </cell>
        </row>
        <row r="1461">
          <cell r="A1461" t="str">
            <v>Psme1</v>
          </cell>
          <cell r="B1461">
            <v>139000000</v>
          </cell>
          <cell r="C1461">
            <v>94700000</v>
          </cell>
          <cell r="D1461">
            <v>1160000000</v>
          </cell>
          <cell r="E1461">
            <v>386000000</v>
          </cell>
          <cell r="F1461">
            <v>3450000</v>
          </cell>
          <cell r="G1461">
            <v>-399633333.33333331</v>
          </cell>
        </row>
        <row r="1462">
          <cell r="A1462" t="str">
            <v>Psme3</v>
          </cell>
          <cell r="B1462">
            <v>4930000</v>
          </cell>
          <cell r="C1462">
            <v>2660000</v>
          </cell>
          <cell r="D1462">
            <v>0</v>
          </cell>
          <cell r="E1462">
            <v>134000000</v>
          </cell>
          <cell r="F1462">
            <v>0</v>
          </cell>
          <cell r="G1462">
            <v>-40871666.666666664</v>
          </cell>
        </row>
        <row r="1463">
          <cell r="A1463" t="str">
            <v>Ptbp1</v>
          </cell>
          <cell r="B1463">
            <v>47000000</v>
          </cell>
          <cell r="C1463">
            <v>24700000</v>
          </cell>
          <cell r="D1463">
            <v>8630000</v>
          </cell>
          <cell r="E1463">
            <v>382000000</v>
          </cell>
          <cell r="F1463">
            <v>160000000</v>
          </cell>
          <cell r="G1463">
            <v>-147693333.33333334</v>
          </cell>
        </row>
        <row r="1464">
          <cell r="A1464" t="str">
            <v>Ptbp1</v>
          </cell>
          <cell r="B1464">
            <v>47000000</v>
          </cell>
          <cell r="C1464">
            <v>24700000</v>
          </cell>
          <cell r="D1464">
            <v>8630000</v>
          </cell>
          <cell r="E1464">
            <v>55000000</v>
          </cell>
          <cell r="F1464">
            <v>0</v>
          </cell>
          <cell r="G1464">
            <v>14640000</v>
          </cell>
        </row>
        <row r="1465">
          <cell r="A1465" t="str">
            <v>Pter</v>
          </cell>
          <cell r="B1465">
            <v>1180000</v>
          </cell>
          <cell r="C1465">
            <v>36800000</v>
          </cell>
          <cell r="D1465">
            <v>0</v>
          </cell>
          <cell r="E1465">
            <v>1240000000</v>
          </cell>
          <cell r="F1465">
            <v>6800000</v>
          </cell>
          <cell r="G1465">
            <v>-396610000</v>
          </cell>
        </row>
        <row r="1466">
          <cell r="A1466" t="str">
            <v>Ptk2</v>
          </cell>
          <cell r="B1466">
            <v>34300000</v>
          </cell>
          <cell r="C1466">
            <v>16500000</v>
          </cell>
          <cell r="D1466">
            <v>5160000</v>
          </cell>
          <cell r="E1466" t="str">
            <v>NaN</v>
          </cell>
          <cell r="F1466" t="str">
            <v>NaN</v>
          </cell>
          <cell r="G1466">
            <v>20240000</v>
          </cell>
        </row>
        <row r="1467">
          <cell r="A1467" t="str">
            <v>Ptk2b</v>
          </cell>
          <cell r="B1467">
            <v>918000</v>
          </cell>
          <cell r="C1467">
            <v>0</v>
          </cell>
          <cell r="D1467">
            <v>0</v>
          </cell>
          <cell r="E1467" t="str">
            <v>NaN</v>
          </cell>
          <cell r="F1467" t="str">
            <v>NaN</v>
          </cell>
          <cell r="G1467">
            <v>459000</v>
          </cell>
        </row>
        <row r="1468">
          <cell r="A1468" t="str">
            <v>Ptma</v>
          </cell>
          <cell r="B1468">
            <v>636000000</v>
          </cell>
          <cell r="C1468">
            <v>239000000</v>
          </cell>
          <cell r="D1468">
            <v>895000000</v>
          </cell>
          <cell r="E1468">
            <v>357000000</v>
          </cell>
          <cell r="F1468">
            <v>19200000</v>
          </cell>
          <cell r="G1468">
            <v>13766666.666666687</v>
          </cell>
        </row>
        <row r="1469">
          <cell r="A1469" t="str">
            <v>Ptms</v>
          </cell>
          <cell r="B1469">
            <v>54900000</v>
          </cell>
          <cell r="C1469">
            <v>45100000</v>
          </cell>
          <cell r="D1469">
            <v>1880000000</v>
          </cell>
          <cell r="E1469">
            <v>3110000128</v>
          </cell>
          <cell r="F1469">
            <v>333000000</v>
          </cell>
          <cell r="G1469">
            <v>-1724333376</v>
          </cell>
        </row>
        <row r="1470">
          <cell r="A1470" t="str">
            <v>Ptpa</v>
          </cell>
          <cell r="B1470">
            <v>0</v>
          </cell>
          <cell r="C1470">
            <v>3560000</v>
          </cell>
          <cell r="D1470">
            <v>0</v>
          </cell>
          <cell r="E1470">
            <v>43200000</v>
          </cell>
          <cell r="F1470">
            <v>40900000</v>
          </cell>
          <cell r="G1470">
            <v>-26253333.333333332</v>
          </cell>
        </row>
        <row r="1471">
          <cell r="A1471" t="str">
            <v>Ptpn11</v>
          </cell>
          <cell r="B1471">
            <v>29700000</v>
          </cell>
          <cell r="C1471">
            <v>40100000</v>
          </cell>
          <cell r="D1471">
            <v>0</v>
          </cell>
          <cell r="E1471">
            <v>0</v>
          </cell>
          <cell r="F1471">
            <v>0</v>
          </cell>
          <cell r="G1471">
            <v>34900000</v>
          </cell>
        </row>
        <row r="1472">
          <cell r="A1472" t="str">
            <v>Ptpn18;Ptpn18</v>
          </cell>
          <cell r="B1472">
            <v>0</v>
          </cell>
          <cell r="C1472">
            <v>0</v>
          </cell>
          <cell r="D1472">
            <v>41600000</v>
          </cell>
          <cell r="E1472">
            <v>0</v>
          </cell>
          <cell r="F1472">
            <v>83900000</v>
          </cell>
          <cell r="G1472">
            <v>-41833333.333333336</v>
          </cell>
        </row>
        <row r="1473">
          <cell r="A1473" t="str">
            <v>Ptpn2</v>
          </cell>
          <cell r="B1473">
            <v>4990000</v>
          </cell>
          <cell r="C1473">
            <v>0</v>
          </cell>
          <cell r="D1473">
            <v>0</v>
          </cell>
          <cell r="E1473" t="str">
            <v>NaN</v>
          </cell>
          <cell r="F1473" t="str">
            <v>NaN</v>
          </cell>
          <cell r="G1473">
            <v>2495000</v>
          </cell>
        </row>
        <row r="1474">
          <cell r="A1474" t="str">
            <v>Ptprk</v>
          </cell>
          <cell r="B1474">
            <v>48300000</v>
          </cell>
          <cell r="C1474">
            <v>11500000</v>
          </cell>
          <cell r="D1474">
            <v>0</v>
          </cell>
          <cell r="E1474" t="str">
            <v>NaN</v>
          </cell>
          <cell r="F1474" t="str">
            <v>NaN</v>
          </cell>
          <cell r="G1474">
            <v>29900000</v>
          </cell>
        </row>
        <row r="1475">
          <cell r="A1475" t="str">
            <v>Pttg1ip</v>
          </cell>
          <cell r="B1475">
            <v>35200000</v>
          </cell>
          <cell r="C1475">
            <v>14900000</v>
          </cell>
          <cell r="D1475">
            <v>77200000</v>
          </cell>
          <cell r="E1475" t="str">
            <v>NaN</v>
          </cell>
          <cell r="F1475" t="str">
            <v>NaN</v>
          </cell>
          <cell r="G1475">
            <v>-52150000</v>
          </cell>
        </row>
        <row r="1476">
          <cell r="A1476" t="str">
            <v>Pum1</v>
          </cell>
          <cell r="B1476">
            <v>20700000</v>
          </cell>
          <cell r="C1476">
            <v>5750000</v>
          </cell>
          <cell r="D1476">
            <v>0</v>
          </cell>
          <cell r="E1476" t="str">
            <v>NaN</v>
          </cell>
          <cell r="F1476" t="str">
            <v>NaN</v>
          </cell>
          <cell r="G1476">
            <v>13225000</v>
          </cell>
        </row>
        <row r="1477">
          <cell r="A1477" t="str">
            <v>Purb</v>
          </cell>
          <cell r="B1477">
            <v>22200000</v>
          </cell>
          <cell r="C1477">
            <v>3940000</v>
          </cell>
          <cell r="D1477">
            <v>0</v>
          </cell>
          <cell r="E1477">
            <v>52500000</v>
          </cell>
          <cell r="F1477">
            <v>0</v>
          </cell>
          <cell r="G1477">
            <v>-4430000</v>
          </cell>
        </row>
        <row r="1478">
          <cell r="A1478" t="str">
            <v>Pvalb</v>
          </cell>
          <cell r="B1478">
            <v>986000000</v>
          </cell>
          <cell r="C1478">
            <v>259000000</v>
          </cell>
          <cell r="D1478">
            <v>7190000</v>
          </cell>
          <cell r="E1478">
            <v>189000000</v>
          </cell>
          <cell r="F1478">
            <v>268000000</v>
          </cell>
          <cell r="G1478">
            <v>467770000</v>
          </cell>
        </row>
        <row r="1479">
          <cell r="A1479" t="str">
            <v>Pxdn</v>
          </cell>
          <cell r="B1479">
            <v>7390000</v>
          </cell>
          <cell r="C1479">
            <v>1730000</v>
          </cell>
          <cell r="D1479">
            <v>0</v>
          </cell>
          <cell r="E1479" t="str">
            <v>NaN</v>
          </cell>
          <cell r="F1479" t="str">
            <v>NaN</v>
          </cell>
          <cell r="G1479">
            <v>4560000</v>
          </cell>
        </row>
        <row r="1480">
          <cell r="A1480" t="str">
            <v>Pxn</v>
          </cell>
          <cell r="B1480">
            <v>31100000</v>
          </cell>
          <cell r="C1480">
            <v>7100000</v>
          </cell>
          <cell r="D1480">
            <v>0</v>
          </cell>
          <cell r="E1480">
            <v>68100000</v>
          </cell>
          <cell r="F1480">
            <v>0</v>
          </cell>
          <cell r="G1480">
            <v>-3600000</v>
          </cell>
        </row>
        <row r="1481">
          <cell r="A1481" t="str">
            <v>Pycard</v>
          </cell>
          <cell r="B1481">
            <v>6220000</v>
          </cell>
          <cell r="C1481">
            <v>5340000</v>
          </cell>
          <cell r="D1481">
            <v>0</v>
          </cell>
          <cell r="E1481">
            <v>0</v>
          </cell>
          <cell r="F1481">
            <v>0</v>
          </cell>
          <cell r="G1481">
            <v>5780000</v>
          </cell>
        </row>
        <row r="1482">
          <cell r="A1482" t="str">
            <v>Pygb;Pygl;</v>
          </cell>
          <cell r="B1482">
            <v>5130000</v>
          </cell>
          <cell r="C1482">
            <v>3030000</v>
          </cell>
          <cell r="D1482">
            <v>6340000</v>
          </cell>
          <cell r="E1482">
            <v>9710000128</v>
          </cell>
          <cell r="F1482">
            <v>114000000</v>
          </cell>
          <cell r="G1482">
            <v>-3272700042.6666665</v>
          </cell>
        </row>
        <row r="1483">
          <cell r="A1483" t="str">
            <v>Pygb;Pygl;</v>
          </cell>
          <cell r="B1483">
            <v>5130000</v>
          </cell>
          <cell r="C1483">
            <v>3030000</v>
          </cell>
          <cell r="D1483">
            <v>6340000</v>
          </cell>
          <cell r="E1483">
            <v>15300000</v>
          </cell>
          <cell r="F1483">
            <v>0</v>
          </cell>
          <cell r="G1483">
            <v>-3133333.333333333</v>
          </cell>
        </row>
        <row r="1484">
          <cell r="A1484" t="str">
            <v>Pygm</v>
          </cell>
          <cell r="B1484">
            <v>37200000</v>
          </cell>
          <cell r="C1484">
            <v>28400000</v>
          </cell>
          <cell r="D1484">
            <v>49700000</v>
          </cell>
          <cell r="E1484">
            <v>0</v>
          </cell>
          <cell r="F1484">
            <v>315000000</v>
          </cell>
          <cell r="G1484">
            <v>-88766666.666666672</v>
          </cell>
        </row>
        <row r="1485">
          <cell r="A1485" t="str">
            <v>Pym1</v>
          </cell>
          <cell r="B1485">
            <v>66900000</v>
          </cell>
          <cell r="C1485">
            <v>10600000</v>
          </cell>
          <cell r="D1485">
            <v>161000000</v>
          </cell>
          <cell r="E1485">
            <v>48000000</v>
          </cell>
          <cell r="F1485">
            <v>0</v>
          </cell>
          <cell r="G1485">
            <v>-30916666.666666672</v>
          </cell>
        </row>
        <row r="1486">
          <cell r="A1486" t="str">
            <v>Pyurf</v>
          </cell>
          <cell r="B1486">
            <v>4440000</v>
          </cell>
          <cell r="C1486">
            <v>1010000</v>
          </cell>
          <cell r="D1486">
            <v>28200000</v>
          </cell>
          <cell r="E1486">
            <v>22400000</v>
          </cell>
          <cell r="F1486">
            <v>49600000</v>
          </cell>
          <cell r="G1486">
            <v>-30675000</v>
          </cell>
        </row>
        <row r="1487">
          <cell r="A1487" t="str">
            <v>Pzp</v>
          </cell>
          <cell r="B1487">
            <v>10300000</v>
          </cell>
          <cell r="C1487">
            <v>85300000</v>
          </cell>
          <cell r="D1487">
            <v>41200000</v>
          </cell>
          <cell r="E1487">
            <v>4979999744</v>
          </cell>
          <cell r="F1487">
            <v>185000000</v>
          </cell>
          <cell r="G1487">
            <v>-1687599914.6666667</v>
          </cell>
        </row>
        <row r="1488">
          <cell r="A1488" t="str">
            <v>Qdpr;</v>
          </cell>
          <cell r="B1488">
            <v>4280000</v>
          </cell>
          <cell r="C1488">
            <v>9690000</v>
          </cell>
          <cell r="D1488">
            <v>2230000</v>
          </cell>
          <cell r="E1488">
            <v>5640000000</v>
          </cell>
          <cell r="F1488">
            <v>1140000000</v>
          </cell>
          <cell r="G1488">
            <v>-2253758333.3333335</v>
          </cell>
        </row>
        <row r="1489">
          <cell r="A1489" t="str">
            <v>Qki</v>
          </cell>
          <cell r="B1489">
            <v>12600000</v>
          </cell>
          <cell r="C1489">
            <v>0</v>
          </cell>
          <cell r="D1489">
            <v>0</v>
          </cell>
          <cell r="E1489">
            <v>20000000</v>
          </cell>
          <cell r="F1489">
            <v>0</v>
          </cell>
          <cell r="G1489">
            <v>-366666.66666666698</v>
          </cell>
        </row>
        <row r="1490">
          <cell r="A1490" t="str">
            <v>R3hdm1</v>
          </cell>
          <cell r="B1490">
            <v>835000</v>
          </cell>
          <cell r="C1490">
            <v>0</v>
          </cell>
          <cell r="D1490">
            <v>0</v>
          </cell>
          <cell r="E1490" t="str">
            <v>NaN</v>
          </cell>
          <cell r="F1490" t="str">
            <v>NaN</v>
          </cell>
          <cell r="G1490">
            <v>417500</v>
          </cell>
        </row>
        <row r="1491">
          <cell r="A1491" t="str">
            <v>Rab10</v>
          </cell>
          <cell r="B1491">
            <v>0</v>
          </cell>
          <cell r="C1491">
            <v>9820000</v>
          </cell>
          <cell r="D1491">
            <v>12200000</v>
          </cell>
          <cell r="E1491">
            <v>146000000</v>
          </cell>
          <cell r="F1491">
            <v>136000000</v>
          </cell>
          <cell r="G1491">
            <v>-93156666.666666672</v>
          </cell>
        </row>
        <row r="1492">
          <cell r="A1492" t="str">
            <v>Rab11b;Rab11a</v>
          </cell>
          <cell r="B1492">
            <v>259000000</v>
          </cell>
          <cell r="C1492">
            <v>263000000</v>
          </cell>
          <cell r="D1492">
            <v>43700000</v>
          </cell>
          <cell r="E1492">
            <v>589000000</v>
          </cell>
          <cell r="F1492">
            <v>253000000</v>
          </cell>
          <cell r="G1492">
            <v>-34233333.333333313</v>
          </cell>
        </row>
        <row r="1493">
          <cell r="A1493" t="str">
            <v>Rab11fip3</v>
          </cell>
          <cell r="B1493">
            <v>30700000</v>
          </cell>
          <cell r="C1493">
            <v>0</v>
          </cell>
          <cell r="D1493">
            <v>0</v>
          </cell>
          <cell r="E1493" t="str">
            <v>NaN</v>
          </cell>
          <cell r="F1493" t="str">
            <v>NaN</v>
          </cell>
          <cell r="G1493">
            <v>15350000</v>
          </cell>
        </row>
        <row r="1494">
          <cell r="A1494" t="str">
            <v>Rab11fip5</v>
          </cell>
          <cell r="B1494">
            <v>231000000</v>
          </cell>
          <cell r="C1494">
            <v>12000000</v>
          </cell>
          <cell r="D1494">
            <v>367000</v>
          </cell>
          <cell r="E1494" t="str">
            <v>NaN</v>
          </cell>
          <cell r="F1494" t="str">
            <v>NaN</v>
          </cell>
          <cell r="G1494">
            <v>121133000</v>
          </cell>
        </row>
        <row r="1495">
          <cell r="A1495" t="str">
            <v>Rab14</v>
          </cell>
          <cell r="B1495">
            <v>4890000</v>
          </cell>
          <cell r="C1495">
            <v>6800000</v>
          </cell>
          <cell r="D1495">
            <v>3220000</v>
          </cell>
          <cell r="E1495">
            <v>283000000</v>
          </cell>
          <cell r="F1495">
            <v>1470000000</v>
          </cell>
          <cell r="G1495">
            <v>-579561666.66666663</v>
          </cell>
        </row>
        <row r="1496">
          <cell r="A1496" t="str">
            <v>Rab1a;Rab1A;R</v>
          </cell>
          <cell r="B1496">
            <v>18000000</v>
          </cell>
          <cell r="C1496">
            <v>28400000</v>
          </cell>
          <cell r="D1496">
            <v>11500000</v>
          </cell>
          <cell r="E1496">
            <v>0</v>
          </cell>
          <cell r="F1496">
            <v>0</v>
          </cell>
          <cell r="G1496">
            <v>19366666.666666668</v>
          </cell>
        </row>
        <row r="1497">
          <cell r="A1497" t="str">
            <v>Rab1a;Rab1A;R;Rab1b</v>
          </cell>
          <cell r="B1497">
            <v>10745000</v>
          </cell>
          <cell r="C1497">
            <v>16140000</v>
          </cell>
          <cell r="D1497">
            <v>8080000</v>
          </cell>
          <cell r="E1497">
            <v>715000000</v>
          </cell>
          <cell r="F1497">
            <v>1080000000</v>
          </cell>
          <cell r="G1497">
            <v>-587584166.66666663</v>
          </cell>
        </row>
        <row r="1498">
          <cell r="A1498" t="str">
            <v>Rab1b</v>
          </cell>
          <cell r="B1498">
            <v>3490000</v>
          </cell>
          <cell r="C1498">
            <v>3880000</v>
          </cell>
          <cell r="D1498">
            <v>4660000</v>
          </cell>
          <cell r="E1498">
            <v>0</v>
          </cell>
          <cell r="F1498">
            <v>130000000</v>
          </cell>
          <cell r="G1498">
            <v>-41201666.666666664</v>
          </cell>
        </row>
        <row r="1499">
          <cell r="A1499" t="str">
            <v>Rab3ip</v>
          </cell>
          <cell r="B1499">
            <v>6300000</v>
          </cell>
          <cell r="C1499">
            <v>861000</v>
          </cell>
          <cell r="D1499">
            <v>0</v>
          </cell>
          <cell r="E1499" t="str">
            <v>NaN</v>
          </cell>
          <cell r="F1499" t="str">
            <v>NaN</v>
          </cell>
          <cell r="G1499">
            <v>3580500</v>
          </cell>
        </row>
        <row r="1500">
          <cell r="A1500" t="str">
            <v>Rab5c</v>
          </cell>
          <cell r="B1500">
            <v>7820000</v>
          </cell>
          <cell r="C1500">
            <v>7280000</v>
          </cell>
          <cell r="D1500">
            <v>2660000</v>
          </cell>
          <cell r="E1500">
            <v>0</v>
          </cell>
          <cell r="F1500">
            <v>76000000</v>
          </cell>
          <cell r="G1500">
            <v>-18670000</v>
          </cell>
        </row>
        <row r="1501">
          <cell r="A1501" t="str">
            <v>Rab5c</v>
          </cell>
          <cell r="B1501">
            <v>7820000</v>
          </cell>
          <cell r="C1501">
            <v>7280000</v>
          </cell>
          <cell r="D1501">
            <v>2660000</v>
          </cell>
          <cell r="E1501">
            <v>9980000</v>
          </cell>
          <cell r="F1501">
            <v>0</v>
          </cell>
          <cell r="G1501">
            <v>3336666.666666667</v>
          </cell>
        </row>
        <row r="1502">
          <cell r="A1502" t="str">
            <v>Rab5c</v>
          </cell>
          <cell r="B1502">
            <v>7820000</v>
          </cell>
          <cell r="C1502">
            <v>7280000</v>
          </cell>
          <cell r="D1502">
            <v>2660000</v>
          </cell>
          <cell r="E1502">
            <v>8430000</v>
          </cell>
          <cell r="F1502">
            <v>0</v>
          </cell>
          <cell r="G1502">
            <v>3853333.3333333335</v>
          </cell>
        </row>
        <row r="1503">
          <cell r="A1503" t="str">
            <v>Rab6b;Rab6a</v>
          </cell>
          <cell r="B1503">
            <v>5110000</v>
          </cell>
          <cell r="C1503">
            <v>9700000</v>
          </cell>
          <cell r="D1503">
            <v>3710000</v>
          </cell>
          <cell r="E1503">
            <v>140000000</v>
          </cell>
          <cell r="F1503">
            <v>379000000</v>
          </cell>
          <cell r="G1503">
            <v>-166831666.66666666</v>
          </cell>
        </row>
        <row r="1504">
          <cell r="A1504" t="str">
            <v>Rab7a</v>
          </cell>
          <cell r="B1504">
            <v>2210000</v>
          </cell>
          <cell r="C1504">
            <v>2820000</v>
          </cell>
          <cell r="D1504">
            <v>1620000</v>
          </cell>
          <cell r="E1504">
            <v>101000000</v>
          </cell>
          <cell r="F1504">
            <v>41400000</v>
          </cell>
          <cell r="G1504">
            <v>-45491666.666666664</v>
          </cell>
        </row>
        <row r="1505">
          <cell r="A1505" t="str">
            <v>Rac3;Rac1</v>
          </cell>
          <cell r="B1505">
            <v>0</v>
          </cell>
          <cell r="C1505">
            <v>0</v>
          </cell>
          <cell r="D1505">
            <v>0</v>
          </cell>
          <cell r="E1505">
            <v>485000000</v>
          </cell>
          <cell r="F1505">
            <v>610000000</v>
          </cell>
          <cell r="G1505">
            <v>-365000000</v>
          </cell>
        </row>
        <row r="1506">
          <cell r="A1506" t="str">
            <v>Rac3;Rac1</v>
          </cell>
          <cell r="B1506">
            <v>0</v>
          </cell>
          <cell r="C1506">
            <v>0</v>
          </cell>
          <cell r="D1506">
            <v>0</v>
          </cell>
          <cell r="E1506">
            <v>9370000</v>
          </cell>
          <cell r="F1506">
            <v>13500000</v>
          </cell>
          <cell r="G1506">
            <v>-7623333.333333333</v>
          </cell>
        </row>
        <row r="1507">
          <cell r="A1507" t="str">
            <v>Rack1</v>
          </cell>
          <cell r="B1507">
            <v>0</v>
          </cell>
          <cell r="C1507">
            <v>0</v>
          </cell>
          <cell r="D1507">
            <v>3700000</v>
          </cell>
          <cell r="E1507">
            <v>4360000000</v>
          </cell>
          <cell r="F1507">
            <v>2529999872</v>
          </cell>
          <cell r="G1507">
            <v>-2297899957.3333335</v>
          </cell>
        </row>
        <row r="1508">
          <cell r="A1508" t="str">
            <v>Rad23b</v>
          </cell>
          <cell r="B1508">
            <v>111000000</v>
          </cell>
          <cell r="C1508">
            <v>161000000</v>
          </cell>
          <cell r="D1508">
            <v>58000000</v>
          </cell>
          <cell r="E1508">
            <v>175000000</v>
          </cell>
          <cell r="F1508">
            <v>0</v>
          </cell>
          <cell r="G1508">
            <v>58333333.333333328</v>
          </cell>
        </row>
        <row r="1509">
          <cell r="A1509" t="str">
            <v>Raly;Ra</v>
          </cell>
          <cell r="B1509">
            <v>15200000</v>
          </cell>
          <cell r="C1509">
            <v>0</v>
          </cell>
          <cell r="D1509">
            <v>0</v>
          </cell>
          <cell r="E1509">
            <v>16600000</v>
          </cell>
          <cell r="F1509">
            <v>0</v>
          </cell>
          <cell r="G1509">
            <v>2066666.666666667</v>
          </cell>
        </row>
        <row r="1510">
          <cell r="A1510" t="str">
            <v>Ranbp1</v>
          </cell>
          <cell r="B1510">
            <v>5300000</v>
          </cell>
          <cell r="C1510">
            <v>5940000</v>
          </cell>
          <cell r="D1510">
            <v>7000000</v>
          </cell>
          <cell r="E1510">
            <v>0</v>
          </cell>
          <cell r="F1510">
            <v>0</v>
          </cell>
          <cell r="G1510">
            <v>3286666.6666666665</v>
          </cell>
        </row>
        <row r="1511">
          <cell r="A1511" t="str">
            <v>Ranbp2</v>
          </cell>
          <cell r="B1511">
            <v>6280000</v>
          </cell>
          <cell r="C1511">
            <v>19800000</v>
          </cell>
          <cell r="D1511">
            <v>3740000</v>
          </cell>
          <cell r="E1511">
            <v>0</v>
          </cell>
          <cell r="F1511">
            <v>0</v>
          </cell>
          <cell r="G1511">
            <v>11793333.333333334</v>
          </cell>
        </row>
        <row r="1512">
          <cell r="A1512" t="str">
            <v>Ranbp3</v>
          </cell>
          <cell r="B1512">
            <v>9510000</v>
          </cell>
          <cell r="C1512">
            <v>768000</v>
          </cell>
          <cell r="D1512">
            <v>0</v>
          </cell>
          <cell r="E1512">
            <v>0</v>
          </cell>
          <cell r="F1512">
            <v>0</v>
          </cell>
          <cell r="G1512">
            <v>5139000</v>
          </cell>
        </row>
        <row r="1513">
          <cell r="A1513" t="str">
            <v>Rarres2</v>
          </cell>
          <cell r="B1513">
            <v>471000</v>
          </cell>
          <cell r="C1513">
            <v>0</v>
          </cell>
          <cell r="D1513">
            <v>0</v>
          </cell>
          <cell r="E1513" t="str">
            <v>NaN</v>
          </cell>
          <cell r="F1513" t="str">
            <v>NaN</v>
          </cell>
          <cell r="G1513">
            <v>235500</v>
          </cell>
        </row>
        <row r="1514">
          <cell r="A1514" t="str">
            <v>Rasip1</v>
          </cell>
          <cell r="B1514">
            <v>2060000</v>
          </cell>
          <cell r="C1514">
            <v>0</v>
          </cell>
          <cell r="D1514">
            <v>0</v>
          </cell>
          <cell r="E1514">
            <v>0</v>
          </cell>
          <cell r="F1514">
            <v>0</v>
          </cell>
          <cell r="G1514">
            <v>1030000</v>
          </cell>
        </row>
        <row r="1515">
          <cell r="A1515" t="str">
            <v>Rbbp9</v>
          </cell>
          <cell r="B1515">
            <v>2000000</v>
          </cell>
          <cell r="C1515">
            <v>7600000</v>
          </cell>
          <cell r="D1515">
            <v>2550000</v>
          </cell>
          <cell r="E1515">
            <v>45700000</v>
          </cell>
          <cell r="F1515">
            <v>131000000</v>
          </cell>
          <cell r="G1515">
            <v>-54950000</v>
          </cell>
        </row>
        <row r="1516">
          <cell r="A1516" t="str">
            <v>Rbfox2</v>
          </cell>
          <cell r="B1516">
            <v>2660000</v>
          </cell>
          <cell r="C1516">
            <v>0</v>
          </cell>
          <cell r="D1516">
            <v>0</v>
          </cell>
          <cell r="E1516" t="str">
            <v>NaN</v>
          </cell>
          <cell r="F1516" t="str">
            <v>NaN</v>
          </cell>
          <cell r="G1516">
            <v>1330000</v>
          </cell>
        </row>
        <row r="1517">
          <cell r="A1517" t="str">
            <v>Rbm14</v>
          </cell>
          <cell r="B1517">
            <v>11100000</v>
          </cell>
          <cell r="C1517">
            <v>8730000</v>
          </cell>
          <cell r="D1517">
            <v>3570000</v>
          </cell>
          <cell r="E1517">
            <v>182000000</v>
          </cell>
          <cell r="F1517">
            <v>0</v>
          </cell>
          <cell r="G1517">
            <v>-51941666.666666664</v>
          </cell>
        </row>
        <row r="1518">
          <cell r="A1518" t="str">
            <v>Rbm27</v>
          </cell>
          <cell r="B1518">
            <v>32300000</v>
          </cell>
          <cell r="C1518">
            <v>0</v>
          </cell>
          <cell r="D1518">
            <v>0</v>
          </cell>
          <cell r="E1518" t="str">
            <v>NaN</v>
          </cell>
          <cell r="F1518" t="str">
            <v>NaN</v>
          </cell>
          <cell r="G1518">
            <v>16150000</v>
          </cell>
        </row>
        <row r="1519">
          <cell r="A1519" t="str">
            <v>Rbm3</v>
          </cell>
          <cell r="B1519">
            <v>125000000</v>
          </cell>
          <cell r="C1519">
            <v>75600000</v>
          </cell>
          <cell r="D1519">
            <v>16700000</v>
          </cell>
          <cell r="E1519">
            <v>155000000</v>
          </cell>
          <cell r="F1519">
            <v>0</v>
          </cell>
          <cell r="G1519">
            <v>43066666.666666664</v>
          </cell>
        </row>
        <row r="1520">
          <cell r="A1520" t="str">
            <v>Rbm39</v>
          </cell>
          <cell r="B1520">
            <v>8120000</v>
          </cell>
          <cell r="C1520">
            <v>0</v>
          </cell>
          <cell r="D1520">
            <v>0</v>
          </cell>
          <cell r="E1520">
            <v>0</v>
          </cell>
          <cell r="F1520">
            <v>0</v>
          </cell>
          <cell r="G1520">
            <v>4060000</v>
          </cell>
        </row>
        <row r="1521">
          <cell r="A1521" t="str">
            <v>Rbm6</v>
          </cell>
          <cell r="B1521">
            <v>3420000</v>
          </cell>
          <cell r="C1521">
            <v>0</v>
          </cell>
          <cell r="D1521">
            <v>0</v>
          </cell>
          <cell r="E1521" t="str">
            <v>NaN</v>
          </cell>
          <cell r="F1521" t="str">
            <v>NaN</v>
          </cell>
          <cell r="G1521">
            <v>1710000</v>
          </cell>
        </row>
        <row r="1522">
          <cell r="A1522" t="str">
            <v>Rbmx</v>
          </cell>
          <cell r="B1522">
            <v>400000000</v>
          </cell>
          <cell r="C1522">
            <v>110000000</v>
          </cell>
          <cell r="D1522">
            <v>16900000</v>
          </cell>
          <cell r="E1522">
            <v>234000000</v>
          </cell>
          <cell r="F1522">
            <v>0</v>
          </cell>
          <cell r="G1522">
            <v>171366666.66666669</v>
          </cell>
        </row>
        <row r="1523">
          <cell r="A1523" t="str">
            <v>Rbmxl1</v>
          </cell>
          <cell r="B1523">
            <v>5340000</v>
          </cell>
          <cell r="C1523">
            <v>874000</v>
          </cell>
          <cell r="D1523">
            <v>0</v>
          </cell>
          <cell r="E1523" t="str">
            <v>NaN</v>
          </cell>
          <cell r="F1523" t="str">
            <v>NaN</v>
          </cell>
          <cell r="G1523">
            <v>3107000</v>
          </cell>
        </row>
        <row r="1524">
          <cell r="A1524" t="str">
            <v>Rbp1</v>
          </cell>
          <cell r="B1524">
            <v>6680000</v>
          </cell>
          <cell r="C1524">
            <v>0</v>
          </cell>
          <cell r="D1524">
            <v>0</v>
          </cell>
          <cell r="E1524">
            <v>124000000</v>
          </cell>
          <cell r="F1524">
            <v>20300000</v>
          </cell>
          <cell r="G1524">
            <v>-44760000</v>
          </cell>
        </row>
        <row r="1525">
          <cell r="A1525" t="str">
            <v>Rbp4</v>
          </cell>
          <cell r="B1525">
            <v>37200000</v>
          </cell>
          <cell r="C1525">
            <v>69300000</v>
          </cell>
          <cell r="D1525">
            <v>16000000</v>
          </cell>
          <cell r="E1525">
            <v>176000000</v>
          </cell>
          <cell r="F1525">
            <v>47200000</v>
          </cell>
          <cell r="G1525">
            <v>-26483333.333333328</v>
          </cell>
        </row>
        <row r="1526">
          <cell r="A1526" t="str">
            <v>Rbpms</v>
          </cell>
          <cell r="B1526">
            <v>32600000</v>
          </cell>
          <cell r="C1526">
            <v>19400000</v>
          </cell>
          <cell r="D1526">
            <v>25700000</v>
          </cell>
          <cell r="E1526">
            <v>54700000</v>
          </cell>
          <cell r="F1526">
            <v>214000000</v>
          </cell>
          <cell r="G1526">
            <v>-72133333.333333328</v>
          </cell>
        </row>
        <row r="1527">
          <cell r="A1527" t="str">
            <v>Rbpms2</v>
          </cell>
          <cell r="B1527">
            <v>10000000</v>
          </cell>
          <cell r="C1527">
            <v>16100000</v>
          </cell>
          <cell r="D1527">
            <v>0</v>
          </cell>
          <cell r="E1527">
            <v>36300000</v>
          </cell>
          <cell r="F1527">
            <v>207000000</v>
          </cell>
          <cell r="G1527">
            <v>-68050000</v>
          </cell>
        </row>
        <row r="1528">
          <cell r="A1528" t="str">
            <v>Rbx1</v>
          </cell>
          <cell r="B1528">
            <v>0</v>
          </cell>
          <cell r="C1528">
            <v>1540000</v>
          </cell>
          <cell r="D1528">
            <v>0</v>
          </cell>
          <cell r="E1528">
            <v>77000000</v>
          </cell>
          <cell r="F1528">
            <v>103000000</v>
          </cell>
          <cell r="G1528">
            <v>-59230000</v>
          </cell>
        </row>
        <row r="1529">
          <cell r="A1529" t="str">
            <v>Rdh13</v>
          </cell>
          <cell r="B1529">
            <v>3620000</v>
          </cell>
          <cell r="C1529">
            <v>2030000</v>
          </cell>
          <cell r="D1529">
            <v>2990000</v>
          </cell>
          <cell r="E1529" t="str">
            <v>NaN</v>
          </cell>
          <cell r="F1529" t="str">
            <v>NaN</v>
          </cell>
          <cell r="G1529">
            <v>-165000</v>
          </cell>
        </row>
        <row r="1530">
          <cell r="A1530" t="str">
            <v>Rdh7;Hsd17b6</v>
          </cell>
          <cell r="B1530">
            <v>0</v>
          </cell>
          <cell r="C1530">
            <v>0</v>
          </cell>
          <cell r="D1530">
            <v>32600000</v>
          </cell>
          <cell r="E1530">
            <v>5120000000</v>
          </cell>
          <cell r="F1530">
            <v>18100000</v>
          </cell>
          <cell r="G1530">
            <v>-1723566666.6666667</v>
          </cell>
        </row>
        <row r="1531">
          <cell r="A1531" t="str">
            <v>Rdh7;Hsd17b6</v>
          </cell>
          <cell r="B1531">
            <v>0</v>
          </cell>
          <cell r="C1531">
            <v>0</v>
          </cell>
          <cell r="D1531">
            <v>32600000</v>
          </cell>
          <cell r="E1531">
            <v>299000000</v>
          </cell>
          <cell r="F1531">
            <v>0</v>
          </cell>
          <cell r="G1531">
            <v>-110533333.33333333</v>
          </cell>
        </row>
        <row r="1532">
          <cell r="A1532" t="str">
            <v>Rdh7;Hsd17b6</v>
          </cell>
          <cell r="B1532">
            <v>0</v>
          </cell>
          <cell r="C1532">
            <v>0</v>
          </cell>
          <cell r="D1532">
            <v>32600000</v>
          </cell>
          <cell r="E1532">
            <v>209000000</v>
          </cell>
          <cell r="F1532">
            <v>0</v>
          </cell>
          <cell r="G1532">
            <v>-80533333.333333328</v>
          </cell>
        </row>
        <row r="1533">
          <cell r="A1533" t="str">
            <v>Rdh7;Hsd17b6</v>
          </cell>
          <cell r="B1533">
            <v>0</v>
          </cell>
          <cell r="C1533">
            <v>0</v>
          </cell>
          <cell r="D1533">
            <v>32600000</v>
          </cell>
          <cell r="E1533">
            <v>143000000</v>
          </cell>
          <cell r="F1533">
            <v>0</v>
          </cell>
          <cell r="G1533">
            <v>-58533333.333333336</v>
          </cell>
        </row>
        <row r="1534">
          <cell r="A1534" t="str">
            <v>Rdx</v>
          </cell>
          <cell r="B1534">
            <v>1140000000</v>
          </cell>
          <cell r="C1534">
            <v>229000000</v>
          </cell>
          <cell r="D1534">
            <v>99200000</v>
          </cell>
          <cell r="E1534">
            <v>4020000000</v>
          </cell>
          <cell r="F1534">
            <v>50700000</v>
          </cell>
          <cell r="G1534">
            <v>-705466666.66666675</v>
          </cell>
        </row>
        <row r="1535">
          <cell r="A1535" t="str">
            <v>Reck</v>
          </cell>
          <cell r="B1535">
            <v>0</v>
          </cell>
          <cell r="C1535">
            <v>0</v>
          </cell>
          <cell r="D1535">
            <v>0</v>
          </cell>
          <cell r="E1535" t="str">
            <v>NaN</v>
          </cell>
          <cell r="F1535" t="str">
            <v>NaN</v>
          </cell>
          <cell r="G1535">
            <v>0</v>
          </cell>
        </row>
        <row r="1536">
          <cell r="A1536" t="str">
            <v>Reep5</v>
          </cell>
          <cell r="B1536">
            <v>14500000</v>
          </cell>
          <cell r="C1536">
            <v>18500000</v>
          </cell>
          <cell r="D1536">
            <v>0</v>
          </cell>
          <cell r="E1536">
            <v>73700000</v>
          </cell>
          <cell r="F1536">
            <v>179000000</v>
          </cell>
          <cell r="G1536">
            <v>-67733333.333333328</v>
          </cell>
        </row>
        <row r="1537">
          <cell r="A1537" t="str">
            <v>Reep6</v>
          </cell>
          <cell r="B1537">
            <v>1340000</v>
          </cell>
          <cell r="C1537">
            <v>1340000</v>
          </cell>
          <cell r="D1537">
            <v>18100000</v>
          </cell>
          <cell r="E1537">
            <v>65500000</v>
          </cell>
          <cell r="F1537">
            <v>2609999872</v>
          </cell>
          <cell r="G1537">
            <v>-896526624</v>
          </cell>
        </row>
        <row r="1538">
          <cell r="A1538" t="str">
            <v>Ren2;Ren1</v>
          </cell>
          <cell r="B1538">
            <v>7910000</v>
          </cell>
          <cell r="C1538">
            <v>2310000</v>
          </cell>
          <cell r="D1538">
            <v>0</v>
          </cell>
          <cell r="E1538" t="str">
            <v>NaN</v>
          </cell>
          <cell r="F1538" t="str">
            <v>NaN</v>
          </cell>
          <cell r="G1538">
            <v>5110000</v>
          </cell>
        </row>
        <row r="1539">
          <cell r="A1539" t="str">
            <v>Reps1</v>
          </cell>
          <cell r="B1539">
            <v>33200000</v>
          </cell>
          <cell r="C1539">
            <v>4550000</v>
          </cell>
          <cell r="D1539">
            <v>0</v>
          </cell>
          <cell r="E1539" t="str">
            <v>NaN</v>
          </cell>
          <cell r="F1539" t="str">
            <v>NaN</v>
          </cell>
          <cell r="G1539">
            <v>18875000</v>
          </cell>
        </row>
        <row r="1540">
          <cell r="A1540" t="str">
            <v>Retn</v>
          </cell>
          <cell r="B1540">
            <v>10300000</v>
          </cell>
          <cell r="C1540">
            <v>4430000</v>
          </cell>
          <cell r="D1540">
            <v>0</v>
          </cell>
          <cell r="E1540" t="str">
            <v>NaN</v>
          </cell>
          <cell r="F1540" t="str">
            <v>NaN</v>
          </cell>
          <cell r="G1540">
            <v>7365000</v>
          </cell>
        </row>
        <row r="1541">
          <cell r="A1541" t="str">
            <v>Retnla</v>
          </cell>
          <cell r="B1541">
            <v>3920000</v>
          </cell>
          <cell r="C1541">
            <v>3520000</v>
          </cell>
          <cell r="D1541">
            <v>0</v>
          </cell>
          <cell r="E1541" t="str">
            <v>NaN</v>
          </cell>
          <cell r="F1541" t="str">
            <v>NaN</v>
          </cell>
          <cell r="G1541">
            <v>3720000</v>
          </cell>
        </row>
        <row r="1542">
          <cell r="A1542" t="str">
            <v>Retnlb</v>
          </cell>
          <cell r="B1542">
            <v>161000000</v>
          </cell>
          <cell r="C1542">
            <v>162000000</v>
          </cell>
          <cell r="D1542">
            <v>3450000</v>
          </cell>
          <cell r="E1542" t="str">
            <v>NaN</v>
          </cell>
          <cell r="F1542" t="str">
            <v>NaN</v>
          </cell>
          <cell r="G1542">
            <v>158050000</v>
          </cell>
        </row>
        <row r="1543">
          <cell r="A1543" t="str">
            <v>Retnlg</v>
          </cell>
          <cell r="B1543">
            <v>8800000</v>
          </cell>
          <cell r="C1543">
            <v>18500000</v>
          </cell>
          <cell r="D1543">
            <v>9310000</v>
          </cell>
          <cell r="E1543">
            <v>0</v>
          </cell>
          <cell r="F1543">
            <v>62400000</v>
          </cell>
          <cell r="G1543">
            <v>-10253333.333333332</v>
          </cell>
        </row>
        <row r="1544">
          <cell r="A1544" t="str">
            <v>Rgn</v>
          </cell>
          <cell r="B1544">
            <v>0</v>
          </cell>
          <cell r="C1544">
            <v>0</v>
          </cell>
          <cell r="D1544">
            <v>264000000</v>
          </cell>
          <cell r="E1544">
            <v>74399997952</v>
          </cell>
          <cell r="F1544">
            <v>16499999744</v>
          </cell>
          <cell r="G1544">
            <v>-30387999232</v>
          </cell>
        </row>
        <row r="1545">
          <cell r="A1545" t="str">
            <v>Rida</v>
          </cell>
          <cell r="B1545">
            <v>592000000</v>
          </cell>
          <cell r="C1545">
            <v>2220000000</v>
          </cell>
          <cell r="D1545">
            <v>288000000</v>
          </cell>
          <cell r="E1545">
            <v>29899999232</v>
          </cell>
          <cell r="F1545">
            <v>247000006656</v>
          </cell>
          <cell r="G1545">
            <v>-90990001962.666672</v>
          </cell>
        </row>
        <row r="1546">
          <cell r="A1546" t="str">
            <v>Rilp</v>
          </cell>
          <cell r="B1546">
            <v>10500000</v>
          </cell>
          <cell r="C1546">
            <v>6160000</v>
          </cell>
          <cell r="D1546">
            <v>3510000</v>
          </cell>
          <cell r="E1546" t="str">
            <v>NaN</v>
          </cell>
          <cell r="F1546" t="str">
            <v>NaN</v>
          </cell>
          <cell r="G1546">
            <v>4820000</v>
          </cell>
        </row>
        <row r="1547">
          <cell r="A1547" t="str">
            <v>Ripk1</v>
          </cell>
          <cell r="B1547">
            <v>12200000</v>
          </cell>
          <cell r="C1547">
            <v>19000000</v>
          </cell>
          <cell r="D1547">
            <v>2800000</v>
          </cell>
          <cell r="E1547" t="str">
            <v>NaN</v>
          </cell>
          <cell r="F1547" t="str">
            <v>NaN</v>
          </cell>
          <cell r="G1547">
            <v>12800000</v>
          </cell>
        </row>
        <row r="1548">
          <cell r="A1548" t="str">
            <v>Rnase1</v>
          </cell>
          <cell r="B1548">
            <v>0</v>
          </cell>
          <cell r="C1548">
            <v>0</v>
          </cell>
          <cell r="D1548">
            <v>0</v>
          </cell>
          <cell r="E1548">
            <v>1000000000</v>
          </cell>
          <cell r="F1548">
            <v>0</v>
          </cell>
          <cell r="G1548">
            <v>-333333333.33333331</v>
          </cell>
        </row>
        <row r="1549">
          <cell r="A1549" t="str">
            <v>Rnase4</v>
          </cell>
          <cell r="B1549">
            <v>2050000</v>
          </cell>
          <cell r="C1549">
            <v>6830000</v>
          </cell>
          <cell r="D1549">
            <v>0</v>
          </cell>
          <cell r="E1549">
            <v>108000000</v>
          </cell>
          <cell r="F1549">
            <v>0</v>
          </cell>
          <cell r="G1549">
            <v>-31560000</v>
          </cell>
        </row>
        <row r="1550">
          <cell r="A1550" t="str">
            <v>Rnaset2b;Rnaset2a</v>
          </cell>
          <cell r="B1550">
            <v>97200000</v>
          </cell>
          <cell r="C1550">
            <v>93900000</v>
          </cell>
          <cell r="D1550">
            <v>111000000</v>
          </cell>
          <cell r="E1550">
            <v>137000000</v>
          </cell>
          <cell r="F1550">
            <v>260000000</v>
          </cell>
          <cell r="G1550">
            <v>-73783333.333333343</v>
          </cell>
        </row>
        <row r="1551">
          <cell r="A1551" t="str">
            <v>Rnf2</v>
          </cell>
          <cell r="B1551">
            <v>7970000</v>
          </cell>
          <cell r="C1551">
            <v>0</v>
          </cell>
          <cell r="D1551">
            <v>0</v>
          </cell>
          <cell r="E1551" t="str">
            <v>NaN</v>
          </cell>
          <cell r="F1551" t="str">
            <v>NaN</v>
          </cell>
          <cell r="G1551">
            <v>3985000</v>
          </cell>
        </row>
        <row r="1552">
          <cell r="A1552" t="str">
            <v>Rnf214</v>
          </cell>
          <cell r="B1552">
            <v>2640000</v>
          </cell>
          <cell r="C1552">
            <v>0</v>
          </cell>
          <cell r="D1552">
            <v>0</v>
          </cell>
          <cell r="E1552" t="str">
            <v>NaN</v>
          </cell>
          <cell r="F1552" t="str">
            <v>NaN</v>
          </cell>
          <cell r="G1552">
            <v>1320000</v>
          </cell>
        </row>
        <row r="1553">
          <cell r="A1553" t="str">
            <v>Rock1</v>
          </cell>
          <cell r="B1553">
            <v>6720000</v>
          </cell>
          <cell r="C1553">
            <v>3200000</v>
          </cell>
          <cell r="D1553">
            <v>6590000</v>
          </cell>
          <cell r="E1553">
            <v>0</v>
          </cell>
          <cell r="F1553">
            <v>0</v>
          </cell>
          <cell r="G1553">
            <v>2763333.3333333335</v>
          </cell>
        </row>
        <row r="1554">
          <cell r="A1554" t="str">
            <v>Rpl10a</v>
          </cell>
          <cell r="B1554">
            <v>24000000</v>
          </cell>
          <cell r="C1554">
            <v>24000000</v>
          </cell>
          <cell r="D1554">
            <v>11200000</v>
          </cell>
          <cell r="E1554">
            <v>1380000000</v>
          </cell>
          <cell r="F1554">
            <v>257000000</v>
          </cell>
          <cell r="G1554">
            <v>-525400000</v>
          </cell>
        </row>
        <row r="1555">
          <cell r="A1555" t="str">
            <v>Rpl12</v>
          </cell>
          <cell r="B1555">
            <v>5880000</v>
          </cell>
          <cell r="C1555">
            <v>15600000</v>
          </cell>
          <cell r="D1555">
            <v>8440000</v>
          </cell>
          <cell r="E1555">
            <v>4720000000</v>
          </cell>
          <cell r="F1555">
            <v>948000000</v>
          </cell>
          <cell r="G1555">
            <v>-1881406666.6666667</v>
          </cell>
        </row>
        <row r="1556">
          <cell r="A1556" t="str">
            <v>Rpl13</v>
          </cell>
          <cell r="B1556">
            <v>9690000</v>
          </cell>
          <cell r="C1556">
            <v>17200000</v>
          </cell>
          <cell r="D1556">
            <v>20900000</v>
          </cell>
          <cell r="E1556">
            <v>729000000</v>
          </cell>
          <cell r="F1556">
            <v>0</v>
          </cell>
          <cell r="G1556">
            <v>-236521666.66666666</v>
          </cell>
        </row>
        <row r="1557">
          <cell r="A1557" t="str">
            <v>Rpl15;Gm10020</v>
          </cell>
          <cell r="B1557">
            <v>0</v>
          </cell>
          <cell r="C1557">
            <v>4170000</v>
          </cell>
          <cell r="D1557">
            <v>10400000</v>
          </cell>
          <cell r="E1557">
            <v>1700000000</v>
          </cell>
          <cell r="F1557">
            <v>0</v>
          </cell>
          <cell r="G1557">
            <v>-568048333.33333337</v>
          </cell>
        </row>
        <row r="1558">
          <cell r="A1558" t="str">
            <v>Rpl18</v>
          </cell>
          <cell r="B1558">
            <v>678000</v>
          </cell>
          <cell r="C1558">
            <v>563000</v>
          </cell>
          <cell r="D1558">
            <v>1100000</v>
          </cell>
          <cell r="E1558">
            <v>1990000000</v>
          </cell>
          <cell r="F1558">
            <v>0</v>
          </cell>
          <cell r="G1558">
            <v>-663079500</v>
          </cell>
        </row>
        <row r="1559">
          <cell r="A1559" t="str">
            <v>Rpl23a-ps3;Rpl23a</v>
          </cell>
          <cell r="B1559">
            <v>4070000</v>
          </cell>
          <cell r="C1559">
            <v>4930000</v>
          </cell>
          <cell r="D1559">
            <v>3520000</v>
          </cell>
          <cell r="E1559">
            <v>8060000256</v>
          </cell>
          <cell r="F1559">
            <v>116000000</v>
          </cell>
          <cell r="G1559">
            <v>-2722006752</v>
          </cell>
        </row>
        <row r="1560">
          <cell r="A1560" t="str">
            <v>Rpl30</v>
          </cell>
          <cell r="B1560">
            <v>2960000</v>
          </cell>
          <cell r="C1560">
            <v>2700000</v>
          </cell>
          <cell r="D1560">
            <v>1450000</v>
          </cell>
          <cell r="E1560">
            <v>2390000128</v>
          </cell>
          <cell r="F1560">
            <v>0</v>
          </cell>
          <cell r="G1560">
            <v>-794320042.66666663</v>
          </cell>
        </row>
        <row r="1561">
          <cell r="A1561" t="str">
            <v>Rpl31;Rpl</v>
          </cell>
          <cell r="B1561">
            <v>19400000</v>
          </cell>
          <cell r="C1561">
            <v>0</v>
          </cell>
          <cell r="D1561">
            <v>8520000</v>
          </cell>
          <cell r="E1561">
            <v>2600000000</v>
          </cell>
          <cell r="F1561">
            <v>257000000</v>
          </cell>
          <cell r="G1561">
            <v>-945473333.33333337</v>
          </cell>
        </row>
        <row r="1562">
          <cell r="A1562" t="str">
            <v>Rpl34</v>
          </cell>
          <cell r="B1562">
            <v>2440000</v>
          </cell>
          <cell r="C1562">
            <v>2430000</v>
          </cell>
          <cell r="D1562">
            <v>0</v>
          </cell>
          <cell r="E1562">
            <v>1580000000</v>
          </cell>
          <cell r="F1562">
            <v>58400000</v>
          </cell>
          <cell r="G1562">
            <v>-543698333.33333337</v>
          </cell>
        </row>
        <row r="1563">
          <cell r="A1563" t="str">
            <v>Rpl35</v>
          </cell>
          <cell r="B1563">
            <v>7950000</v>
          </cell>
          <cell r="C1563">
            <v>0</v>
          </cell>
          <cell r="D1563">
            <v>0</v>
          </cell>
          <cell r="E1563">
            <v>104000000</v>
          </cell>
          <cell r="F1563">
            <v>0</v>
          </cell>
          <cell r="G1563">
            <v>-30691666.666666664</v>
          </cell>
        </row>
        <row r="1564">
          <cell r="A1564" t="str">
            <v>Rpl38</v>
          </cell>
          <cell r="B1564">
            <v>15700000</v>
          </cell>
          <cell r="C1564">
            <v>15100000</v>
          </cell>
          <cell r="D1564">
            <v>3450000</v>
          </cell>
          <cell r="E1564">
            <v>885000000</v>
          </cell>
          <cell r="F1564">
            <v>222000000</v>
          </cell>
          <cell r="G1564">
            <v>-354750000</v>
          </cell>
        </row>
        <row r="1565">
          <cell r="A1565" t="str">
            <v>Rpl6</v>
          </cell>
          <cell r="B1565">
            <v>807000</v>
          </cell>
          <cell r="C1565">
            <v>766000</v>
          </cell>
          <cell r="D1565">
            <v>3670000</v>
          </cell>
          <cell r="E1565">
            <v>7139999744</v>
          </cell>
          <cell r="F1565">
            <v>0</v>
          </cell>
          <cell r="G1565">
            <v>-2380436748</v>
          </cell>
        </row>
        <row r="1566">
          <cell r="A1566" t="str">
            <v>Rpl7</v>
          </cell>
          <cell r="B1566">
            <v>0</v>
          </cell>
          <cell r="C1566">
            <v>0</v>
          </cell>
          <cell r="D1566">
            <v>2570000</v>
          </cell>
          <cell r="E1566">
            <v>2300000000</v>
          </cell>
          <cell r="F1566">
            <v>0</v>
          </cell>
          <cell r="G1566">
            <v>-767523333.33333337</v>
          </cell>
        </row>
        <row r="1567">
          <cell r="A1567" t="str">
            <v>Rplp2</v>
          </cell>
          <cell r="B1567">
            <v>24200000</v>
          </cell>
          <cell r="C1567">
            <v>12800000</v>
          </cell>
          <cell r="D1567">
            <v>96800000</v>
          </cell>
          <cell r="E1567">
            <v>2329999872</v>
          </cell>
          <cell r="F1567">
            <v>207000000</v>
          </cell>
          <cell r="G1567">
            <v>-859433290.66666663</v>
          </cell>
        </row>
        <row r="1568">
          <cell r="A1568" t="str">
            <v>Rpn1</v>
          </cell>
          <cell r="B1568">
            <v>3730000</v>
          </cell>
          <cell r="C1568">
            <v>4010000</v>
          </cell>
          <cell r="D1568">
            <v>19000000</v>
          </cell>
          <cell r="E1568">
            <v>4419999744</v>
          </cell>
          <cell r="F1568">
            <v>27600000</v>
          </cell>
          <cell r="G1568">
            <v>-1484996581.3333333</v>
          </cell>
        </row>
        <row r="1569">
          <cell r="A1569" t="str">
            <v>Rpn2</v>
          </cell>
          <cell r="B1569">
            <v>0</v>
          </cell>
          <cell r="C1569">
            <v>868000</v>
          </cell>
          <cell r="D1569">
            <v>3220000</v>
          </cell>
          <cell r="E1569">
            <v>1580000000</v>
          </cell>
          <cell r="F1569">
            <v>0</v>
          </cell>
          <cell r="G1569">
            <v>-527306000</v>
          </cell>
        </row>
        <row r="1570">
          <cell r="A1570" t="str">
            <v>Rps10</v>
          </cell>
          <cell r="B1570">
            <v>301000000</v>
          </cell>
          <cell r="C1570">
            <v>197000000</v>
          </cell>
          <cell r="D1570">
            <v>52600000</v>
          </cell>
          <cell r="E1570">
            <v>5350000128</v>
          </cell>
          <cell r="F1570">
            <v>997000000</v>
          </cell>
          <cell r="G1570">
            <v>-1884200042.6666667</v>
          </cell>
        </row>
        <row r="1571">
          <cell r="A1571" t="str">
            <v>Rps11</v>
          </cell>
          <cell r="B1571">
            <v>5140000</v>
          </cell>
          <cell r="C1571">
            <v>0</v>
          </cell>
          <cell r="D1571">
            <v>5530000</v>
          </cell>
          <cell r="E1571">
            <v>3900000000</v>
          </cell>
          <cell r="F1571">
            <v>40000000</v>
          </cell>
          <cell r="G1571">
            <v>-1312606666.6666667</v>
          </cell>
        </row>
        <row r="1572">
          <cell r="A1572" t="str">
            <v>Rps12-ps3;Rps12</v>
          </cell>
          <cell r="B1572">
            <v>845000000</v>
          </cell>
          <cell r="C1572">
            <v>1070000000</v>
          </cell>
          <cell r="D1572">
            <v>480000000</v>
          </cell>
          <cell r="E1572">
            <v>7670000128</v>
          </cell>
          <cell r="F1572">
            <v>3270000128</v>
          </cell>
          <cell r="G1572">
            <v>-2849166752</v>
          </cell>
        </row>
        <row r="1573">
          <cell r="A1573" t="str">
            <v>Rps13</v>
          </cell>
          <cell r="B1573">
            <v>48900000</v>
          </cell>
          <cell r="C1573">
            <v>36300000</v>
          </cell>
          <cell r="D1573">
            <v>16600000</v>
          </cell>
          <cell r="E1573">
            <v>3220000000</v>
          </cell>
          <cell r="F1573">
            <v>0</v>
          </cell>
          <cell r="G1573">
            <v>-1036266666.6666667</v>
          </cell>
        </row>
        <row r="1574">
          <cell r="A1574" t="str">
            <v>Rps14</v>
          </cell>
          <cell r="B1574">
            <v>4750000</v>
          </cell>
          <cell r="C1574">
            <v>11100000</v>
          </cell>
          <cell r="D1574">
            <v>3530000</v>
          </cell>
          <cell r="E1574">
            <v>2710000128</v>
          </cell>
          <cell r="F1574">
            <v>469000000</v>
          </cell>
          <cell r="G1574">
            <v>-1052918376</v>
          </cell>
        </row>
        <row r="1575">
          <cell r="A1575" t="str">
            <v>Rps15</v>
          </cell>
          <cell r="B1575">
            <v>24300000</v>
          </cell>
          <cell r="C1575">
            <v>26900000</v>
          </cell>
          <cell r="D1575">
            <v>12900000</v>
          </cell>
          <cell r="E1575">
            <v>7800000000</v>
          </cell>
          <cell r="F1575">
            <v>1160000000</v>
          </cell>
          <cell r="G1575">
            <v>-2965366666.6666665</v>
          </cell>
        </row>
        <row r="1576">
          <cell r="A1576" t="str">
            <v>Rps16</v>
          </cell>
          <cell r="B1576">
            <v>1030000</v>
          </cell>
          <cell r="C1576">
            <v>3280000</v>
          </cell>
          <cell r="D1576">
            <v>1990000</v>
          </cell>
          <cell r="E1576">
            <v>3729999872</v>
          </cell>
          <cell r="F1576">
            <v>169000000</v>
          </cell>
          <cell r="G1576">
            <v>-1298174957.3333333</v>
          </cell>
        </row>
        <row r="1577">
          <cell r="A1577" t="str">
            <v>Rps17</v>
          </cell>
          <cell r="B1577">
            <v>9950000</v>
          </cell>
          <cell r="C1577">
            <v>2240000</v>
          </cell>
          <cell r="D1577">
            <v>0</v>
          </cell>
          <cell r="E1577">
            <v>5080000000</v>
          </cell>
          <cell r="F1577">
            <v>99300000</v>
          </cell>
          <cell r="G1577">
            <v>-1720338333.3333333</v>
          </cell>
        </row>
        <row r="1578">
          <cell r="A1578" t="str">
            <v>Rps19</v>
          </cell>
          <cell r="B1578">
            <v>721000000</v>
          </cell>
          <cell r="C1578">
            <v>573000000</v>
          </cell>
          <cell r="D1578">
            <v>127000000</v>
          </cell>
          <cell r="E1578">
            <v>9639999488</v>
          </cell>
          <cell r="F1578">
            <v>1870000000</v>
          </cell>
          <cell r="G1578">
            <v>-3231999829.3333335</v>
          </cell>
        </row>
        <row r="1579">
          <cell r="A1579" t="str">
            <v>Rps20</v>
          </cell>
          <cell r="B1579">
            <v>5720000</v>
          </cell>
          <cell r="C1579">
            <v>5040000</v>
          </cell>
          <cell r="D1579">
            <v>5710000</v>
          </cell>
          <cell r="E1579">
            <v>3129999872</v>
          </cell>
          <cell r="F1579">
            <v>265000000</v>
          </cell>
          <cell r="G1579">
            <v>-1128189957.3333333</v>
          </cell>
        </row>
        <row r="1580">
          <cell r="A1580" t="str">
            <v>Rps21</v>
          </cell>
          <cell r="B1580">
            <v>107000000</v>
          </cell>
          <cell r="C1580">
            <v>174000000</v>
          </cell>
          <cell r="D1580">
            <v>146000000</v>
          </cell>
          <cell r="E1580">
            <v>1410000000</v>
          </cell>
          <cell r="F1580">
            <v>3609999872</v>
          </cell>
          <cell r="G1580">
            <v>-1581499957.3333333</v>
          </cell>
        </row>
        <row r="1581">
          <cell r="A1581" t="str">
            <v>Rps23</v>
          </cell>
          <cell r="B1581">
            <v>1850000</v>
          </cell>
          <cell r="C1581">
            <v>4630000</v>
          </cell>
          <cell r="D1581">
            <v>0</v>
          </cell>
          <cell r="E1581">
            <v>2180000000</v>
          </cell>
          <cell r="F1581">
            <v>118000000</v>
          </cell>
          <cell r="G1581">
            <v>-762760000</v>
          </cell>
        </row>
        <row r="1582">
          <cell r="A1582" t="str">
            <v>Rps25</v>
          </cell>
          <cell r="B1582">
            <v>17100000</v>
          </cell>
          <cell r="C1582">
            <v>3060000</v>
          </cell>
          <cell r="D1582">
            <v>2950000</v>
          </cell>
          <cell r="E1582">
            <v>1750000000</v>
          </cell>
          <cell r="F1582">
            <v>19300000</v>
          </cell>
          <cell r="G1582">
            <v>-580670000</v>
          </cell>
        </row>
        <row r="1583">
          <cell r="A1583" t="str">
            <v>Rps28</v>
          </cell>
          <cell r="B1583">
            <v>158000000</v>
          </cell>
          <cell r="C1583">
            <v>281000000</v>
          </cell>
          <cell r="D1583">
            <v>87700000</v>
          </cell>
          <cell r="E1583">
            <v>2310000128</v>
          </cell>
          <cell r="F1583">
            <v>2010000000</v>
          </cell>
          <cell r="G1583">
            <v>-1249733376</v>
          </cell>
        </row>
        <row r="1584">
          <cell r="A1584" t="str">
            <v>Rps3</v>
          </cell>
          <cell r="B1584">
            <v>0</v>
          </cell>
          <cell r="C1584">
            <v>0</v>
          </cell>
          <cell r="D1584">
            <v>0</v>
          </cell>
          <cell r="E1584">
            <v>4190000128</v>
          </cell>
          <cell r="F1584">
            <v>27300000</v>
          </cell>
          <cell r="G1584">
            <v>-1405766709.3333333</v>
          </cell>
        </row>
        <row r="1585">
          <cell r="A1585" t="str">
            <v>Rps3a</v>
          </cell>
          <cell r="B1585">
            <v>0</v>
          </cell>
          <cell r="C1585">
            <v>5300000</v>
          </cell>
          <cell r="D1585">
            <v>9300000</v>
          </cell>
          <cell r="E1585">
            <v>10200000512</v>
          </cell>
          <cell r="F1585">
            <v>67200000</v>
          </cell>
          <cell r="G1585">
            <v>-3422850170.6666665</v>
          </cell>
        </row>
        <row r="1586">
          <cell r="A1586" t="str">
            <v>Rps5;</v>
          </cell>
          <cell r="B1586">
            <v>2520000</v>
          </cell>
          <cell r="C1586">
            <v>17700000</v>
          </cell>
          <cell r="D1586">
            <v>3130000</v>
          </cell>
          <cell r="E1586">
            <v>4670000128</v>
          </cell>
          <cell r="F1586">
            <v>77700000</v>
          </cell>
          <cell r="G1586">
            <v>-1573500042.6666667</v>
          </cell>
        </row>
        <row r="1587">
          <cell r="A1587" t="str">
            <v>Rps8</v>
          </cell>
          <cell r="B1587">
            <v>1470000</v>
          </cell>
          <cell r="C1587">
            <v>1090000</v>
          </cell>
          <cell r="D1587">
            <v>0</v>
          </cell>
          <cell r="E1587">
            <v>4180000000</v>
          </cell>
          <cell r="F1587">
            <v>0</v>
          </cell>
          <cell r="G1587">
            <v>-1392053333.3333333</v>
          </cell>
        </row>
        <row r="1588">
          <cell r="A1588" t="str">
            <v>Rpsa</v>
          </cell>
          <cell r="B1588">
            <v>14800000</v>
          </cell>
          <cell r="C1588">
            <v>20800000</v>
          </cell>
          <cell r="D1588">
            <v>24800000</v>
          </cell>
          <cell r="E1588">
            <v>5820000256</v>
          </cell>
          <cell r="F1588">
            <v>31500000</v>
          </cell>
          <cell r="G1588">
            <v>-1940966752</v>
          </cell>
        </row>
        <row r="1589">
          <cell r="A1589" t="str">
            <v>Rpusd3</v>
          </cell>
          <cell r="B1589">
            <v>286000</v>
          </cell>
          <cell r="C1589">
            <v>417000</v>
          </cell>
          <cell r="D1589">
            <v>702000</v>
          </cell>
          <cell r="E1589" t="str">
            <v>NaN</v>
          </cell>
          <cell r="F1589" t="str">
            <v>NaN</v>
          </cell>
          <cell r="G1589">
            <v>-350500</v>
          </cell>
        </row>
        <row r="1590">
          <cell r="A1590" t="str">
            <v>Rragd</v>
          </cell>
          <cell r="B1590">
            <v>6580000</v>
          </cell>
          <cell r="C1590">
            <v>4890000</v>
          </cell>
          <cell r="D1590">
            <v>9030000</v>
          </cell>
          <cell r="E1590" t="str">
            <v>NaN</v>
          </cell>
          <cell r="F1590" t="str">
            <v>NaN</v>
          </cell>
          <cell r="G1590">
            <v>-3295000</v>
          </cell>
        </row>
        <row r="1591">
          <cell r="A1591" t="str">
            <v>Rrbp1</v>
          </cell>
          <cell r="B1591">
            <v>82900000</v>
          </cell>
          <cell r="C1591">
            <v>8640000</v>
          </cell>
          <cell r="D1591">
            <v>512000000</v>
          </cell>
          <cell r="E1591">
            <v>8520000000</v>
          </cell>
          <cell r="F1591">
            <v>476000000</v>
          </cell>
          <cell r="G1591">
            <v>-3123563333.3333335</v>
          </cell>
        </row>
        <row r="1592">
          <cell r="A1592" t="str">
            <v>Rrs1</v>
          </cell>
          <cell r="B1592">
            <v>1190000</v>
          </cell>
          <cell r="C1592">
            <v>0</v>
          </cell>
          <cell r="D1592">
            <v>0</v>
          </cell>
          <cell r="E1592">
            <v>0</v>
          </cell>
          <cell r="F1592">
            <v>0</v>
          </cell>
          <cell r="G1592">
            <v>595000</v>
          </cell>
        </row>
        <row r="1593">
          <cell r="A1593" t="str">
            <v>Rsl1d1</v>
          </cell>
          <cell r="B1593">
            <v>6120000</v>
          </cell>
          <cell r="C1593">
            <v>0</v>
          </cell>
          <cell r="D1593">
            <v>0</v>
          </cell>
          <cell r="E1593" t="str">
            <v>NaN</v>
          </cell>
          <cell r="F1593" t="str">
            <v>NaN</v>
          </cell>
          <cell r="G1593">
            <v>3060000</v>
          </cell>
        </row>
        <row r="1594">
          <cell r="A1594" t="str">
            <v>Rsrc1</v>
          </cell>
          <cell r="B1594">
            <v>2970000</v>
          </cell>
          <cell r="C1594">
            <v>0</v>
          </cell>
          <cell r="D1594">
            <v>0</v>
          </cell>
          <cell r="E1594" t="str">
            <v>NaN</v>
          </cell>
          <cell r="F1594" t="str">
            <v>NaN</v>
          </cell>
          <cell r="G1594">
            <v>1485000</v>
          </cell>
        </row>
        <row r="1595">
          <cell r="A1595" t="str">
            <v>Rsu1</v>
          </cell>
          <cell r="B1595">
            <v>63100000</v>
          </cell>
          <cell r="C1595">
            <v>5820000</v>
          </cell>
          <cell r="D1595">
            <v>1330000</v>
          </cell>
          <cell r="E1595">
            <v>38500000</v>
          </cell>
          <cell r="F1595">
            <v>44700000</v>
          </cell>
          <cell r="G1595">
            <v>6283333.3333333321</v>
          </cell>
        </row>
        <row r="1596">
          <cell r="A1596" t="str">
            <v>Rtf1</v>
          </cell>
          <cell r="B1596">
            <v>4450000</v>
          </cell>
          <cell r="C1596">
            <v>6860000</v>
          </cell>
          <cell r="D1596">
            <v>0</v>
          </cell>
          <cell r="E1596" t="str">
            <v>NaN</v>
          </cell>
          <cell r="F1596" t="str">
            <v>NaN</v>
          </cell>
          <cell r="G1596">
            <v>5655000</v>
          </cell>
        </row>
        <row r="1597">
          <cell r="A1597" t="str">
            <v>RTRAF</v>
          </cell>
          <cell r="B1597">
            <v>291000000</v>
          </cell>
          <cell r="C1597">
            <v>131000000</v>
          </cell>
          <cell r="D1597">
            <v>74800000</v>
          </cell>
          <cell r="E1597">
            <v>64100000</v>
          </cell>
          <cell r="F1597">
            <v>0</v>
          </cell>
          <cell r="G1597">
            <v>164700000</v>
          </cell>
        </row>
        <row r="1598">
          <cell r="A1598" t="str">
            <v>Rufy3</v>
          </cell>
          <cell r="B1598">
            <v>126000000</v>
          </cell>
          <cell r="C1598">
            <v>18600000</v>
          </cell>
          <cell r="D1598">
            <v>13500000</v>
          </cell>
          <cell r="E1598" t="str">
            <v>NaN</v>
          </cell>
          <cell r="F1598" t="str">
            <v>NaN</v>
          </cell>
          <cell r="G1598">
            <v>58800000</v>
          </cell>
        </row>
        <row r="1599">
          <cell r="A1599" t="str">
            <v>S100a1</v>
          </cell>
          <cell r="B1599">
            <v>0</v>
          </cell>
          <cell r="C1599">
            <v>0</v>
          </cell>
          <cell r="D1599">
            <v>1440000</v>
          </cell>
          <cell r="E1599">
            <v>212000000</v>
          </cell>
          <cell r="F1599">
            <v>0</v>
          </cell>
          <cell r="G1599">
            <v>-71146666.666666672</v>
          </cell>
        </row>
        <row r="1600">
          <cell r="A1600" t="str">
            <v>S100a10</v>
          </cell>
          <cell r="B1600">
            <v>143000000</v>
          </cell>
          <cell r="C1600">
            <v>109000000</v>
          </cell>
          <cell r="D1600">
            <v>129000000</v>
          </cell>
          <cell r="E1600">
            <v>567000000</v>
          </cell>
          <cell r="F1600">
            <v>1710000000</v>
          </cell>
          <cell r="G1600">
            <v>-676000000</v>
          </cell>
        </row>
        <row r="1601">
          <cell r="A1601" t="str">
            <v>S100a11</v>
          </cell>
          <cell r="B1601">
            <v>256000000</v>
          </cell>
          <cell r="C1601">
            <v>529000000</v>
          </cell>
          <cell r="D1601">
            <v>134000000</v>
          </cell>
          <cell r="E1601">
            <v>407000000</v>
          </cell>
          <cell r="F1601">
            <v>1660000000</v>
          </cell>
          <cell r="G1601">
            <v>-341166666.66666663</v>
          </cell>
        </row>
        <row r="1602">
          <cell r="A1602" t="str">
            <v>S100a13</v>
          </cell>
          <cell r="B1602">
            <v>886000000</v>
          </cell>
          <cell r="C1602">
            <v>178000000</v>
          </cell>
          <cell r="D1602">
            <v>2409999872</v>
          </cell>
          <cell r="E1602">
            <v>0</v>
          </cell>
          <cell r="F1602">
            <v>74700000</v>
          </cell>
          <cell r="G1602">
            <v>-296233290.66666663</v>
          </cell>
        </row>
        <row r="1603">
          <cell r="A1603" t="str">
            <v>S100a6</v>
          </cell>
          <cell r="B1603">
            <v>689000000</v>
          </cell>
          <cell r="C1603">
            <v>1040000000</v>
          </cell>
          <cell r="D1603">
            <v>460000000</v>
          </cell>
          <cell r="E1603">
            <v>144000000</v>
          </cell>
          <cell r="F1603">
            <v>57000000</v>
          </cell>
          <cell r="G1603">
            <v>644166666.66666663</v>
          </cell>
        </row>
        <row r="1604">
          <cell r="A1604" t="str">
            <v>S100a8</v>
          </cell>
          <cell r="B1604">
            <v>3800000</v>
          </cell>
          <cell r="C1604">
            <v>17800000</v>
          </cell>
          <cell r="D1604">
            <v>4090000</v>
          </cell>
          <cell r="E1604">
            <v>1670000000</v>
          </cell>
          <cell r="F1604">
            <v>13100000256</v>
          </cell>
          <cell r="G1604">
            <v>-4913896752</v>
          </cell>
        </row>
        <row r="1605">
          <cell r="A1605" t="str">
            <v>S100a9</v>
          </cell>
          <cell r="B1605">
            <v>5200000</v>
          </cell>
          <cell r="C1605">
            <v>2560000</v>
          </cell>
          <cell r="D1605">
            <v>3730000</v>
          </cell>
          <cell r="E1605">
            <v>1550000000</v>
          </cell>
          <cell r="F1605">
            <v>1890000000</v>
          </cell>
          <cell r="G1605">
            <v>-1144030000</v>
          </cell>
        </row>
        <row r="1606">
          <cell r="A1606" t="str">
            <v>S100g</v>
          </cell>
          <cell r="B1606">
            <v>6649999872</v>
          </cell>
          <cell r="C1606">
            <v>1290000000</v>
          </cell>
          <cell r="D1606">
            <v>32700000</v>
          </cell>
          <cell r="E1606" t="str">
            <v>NaN</v>
          </cell>
          <cell r="F1606" t="str">
            <v>NaN</v>
          </cell>
          <cell r="G1606">
            <v>3937299936</v>
          </cell>
        </row>
        <row r="1607">
          <cell r="A1607" t="str">
            <v>Saa1</v>
          </cell>
          <cell r="B1607">
            <v>49400000</v>
          </cell>
          <cell r="C1607">
            <v>863000000</v>
          </cell>
          <cell r="D1607">
            <v>900000000</v>
          </cell>
          <cell r="E1607">
            <v>168000000</v>
          </cell>
          <cell r="F1607">
            <v>451000000</v>
          </cell>
          <cell r="G1607">
            <v>-50133333.333333313</v>
          </cell>
        </row>
        <row r="1608">
          <cell r="A1608" t="str">
            <v>Saa1</v>
          </cell>
          <cell r="B1608">
            <v>49400000</v>
          </cell>
          <cell r="C1608">
            <v>863000000</v>
          </cell>
          <cell r="D1608">
            <v>900000000</v>
          </cell>
          <cell r="E1608">
            <v>0</v>
          </cell>
          <cell r="F1608">
            <v>0</v>
          </cell>
          <cell r="G1608">
            <v>156200000</v>
          </cell>
        </row>
        <row r="1609">
          <cell r="A1609" t="str">
            <v>Saa2</v>
          </cell>
          <cell r="B1609">
            <v>0</v>
          </cell>
          <cell r="C1609">
            <v>103000000</v>
          </cell>
          <cell r="D1609">
            <v>46500000</v>
          </cell>
          <cell r="E1609" t="str">
            <v>NaN</v>
          </cell>
          <cell r="F1609" t="str">
            <v>NaN</v>
          </cell>
          <cell r="G1609">
            <v>5000000</v>
          </cell>
        </row>
        <row r="1610">
          <cell r="A1610" t="str">
            <v>Saa4</v>
          </cell>
          <cell r="B1610">
            <v>33700000</v>
          </cell>
          <cell r="C1610">
            <v>104000000</v>
          </cell>
          <cell r="D1610">
            <v>6340000</v>
          </cell>
          <cell r="E1610">
            <v>32600000</v>
          </cell>
          <cell r="F1610">
            <v>108000000</v>
          </cell>
          <cell r="G1610">
            <v>19870000</v>
          </cell>
        </row>
        <row r="1611">
          <cell r="A1611" t="str">
            <v>Samd15</v>
          </cell>
          <cell r="B1611">
            <v>10700000</v>
          </cell>
          <cell r="C1611">
            <v>8470000</v>
          </cell>
          <cell r="D1611">
            <v>66800000</v>
          </cell>
          <cell r="E1611" t="str">
            <v>NaN</v>
          </cell>
          <cell r="F1611" t="str">
            <v>NaN</v>
          </cell>
          <cell r="G1611">
            <v>-57215000</v>
          </cell>
        </row>
        <row r="1612">
          <cell r="A1612" t="str">
            <v>Samd9l</v>
          </cell>
          <cell r="B1612">
            <v>25000000</v>
          </cell>
          <cell r="C1612">
            <v>0</v>
          </cell>
          <cell r="D1612">
            <v>0</v>
          </cell>
          <cell r="E1612" t="str">
            <v>NaN</v>
          </cell>
          <cell r="F1612" t="str">
            <v>NaN</v>
          </cell>
          <cell r="G1612">
            <v>12500000</v>
          </cell>
        </row>
        <row r="1613">
          <cell r="A1613" t="str">
            <v>Sar1b</v>
          </cell>
          <cell r="B1613">
            <v>0</v>
          </cell>
          <cell r="C1613">
            <v>3910000</v>
          </cell>
          <cell r="D1613">
            <v>6640000</v>
          </cell>
          <cell r="E1613">
            <v>974000000</v>
          </cell>
          <cell r="F1613">
            <v>1600000000</v>
          </cell>
          <cell r="G1613">
            <v>-858258333.33333337</v>
          </cell>
        </row>
        <row r="1614">
          <cell r="A1614" t="str">
            <v>Sardh</v>
          </cell>
          <cell r="B1614">
            <v>6340000</v>
          </cell>
          <cell r="C1614">
            <v>4840000</v>
          </cell>
          <cell r="D1614">
            <v>21300000</v>
          </cell>
          <cell r="E1614">
            <v>25099999232</v>
          </cell>
          <cell r="F1614">
            <v>113000000</v>
          </cell>
          <cell r="G1614">
            <v>-8405843077.333333</v>
          </cell>
        </row>
        <row r="1615">
          <cell r="A1615" t="str">
            <v>Sarg</v>
          </cell>
          <cell r="B1615">
            <v>7470000</v>
          </cell>
          <cell r="C1615">
            <v>5700000</v>
          </cell>
          <cell r="D1615">
            <v>0</v>
          </cell>
          <cell r="E1615" t="str">
            <v>NaN</v>
          </cell>
          <cell r="F1615" t="str">
            <v>NaN</v>
          </cell>
          <cell r="G1615">
            <v>6585000</v>
          </cell>
        </row>
        <row r="1616">
          <cell r="A1616" t="str">
            <v>Sarnp</v>
          </cell>
          <cell r="B1616">
            <v>8570000</v>
          </cell>
          <cell r="C1616">
            <v>0</v>
          </cell>
          <cell r="D1616">
            <v>0</v>
          </cell>
          <cell r="E1616">
            <v>85900000</v>
          </cell>
          <cell r="F1616">
            <v>0</v>
          </cell>
          <cell r="G1616">
            <v>-24348333.333333332</v>
          </cell>
        </row>
        <row r="1617">
          <cell r="A1617" t="str">
            <v>Sart1</v>
          </cell>
          <cell r="B1617">
            <v>1110000</v>
          </cell>
          <cell r="C1617">
            <v>0</v>
          </cell>
          <cell r="D1617">
            <v>0</v>
          </cell>
          <cell r="E1617" t="str">
            <v>NaN</v>
          </cell>
          <cell r="F1617" t="str">
            <v>NaN</v>
          </cell>
          <cell r="G1617">
            <v>555000</v>
          </cell>
        </row>
        <row r="1618">
          <cell r="A1618" t="str">
            <v>Scamp1</v>
          </cell>
          <cell r="B1618">
            <v>59400000</v>
          </cell>
          <cell r="C1618">
            <v>2530000</v>
          </cell>
          <cell r="D1618">
            <v>4250000</v>
          </cell>
          <cell r="E1618" t="str">
            <v>NaN</v>
          </cell>
          <cell r="F1618" t="str">
            <v>NaN</v>
          </cell>
          <cell r="G1618">
            <v>26715000</v>
          </cell>
        </row>
        <row r="1619">
          <cell r="A1619" t="str">
            <v>Scamp2</v>
          </cell>
          <cell r="B1619">
            <v>33100000</v>
          </cell>
          <cell r="C1619">
            <v>10200000</v>
          </cell>
          <cell r="D1619">
            <v>5530000</v>
          </cell>
          <cell r="E1619">
            <v>27900000</v>
          </cell>
          <cell r="F1619">
            <v>45300000</v>
          </cell>
          <cell r="G1619">
            <v>-4593333.3333333321</v>
          </cell>
        </row>
        <row r="1620">
          <cell r="A1620" t="str">
            <v>Scamp3</v>
          </cell>
          <cell r="B1620">
            <v>6870000</v>
          </cell>
          <cell r="C1620">
            <v>5190000</v>
          </cell>
          <cell r="D1620">
            <v>24600000</v>
          </cell>
          <cell r="E1620">
            <v>40500000</v>
          </cell>
          <cell r="F1620">
            <v>146000000</v>
          </cell>
          <cell r="G1620">
            <v>-64336666.666666672</v>
          </cell>
        </row>
        <row r="1621">
          <cell r="A1621" t="str">
            <v>Scfd1</v>
          </cell>
          <cell r="B1621">
            <v>3160000</v>
          </cell>
          <cell r="C1621">
            <v>0</v>
          </cell>
          <cell r="D1621">
            <v>0</v>
          </cell>
          <cell r="E1621">
            <v>35400000</v>
          </cell>
          <cell r="F1621">
            <v>0</v>
          </cell>
          <cell r="G1621">
            <v>-10220000</v>
          </cell>
        </row>
        <row r="1622">
          <cell r="A1622" t="str">
            <v>Scly</v>
          </cell>
          <cell r="B1622">
            <v>2690000</v>
          </cell>
          <cell r="C1622">
            <v>0</v>
          </cell>
          <cell r="D1622">
            <v>0</v>
          </cell>
          <cell r="E1622">
            <v>616000000</v>
          </cell>
          <cell r="F1622">
            <v>13400000</v>
          </cell>
          <cell r="G1622">
            <v>-208455000</v>
          </cell>
        </row>
        <row r="1623">
          <cell r="A1623" t="str">
            <v>Scoc</v>
          </cell>
          <cell r="B1623">
            <v>9690000</v>
          </cell>
          <cell r="C1623">
            <v>12300000</v>
          </cell>
          <cell r="D1623">
            <v>79300000</v>
          </cell>
          <cell r="E1623">
            <v>0</v>
          </cell>
          <cell r="F1623">
            <v>0</v>
          </cell>
          <cell r="G1623">
            <v>-15438333.333333332</v>
          </cell>
        </row>
        <row r="1624">
          <cell r="A1624" t="str">
            <v>Scp2</v>
          </cell>
          <cell r="B1624">
            <v>1320000000</v>
          </cell>
          <cell r="C1624">
            <v>2849999872</v>
          </cell>
          <cell r="D1624">
            <v>1490000000</v>
          </cell>
          <cell r="E1624">
            <v>21899999232</v>
          </cell>
          <cell r="F1624">
            <v>44400001024</v>
          </cell>
          <cell r="G1624">
            <v>-20511666816</v>
          </cell>
        </row>
        <row r="1625">
          <cell r="A1625" t="str">
            <v>Scpep1</v>
          </cell>
          <cell r="B1625">
            <v>21500000</v>
          </cell>
          <cell r="C1625">
            <v>46500000</v>
          </cell>
          <cell r="D1625">
            <v>17300000</v>
          </cell>
          <cell r="E1625">
            <v>263000000</v>
          </cell>
          <cell r="F1625">
            <v>982000000</v>
          </cell>
          <cell r="G1625">
            <v>-386766666.66666669</v>
          </cell>
        </row>
        <row r="1626">
          <cell r="A1626" t="str">
            <v>Scrn2</v>
          </cell>
          <cell r="B1626">
            <v>11500000</v>
          </cell>
          <cell r="C1626">
            <v>12600000</v>
          </cell>
          <cell r="D1626">
            <v>6780000</v>
          </cell>
          <cell r="E1626">
            <v>607000000</v>
          </cell>
          <cell r="F1626">
            <v>0</v>
          </cell>
          <cell r="G1626">
            <v>-192543333.33333334</v>
          </cell>
        </row>
        <row r="1627">
          <cell r="A1627" t="str">
            <v>Sdc4</v>
          </cell>
          <cell r="B1627">
            <v>36700000</v>
          </cell>
          <cell r="C1627">
            <v>0</v>
          </cell>
          <cell r="D1627">
            <v>9220000</v>
          </cell>
          <cell r="E1627" t="str">
            <v>NaN</v>
          </cell>
          <cell r="F1627" t="str">
            <v>NaN</v>
          </cell>
          <cell r="G1627">
            <v>9130000</v>
          </cell>
        </row>
        <row r="1628">
          <cell r="A1628" t="str">
            <v>Sdf2l1</v>
          </cell>
          <cell r="B1628">
            <v>0</v>
          </cell>
          <cell r="C1628">
            <v>0</v>
          </cell>
          <cell r="D1628">
            <v>951000</v>
          </cell>
          <cell r="E1628">
            <v>484000000</v>
          </cell>
          <cell r="F1628">
            <v>705000000</v>
          </cell>
          <cell r="G1628">
            <v>-396650333.33333331</v>
          </cell>
        </row>
        <row r="1629">
          <cell r="A1629" t="str">
            <v>Sdha</v>
          </cell>
          <cell r="B1629">
            <v>9370000</v>
          </cell>
          <cell r="C1629">
            <v>69300000</v>
          </cell>
          <cell r="D1629">
            <v>16600000</v>
          </cell>
          <cell r="E1629">
            <v>9200000000</v>
          </cell>
          <cell r="F1629">
            <v>75500000</v>
          </cell>
          <cell r="G1629">
            <v>-3058031666.6666665</v>
          </cell>
        </row>
        <row r="1630">
          <cell r="A1630" t="str">
            <v>Sdhaf1</v>
          </cell>
          <cell r="B1630">
            <v>8730000</v>
          </cell>
          <cell r="C1630">
            <v>2740000</v>
          </cell>
          <cell r="D1630">
            <v>3320000</v>
          </cell>
          <cell r="E1630" t="str">
            <v>NaN</v>
          </cell>
          <cell r="F1630" t="str">
            <v>NaN</v>
          </cell>
          <cell r="G1630">
            <v>2415000</v>
          </cell>
        </row>
        <row r="1631">
          <cell r="A1631" t="str">
            <v>Sdhaf2</v>
          </cell>
          <cell r="B1631">
            <v>11900000</v>
          </cell>
          <cell r="C1631">
            <v>6850000</v>
          </cell>
          <cell r="D1631">
            <v>16900000</v>
          </cell>
          <cell r="E1631">
            <v>12600000</v>
          </cell>
          <cell r="F1631">
            <v>0</v>
          </cell>
          <cell r="G1631">
            <v>-458333.33333333395</v>
          </cell>
        </row>
        <row r="1632">
          <cell r="A1632" t="str">
            <v>Sdhaf4</v>
          </cell>
          <cell r="B1632">
            <v>36200000</v>
          </cell>
          <cell r="C1632">
            <v>10700000</v>
          </cell>
          <cell r="D1632">
            <v>126000000</v>
          </cell>
          <cell r="E1632" t="str">
            <v>NaN</v>
          </cell>
          <cell r="F1632" t="str">
            <v>NaN</v>
          </cell>
          <cell r="G1632">
            <v>-102550000</v>
          </cell>
        </row>
        <row r="1633">
          <cell r="A1633" t="str">
            <v>Sdhb</v>
          </cell>
          <cell r="B1633">
            <v>50900000</v>
          </cell>
          <cell r="C1633">
            <v>91700000</v>
          </cell>
          <cell r="D1633">
            <v>37600000</v>
          </cell>
          <cell r="E1633">
            <v>4470000128</v>
          </cell>
          <cell r="F1633">
            <v>1110000000</v>
          </cell>
          <cell r="G1633">
            <v>-1801233376</v>
          </cell>
        </row>
        <row r="1634">
          <cell r="A1634" t="str">
            <v>Sdr39u1</v>
          </cell>
          <cell r="B1634">
            <v>0</v>
          </cell>
          <cell r="C1634">
            <v>1010000</v>
          </cell>
          <cell r="D1634">
            <v>0</v>
          </cell>
          <cell r="E1634">
            <v>15000000</v>
          </cell>
          <cell r="F1634">
            <v>46900000</v>
          </cell>
          <cell r="G1634">
            <v>-20128333.333333332</v>
          </cell>
        </row>
        <row r="1635">
          <cell r="A1635" t="str">
            <v>Sds</v>
          </cell>
          <cell r="B1635">
            <v>0</v>
          </cell>
          <cell r="C1635">
            <v>0</v>
          </cell>
          <cell r="D1635">
            <v>2310000</v>
          </cell>
          <cell r="E1635">
            <v>4819999744</v>
          </cell>
          <cell r="F1635">
            <v>931000000</v>
          </cell>
          <cell r="G1635">
            <v>-1917769914.6666667</v>
          </cell>
        </row>
        <row r="1636">
          <cell r="A1636" t="str">
            <v>Sec14l2</v>
          </cell>
          <cell r="B1636">
            <v>0</v>
          </cell>
          <cell r="C1636">
            <v>0</v>
          </cell>
          <cell r="D1636">
            <v>7730000</v>
          </cell>
          <cell r="E1636">
            <v>5910000128</v>
          </cell>
          <cell r="F1636">
            <v>121000000</v>
          </cell>
          <cell r="G1636">
            <v>-2012910042.6666667</v>
          </cell>
        </row>
        <row r="1637">
          <cell r="A1637" t="str">
            <v>Sec14l4</v>
          </cell>
          <cell r="B1637">
            <v>0</v>
          </cell>
          <cell r="C1637">
            <v>0</v>
          </cell>
          <cell r="D1637">
            <v>43400000</v>
          </cell>
          <cell r="E1637">
            <v>2010000000</v>
          </cell>
          <cell r="F1637">
            <v>37800000</v>
          </cell>
          <cell r="G1637">
            <v>-697066666.66666663</v>
          </cell>
        </row>
        <row r="1638">
          <cell r="A1638" t="str">
            <v>Sec16a</v>
          </cell>
          <cell r="B1638">
            <v>8350000</v>
          </cell>
          <cell r="C1638">
            <v>1650000</v>
          </cell>
          <cell r="D1638">
            <v>0</v>
          </cell>
          <cell r="E1638" t="str">
            <v>NaN</v>
          </cell>
          <cell r="F1638" t="str">
            <v>NaN</v>
          </cell>
          <cell r="G1638">
            <v>5000000</v>
          </cell>
        </row>
        <row r="1639">
          <cell r="A1639" t="str">
            <v>Sec16a</v>
          </cell>
          <cell r="B1639">
            <v>66100000</v>
          </cell>
          <cell r="C1639">
            <v>15300000</v>
          </cell>
          <cell r="D1639">
            <v>15500000</v>
          </cell>
          <cell r="E1639">
            <v>0</v>
          </cell>
          <cell r="F1639">
            <v>0</v>
          </cell>
          <cell r="G1639">
            <v>35533333.333333336</v>
          </cell>
        </row>
        <row r="1640">
          <cell r="A1640" t="str">
            <v>Sec16b</v>
          </cell>
          <cell r="B1640">
            <v>0</v>
          </cell>
          <cell r="C1640">
            <v>0</v>
          </cell>
          <cell r="D1640">
            <v>21100000</v>
          </cell>
          <cell r="E1640" t="str">
            <v>NaN</v>
          </cell>
          <cell r="F1640" t="str">
            <v>NaN</v>
          </cell>
          <cell r="G1640">
            <v>-21100000</v>
          </cell>
        </row>
        <row r="1641">
          <cell r="A1641" t="str">
            <v>Sec22b</v>
          </cell>
          <cell r="B1641">
            <v>0</v>
          </cell>
          <cell r="C1641">
            <v>0</v>
          </cell>
          <cell r="D1641">
            <v>4060000</v>
          </cell>
          <cell r="E1641">
            <v>329000000</v>
          </cell>
          <cell r="F1641">
            <v>0</v>
          </cell>
          <cell r="G1641">
            <v>-111020000</v>
          </cell>
        </row>
        <row r="1642">
          <cell r="A1642" t="str">
            <v>Sec24b</v>
          </cell>
          <cell r="B1642">
            <v>0</v>
          </cell>
          <cell r="C1642">
            <v>0</v>
          </cell>
          <cell r="D1642">
            <v>0</v>
          </cell>
          <cell r="E1642">
            <v>0</v>
          </cell>
          <cell r="F1642">
            <v>53900000</v>
          </cell>
          <cell r="G1642">
            <v>-17966666.666666668</v>
          </cell>
        </row>
        <row r="1643">
          <cell r="A1643" t="str">
            <v>Sec24d</v>
          </cell>
          <cell r="B1643">
            <v>0</v>
          </cell>
          <cell r="C1643">
            <v>0</v>
          </cell>
          <cell r="D1643">
            <v>0</v>
          </cell>
          <cell r="E1643">
            <v>79700000</v>
          </cell>
          <cell r="F1643">
            <v>59700000</v>
          </cell>
          <cell r="G1643">
            <v>-46466666.666666664</v>
          </cell>
        </row>
        <row r="1644">
          <cell r="A1644" t="str">
            <v>Sec31a</v>
          </cell>
          <cell r="B1644">
            <v>38400000</v>
          </cell>
          <cell r="C1644">
            <v>27200000</v>
          </cell>
          <cell r="D1644">
            <v>5460000</v>
          </cell>
          <cell r="E1644">
            <v>626000000</v>
          </cell>
          <cell r="F1644">
            <v>102000000</v>
          </cell>
          <cell r="G1644">
            <v>-211686666.66666666</v>
          </cell>
        </row>
        <row r="1645">
          <cell r="A1645" t="str">
            <v>Sec61b;Gm10320</v>
          </cell>
          <cell r="B1645">
            <v>50200000</v>
          </cell>
          <cell r="C1645">
            <v>51500000</v>
          </cell>
          <cell r="D1645">
            <v>31400000</v>
          </cell>
          <cell r="E1645">
            <v>634000000</v>
          </cell>
          <cell r="F1645">
            <v>92300000</v>
          </cell>
          <cell r="G1645">
            <v>-201716666.66666666</v>
          </cell>
        </row>
        <row r="1646">
          <cell r="A1646" t="str">
            <v>Sec61g</v>
          </cell>
          <cell r="B1646">
            <v>412000</v>
          </cell>
          <cell r="C1646">
            <v>0</v>
          </cell>
          <cell r="D1646">
            <v>3320000</v>
          </cell>
          <cell r="E1646">
            <v>64400000</v>
          </cell>
          <cell r="F1646">
            <v>90400000</v>
          </cell>
          <cell r="G1646">
            <v>-52500666.666666664</v>
          </cell>
        </row>
        <row r="1647">
          <cell r="A1647" t="str">
            <v>Selenbp1;Selenbp2;Sele</v>
          </cell>
          <cell r="B1647">
            <v>53600000</v>
          </cell>
          <cell r="C1647">
            <v>467000000</v>
          </cell>
          <cell r="D1647">
            <v>168000000</v>
          </cell>
          <cell r="E1647">
            <v>11299999744</v>
          </cell>
          <cell r="F1647">
            <v>5049999872</v>
          </cell>
          <cell r="G1647">
            <v>-5245699872</v>
          </cell>
        </row>
        <row r="1648">
          <cell r="A1648" t="str">
            <v>Selenbp1;Selenbp2;Sele</v>
          </cell>
          <cell r="B1648">
            <v>53600000</v>
          </cell>
          <cell r="C1648">
            <v>467000000</v>
          </cell>
          <cell r="D1648">
            <v>168000000</v>
          </cell>
          <cell r="E1648">
            <v>0</v>
          </cell>
          <cell r="F1648">
            <v>254000000</v>
          </cell>
          <cell r="G1648">
            <v>119633333.33333334</v>
          </cell>
        </row>
        <row r="1649">
          <cell r="A1649" t="str">
            <v>Selenbp1;Selenbp2;Sele</v>
          </cell>
          <cell r="B1649">
            <v>53600000</v>
          </cell>
          <cell r="C1649">
            <v>467000000</v>
          </cell>
          <cell r="D1649">
            <v>168000000</v>
          </cell>
          <cell r="E1649">
            <v>0</v>
          </cell>
          <cell r="F1649">
            <v>0</v>
          </cell>
          <cell r="G1649">
            <v>204300000</v>
          </cell>
        </row>
        <row r="1650">
          <cell r="A1650" t="str">
            <v>Selenoo</v>
          </cell>
          <cell r="B1650">
            <v>10400000</v>
          </cell>
          <cell r="C1650">
            <v>0</v>
          </cell>
          <cell r="D1650">
            <v>5440000</v>
          </cell>
          <cell r="E1650">
            <v>155000000</v>
          </cell>
          <cell r="F1650">
            <v>0</v>
          </cell>
          <cell r="G1650">
            <v>-48280000</v>
          </cell>
        </row>
        <row r="1651">
          <cell r="A1651" t="str">
            <v>Sept11</v>
          </cell>
          <cell r="B1651">
            <v>5430000</v>
          </cell>
          <cell r="C1651">
            <v>0</v>
          </cell>
          <cell r="D1651">
            <v>0</v>
          </cell>
          <cell r="E1651">
            <v>202000000</v>
          </cell>
          <cell r="F1651">
            <v>0</v>
          </cell>
          <cell r="G1651">
            <v>-64618333.333333328</v>
          </cell>
        </row>
        <row r="1652">
          <cell r="A1652" t="str">
            <v>Sept7</v>
          </cell>
          <cell r="B1652">
            <v>768000000</v>
          </cell>
          <cell r="C1652">
            <v>37400000</v>
          </cell>
          <cell r="D1652">
            <v>45300000</v>
          </cell>
          <cell r="E1652">
            <v>425000000</v>
          </cell>
          <cell r="F1652">
            <v>0</v>
          </cell>
          <cell r="G1652">
            <v>245933333.33333334</v>
          </cell>
        </row>
        <row r="1653">
          <cell r="A1653" t="str">
            <v>Sept9</v>
          </cell>
          <cell r="B1653">
            <v>5460000</v>
          </cell>
          <cell r="C1653">
            <v>5770000</v>
          </cell>
          <cell r="D1653">
            <v>14600000</v>
          </cell>
          <cell r="E1653">
            <v>199000000</v>
          </cell>
          <cell r="F1653">
            <v>45800000</v>
          </cell>
          <cell r="G1653">
            <v>-80851666.666666672</v>
          </cell>
        </row>
        <row r="1654">
          <cell r="A1654" t="str">
            <v>Serbp1</v>
          </cell>
          <cell r="B1654">
            <v>427000000</v>
          </cell>
          <cell r="C1654">
            <v>39400000</v>
          </cell>
          <cell r="D1654">
            <v>170000000</v>
          </cell>
          <cell r="E1654">
            <v>208000000</v>
          </cell>
          <cell r="F1654">
            <v>0</v>
          </cell>
          <cell r="G1654">
            <v>107200000</v>
          </cell>
        </row>
        <row r="1655">
          <cell r="A1655" t="str">
            <v>Serbp1</v>
          </cell>
          <cell r="B1655">
            <v>427000000</v>
          </cell>
          <cell r="C1655">
            <v>39400000</v>
          </cell>
          <cell r="D1655">
            <v>170000000</v>
          </cell>
          <cell r="E1655">
            <v>0</v>
          </cell>
          <cell r="F1655">
            <v>0</v>
          </cell>
          <cell r="G1655">
            <v>176533333.33333334</v>
          </cell>
        </row>
        <row r="1656">
          <cell r="A1656" t="str">
            <v>Serf2;Serf1</v>
          </cell>
          <cell r="B1656">
            <v>18500000</v>
          </cell>
          <cell r="C1656">
            <v>10300000</v>
          </cell>
          <cell r="D1656">
            <v>23700000</v>
          </cell>
          <cell r="E1656">
            <v>91500000</v>
          </cell>
          <cell r="F1656">
            <v>0</v>
          </cell>
          <cell r="G1656">
            <v>-24000000</v>
          </cell>
        </row>
        <row r="1657">
          <cell r="A1657" t="str">
            <v>Serpina1c;Serpina1a;</v>
          </cell>
          <cell r="B1657">
            <v>56800000</v>
          </cell>
          <cell r="C1657">
            <v>24200000</v>
          </cell>
          <cell r="D1657">
            <v>123000000</v>
          </cell>
          <cell r="E1657">
            <v>3049999872</v>
          </cell>
          <cell r="F1657">
            <v>126000000</v>
          </cell>
          <cell r="G1657">
            <v>-1059166624</v>
          </cell>
        </row>
        <row r="1658">
          <cell r="A1658" t="str">
            <v>Serpina1c;Serpina1a;</v>
          </cell>
          <cell r="B1658">
            <v>56800000</v>
          </cell>
          <cell r="C1658">
            <v>24200000</v>
          </cell>
          <cell r="D1658">
            <v>123000000</v>
          </cell>
          <cell r="E1658">
            <v>1750000000</v>
          </cell>
          <cell r="F1658">
            <v>199000000</v>
          </cell>
          <cell r="G1658">
            <v>-650166666.66666663</v>
          </cell>
        </row>
        <row r="1659">
          <cell r="A1659" t="str">
            <v>Serpina3k</v>
          </cell>
          <cell r="B1659">
            <v>43700000</v>
          </cell>
          <cell r="C1659">
            <v>40200000</v>
          </cell>
          <cell r="D1659">
            <v>15400000</v>
          </cell>
          <cell r="E1659">
            <v>953000000</v>
          </cell>
          <cell r="F1659">
            <v>29600000</v>
          </cell>
          <cell r="G1659">
            <v>-290716666.66666669</v>
          </cell>
        </row>
        <row r="1660">
          <cell r="A1660" t="str">
            <v>Serpina3k</v>
          </cell>
          <cell r="B1660">
            <v>43700000</v>
          </cell>
          <cell r="C1660">
            <v>40200000</v>
          </cell>
          <cell r="D1660">
            <v>15400000</v>
          </cell>
          <cell r="E1660">
            <v>111000000</v>
          </cell>
          <cell r="F1660">
            <v>0</v>
          </cell>
          <cell r="G1660">
            <v>-183333.33333333582</v>
          </cell>
        </row>
        <row r="1661">
          <cell r="A1661" t="str">
            <v>Serpinc1;Se</v>
          </cell>
          <cell r="B1661">
            <v>6410000</v>
          </cell>
          <cell r="C1661">
            <v>4870000</v>
          </cell>
          <cell r="D1661">
            <v>30700000</v>
          </cell>
          <cell r="E1661">
            <v>1170000000</v>
          </cell>
          <cell r="F1661">
            <v>0</v>
          </cell>
          <cell r="G1661">
            <v>-394593333.33333331</v>
          </cell>
        </row>
        <row r="1662">
          <cell r="A1662" t="str">
            <v>Serpinf2</v>
          </cell>
          <cell r="B1662">
            <v>29000000</v>
          </cell>
          <cell r="C1662">
            <v>14100000</v>
          </cell>
          <cell r="D1662">
            <v>15400000</v>
          </cell>
          <cell r="E1662">
            <v>178000000</v>
          </cell>
          <cell r="F1662">
            <v>134000000</v>
          </cell>
          <cell r="G1662">
            <v>-87583333.333333328</v>
          </cell>
        </row>
        <row r="1663">
          <cell r="A1663" t="str">
            <v>Serpinh1</v>
          </cell>
          <cell r="B1663">
            <v>35300000</v>
          </cell>
          <cell r="C1663">
            <v>9420000</v>
          </cell>
          <cell r="D1663">
            <v>3880000</v>
          </cell>
          <cell r="E1663">
            <v>33000000</v>
          </cell>
          <cell r="F1663">
            <v>0</v>
          </cell>
          <cell r="G1663">
            <v>10066666.666666666</v>
          </cell>
        </row>
        <row r="1664">
          <cell r="A1664" t="str">
            <v>Sf1</v>
          </cell>
          <cell r="B1664">
            <v>73800000</v>
          </cell>
          <cell r="C1664">
            <v>31700000</v>
          </cell>
          <cell r="D1664">
            <v>46800000</v>
          </cell>
          <cell r="E1664">
            <v>210000000</v>
          </cell>
          <cell r="F1664">
            <v>419000000</v>
          </cell>
          <cell r="G1664">
            <v>-172516666.66666666</v>
          </cell>
        </row>
        <row r="1665">
          <cell r="A1665" t="str">
            <v>Sf3a1</v>
          </cell>
          <cell r="B1665">
            <v>18600000</v>
          </cell>
          <cell r="C1665">
            <v>13800000</v>
          </cell>
          <cell r="D1665">
            <v>24000000</v>
          </cell>
          <cell r="E1665">
            <v>0</v>
          </cell>
          <cell r="F1665">
            <v>0</v>
          </cell>
          <cell r="G1665">
            <v>8200000</v>
          </cell>
        </row>
        <row r="1666">
          <cell r="A1666" t="str">
            <v>Sf3b1</v>
          </cell>
          <cell r="B1666">
            <v>145000000</v>
          </cell>
          <cell r="C1666">
            <v>9330000</v>
          </cell>
          <cell r="D1666">
            <v>14900000</v>
          </cell>
          <cell r="E1666">
            <v>42500000</v>
          </cell>
          <cell r="F1666">
            <v>0</v>
          </cell>
          <cell r="G1666">
            <v>58031666.666666672</v>
          </cell>
        </row>
        <row r="1667">
          <cell r="A1667" t="str">
            <v>Sf3b2</v>
          </cell>
          <cell r="B1667">
            <v>52500000</v>
          </cell>
          <cell r="C1667">
            <v>11600000</v>
          </cell>
          <cell r="D1667">
            <v>33500000</v>
          </cell>
          <cell r="E1667">
            <v>0</v>
          </cell>
          <cell r="F1667">
            <v>0</v>
          </cell>
          <cell r="G1667">
            <v>20883333.333333336</v>
          </cell>
        </row>
        <row r="1668">
          <cell r="A1668" t="str">
            <v>Sf3b4</v>
          </cell>
          <cell r="B1668">
            <v>2870000</v>
          </cell>
          <cell r="C1668">
            <v>2730000</v>
          </cell>
          <cell r="D1668">
            <v>2350000</v>
          </cell>
          <cell r="E1668">
            <v>0</v>
          </cell>
          <cell r="F1668">
            <v>125000000</v>
          </cell>
          <cell r="G1668">
            <v>-39650000</v>
          </cell>
        </row>
        <row r="1669">
          <cell r="A1669" t="str">
            <v>Sf3b5</v>
          </cell>
          <cell r="B1669">
            <v>50000000</v>
          </cell>
          <cell r="C1669">
            <v>30400000</v>
          </cell>
          <cell r="D1669">
            <v>360000000</v>
          </cell>
          <cell r="E1669">
            <v>24400000</v>
          </cell>
          <cell r="F1669">
            <v>45300000</v>
          </cell>
          <cell r="G1669">
            <v>-103033333.33333334</v>
          </cell>
        </row>
        <row r="1670">
          <cell r="A1670" t="str">
            <v>Sf3b6</v>
          </cell>
          <cell r="B1670">
            <v>3600000</v>
          </cell>
          <cell r="C1670">
            <v>3510000</v>
          </cell>
          <cell r="D1670">
            <v>0</v>
          </cell>
          <cell r="E1670">
            <v>0</v>
          </cell>
          <cell r="F1670">
            <v>0</v>
          </cell>
          <cell r="G1670">
            <v>3555000</v>
          </cell>
        </row>
        <row r="1671">
          <cell r="A1671" t="str">
            <v>Sfpq</v>
          </cell>
          <cell r="B1671">
            <v>4330000</v>
          </cell>
          <cell r="C1671">
            <v>4610000</v>
          </cell>
          <cell r="D1671">
            <v>31300000</v>
          </cell>
          <cell r="E1671">
            <v>112000000</v>
          </cell>
          <cell r="F1671">
            <v>0</v>
          </cell>
          <cell r="G1671">
            <v>-43296666.666666664</v>
          </cell>
        </row>
        <row r="1672">
          <cell r="A1672" t="str">
            <v>Sfrp1</v>
          </cell>
          <cell r="B1672">
            <v>1320000</v>
          </cell>
          <cell r="C1672">
            <v>0</v>
          </cell>
          <cell r="D1672">
            <v>0</v>
          </cell>
          <cell r="E1672" t="str">
            <v>NaN</v>
          </cell>
          <cell r="F1672" t="str">
            <v>NaN</v>
          </cell>
          <cell r="G1672">
            <v>660000</v>
          </cell>
        </row>
        <row r="1673">
          <cell r="A1673" t="str">
            <v>Sftpb</v>
          </cell>
          <cell r="B1673">
            <v>64400000</v>
          </cell>
          <cell r="C1673">
            <v>19200000</v>
          </cell>
          <cell r="D1673">
            <v>0</v>
          </cell>
          <cell r="E1673" t="str">
            <v>NaN</v>
          </cell>
          <cell r="F1673" t="str">
            <v>NaN</v>
          </cell>
          <cell r="G1673">
            <v>41800000</v>
          </cell>
        </row>
        <row r="1674">
          <cell r="A1674" t="str">
            <v>Sfxn1</v>
          </cell>
          <cell r="B1674">
            <v>12300000</v>
          </cell>
          <cell r="C1674">
            <v>36100000</v>
          </cell>
          <cell r="D1674">
            <v>25600000</v>
          </cell>
          <cell r="E1674">
            <v>540000000</v>
          </cell>
          <cell r="F1674">
            <v>7489999872</v>
          </cell>
          <cell r="G1674">
            <v>-2660999957.3333335</v>
          </cell>
        </row>
        <row r="1675">
          <cell r="A1675" t="str">
            <v>Sgta</v>
          </cell>
          <cell r="B1675">
            <v>9820000</v>
          </cell>
          <cell r="C1675">
            <v>1690000</v>
          </cell>
          <cell r="D1675">
            <v>14300000</v>
          </cell>
          <cell r="E1675">
            <v>90800000</v>
          </cell>
          <cell r="F1675">
            <v>0</v>
          </cell>
          <cell r="G1675">
            <v>-29278333.333333336</v>
          </cell>
        </row>
        <row r="1676">
          <cell r="A1676" t="str">
            <v>Sh3bgrl</v>
          </cell>
          <cell r="B1676">
            <v>14000000</v>
          </cell>
          <cell r="C1676">
            <v>19000000</v>
          </cell>
          <cell r="D1676">
            <v>9670000</v>
          </cell>
          <cell r="E1676">
            <v>231000000</v>
          </cell>
          <cell r="F1676">
            <v>67400000</v>
          </cell>
          <cell r="G1676">
            <v>-86190000</v>
          </cell>
        </row>
        <row r="1677">
          <cell r="A1677" t="str">
            <v>Sh3bgrl3</v>
          </cell>
          <cell r="B1677">
            <v>20100000</v>
          </cell>
          <cell r="C1677">
            <v>22700000</v>
          </cell>
          <cell r="D1677">
            <v>0</v>
          </cell>
          <cell r="E1677">
            <v>163000000</v>
          </cell>
          <cell r="F1677">
            <v>0</v>
          </cell>
          <cell r="G1677">
            <v>-32933333.333333336</v>
          </cell>
        </row>
        <row r="1678">
          <cell r="A1678" t="str">
            <v>Sh3gl2</v>
          </cell>
          <cell r="B1678">
            <v>2590000</v>
          </cell>
          <cell r="C1678">
            <v>0</v>
          </cell>
          <cell r="D1678">
            <v>0</v>
          </cell>
          <cell r="E1678">
            <v>0</v>
          </cell>
          <cell r="F1678">
            <v>0</v>
          </cell>
          <cell r="G1678">
            <v>1295000</v>
          </cell>
        </row>
        <row r="1679">
          <cell r="A1679" t="str">
            <v>Sh3glb1</v>
          </cell>
          <cell r="B1679">
            <v>5090000</v>
          </cell>
          <cell r="C1679">
            <v>143000</v>
          </cell>
          <cell r="D1679">
            <v>120000</v>
          </cell>
          <cell r="E1679">
            <v>0</v>
          </cell>
          <cell r="F1679">
            <v>0</v>
          </cell>
          <cell r="G1679">
            <v>2576500</v>
          </cell>
        </row>
        <row r="1680">
          <cell r="A1680" t="str">
            <v>Shank3</v>
          </cell>
          <cell r="B1680">
            <v>962000</v>
          </cell>
          <cell r="C1680">
            <v>0</v>
          </cell>
          <cell r="D1680">
            <v>2790000</v>
          </cell>
          <cell r="E1680" t="str">
            <v>NaN</v>
          </cell>
          <cell r="F1680" t="str">
            <v>NaN</v>
          </cell>
          <cell r="G1680">
            <v>-2309000</v>
          </cell>
        </row>
        <row r="1681">
          <cell r="A1681" t="str">
            <v>Shc2;Shc1</v>
          </cell>
          <cell r="B1681">
            <v>1130000</v>
          </cell>
          <cell r="C1681">
            <v>1260000</v>
          </cell>
          <cell r="D1681">
            <v>0</v>
          </cell>
          <cell r="E1681" t="str">
            <v>NaN</v>
          </cell>
          <cell r="F1681" t="str">
            <v>NaN</v>
          </cell>
          <cell r="G1681">
            <v>1195000</v>
          </cell>
        </row>
        <row r="1682">
          <cell r="A1682" t="str">
            <v>Shmt1</v>
          </cell>
          <cell r="B1682">
            <v>1790000</v>
          </cell>
          <cell r="C1682">
            <v>6880000</v>
          </cell>
          <cell r="D1682">
            <v>41800000</v>
          </cell>
          <cell r="E1682">
            <v>5219999744</v>
          </cell>
          <cell r="F1682">
            <v>383000000</v>
          </cell>
          <cell r="G1682">
            <v>-1877264914.6666667</v>
          </cell>
        </row>
        <row r="1683">
          <cell r="A1683" t="str">
            <v>Shmt2</v>
          </cell>
          <cell r="B1683">
            <v>4640000</v>
          </cell>
          <cell r="C1683">
            <v>21700000</v>
          </cell>
          <cell r="D1683">
            <v>0</v>
          </cell>
          <cell r="E1683">
            <v>3649999872</v>
          </cell>
          <cell r="F1683">
            <v>36400000</v>
          </cell>
          <cell r="G1683">
            <v>-1215629957.3333333</v>
          </cell>
        </row>
        <row r="1684">
          <cell r="A1684" t="str">
            <v>Shroom2</v>
          </cell>
          <cell r="B1684">
            <v>1240000</v>
          </cell>
          <cell r="C1684">
            <v>0</v>
          </cell>
          <cell r="D1684">
            <v>0</v>
          </cell>
          <cell r="E1684" t="str">
            <v>NaN</v>
          </cell>
          <cell r="F1684" t="str">
            <v>NaN</v>
          </cell>
          <cell r="G1684">
            <v>620000</v>
          </cell>
        </row>
        <row r="1685">
          <cell r="A1685" t="str">
            <v>Shtn1</v>
          </cell>
          <cell r="B1685">
            <v>3160000</v>
          </cell>
          <cell r="C1685">
            <v>0</v>
          </cell>
          <cell r="D1685">
            <v>8000000</v>
          </cell>
          <cell r="E1685" t="str">
            <v>NaN</v>
          </cell>
          <cell r="F1685" t="str">
            <v>NaN</v>
          </cell>
          <cell r="G1685">
            <v>-6420000</v>
          </cell>
        </row>
        <row r="1686">
          <cell r="A1686" t="str">
            <v>Siae</v>
          </cell>
          <cell r="B1686">
            <v>0</v>
          </cell>
          <cell r="C1686">
            <v>0</v>
          </cell>
          <cell r="D1686">
            <v>8240000</v>
          </cell>
          <cell r="E1686" t="str">
            <v>NaN</v>
          </cell>
          <cell r="F1686" t="str">
            <v>NaN</v>
          </cell>
          <cell r="G1686">
            <v>-8240000</v>
          </cell>
        </row>
        <row r="1687">
          <cell r="A1687" t="str">
            <v>Sin3a</v>
          </cell>
          <cell r="B1687">
            <v>1950000</v>
          </cell>
          <cell r="C1687">
            <v>0</v>
          </cell>
          <cell r="D1687">
            <v>0</v>
          </cell>
          <cell r="E1687" t="str">
            <v>NaN</v>
          </cell>
          <cell r="F1687" t="str">
            <v>NaN</v>
          </cell>
          <cell r="G1687">
            <v>975000</v>
          </cell>
        </row>
        <row r="1688">
          <cell r="A1688" t="str">
            <v>Sipa1l1</v>
          </cell>
          <cell r="B1688">
            <v>14900000</v>
          </cell>
          <cell r="C1688">
            <v>0</v>
          </cell>
          <cell r="D1688">
            <v>0</v>
          </cell>
          <cell r="E1688" t="str">
            <v>NaN</v>
          </cell>
          <cell r="F1688" t="str">
            <v>NaN</v>
          </cell>
          <cell r="G1688">
            <v>7450000</v>
          </cell>
        </row>
        <row r="1689">
          <cell r="A1689" t="str">
            <v>Sipa1l3</v>
          </cell>
          <cell r="B1689">
            <v>5580000</v>
          </cell>
          <cell r="C1689">
            <v>0</v>
          </cell>
          <cell r="D1689">
            <v>3660000</v>
          </cell>
          <cell r="E1689" t="str">
            <v>NaN</v>
          </cell>
          <cell r="F1689" t="str">
            <v>NaN</v>
          </cell>
          <cell r="G1689">
            <v>-870000</v>
          </cell>
        </row>
        <row r="1690">
          <cell r="A1690" t="str">
            <v>Sirt4</v>
          </cell>
          <cell r="B1690">
            <v>11200000</v>
          </cell>
          <cell r="C1690">
            <v>1500000</v>
          </cell>
          <cell r="D1690">
            <v>21700000</v>
          </cell>
          <cell r="E1690">
            <v>74800000</v>
          </cell>
          <cell r="F1690">
            <v>0</v>
          </cell>
          <cell r="G1690">
            <v>-25816666.666666668</v>
          </cell>
        </row>
        <row r="1691">
          <cell r="A1691" t="str">
            <v>Slain2</v>
          </cell>
          <cell r="B1691">
            <v>0</v>
          </cell>
          <cell r="C1691">
            <v>13200000</v>
          </cell>
          <cell r="D1691">
            <v>10400000</v>
          </cell>
          <cell r="E1691" t="str">
            <v>NaN</v>
          </cell>
          <cell r="F1691" t="str">
            <v>NaN</v>
          </cell>
          <cell r="G1691">
            <v>-3800000</v>
          </cell>
        </row>
        <row r="1692">
          <cell r="A1692" t="str">
            <v>Slc12a1</v>
          </cell>
          <cell r="B1692">
            <v>5000000</v>
          </cell>
          <cell r="C1692">
            <v>6410000</v>
          </cell>
          <cell r="D1692">
            <v>0</v>
          </cell>
          <cell r="E1692" t="str">
            <v>NaN</v>
          </cell>
          <cell r="F1692" t="str">
            <v>NaN</v>
          </cell>
          <cell r="G1692">
            <v>5705000</v>
          </cell>
        </row>
        <row r="1693">
          <cell r="A1693" t="str">
            <v>Slc12a2</v>
          </cell>
          <cell r="B1693">
            <v>40100000</v>
          </cell>
          <cell r="C1693">
            <v>5700000</v>
          </cell>
          <cell r="D1693">
            <v>6170000</v>
          </cell>
          <cell r="E1693" t="str">
            <v>NaN</v>
          </cell>
          <cell r="F1693" t="str">
            <v>NaN</v>
          </cell>
          <cell r="G1693">
            <v>16730000</v>
          </cell>
        </row>
        <row r="1694">
          <cell r="A1694" t="str">
            <v>Slc12a3</v>
          </cell>
          <cell r="B1694">
            <v>3550000</v>
          </cell>
          <cell r="C1694">
            <v>0</v>
          </cell>
          <cell r="D1694">
            <v>0</v>
          </cell>
          <cell r="E1694" t="str">
            <v>NaN</v>
          </cell>
          <cell r="F1694" t="str">
            <v>NaN</v>
          </cell>
          <cell r="G1694">
            <v>1775000</v>
          </cell>
        </row>
        <row r="1695">
          <cell r="A1695" t="str">
            <v>Slc12a6;Gm21985;Sl</v>
          </cell>
          <cell r="B1695">
            <v>1520000000</v>
          </cell>
          <cell r="C1695">
            <v>2400000000</v>
          </cell>
          <cell r="D1695">
            <v>597000000</v>
          </cell>
          <cell r="E1695" t="str">
            <v>NaN</v>
          </cell>
          <cell r="F1695" t="str">
            <v>NaN</v>
          </cell>
          <cell r="G1695">
            <v>1363000000</v>
          </cell>
        </row>
        <row r="1696">
          <cell r="A1696" t="str">
            <v>Slc12a7</v>
          </cell>
          <cell r="B1696">
            <v>1100000</v>
          </cell>
          <cell r="C1696">
            <v>0</v>
          </cell>
          <cell r="D1696">
            <v>0</v>
          </cell>
          <cell r="E1696" t="str">
            <v>NaN</v>
          </cell>
          <cell r="F1696" t="str">
            <v>NaN</v>
          </cell>
          <cell r="G1696">
            <v>550000</v>
          </cell>
        </row>
        <row r="1697">
          <cell r="A1697" t="str">
            <v>Slc16a7</v>
          </cell>
          <cell r="B1697">
            <v>3870000</v>
          </cell>
          <cell r="C1697">
            <v>0</v>
          </cell>
          <cell r="D1697">
            <v>10600000</v>
          </cell>
          <cell r="E1697" t="str">
            <v>NaN</v>
          </cell>
          <cell r="F1697" t="str">
            <v>NaN</v>
          </cell>
          <cell r="G1697">
            <v>-8665000</v>
          </cell>
        </row>
        <row r="1698">
          <cell r="A1698" t="str">
            <v>Slc25a10</v>
          </cell>
          <cell r="B1698">
            <v>0</v>
          </cell>
          <cell r="C1698">
            <v>22200000</v>
          </cell>
          <cell r="D1698">
            <v>0</v>
          </cell>
          <cell r="E1698">
            <v>527000000</v>
          </cell>
          <cell r="F1698">
            <v>1630000000</v>
          </cell>
          <cell r="G1698">
            <v>-707900000</v>
          </cell>
        </row>
        <row r="1699">
          <cell r="A1699" t="str">
            <v>Slc25a11</v>
          </cell>
          <cell r="B1699">
            <v>0</v>
          </cell>
          <cell r="C1699">
            <v>3260000</v>
          </cell>
          <cell r="D1699">
            <v>0</v>
          </cell>
          <cell r="E1699">
            <v>64900000</v>
          </cell>
          <cell r="F1699">
            <v>0</v>
          </cell>
          <cell r="G1699">
            <v>-20003333.333333332</v>
          </cell>
        </row>
        <row r="1700">
          <cell r="A1700" t="str">
            <v>Slc25a12</v>
          </cell>
          <cell r="B1700">
            <v>0</v>
          </cell>
          <cell r="C1700">
            <v>904000</v>
          </cell>
          <cell r="D1700">
            <v>0</v>
          </cell>
          <cell r="E1700">
            <v>34800000</v>
          </cell>
          <cell r="F1700">
            <v>0</v>
          </cell>
          <cell r="G1700">
            <v>-11148000</v>
          </cell>
        </row>
        <row r="1701">
          <cell r="A1701" t="str">
            <v>Slc25a13</v>
          </cell>
          <cell r="B1701">
            <v>0</v>
          </cell>
          <cell r="C1701">
            <v>7220000</v>
          </cell>
          <cell r="D1701">
            <v>8580000</v>
          </cell>
          <cell r="E1701">
            <v>3520000000</v>
          </cell>
          <cell r="F1701">
            <v>177000000</v>
          </cell>
          <cell r="G1701">
            <v>-1231583333.3333333</v>
          </cell>
        </row>
        <row r="1702">
          <cell r="A1702" t="str">
            <v>Slc25a3</v>
          </cell>
          <cell r="B1702">
            <v>23200000</v>
          </cell>
          <cell r="C1702">
            <v>165000000</v>
          </cell>
          <cell r="D1702">
            <v>43200000</v>
          </cell>
          <cell r="E1702">
            <v>2070000000</v>
          </cell>
          <cell r="F1702">
            <v>526000000</v>
          </cell>
          <cell r="G1702">
            <v>-785633333.33333337</v>
          </cell>
        </row>
        <row r="1703">
          <cell r="A1703" t="str">
            <v>Slc25a4</v>
          </cell>
          <cell r="B1703">
            <v>0</v>
          </cell>
          <cell r="C1703">
            <v>4620000</v>
          </cell>
          <cell r="D1703">
            <v>0</v>
          </cell>
          <cell r="E1703">
            <v>20600000</v>
          </cell>
          <cell r="F1703">
            <v>0</v>
          </cell>
          <cell r="G1703">
            <v>-4556666.666666667</v>
          </cell>
        </row>
        <row r="1704">
          <cell r="A1704" t="str">
            <v>Slc25a5</v>
          </cell>
          <cell r="B1704">
            <v>62200000</v>
          </cell>
          <cell r="C1704">
            <v>713000000</v>
          </cell>
          <cell r="D1704">
            <v>207000000</v>
          </cell>
          <cell r="E1704">
            <v>6089999872</v>
          </cell>
          <cell r="F1704">
            <v>971000000</v>
          </cell>
          <cell r="G1704">
            <v>-2035066624</v>
          </cell>
        </row>
        <row r="1705">
          <cell r="A1705" t="str">
            <v>Slc27a2</v>
          </cell>
          <cell r="B1705">
            <v>3700000</v>
          </cell>
          <cell r="C1705">
            <v>77500000</v>
          </cell>
          <cell r="D1705">
            <v>1860000</v>
          </cell>
          <cell r="E1705">
            <v>3880000000</v>
          </cell>
          <cell r="F1705">
            <v>0</v>
          </cell>
          <cell r="G1705">
            <v>-1253353333.3333333</v>
          </cell>
        </row>
        <row r="1706">
          <cell r="A1706" t="str">
            <v>Slc35a4</v>
          </cell>
          <cell r="B1706">
            <v>13500000</v>
          </cell>
          <cell r="C1706">
            <v>34100000</v>
          </cell>
          <cell r="D1706">
            <v>992000</v>
          </cell>
          <cell r="E1706">
            <v>0</v>
          </cell>
          <cell r="F1706">
            <v>0</v>
          </cell>
          <cell r="G1706">
            <v>23469333.333333332</v>
          </cell>
        </row>
        <row r="1707">
          <cell r="A1707" t="str">
            <v>Slc38a3</v>
          </cell>
          <cell r="B1707">
            <v>0</v>
          </cell>
          <cell r="C1707">
            <v>0</v>
          </cell>
          <cell r="D1707">
            <v>2350000</v>
          </cell>
          <cell r="E1707">
            <v>106000000</v>
          </cell>
          <cell r="F1707">
            <v>0</v>
          </cell>
          <cell r="G1707">
            <v>-36116666.666666664</v>
          </cell>
        </row>
        <row r="1708">
          <cell r="A1708" t="str">
            <v>Slc47a1</v>
          </cell>
          <cell r="B1708">
            <v>3320000</v>
          </cell>
          <cell r="C1708">
            <v>2310000</v>
          </cell>
          <cell r="D1708">
            <v>0</v>
          </cell>
          <cell r="E1708" t="str">
            <v>NaN</v>
          </cell>
          <cell r="F1708" t="str">
            <v>NaN</v>
          </cell>
          <cell r="G1708">
            <v>2815000</v>
          </cell>
        </row>
        <row r="1709">
          <cell r="A1709" t="str">
            <v>Slc4a11</v>
          </cell>
          <cell r="B1709">
            <v>1800000</v>
          </cell>
          <cell r="C1709">
            <v>0</v>
          </cell>
          <cell r="D1709">
            <v>0</v>
          </cell>
          <cell r="E1709" t="str">
            <v>NaN</v>
          </cell>
          <cell r="F1709" t="str">
            <v>NaN</v>
          </cell>
          <cell r="G1709">
            <v>900000</v>
          </cell>
        </row>
        <row r="1710">
          <cell r="A1710" t="str">
            <v>Slc4a4</v>
          </cell>
          <cell r="B1710">
            <v>1600000</v>
          </cell>
          <cell r="C1710">
            <v>1210000</v>
          </cell>
          <cell r="D1710">
            <v>0</v>
          </cell>
          <cell r="E1710" t="str">
            <v>NaN</v>
          </cell>
          <cell r="F1710" t="str">
            <v>NaN</v>
          </cell>
          <cell r="G1710">
            <v>1405000</v>
          </cell>
        </row>
        <row r="1711">
          <cell r="A1711" t="str">
            <v>Slc4a4;S</v>
          </cell>
          <cell r="B1711">
            <v>36400000</v>
          </cell>
          <cell r="C1711">
            <v>1190000</v>
          </cell>
          <cell r="D1711">
            <v>0</v>
          </cell>
          <cell r="E1711" t="str">
            <v>NaN</v>
          </cell>
          <cell r="F1711" t="str">
            <v>NaN</v>
          </cell>
          <cell r="G1711">
            <v>18795000</v>
          </cell>
        </row>
        <row r="1712">
          <cell r="A1712" t="str">
            <v>Slc5a8</v>
          </cell>
          <cell r="B1712">
            <v>2250000</v>
          </cell>
          <cell r="C1712">
            <v>7250000</v>
          </cell>
          <cell r="D1712">
            <v>0</v>
          </cell>
          <cell r="E1712" t="str">
            <v>NaN</v>
          </cell>
          <cell r="F1712" t="str">
            <v>NaN</v>
          </cell>
          <cell r="G1712">
            <v>4750000</v>
          </cell>
        </row>
        <row r="1713">
          <cell r="A1713" t="str">
            <v>Slc9a3r1</v>
          </cell>
          <cell r="B1713">
            <v>2070000000</v>
          </cell>
          <cell r="C1713">
            <v>1010000000</v>
          </cell>
          <cell r="D1713">
            <v>488000000</v>
          </cell>
          <cell r="E1713">
            <v>1660000000</v>
          </cell>
          <cell r="F1713">
            <v>0</v>
          </cell>
          <cell r="G1713">
            <v>824000000</v>
          </cell>
        </row>
        <row r="1714">
          <cell r="A1714" t="str">
            <v>Slc9a3r2</v>
          </cell>
          <cell r="B1714">
            <v>266000000</v>
          </cell>
          <cell r="C1714">
            <v>61100000</v>
          </cell>
          <cell r="D1714">
            <v>21100000</v>
          </cell>
          <cell r="E1714" t="str">
            <v>NaN</v>
          </cell>
          <cell r="F1714" t="str">
            <v>NaN</v>
          </cell>
          <cell r="G1714">
            <v>142450000</v>
          </cell>
        </row>
        <row r="1715">
          <cell r="A1715" t="str">
            <v>Slirp</v>
          </cell>
          <cell r="B1715">
            <v>98500000</v>
          </cell>
          <cell r="C1715">
            <v>45000000</v>
          </cell>
          <cell r="D1715">
            <v>55400000</v>
          </cell>
          <cell r="E1715">
            <v>82200000</v>
          </cell>
          <cell r="F1715">
            <v>1040000000</v>
          </cell>
          <cell r="G1715">
            <v>-320783333.33333331</v>
          </cell>
        </row>
        <row r="1716">
          <cell r="A1716" t="str">
            <v>Slit3</v>
          </cell>
          <cell r="B1716">
            <v>47300000</v>
          </cell>
          <cell r="C1716">
            <v>0</v>
          </cell>
          <cell r="D1716">
            <v>0</v>
          </cell>
          <cell r="E1716">
            <v>0</v>
          </cell>
          <cell r="F1716">
            <v>768000000</v>
          </cell>
          <cell r="G1716">
            <v>-232350000</v>
          </cell>
        </row>
        <row r="1717">
          <cell r="A1717" t="str">
            <v>Slk</v>
          </cell>
          <cell r="B1717">
            <v>11900000</v>
          </cell>
          <cell r="C1717">
            <v>0</v>
          </cell>
          <cell r="D1717">
            <v>0</v>
          </cell>
          <cell r="E1717" t="str">
            <v>NaN</v>
          </cell>
          <cell r="F1717" t="str">
            <v>NaN</v>
          </cell>
          <cell r="G1717">
            <v>5950000</v>
          </cell>
        </row>
        <row r="1718">
          <cell r="A1718" t="str">
            <v>Sltm</v>
          </cell>
          <cell r="B1718">
            <v>10400000</v>
          </cell>
          <cell r="C1718">
            <v>3190000</v>
          </cell>
          <cell r="D1718">
            <v>4210000</v>
          </cell>
          <cell r="E1718" t="str">
            <v>NaN</v>
          </cell>
          <cell r="F1718" t="str">
            <v>NaN</v>
          </cell>
          <cell r="G1718">
            <v>2585000</v>
          </cell>
        </row>
        <row r="1719">
          <cell r="A1719" t="str">
            <v>Smad3</v>
          </cell>
          <cell r="B1719">
            <v>3570000</v>
          </cell>
          <cell r="C1719">
            <v>0</v>
          </cell>
          <cell r="D1719">
            <v>0</v>
          </cell>
          <cell r="E1719" t="str">
            <v>NaN</v>
          </cell>
          <cell r="F1719" t="str">
            <v>NaN</v>
          </cell>
          <cell r="G1719">
            <v>1785000</v>
          </cell>
        </row>
        <row r="1720">
          <cell r="A1720" t="str">
            <v>Smim1</v>
          </cell>
          <cell r="B1720">
            <v>6830000</v>
          </cell>
          <cell r="C1720">
            <v>9600000</v>
          </cell>
          <cell r="D1720">
            <v>0</v>
          </cell>
          <cell r="E1720" t="str">
            <v>NaN</v>
          </cell>
          <cell r="F1720" t="str">
            <v>NaN</v>
          </cell>
          <cell r="G1720">
            <v>8215000</v>
          </cell>
        </row>
        <row r="1721">
          <cell r="A1721" t="str">
            <v>Smim12</v>
          </cell>
          <cell r="B1721">
            <v>16400000</v>
          </cell>
          <cell r="C1721">
            <v>18500000</v>
          </cell>
          <cell r="D1721">
            <v>19100000</v>
          </cell>
          <cell r="E1721" t="str">
            <v>NaN</v>
          </cell>
          <cell r="F1721" t="str">
            <v>NaN</v>
          </cell>
          <cell r="G1721">
            <v>-1650000</v>
          </cell>
        </row>
        <row r="1722">
          <cell r="A1722" t="str">
            <v>Smim20</v>
          </cell>
          <cell r="B1722">
            <v>2630000</v>
          </cell>
          <cell r="C1722">
            <v>0</v>
          </cell>
          <cell r="D1722">
            <v>0</v>
          </cell>
          <cell r="E1722">
            <v>0</v>
          </cell>
          <cell r="F1722">
            <v>189000000</v>
          </cell>
          <cell r="G1722">
            <v>-61685000</v>
          </cell>
        </row>
        <row r="1723">
          <cell r="A1723" t="str">
            <v>Smim24</v>
          </cell>
          <cell r="B1723">
            <v>12400000</v>
          </cell>
          <cell r="C1723">
            <v>0</v>
          </cell>
          <cell r="D1723">
            <v>0</v>
          </cell>
          <cell r="E1723" t="str">
            <v>NaN</v>
          </cell>
          <cell r="F1723" t="str">
            <v>NaN</v>
          </cell>
          <cell r="G1723">
            <v>6200000</v>
          </cell>
        </row>
        <row r="1724">
          <cell r="A1724" t="str">
            <v>Smim4</v>
          </cell>
          <cell r="B1724">
            <v>31300000</v>
          </cell>
          <cell r="C1724">
            <v>14400000</v>
          </cell>
          <cell r="D1724">
            <v>0</v>
          </cell>
          <cell r="E1724" t="str">
            <v>NaN</v>
          </cell>
          <cell r="F1724" t="str">
            <v>NaN</v>
          </cell>
          <cell r="G1724">
            <v>22850000</v>
          </cell>
        </row>
        <row r="1725">
          <cell r="A1725" t="str">
            <v>Smpdl3a</v>
          </cell>
          <cell r="B1725">
            <v>6080000</v>
          </cell>
          <cell r="C1725">
            <v>9480000</v>
          </cell>
          <cell r="D1725">
            <v>0</v>
          </cell>
          <cell r="E1725">
            <v>46300000</v>
          </cell>
          <cell r="F1725">
            <v>96400000</v>
          </cell>
          <cell r="G1725">
            <v>-39786666.666666664</v>
          </cell>
        </row>
        <row r="1726">
          <cell r="A1726" t="str">
            <v>Smtn</v>
          </cell>
          <cell r="B1726">
            <v>19100000</v>
          </cell>
          <cell r="C1726">
            <v>3580000</v>
          </cell>
          <cell r="D1726">
            <v>0</v>
          </cell>
          <cell r="E1726" t="str">
            <v>NaN</v>
          </cell>
          <cell r="F1726" t="str">
            <v>NaN</v>
          </cell>
          <cell r="G1726">
            <v>11340000</v>
          </cell>
        </row>
        <row r="1727">
          <cell r="A1727" t="str">
            <v>Smtnl2</v>
          </cell>
          <cell r="B1727">
            <v>1990000</v>
          </cell>
          <cell r="C1727">
            <v>0</v>
          </cell>
          <cell r="D1727">
            <v>0</v>
          </cell>
          <cell r="E1727" t="str">
            <v>NaN</v>
          </cell>
          <cell r="F1727" t="str">
            <v>NaN</v>
          </cell>
          <cell r="G1727">
            <v>995000</v>
          </cell>
        </row>
        <row r="1728">
          <cell r="A1728" t="str">
            <v>Snap23</v>
          </cell>
          <cell r="B1728">
            <v>70100000</v>
          </cell>
          <cell r="C1728">
            <v>34100000</v>
          </cell>
          <cell r="D1728">
            <v>112000000</v>
          </cell>
          <cell r="E1728">
            <v>34200000</v>
          </cell>
          <cell r="F1728">
            <v>0</v>
          </cell>
          <cell r="G1728">
            <v>3366666.6666666642</v>
          </cell>
        </row>
        <row r="1729">
          <cell r="A1729" t="str">
            <v>Snap29</v>
          </cell>
          <cell r="B1729">
            <v>47800000</v>
          </cell>
          <cell r="C1729">
            <v>33600000</v>
          </cell>
          <cell r="D1729">
            <v>33500000</v>
          </cell>
          <cell r="E1729" t="str">
            <v>NaN</v>
          </cell>
          <cell r="F1729" t="str">
            <v>NaN</v>
          </cell>
          <cell r="G1729">
            <v>7200000</v>
          </cell>
        </row>
        <row r="1730">
          <cell r="A1730" t="str">
            <v>Snap47</v>
          </cell>
          <cell r="B1730">
            <v>2270000</v>
          </cell>
          <cell r="C1730">
            <v>0</v>
          </cell>
          <cell r="D1730">
            <v>0</v>
          </cell>
          <cell r="E1730" t="str">
            <v>NaN</v>
          </cell>
          <cell r="F1730" t="str">
            <v>NaN</v>
          </cell>
          <cell r="G1730">
            <v>1135000</v>
          </cell>
        </row>
        <row r="1731">
          <cell r="A1731" t="str">
            <v>Snapin</v>
          </cell>
          <cell r="B1731">
            <v>4540000</v>
          </cell>
          <cell r="C1731">
            <v>6430000</v>
          </cell>
          <cell r="D1731">
            <v>3090000</v>
          </cell>
          <cell r="E1731">
            <v>0</v>
          </cell>
          <cell r="F1731">
            <v>0</v>
          </cell>
          <cell r="G1731">
            <v>4455000</v>
          </cell>
        </row>
        <row r="1732">
          <cell r="A1732" t="str">
            <v>Sncg</v>
          </cell>
          <cell r="B1732">
            <v>4640000</v>
          </cell>
          <cell r="C1732">
            <v>0</v>
          </cell>
          <cell r="D1732">
            <v>0</v>
          </cell>
          <cell r="E1732" t="str">
            <v>NaN</v>
          </cell>
          <cell r="F1732" t="str">
            <v>NaN</v>
          </cell>
          <cell r="G1732">
            <v>2320000</v>
          </cell>
        </row>
        <row r="1733">
          <cell r="A1733" t="str">
            <v>Snd1</v>
          </cell>
          <cell r="B1733">
            <v>17500000</v>
          </cell>
          <cell r="C1733">
            <v>1280000</v>
          </cell>
          <cell r="D1733">
            <v>1330000</v>
          </cell>
          <cell r="E1733">
            <v>1480000000</v>
          </cell>
          <cell r="F1733">
            <v>0</v>
          </cell>
          <cell r="G1733">
            <v>-484386666.66666669</v>
          </cell>
        </row>
        <row r="1734">
          <cell r="A1734" t="str">
            <v>Snrpa</v>
          </cell>
          <cell r="B1734">
            <v>148000000</v>
          </cell>
          <cell r="C1734">
            <v>86500000</v>
          </cell>
          <cell r="D1734">
            <v>30900000</v>
          </cell>
          <cell r="E1734" t="str">
            <v>NaN</v>
          </cell>
          <cell r="F1734" t="str">
            <v>NaN</v>
          </cell>
          <cell r="G1734">
            <v>86350000</v>
          </cell>
        </row>
        <row r="1735">
          <cell r="A1735" t="str">
            <v>Snrpb2</v>
          </cell>
          <cell r="B1735">
            <v>58500000</v>
          </cell>
          <cell r="C1735">
            <v>32400000</v>
          </cell>
          <cell r="D1735">
            <v>12200000</v>
          </cell>
          <cell r="E1735">
            <v>0</v>
          </cell>
          <cell r="F1735">
            <v>0</v>
          </cell>
          <cell r="G1735">
            <v>41383333.333333336</v>
          </cell>
        </row>
        <row r="1736">
          <cell r="A1736" t="str">
            <v>Snrpc</v>
          </cell>
          <cell r="B1736">
            <v>4740000</v>
          </cell>
          <cell r="C1736">
            <v>2570000</v>
          </cell>
          <cell r="D1736">
            <v>4410000</v>
          </cell>
          <cell r="E1736">
            <v>61200000</v>
          </cell>
          <cell r="F1736">
            <v>311000000</v>
          </cell>
          <cell r="G1736">
            <v>-121881666.66666667</v>
          </cell>
        </row>
        <row r="1737">
          <cell r="A1737" t="str">
            <v>Snrpd1</v>
          </cell>
          <cell r="B1737">
            <v>1910000</v>
          </cell>
          <cell r="C1737">
            <v>6710000</v>
          </cell>
          <cell r="D1737">
            <v>0</v>
          </cell>
          <cell r="E1737">
            <v>290000000</v>
          </cell>
          <cell r="F1737">
            <v>0</v>
          </cell>
          <cell r="G1737">
            <v>-92356666.666666672</v>
          </cell>
        </row>
        <row r="1738">
          <cell r="A1738" t="str">
            <v>Snrpd3</v>
          </cell>
          <cell r="B1738">
            <v>5800000</v>
          </cell>
          <cell r="C1738">
            <v>7760000</v>
          </cell>
          <cell r="D1738">
            <v>0</v>
          </cell>
          <cell r="E1738">
            <v>407000000</v>
          </cell>
          <cell r="F1738">
            <v>0</v>
          </cell>
          <cell r="G1738">
            <v>-128886666.66666666</v>
          </cell>
        </row>
        <row r="1739">
          <cell r="A1739" t="str">
            <v>Snrpg</v>
          </cell>
          <cell r="B1739">
            <v>0</v>
          </cell>
          <cell r="C1739">
            <v>959000</v>
          </cell>
          <cell r="D1739">
            <v>0</v>
          </cell>
          <cell r="E1739">
            <v>141000000</v>
          </cell>
          <cell r="F1739">
            <v>501000000</v>
          </cell>
          <cell r="G1739">
            <v>-213520500</v>
          </cell>
        </row>
        <row r="1740">
          <cell r="A1740" t="str">
            <v>Sntb2</v>
          </cell>
          <cell r="B1740">
            <v>10200000</v>
          </cell>
          <cell r="C1740">
            <v>625000</v>
          </cell>
          <cell r="D1740">
            <v>0</v>
          </cell>
          <cell r="E1740" t="str">
            <v>NaN</v>
          </cell>
          <cell r="F1740" t="str">
            <v>NaN</v>
          </cell>
          <cell r="G1740">
            <v>5412500</v>
          </cell>
        </row>
        <row r="1741">
          <cell r="A1741" t="str">
            <v>Snu13</v>
          </cell>
          <cell r="B1741">
            <v>8530000</v>
          </cell>
          <cell r="C1741">
            <v>11000000</v>
          </cell>
          <cell r="D1741">
            <v>6360000</v>
          </cell>
          <cell r="E1741">
            <v>219000000</v>
          </cell>
          <cell r="F1741">
            <v>53300000</v>
          </cell>
          <cell r="G1741">
            <v>-83121666.666666672</v>
          </cell>
        </row>
        <row r="1742">
          <cell r="A1742" t="str">
            <v>Snw1</v>
          </cell>
          <cell r="B1742">
            <v>4740000</v>
          </cell>
          <cell r="C1742">
            <v>5000000</v>
          </cell>
          <cell r="D1742">
            <v>5860000</v>
          </cell>
          <cell r="E1742">
            <v>12200000</v>
          </cell>
          <cell r="F1742">
            <v>5860000</v>
          </cell>
          <cell r="G1742">
            <v>-3103333.333333333</v>
          </cell>
        </row>
        <row r="1743">
          <cell r="A1743" t="str">
            <v>Snx1</v>
          </cell>
          <cell r="B1743">
            <v>166000000</v>
          </cell>
          <cell r="C1743">
            <v>2660000</v>
          </cell>
          <cell r="D1743">
            <v>0</v>
          </cell>
          <cell r="E1743">
            <v>37400000</v>
          </cell>
          <cell r="F1743">
            <v>0</v>
          </cell>
          <cell r="G1743">
            <v>71863333.333333328</v>
          </cell>
        </row>
        <row r="1744">
          <cell r="A1744" t="str">
            <v>Snx12</v>
          </cell>
          <cell r="B1744">
            <v>32700000</v>
          </cell>
          <cell r="C1744">
            <v>54800000</v>
          </cell>
          <cell r="D1744">
            <v>13000000</v>
          </cell>
          <cell r="E1744">
            <v>97000000</v>
          </cell>
          <cell r="F1744">
            <v>748000000</v>
          </cell>
          <cell r="G1744">
            <v>-242250000</v>
          </cell>
        </row>
        <row r="1745">
          <cell r="A1745" t="str">
            <v>Snx18</v>
          </cell>
          <cell r="B1745">
            <v>22700000</v>
          </cell>
          <cell r="C1745">
            <v>5990000</v>
          </cell>
          <cell r="D1745">
            <v>3640000</v>
          </cell>
          <cell r="E1745" t="str">
            <v>NaN</v>
          </cell>
          <cell r="F1745" t="str">
            <v>NaN</v>
          </cell>
          <cell r="G1745">
            <v>10705000</v>
          </cell>
        </row>
        <row r="1746">
          <cell r="A1746" t="str">
            <v>Snx2</v>
          </cell>
          <cell r="B1746">
            <v>466000000</v>
          </cell>
          <cell r="C1746">
            <v>56100000</v>
          </cell>
          <cell r="D1746">
            <v>26500000</v>
          </cell>
          <cell r="E1746">
            <v>360000000</v>
          </cell>
          <cell r="F1746">
            <v>78100000</v>
          </cell>
          <cell r="G1746">
            <v>106183333.33333334</v>
          </cell>
        </row>
        <row r="1747">
          <cell r="A1747" t="str">
            <v>Snx3</v>
          </cell>
          <cell r="B1747">
            <v>119000000</v>
          </cell>
          <cell r="C1747">
            <v>179000000</v>
          </cell>
          <cell r="D1747">
            <v>26500000</v>
          </cell>
          <cell r="E1747">
            <v>459000000</v>
          </cell>
          <cell r="F1747">
            <v>1870000000</v>
          </cell>
          <cell r="G1747">
            <v>-636166666.66666663</v>
          </cell>
        </row>
        <row r="1748">
          <cell r="A1748" t="str">
            <v>Snx31</v>
          </cell>
          <cell r="B1748">
            <v>0</v>
          </cell>
          <cell r="C1748">
            <v>0</v>
          </cell>
          <cell r="D1748">
            <v>0</v>
          </cell>
          <cell r="E1748">
            <v>757000000</v>
          </cell>
          <cell r="F1748">
            <v>25699999744</v>
          </cell>
          <cell r="G1748">
            <v>-8818999914.666666</v>
          </cell>
        </row>
        <row r="1749">
          <cell r="A1749" t="str">
            <v>Snx4</v>
          </cell>
          <cell r="B1749">
            <v>13000000</v>
          </cell>
          <cell r="C1749">
            <v>0</v>
          </cell>
          <cell r="D1749">
            <v>0</v>
          </cell>
          <cell r="E1749">
            <v>8630000</v>
          </cell>
          <cell r="F1749">
            <v>0</v>
          </cell>
          <cell r="G1749">
            <v>3623333.3333333335</v>
          </cell>
        </row>
        <row r="1750">
          <cell r="A1750" t="str">
            <v>Snx5</v>
          </cell>
          <cell r="B1750">
            <v>6870000</v>
          </cell>
          <cell r="C1750">
            <v>0</v>
          </cell>
          <cell r="D1750">
            <v>0</v>
          </cell>
          <cell r="E1750">
            <v>112000000</v>
          </cell>
          <cell r="F1750">
            <v>0</v>
          </cell>
          <cell r="G1750">
            <v>-33898333.333333336</v>
          </cell>
        </row>
        <row r="1751">
          <cell r="A1751" t="str">
            <v>Snx6</v>
          </cell>
          <cell r="B1751">
            <v>14500000</v>
          </cell>
          <cell r="C1751">
            <v>0</v>
          </cell>
          <cell r="D1751">
            <v>0</v>
          </cell>
          <cell r="E1751">
            <v>153000000</v>
          </cell>
          <cell r="F1751">
            <v>0</v>
          </cell>
          <cell r="G1751">
            <v>-43750000</v>
          </cell>
        </row>
        <row r="1752">
          <cell r="A1752" t="str">
            <v>Soat1</v>
          </cell>
          <cell r="B1752">
            <v>770000</v>
          </cell>
          <cell r="C1752">
            <v>0</v>
          </cell>
          <cell r="D1752">
            <v>0</v>
          </cell>
          <cell r="E1752" t="str">
            <v>NaN</v>
          </cell>
          <cell r="F1752" t="str">
            <v>NaN</v>
          </cell>
          <cell r="G1752">
            <v>385000</v>
          </cell>
        </row>
        <row r="1753">
          <cell r="A1753" t="str">
            <v>Sod1</v>
          </cell>
          <cell r="B1753">
            <v>11200000000</v>
          </cell>
          <cell r="C1753">
            <v>18200000512</v>
          </cell>
          <cell r="D1753">
            <v>5409999872</v>
          </cell>
          <cell r="E1753">
            <v>86699999232</v>
          </cell>
          <cell r="F1753">
            <v>48099999744</v>
          </cell>
          <cell r="G1753">
            <v>-32036666026.666664</v>
          </cell>
        </row>
        <row r="1754">
          <cell r="A1754" t="str">
            <v>Sod2</v>
          </cell>
          <cell r="B1754">
            <v>208000000</v>
          </cell>
          <cell r="C1754">
            <v>434000000</v>
          </cell>
          <cell r="D1754">
            <v>112000000</v>
          </cell>
          <cell r="E1754">
            <v>3780000000</v>
          </cell>
          <cell r="F1754">
            <v>19499999232</v>
          </cell>
          <cell r="G1754">
            <v>-7476333077.333333</v>
          </cell>
        </row>
        <row r="1755">
          <cell r="A1755" t="str">
            <v>Sod3</v>
          </cell>
          <cell r="B1755">
            <v>23300000</v>
          </cell>
          <cell r="C1755">
            <v>7410000</v>
          </cell>
          <cell r="D1755">
            <v>2060000</v>
          </cell>
          <cell r="E1755">
            <v>49700000</v>
          </cell>
          <cell r="F1755">
            <v>0</v>
          </cell>
          <cell r="G1755">
            <v>-1898333.3333333321</v>
          </cell>
        </row>
        <row r="1756">
          <cell r="A1756" t="str">
            <v>Son</v>
          </cell>
          <cell r="B1756">
            <v>1850000</v>
          </cell>
          <cell r="C1756">
            <v>0</v>
          </cell>
          <cell r="D1756">
            <v>1170000</v>
          </cell>
          <cell r="E1756" t="str">
            <v>NaN</v>
          </cell>
          <cell r="F1756" t="str">
            <v>NaN</v>
          </cell>
          <cell r="G1756">
            <v>-245000</v>
          </cell>
        </row>
        <row r="1757">
          <cell r="A1757" t="str">
            <v>Sorbs1</v>
          </cell>
          <cell r="B1757">
            <v>44900000</v>
          </cell>
          <cell r="C1757">
            <v>9150000</v>
          </cell>
          <cell r="D1757">
            <v>0</v>
          </cell>
          <cell r="E1757" t="str">
            <v>NaN</v>
          </cell>
          <cell r="F1757" t="str">
            <v>NaN</v>
          </cell>
          <cell r="G1757">
            <v>27025000</v>
          </cell>
        </row>
        <row r="1758">
          <cell r="A1758" t="str">
            <v>Sorbs1</v>
          </cell>
          <cell r="B1758">
            <v>181000000</v>
          </cell>
          <cell r="C1758">
            <v>13300000</v>
          </cell>
          <cell r="D1758">
            <v>16200000</v>
          </cell>
          <cell r="E1758" t="str">
            <v>NaN</v>
          </cell>
          <cell r="F1758" t="str">
            <v>NaN</v>
          </cell>
          <cell r="G1758">
            <v>80950000</v>
          </cell>
        </row>
        <row r="1759">
          <cell r="A1759" t="str">
            <v>Sorbs2</v>
          </cell>
          <cell r="B1759">
            <v>1790000</v>
          </cell>
          <cell r="C1759">
            <v>0</v>
          </cell>
          <cell r="D1759">
            <v>1300000</v>
          </cell>
          <cell r="E1759">
            <v>22300000</v>
          </cell>
          <cell r="F1759">
            <v>0</v>
          </cell>
          <cell r="G1759">
            <v>-6971666.666666667</v>
          </cell>
        </row>
        <row r="1760">
          <cell r="A1760" t="str">
            <v>Sorbs3</v>
          </cell>
          <cell r="B1760">
            <v>2240000</v>
          </cell>
          <cell r="C1760">
            <v>712000</v>
          </cell>
          <cell r="D1760">
            <v>504000</v>
          </cell>
          <cell r="E1760" t="str">
            <v>NaN</v>
          </cell>
          <cell r="F1760" t="str">
            <v>NaN</v>
          </cell>
          <cell r="G1760">
            <v>972000</v>
          </cell>
        </row>
        <row r="1761">
          <cell r="A1761" t="str">
            <v>Sord</v>
          </cell>
          <cell r="B1761">
            <v>50300000</v>
          </cell>
          <cell r="C1761">
            <v>142000000</v>
          </cell>
          <cell r="D1761">
            <v>145000000</v>
          </cell>
          <cell r="E1761">
            <v>27499999232</v>
          </cell>
          <cell r="F1761">
            <v>44800000000</v>
          </cell>
          <cell r="G1761">
            <v>-24052183077.333332</v>
          </cell>
        </row>
        <row r="1762">
          <cell r="A1762" t="str">
            <v>Sp1</v>
          </cell>
          <cell r="B1762">
            <v>5960000</v>
          </cell>
          <cell r="C1762">
            <v>0</v>
          </cell>
          <cell r="D1762">
            <v>8530000</v>
          </cell>
          <cell r="E1762" t="str">
            <v>NaN</v>
          </cell>
          <cell r="F1762" t="str">
            <v>NaN</v>
          </cell>
          <cell r="G1762">
            <v>-5550000</v>
          </cell>
        </row>
        <row r="1763">
          <cell r="A1763" t="str">
            <v>Sp3</v>
          </cell>
          <cell r="B1763">
            <v>20300000</v>
          </cell>
          <cell r="C1763">
            <v>0</v>
          </cell>
          <cell r="D1763">
            <v>0</v>
          </cell>
          <cell r="E1763" t="str">
            <v>NaN</v>
          </cell>
          <cell r="F1763" t="str">
            <v>NaN</v>
          </cell>
          <cell r="G1763">
            <v>10150000</v>
          </cell>
        </row>
        <row r="1764">
          <cell r="A1764" t="str">
            <v>Spa17</v>
          </cell>
          <cell r="B1764">
            <v>742000</v>
          </cell>
          <cell r="C1764">
            <v>0</v>
          </cell>
          <cell r="D1764">
            <v>0</v>
          </cell>
          <cell r="E1764" t="str">
            <v>NaN</v>
          </cell>
          <cell r="F1764" t="str">
            <v>NaN</v>
          </cell>
          <cell r="G1764">
            <v>371000</v>
          </cell>
        </row>
        <row r="1765">
          <cell r="A1765" t="str">
            <v>Spag9</v>
          </cell>
          <cell r="B1765">
            <v>13100000</v>
          </cell>
          <cell r="C1765">
            <v>3390000</v>
          </cell>
          <cell r="D1765">
            <v>0</v>
          </cell>
          <cell r="E1765">
            <v>0</v>
          </cell>
          <cell r="F1765">
            <v>0</v>
          </cell>
          <cell r="G1765">
            <v>8245000</v>
          </cell>
        </row>
        <row r="1766">
          <cell r="A1766" t="str">
            <v>Spast</v>
          </cell>
          <cell r="B1766">
            <v>1440000</v>
          </cell>
          <cell r="C1766">
            <v>686000</v>
          </cell>
          <cell r="D1766">
            <v>827000</v>
          </cell>
          <cell r="E1766" t="str">
            <v>NaN</v>
          </cell>
          <cell r="F1766" t="str">
            <v>NaN</v>
          </cell>
          <cell r="G1766">
            <v>236000</v>
          </cell>
        </row>
        <row r="1767">
          <cell r="A1767" t="str">
            <v>Spats2</v>
          </cell>
          <cell r="B1767">
            <v>7290000</v>
          </cell>
          <cell r="C1767">
            <v>0</v>
          </cell>
          <cell r="D1767">
            <v>0</v>
          </cell>
          <cell r="E1767" t="str">
            <v>NaN</v>
          </cell>
          <cell r="F1767" t="str">
            <v>NaN</v>
          </cell>
          <cell r="G1767">
            <v>3645000</v>
          </cell>
        </row>
        <row r="1768">
          <cell r="A1768" t="str">
            <v>Spcs2</v>
          </cell>
          <cell r="B1768">
            <v>1830000</v>
          </cell>
          <cell r="C1768">
            <v>750000</v>
          </cell>
          <cell r="D1768">
            <v>1860000</v>
          </cell>
          <cell r="E1768">
            <v>134000000</v>
          </cell>
          <cell r="F1768">
            <v>141000000</v>
          </cell>
          <cell r="G1768">
            <v>-90996666.666666672</v>
          </cell>
        </row>
        <row r="1769">
          <cell r="A1769" t="str">
            <v>Spink1</v>
          </cell>
          <cell r="B1769">
            <v>272000000</v>
          </cell>
          <cell r="C1769">
            <v>219000000</v>
          </cell>
          <cell r="D1769">
            <v>5200000</v>
          </cell>
          <cell r="E1769" t="str">
            <v>NaN</v>
          </cell>
          <cell r="F1769" t="str">
            <v>NaN</v>
          </cell>
          <cell r="G1769">
            <v>240300000</v>
          </cell>
        </row>
        <row r="1770">
          <cell r="A1770" t="str">
            <v>Spr</v>
          </cell>
          <cell r="B1770">
            <v>36000000</v>
          </cell>
          <cell r="C1770">
            <v>106000000</v>
          </cell>
          <cell r="D1770">
            <v>63400000</v>
          </cell>
          <cell r="E1770">
            <v>4300000256</v>
          </cell>
          <cell r="F1770">
            <v>10200000512</v>
          </cell>
          <cell r="G1770">
            <v>-4783466922.666667</v>
          </cell>
        </row>
        <row r="1771">
          <cell r="A1771" t="str">
            <v>Sprr1a</v>
          </cell>
          <cell r="B1771">
            <v>124000000</v>
          </cell>
          <cell r="C1771">
            <v>504000000</v>
          </cell>
          <cell r="D1771">
            <v>4360000</v>
          </cell>
          <cell r="E1771" t="str">
            <v>NaN</v>
          </cell>
          <cell r="F1771" t="str">
            <v>NaN</v>
          </cell>
          <cell r="G1771">
            <v>309640000</v>
          </cell>
        </row>
        <row r="1772">
          <cell r="A1772" t="str">
            <v>Sprr2k;Sprr2b</v>
          </cell>
          <cell r="B1772">
            <v>0</v>
          </cell>
          <cell r="C1772">
            <v>1350000</v>
          </cell>
          <cell r="D1772">
            <v>0</v>
          </cell>
          <cell r="E1772" t="str">
            <v>NaN</v>
          </cell>
          <cell r="F1772" t="str">
            <v>NaN</v>
          </cell>
          <cell r="G1772">
            <v>675000</v>
          </cell>
        </row>
        <row r="1773">
          <cell r="A1773" t="str">
            <v>Spta1</v>
          </cell>
          <cell r="B1773">
            <v>4350000</v>
          </cell>
          <cell r="C1773">
            <v>5920000</v>
          </cell>
          <cell r="D1773">
            <v>5650000</v>
          </cell>
          <cell r="E1773">
            <v>39600000</v>
          </cell>
          <cell r="F1773">
            <v>0</v>
          </cell>
          <cell r="G1773">
            <v>-9948333.333333334</v>
          </cell>
        </row>
        <row r="1774">
          <cell r="A1774" t="str">
            <v>Sptan1</v>
          </cell>
          <cell r="B1774">
            <v>18600000</v>
          </cell>
          <cell r="C1774">
            <v>5370000</v>
          </cell>
          <cell r="D1774">
            <v>0</v>
          </cell>
          <cell r="E1774">
            <v>440000000</v>
          </cell>
          <cell r="F1774">
            <v>0</v>
          </cell>
          <cell r="G1774">
            <v>-134681666.66666666</v>
          </cell>
        </row>
        <row r="1775">
          <cell r="A1775" t="str">
            <v>Sptbn1</v>
          </cell>
          <cell r="B1775">
            <v>43800000</v>
          </cell>
          <cell r="C1775">
            <v>20500000</v>
          </cell>
          <cell r="D1775">
            <v>43700000</v>
          </cell>
          <cell r="E1775">
            <v>68100000</v>
          </cell>
          <cell r="F1775">
            <v>0</v>
          </cell>
          <cell r="G1775">
            <v>-5116666.6666666642</v>
          </cell>
        </row>
        <row r="1776">
          <cell r="A1776" t="str">
            <v>Sqstm1</v>
          </cell>
          <cell r="B1776">
            <v>13400000</v>
          </cell>
          <cell r="C1776">
            <v>0</v>
          </cell>
          <cell r="D1776">
            <v>0</v>
          </cell>
          <cell r="E1776">
            <v>12000000</v>
          </cell>
          <cell r="F1776">
            <v>0</v>
          </cell>
          <cell r="G1776">
            <v>2700000</v>
          </cell>
        </row>
        <row r="1777">
          <cell r="A1777" t="str">
            <v>Sra1</v>
          </cell>
          <cell r="B1777">
            <v>0</v>
          </cell>
          <cell r="C1777">
            <v>12800000</v>
          </cell>
          <cell r="D1777">
            <v>43700000</v>
          </cell>
          <cell r="E1777">
            <v>21800000</v>
          </cell>
          <cell r="F1777">
            <v>13800000</v>
          </cell>
          <cell r="G1777">
            <v>-20033333.333333332</v>
          </cell>
        </row>
        <row r="1778">
          <cell r="A1778" t="str">
            <v>Srek1</v>
          </cell>
          <cell r="B1778">
            <v>4870000</v>
          </cell>
          <cell r="C1778">
            <v>0</v>
          </cell>
          <cell r="D1778">
            <v>0</v>
          </cell>
          <cell r="E1778" t="str">
            <v>NaN</v>
          </cell>
          <cell r="F1778" t="str">
            <v>NaN</v>
          </cell>
          <cell r="G1778">
            <v>2435000</v>
          </cell>
        </row>
        <row r="1779">
          <cell r="A1779" t="str">
            <v>Sri</v>
          </cell>
          <cell r="B1779">
            <v>61100000</v>
          </cell>
          <cell r="C1779">
            <v>95000000</v>
          </cell>
          <cell r="D1779">
            <v>31000000</v>
          </cell>
          <cell r="E1779">
            <v>120000000</v>
          </cell>
          <cell r="F1779">
            <v>1780000000</v>
          </cell>
          <cell r="G1779">
            <v>-565616666.66666663</v>
          </cell>
        </row>
        <row r="1780">
          <cell r="A1780" t="str">
            <v>Srp54b</v>
          </cell>
          <cell r="B1780">
            <v>2900000</v>
          </cell>
          <cell r="C1780">
            <v>0</v>
          </cell>
          <cell r="D1780">
            <v>433000</v>
          </cell>
          <cell r="E1780">
            <v>332000000</v>
          </cell>
          <cell r="F1780">
            <v>193000000</v>
          </cell>
          <cell r="G1780">
            <v>-173694333.33333334</v>
          </cell>
        </row>
        <row r="1781">
          <cell r="A1781" t="str">
            <v>Srp68</v>
          </cell>
          <cell r="B1781">
            <v>63100000</v>
          </cell>
          <cell r="C1781">
            <v>2500000</v>
          </cell>
          <cell r="D1781">
            <v>11000000</v>
          </cell>
          <cell r="E1781">
            <v>84300000</v>
          </cell>
          <cell r="F1781">
            <v>0</v>
          </cell>
          <cell r="G1781">
            <v>1033333.3333333321</v>
          </cell>
        </row>
        <row r="1782">
          <cell r="A1782" t="str">
            <v>Srp72</v>
          </cell>
          <cell r="B1782">
            <v>17500000</v>
          </cell>
          <cell r="C1782">
            <v>0</v>
          </cell>
          <cell r="D1782">
            <v>0</v>
          </cell>
          <cell r="E1782">
            <v>0</v>
          </cell>
          <cell r="F1782">
            <v>0</v>
          </cell>
          <cell r="G1782">
            <v>8750000</v>
          </cell>
        </row>
        <row r="1783">
          <cell r="A1783" t="str">
            <v>Srsf3;Gm12355</v>
          </cell>
          <cell r="B1783">
            <v>9410000</v>
          </cell>
          <cell r="C1783">
            <v>2880000</v>
          </cell>
          <cell r="D1783">
            <v>0</v>
          </cell>
          <cell r="E1783">
            <v>143000000</v>
          </cell>
          <cell r="F1783">
            <v>0</v>
          </cell>
          <cell r="G1783">
            <v>-41521666.666666664</v>
          </cell>
        </row>
        <row r="1784">
          <cell r="A1784" t="str">
            <v>Srsf3;Gm12355</v>
          </cell>
          <cell r="B1784">
            <v>9410000</v>
          </cell>
          <cell r="C1784">
            <v>2880000</v>
          </cell>
          <cell r="D1784">
            <v>0</v>
          </cell>
          <cell r="E1784">
            <v>0</v>
          </cell>
          <cell r="F1784">
            <v>0</v>
          </cell>
          <cell r="G1784">
            <v>6145000</v>
          </cell>
        </row>
        <row r="1785">
          <cell r="A1785" t="str">
            <v>Srsf4</v>
          </cell>
          <cell r="B1785">
            <v>3020000</v>
          </cell>
          <cell r="C1785">
            <v>0</v>
          </cell>
          <cell r="D1785">
            <v>0</v>
          </cell>
          <cell r="E1785">
            <v>54000000</v>
          </cell>
          <cell r="F1785">
            <v>0</v>
          </cell>
          <cell r="G1785">
            <v>-16490000</v>
          </cell>
        </row>
        <row r="1786">
          <cell r="A1786" t="str">
            <v>Ss18</v>
          </cell>
          <cell r="B1786">
            <v>8490000</v>
          </cell>
          <cell r="C1786">
            <v>10800000</v>
          </cell>
          <cell r="D1786">
            <v>38500000</v>
          </cell>
          <cell r="E1786" t="str">
            <v>NaN</v>
          </cell>
          <cell r="F1786" t="str">
            <v>NaN</v>
          </cell>
          <cell r="G1786">
            <v>-28855000</v>
          </cell>
        </row>
        <row r="1787">
          <cell r="A1787" t="str">
            <v>Ssbp1</v>
          </cell>
          <cell r="B1787">
            <v>120000000</v>
          </cell>
          <cell r="C1787">
            <v>61700000</v>
          </cell>
          <cell r="D1787">
            <v>30700000</v>
          </cell>
          <cell r="E1787">
            <v>178000000</v>
          </cell>
          <cell r="F1787">
            <v>0</v>
          </cell>
          <cell r="G1787">
            <v>21283333.333333328</v>
          </cell>
        </row>
        <row r="1788">
          <cell r="A1788" t="str">
            <v>Ssna1</v>
          </cell>
          <cell r="B1788">
            <v>0</v>
          </cell>
          <cell r="C1788">
            <v>0</v>
          </cell>
          <cell r="D1788">
            <v>0</v>
          </cell>
          <cell r="E1788" t="str">
            <v>NaN</v>
          </cell>
          <cell r="F1788" t="str">
            <v>NaN</v>
          </cell>
          <cell r="G1788">
            <v>0</v>
          </cell>
        </row>
        <row r="1789">
          <cell r="A1789" t="str">
            <v>Ssr3</v>
          </cell>
          <cell r="B1789">
            <v>3580000</v>
          </cell>
          <cell r="C1789">
            <v>1520000</v>
          </cell>
          <cell r="D1789">
            <v>4460000</v>
          </cell>
          <cell r="E1789" t="str">
            <v>NaN</v>
          </cell>
          <cell r="F1789" t="str">
            <v>NaN</v>
          </cell>
          <cell r="G1789">
            <v>-1910000</v>
          </cell>
        </row>
        <row r="1790">
          <cell r="A1790" t="str">
            <v>Ssr4</v>
          </cell>
          <cell r="B1790">
            <v>66700000</v>
          </cell>
          <cell r="C1790">
            <v>101000000</v>
          </cell>
          <cell r="D1790">
            <v>112000000</v>
          </cell>
          <cell r="E1790">
            <v>431000000</v>
          </cell>
          <cell r="F1790">
            <v>2470000128</v>
          </cell>
          <cell r="G1790">
            <v>-920483376</v>
          </cell>
        </row>
        <row r="1791">
          <cell r="A1791" t="str">
            <v>St13</v>
          </cell>
          <cell r="B1791">
            <v>67300000</v>
          </cell>
          <cell r="C1791">
            <v>0</v>
          </cell>
          <cell r="D1791">
            <v>0</v>
          </cell>
          <cell r="E1791">
            <v>572000000</v>
          </cell>
          <cell r="F1791">
            <v>5120000</v>
          </cell>
          <cell r="G1791">
            <v>-158723333.33333334</v>
          </cell>
        </row>
        <row r="1792">
          <cell r="A1792" t="str">
            <v>St13</v>
          </cell>
          <cell r="B1792">
            <v>67300000</v>
          </cell>
          <cell r="C1792">
            <v>0</v>
          </cell>
          <cell r="D1792">
            <v>0</v>
          </cell>
          <cell r="E1792">
            <v>114000000</v>
          </cell>
          <cell r="F1792">
            <v>0</v>
          </cell>
          <cell r="G1792">
            <v>-4350000</v>
          </cell>
        </row>
        <row r="1793">
          <cell r="A1793" t="str">
            <v>Stam;Stam2</v>
          </cell>
          <cell r="B1793">
            <v>17900000</v>
          </cell>
          <cell r="C1793">
            <v>7050000</v>
          </cell>
          <cell r="D1793">
            <v>5900000</v>
          </cell>
          <cell r="E1793">
            <v>40300000</v>
          </cell>
          <cell r="F1793">
            <v>0</v>
          </cell>
          <cell r="G1793">
            <v>-2925000</v>
          </cell>
        </row>
        <row r="1794">
          <cell r="A1794" t="str">
            <v>Stard10</v>
          </cell>
          <cell r="B1794">
            <v>0</v>
          </cell>
          <cell r="C1794">
            <v>0</v>
          </cell>
          <cell r="D1794">
            <v>10500000</v>
          </cell>
          <cell r="E1794">
            <v>3729999872</v>
          </cell>
          <cell r="F1794">
            <v>26800000</v>
          </cell>
          <cell r="G1794">
            <v>-1255766624</v>
          </cell>
        </row>
        <row r="1795">
          <cell r="A1795" t="str">
            <v>Stat1</v>
          </cell>
          <cell r="B1795">
            <v>6330000</v>
          </cell>
          <cell r="C1795">
            <v>0</v>
          </cell>
          <cell r="D1795">
            <v>0</v>
          </cell>
          <cell r="E1795">
            <v>0</v>
          </cell>
          <cell r="F1795">
            <v>0</v>
          </cell>
          <cell r="G1795">
            <v>3165000</v>
          </cell>
        </row>
        <row r="1796">
          <cell r="A1796" t="str">
            <v>Stat3</v>
          </cell>
          <cell r="B1796">
            <v>5830000</v>
          </cell>
          <cell r="C1796">
            <v>0</v>
          </cell>
          <cell r="D1796">
            <v>0</v>
          </cell>
          <cell r="E1796">
            <v>171000000</v>
          </cell>
          <cell r="F1796">
            <v>0</v>
          </cell>
          <cell r="G1796">
            <v>-54085000</v>
          </cell>
        </row>
        <row r="1797">
          <cell r="A1797" t="str">
            <v>Stbd1</v>
          </cell>
          <cell r="B1797">
            <v>1330000</v>
          </cell>
          <cell r="C1797">
            <v>2320000</v>
          </cell>
          <cell r="D1797">
            <v>344000000</v>
          </cell>
          <cell r="E1797">
            <v>140000000</v>
          </cell>
          <cell r="F1797">
            <v>0</v>
          </cell>
          <cell r="G1797">
            <v>-159508333.33333334</v>
          </cell>
        </row>
        <row r="1798">
          <cell r="A1798" t="str">
            <v>Stip1</v>
          </cell>
          <cell r="B1798">
            <v>4060000</v>
          </cell>
          <cell r="C1798">
            <v>0</v>
          </cell>
          <cell r="D1798">
            <v>0</v>
          </cell>
          <cell r="E1798">
            <v>452000000</v>
          </cell>
          <cell r="F1798">
            <v>0</v>
          </cell>
          <cell r="G1798">
            <v>-148636666.66666666</v>
          </cell>
        </row>
        <row r="1799">
          <cell r="A1799" t="str">
            <v>Stk24</v>
          </cell>
          <cell r="B1799">
            <v>3810000</v>
          </cell>
          <cell r="C1799">
            <v>0</v>
          </cell>
          <cell r="D1799">
            <v>0</v>
          </cell>
          <cell r="E1799" t="str">
            <v>NaN</v>
          </cell>
          <cell r="F1799" t="str">
            <v>NaN</v>
          </cell>
          <cell r="G1799">
            <v>1905000</v>
          </cell>
        </row>
        <row r="1800">
          <cell r="A1800" t="str">
            <v>Stk3</v>
          </cell>
          <cell r="B1800">
            <v>43100000</v>
          </cell>
          <cell r="C1800">
            <v>0</v>
          </cell>
          <cell r="D1800">
            <v>0</v>
          </cell>
          <cell r="E1800" t="str">
            <v>NaN</v>
          </cell>
          <cell r="F1800" t="str">
            <v>NaN</v>
          </cell>
          <cell r="G1800">
            <v>21550000</v>
          </cell>
        </row>
        <row r="1801">
          <cell r="A1801" t="str">
            <v>Stk4</v>
          </cell>
          <cell r="B1801">
            <v>9430000</v>
          </cell>
          <cell r="C1801">
            <v>0</v>
          </cell>
          <cell r="D1801">
            <v>0</v>
          </cell>
          <cell r="E1801" t="str">
            <v>NaN</v>
          </cell>
          <cell r="F1801" t="str">
            <v>NaN</v>
          </cell>
          <cell r="G1801">
            <v>4715000</v>
          </cell>
        </row>
        <row r="1802">
          <cell r="A1802" t="str">
            <v>Stmn1</v>
          </cell>
          <cell r="B1802">
            <v>860000000</v>
          </cell>
          <cell r="C1802">
            <v>118000000</v>
          </cell>
          <cell r="D1802">
            <v>213000000</v>
          </cell>
          <cell r="E1802">
            <v>81200000</v>
          </cell>
          <cell r="F1802">
            <v>0</v>
          </cell>
          <cell r="G1802">
            <v>390933333.33333331</v>
          </cell>
        </row>
        <row r="1803">
          <cell r="A1803" t="str">
            <v>Stmn2</v>
          </cell>
          <cell r="B1803">
            <v>78900000</v>
          </cell>
          <cell r="C1803">
            <v>15900000</v>
          </cell>
          <cell r="D1803">
            <v>35200000</v>
          </cell>
          <cell r="E1803">
            <v>0</v>
          </cell>
          <cell r="F1803">
            <v>0</v>
          </cell>
          <cell r="G1803">
            <v>35666666.666666664</v>
          </cell>
        </row>
        <row r="1804">
          <cell r="A1804" t="str">
            <v>Stoml2</v>
          </cell>
          <cell r="B1804">
            <v>7150000</v>
          </cell>
          <cell r="C1804">
            <v>10200000</v>
          </cell>
          <cell r="D1804">
            <v>0</v>
          </cell>
          <cell r="E1804">
            <v>108000000</v>
          </cell>
          <cell r="F1804">
            <v>0</v>
          </cell>
          <cell r="G1804">
            <v>-27325000</v>
          </cell>
        </row>
        <row r="1805">
          <cell r="A1805" t="str">
            <v>Strn3</v>
          </cell>
          <cell r="B1805">
            <v>45600000</v>
          </cell>
          <cell r="C1805">
            <v>0</v>
          </cell>
          <cell r="D1805">
            <v>3150000</v>
          </cell>
          <cell r="E1805">
            <v>0</v>
          </cell>
          <cell r="F1805">
            <v>0</v>
          </cell>
          <cell r="G1805">
            <v>21750000</v>
          </cell>
        </row>
        <row r="1806">
          <cell r="A1806" t="str">
            <v>Strn4</v>
          </cell>
          <cell r="B1806">
            <v>5580000</v>
          </cell>
          <cell r="C1806">
            <v>0</v>
          </cell>
          <cell r="D1806">
            <v>2560000</v>
          </cell>
          <cell r="E1806" t="str">
            <v>NaN</v>
          </cell>
          <cell r="F1806" t="str">
            <v>NaN</v>
          </cell>
          <cell r="G1806">
            <v>230000</v>
          </cell>
        </row>
        <row r="1807">
          <cell r="A1807" t="str">
            <v>Stx6</v>
          </cell>
          <cell r="B1807">
            <v>33100000</v>
          </cell>
          <cell r="C1807">
            <v>1260000</v>
          </cell>
          <cell r="D1807">
            <v>1700000</v>
          </cell>
          <cell r="E1807" t="str">
            <v>NaN</v>
          </cell>
          <cell r="F1807" t="str">
            <v>NaN</v>
          </cell>
          <cell r="G1807">
            <v>15480000</v>
          </cell>
        </row>
        <row r="1808">
          <cell r="A1808" t="str">
            <v>Stx7</v>
          </cell>
          <cell r="B1808">
            <v>102000000</v>
          </cell>
          <cell r="C1808">
            <v>24200000</v>
          </cell>
          <cell r="D1808">
            <v>4330000</v>
          </cell>
          <cell r="E1808">
            <v>0</v>
          </cell>
          <cell r="F1808">
            <v>0</v>
          </cell>
          <cell r="G1808">
            <v>61656666.666666664</v>
          </cell>
        </row>
        <row r="1809">
          <cell r="A1809" t="str">
            <v>Suclg1</v>
          </cell>
          <cell r="B1809">
            <v>7250000</v>
          </cell>
          <cell r="C1809">
            <v>26800000</v>
          </cell>
          <cell r="D1809">
            <v>8500000</v>
          </cell>
          <cell r="E1809">
            <v>9470000128</v>
          </cell>
          <cell r="F1809">
            <v>130000000</v>
          </cell>
          <cell r="G1809">
            <v>-3185808376</v>
          </cell>
        </row>
        <row r="1810">
          <cell r="A1810" t="str">
            <v>Suclg2</v>
          </cell>
          <cell r="B1810">
            <v>24500000</v>
          </cell>
          <cell r="C1810">
            <v>13900000</v>
          </cell>
          <cell r="D1810">
            <v>15900000</v>
          </cell>
          <cell r="E1810">
            <v>8730000384</v>
          </cell>
          <cell r="F1810">
            <v>51500000</v>
          </cell>
          <cell r="G1810">
            <v>-2913266794.6666665</v>
          </cell>
        </row>
        <row r="1811">
          <cell r="A1811" t="str">
            <v>Sult1a1</v>
          </cell>
          <cell r="B1811">
            <v>0</v>
          </cell>
          <cell r="C1811">
            <v>0</v>
          </cell>
          <cell r="D1811">
            <v>9960000</v>
          </cell>
          <cell r="E1811">
            <v>9749999616</v>
          </cell>
          <cell r="F1811">
            <v>5660000256</v>
          </cell>
          <cell r="G1811">
            <v>-5139986624</v>
          </cell>
        </row>
        <row r="1812">
          <cell r="A1812" t="str">
            <v>Sult1a1</v>
          </cell>
          <cell r="B1812">
            <v>0</v>
          </cell>
          <cell r="C1812">
            <v>0</v>
          </cell>
          <cell r="D1812">
            <v>9960000</v>
          </cell>
          <cell r="E1812">
            <v>1830000000</v>
          </cell>
          <cell r="F1812">
            <v>357000000</v>
          </cell>
          <cell r="G1812">
            <v>-732320000</v>
          </cell>
        </row>
        <row r="1813">
          <cell r="A1813" t="str">
            <v>Sult1a1</v>
          </cell>
          <cell r="B1813">
            <v>0</v>
          </cell>
          <cell r="C1813">
            <v>0</v>
          </cell>
          <cell r="D1813">
            <v>9960000</v>
          </cell>
          <cell r="E1813">
            <v>783000000</v>
          </cell>
          <cell r="F1813">
            <v>92200000</v>
          </cell>
          <cell r="G1813">
            <v>-295053333.33333331</v>
          </cell>
        </row>
        <row r="1814">
          <cell r="A1814" t="str">
            <v>Sult1c2</v>
          </cell>
          <cell r="B1814">
            <v>264000000</v>
          </cell>
          <cell r="C1814">
            <v>99800000</v>
          </cell>
          <cell r="D1814">
            <v>0</v>
          </cell>
          <cell r="E1814">
            <v>0</v>
          </cell>
          <cell r="F1814">
            <v>0</v>
          </cell>
          <cell r="G1814">
            <v>181900000</v>
          </cell>
        </row>
        <row r="1815">
          <cell r="A1815" t="str">
            <v>Sult1d1</v>
          </cell>
          <cell r="B1815">
            <v>680000000</v>
          </cell>
          <cell r="C1815">
            <v>113000000</v>
          </cell>
          <cell r="D1815">
            <v>18000000</v>
          </cell>
          <cell r="E1815">
            <v>1040000000</v>
          </cell>
          <cell r="F1815">
            <v>295000000</v>
          </cell>
          <cell r="G1815">
            <v>-54500000</v>
          </cell>
        </row>
        <row r="1816">
          <cell r="A1816" t="str">
            <v>Sumf2</v>
          </cell>
          <cell r="B1816">
            <v>131000000</v>
          </cell>
          <cell r="C1816">
            <v>23300000</v>
          </cell>
          <cell r="D1816">
            <v>20600000</v>
          </cell>
          <cell r="E1816">
            <v>0</v>
          </cell>
          <cell r="F1816">
            <v>22900000</v>
          </cell>
          <cell r="G1816">
            <v>62650000</v>
          </cell>
        </row>
        <row r="1817">
          <cell r="A1817" t="str">
            <v>Sumo2</v>
          </cell>
          <cell r="B1817">
            <v>66100000</v>
          </cell>
          <cell r="C1817">
            <v>27000000</v>
          </cell>
          <cell r="D1817">
            <v>209000000</v>
          </cell>
          <cell r="E1817">
            <v>219000000</v>
          </cell>
          <cell r="F1817">
            <v>851000000</v>
          </cell>
          <cell r="G1817">
            <v>-379783333.33333331</v>
          </cell>
        </row>
        <row r="1818">
          <cell r="A1818" t="str">
            <v>Suox</v>
          </cell>
          <cell r="B1818">
            <v>6190000</v>
          </cell>
          <cell r="C1818">
            <v>57600000</v>
          </cell>
          <cell r="D1818">
            <v>9360000</v>
          </cell>
          <cell r="E1818">
            <v>4960000000</v>
          </cell>
          <cell r="F1818">
            <v>82600000</v>
          </cell>
          <cell r="G1818">
            <v>-1652091666.6666667</v>
          </cell>
        </row>
        <row r="1819">
          <cell r="A1819" t="str">
            <v>Supv3l1</v>
          </cell>
          <cell r="B1819">
            <v>567000</v>
          </cell>
          <cell r="C1819">
            <v>0</v>
          </cell>
          <cell r="D1819">
            <v>0</v>
          </cell>
          <cell r="E1819" t="str">
            <v>NaN</v>
          </cell>
          <cell r="F1819" t="str">
            <v>NaN</v>
          </cell>
          <cell r="G1819">
            <v>283500</v>
          </cell>
        </row>
        <row r="1820">
          <cell r="A1820" t="str">
            <v>Susd2</v>
          </cell>
          <cell r="B1820">
            <v>80300000</v>
          </cell>
          <cell r="C1820">
            <v>58500000</v>
          </cell>
          <cell r="D1820">
            <v>0</v>
          </cell>
          <cell r="E1820" t="str">
            <v>NaN</v>
          </cell>
          <cell r="F1820" t="str">
            <v>NaN</v>
          </cell>
          <cell r="G1820">
            <v>69400000</v>
          </cell>
        </row>
        <row r="1821">
          <cell r="A1821" t="str">
            <v>Svip</v>
          </cell>
          <cell r="B1821">
            <v>1470000</v>
          </cell>
          <cell r="C1821">
            <v>1110000</v>
          </cell>
          <cell r="D1821">
            <v>941000</v>
          </cell>
          <cell r="E1821" t="str">
            <v>NaN</v>
          </cell>
          <cell r="F1821" t="str">
            <v>NaN</v>
          </cell>
          <cell r="G1821">
            <v>349000</v>
          </cell>
        </row>
        <row r="1822">
          <cell r="A1822" t="str">
            <v>Swap70</v>
          </cell>
          <cell r="B1822">
            <v>38100000</v>
          </cell>
          <cell r="C1822">
            <v>3260000</v>
          </cell>
          <cell r="D1822">
            <v>3110000</v>
          </cell>
          <cell r="E1822" t="str">
            <v>NaN</v>
          </cell>
          <cell r="F1822" t="str">
            <v>NaN</v>
          </cell>
          <cell r="G1822">
            <v>17570000</v>
          </cell>
        </row>
        <row r="1823">
          <cell r="A1823" t="str">
            <v>Syap1</v>
          </cell>
          <cell r="B1823">
            <v>17000000</v>
          </cell>
          <cell r="C1823">
            <v>0</v>
          </cell>
          <cell r="D1823">
            <v>3050000</v>
          </cell>
          <cell r="E1823">
            <v>102000000</v>
          </cell>
          <cell r="F1823">
            <v>0</v>
          </cell>
          <cell r="G1823">
            <v>-26516666.666666664</v>
          </cell>
        </row>
        <row r="1824">
          <cell r="A1824" t="str">
            <v>Syf2</v>
          </cell>
          <cell r="B1824">
            <v>10400000</v>
          </cell>
          <cell r="C1824">
            <v>3310000</v>
          </cell>
          <cell r="D1824">
            <v>0</v>
          </cell>
          <cell r="E1824" t="str">
            <v>NaN</v>
          </cell>
          <cell r="F1824" t="str">
            <v>NaN</v>
          </cell>
          <cell r="G1824">
            <v>6855000</v>
          </cell>
        </row>
        <row r="1825">
          <cell r="A1825" t="str">
            <v>Synpo</v>
          </cell>
          <cell r="B1825">
            <v>872000</v>
          </cell>
          <cell r="C1825">
            <v>0</v>
          </cell>
          <cell r="D1825">
            <v>0</v>
          </cell>
          <cell r="E1825" t="str">
            <v>NaN</v>
          </cell>
          <cell r="F1825" t="str">
            <v>NaN</v>
          </cell>
          <cell r="G1825">
            <v>436000</v>
          </cell>
        </row>
        <row r="1826">
          <cell r="A1826" t="str">
            <v>Synpo</v>
          </cell>
          <cell r="B1826">
            <v>13100000</v>
          </cell>
          <cell r="C1826">
            <v>0</v>
          </cell>
          <cell r="D1826">
            <v>0</v>
          </cell>
          <cell r="E1826" t="str">
            <v>NaN</v>
          </cell>
          <cell r="F1826" t="str">
            <v>NaN</v>
          </cell>
          <cell r="G1826">
            <v>6550000</v>
          </cell>
        </row>
        <row r="1827">
          <cell r="A1827" t="str">
            <v>Szrd1</v>
          </cell>
          <cell r="B1827">
            <v>232000000</v>
          </cell>
          <cell r="C1827">
            <v>64400000</v>
          </cell>
          <cell r="D1827">
            <v>170000000</v>
          </cell>
          <cell r="E1827">
            <v>45400000</v>
          </cell>
          <cell r="F1827">
            <v>53500000</v>
          </cell>
          <cell r="G1827">
            <v>58566666.666666672</v>
          </cell>
        </row>
        <row r="1828">
          <cell r="A1828" t="str">
            <v>Tacc2</v>
          </cell>
          <cell r="B1828">
            <v>12600000</v>
          </cell>
          <cell r="C1828">
            <v>0</v>
          </cell>
          <cell r="D1828">
            <v>0</v>
          </cell>
          <cell r="E1828" t="str">
            <v>NaN</v>
          </cell>
          <cell r="F1828" t="str">
            <v>NaN</v>
          </cell>
          <cell r="G1828">
            <v>6300000</v>
          </cell>
        </row>
        <row r="1829">
          <cell r="A1829" t="str">
            <v>Tagln</v>
          </cell>
          <cell r="B1829">
            <v>56700000</v>
          </cell>
          <cell r="C1829">
            <v>164000000</v>
          </cell>
          <cell r="D1829">
            <v>8080000</v>
          </cell>
          <cell r="E1829">
            <v>53900000</v>
          </cell>
          <cell r="F1829">
            <v>363000000</v>
          </cell>
          <cell r="G1829">
            <v>-31310000</v>
          </cell>
        </row>
        <row r="1830">
          <cell r="A1830" t="str">
            <v>Tagln2</v>
          </cell>
          <cell r="B1830">
            <v>842000000</v>
          </cell>
          <cell r="C1830">
            <v>1200000000</v>
          </cell>
          <cell r="D1830">
            <v>153000000</v>
          </cell>
          <cell r="E1830">
            <v>515000000</v>
          </cell>
          <cell r="F1830">
            <v>2110000000</v>
          </cell>
          <cell r="G1830">
            <v>95000000</v>
          </cell>
        </row>
        <row r="1831">
          <cell r="A1831" t="str">
            <v>Taldo1</v>
          </cell>
          <cell r="B1831">
            <v>29900000</v>
          </cell>
          <cell r="C1831">
            <v>79700000</v>
          </cell>
          <cell r="D1831">
            <v>18800000</v>
          </cell>
          <cell r="E1831">
            <v>5340000256</v>
          </cell>
          <cell r="F1831">
            <v>20200000</v>
          </cell>
          <cell r="G1831">
            <v>-1738200085.3333333</v>
          </cell>
        </row>
        <row r="1832">
          <cell r="A1832" t="str">
            <v>Tarsl2</v>
          </cell>
          <cell r="B1832">
            <v>584000</v>
          </cell>
          <cell r="C1832">
            <v>0</v>
          </cell>
          <cell r="D1832">
            <v>0</v>
          </cell>
          <cell r="E1832">
            <v>0</v>
          </cell>
          <cell r="F1832">
            <v>0</v>
          </cell>
          <cell r="G1832">
            <v>292000</v>
          </cell>
        </row>
        <row r="1833">
          <cell r="A1833" t="str">
            <v>Tax1bp1</v>
          </cell>
          <cell r="B1833">
            <v>4510000</v>
          </cell>
          <cell r="C1833">
            <v>0</v>
          </cell>
          <cell r="D1833">
            <v>0</v>
          </cell>
          <cell r="E1833" t="str">
            <v>NaN</v>
          </cell>
          <cell r="F1833" t="str">
            <v>NaN</v>
          </cell>
          <cell r="G1833">
            <v>2255000</v>
          </cell>
        </row>
        <row r="1834">
          <cell r="A1834" t="str">
            <v>Tax1bp3</v>
          </cell>
          <cell r="B1834">
            <v>11100000</v>
          </cell>
          <cell r="C1834">
            <v>10600000</v>
          </cell>
          <cell r="D1834">
            <v>0</v>
          </cell>
          <cell r="E1834">
            <v>0</v>
          </cell>
          <cell r="F1834">
            <v>47400000</v>
          </cell>
          <cell r="G1834">
            <v>-4950000</v>
          </cell>
        </row>
        <row r="1835">
          <cell r="A1835" t="str">
            <v>Tbc1d1</v>
          </cell>
          <cell r="B1835">
            <v>6530000</v>
          </cell>
          <cell r="C1835">
            <v>0</v>
          </cell>
          <cell r="D1835">
            <v>0</v>
          </cell>
          <cell r="E1835" t="str">
            <v>NaN</v>
          </cell>
          <cell r="F1835" t="str">
            <v>NaN</v>
          </cell>
          <cell r="G1835">
            <v>3265000</v>
          </cell>
        </row>
        <row r="1836">
          <cell r="A1836" t="str">
            <v>Tbc1d13;Tbc1d</v>
          </cell>
          <cell r="B1836">
            <v>4830000</v>
          </cell>
          <cell r="C1836">
            <v>0</v>
          </cell>
          <cell r="D1836">
            <v>0</v>
          </cell>
          <cell r="E1836" t="str">
            <v>NaN</v>
          </cell>
          <cell r="F1836" t="str">
            <v>NaN</v>
          </cell>
          <cell r="G1836">
            <v>2415000</v>
          </cell>
        </row>
        <row r="1837">
          <cell r="A1837" t="str">
            <v>Tbc1d8b</v>
          </cell>
          <cell r="B1837">
            <v>12700000</v>
          </cell>
          <cell r="C1837">
            <v>0</v>
          </cell>
          <cell r="D1837">
            <v>8520000</v>
          </cell>
          <cell r="E1837" t="str">
            <v>NaN</v>
          </cell>
          <cell r="F1837" t="str">
            <v>NaN</v>
          </cell>
          <cell r="G1837">
            <v>-2170000</v>
          </cell>
        </row>
        <row r="1838">
          <cell r="A1838" t="str">
            <v>Tbca</v>
          </cell>
          <cell r="B1838">
            <v>17200000</v>
          </cell>
          <cell r="C1838">
            <v>9920000</v>
          </cell>
          <cell r="D1838">
            <v>106000000</v>
          </cell>
          <cell r="E1838">
            <v>156000000</v>
          </cell>
          <cell r="F1838">
            <v>0</v>
          </cell>
          <cell r="G1838">
            <v>-73773333.333333328</v>
          </cell>
        </row>
        <row r="1839">
          <cell r="A1839" t="str">
            <v>Tbcc</v>
          </cell>
          <cell r="B1839">
            <v>4550000</v>
          </cell>
          <cell r="C1839">
            <v>6480000</v>
          </cell>
          <cell r="D1839">
            <v>0</v>
          </cell>
          <cell r="E1839" t="str">
            <v>NaN</v>
          </cell>
          <cell r="F1839" t="str">
            <v>NaN</v>
          </cell>
          <cell r="G1839">
            <v>5515000</v>
          </cell>
        </row>
        <row r="1840">
          <cell r="A1840" t="str">
            <v>Tbl1xr1</v>
          </cell>
          <cell r="B1840">
            <v>428000</v>
          </cell>
          <cell r="C1840">
            <v>0</v>
          </cell>
          <cell r="D1840">
            <v>0</v>
          </cell>
          <cell r="E1840" t="str">
            <v>NaN</v>
          </cell>
          <cell r="F1840" t="str">
            <v>NaN</v>
          </cell>
          <cell r="G1840">
            <v>214000</v>
          </cell>
        </row>
        <row r="1841">
          <cell r="A1841" t="str">
            <v>Tcea1</v>
          </cell>
          <cell r="B1841">
            <v>231000000</v>
          </cell>
          <cell r="C1841">
            <v>13600000</v>
          </cell>
          <cell r="D1841">
            <v>7860000</v>
          </cell>
          <cell r="E1841">
            <v>131000000</v>
          </cell>
          <cell r="F1841">
            <v>303000000</v>
          </cell>
          <cell r="G1841">
            <v>-24986666.666666657</v>
          </cell>
        </row>
        <row r="1842">
          <cell r="A1842" t="str">
            <v>Tcn2</v>
          </cell>
          <cell r="B1842">
            <v>34000000</v>
          </cell>
          <cell r="C1842">
            <v>24400000</v>
          </cell>
          <cell r="D1842">
            <v>0</v>
          </cell>
          <cell r="E1842" t="str">
            <v>NaN</v>
          </cell>
          <cell r="F1842" t="str">
            <v>NaN</v>
          </cell>
          <cell r="G1842">
            <v>29200000</v>
          </cell>
        </row>
        <row r="1843">
          <cell r="A1843" t="str">
            <v>Tcof1</v>
          </cell>
          <cell r="B1843">
            <v>8070000</v>
          </cell>
          <cell r="C1843">
            <v>0</v>
          </cell>
          <cell r="D1843">
            <v>0</v>
          </cell>
          <cell r="E1843" t="str">
            <v>NaN</v>
          </cell>
          <cell r="F1843" t="str">
            <v>NaN</v>
          </cell>
          <cell r="G1843">
            <v>4035000</v>
          </cell>
        </row>
        <row r="1844">
          <cell r="A1844" t="str">
            <v>Tdp2</v>
          </cell>
          <cell r="B1844">
            <v>2260000</v>
          </cell>
          <cell r="C1844">
            <v>0</v>
          </cell>
          <cell r="D1844">
            <v>9380000</v>
          </cell>
          <cell r="E1844" t="str">
            <v>NaN</v>
          </cell>
          <cell r="F1844" t="str">
            <v>NaN</v>
          </cell>
          <cell r="G1844">
            <v>-8250000</v>
          </cell>
        </row>
        <row r="1845">
          <cell r="A1845" t="str">
            <v>Tdrd3</v>
          </cell>
          <cell r="B1845">
            <v>2170000</v>
          </cell>
          <cell r="C1845">
            <v>0</v>
          </cell>
          <cell r="D1845">
            <v>0</v>
          </cell>
          <cell r="E1845" t="str">
            <v>NaN</v>
          </cell>
          <cell r="F1845" t="str">
            <v>NaN</v>
          </cell>
          <cell r="G1845">
            <v>1085000</v>
          </cell>
        </row>
        <row r="1846">
          <cell r="A1846" t="str">
            <v>Tdrp</v>
          </cell>
          <cell r="B1846">
            <v>3690000</v>
          </cell>
          <cell r="C1846">
            <v>530000</v>
          </cell>
          <cell r="D1846">
            <v>1670000</v>
          </cell>
          <cell r="E1846" t="str">
            <v>NaN</v>
          </cell>
          <cell r="F1846" t="str">
            <v>NaN</v>
          </cell>
          <cell r="G1846">
            <v>440000</v>
          </cell>
        </row>
        <row r="1847">
          <cell r="A1847" t="str">
            <v>Tecr</v>
          </cell>
          <cell r="B1847">
            <v>0</v>
          </cell>
          <cell r="C1847">
            <v>998000</v>
          </cell>
          <cell r="D1847">
            <v>2290000</v>
          </cell>
          <cell r="E1847">
            <v>696000000</v>
          </cell>
          <cell r="F1847">
            <v>38900000</v>
          </cell>
          <cell r="G1847">
            <v>-245231000</v>
          </cell>
        </row>
        <row r="1848">
          <cell r="A1848" t="str">
            <v>Tes</v>
          </cell>
          <cell r="B1848">
            <v>3670000</v>
          </cell>
          <cell r="C1848">
            <v>0</v>
          </cell>
          <cell r="D1848">
            <v>0</v>
          </cell>
          <cell r="E1848" t="str">
            <v>NaN</v>
          </cell>
          <cell r="F1848" t="str">
            <v>NaN</v>
          </cell>
          <cell r="G1848">
            <v>1835000</v>
          </cell>
        </row>
        <row r="1849">
          <cell r="A1849" t="str">
            <v>Tf</v>
          </cell>
          <cell r="B1849">
            <v>405000000</v>
          </cell>
          <cell r="C1849">
            <v>1510000000</v>
          </cell>
          <cell r="D1849">
            <v>152000000</v>
          </cell>
          <cell r="E1849">
            <v>2920000000</v>
          </cell>
          <cell r="F1849">
            <v>79600000</v>
          </cell>
          <cell r="G1849">
            <v>-93033333.333333373</v>
          </cell>
        </row>
        <row r="1850">
          <cell r="A1850" t="str">
            <v>Tfam</v>
          </cell>
          <cell r="B1850">
            <v>104000000</v>
          </cell>
          <cell r="C1850">
            <v>30200000</v>
          </cell>
          <cell r="D1850">
            <v>15700000</v>
          </cell>
          <cell r="E1850">
            <v>159000000</v>
          </cell>
          <cell r="F1850">
            <v>0</v>
          </cell>
          <cell r="G1850">
            <v>8866666.6666666642</v>
          </cell>
        </row>
        <row r="1851">
          <cell r="A1851" t="str">
            <v>Tff1</v>
          </cell>
          <cell r="B1851">
            <v>203000000</v>
          </cell>
          <cell r="C1851">
            <v>141000000</v>
          </cell>
          <cell r="D1851">
            <v>36700000</v>
          </cell>
          <cell r="E1851" t="str">
            <v>NaN</v>
          </cell>
          <cell r="F1851" t="str">
            <v>NaN</v>
          </cell>
          <cell r="G1851">
            <v>135300000</v>
          </cell>
        </row>
        <row r="1852">
          <cell r="A1852" t="str">
            <v>Tff2</v>
          </cell>
          <cell r="B1852">
            <v>2610000</v>
          </cell>
          <cell r="C1852">
            <v>0</v>
          </cell>
          <cell r="D1852">
            <v>0</v>
          </cell>
          <cell r="E1852" t="str">
            <v>NaN</v>
          </cell>
          <cell r="F1852" t="str">
            <v>NaN</v>
          </cell>
          <cell r="G1852">
            <v>1305000</v>
          </cell>
        </row>
        <row r="1853">
          <cell r="A1853" t="str">
            <v>Tgm1</v>
          </cell>
          <cell r="B1853">
            <v>2390000</v>
          </cell>
          <cell r="C1853">
            <v>2850000</v>
          </cell>
          <cell r="D1853">
            <v>4400000</v>
          </cell>
          <cell r="E1853">
            <v>60700000</v>
          </cell>
          <cell r="F1853">
            <v>0</v>
          </cell>
          <cell r="G1853">
            <v>-19080000</v>
          </cell>
        </row>
        <row r="1854">
          <cell r="A1854" t="str">
            <v>Tgoln1;Tgoln2</v>
          </cell>
          <cell r="B1854">
            <v>14800000</v>
          </cell>
          <cell r="C1854">
            <v>3420000</v>
          </cell>
          <cell r="D1854">
            <v>60100000</v>
          </cell>
          <cell r="E1854" t="str">
            <v>NaN</v>
          </cell>
          <cell r="F1854" t="str">
            <v>NaN</v>
          </cell>
          <cell r="G1854">
            <v>-50990000</v>
          </cell>
        </row>
        <row r="1855">
          <cell r="A1855" t="str">
            <v>Thap4</v>
          </cell>
          <cell r="B1855">
            <v>2690000</v>
          </cell>
          <cell r="C1855">
            <v>6360000</v>
          </cell>
          <cell r="D1855">
            <v>0</v>
          </cell>
          <cell r="E1855" t="str">
            <v>NaN</v>
          </cell>
          <cell r="F1855" t="str">
            <v>NaN</v>
          </cell>
          <cell r="G1855">
            <v>4525000</v>
          </cell>
        </row>
        <row r="1856">
          <cell r="A1856" t="str">
            <v>Them7</v>
          </cell>
          <cell r="B1856">
            <v>14000000</v>
          </cell>
          <cell r="C1856">
            <v>41400000</v>
          </cell>
          <cell r="D1856">
            <v>0</v>
          </cell>
          <cell r="E1856" t="str">
            <v>NaN</v>
          </cell>
          <cell r="F1856" t="str">
            <v>NaN</v>
          </cell>
          <cell r="G1856">
            <v>27700000</v>
          </cell>
        </row>
        <row r="1857">
          <cell r="A1857" t="str">
            <v>Thoc2</v>
          </cell>
          <cell r="B1857">
            <v>1670000</v>
          </cell>
          <cell r="C1857">
            <v>0</v>
          </cell>
          <cell r="D1857">
            <v>0</v>
          </cell>
          <cell r="E1857">
            <v>0</v>
          </cell>
          <cell r="F1857">
            <v>0</v>
          </cell>
          <cell r="G1857">
            <v>835000</v>
          </cell>
        </row>
        <row r="1858">
          <cell r="A1858" t="str">
            <v>Thrap3</v>
          </cell>
          <cell r="B1858">
            <v>33800000</v>
          </cell>
          <cell r="C1858">
            <v>0</v>
          </cell>
          <cell r="D1858">
            <v>4100000</v>
          </cell>
          <cell r="E1858" t="str">
            <v>NaN</v>
          </cell>
          <cell r="F1858" t="str">
            <v>NaN</v>
          </cell>
          <cell r="G1858">
            <v>12800000</v>
          </cell>
        </row>
        <row r="1859">
          <cell r="A1859" t="str">
            <v>Timm10</v>
          </cell>
          <cell r="B1859">
            <v>1560000000</v>
          </cell>
          <cell r="C1859">
            <v>1100000000</v>
          </cell>
          <cell r="D1859">
            <v>3320000000</v>
          </cell>
          <cell r="E1859">
            <v>45400000</v>
          </cell>
          <cell r="F1859">
            <v>39700000</v>
          </cell>
          <cell r="G1859">
            <v>194966666.66666675</v>
          </cell>
        </row>
        <row r="1860">
          <cell r="A1860" t="str">
            <v>Timm10b;Gm45799</v>
          </cell>
          <cell r="B1860">
            <v>364000000</v>
          </cell>
          <cell r="C1860">
            <v>238000000</v>
          </cell>
          <cell r="D1860">
            <v>1700000000</v>
          </cell>
          <cell r="E1860">
            <v>0</v>
          </cell>
          <cell r="F1860">
            <v>0</v>
          </cell>
          <cell r="G1860">
            <v>-265666666.66666663</v>
          </cell>
        </row>
        <row r="1861">
          <cell r="A1861" t="str">
            <v>Timm13</v>
          </cell>
          <cell r="B1861">
            <v>2860000000</v>
          </cell>
          <cell r="C1861">
            <v>1980000000</v>
          </cell>
          <cell r="D1861">
            <v>8510000128</v>
          </cell>
          <cell r="E1861">
            <v>1450000000</v>
          </cell>
          <cell r="F1861">
            <v>6099999744</v>
          </cell>
          <cell r="G1861">
            <v>-2933333290.666667</v>
          </cell>
        </row>
        <row r="1862">
          <cell r="A1862" t="str">
            <v>Timm44</v>
          </cell>
          <cell r="B1862">
            <v>146000000</v>
          </cell>
          <cell r="C1862">
            <v>29500000</v>
          </cell>
          <cell r="D1862">
            <v>241000000</v>
          </cell>
          <cell r="E1862">
            <v>631000000</v>
          </cell>
          <cell r="F1862">
            <v>0</v>
          </cell>
          <cell r="G1862">
            <v>-202916666.66666669</v>
          </cell>
        </row>
        <row r="1863">
          <cell r="A1863" t="str">
            <v>Timm50</v>
          </cell>
          <cell r="B1863">
            <v>8610000</v>
          </cell>
          <cell r="C1863">
            <v>9870000</v>
          </cell>
          <cell r="D1863">
            <v>0</v>
          </cell>
          <cell r="E1863">
            <v>124000000</v>
          </cell>
          <cell r="F1863">
            <v>0</v>
          </cell>
          <cell r="G1863">
            <v>-32093333.333333336</v>
          </cell>
        </row>
        <row r="1864">
          <cell r="A1864" t="str">
            <v>Timm8a1</v>
          </cell>
          <cell r="B1864">
            <v>1150000000</v>
          </cell>
          <cell r="C1864">
            <v>1330000000</v>
          </cell>
          <cell r="D1864">
            <v>7920000000</v>
          </cell>
          <cell r="E1864">
            <v>965000000</v>
          </cell>
          <cell r="F1864">
            <v>2010000000</v>
          </cell>
          <cell r="G1864">
            <v>-2391666666.6666665</v>
          </cell>
        </row>
        <row r="1865">
          <cell r="A1865" t="str">
            <v>Timm8b</v>
          </cell>
          <cell r="B1865">
            <v>622000000</v>
          </cell>
          <cell r="C1865">
            <v>495000000</v>
          </cell>
          <cell r="D1865">
            <v>4720000000</v>
          </cell>
          <cell r="E1865" t="str">
            <v>NaN</v>
          </cell>
          <cell r="F1865" t="str">
            <v>NaN</v>
          </cell>
          <cell r="G1865">
            <v>-4161500000</v>
          </cell>
        </row>
        <row r="1866">
          <cell r="A1866" t="str">
            <v>Timm9</v>
          </cell>
          <cell r="B1866">
            <v>1830000000</v>
          </cell>
          <cell r="C1866">
            <v>2169999872</v>
          </cell>
          <cell r="D1866">
            <v>10899999744</v>
          </cell>
          <cell r="E1866">
            <v>17600000</v>
          </cell>
          <cell r="F1866">
            <v>1960000000</v>
          </cell>
          <cell r="G1866">
            <v>-2292533312</v>
          </cell>
        </row>
        <row r="1867">
          <cell r="A1867" t="str">
            <v>Tinag</v>
          </cell>
          <cell r="B1867">
            <v>7740000</v>
          </cell>
          <cell r="C1867">
            <v>0</v>
          </cell>
          <cell r="D1867">
            <v>0</v>
          </cell>
          <cell r="E1867" t="str">
            <v>NaN</v>
          </cell>
          <cell r="F1867" t="str">
            <v>NaN</v>
          </cell>
          <cell r="G1867">
            <v>3870000</v>
          </cell>
        </row>
        <row r="1868">
          <cell r="A1868" t="str">
            <v>Tjp1</v>
          </cell>
          <cell r="B1868">
            <v>92700000</v>
          </cell>
          <cell r="C1868">
            <v>0</v>
          </cell>
          <cell r="D1868">
            <v>24700000</v>
          </cell>
          <cell r="E1868">
            <v>42900000</v>
          </cell>
          <cell r="F1868">
            <v>0</v>
          </cell>
          <cell r="G1868">
            <v>23816666.666666668</v>
          </cell>
        </row>
        <row r="1869">
          <cell r="A1869" t="str">
            <v>Tjp1</v>
          </cell>
          <cell r="B1869">
            <v>92700000</v>
          </cell>
          <cell r="C1869">
            <v>0</v>
          </cell>
          <cell r="D1869">
            <v>24700000</v>
          </cell>
          <cell r="E1869">
            <v>0</v>
          </cell>
          <cell r="F1869">
            <v>0</v>
          </cell>
          <cell r="G1869">
            <v>38116666.666666664</v>
          </cell>
        </row>
        <row r="1870">
          <cell r="A1870" t="str">
            <v>Tjp2</v>
          </cell>
          <cell r="B1870">
            <v>929000</v>
          </cell>
          <cell r="C1870">
            <v>0</v>
          </cell>
          <cell r="D1870">
            <v>0</v>
          </cell>
          <cell r="E1870" t="str">
            <v>NaN</v>
          </cell>
          <cell r="F1870" t="str">
            <v>NaN</v>
          </cell>
          <cell r="G1870">
            <v>464500</v>
          </cell>
        </row>
        <row r="1871">
          <cell r="A1871" t="str">
            <v>Tkfc</v>
          </cell>
          <cell r="B1871">
            <v>18400000</v>
          </cell>
          <cell r="C1871">
            <v>62000000</v>
          </cell>
          <cell r="D1871">
            <v>72300000</v>
          </cell>
          <cell r="E1871">
            <v>9589999616</v>
          </cell>
          <cell r="F1871">
            <v>1610000000</v>
          </cell>
          <cell r="G1871">
            <v>-3717233205.3333335</v>
          </cell>
        </row>
        <row r="1872">
          <cell r="A1872" t="str">
            <v>Tkt</v>
          </cell>
          <cell r="B1872">
            <v>24100000</v>
          </cell>
          <cell r="C1872">
            <v>131000000</v>
          </cell>
          <cell r="D1872">
            <v>56500000</v>
          </cell>
          <cell r="E1872">
            <v>8880000000</v>
          </cell>
          <cell r="F1872">
            <v>470000000</v>
          </cell>
          <cell r="G1872">
            <v>-3057950000</v>
          </cell>
        </row>
        <row r="1873">
          <cell r="A1873" t="str">
            <v>Tln1;Tln2</v>
          </cell>
          <cell r="B1873">
            <v>39410000</v>
          </cell>
          <cell r="C1873">
            <v>15450000</v>
          </cell>
          <cell r="D1873">
            <v>18600000</v>
          </cell>
          <cell r="E1873">
            <v>1620000000</v>
          </cell>
          <cell r="F1873">
            <v>133000000</v>
          </cell>
          <cell r="G1873">
            <v>-563103333.33333337</v>
          </cell>
        </row>
        <row r="1874">
          <cell r="A1874" t="str">
            <v>Tma7</v>
          </cell>
          <cell r="B1874">
            <v>71300000</v>
          </cell>
          <cell r="C1874">
            <v>49700000</v>
          </cell>
          <cell r="D1874">
            <v>41600000</v>
          </cell>
          <cell r="E1874">
            <v>35300000</v>
          </cell>
          <cell r="F1874">
            <v>0</v>
          </cell>
          <cell r="G1874">
            <v>34866666.666666672</v>
          </cell>
        </row>
        <row r="1875">
          <cell r="A1875" t="str">
            <v>Tmcc3</v>
          </cell>
          <cell r="B1875">
            <v>8130000</v>
          </cell>
          <cell r="C1875">
            <v>0</v>
          </cell>
          <cell r="D1875">
            <v>0</v>
          </cell>
          <cell r="E1875" t="str">
            <v>NaN</v>
          </cell>
          <cell r="F1875" t="str">
            <v>NaN</v>
          </cell>
          <cell r="G1875">
            <v>4065000</v>
          </cell>
        </row>
        <row r="1876">
          <cell r="A1876" t="str">
            <v>Tmed10</v>
          </cell>
          <cell r="B1876">
            <v>2950000</v>
          </cell>
          <cell r="C1876">
            <v>4660000</v>
          </cell>
          <cell r="D1876">
            <v>2860000</v>
          </cell>
          <cell r="E1876">
            <v>351000000</v>
          </cell>
          <cell r="F1876">
            <v>0</v>
          </cell>
          <cell r="G1876">
            <v>-114148333.33333333</v>
          </cell>
        </row>
        <row r="1877">
          <cell r="A1877" t="str">
            <v>Tmed4</v>
          </cell>
          <cell r="B1877">
            <v>27200000</v>
          </cell>
          <cell r="C1877">
            <v>31400000</v>
          </cell>
          <cell r="D1877">
            <v>6680000</v>
          </cell>
          <cell r="E1877">
            <v>91900000</v>
          </cell>
          <cell r="F1877">
            <v>112000000</v>
          </cell>
          <cell r="G1877">
            <v>-40893333.333333328</v>
          </cell>
        </row>
        <row r="1878">
          <cell r="A1878" t="str">
            <v>Tmed9</v>
          </cell>
          <cell r="B1878">
            <v>9960000</v>
          </cell>
          <cell r="C1878">
            <v>18200000</v>
          </cell>
          <cell r="D1878">
            <v>11100000</v>
          </cell>
          <cell r="E1878">
            <v>126000000</v>
          </cell>
          <cell r="F1878">
            <v>49700000</v>
          </cell>
          <cell r="G1878">
            <v>-48186666.666666664</v>
          </cell>
        </row>
        <row r="1879">
          <cell r="A1879" t="str">
            <v>Tmem109</v>
          </cell>
          <cell r="B1879">
            <v>0</v>
          </cell>
          <cell r="C1879">
            <v>0</v>
          </cell>
          <cell r="D1879">
            <v>0</v>
          </cell>
          <cell r="E1879" t="str">
            <v>NaN</v>
          </cell>
          <cell r="F1879" t="str">
            <v>NaN</v>
          </cell>
          <cell r="G1879">
            <v>0</v>
          </cell>
        </row>
        <row r="1880">
          <cell r="A1880" t="str">
            <v>Tmem51</v>
          </cell>
          <cell r="B1880">
            <v>3950000</v>
          </cell>
          <cell r="C1880">
            <v>0</v>
          </cell>
          <cell r="D1880">
            <v>1720000</v>
          </cell>
          <cell r="E1880" t="str">
            <v>NaN</v>
          </cell>
          <cell r="F1880" t="str">
            <v>NaN</v>
          </cell>
          <cell r="G1880">
            <v>255000</v>
          </cell>
        </row>
        <row r="1881">
          <cell r="A1881" t="str">
            <v>Tmem9b;T</v>
          </cell>
          <cell r="B1881">
            <v>14000000</v>
          </cell>
          <cell r="C1881">
            <v>7210000</v>
          </cell>
          <cell r="D1881">
            <v>0</v>
          </cell>
          <cell r="E1881" t="str">
            <v>NaN</v>
          </cell>
          <cell r="F1881" t="str">
            <v>NaN</v>
          </cell>
          <cell r="G1881">
            <v>10605000</v>
          </cell>
        </row>
        <row r="1882">
          <cell r="A1882" t="str">
            <v>Tmod3</v>
          </cell>
          <cell r="B1882">
            <v>69400000</v>
          </cell>
          <cell r="C1882">
            <v>7670000</v>
          </cell>
          <cell r="D1882">
            <v>3940000</v>
          </cell>
          <cell r="E1882">
            <v>14500000</v>
          </cell>
          <cell r="F1882">
            <v>17400000</v>
          </cell>
          <cell r="G1882">
            <v>26588333.333333336</v>
          </cell>
        </row>
        <row r="1883">
          <cell r="A1883" t="str">
            <v>Tmpo</v>
          </cell>
          <cell r="B1883">
            <v>47100000</v>
          </cell>
          <cell r="C1883">
            <v>5450000</v>
          </cell>
          <cell r="D1883">
            <v>6600000</v>
          </cell>
          <cell r="E1883">
            <v>147000000</v>
          </cell>
          <cell r="F1883">
            <v>0</v>
          </cell>
          <cell r="G1883">
            <v>-24925000</v>
          </cell>
        </row>
        <row r="1884">
          <cell r="A1884" t="str">
            <v>Tmsb15b1</v>
          </cell>
          <cell r="B1884">
            <v>0</v>
          </cell>
          <cell r="C1884">
            <v>0</v>
          </cell>
          <cell r="D1884">
            <v>20100000</v>
          </cell>
          <cell r="E1884">
            <v>127000000</v>
          </cell>
          <cell r="F1884">
            <v>114000000</v>
          </cell>
          <cell r="G1884">
            <v>-87033333.333333328</v>
          </cell>
        </row>
        <row r="1885">
          <cell r="A1885" t="str">
            <v>Tmsb15l;Tmsb15b2</v>
          </cell>
          <cell r="B1885">
            <v>23300000</v>
          </cell>
          <cell r="C1885">
            <v>27500000</v>
          </cell>
          <cell r="D1885">
            <v>264000000</v>
          </cell>
          <cell r="E1885">
            <v>0</v>
          </cell>
          <cell r="F1885">
            <v>89000000</v>
          </cell>
          <cell r="G1885">
            <v>-92266666.666666672</v>
          </cell>
        </row>
        <row r="1886">
          <cell r="A1886" t="str">
            <v>Tmx4</v>
          </cell>
          <cell r="B1886">
            <v>15100000</v>
          </cell>
          <cell r="C1886">
            <v>0</v>
          </cell>
          <cell r="D1886">
            <v>0</v>
          </cell>
          <cell r="E1886" t="str">
            <v>NaN</v>
          </cell>
          <cell r="F1886" t="str">
            <v>NaN</v>
          </cell>
          <cell r="G1886">
            <v>7550000</v>
          </cell>
        </row>
        <row r="1887">
          <cell r="A1887" t="str">
            <v>Tnks1bp1</v>
          </cell>
          <cell r="B1887">
            <v>16300000</v>
          </cell>
          <cell r="C1887">
            <v>7040000</v>
          </cell>
          <cell r="D1887">
            <v>0</v>
          </cell>
          <cell r="E1887">
            <v>58300000</v>
          </cell>
          <cell r="F1887">
            <v>0</v>
          </cell>
          <cell r="G1887">
            <v>-7763333.3333333321</v>
          </cell>
        </row>
        <row r="1888">
          <cell r="A1888" t="str">
            <v>Tnnc1</v>
          </cell>
          <cell r="B1888">
            <v>0</v>
          </cell>
          <cell r="C1888">
            <v>0</v>
          </cell>
          <cell r="D1888">
            <v>0</v>
          </cell>
          <cell r="E1888" t="str">
            <v>NaN</v>
          </cell>
          <cell r="F1888" t="str">
            <v>NaN</v>
          </cell>
          <cell r="G1888">
            <v>0</v>
          </cell>
        </row>
        <row r="1889">
          <cell r="A1889" t="str">
            <v>Tnnt3</v>
          </cell>
          <cell r="B1889">
            <v>5440000</v>
          </cell>
          <cell r="C1889">
            <v>0</v>
          </cell>
          <cell r="D1889">
            <v>11500000</v>
          </cell>
          <cell r="E1889" t="str">
            <v>NaN</v>
          </cell>
          <cell r="F1889" t="str">
            <v>NaN</v>
          </cell>
          <cell r="G1889">
            <v>-8780000</v>
          </cell>
        </row>
        <row r="1890">
          <cell r="A1890" t="str">
            <v>Tns1</v>
          </cell>
          <cell r="B1890">
            <v>403000000</v>
          </cell>
          <cell r="C1890">
            <v>96700000</v>
          </cell>
          <cell r="D1890">
            <v>49900000</v>
          </cell>
          <cell r="E1890" t="str">
            <v>NaN</v>
          </cell>
          <cell r="F1890" t="str">
            <v>NaN</v>
          </cell>
          <cell r="G1890">
            <v>199950000</v>
          </cell>
        </row>
        <row r="1891">
          <cell r="A1891" t="str">
            <v>Tom1</v>
          </cell>
          <cell r="B1891">
            <v>12700000</v>
          </cell>
          <cell r="C1891">
            <v>0</v>
          </cell>
          <cell r="D1891">
            <v>17800000</v>
          </cell>
          <cell r="E1891" t="str">
            <v>NaN</v>
          </cell>
          <cell r="F1891" t="str">
            <v>NaN</v>
          </cell>
          <cell r="G1891">
            <v>-11450000</v>
          </cell>
        </row>
        <row r="1892">
          <cell r="A1892" t="str">
            <v>Tom1l2</v>
          </cell>
          <cell r="B1892">
            <v>1360000</v>
          </cell>
          <cell r="C1892">
            <v>0</v>
          </cell>
          <cell r="D1892">
            <v>0</v>
          </cell>
          <cell r="E1892" t="str">
            <v>NaN</v>
          </cell>
          <cell r="F1892" t="str">
            <v>NaN</v>
          </cell>
          <cell r="G1892">
            <v>680000</v>
          </cell>
        </row>
        <row r="1893">
          <cell r="A1893" t="str">
            <v>Tomm22</v>
          </cell>
          <cell r="B1893">
            <v>1640000</v>
          </cell>
          <cell r="C1893">
            <v>0</v>
          </cell>
          <cell r="D1893">
            <v>20400000</v>
          </cell>
          <cell r="E1893">
            <v>22700000</v>
          </cell>
          <cell r="F1893">
            <v>0</v>
          </cell>
          <cell r="G1893">
            <v>-13546666.666666666</v>
          </cell>
        </row>
        <row r="1894">
          <cell r="A1894" t="str">
            <v>Tomm34</v>
          </cell>
          <cell r="B1894">
            <v>19300000</v>
          </cell>
          <cell r="C1894">
            <v>12300000</v>
          </cell>
          <cell r="D1894">
            <v>0</v>
          </cell>
          <cell r="E1894" t="str">
            <v>NaN</v>
          </cell>
          <cell r="F1894" t="str">
            <v>NaN</v>
          </cell>
          <cell r="G1894">
            <v>15800000</v>
          </cell>
        </row>
        <row r="1895">
          <cell r="A1895" t="str">
            <v>Tomm5</v>
          </cell>
          <cell r="B1895">
            <v>0</v>
          </cell>
          <cell r="C1895">
            <v>10700000</v>
          </cell>
          <cell r="D1895">
            <v>27200000</v>
          </cell>
          <cell r="E1895">
            <v>0</v>
          </cell>
          <cell r="F1895">
            <v>81900000</v>
          </cell>
          <cell r="G1895">
            <v>-31016666.666666664</v>
          </cell>
        </row>
        <row r="1896">
          <cell r="A1896" t="str">
            <v>Tomm6</v>
          </cell>
          <cell r="B1896">
            <v>14800000</v>
          </cell>
          <cell r="C1896">
            <v>9080000</v>
          </cell>
          <cell r="D1896">
            <v>13600000</v>
          </cell>
          <cell r="E1896">
            <v>27900000</v>
          </cell>
          <cell r="F1896">
            <v>34300000</v>
          </cell>
          <cell r="G1896">
            <v>-13326666.666666668</v>
          </cell>
        </row>
        <row r="1897">
          <cell r="A1897" t="str">
            <v>Top1</v>
          </cell>
          <cell r="B1897">
            <v>4230000</v>
          </cell>
          <cell r="C1897">
            <v>1300000</v>
          </cell>
          <cell r="D1897">
            <v>0</v>
          </cell>
          <cell r="E1897">
            <v>83500000</v>
          </cell>
          <cell r="F1897">
            <v>488000000</v>
          </cell>
          <cell r="G1897">
            <v>-187735000</v>
          </cell>
        </row>
        <row r="1898">
          <cell r="A1898" t="str">
            <v>Tor1aip1</v>
          </cell>
          <cell r="B1898">
            <v>3920000</v>
          </cell>
          <cell r="C1898">
            <v>0</v>
          </cell>
          <cell r="D1898">
            <v>0</v>
          </cell>
          <cell r="E1898" t="str">
            <v>NaN</v>
          </cell>
          <cell r="F1898" t="str">
            <v>NaN</v>
          </cell>
          <cell r="G1898">
            <v>1960000</v>
          </cell>
        </row>
        <row r="1899">
          <cell r="A1899" t="str">
            <v>Tpd52</v>
          </cell>
          <cell r="B1899">
            <v>81000000</v>
          </cell>
          <cell r="C1899">
            <v>13200000</v>
          </cell>
          <cell r="D1899">
            <v>26800000</v>
          </cell>
          <cell r="E1899">
            <v>0</v>
          </cell>
          <cell r="F1899">
            <v>0</v>
          </cell>
          <cell r="G1899">
            <v>38166666.666666664</v>
          </cell>
        </row>
        <row r="1900">
          <cell r="A1900" t="str">
            <v>Tpd52l2</v>
          </cell>
          <cell r="B1900">
            <v>16300000</v>
          </cell>
          <cell r="C1900">
            <v>6540000</v>
          </cell>
          <cell r="D1900">
            <v>6320000</v>
          </cell>
          <cell r="E1900">
            <v>487000000</v>
          </cell>
          <cell r="F1900">
            <v>0</v>
          </cell>
          <cell r="G1900">
            <v>-153020000</v>
          </cell>
        </row>
        <row r="1901">
          <cell r="A1901" t="str">
            <v>Tpi1</v>
          </cell>
          <cell r="B1901">
            <v>970000000</v>
          </cell>
          <cell r="C1901">
            <v>2310000128</v>
          </cell>
          <cell r="D1901">
            <v>326000000</v>
          </cell>
          <cell r="E1901">
            <v>4110000128</v>
          </cell>
          <cell r="F1901">
            <v>6830000128</v>
          </cell>
          <cell r="G1901">
            <v>-2115333354.6666665</v>
          </cell>
        </row>
        <row r="1902">
          <cell r="A1902" t="str">
            <v>Tpm1;Tpm1</v>
          </cell>
          <cell r="B1902">
            <v>129400000</v>
          </cell>
          <cell r="C1902">
            <v>83150000</v>
          </cell>
          <cell r="D1902">
            <v>192500000</v>
          </cell>
          <cell r="E1902">
            <v>349000000</v>
          </cell>
          <cell r="F1902">
            <v>219000000</v>
          </cell>
          <cell r="G1902">
            <v>-147225000</v>
          </cell>
        </row>
        <row r="1903">
          <cell r="A1903" t="str">
            <v>Tpm3;Tpm3-rs7</v>
          </cell>
          <cell r="B1903">
            <v>37300000</v>
          </cell>
          <cell r="C1903">
            <v>12700000</v>
          </cell>
          <cell r="D1903">
            <v>30100000</v>
          </cell>
          <cell r="E1903">
            <v>4830000128</v>
          </cell>
          <cell r="F1903">
            <v>156000000</v>
          </cell>
          <cell r="G1903">
            <v>-1647033376</v>
          </cell>
        </row>
        <row r="1904">
          <cell r="A1904" t="str">
            <v>Tpm3;Tpm3-rs7</v>
          </cell>
          <cell r="B1904">
            <v>37300000</v>
          </cell>
          <cell r="C1904">
            <v>12700000</v>
          </cell>
          <cell r="D1904">
            <v>30100000</v>
          </cell>
          <cell r="E1904">
            <v>369000000</v>
          </cell>
          <cell r="F1904">
            <v>0</v>
          </cell>
          <cell r="G1904">
            <v>-108033333.33333333</v>
          </cell>
        </row>
        <row r="1905">
          <cell r="A1905" t="str">
            <v>Tpm3;Tpm3-rs7</v>
          </cell>
          <cell r="B1905">
            <v>37300000</v>
          </cell>
          <cell r="C1905">
            <v>12700000</v>
          </cell>
          <cell r="D1905">
            <v>30100000</v>
          </cell>
          <cell r="E1905">
            <v>0</v>
          </cell>
          <cell r="F1905">
            <v>0</v>
          </cell>
          <cell r="G1905">
            <v>14966666.666666666</v>
          </cell>
        </row>
        <row r="1906">
          <cell r="A1906" t="str">
            <v>Tpmt</v>
          </cell>
          <cell r="B1906">
            <v>3500000</v>
          </cell>
          <cell r="C1906">
            <v>7150000</v>
          </cell>
          <cell r="D1906">
            <v>6650000</v>
          </cell>
          <cell r="E1906">
            <v>998000000</v>
          </cell>
          <cell r="F1906">
            <v>177000000</v>
          </cell>
          <cell r="G1906">
            <v>-388558333.33333331</v>
          </cell>
        </row>
        <row r="1907">
          <cell r="A1907" t="str">
            <v>Tpp1</v>
          </cell>
          <cell r="B1907">
            <v>13200000</v>
          </cell>
          <cell r="C1907">
            <v>8440000</v>
          </cell>
          <cell r="D1907">
            <v>5570000</v>
          </cell>
          <cell r="E1907">
            <v>331000000</v>
          </cell>
          <cell r="F1907">
            <v>193000000</v>
          </cell>
          <cell r="G1907">
            <v>-165703333.33333334</v>
          </cell>
        </row>
        <row r="1908">
          <cell r="A1908" t="str">
            <v>Tpp2</v>
          </cell>
          <cell r="B1908">
            <v>1070000</v>
          </cell>
          <cell r="C1908">
            <v>0</v>
          </cell>
          <cell r="D1908">
            <v>0</v>
          </cell>
          <cell r="E1908">
            <v>14200000</v>
          </cell>
          <cell r="F1908">
            <v>0</v>
          </cell>
          <cell r="G1908">
            <v>-4198333.333333333</v>
          </cell>
        </row>
        <row r="1909">
          <cell r="A1909" t="str">
            <v>Tppp3</v>
          </cell>
          <cell r="B1909">
            <v>3830000</v>
          </cell>
          <cell r="C1909">
            <v>4110000</v>
          </cell>
          <cell r="D1909">
            <v>0</v>
          </cell>
          <cell r="E1909">
            <v>0</v>
          </cell>
          <cell r="F1909">
            <v>0</v>
          </cell>
          <cell r="G1909">
            <v>3970000</v>
          </cell>
        </row>
        <row r="1910">
          <cell r="A1910" t="str">
            <v>Tpr</v>
          </cell>
          <cell r="B1910">
            <v>6290000</v>
          </cell>
          <cell r="C1910">
            <v>1760000</v>
          </cell>
          <cell r="D1910">
            <v>0</v>
          </cell>
          <cell r="E1910">
            <v>0</v>
          </cell>
          <cell r="F1910">
            <v>0</v>
          </cell>
          <cell r="G1910">
            <v>4025000</v>
          </cell>
        </row>
        <row r="1911">
          <cell r="A1911" t="str">
            <v>Tpt1</v>
          </cell>
          <cell r="B1911">
            <v>4820000</v>
          </cell>
          <cell r="C1911">
            <v>6710000</v>
          </cell>
          <cell r="D1911">
            <v>3620000</v>
          </cell>
          <cell r="E1911">
            <v>4089999872</v>
          </cell>
          <cell r="F1911">
            <v>0</v>
          </cell>
          <cell r="G1911">
            <v>-1358774957.3333333</v>
          </cell>
        </row>
        <row r="1912">
          <cell r="A1912" t="str">
            <v>Trap1</v>
          </cell>
          <cell r="B1912">
            <v>2080000</v>
          </cell>
          <cell r="C1912">
            <v>0</v>
          </cell>
          <cell r="D1912">
            <v>2700000</v>
          </cell>
          <cell r="E1912">
            <v>386000000</v>
          </cell>
          <cell r="F1912">
            <v>49200000</v>
          </cell>
          <cell r="G1912">
            <v>-144926666.66666666</v>
          </cell>
        </row>
        <row r="1913">
          <cell r="A1913" t="str">
            <v>Triap1</v>
          </cell>
          <cell r="B1913">
            <v>424000000</v>
          </cell>
          <cell r="C1913">
            <v>376000000</v>
          </cell>
          <cell r="D1913">
            <v>1450000000</v>
          </cell>
          <cell r="E1913">
            <v>41400000</v>
          </cell>
          <cell r="F1913">
            <v>30100000</v>
          </cell>
          <cell r="G1913">
            <v>-107166666.66666669</v>
          </cell>
        </row>
        <row r="1914">
          <cell r="A1914" t="str">
            <v>Trim28</v>
          </cell>
          <cell r="B1914">
            <v>11600000</v>
          </cell>
          <cell r="C1914">
            <v>1860000</v>
          </cell>
          <cell r="D1914">
            <v>2380000</v>
          </cell>
          <cell r="E1914">
            <v>0</v>
          </cell>
          <cell r="F1914">
            <v>0</v>
          </cell>
          <cell r="G1914">
            <v>5936666.666666667</v>
          </cell>
        </row>
        <row r="1915">
          <cell r="A1915" t="str">
            <v>Triobp</v>
          </cell>
          <cell r="B1915">
            <v>137000000</v>
          </cell>
          <cell r="C1915">
            <v>6870000</v>
          </cell>
          <cell r="D1915">
            <v>3750000</v>
          </cell>
          <cell r="E1915" t="str">
            <v>NaN</v>
          </cell>
          <cell r="F1915" t="str">
            <v>NaN</v>
          </cell>
          <cell r="G1915">
            <v>68185000</v>
          </cell>
        </row>
        <row r="1916">
          <cell r="A1916" t="str">
            <v>Trip10</v>
          </cell>
          <cell r="B1916">
            <v>67700000</v>
          </cell>
          <cell r="C1916">
            <v>2470000</v>
          </cell>
          <cell r="D1916">
            <v>2220000</v>
          </cell>
          <cell r="E1916" t="str">
            <v>NaN</v>
          </cell>
          <cell r="F1916" t="str">
            <v>NaN</v>
          </cell>
          <cell r="G1916">
            <v>32865000</v>
          </cell>
        </row>
        <row r="1917">
          <cell r="A1917" t="str">
            <v>Trip11</v>
          </cell>
          <cell r="B1917">
            <v>2070000</v>
          </cell>
          <cell r="C1917">
            <v>0</v>
          </cell>
          <cell r="D1917">
            <v>1780000</v>
          </cell>
          <cell r="E1917" t="str">
            <v>NaN</v>
          </cell>
          <cell r="F1917" t="str">
            <v>NaN</v>
          </cell>
          <cell r="G1917">
            <v>-745000</v>
          </cell>
        </row>
        <row r="1918">
          <cell r="A1918" t="str">
            <v>Trip12</v>
          </cell>
          <cell r="B1918">
            <v>1910000</v>
          </cell>
          <cell r="C1918">
            <v>724000</v>
          </cell>
          <cell r="D1918">
            <v>0</v>
          </cell>
          <cell r="E1918" t="str">
            <v>NaN</v>
          </cell>
          <cell r="F1918" t="str">
            <v>NaN</v>
          </cell>
          <cell r="G1918">
            <v>1317000</v>
          </cell>
        </row>
        <row r="1919">
          <cell r="A1919" t="str">
            <v>Try10</v>
          </cell>
          <cell r="B1919">
            <v>7110000</v>
          </cell>
          <cell r="C1919">
            <v>2740000</v>
          </cell>
          <cell r="D1919">
            <v>8160000</v>
          </cell>
          <cell r="E1919">
            <v>0</v>
          </cell>
          <cell r="F1919">
            <v>25500000</v>
          </cell>
          <cell r="G1919">
            <v>-6295000</v>
          </cell>
        </row>
        <row r="1920">
          <cell r="A1920" t="str">
            <v>Try5;Gm5771;Prss1</v>
          </cell>
          <cell r="B1920">
            <v>0</v>
          </cell>
          <cell r="C1920">
            <v>0</v>
          </cell>
          <cell r="D1920">
            <v>0</v>
          </cell>
          <cell r="E1920">
            <v>1630000000</v>
          </cell>
          <cell r="F1920">
            <v>88600000</v>
          </cell>
          <cell r="G1920">
            <v>-572866666.66666663</v>
          </cell>
        </row>
        <row r="1921">
          <cell r="A1921" t="str">
            <v>Try5;Gm5771;Prss1</v>
          </cell>
          <cell r="B1921">
            <v>0</v>
          </cell>
          <cell r="C1921">
            <v>0</v>
          </cell>
          <cell r="D1921">
            <v>0</v>
          </cell>
          <cell r="E1921">
            <v>396000000</v>
          </cell>
          <cell r="F1921">
            <v>0</v>
          </cell>
          <cell r="G1921">
            <v>-132000000</v>
          </cell>
        </row>
        <row r="1922">
          <cell r="A1922" t="str">
            <v>Try5;Gm5771;Prss1</v>
          </cell>
          <cell r="B1922">
            <v>0</v>
          </cell>
          <cell r="C1922">
            <v>0</v>
          </cell>
          <cell r="D1922">
            <v>0</v>
          </cell>
          <cell r="E1922">
            <v>8150000</v>
          </cell>
          <cell r="F1922">
            <v>0</v>
          </cell>
          <cell r="G1922">
            <v>-2716666.6666666665</v>
          </cell>
        </row>
        <row r="1923">
          <cell r="A1923" t="str">
            <v>Tsc22d1;T</v>
          </cell>
          <cell r="B1923">
            <v>214000000</v>
          </cell>
          <cell r="C1923">
            <v>298000000</v>
          </cell>
          <cell r="D1923">
            <v>1350000000</v>
          </cell>
          <cell r="E1923">
            <v>0</v>
          </cell>
          <cell r="F1923">
            <v>222000000</v>
          </cell>
          <cell r="G1923">
            <v>-268000000</v>
          </cell>
        </row>
        <row r="1924">
          <cell r="A1924" t="str">
            <v>Tsc22d4</v>
          </cell>
          <cell r="B1924">
            <v>2910000</v>
          </cell>
          <cell r="C1924">
            <v>0</v>
          </cell>
          <cell r="D1924">
            <v>2000000</v>
          </cell>
          <cell r="E1924" t="str">
            <v>NaN</v>
          </cell>
          <cell r="F1924" t="str">
            <v>NaN</v>
          </cell>
          <cell r="G1924">
            <v>-545000</v>
          </cell>
        </row>
        <row r="1925">
          <cell r="A1925" t="str">
            <v>Tsks</v>
          </cell>
          <cell r="B1925">
            <v>219000000</v>
          </cell>
          <cell r="C1925">
            <v>1810000000</v>
          </cell>
          <cell r="D1925">
            <v>135000000</v>
          </cell>
          <cell r="E1925" t="str">
            <v>NaN</v>
          </cell>
          <cell r="F1925" t="str">
            <v>NaN</v>
          </cell>
          <cell r="G1925">
            <v>879500000</v>
          </cell>
        </row>
        <row r="1926">
          <cell r="A1926" t="str">
            <v>Tst</v>
          </cell>
          <cell r="B1926">
            <v>21800000</v>
          </cell>
          <cell r="C1926">
            <v>53700000</v>
          </cell>
          <cell r="D1926">
            <v>80500000</v>
          </cell>
          <cell r="E1926">
            <v>8899999744</v>
          </cell>
          <cell r="F1926">
            <v>2150000128</v>
          </cell>
          <cell r="G1926">
            <v>-3672416624</v>
          </cell>
        </row>
        <row r="1927">
          <cell r="A1927" t="str">
            <v>Tstd1</v>
          </cell>
          <cell r="B1927">
            <v>14200000</v>
          </cell>
          <cell r="C1927">
            <v>11200000</v>
          </cell>
          <cell r="D1927">
            <v>71100000</v>
          </cell>
          <cell r="E1927">
            <v>70100000</v>
          </cell>
          <cell r="F1927">
            <v>1250000000</v>
          </cell>
          <cell r="G1927">
            <v>-451033333.33333331</v>
          </cell>
        </row>
        <row r="1928">
          <cell r="A1928" t="str">
            <v>Ttc32</v>
          </cell>
          <cell r="B1928">
            <v>9370000</v>
          </cell>
          <cell r="C1928">
            <v>10000000</v>
          </cell>
          <cell r="D1928">
            <v>22200000</v>
          </cell>
          <cell r="E1928" t="str">
            <v>NaN</v>
          </cell>
          <cell r="F1928" t="str">
            <v>NaN</v>
          </cell>
          <cell r="G1928">
            <v>-12515000</v>
          </cell>
        </row>
        <row r="1929">
          <cell r="A1929" t="str">
            <v>Ttc36</v>
          </cell>
          <cell r="B1929">
            <v>41800000</v>
          </cell>
          <cell r="C1929">
            <v>19900000</v>
          </cell>
          <cell r="D1929">
            <v>4640000000</v>
          </cell>
          <cell r="E1929">
            <v>3870000128</v>
          </cell>
          <cell r="F1929">
            <v>1640000000</v>
          </cell>
          <cell r="G1929">
            <v>-3352483376</v>
          </cell>
        </row>
        <row r="1930">
          <cell r="A1930" t="str">
            <v>Ttc39c</v>
          </cell>
          <cell r="B1930">
            <v>1960000</v>
          </cell>
          <cell r="C1930">
            <v>0</v>
          </cell>
          <cell r="D1930">
            <v>4830000</v>
          </cell>
          <cell r="E1930" t="str">
            <v>NaN</v>
          </cell>
          <cell r="F1930" t="str">
            <v>NaN</v>
          </cell>
          <cell r="G1930">
            <v>-3850000</v>
          </cell>
        </row>
        <row r="1931">
          <cell r="A1931" t="str">
            <v>Ttc9c</v>
          </cell>
          <cell r="B1931">
            <v>8800000</v>
          </cell>
          <cell r="C1931">
            <v>14800000</v>
          </cell>
          <cell r="D1931">
            <v>0</v>
          </cell>
          <cell r="E1931" t="str">
            <v>NaN</v>
          </cell>
          <cell r="F1931" t="str">
            <v>NaN</v>
          </cell>
          <cell r="G1931">
            <v>11800000</v>
          </cell>
        </row>
        <row r="1932">
          <cell r="A1932" t="str">
            <v>Ttn</v>
          </cell>
          <cell r="B1932">
            <v>2080000</v>
          </cell>
          <cell r="C1932">
            <v>0</v>
          </cell>
          <cell r="D1932">
            <v>4910000</v>
          </cell>
          <cell r="E1932" t="str">
            <v>NaN</v>
          </cell>
          <cell r="F1932" t="str">
            <v>NaN</v>
          </cell>
          <cell r="G1932">
            <v>-3870000</v>
          </cell>
        </row>
        <row r="1933">
          <cell r="A1933" t="str">
            <v>Ttpa</v>
          </cell>
          <cell r="B1933">
            <v>0</v>
          </cell>
          <cell r="C1933">
            <v>0</v>
          </cell>
          <cell r="D1933">
            <v>1080000</v>
          </cell>
          <cell r="E1933">
            <v>700000000</v>
          </cell>
          <cell r="F1933">
            <v>614000000</v>
          </cell>
          <cell r="G1933">
            <v>-438360000</v>
          </cell>
        </row>
        <row r="1934">
          <cell r="A1934" t="str">
            <v>Ttr</v>
          </cell>
          <cell r="B1934">
            <v>580000000</v>
          </cell>
          <cell r="C1934">
            <v>1680000000</v>
          </cell>
          <cell r="D1934">
            <v>175000000</v>
          </cell>
          <cell r="E1934">
            <v>1480000000</v>
          </cell>
          <cell r="F1934">
            <v>22100000768</v>
          </cell>
          <cell r="G1934">
            <v>-6788333589.333333</v>
          </cell>
        </row>
        <row r="1935">
          <cell r="A1935" t="str">
            <v>Tuba1c;Tuba1a;Tuba1b</v>
          </cell>
          <cell r="B1935">
            <v>329000000</v>
          </cell>
          <cell r="C1935">
            <v>17700000</v>
          </cell>
          <cell r="D1935">
            <v>32500000</v>
          </cell>
          <cell r="E1935">
            <v>8890000384</v>
          </cell>
          <cell r="F1935">
            <v>11700000</v>
          </cell>
          <cell r="G1935">
            <v>-2804716794.6666665</v>
          </cell>
        </row>
        <row r="1936">
          <cell r="A1936" t="str">
            <v>Tuba1c;Tuba1a;Tuba1b</v>
          </cell>
          <cell r="B1936">
            <v>329000000</v>
          </cell>
          <cell r="C1936">
            <v>17700000</v>
          </cell>
          <cell r="D1936">
            <v>32500000</v>
          </cell>
          <cell r="E1936">
            <v>312000000</v>
          </cell>
          <cell r="F1936">
            <v>0</v>
          </cell>
          <cell r="G1936">
            <v>58516666.666666672</v>
          </cell>
        </row>
        <row r="1937">
          <cell r="A1937" t="str">
            <v>Tuba4a</v>
          </cell>
          <cell r="B1937">
            <v>119000000</v>
          </cell>
          <cell r="C1937">
            <v>4910000</v>
          </cell>
          <cell r="D1937">
            <v>3580000</v>
          </cell>
          <cell r="E1937">
            <v>856000000</v>
          </cell>
          <cell r="F1937">
            <v>0</v>
          </cell>
          <cell r="G1937">
            <v>-224571666.66666669</v>
          </cell>
        </row>
        <row r="1938">
          <cell r="A1938" t="str">
            <v>Tubb2a</v>
          </cell>
          <cell r="B1938">
            <v>8920000</v>
          </cell>
          <cell r="C1938">
            <v>0</v>
          </cell>
          <cell r="D1938">
            <v>0</v>
          </cell>
          <cell r="E1938">
            <v>2380000000</v>
          </cell>
          <cell r="F1938">
            <v>0</v>
          </cell>
          <cell r="G1938">
            <v>-788873333.33333337</v>
          </cell>
        </row>
        <row r="1939">
          <cell r="A1939" t="str">
            <v>Tubb2b</v>
          </cell>
          <cell r="B1939">
            <v>35000000</v>
          </cell>
          <cell r="C1939">
            <v>0</v>
          </cell>
          <cell r="D1939">
            <v>0</v>
          </cell>
          <cell r="E1939" t="str">
            <v>NaN</v>
          </cell>
          <cell r="F1939" t="str">
            <v>NaN</v>
          </cell>
          <cell r="G1939">
            <v>17500000</v>
          </cell>
        </row>
        <row r="1940">
          <cell r="A1940" t="str">
            <v>Tubb4b;Tubb4a</v>
          </cell>
          <cell r="B1940">
            <v>940000000</v>
          </cell>
          <cell r="C1940">
            <v>30300000</v>
          </cell>
          <cell r="D1940">
            <v>9050000</v>
          </cell>
          <cell r="E1940">
            <v>16099999744</v>
          </cell>
          <cell r="F1940">
            <v>0</v>
          </cell>
          <cell r="G1940">
            <v>-4884533248</v>
          </cell>
        </row>
        <row r="1941">
          <cell r="A1941" t="str">
            <v>Tubb4b;Tubb4a</v>
          </cell>
          <cell r="B1941">
            <v>940000000</v>
          </cell>
          <cell r="C1941">
            <v>30300000</v>
          </cell>
          <cell r="D1941">
            <v>9050000</v>
          </cell>
          <cell r="E1941">
            <v>0</v>
          </cell>
          <cell r="F1941">
            <v>0</v>
          </cell>
          <cell r="G1941">
            <v>482133333.33333331</v>
          </cell>
        </row>
        <row r="1942">
          <cell r="A1942" t="str">
            <v>Tubb5</v>
          </cell>
          <cell r="B1942">
            <v>87400000</v>
          </cell>
          <cell r="C1942">
            <v>10400000</v>
          </cell>
          <cell r="D1942">
            <v>8640000</v>
          </cell>
          <cell r="E1942">
            <v>641000000</v>
          </cell>
          <cell r="F1942">
            <v>0</v>
          </cell>
          <cell r="G1942">
            <v>-167646666.66666666</v>
          </cell>
        </row>
        <row r="1943">
          <cell r="A1943" t="str">
            <v>Tubb5;Tubb2a</v>
          </cell>
          <cell r="B1943">
            <v>48160000</v>
          </cell>
          <cell r="C1943">
            <v>5200000</v>
          </cell>
          <cell r="D1943">
            <v>4320000</v>
          </cell>
          <cell r="E1943">
            <v>7620000</v>
          </cell>
          <cell r="F1943">
            <v>0</v>
          </cell>
          <cell r="G1943">
            <v>22700000</v>
          </cell>
        </row>
        <row r="1944">
          <cell r="A1944" t="str">
            <v>Tubgcp3</v>
          </cell>
          <cell r="B1944">
            <v>2770000</v>
          </cell>
          <cell r="C1944">
            <v>0</v>
          </cell>
          <cell r="D1944">
            <v>0</v>
          </cell>
          <cell r="E1944" t="str">
            <v>NaN</v>
          </cell>
          <cell r="F1944" t="str">
            <v>NaN</v>
          </cell>
          <cell r="G1944">
            <v>1385000</v>
          </cell>
        </row>
        <row r="1945">
          <cell r="A1945" t="str">
            <v>Tufm</v>
          </cell>
          <cell r="B1945">
            <v>115000000</v>
          </cell>
          <cell r="C1945">
            <v>117000000</v>
          </cell>
          <cell r="D1945">
            <v>58700000</v>
          </cell>
          <cell r="E1945">
            <v>4280000000</v>
          </cell>
          <cell r="F1945">
            <v>141000000</v>
          </cell>
          <cell r="G1945">
            <v>-1377233333.3333333</v>
          </cell>
        </row>
        <row r="1946">
          <cell r="A1946" t="str">
            <v>Twsg1</v>
          </cell>
          <cell r="B1946">
            <v>4420000</v>
          </cell>
          <cell r="C1946">
            <v>2060000</v>
          </cell>
          <cell r="D1946">
            <v>28300000</v>
          </cell>
          <cell r="E1946" t="str">
            <v>NaN</v>
          </cell>
          <cell r="F1946" t="str">
            <v>NaN</v>
          </cell>
          <cell r="G1946">
            <v>-25060000</v>
          </cell>
        </row>
        <row r="1947">
          <cell r="A1947" t="str">
            <v>Txlna</v>
          </cell>
          <cell r="B1947">
            <v>0</v>
          </cell>
          <cell r="C1947">
            <v>0</v>
          </cell>
          <cell r="D1947">
            <v>6010000</v>
          </cell>
          <cell r="E1947">
            <v>9160000</v>
          </cell>
          <cell r="F1947">
            <v>0</v>
          </cell>
          <cell r="G1947">
            <v>-5056666.666666667</v>
          </cell>
        </row>
        <row r="1948">
          <cell r="A1948" t="str">
            <v>Txn</v>
          </cell>
          <cell r="B1948">
            <v>117000000</v>
          </cell>
          <cell r="C1948">
            <v>132000000</v>
          </cell>
          <cell r="D1948">
            <v>195000000</v>
          </cell>
          <cell r="E1948">
            <v>1900000000</v>
          </cell>
          <cell r="F1948">
            <v>1070000000</v>
          </cell>
          <cell r="G1948">
            <v>-930500000</v>
          </cell>
        </row>
        <row r="1949">
          <cell r="A1949" t="str">
            <v>Txn2</v>
          </cell>
          <cell r="B1949">
            <v>1730000</v>
          </cell>
          <cell r="C1949">
            <v>0</v>
          </cell>
          <cell r="D1949">
            <v>2270000</v>
          </cell>
          <cell r="E1949">
            <v>137000000</v>
          </cell>
          <cell r="F1949">
            <v>0</v>
          </cell>
          <cell r="G1949">
            <v>-45558333.333333336</v>
          </cell>
        </row>
        <row r="1950">
          <cell r="A1950" t="str">
            <v>Txndc17</v>
          </cell>
          <cell r="B1950">
            <v>20200000</v>
          </cell>
          <cell r="C1950">
            <v>13300000</v>
          </cell>
          <cell r="D1950">
            <v>12300000</v>
          </cell>
          <cell r="E1950">
            <v>395000000</v>
          </cell>
          <cell r="F1950">
            <v>60000000</v>
          </cell>
          <cell r="G1950">
            <v>-139016666.66666666</v>
          </cell>
        </row>
        <row r="1951">
          <cell r="A1951" t="str">
            <v>U2af2</v>
          </cell>
          <cell r="B1951">
            <v>2880000</v>
          </cell>
          <cell r="C1951">
            <v>0</v>
          </cell>
          <cell r="D1951">
            <v>0</v>
          </cell>
          <cell r="E1951">
            <v>0</v>
          </cell>
          <cell r="F1951">
            <v>0</v>
          </cell>
          <cell r="G1951">
            <v>1440000</v>
          </cell>
        </row>
        <row r="1952">
          <cell r="A1952" t="str">
            <v>Uap1l1</v>
          </cell>
          <cell r="B1952">
            <v>898000</v>
          </cell>
          <cell r="C1952">
            <v>1420000</v>
          </cell>
          <cell r="D1952">
            <v>0</v>
          </cell>
          <cell r="E1952" t="str">
            <v>NaN</v>
          </cell>
          <cell r="F1952" t="str">
            <v>NaN</v>
          </cell>
          <cell r="G1952">
            <v>1159000</v>
          </cell>
        </row>
        <row r="1953">
          <cell r="A1953" t="str">
            <v>Ubac2</v>
          </cell>
          <cell r="B1953">
            <v>35900000</v>
          </cell>
          <cell r="C1953">
            <v>2410000</v>
          </cell>
          <cell r="D1953">
            <v>2220000</v>
          </cell>
          <cell r="E1953" t="str">
            <v>NaN</v>
          </cell>
          <cell r="F1953" t="str">
            <v>NaN</v>
          </cell>
          <cell r="G1953">
            <v>16935000</v>
          </cell>
        </row>
        <row r="1954">
          <cell r="A1954" t="str">
            <v>Ubap1</v>
          </cell>
          <cell r="B1954">
            <v>1130000</v>
          </cell>
          <cell r="C1954">
            <v>458000</v>
          </cell>
          <cell r="D1954">
            <v>0</v>
          </cell>
          <cell r="E1954" t="str">
            <v>NaN</v>
          </cell>
          <cell r="F1954" t="str">
            <v>NaN</v>
          </cell>
          <cell r="G1954">
            <v>794000</v>
          </cell>
        </row>
        <row r="1955">
          <cell r="A1955" t="str">
            <v>Ubap2</v>
          </cell>
          <cell r="B1955">
            <v>7820000</v>
          </cell>
          <cell r="C1955">
            <v>0</v>
          </cell>
          <cell r="D1955">
            <v>0</v>
          </cell>
          <cell r="E1955">
            <v>0</v>
          </cell>
          <cell r="F1955">
            <v>0</v>
          </cell>
          <cell r="G1955">
            <v>3910000</v>
          </cell>
        </row>
        <row r="1956">
          <cell r="A1956" t="str">
            <v>Ubap2l</v>
          </cell>
          <cell r="B1956">
            <v>73300000</v>
          </cell>
          <cell r="C1956">
            <v>9190000</v>
          </cell>
          <cell r="D1956">
            <v>25600000</v>
          </cell>
          <cell r="E1956">
            <v>72700000</v>
          </cell>
          <cell r="F1956">
            <v>0</v>
          </cell>
          <cell r="G1956">
            <v>8478333.3333333321</v>
          </cell>
        </row>
        <row r="1957">
          <cell r="A1957" t="str">
            <v>Ube2c</v>
          </cell>
          <cell r="B1957">
            <v>0</v>
          </cell>
          <cell r="C1957">
            <v>0</v>
          </cell>
          <cell r="D1957">
            <v>0</v>
          </cell>
          <cell r="E1957" t="str">
            <v>NaN</v>
          </cell>
          <cell r="F1957" t="str">
            <v>NaN</v>
          </cell>
          <cell r="G1957">
            <v>0</v>
          </cell>
        </row>
        <row r="1958">
          <cell r="A1958" t="str">
            <v>Ube2g1</v>
          </cell>
          <cell r="B1958">
            <v>547000</v>
          </cell>
          <cell r="C1958">
            <v>350000</v>
          </cell>
          <cell r="D1958">
            <v>568000</v>
          </cell>
          <cell r="E1958" t="str">
            <v>NaN</v>
          </cell>
          <cell r="F1958" t="str">
            <v>NaN</v>
          </cell>
          <cell r="G1958">
            <v>-119500</v>
          </cell>
        </row>
        <row r="1959">
          <cell r="A1959" t="str">
            <v>Ube2l3</v>
          </cell>
          <cell r="B1959">
            <v>70200000</v>
          </cell>
          <cell r="C1959">
            <v>147000000</v>
          </cell>
          <cell r="D1959">
            <v>37600000</v>
          </cell>
          <cell r="E1959">
            <v>716000000</v>
          </cell>
          <cell r="F1959">
            <v>1060000000</v>
          </cell>
          <cell r="G1959">
            <v>-495933333.33333337</v>
          </cell>
        </row>
        <row r="1960">
          <cell r="A1960" t="str">
            <v>Ube2n</v>
          </cell>
          <cell r="B1960">
            <v>154000000</v>
          </cell>
          <cell r="C1960">
            <v>147000000</v>
          </cell>
          <cell r="D1960">
            <v>17000000</v>
          </cell>
          <cell r="E1960">
            <v>725000000</v>
          </cell>
          <cell r="F1960">
            <v>1920000000</v>
          </cell>
          <cell r="G1960">
            <v>-736833333.33333337</v>
          </cell>
        </row>
        <row r="1961">
          <cell r="A1961" t="str">
            <v>Ube2v1</v>
          </cell>
          <cell r="B1961">
            <v>18000000</v>
          </cell>
          <cell r="C1961">
            <v>5630000</v>
          </cell>
          <cell r="D1961">
            <v>4310000</v>
          </cell>
          <cell r="E1961">
            <v>290000000</v>
          </cell>
          <cell r="F1961">
            <v>371000000</v>
          </cell>
          <cell r="G1961">
            <v>-209955000</v>
          </cell>
        </row>
        <row r="1962">
          <cell r="A1962" t="str">
            <v>Ube2v1</v>
          </cell>
          <cell r="B1962">
            <v>18000000</v>
          </cell>
          <cell r="C1962">
            <v>5630000</v>
          </cell>
          <cell r="D1962">
            <v>4310000</v>
          </cell>
          <cell r="E1962">
            <v>44200000</v>
          </cell>
          <cell r="F1962">
            <v>0</v>
          </cell>
          <cell r="G1962">
            <v>-4355000</v>
          </cell>
        </row>
        <row r="1963">
          <cell r="A1963" t="str">
            <v>Ube3a</v>
          </cell>
          <cell r="B1963">
            <v>3870000</v>
          </cell>
          <cell r="C1963">
            <v>1420000</v>
          </cell>
          <cell r="D1963">
            <v>0</v>
          </cell>
          <cell r="E1963" t="str">
            <v>NaN</v>
          </cell>
          <cell r="F1963" t="str">
            <v>NaN</v>
          </cell>
          <cell r="G1963">
            <v>2645000</v>
          </cell>
        </row>
        <row r="1964">
          <cell r="A1964" t="str">
            <v>Ubqln1</v>
          </cell>
          <cell r="B1964">
            <v>276000000</v>
          </cell>
          <cell r="C1964">
            <v>204000000</v>
          </cell>
          <cell r="D1964">
            <v>693000000</v>
          </cell>
          <cell r="E1964">
            <v>580000000</v>
          </cell>
          <cell r="F1964">
            <v>2440000000</v>
          </cell>
          <cell r="G1964">
            <v>-997666666.66666675</v>
          </cell>
        </row>
        <row r="1965">
          <cell r="A1965" t="str">
            <v>Ubqln1</v>
          </cell>
          <cell r="B1965">
            <v>276000000</v>
          </cell>
          <cell r="C1965">
            <v>204000000</v>
          </cell>
          <cell r="D1965">
            <v>693000000</v>
          </cell>
          <cell r="E1965">
            <v>0</v>
          </cell>
          <cell r="F1965">
            <v>0</v>
          </cell>
          <cell r="G1965">
            <v>9000000</v>
          </cell>
        </row>
        <row r="1966">
          <cell r="A1966" t="str">
            <v>Ubqln2</v>
          </cell>
          <cell r="B1966">
            <v>36100000</v>
          </cell>
          <cell r="C1966">
            <v>21600000</v>
          </cell>
          <cell r="D1966">
            <v>77500000</v>
          </cell>
          <cell r="E1966">
            <v>0</v>
          </cell>
          <cell r="F1966">
            <v>48900000</v>
          </cell>
          <cell r="G1966">
            <v>-13283333.333333336</v>
          </cell>
        </row>
        <row r="1967">
          <cell r="A1967" t="str">
            <v>Ubqln4</v>
          </cell>
          <cell r="B1967">
            <v>4400000</v>
          </cell>
          <cell r="C1967">
            <v>2290000</v>
          </cell>
          <cell r="D1967">
            <v>1800000</v>
          </cell>
          <cell r="E1967">
            <v>0</v>
          </cell>
          <cell r="F1967">
            <v>0</v>
          </cell>
          <cell r="G1967">
            <v>2745000</v>
          </cell>
        </row>
        <row r="1968">
          <cell r="A1968" t="str">
            <v>Ubtf</v>
          </cell>
          <cell r="B1968">
            <v>22400000</v>
          </cell>
          <cell r="C1968">
            <v>0</v>
          </cell>
          <cell r="D1968">
            <v>0</v>
          </cell>
          <cell r="E1968" t="str">
            <v>NaN</v>
          </cell>
          <cell r="F1968" t="str">
            <v>NaN</v>
          </cell>
          <cell r="G1968">
            <v>11200000</v>
          </cell>
        </row>
        <row r="1969">
          <cell r="A1969" t="str">
            <v>Ubxn1</v>
          </cell>
          <cell r="B1969">
            <v>58300000</v>
          </cell>
          <cell r="C1969">
            <v>15200000</v>
          </cell>
          <cell r="D1969">
            <v>4370000</v>
          </cell>
          <cell r="E1969">
            <v>165000000</v>
          </cell>
          <cell r="F1969">
            <v>0</v>
          </cell>
          <cell r="G1969">
            <v>-19706666.666666664</v>
          </cell>
        </row>
        <row r="1970">
          <cell r="A1970" t="str">
            <v>Ubxn7</v>
          </cell>
          <cell r="B1970">
            <v>9460000</v>
          </cell>
          <cell r="C1970">
            <v>4730000</v>
          </cell>
          <cell r="D1970">
            <v>0</v>
          </cell>
          <cell r="E1970">
            <v>0</v>
          </cell>
          <cell r="F1970">
            <v>0</v>
          </cell>
          <cell r="G1970">
            <v>7095000</v>
          </cell>
        </row>
        <row r="1971">
          <cell r="A1971" t="str">
            <v>Ufc1</v>
          </cell>
          <cell r="B1971">
            <v>13600000</v>
          </cell>
          <cell r="C1971">
            <v>15100000</v>
          </cell>
          <cell r="D1971">
            <v>10800000</v>
          </cell>
          <cell r="E1971">
            <v>381000000</v>
          </cell>
          <cell r="F1971">
            <v>1540000000</v>
          </cell>
          <cell r="G1971">
            <v>-629583333.33333337</v>
          </cell>
        </row>
        <row r="1972">
          <cell r="A1972" t="str">
            <v>Ufd1</v>
          </cell>
          <cell r="B1972">
            <v>5090000</v>
          </cell>
          <cell r="C1972">
            <v>1780000</v>
          </cell>
          <cell r="D1972">
            <v>0</v>
          </cell>
          <cell r="E1972">
            <v>107000000</v>
          </cell>
          <cell r="F1972">
            <v>0</v>
          </cell>
          <cell r="G1972">
            <v>-32231666.666666664</v>
          </cell>
        </row>
        <row r="1973">
          <cell r="A1973" t="str">
            <v>Ufm1</v>
          </cell>
          <cell r="B1973">
            <v>52900000</v>
          </cell>
          <cell r="C1973">
            <v>55200000</v>
          </cell>
          <cell r="D1973">
            <v>28400000</v>
          </cell>
          <cell r="E1973">
            <v>386000000</v>
          </cell>
          <cell r="F1973">
            <v>1680000000</v>
          </cell>
          <cell r="G1973">
            <v>-644083333.33333337</v>
          </cell>
        </row>
        <row r="1974">
          <cell r="A1974" t="str">
            <v>Ugdh</v>
          </cell>
          <cell r="B1974">
            <v>0</v>
          </cell>
          <cell r="C1974">
            <v>1170000</v>
          </cell>
          <cell r="D1974">
            <v>0</v>
          </cell>
          <cell r="E1974">
            <v>516000000</v>
          </cell>
          <cell r="F1974">
            <v>0</v>
          </cell>
          <cell r="G1974">
            <v>-171415000</v>
          </cell>
        </row>
        <row r="1975">
          <cell r="A1975" t="str">
            <v>Ugp2</v>
          </cell>
          <cell r="B1975">
            <v>24000000</v>
          </cell>
          <cell r="C1975">
            <v>25900000</v>
          </cell>
          <cell r="D1975">
            <v>57800000</v>
          </cell>
          <cell r="E1975">
            <v>5180000256</v>
          </cell>
          <cell r="F1975">
            <v>199000000</v>
          </cell>
          <cell r="G1975">
            <v>-1787316752</v>
          </cell>
        </row>
        <row r="1976">
          <cell r="A1976" t="str">
            <v>Ugt1a9;Ugt1a5;Ugt1a10</v>
          </cell>
          <cell r="B1976">
            <v>6100000</v>
          </cell>
          <cell r="C1976">
            <v>18100000</v>
          </cell>
          <cell r="D1976">
            <v>73100000</v>
          </cell>
          <cell r="E1976">
            <v>15299999744</v>
          </cell>
          <cell r="F1976">
            <v>78500000</v>
          </cell>
          <cell r="G1976">
            <v>-5138433248</v>
          </cell>
        </row>
        <row r="1977">
          <cell r="A1977" t="str">
            <v>Ugt1a9;Ugt1a5;Ugt1a10</v>
          </cell>
          <cell r="B1977">
            <v>6100000</v>
          </cell>
          <cell r="C1977">
            <v>18100000</v>
          </cell>
          <cell r="D1977">
            <v>73100000</v>
          </cell>
          <cell r="E1977">
            <v>505000000</v>
          </cell>
          <cell r="F1977">
            <v>0</v>
          </cell>
          <cell r="G1977">
            <v>-180600000</v>
          </cell>
        </row>
        <row r="1978">
          <cell r="A1978" t="str">
            <v>Ugt1a9;Ugt1a5;Ugt1a10</v>
          </cell>
          <cell r="B1978">
            <v>6100000</v>
          </cell>
          <cell r="C1978">
            <v>18100000</v>
          </cell>
          <cell r="D1978">
            <v>73100000</v>
          </cell>
          <cell r="E1978">
            <v>134000000</v>
          </cell>
          <cell r="F1978">
            <v>0</v>
          </cell>
          <cell r="G1978">
            <v>-56933333.333333328</v>
          </cell>
        </row>
        <row r="1979">
          <cell r="A1979" t="str">
            <v>Ugt1a9;Ugt1a5;Ugt1a10</v>
          </cell>
          <cell r="B1979">
            <v>6100000</v>
          </cell>
          <cell r="C1979">
            <v>18100000</v>
          </cell>
          <cell r="D1979">
            <v>73100000</v>
          </cell>
          <cell r="E1979">
            <v>101000000</v>
          </cell>
          <cell r="F1979">
            <v>29100000</v>
          </cell>
          <cell r="G1979">
            <v>-55633333.333333328</v>
          </cell>
        </row>
        <row r="1980">
          <cell r="A1980" t="str">
            <v>Ugt1a9;Ugt1a5;Ugt1a10</v>
          </cell>
          <cell r="B1980">
            <v>6100000</v>
          </cell>
          <cell r="C1980">
            <v>18100000</v>
          </cell>
          <cell r="D1980">
            <v>73100000</v>
          </cell>
          <cell r="E1980">
            <v>0</v>
          </cell>
          <cell r="F1980">
            <v>0</v>
          </cell>
          <cell r="G1980">
            <v>-12266666.666666668</v>
          </cell>
        </row>
        <row r="1981">
          <cell r="A1981" t="str">
            <v>Ugt1a9;Ugt1a5;Ugt1a10</v>
          </cell>
          <cell r="B1981">
            <v>6100000</v>
          </cell>
          <cell r="C1981">
            <v>18100000</v>
          </cell>
          <cell r="D1981">
            <v>73100000</v>
          </cell>
          <cell r="E1981">
            <v>0</v>
          </cell>
          <cell r="F1981">
            <v>0</v>
          </cell>
          <cell r="G1981">
            <v>-12266666.666666668</v>
          </cell>
        </row>
        <row r="1982">
          <cell r="A1982" t="str">
            <v>Ugt2b1</v>
          </cell>
          <cell r="B1982">
            <v>0</v>
          </cell>
          <cell r="C1982">
            <v>0</v>
          </cell>
          <cell r="D1982">
            <v>5040000</v>
          </cell>
          <cell r="E1982">
            <v>1430000000</v>
          </cell>
          <cell r="F1982">
            <v>0</v>
          </cell>
          <cell r="G1982">
            <v>-478346666.66666669</v>
          </cell>
        </row>
        <row r="1983">
          <cell r="A1983" t="str">
            <v>Ugt2b5;Ugt2b17;Ugt2b38</v>
          </cell>
          <cell r="B1983">
            <v>10700000</v>
          </cell>
          <cell r="C1983">
            <v>16900000</v>
          </cell>
          <cell r="D1983">
            <v>88000000</v>
          </cell>
          <cell r="E1983">
            <v>3720000000</v>
          </cell>
          <cell r="F1983">
            <v>183000000</v>
          </cell>
          <cell r="G1983">
            <v>-1316533333.3333333</v>
          </cell>
        </row>
        <row r="1984">
          <cell r="A1984" t="str">
            <v>Ugt2b5;Ugt2b17;Ugt2b38</v>
          </cell>
          <cell r="B1984">
            <v>10700000</v>
          </cell>
          <cell r="C1984">
            <v>16900000</v>
          </cell>
          <cell r="D1984">
            <v>88000000</v>
          </cell>
          <cell r="E1984">
            <v>660000000</v>
          </cell>
          <cell r="F1984">
            <v>32600000</v>
          </cell>
          <cell r="G1984">
            <v>-246400000</v>
          </cell>
        </row>
        <row r="1985">
          <cell r="A1985" t="str">
            <v>Ugt2b5;Ugt2b17;Ugt2b38</v>
          </cell>
          <cell r="B1985">
            <v>10700000</v>
          </cell>
          <cell r="C1985">
            <v>16900000</v>
          </cell>
          <cell r="D1985">
            <v>88000000</v>
          </cell>
          <cell r="E1985">
            <v>93500000</v>
          </cell>
          <cell r="F1985">
            <v>0</v>
          </cell>
          <cell r="G1985">
            <v>-46700000</v>
          </cell>
        </row>
        <row r="1986">
          <cell r="A1986" t="str">
            <v>Ugt2b5;Ugt2b17;Ugt2b38</v>
          </cell>
          <cell r="B1986">
            <v>10700000</v>
          </cell>
          <cell r="C1986">
            <v>16900000</v>
          </cell>
          <cell r="D1986">
            <v>88000000</v>
          </cell>
          <cell r="E1986">
            <v>48200000</v>
          </cell>
          <cell r="F1986">
            <v>0</v>
          </cell>
          <cell r="G1986">
            <v>-31600000</v>
          </cell>
        </row>
        <row r="1987">
          <cell r="A1987" t="str">
            <v>Ugt3a2</v>
          </cell>
          <cell r="B1987">
            <v>12400000</v>
          </cell>
          <cell r="C1987">
            <v>50100000</v>
          </cell>
          <cell r="D1987">
            <v>8080000</v>
          </cell>
          <cell r="E1987">
            <v>425000000</v>
          </cell>
          <cell r="F1987">
            <v>202000000</v>
          </cell>
          <cell r="G1987">
            <v>-180443333.33333334</v>
          </cell>
        </row>
        <row r="1988">
          <cell r="A1988" t="str">
            <v>Umod</v>
          </cell>
          <cell r="B1988">
            <v>197000000</v>
          </cell>
          <cell r="C1988">
            <v>209000000</v>
          </cell>
          <cell r="D1988">
            <v>0</v>
          </cell>
          <cell r="E1988" t="str">
            <v>NaN</v>
          </cell>
          <cell r="F1988" t="str">
            <v>NaN</v>
          </cell>
          <cell r="G1988">
            <v>203000000</v>
          </cell>
        </row>
        <row r="1989">
          <cell r="A1989" t="str">
            <v>Uox</v>
          </cell>
          <cell r="B1989">
            <v>0</v>
          </cell>
          <cell r="C1989">
            <v>0</v>
          </cell>
          <cell r="D1989">
            <v>214000000</v>
          </cell>
          <cell r="E1989">
            <v>27299999744</v>
          </cell>
          <cell r="F1989">
            <v>2529999872</v>
          </cell>
          <cell r="G1989">
            <v>-10014666538.666666</v>
          </cell>
        </row>
        <row r="1990">
          <cell r="A1990" t="str">
            <v>Upf1</v>
          </cell>
          <cell r="B1990">
            <v>1640000</v>
          </cell>
          <cell r="C1990">
            <v>8580000</v>
          </cell>
          <cell r="D1990">
            <v>8850000</v>
          </cell>
          <cell r="E1990" t="str">
            <v>NaN</v>
          </cell>
          <cell r="F1990" t="str">
            <v>NaN</v>
          </cell>
          <cell r="G1990">
            <v>-3740000</v>
          </cell>
        </row>
        <row r="1991">
          <cell r="A1991" t="str">
            <v>Upp2</v>
          </cell>
          <cell r="B1991">
            <v>1840000</v>
          </cell>
          <cell r="C1991">
            <v>5390000</v>
          </cell>
          <cell r="D1991">
            <v>10900000</v>
          </cell>
          <cell r="E1991" t="str">
            <v>NaN</v>
          </cell>
          <cell r="F1991" t="str">
            <v>NaN</v>
          </cell>
          <cell r="G1991">
            <v>-7285000</v>
          </cell>
        </row>
        <row r="1992">
          <cell r="A1992" t="str">
            <v>Uqcc3</v>
          </cell>
          <cell r="B1992">
            <v>57300000</v>
          </cell>
          <cell r="C1992">
            <v>44100000</v>
          </cell>
          <cell r="D1992">
            <v>184000000</v>
          </cell>
          <cell r="E1992">
            <v>1240000</v>
          </cell>
          <cell r="F1992">
            <v>5270000</v>
          </cell>
          <cell r="G1992">
            <v>-12803333.333333336</v>
          </cell>
        </row>
        <row r="1993">
          <cell r="A1993" t="str">
            <v>Uqcr10</v>
          </cell>
          <cell r="B1993">
            <v>104000000</v>
          </cell>
          <cell r="C1993">
            <v>30500000</v>
          </cell>
          <cell r="D1993">
            <v>23800000</v>
          </cell>
          <cell r="E1993">
            <v>98600000</v>
          </cell>
          <cell r="F1993">
            <v>186000000</v>
          </cell>
          <cell r="G1993">
            <v>-35550000</v>
          </cell>
        </row>
        <row r="1994">
          <cell r="A1994" t="str">
            <v>Uqcrb</v>
          </cell>
          <cell r="B1994">
            <v>5790000128</v>
          </cell>
          <cell r="C1994">
            <v>3800000000</v>
          </cell>
          <cell r="D1994">
            <v>1630000000</v>
          </cell>
          <cell r="E1994">
            <v>3360000000</v>
          </cell>
          <cell r="F1994">
            <v>6720000000</v>
          </cell>
          <cell r="G1994">
            <v>891666730.66666651</v>
          </cell>
        </row>
        <row r="1995">
          <cell r="A1995" t="str">
            <v>Uqcrc1</v>
          </cell>
          <cell r="B1995">
            <v>5480000</v>
          </cell>
          <cell r="C1995">
            <v>38100000</v>
          </cell>
          <cell r="D1995">
            <v>17000000</v>
          </cell>
          <cell r="E1995">
            <v>5630000128</v>
          </cell>
          <cell r="F1995">
            <v>28100000</v>
          </cell>
          <cell r="G1995">
            <v>-1869910042.6666667</v>
          </cell>
        </row>
        <row r="1996">
          <cell r="A1996" t="str">
            <v>Uqcrc1</v>
          </cell>
          <cell r="B1996">
            <v>5480000</v>
          </cell>
          <cell r="C1996">
            <v>38100000</v>
          </cell>
          <cell r="D1996">
            <v>17000000</v>
          </cell>
          <cell r="E1996">
            <v>95300000</v>
          </cell>
          <cell r="F1996">
            <v>0</v>
          </cell>
          <cell r="G1996">
            <v>-15643333.333333336</v>
          </cell>
        </row>
        <row r="1997">
          <cell r="A1997" t="str">
            <v>Uqcrc2</v>
          </cell>
          <cell r="B1997">
            <v>63800000</v>
          </cell>
          <cell r="C1997">
            <v>123000000</v>
          </cell>
          <cell r="D1997">
            <v>63700000</v>
          </cell>
          <cell r="E1997">
            <v>4769999872</v>
          </cell>
          <cell r="F1997">
            <v>723000000</v>
          </cell>
          <cell r="G1997">
            <v>-1758833290.6666667</v>
          </cell>
        </row>
        <row r="1998">
          <cell r="A1998" t="str">
            <v>Uqcrfs1</v>
          </cell>
          <cell r="B1998">
            <v>469000000</v>
          </cell>
          <cell r="C1998">
            <v>261000000</v>
          </cell>
          <cell r="D1998">
            <v>240000000</v>
          </cell>
          <cell r="E1998">
            <v>3840000000</v>
          </cell>
          <cell r="F1998">
            <v>10899999744</v>
          </cell>
          <cell r="G1998">
            <v>-4628333248</v>
          </cell>
        </row>
        <row r="1999">
          <cell r="A1999" t="str">
            <v>Uqcrh</v>
          </cell>
          <cell r="B1999">
            <v>57900000</v>
          </cell>
          <cell r="C1999">
            <v>33300000</v>
          </cell>
          <cell r="D1999">
            <v>3520000000</v>
          </cell>
          <cell r="E1999">
            <v>2340000000</v>
          </cell>
          <cell r="F1999">
            <v>0</v>
          </cell>
          <cell r="G1999">
            <v>-1907733333.3333333</v>
          </cell>
        </row>
        <row r="2000">
          <cell r="A2000" t="str">
            <v>Uqcrq</v>
          </cell>
          <cell r="B2000">
            <v>599000000</v>
          </cell>
          <cell r="C2000">
            <v>390000000</v>
          </cell>
          <cell r="D2000">
            <v>33100000</v>
          </cell>
          <cell r="E2000">
            <v>580000000</v>
          </cell>
          <cell r="F2000">
            <v>166000000</v>
          </cell>
          <cell r="G2000">
            <v>234800000</v>
          </cell>
        </row>
        <row r="2001">
          <cell r="A2001" t="str">
            <v>Urad</v>
          </cell>
          <cell r="B2001">
            <v>0</v>
          </cell>
          <cell r="C2001">
            <v>0</v>
          </cell>
          <cell r="D2001">
            <v>92800000</v>
          </cell>
          <cell r="E2001">
            <v>996000000</v>
          </cell>
          <cell r="F2001">
            <v>2050000000</v>
          </cell>
          <cell r="G2001">
            <v>-1046266666.6666666</v>
          </cell>
        </row>
        <row r="2002">
          <cell r="A2002" t="str">
            <v>Urah</v>
          </cell>
          <cell r="B2002">
            <v>0</v>
          </cell>
          <cell r="C2002">
            <v>0</v>
          </cell>
          <cell r="D2002">
            <v>484000000</v>
          </cell>
          <cell r="E2002">
            <v>4310000128</v>
          </cell>
          <cell r="F2002">
            <v>15900000256</v>
          </cell>
          <cell r="G2002">
            <v>-6898000128</v>
          </cell>
        </row>
        <row r="2003">
          <cell r="A2003" t="str">
            <v>Urah</v>
          </cell>
          <cell r="B2003">
            <v>0</v>
          </cell>
          <cell r="C2003">
            <v>0</v>
          </cell>
          <cell r="D2003">
            <v>484000000</v>
          </cell>
          <cell r="E2003">
            <v>0</v>
          </cell>
          <cell r="F2003">
            <v>76600000</v>
          </cell>
          <cell r="G2003">
            <v>-186866666.66666666</v>
          </cell>
        </row>
        <row r="2004">
          <cell r="A2004" t="str">
            <v>Uroc1</v>
          </cell>
          <cell r="B2004">
            <v>0</v>
          </cell>
          <cell r="C2004">
            <v>0</v>
          </cell>
          <cell r="D2004">
            <v>12500000</v>
          </cell>
          <cell r="E2004">
            <v>9429999616</v>
          </cell>
          <cell r="F2004">
            <v>1140000000</v>
          </cell>
          <cell r="G2004">
            <v>-3527499872</v>
          </cell>
        </row>
        <row r="2005">
          <cell r="A2005" t="str">
            <v>Usmg5</v>
          </cell>
          <cell r="B2005">
            <v>64300000</v>
          </cell>
          <cell r="C2005">
            <v>87800000</v>
          </cell>
          <cell r="D2005">
            <v>31200000</v>
          </cell>
          <cell r="E2005">
            <v>228000000</v>
          </cell>
          <cell r="F2005">
            <v>1340000000</v>
          </cell>
          <cell r="G2005">
            <v>-457016666.66666669</v>
          </cell>
        </row>
        <row r="2006">
          <cell r="A2006" t="str">
            <v>Usp47</v>
          </cell>
          <cell r="B2006">
            <v>1600000</v>
          </cell>
          <cell r="C2006">
            <v>0</v>
          </cell>
          <cell r="D2006">
            <v>0</v>
          </cell>
          <cell r="E2006" t="str">
            <v>NaN</v>
          </cell>
          <cell r="F2006" t="str">
            <v>NaN</v>
          </cell>
          <cell r="G2006">
            <v>800000</v>
          </cell>
        </row>
        <row r="2007">
          <cell r="A2007" t="str">
            <v>Usp8</v>
          </cell>
          <cell r="B2007">
            <v>5480000</v>
          </cell>
          <cell r="C2007">
            <v>0</v>
          </cell>
          <cell r="D2007">
            <v>0</v>
          </cell>
          <cell r="E2007" t="str">
            <v>NaN</v>
          </cell>
          <cell r="F2007" t="str">
            <v>NaN</v>
          </cell>
          <cell r="G2007">
            <v>2740000</v>
          </cell>
        </row>
        <row r="2008">
          <cell r="A2008" t="str">
            <v>Vamp3;Vamp2</v>
          </cell>
          <cell r="B2008">
            <v>16250000</v>
          </cell>
          <cell r="C2008">
            <v>18550000</v>
          </cell>
          <cell r="D2008">
            <v>17950000</v>
          </cell>
          <cell r="E2008">
            <v>30000000</v>
          </cell>
          <cell r="F2008">
            <v>0</v>
          </cell>
          <cell r="G2008">
            <v>1416666.666666666</v>
          </cell>
        </row>
        <row r="2009">
          <cell r="A2009" t="str">
            <v>Vamp8</v>
          </cell>
          <cell r="B2009">
            <v>66900000</v>
          </cell>
          <cell r="C2009">
            <v>94200000</v>
          </cell>
          <cell r="D2009">
            <v>78500000</v>
          </cell>
          <cell r="E2009">
            <v>19200000</v>
          </cell>
          <cell r="F2009">
            <v>0</v>
          </cell>
          <cell r="G2009">
            <v>47983333.333333328</v>
          </cell>
        </row>
        <row r="2010">
          <cell r="A2010" t="str">
            <v>Vapa</v>
          </cell>
          <cell r="B2010">
            <v>130000000</v>
          </cell>
          <cell r="C2010">
            <v>34200000</v>
          </cell>
          <cell r="D2010">
            <v>15500000</v>
          </cell>
          <cell r="E2010">
            <v>418000000</v>
          </cell>
          <cell r="F2010">
            <v>4969999872</v>
          </cell>
          <cell r="G2010">
            <v>-1719066624</v>
          </cell>
        </row>
        <row r="2011">
          <cell r="A2011" t="str">
            <v>Vapb</v>
          </cell>
          <cell r="B2011">
            <v>643000000</v>
          </cell>
          <cell r="C2011">
            <v>168000000</v>
          </cell>
          <cell r="D2011">
            <v>51800000</v>
          </cell>
          <cell r="E2011">
            <v>650000000</v>
          </cell>
          <cell r="F2011">
            <v>3289999872</v>
          </cell>
          <cell r="G2011">
            <v>-925099957.33333325</v>
          </cell>
        </row>
        <row r="2012">
          <cell r="A2012" t="str">
            <v>Vasp</v>
          </cell>
          <cell r="B2012">
            <v>18900000</v>
          </cell>
          <cell r="C2012">
            <v>5480000</v>
          </cell>
          <cell r="D2012">
            <v>22600000</v>
          </cell>
          <cell r="E2012">
            <v>0</v>
          </cell>
          <cell r="F2012">
            <v>0</v>
          </cell>
          <cell r="G2012">
            <v>4656666.666666667</v>
          </cell>
        </row>
        <row r="2013">
          <cell r="A2013" t="str">
            <v>Vcl</v>
          </cell>
          <cell r="B2013">
            <v>0</v>
          </cell>
          <cell r="C2013">
            <v>2000000</v>
          </cell>
          <cell r="D2013">
            <v>0</v>
          </cell>
          <cell r="E2013">
            <v>69800000</v>
          </cell>
          <cell r="F2013">
            <v>0</v>
          </cell>
          <cell r="G2013">
            <v>-22266666.666666668</v>
          </cell>
        </row>
        <row r="2014">
          <cell r="A2014" t="str">
            <v>Vcp</v>
          </cell>
          <cell r="B2014">
            <v>0</v>
          </cell>
          <cell r="C2014">
            <v>9170000</v>
          </cell>
          <cell r="D2014">
            <v>9560000</v>
          </cell>
          <cell r="E2014">
            <v>8970000384</v>
          </cell>
          <cell r="F2014">
            <v>19200000</v>
          </cell>
          <cell r="G2014">
            <v>-2995001794.6666665</v>
          </cell>
        </row>
        <row r="2015">
          <cell r="A2015" t="str">
            <v>Vcpip1</v>
          </cell>
          <cell r="B2015">
            <v>6170000</v>
          </cell>
          <cell r="C2015">
            <v>1760000</v>
          </cell>
          <cell r="D2015">
            <v>5690000</v>
          </cell>
          <cell r="E2015" t="str">
            <v>NaN</v>
          </cell>
          <cell r="F2015" t="str">
            <v>NaN</v>
          </cell>
          <cell r="G2015">
            <v>-1725000</v>
          </cell>
        </row>
        <row r="2016">
          <cell r="A2016" t="str">
            <v>Vdac1</v>
          </cell>
          <cell r="B2016">
            <v>43200000</v>
          </cell>
          <cell r="C2016">
            <v>105000000</v>
          </cell>
          <cell r="D2016">
            <v>18100000</v>
          </cell>
          <cell r="E2016">
            <v>674000000</v>
          </cell>
          <cell r="F2016">
            <v>128000000</v>
          </cell>
          <cell r="G2016">
            <v>-199266666.66666669</v>
          </cell>
        </row>
        <row r="2017">
          <cell r="A2017" t="str">
            <v>Vdac2</v>
          </cell>
          <cell r="B2017">
            <v>2760000</v>
          </cell>
          <cell r="C2017">
            <v>7210000</v>
          </cell>
          <cell r="D2017">
            <v>2610000</v>
          </cell>
          <cell r="E2017">
            <v>27500000</v>
          </cell>
          <cell r="F2017">
            <v>0</v>
          </cell>
          <cell r="G2017">
            <v>-5051666.666666666</v>
          </cell>
        </row>
        <row r="2018">
          <cell r="A2018" t="str">
            <v>Vil1</v>
          </cell>
          <cell r="B2018">
            <v>980000000</v>
          </cell>
          <cell r="C2018">
            <v>155000000</v>
          </cell>
          <cell r="D2018">
            <v>2010000</v>
          </cell>
          <cell r="E2018">
            <v>0</v>
          </cell>
          <cell r="F2018">
            <v>0</v>
          </cell>
          <cell r="G2018">
            <v>566830000</v>
          </cell>
        </row>
        <row r="2019">
          <cell r="A2019" t="str">
            <v>Vill</v>
          </cell>
          <cell r="B2019">
            <v>13800000</v>
          </cell>
          <cell r="C2019">
            <v>1610000</v>
          </cell>
          <cell r="D2019">
            <v>0</v>
          </cell>
          <cell r="E2019" t="str">
            <v>NaN</v>
          </cell>
          <cell r="F2019" t="str">
            <v>NaN</v>
          </cell>
          <cell r="G2019">
            <v>7705000</v>
          </cell>
        </row>
        <row r="2020">
          <cell r="A2020" t="str">
            <v>Vim;Des</v>
          </cell>
          <cell r="B2020">
            <v>33355000</v>
          </cell>
          <cell r="C2020">
            <v>5690000</v>
          </cell>
          <cell r="D2020">
            <v>9300000</v>
          </cell>
          <cell r="E2020">
            <v>1150000000</v>
          </cell>
          <cell r="F2020">
            <v>23800000</v>
          </cell>
          <cell r="G2020">
            <v>-374844166.66666669</v>
          </cell>
        </row>
        <row r="2021">
          <cell r="A2021" t="str">
            <v>Vps37c</v>
          </cell>
          <cell r="B2021">
            <v>0</v>
          </cell>
          <cell r="C2021">
            <v>0</v>
          </cell>
          <cell r="D2021">
            <v>6200000</v>
          </cell>
          <cell r="E2021" t="str">
            <v>NaN</v>
          </cell>
          <cell r="F2021" t="str">
            <v>NaN</v>
          </cell>
          <cell r="G2021">
            <v>-6200000</v>
          </cell>
        </row>
        <row r="2022">
          <cell r="A2022" t="str">
            <v>Vti1b</v>
          </cell>
          <cell r="B2022">
            <v>54400000</v>
          </cell>
          <cell r="C2022">
            <v>14300000</v>
          </cell>
          <cell r="D2022">
            <v>32400000</v>
          </cell>
          <cell r="E2022" t="str">
            <v>NaN</v>
          </cell>
          <cell r="F2022" t="str">
            <v>NaN</v>
          </cell>
          <cell r="G2022">
            <v>1950000</v>
          </cell>
        </row>
        <row r="2023">
          <cell r="A2023" t="str">
            <v>Vtn</v>
          </cell>
          <cell r="B2023">
            <v>2320000</v>
          </cell>
          <cell r="C2023">
            <v>1660000</v>
          </cell>
          <cell r="D2023">
            <v>47200000</v>
          </cell>
          <cell r="E2023">
            <v>205000000</v>
          </cell>
          <cell r="F2023">
            <v>0</v>
          </cell>
          <cell r="G2023">
            <v>-82076666.666666672</v>
          </cell>
        </row>
        <row r="2024">
          <cell r="A2024" t="str">
            <v>Vwa5a</v>
          </cell>
          <cell r="B2024">
            <v>23500000</v>
          </cell>
          <cell r="C2024">
            <v>12700000</v>
          </cell>
          <cell r="D2024">
            <v>3120000</v>
          </cell>
          <cell r="E2024">
            <v>166000000</v>
          </cell>
          <cell r="F2024">
            <v>0</v>
          </cell>
          <cell r="G2024">
            <v>-38273333.333333336</v>
          </cell>
        </row>
        <row r="2025">
          <cell r="A2025" t="str">
            <v>Wars2</v>
          </cell>
          <cell r="B2025">
            <v>0</v>
          </cell>
          <cell r="C2025">
            <v>0</v>
          </cell>
          <cell r="D2025">
            <v>0</v>
          </cell>
          <cell r="E2025">
            <v>0</v>
          </cell>
          <cell r="F2025">
            <v>0</v>
          </cell>
          <cell r="G2025">
            <v>0</v>
          </cell>
        </row>
        <row r="2026">
          <cell r="A2026" t="str">
            <v>Wasf2</v>
          </cell>
          <cell r="B2026">
            <v>10300000</v>
          </cell>
          <cell r="C2026">
            <v>0</v>
          </cell>
          <cell r="D2026">
            <v>0</v>
          </cell>
          <cell r="E2026">
            <v>0</v>
          </cell>
          <cell r="F2026">
            <v>0</v>
          </cell>
          <cell r="G2026">
            <v>5150000</v>
          </cell>
        </row>
        <row r="2027">
          <cell r="A2027" t="str">
            <v>Washc1</v>
          </cell>
          <cell r="B2027">
            <v>8340000</v>
          </cell>
          <cell r="C2027">
            <v>0</v>
          </cell>
          <cell r="D2027">
            <v>0</v>
          </cell>
          <cell r="E2027" t="str">
            <v>NaN</v>
          </cell>
          <cell r="F2027" t="str">
            <v>NaN</v>
          </cell>
          <cell r="G2027">
            <v>4170000</v>
          </cell>
        </row>
        <row r="2028">
          <cell r="A2028" t="str">
            <v>Washc2</v>
          </cell>
          <cell r="B2028">
            <v>22300000</v>
          </cell>
          <cell r="C2028">
            <v>0</v>
          </cell>
          <cell r="D2028">
            <v>1290000</v>
          </cell>
          <cell r="E2028">
            <v>0</v>
          </cell>
          <cell r="F2028">
            <v>0</v>
          </cell>
          <cell r="G2028">
            <v>10720000</v>
          </cell>
        </row>
        <row r="2029">
          <cell r="A2029" t="str">
            <v>Wbp11</v>
          </cell>
          <cell r="B2029">
            <v>18000000</v>
          </cell>
          <cell r="C2029">
            <v>3370000</v>
          </cell>
          <cell r="D2029">
            <v>4750000</v>
          </cell>
          <cell r="E2029">
            <v>0</v>
          </cell>
          <cell r="F2029">
            <v>0</v>
          </cell>
          <cell r="G2029">
            <v>9101666.666666666</v>
          </cell>
        </row>
        <row r="2030">
          <cell r="A2030" t="str">
            <v>Wfdc3</v>
          </cell>
          <cell r="B2030">
            <v>12100000</v>
          </cell>
          <cell r="C2030">
            <v>5210000</v>
          </cell>
          <cell r="D2030">
            <v>0</v>
          </cell>
          <cell r="E2030" t="str">
            <v>NaN</v>
          </cell>
          <cell r="F2030" t="str">
            <v>NaN</v>
          </cell>
          <cell r="G2030">
            <v>8655000</v>
          </cell>
        </row>
        <row r="2031">
          <cell r="A2031" t="str">
            <v>Wipf1</v>
          </cell>
          <cell r="B2031">
            <v>0</v>
          </cell>
          <cell r="C2031">
            <v>3140000</v>
          </cell>
          <cell r="D2031">
            <v>4930000</v>
          </cell>
          <cell r="E2031" t="str">
            <v>NaN</v>
          </cell>
          <cell r="F2031" t="str">
            <v>NaN</v>
          </cell>
          <cell r="G2031">
            <v>-3360000</v>
          </cell>
        </row>
        <row r="2032">
          <cell r="A2032" t="str">
            <v>Xab2</v>
          </cell>
          <cell r="B2032">
            <v>3550000</v>
          </cell>
          <cell r="C2032">
            <v>0</v>
          </cell>
          <cell r="D2032">
            <v>0</v>
          </cell>
          <cell r="E2032">
            <v>0</v>
          </cell>
          <cell r="F2032">
            <v>0</v>
          </cell>
          <cell r="G2032">
            <v>1775000</v>
          </cell>
        </row>
        <row r="2033">
          <cell r="A2033" t="str">
            <v>Xpnpep1</v>
          </cell>
          <cell r="B2033">
            <v>2180000</v>
          </cell>
          <cell r="C2033">
            <v>729000</v>
          </cell>
          <cell r="D2033">
            <v>358000</v>
          </cell>
          <cell r="E2033">
            <v>78300000</v>
          </cell>
          <cell r="F2033">
            <v>0</v>
          </cell>
          <cell r="G2033">
            <v>-24764833.333333332</v>
          </cell>
        </row>
        <row r="2034">
          <cell r="A2034" t="str">
            <v>Xrcc5</v>
          </cell>
          <cell r="B2034">
            <v>0</v>
          </cell>
          <cell r="C2034">
            <v>9950000</v>
          </cell>
          <cell r="D2034">
            <v>179000000</v>
          </cell>
          <cell r="E2034">
            <v>0</v>
          </cell>
          <cell r="F2034">
            <v>1950000</v>
          </cell>
          <cell r="G2034">
            <v>-55341666.666666664</v>
          </cell>
        </row>
        <row r="2035">
          <cell r="A2035" t="str">
            <v>Xylb</v>
          </cell>
          <cell r="B2035">
            <v>0</v>
          </cell>
          <cell r="C2035">
            <v>19000000</v>
          </cell>
          <cell r="D2035">
            <v>7820000</v>
          </cell>
          <cell r="E2035">
            <v>653000000</v>
          </cell>
          <cell r="F2035">
            <v>313000000</v>
          </cell>
          <cell r="G2035">
            <v>-315106666.66666669</v>
          </cell>
        </row>
        <row r="2036">
          <cell r="A2036" t="str">
            <v>Yap1</v>
          </cell>
          <cell r="B2036">
            <v>23700000</v>
          </cell>
          <cell r="C2036">
            <v>28400000</v>
          </cell>
          <cell r="D2036">
            <v>47200000</v>
          </cell>
          <cell r="E2036">
            <v>26000000</v>
          </cell>
          <cell r="F2036">
            <v>29700000</v>
          </cell>
          <cell r="G2036">
            <v>-8250000</v>
          </cell>
        </row>
        <row r="2037">
          <cell r="A2037" t="str">
            <v>Ybx1</v>
          </cell>
          <cell r="B2037">
            <v>530000000</v>
          </cell>
          <cell r="C2037">
            <v>42400000</v>
          </cell>
          <cell r="D2037">
            <v>87200000</v>
          </cell>
          <cell r="E2037">
            <v>1650000000</v>
          </cell>
          <cell r="F2037">
            <v>64800000</v>
          </cell>
          <cell r="G2037">
            <v>-314466666.66666663</v>
          </cell>
        </row>
        <row r="2038">
          <cell r="A2038" t="str">
            <v>Ybx1</v>
          </cell>
          <cell r="B2038">
            <v>530000000</v>
          </cell>
          <cell r="C2038">
            <v>42400000</v>
          </cell>
          <cell r="D2038">
            <v>87200000</v>
          </cell>
          <cell r="E2038">
            <v>0</v>
          </cell>
          <cell r="F2038">
            <v>0</v>
          </cell>
          <cell r="G2038">
            <v>257133333.33333334</v>
          </cell>
        </row>
        <row r="2039">
          <cell r="A2039" t="str">
            <v>Ybx3</v>
          </cell>
          <cell r="B2039">
            <v>14100000</v>
          </cell>
          <cell r="C2039">
            <v>4700000</v>
          </cell>
          <cell r="D2039">
            <v>12100000</v>
          </cell>
          <cell r="E2039">
            <v>0</v>
          </cell>
          <cell r="F2039">
            <v>0</v>
          </cell>
          <cell r="G2039">
            <v>5366666.666666666</v>
          </cell>
        </row>
        <row r="2040">
          <cell r="A2040" t="str">
            <v>Ylpm1</v>
          </cell>
          <cell r="B2040">
            <v>28500000</v>
          </cell>
          <cell r="C2040">
            <v>3370000</v>
          </cell>
          <cell r="D2040">
            <v>3520000</v>
          </cell>
          <cell r="E2040" t="str">
            <v>NaN</v>
          </cell>
          <cell r="F2040" t="str">
            <v>NaN</v>
          </cell>
          <cell r="G2040">
            <v>12415000</v>
          </cell>
        </row>
        <row r="2041">
          <cell r="A2041" t="str">
            <v>Ythdf2</v>
          </cell>
          <cell r="B2041">
            <v>0</v>
          </cell>
          <cell r="C2041">
            <v>0</v>
          </cell>
          <cell r="D2041">
            <v>0</v>
          </cell>
          <cell r="E2041" t="str">
            <v>NaN</v>
          </cell>
          <cell r="F2041" t="str">
            <v>NaN</v>
          </cell>
          <cell r="G2041">
            <v>0</v>
          </cell>
        </row>
        <row r="2042">
          <cell r="A2042" t="str">
            <v>Ythdf3</v>
          </cell>
          <cell r="B2042">
            <v>9790000</v>
          </cell>
          <cell r="C2042">
            <v>20600000</v>
          </cell>
          <cell r="D2042">
            <v>33100000</v>
          </cell>
          <cell r="E2042">
            <v>36700000</v>
          </cell>
          <cell r="F2042">
            <v>0</v>
          </cell>
          <cell r="G2042">
            <v>-8071666.6666666679</v>
          </cell>
        </row>
        <row r="2043">
          <cell r="A2043" t="str">
            <v>Ywhab</v>
          </cell>
          <cell r="B2043">
            <v>408000000</v>
          </cell>
          <cell r="C2043">
            <v>121000000</v>
          </cell>
          <cell r="D2043">
            <v>208000000</v>
          </cell>
          <cell r="E2043">
            <v>254000000</v>
          </cell>
          <cell r="F2043">
            <v>0</v>
          </cell>
          <cell r="G2043">
            <v>110500000</v>
          </cell>
        </row>
        <row r="2044">
          <cell r="A2044" t="str">
            <v>Ywhae;Ywhaq</v>
          </cell>
          <cell r="B2044">
            <v>1850000</v>
          </cell>
          <cell r="C2044">
            <v>3000000</v>
          </cell>
          <cell r="D2044">
            <v>1505000</v>
          </cell>
          <cell r="E2044">
            <v>4979999744</v>
          </cell>
          <cell r="F2044">
            <v>0</v>
          </cell>
          <cell r="G2044">
            <v>-1658076581.3333333</v>
          </cell>
        </row>
        <row r="2045">
          <cell r="A2045" t="str">
            <v>Ywhag</v>
          </cell>
          <cell r="B2045">
            <v>44800000</v>
          </cell>
          <cell r="C2045">
            <v>20000000</v>
          </cell>
          <cell r="D2045">
            <v>33200000</v>
          </cell>
          <cell r="E2045">
            <v>4190000128</v>
          </cell>
          <cell r="F2045">
            <v>281000000</v>
          </cell>
          <cell r="G2045">
            <v>-1469000042.6666667</v>
          </cell>
        </row>
        <row r="2046">
          <cell r="A2046" t="str">
            <v>Ywhah</v>
          </cell>
          <cell r="B2046">
            <v>6610000</v>
          </cell>
          <cell r="C2046">
            <v>3350000</v>
          </cell>
          <cell r="D2046">
            <v>13200000</v>
          </cell>
          <cell r="E2046">
            <v>531000000</v>
          </cell>
          <cell r="F2046">
            <v>0</v>
          </cell>
          <cell r="G2046">
            <v>-176420000</v>
          </cell>
        </row>
        <row r="2047">
          <cell r="A2047" t="str">
            <v>Ywhaq</v>
          </cell>
          <cell r="B2047">
            <v>3700000</v>
          </cell>
          <cell r="C2047">
            <v>6000000</v>
          </cell>
          <cell r="D2047">
            <v>3010000</v>
          </cell>
          <cell r="E2047">
            <v>74700000</v>
          </cell>
          <cell r="F2047">
            <v>0</v>
          </cell>
          <cell r="G2047">
            <v>-21053333.333333332</v>
          </cell>
        </row>
        <row r="2048">
          <cell r="A2048" t="str">
            <v>Ywhaz</v>
          </cell>
          <cell r="B2048">
            <v>36000000</v>
          </cell>
          <cell r="C2048">
            <v>46800000</v>
          </cell>
          <cell r="D2048">
            <v>24900000</v>
          </cell>
          <cell r="E2048">
            <v>4230000128</v>
          </cell>
          <cell r="F2048">
            <v>43700000</v>
          </cell>
          <cell r="G2048">
            <v>-1391466709.3333333</v>
          </cell>
        </row>
        <row r="2049">
          <cell r="A2049" t="str">
            <v>Ywhaz</v>
          </cell>
          <cell r="B2049">
            <v>36000000</v>
          </cell>
          <cell r="C2049">
            <v>46800000</v>
          </cell>
          <cell r="D2049">
            <v>24900000</v>
          </cell>
          <cell r="E2049">
            <v>0</v>
          </cell>
          <cell r="F2049">
            <v>0</v>
          </cell>
          <cell r="G2049">
            <v>33100000</v>
          </cell>
        </row>
        <row r="2050">
          <cell r="A2050" t="str">
            <v>Zbtb21</v>
          </cell>
          <cell r="B2050">
            <v>0</v>
          </cell>
          <cell r="C2050">
            <v>0</v>
          </cell>
          <cell r="D2050">
            <v>0</v>
          </cell>
          <cell r="E2050" t="str">
            <v>NaN</v>
          </cell>
          <cell r="F2050" t="str">
            <v>NaN</v>
          </cell>
          <cell r="G2050">
            <v>0</v>
          </cell>
        </row>
        <row r="2051">
          <cell r="A2051" t="str">
            <v>Zc3h11a</v>
          </cell>
          <cell r="B2051">
            <v>4580000</v>
          </cell>
          <cell r="C2051">
            <v>307000</v>
          </cell>
          <cell r="D2051">
            <v>0</v>
          </cell>
          <cell r="E2051" t="str">
            <v>NaN</v>
          </cell>
          <cell r="F2051" t="str">
            <v>NaN</v>
          </cell>
          <cell r="G2051">
            <v>2443500</v>
          </cell>
        </row>
        <row r="2052">
          <cell r="A2052" t="str">
            <v>Zc3h14</v>
          </cell>
          <cell r="B2052">
            <v>30100000</v>
          </cell>
          <cell r="C2052">
            <v>2870000</v>
          </cell>
          <cell r="D2052">
            <v>2710000</v>
          </cell>
          <cell r="E2052" t="str">
            <v>NaN</v>
          </cell>
          <cell r="F2052" t="str">
            <v>NaN</v>
          </cell>
          <cell r="G2052">
            <v>13775000</v>
          </cell>
        </row>
        <row r="2053">
          <cell r="A2053" t="str">
            <v>Zc3h4</v>
          </cell>
          <cell r="B2053">
            <v>9390000</v>
          </cell>
          <cell r="C2053">
            <v>0</v>
          </cell>
          <cell r="D2053">
            <v>0</v>
          </cell>
          <cell r="E2053" t="str">
            <v>NaN</v>
          </cell>
          <cell r="F2053" t="str">
            <v>NaN</v>
          </cell>
          <cell r="G2053">
            <v>4695000</v>
          </cell>
        </row>
        <row r="2054">
          <cell r="A2054" t="str">
            <v>Zc3h6</v>
          </cell>
          <cell r="B2054">
            <v>8130000</v>
          </cell>
          <cell r="C2054">
            <v>22300000</v>
          </cell>
          <cell r="D2054">
            <v>0</v>
          </cell>
          <cell r="E2054" t="str">
            <v>NaN</v>
          </cell>
          <cell r="F2054" t="str">
            <v>NaN</v>
          </cell>
          <cell r="G2054">
            <v>15215000</v>
          </cell>
        </row>
        <row r="2055">
          <cell r="A2055" t="str">
            <v>Zdhhc11</v>
          </cell>
          <cell r="B2055">
            <v>12700000</v>
          </cell>
          <cell r="C2055">
            <v>0</v>
          </cell>
          <cell r="D2055">
            <v>0</v>
          </cell>
          <cell r="E2055" t="str">
            <v>NaN</v>
          </cell>
          <cell r="F2055" t="str">
            <v>NaN</v>
          </cell>
          <cell r="G2055">
            <v>6350000</v>
          </cell>
        </row>
        <row r="2056">
          <cell r="A2056" t="str">
            <v>Zeb2</v>
          </cell>
          <cell r="B2056">
            <v>25300000</v>
          </cell>
          <cell r="C2056">
            <v>170000000</v>
          </cell>
          <cell r="D2056">
            <v>17200000</v>
          </cell>
          <cell r="E2056" t="str">
            <v>NaN</v>
          </cell>
          <cell r="F2056" t="str">
            <v>NaN</v>
          </cell>
          <cell r="G2056">
            <v>80450000</v>
          </cell>
        </row>
        <row r="2057">
          <cell r="A2057" t="str">
            <v>Zfand1;Z</v>
          </cell>
          <cell r="B2057">
            <v>6570000</v>
          </cell>
          <cell r="C2057">
            <v>0</v>
          </cell>
          <cell r="D2057">
            <v>0</v>
          </cell>
          <cell r="E2057" t="str">
            <v>NaN</v>
          </cell>
          <cell r="F2057" t="str">
            <v>NaN</v>
          </cell>
          <cell r="G2057">
            <v>3285000</v>
          </cell>
        </row>
        <row r="2058">
          <cell r="A2058" t="str">
            <v>Zfand2b</v>
          </cell>
          <cell r="B2058">
            <v>0</v>
          </cell>
          <cell r="C2058">
            <v>0</v>
          </cell>
          <cell r="D2058">
            <v>0</v>
          </cell>
          <cell r="E2058">
            <v>0</v>
          </cell>
          <cell r="F2058">
            <v>25300000</v>
          </cell>
          <cell r="G2058">
            <v>-8433333.333333334</v>
          </cell>
        </row>
        <row r="2059">
          <cell r="A2059" t="str">
            <v>Zfand6</v>
          </cell>
          <cell r="B2059">
            <v>11800000</v>
          </cell>
          <cell r="C2059">
            <v>0</v>
          </cell>
          <cell r="D2059">
            <v>15500000</v>
          </cell>
          <cell r="E2059">
            <v>0</v>
          </cell>
          <cell r="F2059">
            <v>41500000</v>
          </cell>
          <cell r="G2059">
            <v>-13100000</v>
          </cell>
        </row>
        <row r="2060">
          <cell r="A2060" t="str">
            <v>Zfp185;Znf185</v>
          </cell>
          <cell r="B2060">
            <v>16600000</v>
          </cell>
          <cell r="C2060">
            <v>9900000</v>
          </cell>
          <cell r="D2060">
            <v>0</v>
          </cell>
          <cell r="E2060" t="str">
            <v>NaN</v>
          </cell>
          <cell r="F2060" t="str">
            <v>NaN</v>
          </cell>
          <cell r="G2060">
            <v>13250000</v>
          </cell>
        </row>
        <row r="2061">
          <cell r="A2061" t="str">
            <v>Zfp207;Znf207</v>
          </cell>
          <cell r="B2061">
            <v>42700000</v>
          </cell>
          <cell r="C2061">
            <v>34600000</v>
          </cell>
          <cell r="D2061">
            <v>46800000</v>
          </cell>
          <cell r="E2061" t="str">
            <v>NaN</v>
          </cell>
          <cell r="F2061" t="str">
            <v>NaN</v>
          </cell>
          <cell r="G2061">
            <v>-8150000</v>
          </cell>
        </row>
        <row r="2062">
          <cell r="A2062" t="str">
            <v>Zfp638</v>
          </cell>
          <cell r="B2062">
            <v>4880000</v>
          </cell>
          <cell r="C2062">
            <v>0</v>
          </cell>
          <cell r="D2062">
            <v>0</v>
          </cell>
          <cell r="E2062" t="str">
            <v>NaN</v>
          </cell>
          <cell r="F2062" t="str">
            <v>NaN</v>
          </cell>
          <cell r="G2062">
            <v>2440000</v>
          </cell>
        </row>
        <row r="2063">
          <cell r="A2063" t="str">
            <v>Zfyve19</v>
          </cell>
          <cell r="B2063">
            <v>28900000</v>
          </cell>
          <cell r="C2063">
            <v>13900000</v>
          </cell>
          <cell r="D2063">
            <v>4540000</v>
          </cell>
          <cell r="E2063">
            <v>0</v>
          </cell>
          <cell r="F2063">
            <v>0</v>
          </cell>
          <cell r="G2063">
            <v>19886666.666666668</v>
          </cell>
        </row>
        <row r="2064">
          <cell r="A2064" t="str">
            <v>Znf598</v>
          </cell>
          <cell r="B2064">
            <v>7180000</v>
          </cell>
          <cell r="C2064">
            <v>0</v>
          </cell>
          <cell r="D2064">
            <v>0</v>
          </cell>
          <cell r="E2064" t="str">
            <v>NaN</v>
          </cell>
          <cell r="F2064" t="str">
            <v>NaN</v>
          </cell>
          <cell r="G2064">
            <v>3590000</v>
          </cell>
        </row>
        <row r="2065">
          <cell r="A2065" t="str">
            <v>Znf706</v>
          </cell>
          <cell r="B2065">
            <v>36900000</v>
          </cell>
          <cell r="C2065">
            <v>20200000</v>
          </cell>
          <cell r="D2065">
            <v>5570000</v>
          </cell>
          <cell r="E2065" t="str">
            <v>NaN</v>
          </cell>
          <cell r="F2065" t="str">
            <v>NaN</v>
          </cell>
          <cell r="G2065">
            <v>22980000</v>
          </cell>
        </row>
        <row r="2066">
          <cell r="A2066" t="str">
            <v>Znrf2</v>
          </cell>
          <cell r="B2066">
            <v>0</v>
          </cell>
          <cell r="C2066">
            <v>0</v>
          </cell>
          <cell r="D2066">
            <v>3560000</v>
          </cell>
          <cell r="E2066" t="str">
            <v>NaN</v>
          </cell>
          <cell r="F2066" t="str">
            <v>NaN</v>
          </cell>
          <cell r="G2066">
            <v>-3560000</v>
          </cell>
        </row>
        <row r="2067">
          <cell r="A2067" t="str">
            <v>Zwint</v>
          </cell>
          <cell r="B2067">
            <v>0</v>
          </cell>
          <cell r="C2067">
            <v>0</v>
          </cell>
          <cell r="D2067">
            <v>0</v>
          </cell>
          <cell r="E2067" t="str">
            <v>NaN</v>
          </cell>
          <cell r="F2067" t="str">
            <v>NaN</v>
          </cell>
          <cell r="G2067">
            <v>0</v>
          </cell>
        </row>
        <row r="2068">
          <cell r="A2068" t="str">
            <v>Zyx</v>
          </cell>
          <cell r="B2068">
            <v>14400000</v>
          </cell>
          <cell r="C2068">
            <v>10600000</v>
          </cell>
          <cell r="D2068">
            <v>12100000</v>
          </cell>
          <cell r="E2068">
            <v>24700000</v>
          </cell>
          <cell r="F2068">
            <v>0</v>
          </cell>
          <cell r="G2068">
            <v>233333.3333333339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041"/>
  <sheetViews>
    <sheetView tabSelected="1" workbookViewId="0">
      <selection activeCell="D2" sqref="D2"/>
    </sheetView>
  </sheetViews>
  <sheetFormatPr defaultRowHeight="15"/>
  <cols>
    <col min="1" max="1" width="44.28515625" bestFit="1" customWidth="1"/>
    <col min="2" max="2" width="15.140625" customWidth="1"/>
    <col min="3" max="3" width="15.5703125" bestFit="1" customWidth="1"/>
    <col min="4" max="4" width="11.5703125" style="1" bestFit="1" customWidth="1"/>
    <col min="5" max="5" width="11" style="1" bestFit="1" customWidth="1"/>
  </cols>
  <sheetData>
    <row r="1" spans="1:7">
      <c r="A1" t="s">
        <v>1498</v>
      </c>
      <c r="B1" t="s">
        <v>1499</v>
      </c>
      <c r="C1" t="s">
        <v>1502</v>
      </c>
      <c r="D1" t="s">
        <v>1500</v>
      </c>
      <c r="E1" t="s">
        <v>1501</v>
      </c>
      <c r="F1" t="s">
        <v>1496</v>
      </c>
      <c r="G1" t="s">
        <v>1497</v>
      </c>
    </row>
    <row r="2" spans="1:7">
      <c r="A2" t="s">
        <v>0</v>
      </c>
      <c r="B2" s="2">
        <f>VLOOKUP(A2,[1]Sheet1!A$2:G$2068,7,FALSE)</f>
        <v>-144487429321.33334</v>
      </c>
      <c r="C2">
        <v>1</v>
      </c>
      <c r="D2">
        <v>18</v>
      </c>
      <c r="E2">
        <v>171</v>
      </c>
      <c r="F2">
        <f t="shared" ref="F2:F65" si="0">D2-E2</f>
        <v>-153</v>
      </c>
      <c r="G2">
        <v>15</v>
      </c>
    </row>
    <row r="3" spans="1:7">
      <c r="A3" t="s">
        <v>1</v>
      </c>
      <c r="B3" s="2">
        <f>VLOOKUP(A3,[1]Sheet1!A$2:G$2068,7,FALSE)</f>
        <v>-101741832480</v>
      </c>
      <c r="C3">
        <v>2</v>
      </c>
      <c r="D3">
        <v>113</v>
      </c>
      <c r="E3">
        <v>154</v>
      </c>
      <c r="F3">
        <f t="shared" si="0"/>
        <v>-41</v>
      </c>
      <c r="G3">
        <v>82</v>
      </c>
    </row>
    <row r="4" spans="1:7">
      <c r="A4" t="s">
        <v>2</v>
      </c>
      <c r="B4" s="2">
        <f>VLOOKUP(A4,[1]Sheet1!A$2:G$2068,7,FALSE)</f>
        <v>-91198722738.666672</v>
      </c>
      <c r="C4">
        <v>3</v>
      </c>
      <c r="D4">
        <v>185</v>
      </c>
      <c r="E4">
        <v>1817</v>
      </c>
      <c r="F4">
        <f t="shared" si="0"/>
        <v>-1632</v>
      </c>
      <c r="G4">
        <v>1</v>
      </c>
    </row>
    <row r="5" spans="1:7">
      <c r="A5" t="s">
        <v>3</v>
      </c>
      <c r="B5" s="2">
        <f>VLOOKUP(A5,[1]Sheet1!A$2:G$2068,7,FALSE)</f>
        <v>-52958331733.333336</v>
      </c>
      <c r="C5">
        <v>4</v>
      </c>
      <c r="D5">
        <v>5</v>
      </c>
      <c r="E5">
        <v>4</v>
      </c>
      <c r="F5">
        <f t="shared" si="0"/>
        <v>1</v>
      </c>
      <c r="G5">
        <v>771</v>
      </c>
    </row>
    <row r="6" spans="1:7">
      <c r="A6" t="s">
        <v>4</v>
      </c>
      <c r="B6" s="2">
        <f>VLOOKUP(A6,[1]Sheet1!A$2:G$2068,7,FALSE)</f>
        <v>-51152458585.333336</v>
      </c>
      <c r="C6">
        <v>5</v>
      </c>
      <c r="D6">
        <v>3</v>
      </c>
      <c r="E6">
        <v>261</v>
      </c>
      <c r="F6">
        <f t="shared" si="0"/>
        <v>-258</v>
      </c>
      <c r="G6">
        <v>4</v>
      </c>
    </row>
    <row r="7" spans="1:7">
      <c r="A7" t="s">
        <v>5</v>
      </c>
      <c r="B7" s="2">
        <f>VLOOKUP(A7,[1]Sheet1!A$2:G$2068,7,FALSE)</f>
        <v>-40755083589.333336</v>
      </c>
      <c r="C7">
        <v>6</v>
      </c>
      <c r="D7">
        <v>311</v>
      </c>
      <c r="E7">
        <v>298</v>
      </c>
      <c r="F7">
        <f t="shared" si="0"/>
        <v>13</v>
      </c>
      <c r="G7">
        <v>1201</v>
      </c>
    </row>
    <row r="8" spans="1:7">
      <c r="A8" t="s">
        <v>6</v>
      </c>
      <c r="B8" s="2">
        <f>VLOOKUP(A8,[1]Sheet1!A$2:G$2068,7,FALSE)</f>
        <v>-40418666154.666664</v>
      </c>
      <c r="C8">
        <v>7</v>
      </c>
      <c r="D8">
        <v>1</v>
      </c>
      <c r="E8">
        <v>155</v>
      </c>
      <c r="F8">
        <f t="shared" si="0"/>
        <v>-154</v>
      </c>
      <c r="G8">
        <v>14</v>
      </c>
    </row>
    <row r="9" spans="1:7">
      <c r="A9" t="s">
        <v>7</v>
      </c>
      <c r="B9" s="2">
        <f>VLOOKUP(A9,[1]Sheet1!A$2:G$2068,7,FALSE)</f>
        <v>-40291499402.666664</v>
      </c>
      <c r="C9">
        <v>8</v>
      </c>
      <c r="D9">
        <v>64</v>
      </c>
      <c r="E9">
        <v>117</v>
      </c>
      <c r="F9">
        <f t="shared" si="0"/>
        <v>-53</v>
      </c>
      <c r="G9">
        <v>64</v>
      </c>
    </row>
    <row r="10" spans="1:7">
      <c r="A10" t="s">
        <v>8</v>
      </c>
      <c r="B10" s="2">
        <f>VLOOKUP(A10,[1]Sheet1!A$2:G$2068,7,FALSE)</f>
        <v>-34650434357.333336</v>
      </c>
      <c r="C10">
        <v>9</v>
      </c>
      <c r="D10">
        <v>109</v>
      </c>
      <c r="E10">
        <v>157</v>
      </c>
      <c r="F10">
        <f t="shared" si="0"/>
        <v>-48</v>
      </c>
      <c r="G10">
        <v>71</v>
      </c>
    </row>
    <row r="11" spans="1:7">
      <c r="A11" t="s">
        <v>9</v>
      </c>
      <c r="B11" s="2">
        <f>VLOOKUP(A11,[1]Sheet1!A$2:G$2068,7,FALSE)</f>
        <v>-34426000768</v>
      </c>
      <c r="C11">
        <v>10</v>
      </c>
      <c r="D11">
        <v>5</v>
      </c>
      <c r="E11">
        <v>77</v>
      </c>
      <c r="F11">
        <f t="shared" si="0"/>
        <v>-72</v>
      </c>
      <c r="G11">
        <v>45</v>
      </c>
    </row>
    <row r="12" spans="1:7">
      <c r="A12" t="s">
        <v>10</v>
      </c>
      <c r="B12" s="2">
        <f>VLOOKUP(A12,[1]Sheet1!A$2:G$2068,7,FALSE)</f>
        <v>-32036666026.666664</v>
      </c>
      <c r="C12">
        <v>11</v>
      </c>
      <c r="D12">
        <v>37</v>
      </c>
      <c r="E12">
        <v>54</v>
      </c>
      <c r="F12">
        <f t="shared" si="0"/>
        <v>-17</v>
      </c>
      <c r="G12">
        <v>154</v>
      </c>
    </row>
    <row r="13" spans="1:7">
      <c r="A13" t="s">
        <v>11</v>
      </c>
      <c r="B13" s="2">
        <f>VLOOKUP(A13,[1]Sheet1!A$2:G$2068,7,FALSE)</f>
        <v>-31866667008</v>
      </c>
      <c r="C13">
        <v>12</v>
      </c>
      <c r="D13">
        <v>810</v>
      </c>
      <c r="E13">
        <v>625</v>
      </c>
      <c r="F13">
        <f t="shared" si="0"/>
        <v>185</v>
      </c>
      <c r="G13">
        <v>1485</v>
      </c>
    </row>
    <row r="14" spans="1:7">
      <c r="A14" t="s">
        <v>12</v>
      </c>
      <c r="B14" s="2">
        <f>VLOOKUP(A14,[1]Sheet1!A$2:G$2068,7,FALSE)</f>
        <v>-30409016496</v>
      </c>
      <c r="C14">
        <v>13</v>
      </c>
      <c r="D14">
        <v>279</v>
      </c>
      <c r="E14">
        <v>339</v>
      </c>
      <c r="F14">
        <f t="shared" si="0"/>
        <v>-60</v>
      </c>
      <c r="G14">
        <v>58</v>
      </c>
    </row>
    <row r="15" spans="1:7">
      <c r="A15" t="s">
        <v>13</v>
      </c>
      <c r="B15" s="2">
        <f>VLOOKUP(A15,[1]Sheet1!A$2:G$2068,7,FALSE)</f>
        <v>-30387999232</v>
      </c>
      <c r="C15">
        <v>14</v>
      </c>
      <c r="D15">
        <v>6</v>
      </c>
      <c r="E15">
        <v>219</v>
      </c>
      <c r="F15">
        <f t="shared" si="0"/>
        <v>-213</v>
      </c>
      <c r="G15">
        <v>5</v>
      </c>
    </row>
    <row r="16" spans="1:7">
      <c r="A16" t="s">
        <v>14</v>
      </c>
      <c r="B16" s="2">
        <f>VLOOKUP(A16,[1]Sheet1!A$2:G$2068,7,FALSE)</f>
        <v>-29516667584</v>
      </c>
      <c r="C16">
        <v>15</v>
      </c>
      <c r="D16">
        <v>284</v>
      </c>
      <c r="E16">
        <v>292</v>
      </c>
      <c r="F16">
        <f t="shared" si="0"/>
        <v>-8</v>
      </c>
      <c r="G16">
        <v>235</v>
      </c>
    </row>
    <row r="17" spans="1:7">
      <c r="A17" t="s">
        <v>15</v>
      </c>
      <c r="B17" s="2">
        <f>VLOOKUP(A17,[1]Sheet1!A$2:G$2068,7,FALSE)</f>
        <v>-29347666581.333332</v>
      </c>
      <c r="C17">
        <v>16</v>
      </c>
      <c r="D17">
        <v>71</v>
      </c>
      <c r="E17">
        <v>85</v>
      </c>
      <c r="F17">
        <f t="shared" si="0"/>
        <v>-14</v>
      </c>
      <c r="G17">
        <v>179</v>
      </c>
    </row>
    <row r="18" spans="1:7">
      <c r="A18" t="s">
        <v>16</v>
      </c>
      <c r="B18" s="2">
        <f>VLOOKUP(A18,[1]Sheet1!A$2:G$2068,7,FALSE)</f>
        <v>-27705499914.666668</v>
      </c>
      <c r="C18">
        <v>17</v>
      </c>
      <c r="D18">
        <v>115</v>
      </c>
      <c r="E18">
        <v>156</v>
      </c>
      <c r="F18">
        <f t="shared" si="0"/>
        <v>-41</v>
      </c>
      <c r="G18">
        <v>81</v>
      </c>
    </row>
    <row r="19" spans="1:7">
      <c r="A19" t="s">
        <v>17</v>
      </c>
      <c r="B19" s="2">
        <f>VLOOKUP(A19,[1]Sheet1!A$2:G$2068,7,FALSE)</f>
        <v>-27550500512</v>
      </c>
      <c r="C19">
        <v>18</v>
      </c>
      <c r="D19">
        <v>115</v>
      </c>
      <c r="E19">
        <v>112</v>
      </c>
      <c r="F19">
        <f t="shared" si="0"/>
        <v>3</v>
      </c>
      <c r="G19">
        <v>900</v>
      </c>
    </row>
    <row r="20" spans="1:7">
      <c r="A20" t="s">
        <v>18</v>
      </c>
      <c r="B20" s="2">
        <f>VLOOKUP(A20,[1]Sheet1!A$2:G$2068,7,FALSE)</f>
        <v>-27509349061.333332</v>
      </c>
      <c r="C20">
        <v>19</v>
      </c>
      <c r="D20">
        <v>140</v>
      </c>
      <c r="E20">
        <v>412</v>
      </c>
      <c r="F20">
        <f t="shared" si="0"/>
        <v>-272</v>
      </c>
      <c r="G20">
        <v>2</v>
      </c>
    </row>
    <row r="21" spans="1:7">
      <c r="A21" t="s">
        <v>19</v>
      </c>
      <c r="B21" s="2">
        <f>VLOOKUP(A21,[1]Sheet1!A$2:G$2068,7,FALSE)</f>
        <v>-26898665941.333332</v>
      </c>
      <c r="C21">
        <v>20</v>
      </c>
      <c r="D21">
        <v>61</v>
      </c>
      <c r="E21">
        <v>99</v>
      </c>
      <c r="F21">
        <f t="shared" si="0"/>
        <v>-38</v>
      </c>
      <c r="G21">
        <v>88</v>
      </c>
    </row>
    <row r="22" spans="1:7">
      <c r="A22" t="s">
        <v>20</v>
      </c>
      <c r="B22" s="2">
        <f>VLOOKUP(A22,[1]Sheet1!A$2:G$2068,7,FALSE)</f>
        <v>-26788500341.333332</v>
      </c>
      <c r="C22">
        <v>21</v>
      </c>
      <c r="D22">
        <v>55</v>
      </c>
      <c r="E22">
        <v>73</v>
      </c>
      <c r="F22">
        <f t="shared" si="0"/>
        <v>-18</v>
      </c>
      <c r="G22">
        <v>142</v>
      </c>
    </row>
    <row r="23" spans="1:7">
      <c r="A23" t="s">
        <v>21</v>
      </c>
      <c r="B23" s="2">
        <f>VLOOKUP(A23,[1]Sheet1!A$2:G$2068,7,FALSE)</f>
        <v>-25547333674.666668</v>
      </c>
      <c r="C23">
        <v>22</v>
      </c>
      <c r="D23">
        <v>29</v>
      </c>
      <c r="E23">
        <v>129</v>
      </c>
      <c r="F23">
        <f t="shared" si="0"/>
        <v>-100</v>
      </c>
      <c r="G23">
        <v>24</v>
      </c>
    </row>
    <row r="24" spans="1:7">
      <c r="A24" t="s">
        <v>22</v>
      </c>
      <c r="B24" s="2">
        <f>VLOOKUP(A24,[1]Sheet1!A$2:G$2068,7,FALSE)</f>
        <v>-25241999488</v>
      </c>
      <c r="C24">
        <v>23</v>
      </c>
      <c r="D24">
        <v>584</v>
      </c>
      <c r="E24">
        <v>239</v>
      </c>
      <c r="F24">
        <f t="shared" si="0"/>
        <v>345</v>
      </c>
      <c r="G24">
        <v>1494</v>
      </c>
    </row>
    <row r="25" spans="1:7">
      <c r="A25" t="s">
        <v>23</v>
      </c>
      <c r="B25" s="2">
        <f>VLOOKUP(A25,[1]Sheet1!A$2:G$2068,7,FALSE)</f>
        <v>-24827333418.666668</v>
      </c>
      <c r="C25">
        <v>24</v>
      </c>
      <c r="D25">
        <v>149</v>
      </c>
      <c r="E25">
        <v>314</v>
      </c>
      <c r="F25">
        <f t="shared" si="0"/>
        <v>-165</v>
      </c>
      <c r="G25">
        <v>12</v>
      </c>
    </row>
    <row r="26" spans="1:7">
      <c r="A26" t="s">
        <v>24</v>
      </c>
      <c r="B26" s="2">
        <f>VLOOKUP(A26,[1]Sheet1!A$2:G$2068,7,FALSE)</f>
        <v>-24052183077.333332</v>
      </c>
      <c r="C26">
        <v>25</v>
      </c>
      <c r="D26">
        <v>89</v>
      </c>
      <c r="E26">
        <v>101</v>
      </c>
      <c r="F26">
        <f t="shared" si="0"/>
        <v>-12</v>
      </c>
      <c r="G26">
        <v>203</v>
      </c>
    </row>
    <row r="27" spans="1:7">
      <c r="A27" t="s">
        <v>25</v>
      </c>
      <c r="B27" s="2">
        <f>VLOOKUP(A27,[1]Sheet1!A$2:G$2068,7,FALSE)</f>
        <v>-24000237914.666668</v>
      </c>
      <c r="C27">
        <v>26</v>
      </c>
      <c r="D27">
        <v>2</v>
      </c>
      <c r="E27">
        <v>169</v>
      </c>
      <c r="F27">
        <f t="shared" si="0"/>
        <v>-167</v>
      </c>
      <c r="G27">
        <v>11</v>
      </c>
    </row>
    <row r="28" spans="1:7">
      <c r="A28" t="s">
        <v>26</v>
      </c>
      <c r="B28" s="2">
        <f>VLOOKUP(A28,[1]Sheet1!A$2:G$2068,7,FALSE)</f>
        <v>-23616083845.333332</v>
      </c>
      <c r="C28">
        <v>27</v>
      </c>
      <c r="D28">
        <v>230</v>
      </c>
      <c r="E28">
        <v>384</v>
      </c>
      <c r="F28">
        <f t="shared" si="0"/>
        <v>-154</v>
      </c>
      <c r="G28">
        <v>13</v>
      </c>
    </row>
    <row r="29" spans="1:7">
      <c r="A29" t="s">
        <v>27</v>
      </c>
      <c r="B29" s="2">
        <f>VLOOKUP(A29,[1]Sheet1!A$2:G$2068,7,FALSE)</f>
        <v>-21633667264</v>
      </c>
      <c r="C29">
        <v>28</v>
      </c>
      <c r="D29">
        <v>74</v>
      </c>
      <c r="E29">
        <v>79</v>
      </c>
      <c r="F29">
        <f t="shared" si="0"/>
        <v>-5</v>
      </c>
      <c r="G29">
        <v>298</v>
      </c>
    </row>
    <row r="30" spans="1:7">
      <c r="A30" t="s">
        <v>28</v>
      </c>
      <c r="B30" s="2">
        <f>VLOOKUP(A30,[1]Sheet1!A$2:G$2068,7,FALSE)</f>
        <v>-20511666816</v>
      </c>
      <c r="C30">
        <v>29</v>
      </c>
      <c r="D30">
        <v>50</v>
      </c>
      <c r="E30">
        <v>234</v>
      </c>
      <c r="F30">
        <f t="shared" si="0"/>
        <v>-184</v>
      </c>
      <c r="G30">
        <v>9</v>
      </c>
    </row>
    <row r="31" spans="1:7">
      <c r="A31" t="s">
        <v>29</v>
      </c>
      <c r="B31" s="2">
        <f>VLOOKUP(A31,[1]Sheet1!A$2:G$2068,7,FALSE)</f>
        <v>-19944508504</v>
      </c>
      <c r="C31">
        <v>30</v>
      </c>
      <c r="D31">
        <v>3</v>
      </c>
      <c r="E31">
        <v>73</v>
      </c>
      <c r="F31">
        <f t="shared" si="0"/>
        <v>-70</v>
      </c>
      <c r="G31">
        <v>46</v>
      </c>
    </row>
    <row r="32" spans="1:7">
      <c r="A32" t="s">
        <v>30</v>
      </c>
      <c r="B32" s="2">
        <f>VLOOKUP(A32,[1]Sheet1!A$2:G$2068,7,FALSE)</f>
        <v>-19655500256</v>
      </c>
      <c r="C32">
        <v>31</v>
      </c>
      <c r="D32">
        <v>419</v>
      </c>
      <c r="E32">
        <v>217</v>
      </c>
      <c r="F32">
        <f t="shared" si="0"/>
        <v>202</v>
      </c>
      <c r="G32">
        <v>1488</v>
      </c>
    </row>
    <row r="33" spans="1:7">
      <c r="A33" t="s">
        <v>31</v>
      </c>
      <c r="B33" s="2">
        <f>VLOOKUP(A33,[1]Sheet1!A$2:G$2068,7,FALSE)</f>
        <v>-19592167349.333332</v>
      </c>
      <c r="C33">
        <v>32</v>
      </c>
      <c r="D33">
        <v>42</v>
      </c>
      <c r="E33">
        <v>50</v>
      </c>
      <c r="F33">
        <f t="shared" si="0"/>
        <v>-8</v>
      </c>
      <c r="G33">
        <v>243</v>
      </c>
    </row>
    <row r="34" spans="1:7">
      <c r="A34" t="s">
        <v>32</v>
      </c>
      <c r="B34" s="2">
        <f>VLOOKUP(A34,[1]Sheet1!A$2:G$2068,7,FALSE)</f>
        <v>-17260233034.666668</v>
      </c>
      <c r="C34">
        <v>33</v>
      </c>
      <c r="D34">
        <v>47</v>
      </c>
      <c r="E34">
        <v>32</v>
      </c>
      <c r="F34">
        <f t="shared" si="0"/>
        <v>15</v>
      </c>
      <c r="G34">
        <v>1230</v>
      </c>
    </row>
    <row r="35" spans="1:7">
      <c r="A35" t="s">
        <v>33</v>
      </c>
      <c r="B35" s="2">
        <f>VLOOKUP(A35,[1]Sheet1!A$2:G$2068,7,FALSE)</f>
        <v>-16391999914.666666</v>
      </c>
      <c r="C35">
        <v>34</v>
      </c>
      <c r="D35">
        <v>0</v>
      </c>
      <c r="E35">
        <v>126</v>
      </c>
      <c r="F35">
        <f t="shared" si="0"/>
        <v>-126</v>
      </c>
      <c r="G35">
        <v>16</v>
      </c>
    </row>
    <row r="36" spans="1:7">
      <c r="A36" t="s">
        <v>34</v>
      </c>
      <c r="B36" s="2">
        <f>VLOOKUP(A36,[1]Sheet1!A$2:G$2068,7,FALSE)</f>
        <v>-16265328461.333334</v>
      </c>
      <c r="C36">
        <v>35</v>
      </c>
      <c r="D36">
        <v>83</v>
      </c>
      <c r="E36">
        <v>183</v>
      </c>
      <c r="F36">
        <f t="shared" si="0"/>
        <v>-100</v>
      </c>
      <c r="G36">
        <v>23</v>
      </c>
    </row>
    <row r="37" spans="1:7">
      <c r="A37" t="s">
        <v>35</v>
      </c>
      <c r="B37" s="2">
        <f>VLOOKUP(A37,[1]Sheet1!A$2:G$2068,7,FALSE)</f>
        <v>-16226699829.333334</v>
      </c>
      <c r="C37">
        <v>36</v>
      </c>
      <c r="D37">
        <v>324</v>
      </c>
      <c r="E37">
        <v>217</v>
      </c>
      <c r="F37">
        <f t="shared" si="0"/>
        <v>107</v>
      </c>
      <c r="G37">
        <v>1465</v>
      </c>
    </row>
    <row r="38" spans="1:7">
      <c r="A38" t="s">
        <v>36</v>
      </c>
      <c r="B38" s="2">
        <f>VLOOKUP(A38,[1]Sheet1!A$2:G$2068,7,FALSE)</f>
        <v>-16078333162.666668</v>
      </c>
      <c r="C38">
        <v>37</v>
      </c>
      <c r="D38">
        <v>256</v>
      </c>
      <c r="E38">
        <v>188</v>
      </c>
      <c r="F38">
        <f t="shared" si="0"/>
        <v>68</v>
      </c>
      <c r="G38">
        <v>1442</v>
      </c>
    </row>
    <row r="39" spans="1:7">
      <c r="A39" t="s">
        <v>37</v>
      </c>
      <c r="B39" s="2">
        <f>VLOOKUP(A39,[1]Sheet1!A$2:G$2068,7,FALSE)</f>
        <v>-15929333077.333334</v>
      </c>
      <c r="C39">
        <v>38</v>
      </c>
      <c r="D39">
        <v>45</v>
      </c>
      <c r="E39">
        <v>64</v>
      </c>
      <c r="F39">
        <f t="shared" si="0"/>
        <v>-19</v>
      </c>
      <c r="G39">
        <v>136</v>
      </c>
    </row>
    <row r="40" spans="1:7">
      <c r="A40" t="s">
        <v>38</v>
      </c>
      <c r="B40" s="2">
        <f>VLOOKUP(A40,[1]Sheet1!A$2:G$2068,7,FALSE)</f>
        <v>-15839999744</v>
      </c>
      <c r="C40">
        <v>39</v>
      </c>
      <c r="D40">
        <v>18</v>
      </c>
      <c r="E40">
        <v>11</v>
      </c>
      <c r="F40">
        <f t="shared" si="0"/>
        <v>7</v>
      </c>
      <c r="G40">
        <v>1059</v>
      </c>
    </row>
    <row r="41" spans="1:7">
      <c r="A41" t="s">
        <v>39</v>
      </c>
      <c r="B41" s="2">
        <f>VLOOKUP(A41,[1]Sheet1!A$2:G$2068,7,FALSE)</f>
        <v>-15280400597.333334</v>
      </c>
      <c r="C41">
        <v>40</v>
      </c>
      <c r="D41">
        <v>110</v>
      </c>
      <c r="E41">
        <v>211</v>
      </c>
      <c r="F41">
        <f t="shared" si="0"/>
        <v>-101</v>
      </c>
      <c r="G41">
        <v>22</v>
      </c>
    </row>
    <row r="42" spans="1:7">
      <c r="A42" t="s">
        <v>40</v>
      </c>
      <c r="B42" s="2">
        <f>VLOOKUP(A42,[1]Sheet1!A$2:G$2068,7,FALSE)</f>
        <v>-15161232821.333334</v>
      </c>
      <c r="C42">
        <v>41</v>
      </c>
      <c r="D42">
        <v>130</v>
      </c>
      <c r="E42">
        <v>222</v>
      </c>
      <c r="F42">
        <f t="shared" si="0"/>
        <v>-92</v>
      </c>
      <c r="G42">
        <v>27</v>
      </c>
    </row>
    <row r="43" spans="1:7">
      <c r="A43" t="s">
        <v>41</v>
      </c>
      <c r="B43" s="2">
        <f>VLOOKUP(A43,[1]Sheet1!A$2:G$2068,7,FALSE)</f>
        <v>-14428356922.666666</v>
      </c>
      <c r="C43">
        <v>42</v>
      </c>
      <c r="D43">
        <v>104</v>
      </c>
      <c r="E43">
        <v>76</v>
      </c>
      <c r="F43">
        <f t="shared" si="0"/>
        <v>28</v>
      </c>
      <c r="G43">
        <v>1349</v>
      </c>
    </row>
    <row r="44" spans="1:7">
      <c r="A44" t="s">
        <v>42</v>
      </c>
      <c r="B44" s="2">
        <f>VLOOKUP(A44,[1]Sheet1!A$2:G$2068,7,FALSE)</f>
        <v>-14381950085.333334</v>
      </c>
      <c r="C44">
        <v>43</v>
      </c>
      <c r="D44">
        <v>178</v>
      </c>
      <c r="E44">
        <v>260</v>
      </c>
      <c r="F44">
        <f t="shared" si="0"/>
        <v>-82</v>
      </c>
      <c r="G44">
        <v>34</v>
      </c>
    </row>
    <row r="45" spans="1:7">
      <c r="A45" t="s">
        <v>43</v>
      </c>
      <c r="B45" s="2">
        <f>VLOOKUP(A45,[1]Sheet1!A$2:G$2068,7,FALSE)</f>
        <v>-14111699829.333334</v>
      </c>
      <c r="C45">
        <v>44</v>
      </c>
      <c r="D45">
        <v>96</v>
      </c>
      <c r="E45">
        <v>131</v>
      </c>
      <c r="F45">
        <f t="shared" si="0"/>
        <v>-35</v>
      </c>
      <c r="G45">
        <v>93</v>
      </c>
    </row>
    <row r="46" spans="1:7">
      <c r="A46" t="s">
        <v>44</v>
      </c>
      <c r="B46" s="2">
        <f>VLOOKUP(A46,[1]Sheet1!A$2:G$2068,7,FALSE)</f>
        <v>-12833034058.666666</v>
      </c>
      <c r="C46">
        <v>45</v>
      </c>
      <c r="D46">
        <v>5</v>
      </c>
      <c r="E46">
        <v>184</v>
      </c>
      <c r="F46">
        <f t="shared" si="0"/>
        <v>-179</v>
      </c>
      <c r="G46">
        <v>10</v>
      </c>
    </row>
    <row r="47" spans="1:7">
      <c r="A47" t="s">
        <v>45</v>
      </c>
      <c r="B47" s="2">
        <f>VLOOKUP(A47,[1]Sheet1!A$2:G$2068,7,FALSE)</f>
        <v>-12751503333.333334</v>
      </c>
      <c r="C47">
        <v>46</v>
      </c>
      <c r="D47">
        <v>102</v>
      </c>
      <c r="E47">
        <v>114</v>
      </c>
      <c r="F47">
        <f t="shared" si="0"/>
        <v>-12</v>
      </c>
      <c r="G47">
        <v>198</v>
      </c>
    </row>
    <row r="48" spans="1:7">
      <c r="A48" t="s">
        <v>46</v>
      </c>
      <c r="B48" s="2">
        <f>VLOOKUP(A48,[1]Sheet1!A$2:G$2068,7,FALSE)</f>
        <v>-12730798317.333334</v>
      </c>
      <c r="C48">
        <v>47</v>
      </c>
      <c r="D48">
        <v>0</v>
      </c>
      <c r="E48">
        <v>117</v>
      </c>
      <c r="F48">
        <f t="shared" si="0"/>
        <v>-117</v>
      </c>
      <c r="G48">
        <v>17</v>
      </c>
    </row>
    <row r="49" spans="1:7">
      <c r="A49" t="s">
        <v>47</v>
      </c>
      <c r="B49" s="2">
        <f>VLOOKUP(A49,[1]Sheet1!A$2:G$2068,7,FALSE)</f>
        <v>-12238666666.666666</v>
      </c>
      <c r="C49">
        <v>48</v>
      </c>
      <c r="D49">
        <v>203</v>
      </c>
      <c r="E49">
        <v>226</v>
      </c>
      <c r="F49">
        <f t="shared" si="0"/>
        <v>-23</v>
      </c>
      <c r="G49">
        <v>120</v>
      </c>
    </row>
    <row r="50" spans="1:7">
      <c r="A50" t="s">
        <v>48</v>
      </c>
      <c r="B50" s="2">
        <f>VLOOKUP(A50,[1]Sheet1!A$2:G$2068,7,FALSE)</f>
        <v>-10639166752</v>
      </c>
      <c r="C50">
        <v>49</v>
      </c>
      <c r="D50">
        <v>3</v>
      </c>
      <c r="E50">
        <v>111</v>
      </c>
      <c r="F50">
        <f t="shared" si="0"/>
        <v>-108</v>
      </c>
      <c r="G50">
        <v>20</v>
      </c>
    </row>
    <row r="51" spans="1:7">
      <c r="A51" t="s">
        <v>49</v>
      </c>
      <c r="B51" s="2">
        <f>VLOOKUP(A51,[1]Sheet1!A$2:G$2068,7,FALSE)</f>
        <v>-10206166880</v>
      </c>
      <c r="C51">
        <v>50</v>
      </c>
      <c r="D51">
        <v>2</v>
      </c>
      <c r="E51">
        <v>5</v>
      </c>
      <c r="F51">
        <f t="shared" si="0"/>
        <v>-3</v>
      </c>
      <c r="G51">
        <v>335</v>
      </c>
    </row>
    <row r="52" spans="1:7">
      <c r="A52" t="s">
        <v>50</v>
      </c>
      <c r="B52" s="2">
        <f>VLOOKUP(A52,[1]Sheet1!A$2:G$2068,7,FALSE)</f>
        <v>-10014666538.666666</v>
      </c>
      <c r="C52">
        <v>51</v>
      </c>
      <c r="D52">
        <v>0</v>
      </c>
      <c r="E52">
        <v>33</v>
      </c>
      <c r="F52">
        <f t="shared" si="0"/>
        <v>-33</v>
      </c>
      <c r="G52">
        <v>105</v>
      </c>
    </row>
    <row r="53" spans="1:7">
      <c r="A53" t="s">
        <v>51</v>
      </c>
      <c r="B53" s="2">
        <f>VLOOKUP(A53,[1]Sheet1!A$2:G$2068,7,FALSE)</f>
        <v>-9875383546.666666</v>
      </c>
      <c r="C53">
        <v>52</v>
      </c>
      <c r="D53">
        <v>65</v>
      </c>
      <c r="E53">
        <v>80</v>
      </c>
      <c r="F53">
        <f t="shared" si="0"/>
        <v>-15</v>
      </c>
      <c r="G53">
        <v>164</v>
      </c>
    </row>
    <row r="54" spans="1:7">
      <c r="A54" t="s">
        <v>52</v>
      </c>
      <c r="B54" s="2">
        <f>VLOOKUP(A54,[1]Sheet1!A$2:G$2068,7,FALSE)</f>
        <v>-9671666496</v>
      </c>
      <c r="C54">
        <v>53</v>
      </c>
      <c r="D54">
        <v>222</v>
      </c>
      <c r="E54">
        <v>199</v>
      </c>
      <c r="F54">
        <f t="shared" si="0"/>
        <v>23</v>
      </c>
      <c r="G54">
        <v>1316</v>
      </c>
    </row>
    <row r="55" spans="1:7">
      <c r="A55" t="s">
        <v>53</v>
      </c>
      <c r="B55" s="2">
        <f>VLOOKUP(A55,[1]Sheet1!A$2:G$2068,7,FALSE)</f>
        <v>-9547816709.333334</v>
      </c>
      <c r="C55">
        <v>54</v>
      </c>
      <c r="D55">
        <v>30</v>
      </c>
      <c r="E55">
        <v>83</v>
      </c>
      <c r="F55">
        <f t="shared" si="0"/>
        <v>-53</v>
      </c>
      <c r="G55">
        <v>65</v>
      </c>
    </row>
    <row r="56" spans="1:7">
      <c r="A56" t="s">
        <v>54</v>
      </c>
      <c r="B56" s="2">
        <f>VLOOKUP(A56,[1]Sheet1!A$2:G$2068,7,FALSE)</f>
        <v>-9245333418.666666</v>
      </c>
      <c r="C56">
        <v>55</v>
      </c>
      <c r="D56">
        <v>58</v>
      </c>
      <c r="E56">
        <v>57</v>
      </c>
      <c r="F56">
        <f t="shared" si="0"/>
        <v>1</v>
      </c>
      <c r="G56">
        <v>789</v>
      </c>
    </row>
    <row r="57" spans="1:7">
      <c r="A57" t="s">
        <v>55</v>
      </c>
      <c r="B57" s="2">
        <f>VLOOKUP(A57,[1]Sheet1!A$2:G$2068,7,FALSE)</f>
        <v>-9030733120</v>
      </c>
      <c r="C57">
        <v>56</v>
      </c>
      <c r="D57">
        <v>27</v>
      </c>
      <c r="E57">
        <v>60</v>
      </c>
      <c r="F57">
        <f t="shared" si="0"/>
        <v>-33</v>
      </c>
      <c r="G57">
        <v>100</v>
      </c>
    </row>
    <row r="58" spans="1:7">
      <c r="A58" t="s">
        <v>56</v>
      </c>
      <c r="B58" s="2">
        <f>VLOOKUP(A58,[1]Sheet1!A$2:G$2068,7,FALSE)</f>
        <v>-8851995170.666666</v>
      </c>
      <c r="C58">
        <v>57</v>
      </c>
      <c r="D58">
        <v>39</v>
      </c>
      <c r="E58">
        <v>88</v>
      </c>
      <c r="F58">
        <f t="shared" si="0"/>
        <v>-49</v>
      </c>
      <c r="G58">
        <v>68</v>
      </c>
    </row>
    <row r="59" spans="1:7">
      <c r="A59" t="s">
        <v>57</v>
      </c>
      <c r="B59" s="2">
        <f>VLOOKUP(A59,[1]Sheet1!A$2:G$2068,7,FALSE)</f>
        <v>-8771700256</v>
      </c>
      <c r="C59">
        <v>58</v>
      </c>
      <c r="D59">
        <v>38</v>
      </c>
      <c r="E59">
        <v>50</v>
      </c>
      <c r="F59">
        <f t="shared" si="0"/>
        <v>-12</v>
      </c>
      <c r="G59">
        <v>200</v>
      </c>
    </row>
    <row r="60" spans="1:7">
      <c r="A60" t="s">
        <v>58</v>
      </c>
      <c r="B60" s="2">
        <f>VLOOKUP(A60,[1]Sheet1!A$2:G$2068,7,FALSE)</f>
        <v>-8405843077.333333</v>
      </c>
      <c r="C60">
        <v>59</v>
      </c>
      <c r="D60">
        <v>103</v>
      </c>
      <c r="E60">
        <v>192</v>
      </c>
      <c r="F60">
        <f t="shared" si="0"/>
        <v>-89</v>
      </c>
      <c r="G60">
        <v>31</v>
      </c>
    </row>
    <row r="61" spans="1:7">
      <c r="A61" t="s">
        <v>59</v>
      </c>
      <c r="B61" s="2">
        <f>VLOOKUP(A61,[1]Sheet1!A$2:G$2068,7,FALSE)</f>
        <v>-8382650000</v>
      </c>
      <c r="C61">
        <v>60</v>
      </c>
      <c r="D61">
        <v>144</v>
      </c>
      <c r="E61">
        <v>141</v>
      </c>
      <c r="F61">
        <f t="shared" si="0"/>
        <v>3</v>
      </c>
      <c r="G61">
        <v>909</v>
      </c>
    </row>
    <row r="62" spans="1:7">
      <c r="A62" t="s">
        <v>60</v>
      </c>
      <c r="B62" s="2">
        <f>VLOOKUP(A62,[1]Sheet1!A$2:G$2068,7,FALSE)</f>
        <v>-8055166410.666667</v>
      </c>
      <c r="C62">
        <v>61</v>
      </c>
      <c r="D62">
        <v>91</v>
      </c>
      <c r="E62">
        <v>56</v>
      </c>
      <c r="F62">
        <f t="shared" si="0"/>
        <v>35</v>
      </c>
      <c r="G62">
        <v>1386</v>
      </c>
    </row>
    <row r="63" spans="1:7">
      <c r="A63" t="s">
        <v>61</v>
      </c>
      <c r="B63" s="2">
        <f>VLOOKUP(A63,[1]Sheet1!A$2:G$2068,7,FALSE)</f>
        <v>-7867944573.333333</v>
      </c>
      <c r="C63">
        <v>62</v>
      </c>
      <c r="D63">
        <v>31</v>
      </c>
      <c r="E63">
        <v>53</v>
      </c>
      <c r="F63">
        <f t="shared" si="0"/>
        <v>-22</v>
      </c>
      <c r="G63">
        <v>126</v>
      </c>
    </row>
    <row r="64" spans="1:7">
      <c r="A64" t="s">
        <v>62</v>
      </c>
      <c r="B64" s="2">
        <f>VLOOKUP(A64,[1]Sheet1!A$2:G$2068,7,FALSE)</f>
        <v>-7789333248</v>
      </c>
      <c r="C64">
        <v>63</v>
      </c>
      <c r="D64">
        <v>35</v>
      </c>
      <c r="E64">
        <v>34</v>
      </c>
      <c r="F64">
        <f t="shared" si="0"/>
        <v>1</v>
      </c>
      <c r="G64">
        <v>790</v>
      </c>
    </row>
    <row r="65" spans="1:7">
      <c r="A65" t="s">
        <v>63</v>
      </c>
      <c r="B65" s="2">
        <f>VLOOKUP(A65,[1]Sheet1!A$2:G$2068,7,FALSE)</f>
        <v>-7623376922.666667</v>
      </c>
      <c r="C65">
        <v>64</v>
      </c>
      <c r="D65">
        <v>39</v>
      </c>
      <c r="E65">
        <v>77</v>
      </c>
      <c r="F65">
        <f t="shared" si="0"/>
        <v>-38</v>
      </c>
      <c r="G65">
        <v>86</v>
      </c>
    </row>
    <row r="66" spans="1:7">
      <c r="A66" t="s">
        <v>64</v>
      </c>
      <c r="B66" s="2">
        <f>VLOOKUP(A66,[1]Sheet1!A$2:G$2068,7,FALSE)</f>
        <v>-7541666517.333334</v>
      </c>
      <c r="C66">
        <v>65</v>
      </c>
      <c r="D66">
        <v>56</v>
      </c>
      <c r="E66">
        <v>46</v>
      </c>
      <c r="F66">
        <f t="shared" ref="F66:F129" si="1">D66-E66</f>
        <v>10</v>
      </c>
      <c r="G66">
        <v>1147</v>
      </c>
    </row>
    <row r="67" spans="1:7">
      <c r="A67" t="s">
        <v>65</v>
      </c>
      <c r="B67" s="2">
        <f>VLOOKUP(A67,[1]Sheet1!A$2:G$2068,7,FALSE)</f>
        <v>-7511223162.666667</v>
      </c>
      <c r="C67">
        <v>66</v>
      </c>
      <c r="D67">
        <v>21</v>
      </c>
      <c r="E67">
        <v>40</v>
      </c>
      <c r="F67">
        <f t="shared" si="1"/>
        <v>-19</v>
      </c>
      <c r="G67">
        <v>137</v>
      </c>
    </row>
    <row r="68" spans="1:7">
      <c r="A68" t="s">
        <v>66</v>
      </c>
      <c r="B68" s="2">
        <f>VLOOKUP(A68,[1]Sheet1!A$2:G$2068,7,FALSE)</f>
        <v>-7476333077.333333</v>
      </c>
      <c r="C68">
        <v>67</v>
      </c>
      <c r="D68">
        <v>66</v>
      </c>
      <c r="E68">
        <v>42</v>
      </c>
      <c r="F68">
        <f t="shared" si="1"/>
        <v>24</v>
      </c>
      <c r="G68">
        <v>1327</v>
      </c>
    </row>
    <row r="69" spans="1:7">
      <c r="A69" t="s">
        <v>67</v>
      </c>
      <c r="B69" s="2">
        <f>VLOOKUP(A69,[1]Sheet1!A$2:G$2068,7,FALSE)</f>
        <v>-7448000170.666667</v>
      </c>
      <c r="C69">
        <v>68</v>
      </c>
      <c r="D69">
        <v>177</v>
      </c>
      <c r="E69">
        <v>144</v>
      </c>
      <c r="F69">
        <f t="shared" si="1"/>
        <v>33</v>
      </c>
      <c r="G69">
        <v>1370</v>
      </c>
    </row>
    <row r="70" spans="1:7">
      <c r="A70" t="s">
        <v>68</v>
      </c>
      <c r="B70" s="2">
        <f>VLOOKUP(A70,[1]Sheet1!A$2:G$2068,7,FALSE)</f>
        <v>-7345140042.666667</v>
      </c>
      <c r="C70">
        <v>69</v>
      </c>
      <c r="D70">
        <v>10</v>
      </c>
      <c r="E70">
        <v>26</v>
      </c>
      <c r="F70">
        <f t="shared" si="1"/>
        <v>-16</v>
      </c>
      <c r="G70">
        <v>156</v>
      </c>
    </row>
    <row r="71" spans="1:7">
      <c r="A71" t="s">
        <v>69</v>
      </c>
      <c r="B71" s="2">
        <f>VLOOKUP(A71,[1]Sheet1!A$2:G$2068,7,FALSE)</f>
        <v>-7170716496</v>
      </c>
      <c r="C71">
        <v>70</v>
      </c>
      <c r="D71">
        <v>113</v>
      </c>
      <c r="E71">
        <v>105</v>
      </c>
      <c r="F71">
        <f t="shared" si="1"/>
        <v>8</v>
      </c>
      <c r="G71">
        <v>1106</v>
      </c>
    </row>
    <row r="72" spans="1:7">
      <c r="A72" t="s">
        <v>70</v>
      </c>
      <c r="B72" s="2">
        <f>VLOOKUP(A72,[1]Sheet1!A$2:G$2068,7,FALSE)</f>
        <v>-7050244744</v>
      </c>
      <c r="C72">
        <v>71</v>
      </c>
      <c r="D72">
        <v>255</v>
      </c>
      <c r="E72">
        <v>234</v>
      </c>
      <c r="F72">
        <f t="shared" si="1"/>
        <v>21</v>
      </c>
      <c r="G72">
        <v>1307</v>
      </c>
    </row>
    <row r="73" spans="1:7">
      <c r="A73" t="s">
        <v>71</v>
      </c>
      <c r="B73" s="2">
        <f>VLOOKUP(A73,[1]Sheet1!A$2:G$2068,7,FALSE)</f>
        <v>-6995393290.666667</v>
      </c>
      <c r="C73">
        <v>72</v>
      </c>
      <c r="D73">
        <v>15</v>
      </c>
      <c r="E73">
        <v>32</v>
      </c>
      <c r="F73">
        <f t="shared" si="1"/>
        <v>-17</v>
      </c>
      <c r="G73">
        <v>149</v>
      </c>
    </row>
    <row r="74" spans="1:7">
      <c r="A74" t="s">
        <v>72</v>
      </c>
      <c r="B74" s="2">
        <f>VLOOKUP(A74,[1]Sheet1!A$2:G$2068,7,FALSE)</f>
        <v>-6975500000</v>
      </c>
      <c r="C74">
        <v>73</v>
      </c>
      <c r="D74">
        <v>25</v>
      </c>
      <c r="E74">
        <v>74</v>
      </c>
      <c r="F74">
        <f t="shared" si="1"/>
        <v>-49</v>
      </c>
      <c r="G74">
        <v>67</v>
      </c>
    </row>
    <row r="75" spans="1:7">
      <c r="A75" t="s">
        <v>73</v>
      </c>
      <c r="B75" s="2">
        <f>VLOOKUP(A75,[1]Sheet1!A$2:G$2068,7,FALSE)</f>
        <v>-6957917008</v>
      </c>
      <c r="C75">
        <v>74</v>
      </c>
      <c r="D75">
        <v>148</v>
      </c>
      <c r="E75">
        <v>80</v>
      </c>
      <c r="F75">
        <f t="shared" si="1"/>
        <v>68</v>
      </c>
      <c r="G75">
        <v>1443</v>
      </c>
    </row>
    <row r="76" spans="1:7">
      <c r="A76" t="s">
        <v>74</v>
      </c>
      <c r="B76" s="2">
        <f>VLOOKUP(A76,[1]Sheet1!A$2:G$2068,7,FALSE)</f>
        <v>-6788333589.333333</v>
      </c>
      <c r="C76">
        <v>75</v>
      </c>
      <c r="D76">
        <v>31</v>
      </c>
      <c r="E76">
        <v>46</v>
      </c>
      <c r="F76">
        <f t="shared" si="1"/>
        <v>-15</v>
      </c>
      <c r="G76">
        <v>169</v>
      </c>
    </row>
    <row r="77" spans="1:7">
      <c r="A77" t="s">
        <v>75</v>
      </c>
      <c r="B77" s="2">
        <f>VLOOKUP(A77,[1]Sheet1!A$2:G$2068,7,FALSE)</f>
        <v>-6703100298.666667</v>
      </c>
      <c r="C77">
        <v>76</v>
      </c>
      <c r="D77">
        <v>93</v>
      </c>
      <c r="E77">
        <v>73</v>
      </c>
      <c r="F77">
        <f t="shared" si="1"/>
        <v>20</v>
      </c>
      <c r="G77">
        <v>1300</v>
      </c>
    </row>
    <row r="78" spans="1:7">
      <c r="A78" t="s">
        <v>76</v>
      </c>
      <c r="B78" s="2">
        <f>VLOOKUP(A78,[1]Sheet1!A$2:G$2068,7,FALSE)</f>
        <v>-6639666538.666667</v>
      </c>
      <c r="C78">
        <v>77</v>
      </c>
      <c r="D78">
        <v>29</v>
      </c>
      <c r="E78">
        <v>21</v>
      </c>
      <c r="F78">
        <f t="shared" si="1"/>
        <v>8</v>
      </c>
      <c r="G78">
        <v>1101</v>
      </c>
    </row>
    <row r="79" spans="1:7">
      <c r="A79" t="s">
        <v>77</v>
      </c>
      <c r="B79" s="2">
        <f>VLOOKUP(A79,[1]Sheet1!A$2:G$2068,7,FALSE)</f>
        <v>-6616383376</v>
      </c>
      <c r="C79">
        <v>78</v>
      </c>
      <c r="D79">
        <v>90</v>
      </c>
      <c r="E79">
        <v>102</v>
      </c>
      <c r="F79">
        <f t="shared" si="1"/>
        <v>-12</v>
      </c>
      <c r="G79">
        <v>190</v>
      </c>
    </row>
    <row r="80" spans="1:7">
      <c r="A80" t="s">
        <v>78</v>
      </c>
      <c r="B80" s="2">
        <f>VLOOKUP(A80,[1]Sheet1!A$2:G$2068,7,FALSE)</f>
        <v>-6492299957.333333</v>
      </c>
      <c r="C80">
        <v>79</v>
      </c>
      <c r="D80">
        <v>85</v>
      </c>
      <c r="E80">
        <v>64</v>
      </c>
      <c r="F80">
        <f t="shared" si="1"/>
        <v>21</v>
      </c>
      <c r="G80">
        <v>1306</v>
      </c>
    </row>
    <row r="81" spans="1:7">
      <c r="A81" t="s">
        <v>79</v>
      </c>
      <c r="B81" s="2">
        <f>VLOOKUP(A81,[1]Sheet1!A$2:G$2068,7,FALSE)</f>
        <v>-6342741538.666667</v>
      </c>
      <c r="C81">
        <v>80</v>
      </c>
      <c r="D81">
        <v>43</v>
      </c>
      <c r="E81">
        <v>55</v>
      </c>
      <c r="F81">
        <f t="shared" si="1"/>
        <v>-12</v>
      </c>
      <c r="G81">
        <v>191</v>
      </c>
    </row>
    <row r="82" spans="1:7">
      <c r="A82" t="s">
        <v>80</v>
      </c>
      <c r="B82" s="2">
        <f>VLOOKUP(A82,[1]Sheet1!A$2:G$2068,7,FALSE)</f>
        <v>-6308766496</v>
      </c>
      <c r="C82">
        <v>81</v>
      </c>
      <c r="D82">
        <v>25</v>
      </c>
      <c r="E82">
        <v>13</v>
      </c>
      <c r="F82">
        <f t="shared" si="1"/>
        <v>12</v>
      </c>
      <c r="G82">
        <v>1185</v>
      </c>
    </row>
    <row r="83" spans="1:7">
      <c r="A83" t="s">
        <v>81</v>
      </c>
      <c r="B83" s="2">
        <f>VLOOKUP(A83,[1]Sheet1!A$2:G$2068,7,FALSE)</f>
        <v>-6053017829.333333</v>
      </c>
      <c r="C83">
        <v>82</v>
      </c>
      <c r="D83">
        <v>67</v>
      </c>
      <c r="E83">
        <v>165</v>
      </c>
      <c r="F83">
        <f t="shared" si="1"/>
        <v>-98</v>
      </c>
      <c r="G83">
        <v>25</v>
      </c>
    </row>
    <row r="84" spans="1:7">
      <c r="A84" t="s">
        <v>82</v>
      </c>
      <c r="B84" s="2">
        <f>VLOOKUP(A84,[1]Sheet1!A$2:G$2068,7,FALSE)</f>
        <v>-6047499914.666667</v>
      </c>
      <c r="C84">
        <v>83</v>
      </c>
      <c r="D84">
        <v>50</v>
      </c>
      <c r="E84">
        <v>33</v>
      </c>
      <c r="F84">
        <f t="shared" si="1"/>
        <v>17</v>
      </c>
      <c r="G84">
        <v>1266</v>
      </c>
    </row>
    <row r="85" spans="1:7">
      <c r="A85" t="s">
        <v>83</v>
      </c>
      <c r="B85" s="2">
        <f>VLOOKUP(A85,[1]Sheet1!A$2:G$2068,7,FALSE)</f>
        <v>-5934999829.333333</v>
      </c>
      <c r="C85">
        <v>84</v>
      </c>
      <c r="D85">
        <v>22</v>
      </c>
      <c r="E85">
        <v>27</v>
      </c>
      <c r="F85">
        <f t="shared" si="1"/>
        <v>-5</v>
      </c>
      <c r="G85">
        <v>302</v>
      </c>
    </row>
    <row r="86" spans="1:7">
      <c r="A86" t="s">
        <v>84</v>
      </c>
      <c r="B86" s="2">
        <f>VLOOKUP(A86,[1]Sheet1!A$2:G$2068,7,FALSE)</f>
        <v>-5590166794.666667</v>
      </c>
      <c r="C86">
        <v>85</v>
      </c>
      <c r="D86">
        <v>189</v>
      </c>
      <c r="E86">
        <v>138</v>
      </c>
      <c r="F86">
        <f t="shared" si="1"/>
        <v>51</v>
      </c>
      <c r="G86">
        <v>1422</v>
      </c>
    </row>
    <row r="87" spans="1:7">
      <c r="A87" t="s">
        <v>85</v>
      </c>
      <c r="B87" s="2">
        <f>VLOOKUP(A87,[1]Sheet1!A$2:G$2068,7,FALSE)</f>
        <v>-5449250000</v>
      </c>
      <c r="C87">
        <v>86</v>
      </c>
      <c r="D87">
        <v>53</v>
      </c>
      <c r="E87">
        <v>47</v>
      </c>
      <c r="F87">
        <f t="shared" si="1"/>
        <v>6</v>
      </c>
      <c r="G87">
        <v>1043</v>
      </c>
    </row>
    <row r="88" spans="1:7">
      <c r="A88" t="s">
        <v>86</v>
      </c>
      <c r="B88" s="2">
        <f>VLOOKUP(A88,[1]Sheet1!A$2:G$2068,7,FALSE)</f>
        <v>-5441800085.333333</v>
      </c>
      <c r="C88">
        <v>87</v>
      </c>
      <c r="D88">
        <v>100</v>
      </c>
      <c r="E88">
        <v>144</v>
      </c>
      <c r="F88">
        <f t="shared" si="1"/>
        <v>-44</v>
      </c>
      <c r="G88">
        <v>75</v>
      </c>
    </row>
    <row r="89" spans="1:7">
      <c r="A89" t="s">
        <v>87</v>
      </c>
      <c r="B89" s="2">
        <f>VLOOKUP(A89,[1]Sheet1!A$2:G$2068,7,FALSE)</f>
        <v>-5322066837.333333</v>
      </c>
      <c r="C89">
        <v>88</v>
      </c>
      <c r="D89">
        <v>0</v>
      </c>
      <c r="E89">
        <v>14</v>
      </c>
      <c r="F89">
        <f t="shared" si="1"/>
        <v>-14</v>
      </c>
      <c r="G89">
        <v>171</v>
      </c>
    </row>
    <row r="90" spans="1:7">
      <c r="A90" t="s">
        <v>88</v>
      </c>
      <c r="B90" s="2">
        <f>VLOOKUP(A90,[1]Sheet1!A$2:G$2068,7,FALSE)</f>
        <v>-5305000192</v>
      </c>
      <c r="C90">
        <v>89</v>
      </c>
      <c r="D90">
        <v>18</v>
      </c>
      <c r="E90">
        <v>21</v>
      </c>
      <c r="F90">
        <f t="shared" si="1"/>
        <v>-3</v>
      </c>
      <c r="G90">
        <v>364</v>
      </c>
    </row>
    <row r="91" spans="1:7">
      <c r="A91" t="s">
        <v>89</v>
      </c>
      <c r="B91" s="2">
        <f>VLOOKUP(A91,[1]Sheet1!A$2:G$2068,7,FALSE)</f>
        <v>-5183733162.666667</v>
      </c>
      <c r="C91">
        <v>90</v>
      </c>
      <c r="D91">
        <v>9</v>
      </c>
      <c r="E91">
        <v>98</v>
      </c>
      <c r="F91">
        <f t="shared" si="1"/>
        <v>-89</v>
      </c>
      <c r="G91">
        <v>29</v>
      </c>
    </row>
    <row r="92" spans="1:7">
      <c r="A92" t="s">
        <v>90</v>
      </c>
      <c r="B92" s="2">
        <f>VLOOKUP(A92,[1]Sheet1!A$2:G$2068,7,FALSE)</f>
        <v>-5139986624</v>
      </c>
      <c r="C92">
        <v>91</v>
      </c>
      <c r="D92">
        <v>0</v>
      </c>
      <c r="E92">
        <v>68</v>
      </c>
      <c r="F92">
        <f t="shared" si="1"/>
        <v>-68</v>
      </c>
      <c r="G92">
        <v>49</v>
      </c>
    </row>
    <row r="93" spans="1:7">
      <c r="A93" t="s">
        <v>91</v>
      </c>
      <c r="B93" s="2">
        <f>VLOOKUP(A93,[1]Sheet1!A$2:G$2068,7,FALSE)</f>
        <v>-5136000170.666667</v>
      </c>
      <c r="C93">
        <v>92</v>
      </c>
      <c r="D93">
        <v>99</v>
      </c>
      <c r="E93">
        <v>78</v>
      </c>
      <c r="F93">
        <f t="shared" si="1"/>
        <v>21</v>
      </c>
      <c r="G93">
        <v>1303</v>
      </c>
    </row>
    <row r="94" spans="1:7">
      <c r="A94" t="s">
        <v>92</v>
      </c>
      <c r="B94" s="2">
        <f>VLOOKUP(A94,[1]Sheet1!A$2:G$2068,7,FALSE)</f>
        <v>-5115616496</v>
      </c>
      <c r="C94">
        <v>93</v>
      </c>
      <c r="D94">
        <v>26</v>
      </c>
      <c r="E94">
        <v>59</v>
      </c>
      <c r="F94">
        <f t="shared" si="1"/>
        <v>-33</v>
      </c>
      <c r="G94">
        <v>102</v>
      </c>
    </row>
    <row r="95" spans="1:7">
      <c r="A95" t="s">
        <v>93</v>
      </c>
      <c r="B95" s="2">
        <f>VLOOKUP(A95,[1]Sheet1!A$2:G$2068,7,FALSE)</f>
        <v>-4942333333.333333</v>
      </c>
      <c r="C95">
        <v>94</v>
      </c>
      <c r="D95">
        <v>17</v>
      </c>
      <c r="E95">
        <v>91</v>
      </c>
      <c r="F95">
        <f t="shared" si="1"/>
        <v>-74</v>
      </c>
      <c r="G95">
        <v>42</v>
      </c>
    </row>
    <row r="96" spans="1:7">
      <c r="A96" t="s">
        <v>94</v>
      </c>
      <c r="B96" s="2">
        <f>VLOOKUP(A96,[1]Sheet1!A$2:G$2068,7,FALSE)</f>
        <v>-4913896752</v>
      </c>
      <c r="C96">
        <v>95</v>
      </c>
      <c r="D96">
        <v>3</v>
      </c>
      <c r="E96">
        <v>7</v>
      </c>
      <c r="F96">
        <f t="shared" si="1"/>
        <v>-4</v>
      </c>
      <c r="G96">
        <v>329</v>
      </c>
    </row>
    <row r="97" spans="1:7">
      <c r="A97" t="s">
        <v>95</v>
      </c>
      <c r="B97" s="2">
        <f>VLOOKUP(A97,[1]Sheet1!A$2:G$2068,7,FALSE)</f>
        <v>-4906393461.333333</v>
      </c>
      <c r="C97">
        <v>96</v>
      </c>
      <c r="D97">
        <v>72</v>
      </c>
      <c r="E97">
        <v>96</v>
      </c>
      <c r="F97">
        <f t="shared" si="1"/>
        <v>-24</v>
      </c>
      <c r="G97">
        <v>119</v>
      </c>
    </row>
    <row r="98" spans="1:7">
      <c r="A98" t="s">
        <v>96</v>
      </c>
      <c r="B98" s="2">
        <f>VLOOKUP(A98,[1]Sheet1!A$2:G$2068,7,FALSE)</f>
        <v>-4901633461.333333</v>
      </c>
      <c r="C98">
        <v>97</v>
      </c>
      <c r="D98">
        <v>75</v>
      </c>
      <c r="E98">
        <v>62</v>
      </c>
      <c r="F98">
        <f t="shared" si="1"/>
        <v>13</v>
      </c>
      <c r="G98">
        <v>1212</v>
      </c>
    </row>
    <row r="99" spans="1:7">
      <c r="A99" t="s">
        <v>97</v>
      </c>
      <c r="B99" s="2">
        <f>VLOOKUP(A99,[1]Sheet1!A$2:G$2068,7,FALSE)</f>
        <v>-4783466922.666667</v>
      </c>
      <c r="C99">
        <v>98</v>
      </c>
      <c r="D99">
        <v>51</v>
      </c>
      <c r="E99">
        <v>58</v>
      </c>
      <c r="F99">
        <f t="shared" si="1"/>
        <v>-7</v>
      </c>
      <c r="G99">
        <v>266</v>
      </c>
    </row>
    <row r="100" spans="1:7">
      <c r="A100" t="s">
        <v>98</v>
      </c>
      <c r="B100" s="2">
        <f>VLOOKUP(A100,[1]Sheet1!A$2:G$2068,7,FALSE)</f>
        <v>-4699833546.666667</v>
      </c>
      <c r="C100">
        <v>99</v>
      </c>
      <c r="D100">
        <v>0</v>
      </c>
      <c r="E100">
        <v>33</v>
      </c>
      <c r="F100">
        <f t="shared" si="1"/>
        <v>-33</v>
      </c>
      <c r="G100">
        <v>101</v>
      </c>
    </row>
    <row r="101" spans="1:7">
      <c r="A101" t="s">
        <v>99</v>
      </c>
      <c r="B101" s="2">
        <f>VLOOKUP(A101,[1]Sheet1!A$2:G$2068,7,FALSE)</f>
        <v>-4664316880</v>
      </c>
      <c r="C101">
        <v>100</v>
      </c>
      <c r="D101">
        <v>18</v>
      </c>
      <c r="E101">
        <v>15</v>
      </c>
      <c r="F101">
        <f t="shared" si="1"/>
        <v>3</v>
      </c>
      <c r="G101">
        <v>893</v>
      </c>
    </row>
    <row r="102" spans="1:7">
      <c r="A102" t="s">
        <v>100</v>
      </c>
      <c r="B102" s="2">
        <f>VLOOKUP(A102,[1]Sheet1!A$2:G$2068,7,FALSE)</f>
        <v>-4628333248</v>
      </c>
      <c r="C102">
        <v>101</v>
      </c>
      <c r="D102">
        <v>116</v>
      </c>
      <c r="E102">
        <v>56</v>
      </c>
      <c r="F102">
        <f t="shared" si="1"/>
        <v>60</v>
      </c>
      <c r="G102">
        <v>1437</v>
      </c>
    </row>
    <row r="103" spans="1:7">
      <c r="A103" t="s">
        <v>101</v>
      </c>
      <c r="B103" s="2">
        <f>VLOOKUP(A103,[1]Sheet1!A$2:G$2068,7,FALSE)</f>
        <v>-4622936666.666667</v>
      </c>
      <c r="C103">
        <v>102</v>
      </c>
      <c r="D103">
        <v>72</v>
      </c>
      <c r="E103">
        <v>161</v>
      </c>
      <c r="F103">
        <f t="shared" si="1"/>
        <v>-89</v>
      </c>
      <c r="G103">
        <v>28</v>
      </c>
    </row>
    <row r="104" spans="1:7">
      <c r="A104" t="s">
        <v>102</v>
      </c>
      <c r="B104" s="2">
        <f>VLOOKUP(A104,[1]Sheet1!A$2:G$2068,7,FALSE)</f>
        <v>-4592666666.666667</v>
      </c>
      <c r="C104">
        <v>103</v>
      </c>
      <c r="D104">
        <v>45</v>
      </c>
      <c r="E104">
        <v>40</v>
      </c>
      <c r="F104">
        <f t="shared" si="1"/>
        <v>5</v>
      </c>
      <c r="G104">
        <v>988</v>
      </c>
    </row>
    <row r="105" spans="1:7">
      <c r="A105" t="s">
        <v>103</v>
      </c>
      <c r="B105" s="2">
        <f>VLOOKUP(A105,[1]Sheet1!A$2:G$2068,7,FALSE)</f>
        <v>-4587633333.333333</v>
      </c>
      <c r="C105">
        <v>104</v>
      </c>
      <c r="D105">
        <v>47</v>
      </c>
      <c r="E105">
        <v>60</v>
      </c>
      <c r="F105">
        <f t="shared" si="1"/>
        <v>-13</v>
      </c>
      <c r="G105">
        <v>186</v>
      </c>
    </row>
    <row r="106" spans="1:7">
      <c r="A106" t="s">
        <v>104</v>
      </c>
      <c r="B106" s="2">
        <f>VLOOKUP(A106,[1]Sheet1!A$2:G$2068,7,FALSE)</f>
        <v>-4466666581.333333</v>
      </c>
      <c r="C106">
        <v>105</v>
      </c>
      <c r="D106">
        <v>9</v>
      </c>
      <c r="E106">
        <v>10</v>
      </c>
      <c r="F106">
        <f t="shared" si="1"/>
        <v>-1</v>
      </c>
      <c r="G106">
        <v>424</v>
      </c>
    </row>
    <row r="107" spans="1:7">
      <c r="A107" t="s">
        <v>105</v>
      </c>
      <c r="B107" s="2">
        <f>VLOOKUP(A107,[1]Sheet1!A$2:G$2068,7,FALSE)</f>
        <v>-4465683333.333333</v>
      </c>
      <c r="C107">
        <v>106</v>
      </c>
      <c r="D107">
        <v>148</v>
      </c>
      <c r="E107">
        <v>90</v>
      </c>
      <c r="F107">
        <f t="shared" si="1"/>
        <v>58</v>
      </c>
      <c r="G107">
        <v>1431</v>
      </c>
    </row>
    <row r="108" spans="1:7">
      <c r="A108" t="s">
        <v>106</v>
      </c>
      <c r="B108" s="2">
        <f>VLOOKUP(A108,[1]Sheet1!A$2:G$2068,7,FALSE)</f>
        <v>-4372933504</v>
      </c>
      <c r="C108">
        <v>107</v>
      </c>
      <c r="D108">
        <v>93</v>
      </c>
      <c r="E108">
        <v>67</v>
      </c>
      <c r="F108">
        <f t="shared" si="1"/>
        <v>26</v>
      </c>
      <c r="G108">
        <v>1338</v>
      </c>
    </row>
    <row r="109" spans="1:7">
      <c r="A109" t="s">
        <v>107</v>
      </c>
      <c r="B109" s="2">
        <f>VLOOKUP(A109,[1]Sheet1!A$2:G$2068,7,FALSE)</f>
        <v>-4196723333.3333335</v>
      </c>
      <c r="C109">
        <v>108</v>
      </c>
      <c r="D109">
        <v>63</v>
      </c>
      <c r="E109">
        <v>125</v>
      </c>
      <c r="F109">
        <f t="shared" si="1"/>
        <v>-62</v>
      </c>
      <c r="G109">
        <v>56</v>
      </c>
    </row>
    <row r="110" spans="1:7">
      <c r="A110" t="s">
        <v>108</v>
      </c>
      <c r="B110" s="2">
        <f>VLOOKUP(A110,[1]Sheet1!A$2:G$2068,7,FALSE)</f>
        <v>-4182666624</v>
      </c>
      <c r="C110">
        <v>109</v>
      </c>
      <c r="D110">
        <v>9</v>
      </c>
      <c r="E110">
        <v>3</v>
      </c>
      <c r="F110">
        <f t="shared" si="1"/>
        <v>6</v>
      </c>
      <c r="G110">
        <v>1041</v>
      </c>
    </row>
    <row r="111" spans="1:7">
      <c r="A111" t="s">
        <v>109</v>
      </c>
      <c r="B111" s="2">
        <f>VLOOKUP(A111,[1]Sheet1!A$2:G$2068,7,FALSE)</f>
        <v>-4161500000</v>
      </c>
      <c r="C111">
        <v>110</v>
      </c>
      <c r="D111">
        <v>4</v>
      </c>
      <c r="E111">
        <v>3</v>
      </c>
      <c r="F111">
        <f t="shared" si="1"/>
        <v>1</v>
      </c>
      <c r="G111">
        <v>813</v>
      </c>
    </row>
    <row r="112" spans="1:7">
      <c r="A112" t="s">
        <v>110</v>
      </c>
      <c r="B112" s="2">
        <f>VLOOKUP(A112,[1]Sheet1!A$2:G$2068,7,FALSE)</f>
        <v>-4100233162.666667</v>
      </c>
      <c r="C112">
        <v>111</v>
      </c>
      <c r="D112">
        <v>218</v>
      </c>
      <c r="E112">
        <v>192</v>
      </c>
      <c r="F112">
        <f t="shared" si="1"/>
        <v>26</v>
      </c>
      <c r="G112">
        <v>1339</v>
      </c>
    </row>
    <row r="113" spans="1:7">
      <c r="A113" t="s">
        <v>111</v>
      </c>
      <c r="B113" s="2">
        <f>VLOOKUP(A113,[1]Sheet1!A$2:G$2068,7,FALSE)</f>
        <v>-4095733248</v>
      </c>
      <c r="C113">
        <v>112</v>
      </c>
      <c r="D113">
        <v>76</v>
      </c>
      <c r="E113">
        <v>47</v>
      </c>
      <c r="F113">
        <f t="shared" si="1"/>
        <v>29</v>
      </c>
      <c r="G113">
        <v>1351</v>
      </c>
    </row>
    <row r="114" spans="1:7">
      <c r="A114" t="s">
        <v>112</v>
      </c>
      <c r="B114" s="2">
        <f>VLOOKUP(A114,[1]Sheet1!A$2:G$2068,7,FALSE)</f>
        <v>-3973150000</v>
      </c>
      <c r="C114">
        <v>113</v>
      </c>
      <c r="D114">
        <v>43</v>
      </c>
      <c r="E114">
        <v>57</v>
      </c>
      <c r="F114">
        <f t="shared" si="1"/>
        <v>-14</v>
      </c>
      <c r="G114">
        <v>170</v>
      </c>
    </row>
    <row r="115" spans="1:7">
      <c r="A115" t="s">
        <v>113</v>
      </c>
      <c r="B115" s="2">
        <f>VLOOKUP(A115,[1]Sheet1!A$2:G$2068,7,FALSE)</f>
        <v>-3906850000</v>
      </c>
      <c r="C115">
        <v>114</v>
      </c>
      <c r="D115">
        <v>16</v>
      </c>
      <c r="E115">
        <v>105</v>
      </c>
      <c r="F115">
        <f t="shared" si="1"/>
        <v>-89</v>
      </c>
      <c r="G115">
        <v>30</v>
      </c>
    </row>
    <row r="116" spans="1:7">
      <c r="A116" t="s">
        <v>114</v>
      </c>
      <c r="B116" s="2">
        <f>VLOOKUP(A116,[1]Sheet1!A$2:G$2068,7,FALSE)</f>
        <v>-3887300000</v>
      </c>
      <c r="C116">
        <v>115</v>
      </c>
      <c r="D116">
        <v>45</v>
      </c>
      <c r="E116">
        <v>53</v>
      </c>
      <c r="F116">
        <f t="shared" si="1"/>
        <v>-8</v>
      </c>
      <c r="G116">
        <v>249</v>
      </c>
    </row>
    <row r="117" spans="1:7">
      <c r="A117" t="s">
        <v>115</v>
      </c>
      <c r="B117" s="2">
        <f>VLOOKUP(A117,[1]Sheet1!A$2:G$2068,7,FALSE)</f>
        <v>-3876333333.3333335</v>
      </c>
      <c r="C117">
        <v>116</v>
      </c>
      <c r="D117">
        <v>32</v>
      </c>
      <c r="E117">
        <v>33</v>
      </c>
      <c r="F117">
        <f t="shared" si="1"/>
        <v>-1</v>
      </c>
      <c r="G117">
        <v>451</v>
      </c>
    </row>
    <row r="118" spans="1:7">
      <c r="A118" t="s">
        <v>116</v>
      </c>
      <c r="B118" s="2">
        <f>VLOOKUP(A118,[1]Sheet1!A$2:G$2068,7,FALSE)</f>
        <v>-3785316709.3333335</v>
      </c>
      <c r="C118">
        <v>117</v>
      </c>
      <c r="D118">
        <v>49</v>
      </c>
      <c r="E118">
        <v>34</v>
      </c>
      <c r="F118">
        <f t="shared" si="1"/>
        <v>15</v>
      </c>
      <c r="G118">
        <v>1231</v>
      </c>
    </row>
    <row r="119" spans="1:7">
      <c r="A119" t="s">
        <v>117</v>
      </c>
      <c r="B119" s="2">
        <f>VLOOKUP(A119,[1]Sheet1!A$2:G$2068,7,FALSE)</f>
        <v>-3747549957.3333335</v>
      </c>
      <c r="C119">
        <v>118</v>
      </c>
      <c r="D119">
        <v>28</v>
      </c>
      <c r="E119">
        <v>65</v>
      </c>
      <c r="F119">
        <f t="shared" si="1"/>
        <v>-37</v>
      </c>
      <c r="G119">
        <v>90</v>
      </c>
    </row>
    <row r="120" spans="1:7">
      <c r="A120" t="s">
        <v>118</v>
      </c>
      <c r="B120" s="2">
        <f>VLOOKUP(A120,[1]Sheet1!A$2:G$2068,7,FALSE)</f>
        <v>-3672416624</v>
      </c>
      <c r="C120">
        <v>119</v>
      </c>
      <c r="D120">
        <v>32</v>
      </c>
      <c r="E120">
        <v>65</v>
      </c>
      <c r="F120">
        <f t="shared" si="1"/>
        <v>-33</v>
      </c>
      <c r="G120">
        <v>104</v>
      </c>
    </row>
    <row r="121" spans="1:7">
      <c r="A121" t="s">
        <v>119</v>
      </c>
      <c r="B121" s="2">
        <f>VLOOKUP(A121,[1]Sheet1!A$2:G$2068,7,FALSE)</f>
        <v>-3650348376</v>
      </c>
      <c r="C121">
        <v>120</v>
      </c>
      <c r="D121">
        <v>0</v>
      </c>
      <c r="E121">
        <v>0</v>
      </c>
      <c r="F121">
        <f t="shared" si="1"/>
        <v>0</v>
      </c>
      <c r="G121">
        <v>534</v>
      </c>
    </row>
    <row r="122" spans="1:7">
      <c r="A122" t="s">
        <v>120</v>
      </c>
      <c r="B122" s="2">
        <f>VLOOKUP(A122,[1]Sheet1!A$2:G$2068,7,FALSE)</f>
        <v>-3527499872</v>
      </c>
      <c r="C122">
        <v>121</v>
      </c>
      <c r="D122">
        <v>21</v>
      </c>
      <c r="E122">
        <v>123</v>
      </c>
      <c r="F122">
        <f t="shared" si="1"/>
        <v>-102</v>
      </c>
      <c r="G122">
        <v>21</v>
      </c>
    </row>
    <row r="123" spans="1:7">
      <c r="A123" t="s">
        <v>121</v>
      </c>
      <c r="B123" s="2">
        <f>VLOOKUP(A123,[1]Sheet1!A$2:G$2068,7,FALSE)</f>
        <v>-3496266581.3333335</v>
      </c>
      <c r="C123">
        <v>122</v>
      </c>
      <c r="D123">
        <v>89</v>
      </c>
      <c r="E123">
        <v>73</v>
      </c>
      <c r="F123">
        <f t="shared" si="1"/>
        <v>16</v>
      </c>
      <c r="G123">
        <v>1253</v>
      </c>
    </row>
    <row r="124" spans="1:7">
      <c r="A124" t="s">
        <v>122</v>
      </c>
      <c r="B124" s="2">
        <f>VLOOKUP(A124,[1]Sheet1!A$2:G$2068,7,FALSE)</f>
        <v>-3491016752</v>
      </c>
      <c r="C124">
        <v>123</v>
      </c>
      <c r="D124">
        <v>137</v>
      </c>
      <c r="E124">
        <v>106</v>
      </c>
      <c r="F124">
        <f t="shared" si="1"/>
        <v>31</v>
      </c>
      <c r="G124">
        <v>1362</v>
      </c>
    </row>
    <row r="125" spans="1:7">
      <c r="A125" t="s">
        <v>123</v>
      </c>
      <c r="B125" s="2">
        <f>VLOOKUP(A125,[1]Sheet1!A$2:G$2068,7,FALSE)</f>
        <v>-3464783290.6666665</v>
      </c>
      <c r="C125">
        <v>124</v>
      </c>
      <c r="D125">
        <v>47</v>
      </c>
      <c r="E125">
        <v>41</v>
      </c>
      <c r="F125">
        <f t="shared" si="1"/>
        <v>6</v>
      </c>
      <c r="G125">
        <v>1030</v>
      </c>
    </row>
    <row r="126" spans="1:7">
      <c r="A126" t="s">
        <v>124</v>
      </c>
      <c r="B126" s="2">
        <f>VLOOKUP(A126,[1]Sheet1!A$2:G$2068,7,FALSE)</f>
        <v>-3422850170.6666665</v>
      </c>
      <c r="C126">
        <v>125</v>
      </c>
      <c r="D126">
        <v>26</v>
      </c>
      <c r="E126">
        <v>33</v>
      </c>
      <c r="F126">
        <f t="shared" si="1"/>
        <v>-7</v>
      </c>
      <c r="G126">
        <v>265</v>
      </c>
    </row>
    <row r="127" spans="1:7">
      <c r="A127" t="s">
        <v>125</v>
      </c>
      <c r="B127" s="2">
        <f>VLOOKUP(A127,[1]Sheet1!A$2:G$2068,7,FALSE)</f>
        <v>-3366666624</v>
      </c>
      <c r="C127">
        <v>126</v>
      </c>
      <c r="D127">
        <v>92</v>
      </c>
      <c r="E127">
        <v>77</v>
      </c>
      <c r="F127">
        <f t="shared" si="1"/>
        <v>15</v>
      </c>
      <c r="G127">
        <v>1234</v>
      </c>
    </row>
    <row r="128" spans="1:7">
      <c r="A128" t="s">
        <v>126</v>
      </c>
      <c r="B128" s="2">
        <f>VLOOKUP(A128,[1]Sheet1!A$2:G$2068,7,FALSE)</f>
        <v>-3352483376</v>
      </c>
      <c r="C128">
        <v>127</v>
      </c>
      <c r="D128">
        <v>5</v>
      </c>
      <c r="E128">
        <v>21</v>
      </c>
      <c r="F128">
        <f t="shared" si="1"/>
        <v>-16</v>
      </c>
      <c r="G128">
        <v>162</v>
      </c>
    </row>
    <row r="129" spans="1:7">
      <c r="A129" t="s">
        <v>127</v>
      </c>
      <c r="B129" s="2">
        <f>VLOOKUP(A129,[1]Sheet1!A$2:G$2068,7,FALSE)</f>
        <v>-3291666666.6666665</v>
      </c>
      <c r="C129">
        <v>128</v>
      </c>
      <c r="D129">
        <v>44</v>
      </c>
      <c r="E129">
        <v>58</v>
      </c>
      <c r="F129">
        <f t="shared" si="1"/>
        <v>-14</v>
      </c>
      <c r="G129">
        <v>174</v>
      </c>
    </row>
    <row r="130" spans="1:7">
      <c r="A130" t="s">
        <v>128</v>
      </c>
      <c r="B130" s="2">
        <f>VLOOKUP(A130,[1]Sheet1!A$2:G$2068,7,FALSE)</f>
        <v>-3272616666.6666665</v>
      </c>
      <c r="C130">
        <v>129</v>
      </c>
      <c r="D130">
        <v>2</v>
      </c>
      <c r="E130">
        <v>0</v>
      </c>
      <c r="F130">
        <f t="shared" ref="F130:F193" si="2">D130-E130</f>
        <v>2</v>
      </c>
      <c r="G130">
        <v>839</v>
      </c>
    </row>
    <row r="131" spans="1:7">
      <c r="A131" t="s">
        <v>129</v>
      </c>
      <c r="B131" s="2">
        <f>VLOOKUP(A131,[1]Sheet1!A$2:G$2068,7,FALSE)</f>
        <v>-3268741709.3333335</v>
      </c>
      <c r="C131">
        <v>130</v>
      </c>
      <c r="D131">
        <v>79</v>
      </c>
      <c r="E131">
        <v>131</v>
      </c>
      <c r="F131">
        <f t="shared" si="2"/>
        <v>-52</v>
      </c>
      <c r="G131">
        <v>66</v>
      </c>
    </row>
    <row r="132" spans="1:7">
      <c r="A132" t="s">
        <v>130</v>
      </c>
      <c r="B132" s="2">
        <f>VLOOKUP(A132,[1]Sheet1!A$2:G$2068,7,FALSE)</f>
        <v>-3236666709.3333335</v>
      </c>
      <c r="C132">
        <v>131</v>
      </c>
      <c r="D132">
        <v>0</v>
      </c>
      <c r="E132">
        <v>12</v>
      </c>
      <c r="F132">
        <f t="shared" si="2"/>
        <v>-12</v>
      </c>
      <c r="G132">
        <v>194</v>
      </c>
    </row>
    <row r="133" spans="1:7">
      <c r="A133" t="s">
        <v>131</v>
      </c>
      <c r="B133" s="2">
        <f>VLOOKUP(A133,[1]Sheet1!A$2:G$2068,7,FALSE)</f>
        <v>-3231999829.3333335</v>
      </c>
      <c r="C133">
        <v>132</v>
      </c>
      <c r="D133">
        <v>26</v>
      </c>
      <c r="E133">
        <v>28</v>
      </c>
      <c r="F133">
        <f t="shared" si="2"/>
        <v>-2</v>
      </c>
      <c r="G133">
        <v>410</v>
      </c>
    </row>
    <row r="134" spans="1:7">
      <c r="A134" t="s">
        <v>132</v>
      </c>
      <c r="B134" s="2">
        <f>VLOOKUP(A134,[1]Sheet1!A$2:G$2068,7,FALSE)</f>
        <v>-3213538376</v>
      </c>
      <c r="C134">
        <v>133</v>
      </c>
      <c r="D134">
        <v>56</v>
      </c>
      <c r="E134">
        <v>61</v>
      </c>
      <c r="F134">
        <f t="shared" si="2"/>
        <v>-5</v>
      </c>
      <c r="G134">
        <v>289</v>
      </c>
    </row>
    <row r="135" spans="1:7">
      <c r="A135" t="s">
        <v>133</v>
      </c>
      <c r="B135" s="2">
        <f>VLOOKUP(A135,[1]Sheet1!A$2:G$2068,7,FALSE)</f>
        <v>-3185808376</v>
      </c>
      <c r="C135">
        <v>134</v>
      </c>
      <c r="D135">
        <v>64</v>
      </c>
      <c r="E135">
        <v>51</v>
      </c>
      <c r="F135">
        <f t="shared" si="2"/>
        <v>13</v>
      </c>
      <c r="G135">
        <v>1214</v>
      </c>
    </row>
    <row r="136" spans="1:7">
      <c r="A136" t="s">
        <v>134</v>
      </c>
      <c r="B136" s="2">
        <f>VLOOKUP(A136,[1]Sheet1!A$2:G$2068,7,FALSE)</f>
        <v>-3162636752</v>
      </c>
      <c r="C136">
        <v>135</v>
      </c>
      <c r="D136">
        <v>71</v>
      </c>
      <c r="E136">
        <v>63</v>
      </c>
      <c r="F136">
        <f t="shared" si="2"/>
        <v>8</v>
      </c>
      <c r="G136">
        <v>1093</v>
      </c>
    </row>
    <row r="137" spans="1:7">
      <c r="A137" t="s">
        <v>135</v>
      </c>
      <c r="B137" s="2">
        <f>VLOOKUP(A137,[1]Sheet1!A$2:G$2068,7,FALSE)</f>
        <v>-3123563333.3333335</v>
      </c>
      <c r="C137">
        <v>136</v>
      </c>
      <c r="D137">
        <v>98</v>
      </c>
      <c r="E137">
        <v>286</v>
      </c>
      <c r="F137">
        <f t="shared" si="2"/>
        <v>-188</v>
      </c>
      <c r="G137">
        <v>7</v>
      </c>
    </row>
    <row r="138" spans="1:7">
      <c r="A138" t="s">
        <v>136</v>
      </c>
      <c r="B138" s="2">
        <f>VLOOKUP(A138,[1]Sheet1!A$2:G$2068,7,FALSE)</f>
        <v>-3120680000</v>
      </c>
      <c r="C138">
        <v>137</v>
      </c>
      <c r="D138">
        <v>0</v>
      </c>
      <c r="E138">
        <v>30</v>
      </c>
      <c r="F138">
        <f t="shared" si="2"/>
        <v>-30</v>
      </c>
      <c r="G138">
        <v>106</v>
      </c>
    </row>
    <row r="139" spans="1:7">
      <c r="A139" t="s">
        <v>137</v>
      </c>
      <c r="B139" s="2">
        <f>VLOOKUP(A139,[1]Sheet1!A$2:G$2068,7,FALSE)</f>
        <v>-3106816666.6666665</v>
      </c>
      <c r="C139">
        <v>138</v>
      </c>
      <c r="D139">
        <v>25</v>
      </c>
      <c r="E139">
        <v>30</v>
      </c>
      <c r="F139">
        <f t="shared" si="2"/>
        <v>-5</v>
      </c>
      <c r="G139">
        <v>304</v>
      </c>
    </row>
    <row r="140" spans="1:7">
      <c r="A140" t="s">
        <v>138</v>
      </c>
      <c r="B140" s="2">
        <f>VLOOKUP(A140,[1]Sheet1!A$2:G$2068,7,FALSE)</f>
        <v>-3105633461.3333335</v>
      </c>
      <c r="C140">
        <v>139</v>
      </c>
      <c r="D140">
        <v>130</v>
      </c>
      <c r="E140">
        <v>76</v>
      </c>
      <c r="F140">
        <f t="shared" si="2"/>
        <v>54</v>
      </c>
      <c r="G140">
        <v>1427</v>
      </c>
    </row>
    <row r="141" spans="1:7">
      <c r="A141" t="s">
        <v>139</v>
      </c>
      <c r="B141" s="2">
        <f>VLOOKUP(A141,[1]Sheet1!A$2:G$2068,7,FALSE)</f>
        <v>-3077483248</v>
      </c>
      <c r="C141">
        <v>140</v>
      </c>
      <c r="D141">
        <v>26</v>
      </c>
      <c r="E141">
        <v>59</v>
      </c>
      <c r="F141">
        <f t="shared" si="2"/>
        <v>-33</v>
      </c>
      <c r="G141">
        <v>103</v>
      </c>
    </row>
    <row r="142" spans="1:7">
      <c r="A142" t="s">
        <v>140</v>
      </c>
      <c r="B142" s="2">
        <f>VLOOKUP(A142,[1]Sheet1!A$2:G$2068,7,FALSE)</f>
        <v>-3061566624</v>
      </c>
      <c r="C142">
        <v>141</v>
      </c>
      <c r="D142">
        <v>0</v>
      </c>
      <c r="E142">
        <v>66</v>
      </c>
      <c r="F142">
        <f t="shared" si="2"/>
        <v>-66</v>
      </c>
      <c r="G142">
        <v>51</v>
      </c>
    </row>
    <row r="143" spans="1:7">
      <c r="A143" t="s">
        <v>141</v>
      </c>
      <c r="B143" s="2">
        <f>VLOOKUP(A143,[1]Sheet1!A$2:G$2068,7,FALSE)</f>
        <v>-3058031666.6666665</v>
      </c>
      <c r="C143">
        <v>142</v>
      </c>
      <c r="D143">
        <v>302</v>
      </c>
      <c r="E143">
        <v>150</v>
      </c>
      <c r="F143">
        <f t="shared" si="2"/>
        <v>152</v>
      </c>
      <c r="G143">
        <v>1476</v>
      </c>
    </row>
    <row r="144" spans="1:7">
      <c r="A144" t="s">
        <v>142</v>
      </c>
      <c r="B144" s="2">
        <f>VLOOKUP(A144,[1]Sheet1!A$2:G$2068,7,FALSE)</f>
        <v>-3057950000</v>
      </c>
      <c r="C144">
        <v>143</v>
      </c>
      <c r="D144">
        <v>208</v>
      </c>
      <c r="E144">
        <v>137</v>
      </c>
      <c r="F144">
        <f t="shared" si="2"/>
        <v>71</v>
      </c>
      <c r="G144">
        <v>1446</v>
      </c>
    </row>
    <row r="145" spans="1:7">
      <c r="A145" t="s">
        <v>143</v>
      </c>
      <c r="B145" s="2">
        <f>VLOOKUP(A145,[1]Sheet1!A$2:G$2068,7,FALSE)</f>
        <v>-3051166666.6666665</v>
      </c>
      <c r="C145">
        <v>144</v>
      </c>
      <c r="D145">
        <v>24</v>
      </c>
      <c r="E145">
        <v>15</v>
      </c>
      <c r="F145">
        <f t="shared" si="2"/>
        <v>9</v>
      </c>
      <c r="G145">
        <v>1129</v>
      </c>
    </row>
    <row r="146" spans="1:7">
      <c r="A146" t="s">
        <v>144</v>
      </c>
      <c r="B146" s="2">
        <f>VLOOKUP(A146,[1]Sheet1!A$2:G$2068,7,FALSE)</f>
        <v>-3034429914.6666665</v>
      </c>
      <c r="C146">
        <v>145</v>
      </c>
      <c r="D146">
        <v>0</v>
      </c>
      <c r="E146">
        <v>33</v>
      </c>
      <c r="F146">
        <f t="shared" si="2"/>
        <v>-33</v>
      </c>
      <c r="G146">
        <v>99</v>
      </c>
    </row>
    <row r="147" spans="1:7">
      <c r="A147" t="s">
        <v>145</v>
      </c>
      <c r="B147" s="2">
        <f>VLOOKUP(A147,[1]Sheet1!A$2:G$2068,7,FALSE)</f>
        <v>-2995001794.6666665</v>
      </c>
      <c r="C147">
        <v>146</v>
      </c>
      <c r="D147">
        <v>182</v>
      </c>
      <c r="E147">
        <v>200</v>
      </c>
      <c r="F147">
        <f t="shared" si="2"/>
        <v>-18</v>
      </c>
      <c r="G147">
        <v>147</v>
      </c>
    </row>
    <row r="148" spans="1:7">
      <c r="A148" t="s">
        <v>146</v>
      </c>
      <c r="B148" s="2">
        <f>VLOOKUP(A148,[1]Sheet1!A$2:G$2068,7,FALSE)</f>
        <v>-2991291666.6666665</v>
      </c>
      <c r="C148">
        <v>147</v>
      </c>
      <c r="D148">
        <v>70</v>
      </c>
      <c r="E148">
        <v>55</v>
      </c>
      <c r="F148">
        <f t="shared" si="2"/>
        <v>15</v>
      </c>
      <c r="G148">
        <v>1242</v>
      </c>
    </row>
    <row r="149" spans="1:7">
      <c r="A149" t="s">
        <v>147</v>
      </c>
      <c r="B149" s="2">
        <f>VLOOKUP(A149,[1]Sheet1!A$2:G$2068,7,FALSE)</f>
        <v>-2971599914.6666665</v>
      </c>
      <c r="C149">
        <v>148</v>
      </c>
      <c r="D149">
        <v>346</v>
      </c>
      <c r="E149">
        <v>531</v>
      </c>
      <c r="F149">
        <f t="shared" si="2"/>
        <v>-185</v>
      </c>
      <c r="G149">
        <v>8</v>
      </c>
    </row>
    <row r="150" spans="1:7">
      <c r="A150" t="s">
        <v>148</v>
      </c>
      <c r="B150" s="2">
        <f>VLOOKUP(A150,[1]Sheet1!A$2:G$2068,7,FALSE)</f>
        <v>-2965366666.6666665</v>
      </c>
      <c r="C150">
        <v>149</v>
      </c>
      <c r="D150">
        <v>13</v>
      </c>
      <c r="E150">
        <v>21</v>
      </c>
      <c r="F150">
        <f t="shared" si="2"/>
        <v>-8</v>
      </c>
      <c r="G150">
        <v>252</v>
      </c>
    </row>
    <row r="151" spans="1:7">
      <c r="A151" t="s">
        <v>149</v>
      </c>
      <c r="B151" s="2">
        <f>VLOOKUP(A151,[1]Sheet1!A$2:G$2068,7,FALSE)</f>
        <v>-2936445128</v>
      </c>
      <c r="C151">
        <v>150</v>
      </c>
      <c r="D151">
        <v>59</v>
      </c>
      <c r="E151">
        <v>54</v>
      </c>
      <c r="F151">
        <f t="shared" si="2"/>
        <v>5</v>
      </c>
      <c r="G151">
        <v>989</v>
      </c>
    </row>
    <row r="152" spans="1:7">
      <c r="A152" t="s">
        <v>150</v>
      </c>
      <c r="B152" s="2">
        <f>VLOOKUP(A152,[1]Sheet1!A$2:G$2068,7,FALSE)</f>
        <v>-2933333290.666667</v>
      </c>
      <c r="C152">
        <v>151</v>
      </c>
      <c r="D152">
        <v>4</v>
      </c>
      <c r="E152">
        <v>1</v>
      </c>
      <c r="F152">
        <f t="shared" si="2"/>
        <v>3</v>
      </c>
      <c r="G152">
        <v>935</v>
      </c>
    </row>
    <row r="153" spans="1:7">
      <c r="A153" t="s">
        <v>151</v>
      </c>
      <c r="B153" s="2">
        <f>VLOOKUP(A153,[1]Sheet1!A$2:G$2068,7,FALSE)</f>
        <v>-2913266794.6666665</v>
      </c>
      <c r="C153">
        <v>152</v>
      </c>
      <c r="D153">
        <v>82</v>
      </c>
      <c r="E153">
        <v>69</v>
      </c>
      <c r="F153">
        <f t="shared" si="2"/>
        <v>13</v>
      </c>
      <c r="G153">
        <v>1215</v>
      </c>
    </row>
    <row r="154" spans="1:7">
      <c r="A154" t="s">
        <v>152</v>
      </c>
      <c r="B154" s="2">
        <f>VLOOKUP(A154,[1]Sheet1!A$2:G$2068,7,FALSE)</f>
        <v>-2868233333.3333335</v>
      </c>
      <c r="C154">
        <v>153</v>
      </c>
      <c r="D154">
        <v>56</v>
      </c>
      <c r="E154">
        <v>40</v>
      </c>
      <c r="F154">
        <f t="shared" si="2"/>
        <v>16</v>
      </c>
      <c r="G154">
        <v>1254</v>
      </c>
    </row>
    <row r="155" spans="1:7">
      <c r="A155" t="s">
        <v>153</v>
      </c>
      <c r="B155" s="2">
        <f>VLOOKUP(A155,[1]Sheet1!A$2:G$2068,7,FALSE)</f>
        <v>-2787168290.6666665</v>
      </c>
      <c r="C155">
        <v>154</v>
      </c>
      <c r="D155">
        <v>56</v>
      </c>
      <c r="E155">
        <v>38</v>
      </c>
      <c r="F155">
        <f t="shared" si="2"/>
        <v>18</v>
      </c>
      <c r="G155">
        <v>1281</v>
      </c>
    </row>
    <row r="156" spans="1:7">
      <c r="A156" t="s">
        <v>154</v>
      </c>
      <c r="B156" s="2">
        <f>VLOOKUP(A156,[1]Sheet1!A$2:G$2068,7,FALSE)</f>
        <v>-2660999957.3333335</v>
      </c>
      <c r="C156">
        <v>155</v>
      </c>
      <c r="D156">
        <v>33</v>
      </c>
      <c r="E156">
        <v>22</v>
      </c>
      <c r="F156">
        <f t="shared" si="2"/>
        <v>11</v>
      </c>
      <c r="G156">
        <v>1179</v>
      </c>
    </row>
    <row r="157" spans="1:7">
      <c r="A157" t="s">
        <v>155</v>
      </c>
      <c r="B157" s="2">
        <f>VLOOKUP(A157,[1]Sheet1!A$2:G$2068,7,FALSE)</f>
        <v>-2654566624</v>
      </c>
      <c r="C157">
        <v>156</v>
      </c>
      <c r="D157">
        <v>62</v>
      </c>
      <c r="E157">
        <v>36</v>
      </c>
      <c r="F157">
        <f t="shared" si="2"/>
        <v>26</v>
      </c>
      <c r="G157">
        <v>1335</v>
      </c>
    </row>
    <row r="158" spans="1:7">
      <c r="A158" t="s">
        <v>156</v>
      </c>
      <c r="B158" s="2">
        <f>VLOOKUP(A158,[1]Sheet1!A$2:G$2068,7,FALSE)</f>
        <v>-2648000128</v>
      </c>
      <c r="C158">
        <v>157</v>
      </c>
      <c r="D158">
        <v>10</v>
      </c>
      <c r="E158">
        <v>12</v>
      </c>
      <c r="F158">
        <f t="shared" si="2"/>
        <v>-2</v>
      </c>
      <c r="G158">
        <v>392</v>
      </c>
    </row>
    <row r="159" spans="1:7">
      <c r="A159" t="s">
        <v>157</v>
      </c>
      <c r="B159" s="2">
        <f>VLOOKUP(A159,[1]Sheet1!A$2:G$2068,7,FALSE)</f>
        <v>-2645193376</v>
      </c>
      <c r="C159">
        <v>158</v>
      </c>
      <c r="D159">
        <v>39</v>
      </c>
      <c r="E159">
        <v>43</v>
      </c>
      <c r="F159">
        <f t="shared" si="2"/>
        <v>-4</v>
      </c>
      <c r="G159">
        <v>323</v>
      </c>
    </row>
    <row r="160" spans="1:7">
      <c r="A160" t="s">
        <v>158</v>
      </c>
      <c r="B160" s="2">
        <f>VLOOKUP(A160,[1]Sheet1!A$2:G$2068,7,FALSE)</f>
        <v>-2598850000</v>
      </c>
      <c r="C160">
        <v>159</v>
      </c>
      <c r="D160">
        <v>72</v>
      </c>
      <c r="E160">
        <v>85</v>
      </c>
      <c r="F160">
        <f t="shared" si="2"/>
        <v>-13</v>
      </c>
      <c r="G160">
        <v>182</v>
      </c>
    </row>
    <row r="161" spans="1:7">
      <c r="A161" t="s">
        <v>159</v>
      </c>
      <c r="B161" s="2">
        <f>VLOOKUP(A161,[1]Sheet1!A$2:G$2068,7,FALSE)</f>
        <v>-2510666624</v>
      </c>
      <c r="C161">
        <v>160</v>
      </c>
      <c r="D161">
        <v>23</v>
      </c>
      <c r="E161">
        <v>34</v>
      </c>
      <c r="F161">
        <f t="shared" si="2"/>
        <v>-11</v>
      </c>
      <c r="G161">
        <v>209</v>
      </c>
    </row>
    <row r="162" spans="1:7">
      <c r="A162" t="s">
        <v>160</v>
      </c>
      <c r="B162" s="2">
        <f>VLOOKUP(A162,[1]Sheet1!A$2:G$2068,7,FALSE)</f>
        <v>-2497750042.6666665</v>
      </c>
      <c r="C162">
        <v>161</v>
      </c>
      <c r="D162">
        <v>63</v>
      </c>
      <c r="E162">
        <v>106</v>
      </c>
      <c r="F162">
        <f t="shared" si="2"/>
        <v>-43</v>
      </c>
      <c r="G162">
        <v>77</v>
      </c>
    </row>
    <row r="163" spans="1:7">
      <c r="A163" t="s">
        <v>161</v>
      </c>
      <c r="B163" s="2">
        <f>VLOOKUP(A163,[1]Sheet1!A$2:G$2068,7,FALSE)</f>
        <v>-2485071752</v>
      </c>
      <c r="C163">
        <v>162</v>
      </c>
      <c r="D163">
        <v>179</v>
      </c>
      <c r="E163">
        <v>265</v>
      </c>
      <c r="F163">
        <f t="shared" si="2"/>
        <v>-86</v>
      </c>
      <c r="G163">
        <v>32</v>
      </c>
    </row>
    <row r="164" spans="1:7">
      <c r="A164" t="s">
        <v>162</v>
      </c>
      <c r="B164" s="2">
        <f>VLOOKUP(A164,[1]Sheet1!A$2:G$2068,7,FALSE)</f>
        <v>-2442683418.6666665</v>
      </c>
      <c r="C164">
        <v>163</v>
      </c>
      <c r="D164">
        <v>9</v>
      </c>
      <c r="E164">
        <v>8</v>
      </c>
      <c r="F164">
        <f t="shared" si="2"/>
        <v>1</v>
      </c>
      <c r="G164">
        <v>749</v>
      </c>
    </row>
    <row r="165" spans="1:7">
      <c r="A165" t="s">
        <v>163</v>
      </c>
      <c r="B165" s="2">
        <f>VLOOKUP(A165,[1]Sheet1!A$2:G$2068,7,FALSE)</f>
        <v>-2409098376</v>
      </c>
      <c r="C165">
        <v>164</v>
      </c>
      <c r="D165">
        <v>62</v>
      </c>
      <c r="E165">
        <v>73</v>
      </c>
      <c r="F165">
        <f t="shared" si="2"/>
        <v>-11</v>
      </c>
      <c r="G165">
        <v>205</v>
      </c>
    </row>
    <row r="166" spans="1:7">
      <c r="A166" t="s">
        <v>164</v>
      </c>
      <c r="B166" s="2">
        <f>VLOOKUP(A166,[1]Sheet1!A$2:G$2068,7,FALSE)</f>
        <v>-2385736624</v>
      </c>
      <c r="C166">
        <v>165</v>
      </c>
      <c r="D166">
        <v>40</v>
      </c>
      <c r="E166">
        <v>80</v>
      </c>
      <c r="F166">
        <f t="shared" si="2"/>
        <v>-40</v>
      </c>
      <c r="G166">
        <v>84</v>
      </c>
    </row>
    <row r="167" spans="1:7">
      <c r="A167" t="s">
        <v>165</v>
      </c>
      <c r="B167" s="2">
        <f>VLOOKUP(A167,[1]Sheet1!A$2:G$2068,7,FALSE)</f>
        <v>-2380436748</v>
      </c>
      <c r="C167">
        <v>166</v>
      </c>
      <c r="D167">
        <v>26</v>
      </c>
      <c r="E167">
        <v>28</v>
      </c>
      <c r="F167">
        <f t="shared" si="2"/>
        <v>-2</v>
      </c>
      <c r="G167">
        <v>409</v>
      </c>
    </row>
    <row r="168" spans="1:7">
      <c r="A168" t="s">
        <v>166</v>
      </c>
      <c r="B168" s="2">
        <f>VLOOKUP(A168,[1]Sheet1!A$2:G$2068,7,FALSE)</f>
        <v>-2374488290.6666665</v>
      </c>
      <c r="C168">
        <v>167</v>
      </c>
      <c r="D168">
        <v>114</v>
      </c>
      <c r="E168">
        <v>197</v>
      </c>
      <c r="F168">
        <f t="shared" si="2"/>
        <v>-83</v>
      </c>
      <c r="G168">
        <v>33</v>
      </c>
    </row>
    <row r="169" spans="1:7">
      <c r="A169" t="s">
        <v>167</v>
      </c>
      <c r="B169" s="2">
        <f>VLOOKUP(A169,[1]Sheet1!A$2:G$2068,7,FALSE)</f>
        <v>-2364100085.3333335</v>
      </c>
      <c r="C169">
        <v>168</v>
      </c>
      <c r="D169">
        <v>57</v>
      </c>
      <c r="E169">
        <v>83</v>
      </c>
      <c r="F169">
        <f t="shared" si="2"/>
        <v>-26</v>
      </c>
      <c r="G169">
        <v>114</v>
      </c>
    </row>
    <row r="170" spans="1:7">
      <c r="A170" t="s">
        <v>168</v>
      </c>
      <c r="B170" s="2">
        <f>VLOOKUP(A170,[1]Sheet1!A$2:G$2068,7,FALSE)</f>
        <v>-2357433333.3333335</v>
      </c>
      <c r="C170">
        <v>169</v>
      </c>
      <c r="D170">
        <v>76</v>
      </c>
      <c r="E170">
        <v>66</v>
      </c>
      <c r="F170">
        <f t="shared" si="2"/>
        <v>10</v>
      </c>
      <c r="G170">
        <v>1153</v>
      </c>
    </row>
    <row r="171" spans="1:7">
      <c r="A171" t="s">
        <v>169</v>
      </c>
      <c r="B171" s="2">
        <f>VLOOKUP(A171,[1]Sheet1!A$2:G$2068,7,FALSE)</f>
        <v>-2318108376</v>
      </c>
      <c r="C171">
        <v>170</v>
      </c>
      <c r="D171">
        <v>70</v>
      </c>
      <c r="E171">
        <v>48</v>
      </c>
      <c r="F171">
        <f t="shared" si="2"/>
        <v>22</v>
      </c>
      <c r="G171">
        <v>1311</v>
      </c>
    </row>
    <row r="172" spans="1:7">
      <c r="A172" t="s">
        <v>170</v>
      </c>
      <c r="B172" s="2">
        <f>VLOOKUP(A172,[1]Sheet1!A$2:G$2068,7,FALSE)</f>
        <v>-2292533312</v>
      </c>
      <c r="C172">
        <v>171</v>
      </c>
      <c r="D172">
        <v>7</v>
      </c>
      <c r="E172">
        <v>7</v>
      </c>
      <c r="F172">
        <f t="shared" si="2"/>
        <v>0</v>
      </c>
      <c r="G172">
        <v>696</v>
      </c>
    </row>
    <row r="173" spans="1:7">
      <c r="A173" t="s">
        <v>171</v>
      </c>
      <c r="B173" s="2">
        <f>VLOOKUP(A173,[1]Sheet1!A$2:G$2068,7,FALSE)</f>
        <v>-2282999914.6666665</v>
      </c>
      <c r="C173">
        <v>172</v>
      </c>
      <c r="D173">
        <v>12</v>
      </c>
      <c r="E173">
        <v>7</v>
      </c>
      <c r="F173">
        <f t="shared" si="2"/>
        <v>5</v>
      </c>
      <c r="G173">
        <v>992</v>
      </c>
    </row>
    <row r="174" spans="1:7">
      <c r="A174" t="s">
        <v>172</v>
      </c>
      <c r="B174" s="2">
        <f>VLOOKUP(A174,[1]Sheet1!A$2:G$2068,7,FALSE)</f>
        <v>-2270333290.6666665</v>
      </c>
      <c r="C174">
        <v>173</v>
      </c>
      <c r="D174">
        <v>166</v>
      </c>
      <c r="E174">
        <v>66</v>
      </c>
      <c r="F174">
        <f t="shared" si="2"/>
        <v>100</v>
      </c>
      <c r="G174">
        <v>1463</v>
      </c>
    </row>
    <row r="175" spans="1:7">
      <c r="A175" t="s">
        <v>173</v>
      </c>
      <c r="B175" s="2">
        <f>VLOOKUP(A175,[1]Sheet1!A$2:G$2068,7,FALSE)</f>
        <v>-2249443333.3333335</v>
      </c>
      <c r="C175">
        <v>174</v>
      </c>
      <c r="D175">
        <v>37</v>
      </c>
      <c r="E175">
        <v>19</v>
      </c>
      <c r="F175">
        <f t="shared" si="2"/>
        <v>18</v>
      </c>
      <c r="G175">
        <v>1275</v>
      </c>
    </row>
    <row r="176" spans="1:7">
      <c r="A176" t="s">
        <v>174</v>
      </c>
      <c r="B176" s="2">
        <f>VLOOKUP(A176,[1]Sheet1!A$2:G$2068,7,FALSE)</f>
        <v>-2249338376</v>
      </c>
      <c r="C176">
        <v>175</v>
      </c>
      <c r="D176">
        <v>38</v>
      </c>
      <c r="E176">
        <v>38</v>
      </c>
      <c r="F176">
        <f t="shared" si="2"/>
        <v>0</v>
      </c>
      <c r="G176">
        <v>627</v>
      </c>
    </row>
    <row r="177" spans="1:7">
      <c r="A177" t="s">
        <v>175</v>
      </c>
      <c r="B177" s="2">
        <f>VLOOKUP(A177,[1]Sheet1!A$2:G$2068,7,FALSE)</f>
        <v>-2242763333.3333335</v>
      </c>
      <c r="C177">
        <v>176</v>
      </c>
      <c r="D177">
        <v>20</v>
      </c>
      <c r="E177">
        <v>89</v>
      </c>
      <c r="F177">
        <f t="shared" si="2"/>
        <v>-69</v>
      </c>
      <c r="G177">
        <v>47</v>
      </c>
    </row>
    <row r="178" spans="1:7">
      <c r="A178" t="s">
        <v>176</v>
      </c>
      <c r="B178" s="2">
        <f>VLOOKUP(A178,[1]Sheet1!A$2:G$2068,7,FALSE)</f>
        <v>-2232500042.6666665</v>
      </c>
      <c r="C178">
        <v>177</v>
      </c>
      <c r="D178">
        <v>9</v>
      </c>
      <c r="E178">
        <v>4</v>
      </c>
      <c r="F178">
        <f t="shared" si="2"/>
        <v>5</v>
      </c>
      <c r="G178">
        <v>991</v>
      </c>
    </row>
    <row r="179" spans="1:7">
      <c r="A179" t="s">
        <v>177</v>
      </c>
      <c r="B179" s="2">
        <f>VLOOKUP(A179,[1]Sheet1!A$2:G$2068,7,FALSE)</f>
        <v>-2211916709.3333335</v>
      </c>
      <c r="C179">
        <v>178</v>
      </c>
      <c r="D179">
        <v>163</v>
      </c>
      <c r="E179">
        <v>128</v>
      </c>
      <c r="F179">
        <f t="shared" si="2"/>
        <v>35</v>
      </c>
      <c r="G179">
        <v>1379</v>
      </c>
    </row>
    <row r="180" spans="1:7">
      <c r="A180" t="s">
        <v>178</v>
      </c>
      <c r="B180" s="2">
        <f>VLOOKUP(A180,[1]Sheet1!A$2:G$2068,7,FALSE)</f>
        <v>-2197699957.3333335</v>
      </c>
      <c r="C180">
        <v>179</v>
      </c>
      <c r="D180">
        <v>81</v>
      </c>
      <c r="E180">
        <v>63</v>
      </c>
      <c r="F180">
        <f t="shared" si="2"/>
        <v>18</v>
      </c>
      <c r="G180">
        <v>1276</v>
      </c>
    </row>
    <row r="181" spans="1:7">
      <c r="A181" t="s">
        <v>179</v>
      </c>
      <c r="B181" s="2">
        <f>VLOOKUP(A181,[1]Sheet1!A$2:G$2068,7,FALSE)</f>
        <v>-2182259957.3333335</v>
      </c>
      <c r="C181">
        <v>180</v>
      </c>
      <c r="D181">
        <v>252</v>
      </c>
      <c r="E181">
        <v>215</v>
      </c>
      <c r="F181">
        <f t="shared" si="2"/>
        <v>37</v>
      </c>
      <c r="G181">
        <v>1392</v>
      </c>
    </row>
    <row r="182" spans="1:7">
      <c r="A182" t="s">
        <v>180</v>
      </c>
      <c r="B182" s="2">
        <f>VLOOKUP(A182,[1]Sheet1!A$2:G$2068,7,FALSE)</f>
        <v>-2175133333.3333335</v>
      </c>
      <c r="C182">
        <v>181</v>
      </c>
      <c r="D182">
        <v>0</v>
      </c>
      <c r="E182">
        <v>66</v>
      </c>
      <c r="F182">
        <f t="shared" si="2"/>
        <v>-66</v>
      </c>
      <c r="G182">
        <v>50</v>
      </c>
    </row>
    <row r="183" spans="1:7">
      <c r="A183" t="s">
        <v>181</v>
      </c>
      <c r="B183" s="2">
        <f>VLOOKUP(A183,[1]Sheet1!A$2:G$2068,7,FALSE)</f>
        <v>-2130299957.3333335</v>
      </c>
      <c r="C183">
        <v>182</v>
      </c>
      <c r="D183">
        <v>21</v>
      </c>
      <c r="E183">
        <v>46</v>
      </c>
      <c r="F183">
        <f t="shared" si="2"/>
        <v>-25</v>
      </c>
      <c r="G183">
        <v>115</v>
      </c>
    </row>
    <row r="184" spans="1:7">
      <c r="A184" t="s">
        <v>182</v>
      </c>
      <c r="B184" s="2">
        <f>VLOOKUP(A184,[1]Sheet1!A$2:G$2068,7,FALSE)</f>
        <v>-2115333354.6666665</v>
      </c>
      <c r="C184">
        <v>183</v>
      </c>
      <c r="D184">
        <v>115</v>
      </c>
      <c r="E184">
        <v>104</v>
      </c>
      <c r="F184">
        <f t="shared" si="2"/>
        <v>11</v>
      </c>
      <c r="G184">
        <v>1182</v>
      </c>
    </row>
    <row r="185" spans="1:7">
      <c r="A185" t="s">
        <v>183</v>
      </c>
      <c r="B185" s="2">
        <f>VLOOKUP(A185,[1]Sheet1!A$2:G$2068,7,FALSE)</f>
        <v>-2087283333.3333335</v>
      </c>
      <c r="C185">
        <v>184</v>
      </c>
      <c r="D185">
        <v>61</v>
      </c>
      <c r="E185">
        <v>54</v>
      </c>
      <c r="F185">
        <f t="shared" si="2"/>
        <v>7</v>
      </c>
      <c r="G185">
        <v>1066</v>
      </c>
    </row>
    <row r="186" spans="1:7">
      <c r="A186" t="s">
        <v>184</v>
      </c>
      <c r="B186" s="2">
        <f>VLOOKUP(A186,[1]Sheet1!A$2:G$2068,7,FALSE)</f>
        <v>-2035066624</v>
      </c>
      <c r="C186">
        <v>185</v>
      </c>
      <c r="D186">
        <v>216</v>
      </c>
      <c r="E186">
        <v>85</v>
      </c>
      <c r="F186">
        <f t="shared" si="2"/>
        <v>131</v>
      </c>
      <c r="G186">
        <v>1471</v>
      </c>
    </row>
    <row r="187" spans="1:7">
      <c r="A187" t="s">
        <v>185</v>
      </c>
      <c r="B187" s="2">
        <f>VLOOKUP(A187,[1]Sheet1!A$2:G$2068,7,FALSE)</f>
        <v>-2018333248</v>
      </c>
      <c r="C187">
        <v>186</v>
      </c>
      <c r="D187">
        <v>383</v>
      </c>
      <c r="E187">
        <v>306</v>
      </c>
      <c r="F187">
        <f t="shared" si="2"/>
        <v>77</v>
      </c>
      <c r="G187">
        <v>1451</v>
      </c>
    </row>
    <row r="188" spans="1:7">
      <c r="A188" t="s">
        <v>186</v>
      </c>
      <c r="B188" s="2">
        <f>VLOOKUP(A188,[1]Sheet1!A$2:G$2068,7,FALSE)</f>
        <v>-2012910042.6666667</v>
      </c>
      <c r="C188">
        <v>187</v>
      </c>
      <c r="D188">
        <v>0</v>
      </c>
      <c r="E188">
        <v>113</v>
      </c>
      <c r="F188">
        <f t="shared" si="2"/>
        <v>-113</v>
      </c>
      <c r="G188">
        <v>18</v>
      </c>
    </row>
    <row r="189" spans="1:7">
      <c r="A189" t="s">
        <v>187</v>
      </c>
      <c r="B189" s="2">
        <f>VLOOKUP(A189,[1]Sheet1!A$2:G$2068,7,FALSE)</f>
        <v>-1994533248</v>
      </c>
      <c r="C189">
        <v>188</v>
      </c>
      <c r="D189">
        <v>65</v>
      </c>
      <c r="E189">
        <v>67</v>
      </c>
      <c r="F189">
        <f t="shared" si="2"/>
        <v>-2</v>
      </c>
      <c r="G189">
        <v>388</v>
      </c>
    </row>
    <row r="190" spans="1:7">
      <c r="A190" t="s">
        <v>188</v>
      </c>
      <c r="B190" s="2">
        <f>VLOOKUP(A190,[1]Sheet1!A$2:G$2068,7,FALSE)</f>
        <v>-1988283333.3333333</v>
      </c>
      <c r="C190">
        <v>189</v>
      </c>
      <c r="D190">
        <v>87</v>
      </c>
      <c r="E190">
        <v>67</v>
      </c>
      <c r="F190">
        <f t="shared" si="2"/>
        <v>20</v>
      </c>
      <c r="G190">
        <v>1296</v>
      </c>
    </row>
    <row r="191" spans="1:7">
      <c r="A191" t="s">
        <v>189</v>
      </c>
      <c r="B191" s="2">
        <f>VLOOKUP(A191,[1]Sheet1!A$2:G$2068,7,FALSE)</f>
        <v>-1979353333.3333333</v>
      </c>
      <c r="C191">
        <v>190</v>
      </c>
      <c r="D191">
        <v>12</v>
      </c>
      <c r="E191">
        <v>67</v>
      </c>
      <c r="F191">
        <f t="shared" si="2"/>
        <v>-55</v>
      </c>
      <c r="G191">
        <v>62</v>
      </c>
    </row>
    <row r="192" spans="1:7">
      <c r="A192" t="s">
        <v>190</v>
      </c>
      <c r="B192" s="2">
        <f>VLOOKUP(A192,[1]Sheet1!A$2:G$2068,7,FALSE)</f>
        <v>-1965000064</v>
      </c>
      <c r="C192">
        <v>191</v>
      </c>
      <c r="D192">
        <v>6</v>
      </c>
      <c r="E192">
        <v>0</v>
      </c>
      <c r="F192">
        <f t="shared" si="2"/>
        <v>6</v>
      </c>
      <c r="G192">
        <v>1036</v>
      </c>
    </row>
    <row r="193" spans="1:7">
      <c r="A193" t="s">
        <v>191</v>
      </c>
      <c r="B193" s="2">
        <f>VLOOKUP(A193,[1]Sheet1!A$2:G$2068,7,FALSE)</f>
        <v>-1952316752</v>
      </c>
      <c r="C193">
        <v>192</v>
      </c>
      <c r="D193">
        <v>29</v>
      </c>
      <c r="E193">
        <v>94</v>
      </c>
      <c r="F193">
        <f t="shared" si="2"/>
        <v>-65</v>
      </c>
      <c r="G193">
        <v>52</v>
      </c>
    </row>
    <row r="194" spans="1:7">
      <c r="A194" t="s">
        <v>192</v>
      </c>
      <c r="B194" s="2">
        <f>VLOOKUP(A194,[1]Sheet1!A$2:G$2068,7,FALSE)</f>
        <v>-1947559914.6666667</v>
      </c>
      <c r="C194">
        <v>193</v>
      </c>
      <c r="D194">
        <v>72</v>
      </c>
      <c r="E194">
        <v>137</v>
      </c>
      <c r="F194">
        <f t="shared" ref="F194:F257" si="3">D194-E194</f>
        <v>-65</v>
      </c>
      <c r="G194">
        <v>54</v>
      </c>
    </row>
    <row r="195" spans="1:7">
      <c r="A195" t="s">
        <v>193</v>
      </c>
      <c r="B195" s="2">
        <f>VLOOKUP(A195,[1]Sheet1!A$2:G$2068,7,FALSE)</f>
        <v>-1924873376</v>
      </c>
      <c r="C195">
        <v>194</v>
      </c>
      <c r="D195">
        <v>36</v>
      </c>
      <c r="E195">
        <v>42</v>
      </c>
      <c r="F195">
        <f t="shared" si="3"/>
        <v>-6</v>
      </c>
      <c r="G195">
        <v>279</v>
      </c>
    </row>
    <row r="196" spans="1:7">
      <c r="A196" t="s">
        <v>194</v>
      </c>
      <c r="B196" s="2">
        <f>VLOOKUP(A196,[1]Sheet1!A$2:G$2068,7,FALSE)</f>
        <v>-1924085042.6666667</v>
      </c>
      <c r="C196">
        <v>195</v>
      </c>
      <c r="D196">
        <v>54</v>
      </c>
      <c r="E196">
        <v>74</v>
      </c>
      <c r="F196">
        <f t="shared" si="3"/>
        <v>-20</v>
      </c>
      <c r="G196">
        <v>134</v>
      </c>
    </row>
    <row r="197" spans="1:7">
      <c r="A197" t="s">
        <v>195</v>
      </c>
      <c r="B197" s="2">
        <f>VLOOKUP(A197,[1]Sheet1!A$2:G$2068,7,FALSE)</f>
        <v>-1917769914.6666667</v>
      </c>
      <c r="C197">
        <v>196</v>
      </c>
      <c r="D197">
        <v>0</v>
      </c>
      <c r="E197">
        <v>47</v>
      </c>
      <c r="F197">
        <f t="shared" si="3"/>
        <v>-47</v>
      </c>
      <c r="G197">
        <v>74</v>
      </c>
    </row>
    <row r="198" spans="1:7">
      <c r="A198" t="s">
        <v>196</v>
      </c>
      <c r="B198" s="2">
        <f>VLOOKUP(A198,[1]Sheet1!A$2:G$2068,7,FALSE)</f>
        <v>-1907733333.3333333</v>
      </c>
      <c r="C198">
        <v>197</v>
      </c>
      <c r="D198">
        <v>18</v>
      </c>
      <c r="E198">
        <v>5</v>
      </c>
      <c r="F198">
        <f t="shared" si="3"/>
        <v>13</v>
      </c>
      <c r="G198">
        <v>1216</v>
      </c>
    </row>
    <row r="199" spans="1:7">
      <c r="A199" t="s">
        <v>197</v>
      </c>
      <c r="B199" s="2">
        <f>VLOOKUP(A199,[1]Sheet1!A$2:G$2068,7,FALSE)</f>
        <v>-1899800085.3333333</v>
      </c>
      <c r="C199">
        <v>198</v>
      </c>
      <c r="D199">
        <v>1</v>
      </c>
      <c r="E199">
        <v>17</v>
      </c>
      <c r="F199">
        <f t="shared" si="3"/>
        <v>-16</v>
      </c>
      <c r="G199">
        <v>157</v>
      </c>
    </row>
    <row r="200" spans="1:7">
      <c r="A200" t="s">
        <v>198</v>
      </c>
      <c r="B200" s="2">
        <f>VLOOKUP(A200,[1]Sheet1!A$2:G$2068,7,FALSE)</f>
        <v>-1884200042.6666667</v>
      </c>
      <c r="C200">
        <v>199</v>
      </c>
      <c r="D200">
        <v>27</v>
      </c>
      <c r="E200">
        <v>35</v>
      </c>
      <c r="F200">
        <f t="shared" si="3"/>
        <v>-8</v>
      </c>
      <c r="G200">
        <v>251</v>
      </c>
    </row>
    <row r="201" spans="1:7">
      <c r="A201" t="s">
        <v>199</v>
      </c>
      <c r="B201" s="2">
        <f>VLOOKUP(A201,[1]Sheet1!A$2:G$2068,7,FALSE)</f>
        <v>-1881406666.6666667</v>
      </c>
      <c r="C201">
        <v>200</v>
      </c>
      <c r="D201">
        <v>18</v>
      </c>
      <c r="E201">
        <v>25</v>
      </c>
      <c r="F201">
        <f t="shared" si="3"/>
        <v>-7</v>
      </c>
      <c r="G201">
        <v>264</v>
      </c>
    </row>
    <row r="202" spans="1:7">
      <c r="A202" t="s">
        <v>200</v>
      </c>
      <c r="B202" s="2">
        <f>VLOOKUP(A202,[1]Sheet1!A$2:G$2068,7,FALSE)</f>
        <v>-1878016709.3333333</v>
      </c>
      <c r="C202">
        <v>201</v>
      </c>
      <c r="D202">
        <v>168</v>
      </c>
      <c r="E202">
        <v>120</v>
      </c>
      <c r="F202">
        <f t="shared" si="3"/>
        <v>48</v>
      </c>
      <c r="G202">
        <v>1417</v>
      </c>
    </row>
    <row r="203" spans="1:7">
      <c r="A203" t="s">
        <v>201</v>
      </c>
      <c r="B203" s="2">
        <f>VLOOKUP(A203,[1]Sheet1!A$2:G$2068,7,FALSE)</f>
        <v>-1877264914.6666667</v>
      </c>
      <c r="C203">
        <v>202</v>
      </c>
      <c r="D203">
        <v>38</v>
      </c>
      <c r="E203">
        <v>58</v>
      </c>
      <c r="F203">
        <f t="shared" si="3"/>
        <v>-20</v>
      </c>
      <c r="G203">
        <v>135</v>
      </c>
    </row>
    <row r="204" spans="1:7">
      <c r="A204" t="s">
        <v>202</v>
      </c>
      <c r="B204" s="2">
        <f>VLOOKUP(A204,[1]Sheet1!A$2:G$2068,7,FALSE)</f>
        <v>-1876100042.6666667</v>
      </c>
      <c r="C204">
        <v>203</v>
      </c>
      <c r="D204">
        <v>43</v>
      </c>
      <c r="E204">
        <v>23</v>
      </c>
      <c r="F204">
        <f t="shared" si="3"/>
        <v>20</v>
      </c>
      <c r="G204">
        <v>1299</v>
      </c>
    </row>
    <row r="205" spans="1:7">
      <c r="A205" t="s">
        <v>203</v>
      </c>
      <c r="B205" s="2">
        <f>VLOOKUP(A205,[1]Sheet1!A$2:G$2068,7,FALSE)</f>
        <v>-1873933290.6666667</v>
      </c>
      <c r="C205">
        <v>204</v>
      </c>
      <c r="D205">
        <v>80</v>
      </c>
      <c r="E205">
        <v>46</v>
      </c>
      <c r="F205">
        <f t="shared" si="3"/>
        <v>34</v>
      </c>
      <c r="G205">
        <v>1375</v>
      </c>
    </row>
    <row r="206" spans="1:7">
      <c r="A206" t="s">
        <v>204</v>
      </c>
      <c r="B206" s="2">
        <f>VLOOKUP(A206,[1]Sheet1!A$2:G$2068,7,FALSE)</f>
        <v>-1869910042.6666667</v>
      </c>
      <c r="C206">
        <v>205</v>
      </c>
      <c r="D206">
        <v>151</v>
      </c>
      <c r="E206">
        <v>53</v>
      </c>
      <c r="F206">
        <f t="shared" si="3"/>
        <v>98</v>
      </c>
      <c r="G206">
        <v>1462</v>
      </c>
    </row>
    <row r="207" spans="1:7">
      <c r="A207" t="s">
        <v>205</v>
      </c>
      <c r="B207" s="2">
        <f>VLOOKUP(A207,[1]Sheet1!A$2:G$2068,7,FALSE)</f>
        <v>-1862949957.3333333</v>
      </c>
      <c r="C207">
        <v>206</v>
      </c>
      <c r="D207">
        <v>68</v>
      </c>
      <c r="E207">
        <v>65</v>
      </c>
      <c r="F207">
        <f t="shared" si="3"/>
        <v>3</v>
      </c>
      <c r="G207">
        <v>920</v>
      </c>
    </row>
    <row r="208" spans="1:7">
      <c r="A208" t="s">
        <v>206</v>
      </c>
      <c r="B208" s="2">
        <f>VLOOKUP(A208,[1]Sheet1!A$2:G$2068,7,FALSE)</f>
        <v>-1844296581.3333333</v>
      </c>
      <c r="C208">
        <v>207</v>
      </c>
      <c r="D208">
        <v>54</v>
      </c>
      <c r="E208">
        <v>43</v>
      </c>
      <c r="F208">
        <f t="shared" si="3"/>
        <v>11</v>
      </c>
      <c r="G208">
        <v>1173</v>
      </c>
    </row>
    <row r="209" spans="1:7">
      <c r="A209" t="s">
        <v>207</v>
      </c>
      <c r="B209" s="2">
        <f>VLOOKUP(A209,[1]Sheet1!A$2:G$2068,7,FALSE)</f>
        <v>-1826200000</v>
      </c>
      <c r="C209">
        <v>208</v>
      </c>
      <c r="D209">
        <v>72</v>
      </c>
      <c r="E209">
        <v>24</v>
      </c>
      <c r="F209">
        <f t="shared" si="3"/>
        <v>48</v>
      </c>
      <c r="G209">
        <v>1418</v>
      </c>
    </row>
    <row r="210" spans="1:7">
      <c r="A210" t="s">
        <v>208</v>
      </c>
      <c r="B210" s="2">
        <f>VLOOKUP(A210,[1]Sheet1!A$2:G$2068,7,FALSE)</f>
        <v>-1816866666.6666667</v>
      </c>
      <c r="C210">
        <v>209</v>
      </c>
      <c r="D210">
        <v>151</v>
      </c>
      <c r="E210">
        <v>354</v>
      </c>
      <c r="F210">
        <f t="shared" si="3"/>
        <v>-203</v>
      </c>
      <c r="G210">
        <v>6</v>
      </c>
    </row>
    <row r="211" spans="1:7">
      <c r="A211" t="s">
        <v>209</v>
      </c>
      <c r="B211" s="2">
        <f>VLOOKUP(A211,[1]Sheet1!A$2:G$2068,7,FALSE)</f>
        <v>-1801233376</v>
      </c>
      <c r="C211">
        <v>210</v>
      </c>
      <c r="D211">
        <v>65</v>
      </c>
      <c r="E211">
        <v>44</v>
      </c>
      <c r="F211">
        <f t="shared" si="3"/>
        <v>21</v>
      </c>
      <c r="G211">
        <v>1309</v>
      </c>
    </row>
    <row r="212" spans="1:7">
      <c r="A212" t="s">
        <v>210</v>
      </c>
      <c r="B212" s="2">
        <f>VLOOKUP(A212,[1]Sheet1!A$2:G$2068,7,FALSE)</f>
        <v>-1792333248</v>
      </c>
      <c r="C212">
        <v>211</v>
      </c>
      <c r="D212">
        <v>124</v>
      </c>
      <c r="E212">
        <v>54</v>
      </c>
      <c r="F212">
        <f t="shared" si="3"/>
        <v>70</v>
      </c>
      <c r="G212">
        <v>1445</v>
      </c>
    </row>
    <row r="213" spans="1:7">
      <c r="A213" t="s">
        <v>211</v>
      </c>
      <c r="B213" s="2">
        <f>VLOOKUP(A213,[1]Sheet1!A$2:G$2068,7,FALSE)</f>
        <v>-1787316752</v>
      </c>
      <c r="C213">
        <v>212</v>
      </c>
      <c r="D213">
        <v>49</v>
      </c>
      <c r="E213">
        <v>49</v>
      </c>
      <c r="F213">
        <f t="shared" si="3"/>
        <v>0</v>
      </c>
      <c r="G213">
        <v>715</v>
      </c>
    </row>
    <row r="214" spans="1:7">
      <c r="A214" t="s">
        <v>212</v>
      </c>
      <c r="B214" s="2">
        <f>VLOOKUP(A214,[1]Sheet1!A$2:G$2068,7,FALSE)</f>
        <v>-1781810085.3333333</v>
      </c>
      <c r="C214">
        <v>213</v>
      </c>
      <c r="D214">
        <v>2</v>
      </c>
      <c r="E214">
        <v>36</v>
      </c>
      <c r="F214">
        <f t="shared" si="3"/>
        <v>-34</v>
      </c>
      <c r="G214">
        <v>97</v>
      </c>
    </row>
    <row r="215" spans="1:7">
      <c r="A215" t="s">
        <v>213</v>
      </c>
      <c r="B215" s="2">
        <f>VLOOKUP(A215,[1]Sheet1!A$2:G$2068,7,FALSE)</f>
        <v>-1758833290.6666667</v>
      </c>
      <c r="C215">
        <v>214</v>
      </c>
      <c r="D215">
        <v>88</v>
      </c>
      <c r="E215">
        <v>80</v>
      </c>
      <c r="F215">
        <f t="shared" si="3"/>
        <v>8</v>
      </c>
      <c r="G215">
        <v>1123</v>
      </c>
    </row>
    <row r="216" spans="1:7">
      <c r="A216" t="s">
        <v>214</v>
      </c>
      <c r="B216" s="2">
        <f>VLOOKUP(A216,[1]Sheet1!A$2:G$2068,7,FALSE)</f>
        <v>-1753766709.3333333</v>
      </c>
      <c r="C216">
        <v>215</v>
      </c>
      <c r="D216">
        <v>6</v>
      </c>
      <c r="E216">
        <v>80</v>
      </c>
      <c r="F216">
        <f t="shared" si="3"/>
        <v>-74</v>
      </c>
      <c r="G216">
        <v>43</v>
      </c>
    </row>
    <row r="217" spans="1:7">
      <c r="A217" t="s">
        <v>215</v>
      </c>
      <c r="B217" s="2">
        <f>VLOOKUP(A217,[1]Sheet1!A$2:G$2068,7,FALSE)</f>
        <v>-1738200085.3333333</v>
      </c>
      <c r="C217">
        <v>216</v>
      </c>
      <c r="D217">
        <v>68</v>
      </c>
      <c r="E217">
        <v>49</v>
      </c>
      <c r="F217">
        <f t="shared" si="3"/>
        <v>19</v>
      </c>
      <c r="G217">
        <v>1292</v>
      </c>
    </row>
    <row r="218" spans="1:7">
      <c r="A218" t="s">
        <v>216</v>
      </c>
      <c r="B218" s="2">
        <f>VLOOKUP(A218,[1]Sheet1!A$2:G$2068,7,FALSE)</f>
        <v>-1720338333.3333333</v>
      </c>
      <c r="C218">
        <v>217</v>
      </c>
      <c r="D218">
        <v>28</v>
      </c>
      <c r="E218">
        <v>46</v>
      </c>
      <c r="F218">
        <f t="shared" si="3"/>
        <v>-18</v>
      </c>
      <c r="G218">
        <v>145</v>
      </c>
    </row>
    <row r="219" spans="1:7">
      <c r="A219" t="s">
        <v>217</v>
      </c>
      <c r="B219" s="2">
        <f>VLOOKUP(A219,[1]Sheet1!A$2:G$2068,7,FALSE)</f>
        <v>-1719066624</v>
      </c>
      <c r="C219">
        <v>218</v>
      </c>
      <c r="D219">
        <v>26</v>
      </c>
      <c r="E219">
        <v>25</v>
      </c>
      <c r="F219">
        <f t="shared" si="3"/>
        <v>1</v>
      </c>
      <c r="G219">
        <v>816</v>
      </c>
    </row>
    <row r="220" spans="1:7">
      <c r="A220" t="s">
        <v>218</v>
      </c>
      <c r="B220" s="2">
        <f>VLOOKUP(A220,[1]Sheet1!A$2:G$2068,7,FALSE)</f>
        <v>-1714000085.3333335</v>
      </c>
      <c r="C220">
        <v>219</v>
      </c>
      <c r="D220">
        <v>29</v>
      </c>
      <c r="E220">
        <v>15</v>
      </c>
      <c r="F220">
        <f t="shared" si="3"/>
        <v>14</v>
      </c>
      <c r="G220">
        <v>1227</v>
      </c>
    </row>
    <row r="221" spans="1:7">
      <c r="A221" t="s">
        <v>219</v>
      </c>
      <c r="B221" s="2">
        <f>VLOOKUP(A221,[1]Sheet1!A$2:G$2068,7,FALSE)</f>
        <v>-1699683376</v>
      </c>
      <c r="C221">
        <v>220</v>
      </c>
      <c r="D221">
        <v>57</v>
      </c>
      <c r="E221">
        <v>49</v>
      </c>
      <c r="F221">
        <f t="shared" si="3"/>
        <v>8</v>
      </c>
      <c r="G221">
        <v>1112</v>
      </c>
    </row>
    <row r="222" spans="1:7">
      <c r="A222" t="s">
        <v>220</v>
      </c>
      <c r="B222" s="2">
        <f>VLOOKUP(A222,[1]Sheet1!A$2:G$2068,7,FALSE)</f>
        <v>-1687599914.6666667</v>
      </c>
      <c r="C222">
        <v>221</v>
      </c>
      <c r="D222">
        <v>156</v>
      </c>
      <c r="E222">
        <v>172</v>
      </c>
      <c r="F222">
        <f t="shared" si="3"/>
        <v>-16</v>
      </c>
      <c r="G222">
        <v>158</v>
      </c>
    </row>
    <row r="223" spans="1:7">
      <c r="A223" t="s">
        <v>221</v>
      </c>
      <c r="B223" s="2">
        <f>VLOOKUP(A223,[1]Sheet1!A$2:G$2068,7,FALSE)</f>
        <v>-1666816666.6666667</v>
      </c>
      <c r="C223">
        <v>222</v>
      </c>
      <c r="D223">
        <v>51</v>
      </c>
      <c r="E223">
        <v>52</v>
      </c>
      <c r="F223">
        <f t="shared" si="3"/>
        <v>-1</v>
      </c>
      <c r="G223">
        <v>466</v>
      </c>
    </row>
    <row r="224" spans="1:7">
      <c r="A224" t="s">
        <v>222</v>
      </c>
      <c r="B224" s="2">
        <f>VLOOKUP(A224,[1]Sheet1!A$2:G$2068,7,FALSE)</f>
        <v>-1652091666.6666667</v>
      </c>
      <c r="C224">
        <v>223</v>
      </c>
      <c r="D224">
        <v>43</v>
      </c>
      <c r="E224">
        <v>28</v>
      </c>
      <c r="F224">
        <f t="shared" si="3"/>
        <v>15</v>
      </c>
      <c r="G224">
        <v>1246</v>
      </c>
    </row>
    <row r="225" spans="1:7">
      <c r="A225" t="s">
        <v>223</v>
      </c>
      <c r="B225" s="2">
        <f>VLOOKUP(A225,[1]Sheet1!A$2:G$2068,7,FALSE)</f>
        <v>-1639216709.3333333</v>
      </c>
      <c r="C225">
        <v>224</v>
      </c>
      <c r="D225">
        <v>37</v>
      </c>
      <c r="E225">
        <v>43</v>
      </c>
      <c r="F225">
        <f t="shared" si="3"/>
        <v>-6</v>
      </c>
      <c r="G225">
        <v>272</v>
      </c>
    </row>
    <row r="226" spans="1:7">
      <c r="A226" t="s">
        <v>224</v>
      </c>
      <c r="B226" s="2">
        <f>VLOOKUP(A226,[1]Sheet1!A$2:G$2068,7,FALSE)</f>
        <v>-1581499957.3333333</v>
      </c>
      <c r="C226">
        <v>225</v>
      </c>
      <c r="D226">
        <v>9</v>
      </c>
      <c r="E226">
        <v>10</v>
      </c>
      <c r="F226">
        <f t="shared" si="3"/>
        <v>-1</v>
      </c>
      <c r="G226">
        <v>473</v>
      </c>
    </row>
    <row r="227" spans="1:7">
      <c r="A227" t="s">
        <v>225</v>
      </c>
      <c r="B227" s="2">
        <f>VLOOKUP(A227,[1]Sheet1!A$2:G$2068,7,FALSE)</f>
        <v>-1571499957.3333333</v>
      </c>
      <c r="C227">
        <v>226</v>
      </c>
      <c r="D227">
        <v>52</v>
      </c>
      <c r="E227">
        <v>29</v>
      </c>
      <c r="F227">
        <f t="shared" si="3"/>
        <v>23</v>
      </c>
      <c r="G227">
        <v>1318</v>
      </c>
    </row>
    <row r="228" spans="1:7">
      <c r="A228" t="s">
        <v>226</v>
      </c>
      <c r="B228" s="2">
        <f>VLOOKUP(A228,[1]Sheet1!A$2:G$2068,7,FALSE)</f>
        <v>-1570666624</v>
      </c>
      <c r="C228">
        <v>227</v>
      </c>
      <c r="D228">
        <v>124</v>
      </c>
      <c r="E228">
        <v>189</v>
      </c>
      <c r="F228">
        <f t="shared" si="3"/>
        <v>-65</v>
      </c>
      <c r="G228">
        <v>53</v>
      </c>
    </row>
    <row r="229" spans="1:7">
      <c r="A229" t="s">
        <v>227</v>
      </c>
      <c r="B229" s="2">
        <f>VLOOKUP(A229,[1]Sheet1!A$2:G$2068,7,FALSE)</f>
        <v>-1541783333.3333333</v>
      </c>
      <c r="C229">
        <v>228</v>
      </c>
      <c r="D229">
        <v>31</v>
      </c>
      <c r="E229">
        <v>38</v>
      </c>
      <c r="F229">
        <f t="shared" si="3"/>
        <v>-7</v>
      </c>
      <c r="G229">
        <v>258</v>
      </c>
    </row>
    <row r="230" spans="1:7">
      <c r="A230" t="s">
        <v>228</v>
      </c>
      <c r="B230" s="2">
        <f>VLOOKUP(A230,[1]Sheet1!A$2:G$2068,7,FALSE)</f>
        <v>-1516783290.6666667</v>
      </c>
      <c r="C230">
        <v>229</v>
      </c>
      <c r="D230">
        <v>108</v>
      </c>
      <c r="E230">
        <v>70</v>
      </c>
      <c r="F230">
        <f t="shared" si="3"/>
        <v>38</v>
      </c>
      <c r="G230">
        <v>1395</v>
      </c>
    </row>
    <row r="231" spans="1:7">
      <c r="A231" t="s">
        <v>229</v>
      </c>
      <c r="B231" s="2">
        <f>VLOOKUP(A231,[1]Sheet1!A$2:G$2068,7,FALSE)</f>
        <v>-1484996581.3333333</v>
      </c>
      <c r="C231">
        <v>230</v>
      </c>
      <c r="D231">
        <v>76</v>
      </c>
      <c r="E231">
        <v>91</v>
      </c>
      <c r="F231">
        <f t="shared" si="3"/>
        <v>-15</v>
      </c>
      <c r="G231">
        <v>166</v>
      </c>
    </row>
    <row r="232" spans="1:7">
      <c r="A232" t="s">
        <v>230</v>
      </c>
      <c r="B232" s="2">
        <f>VLOOKUP(A232,[1]Sheet1!A$2:G$2068,7,FALSE)</f>
        <v>-1469000042.6666667</v>
      </c>
      <c r="C232">
        <v>231</v>
      </c>
      <c r="D232">
        <v>31</v>
      </c>
      <c r="E232">
        <v>19</v>
      </c>
      <c r="F232">
        <f t="shared" si="3"/>
        <v>12</v>
      </c>
      <c r="G232">
        <v>1199</v>
      </c>
    </row>
    <row r="233" spans="1:7">
      <c r="A233" t="s">
        <v>231</v>
      </c>
      <c r="B233" s="2">
        <f>VLOOKUP(A233,[1]Sheet1!A$2:G$2068,7,FALSE)</f>
        <v>-1444916624</v>
      </c>
      <c r="C233">
        <v>232</v>
      </c>
      <c r="D233">
        <v>13</v>
      </c>
      <c r="E233">
        <v>0</v>
      </c>
      <c r="F233">
        <f t="shared" si="3"/>
        <v>13</v>
      </c>
      <c r="G233">
        <v>1203</v>
      </c>
    </row>
    <row r="234" spans="1:7">
      <c r="A234" t="s">
        <v>232</v>
      </c>
      <c r="B234" s="2">
        <f>VLOOKUP(A234,[1]Sheet1!A$2:G$2068,7,FALSE)</f>
        <v>-1440000000</v>
      </c>
      <c r="C234">
        <v>233</v>
      </c>
      <c r="D234">
        <v>0</v>
      </c>
      <c r="E234">
        <v>61</v>
      </c>
      <c r="F234">
        <f t="shared" si="3"/>
        <v>-61</v>
      </c>
      <c r="G234">
        <v>57</v>
      </c>
    </row>
    <row r="235" spans="1:7">
      <c r="A235" t="s">
        <v>233</v>
      </c>
      <c r="B235" s="2">
        <f>VLOOKUP(A235,[1]Sheet1!A$2:G$2068,7,FALSE)</f>
        <v>-1436909957.3333333</v>
      </c>
      <c r="C235">
        <v>234</v>
      </c>
      <c r="D235">
        <v>100</v>
      </c>
      <c r="E235">
        <v>70</v>
      </c>
      <c r="F235">
        <f t="shared" si="3"/>
        <v>30</v>
      </c>
      <c r="G235">
        <v>1355</v>
      </c>
    </row>
    <row r="236" spans="1:7">
      <c r="A236" t="s">
        <v>234</v>
      </c>
      <c r="B236" s="2">
        <f>VLOOKUP(A236,[1]Sheet1!A$2:G$2068,7,FALSE)</f>
        <v>-1430068376</v>
      </c>
      <c r="C236">
        <v>235</v>
      </c>
      <c r="D236">
        <v>45</v>
      </c>
      <c r="E236">
        <v>29</v>
      </c>
      <c r="F236">
        <f t="shared" si="3"/>
        <v>16</v>
      </c>
      <c r="G236">
        <v>1256</v>
      </c>
    </row>
    <row r="237" spans="1:7">
      <c r="A237" t="s">
        <v>235</v>
      </c>
      <c r="B237" s="2">
        <f>VLOOKUP(A237,[1]Sheet1!A$2:G$2068,7,FALSE)</f>
        <v>-1405766709.3333333</v>
      </c>
      <c r="C237">
        <v>236</v>
      </c>
      <c r="D237">
        <v>69</v>
      </c>
      <c r="E237">
        <v>60</v>
      </c>
      <c r="F237">
        <f t="shared" si="3"/>
        <v>9</v>
      </c>
      <c r="G237">
        <v>1139</v>
      </c>
    </row>
    <row r="238" spans="1:7">
      <c r="A238" t="s">
        <v>236</v>
      </c>
      <c r="B238" s="2">
        <f>VLOOKUP(A238,[1]Sheet1!A$2:G$2068,7,FALSE)</f>
        <v>-1401933376</v>
      </c>
      <c r="C238">
        <v>237</v>
      </c>
      <c r="D238">
        <v>53</v>
      </c>
      <c r="E238">
        <v>110</v>
      </c>
      <c r="F238">
        <f t="shared" si="3"/>
        <v>-57</v>
      </c>
      <c r="G238">
        <v>61</v>
      </c>
    </row>
    <row r="239" spans="1:7">
      <c r="A239" t="s">
        <v>237</v>
      </c>
      <c r="B239" s="2">
        <f>VLOOKUP(A239,[1]Sheet1!A$2:G$2068,7,FALSE)</f>
        <v>-1391466709.3333333</v>
      </c>
      <c r="C239">
        <v>238</v>
      </c>
      <c r="D239">
        <v>136</v>
      </c>
      <c r="E239">
        <v>70</v>
      </c>
      <c r="F239">
        <f t="shared" si="3"/>
        <v>66</v>
      </c>
      <c r="G239">
        <v>1441</v>
      </c>
    </row>
    <row r="240" spans="1:7">
      <c r="A240" t="s">
        <v>238</v>
      </c>
      <c r="B240" s="2">
        <f>VLOOKUP(A240,[1]Sheet1!A$2:G$2068,7,FALSE)</f>
        <v>-1377233333.3333333</v>
      </c>
      <c r="C240">
        <v>239</v>
      </c>
      <c r="D240">
        <v>106</v>
      </c>
      <c r="E240">
        <v>55</v>
      </c>
      <c r="F240">
        <f t="shared" si="3"/>
        <v>51</v>
      </c>
      <c r="G240">
        <v>1423</v>
      </c>
    </row>
    <row r="241" spans="1:7">
      <c r="A241" t="s">
        <v>239</v>
      </c>
      <c r="B241" s="2">
        <f>VLOOKUP(A241,[1]Sheet1!A$2:G$2068,7,FALSE)</f>
        <v>-1360286709.3333333</v>
      </c>
      <c r="C241">
        <v>240</v>
      </c>
      <c r="D241">
        <v>27</v>
      </c>
      <c r="E241">
        <v>8</v>
      </c>
      <c r="F241">
        <f t="shared" si="3"/>
        <v>19</v>
      </c>
      <c r="G241">
        <v>1290</v>
      </c>
    </row>
    <row r="242" spans="1:7">
      <c r="A242" t="s">
        <v>240</v>
      </c>
      <c r="B242" s="2">
        <f>VLOOKUP(A242,[1]Sheet1!A$2:G$2068,7,FALSE)</f>
        <v>-1349341000</v>
      </c>
      <c r="C242">
        <v>241</v>
      </c>
      <c r="D242">
        <v>31</v>
      </c>
      <c r="E242">
        <v>40</v>
      </c>
      <c r="F242">
        <f t="shared" si="3"/>
        <v>-9</v>
      </c>
      <c r="G242">
        <v>229</v>
      </c>
    </row>
    <row r="243" spans="1:7">
      <c r="A243" t="s">
        <v>241</v>
      </c>
      <c r="B243" s="2">
        <f>VLOOKUP(A243,[1]Sheet1!A$2:G$2068,7,FALSE)</f>
        <v>-1347751624</v>
      </c>
      <c r="C243">
        <v>242</v>
      </c>
      <c r="D243">
        <v>149</v>
      </c>
      <c r="E243">
        <v>73</v>
      </c>
      <c r="F243">
        <f t="shared" si="3"/>
        <v>76</v>
      </c>
      <c r="G243">
        <v>1450</v>
      </c>
    </row>
    <row r="244" spans="1:7">
      <c r="A244" t="s">
        <v>242</v>
      </c>
      <c r="B244" s="2">
        <f>VLOOKUP(A244,[1]Sheet1!A$2:G$2068,7,FALSE)</f>
        <v>-1340000000</v>
      </c>
      <c r="C244">
        <v>243</v>
      </c>
      <c r="D244">
        <v>0</v>
      </c>
      <c r="E244">
        <v>5</v>
      </c>
      <c r="F244">
        <f t="shared" si="3"/>
        <v>-5</v>
      </c>
      <c r="G244">
        <v>295</v>
      </c>
    </row>
    <row r="245" spans="1:7">
      <c r="A245" t="s">
        <v>243</v>
      </c>
      <c r="B245" s="2">
        <f>VLOOKUP(A245,[1]Sheet1!A$2:G$2068,7,FALSE)</f>
        <v>-1339633333.3333333</v>
      </c>
      <c r="C245">
        <v>244</v>
      </c>
      <c r="D245">
        <v>11</v>
      </c>
      <c r="E245">
        <v>58</v>
      </c>
      <c r="F245">
        <f t="shared" si="3"/>
        <v>-47</v>
      </c>
      <c r="G245">
        <v>72</v>
      </c>
    </row>
    <row r="246" spans="1:7">
      <c r="A246" t="s">
        <v>244</v>
      </c>
      <c r="B246" s="2">
        <f>VLOOKUP(A246,[1]Sheet1!A$2:G$2068,7,FALSE)</f>
        <v>-1331333290.6666667</v>
      </c>
      <c r="C246">
        <v>245</v>
      </c>
      <c r="D246">
        <v>0</v>
      </c>
      <c r="E246">
        <v>0</v>
      </c>
      <c r="F246">
        <f t="shared" si="3"/>
        <v>0</v>
      </c>
      <c r="G246">
        <v>528</v>
      </c>
    </row>
    <row r="247" spans="1:7">
      <c r="A247" t="s">
        <v>245</v>
      </c>
      <c r="B247" s="2">
        <f>VLOOKUP(A247,[1]Sheet1!A$2:G$2068,7,FALSE)</f>
        <v>-1319999957.3333335</v>
      </c>
      <c r="C247">
        <v>246</v>
      </c>
      <c r="D247">
        <v>18</v>
      </c>
      <c r="E247">
        <v>7</v>
      </c>
      <c r="F247">
        <f t="shared" si="3"/>
        <v>11</v>
      </c>
      <c r="G247">
        <v>1174</v>
      </c>
    </row>
    <row r="248" spans="1:7">
      <c r="A248" t="s">
        <v>246</v>
      </c>
      <c r="B248" s="2">
        <f>VLOOKUP(A248,[1]Sheet1!A$2:G$2068,7,FALSE)</f>
        <v>-1316486666.6666667</v>
      </c>
      <c r="C248">
        <v>247</v>
      </c>
      <c r="D248">
        <v>28</v>
      </c>
      <c r="E248">
        <v>18</v>
      </c>
      <c r="F248">
        <f t="shared" si="3"/>
        <v>10</v>
      </c>
      <c r="G248">
        <v>1151</v>
      </c>
    </row>
    <row r="249" spans="1:7">
      <c r="A249" t="s">
        <v>247</v>
      </c>
      <c r="B249" s="2">
        <f>VLOOKUP(A249,[1]Sheet1!A$2:G$2068,7,FALSE)</f>
        <v>-1312606666.6666667</v>
      </c>
      <c r="C249">
        <v>248</v>
      </c>
      <c r="D249">
        <v>18</v>
      </c>
      <c r="E249">
        <v>35</v>
      </c>
      <c r="F249">
        <f t="shared" si="3"/>
        <v>-17</v>
      </c>
      <c r="G249">
        <v>152</v>
      </c>
    </row>
    <row r="250" spans="1:7">
      <c r="A250" t="s">
        <v>248</v>
      </c>
      <c r="B250" s="2">
        <f>VLOOKUP(A250,[1]Sheet1!A$2:G$2068,7,FALSE)</f>
        <v>-1288000042.6666667</v>
      </c>
      <c r="C250">
        <v>249</v>
      </c>
      <c r="D250">
        <v>34</v>
      </c>
      <c r="E250">
        <v>43</v>
      </c>
      <c r="F250">
        <f t="shared" si="3"/>
        <v>-9</v>
      </c>
      <c r="G250">
        <v>228</v>
      </c>
    </row>
    <row r="251" spans="1:7">
      <c r="A251" t="s">
        <v>249</v>
      </c>
      <c r="B251" s="2">
        <f>VLOOKUP(A251,[1]Sheet1!A$2:G$2068,7,FALSE)</f>
        <v>-1270999957.3333333</v>
      </c>
      <c r="C251">
        <v>250</v>
      </c>
      <c r="D251">
        <v>22</v>
      </c>
      <c r="E251">
        <v>36</v>
      </c>
      <c r="F251">
        <f t="shared" si="3"/>
        <v>-14</v>
      </c>
      <c r="G251">
        <v>175</v>
      </c>
    </row>
    <row r="252" spans="1:7">
      <c r="A252" t="s">
        <v>250</v>
      </c>
      <c r="B252" s="2">
        <f>VLOOKUP(A252,[1]Sheet1!A$2:G$2068,7,FALSE)</f>
        <v>-1255766624</v>
      </c>
      <c r="C252">
        <v>251</v>
      </c>
      <c r="D252">
        <v>14</v>
      </c>
      <c r="E252">
        <v>52</v>
      </c>
      <c r="F252">
        <f t="shared" si="3"/>
        <v>-38</v>
      </c>
      <c r="G252">
        <v>89</v>
      </c>
    </row>
    <row r="253" spans="1:7">
      <c r="A253" t="s">
        <v>251</v>
      </c>
      <c r="B253" s="2">
        <f>VLOOKUP(A253,[1]Sheet1!A$2:G$2068,7,FALSE)</f>
        <v>-1254691709.3333333</v>
      </c>
      <c r="C253">
        <v>252</v>
      </c>
      <c r="D253">
        <v>24</v>
      </c>
      <c r="E253">
        <v>31</v>
      </c>
      <c r="F253">
        <f t="shared" si="3"/>
        <v>-7</v>
      </c>
      <c r="G253">
        <v>259</v>
      </c>
    </row>
    <row r="254" spans="1:7">
      <c r="A254" t="s">
        <v>252</v>
      </c>
      <c r="B254" s="2">
        <f>VLOOKUP(A254,[1]Sheet1!A$2:G$2068,7,FALSE)</f>
        <v>-1253353333.3333333</v>
      </c>
      <c r="C254">
        <v>253</v>
      </c>
      <c r="D254">
        <v>264</v>
      </c>
      <c r="E254">
        <v>129</v>
      </c>
      <c r="F254">
        <f t="shared" si="3"/>
        <v>135</v>
      </c>
      <c r="G254">
        <v>1472</v>
      </c>
    </row>
    <row r="255" spans="1:7">
      <c r="A255" t="s">
        <v>253</v>
      </c>
      <c r="B255" s="2">
        <f>VLOOKUP(A255,[1]Sheet1!A$2:G$2068,7,FALSE)</f>
        <v>-1243318376</v>
      </c>
      <c r="C255">
        <v>254</v>
      </c>
      <c r="D255">
        <v>40</v>
      </c>
      <c r="E255">
        <v>56</v>
      </c>
      <c r="F255">
        <f t="shared" si="3"/>
        <v>-16</v>
      </c>
      <c r="G255">
        <v>155</v>
      </c>
    </row>
    <row r="256" spans="1:7">
      <c r="A256" t="s">
        <v>254</v>
      </c>
      <c r="B256" s="2">
        <f>VLOOKUP(A256,[1]Sheet1!A$2:G$2068,7,FALSE)</f>
        <v>-1231583333.3333333</v>
      </c>
      <c r="C256">
        <v>255</v>
      </c>
      <c r="D256">
        <v>83</v>
      </c>
      <c r="E256">
        <v>75</v>
      </c>
      <c r="F256">
        <f t="shared" si="3"/>
        <v>8</v>
      </c>
      <c r="G256">
        <v>1118</v>
      </c>
    </row>
    <row r="257" spans="1:7">
      <c r="A257" t="s">
        <v>255</v>
      </c>
      <c r="B257" s="2">
        <f>VLOOKUP(A257,[1]Sheet1!A$2:G$2068,7,FALSE)</f>
        <v>-1229916624</v>
      </c>
      <c r="C257">
        <v>256</v>
      </c>
      <c r="D257">
        <v>24</v>
      </c>
      <c r="E257">
        <v>38</v>
      </c>
      <c r="F257">
        <f t="shared" si="3"/>
        <v>-14</v>
      </c>
      <c r="G257">
        <v>172</v>
      </c>
    </row>
    <row r="258" spans="1:7">
      <c r="A258" t="s">
        <v>256</v>
      </c>
      <c r="B258" s="2">
        <f>VLOOKUP(A258,[1]Sheet1!A$2:G$2068,7,FALSE)</f>
        <v>-1215629957.3333333</v>
      </c>
      <c r="C258">
        <v>257</v>
      </c>
      <c r="D258">
        <v>47</v>
      </c>
      <c r="E258">
        <v>46</v>
      </c>
      <c r="F258">
        <f t="shared" ref="F258:F321" si="4">D258-E258</f>
        <v>1</v>
      </c>
      <c r="G258">
        <v>808</v>
      </c>
    </row>
    <row r="259" spans="1:7">
      <c r="A259" t="s">
        <v>257</v>
      </c>
      <c r="B259" s="2">
        <f>VLOOKUP(A259,[1]Sheet1!A$2:G$2068,7,FALSE)</f>
        <v>-1206400000</v>
      </c>
      <c r="C259">
        <v>258</v>
      </c>
      <c r="D259">
        <v>0</v>
      </c>
      <c r="E259">
        <v>2</v>
      </c>
      <c r="F259">
        <f t="shared" si="4"/>
        <v>-2</v>
      </c>
      <c r="G259">
        <v>407</v>
      </c>
    </row>
    <row r="260" spans="1:7">
      <c r="A260" t="s">
        <v>258</v>
      </c>
      <c r="B260" s="2">
        <f>VLOOKUP(A260,[1]Sheet1!A$2:G$2068,7,FALSE)</f>
        <v>-1178500042.6666667</v>
      </c>
      <c r="C260">
        <v>259</v>
      </c>
      <c r="D260">
        <v>11</v>
      </c>
      <c r="E260">
        <v>7</v>
      </c>
      <c r="F260">
        <f t="shared" si="4"/>
        <v>4</v>
      </c>
      <c r="G260">
        <v>954</v>
      </c>
    </row>
    <row r="261" spans="1:7">
      <c r="A261" t="s">
        <v>259</v>
      </c>
      <c r="B261" s="2">
        <f>VLOOKUP(A261,[1]Sheet1!A$2:G$2068,7,FALSE)</f>
        <v>-1144030000</v>
      </c>
      <c r="C261">
        <v>260</v>
      </c>
      <c r="D261">
        <v>0</v>
      </c>
      <c r="E261">
        <v>2</v>
      </c>
      <c r="F261">
        <f t="shared" si="4"/>
        <v>-2</v>
      </c>
      <c r="G261">
        <v>411</v>
      </c>
    </row>
    <row r="262" spans="1:7">
      <c r="A262" t="s">
        <v>260</v>
      </c>
      <c r="B262" s="2">
        <f>VLOOKUP(A262,[1]Sheet1!A$2:G$2068,7,FALSE)</f>
        <v>-1128189957.3333333</v>
      </c>
      <c r="C262">
        <v>261</v>
      </c>
      <c r="D262">
        <v>12</v>
      </c>
      <c r="E262">
        <v>12</v>
      </c>
      <c r="F262">
        <f t="shared" si="4"/>
        <v>0</v>
      </c>
      <c r="G262">
        <v>653</v>
      </c>
    </row>
    <row r="263" spans="1:7">
      <c r="A263" t="s">
        <v>261</v>
      </c>
      <c r="B263" s="2">
        <f>VLOOKUP(A263,[1]Sheet1!A$2:G$2068,7,FALSE)</f>
        <v>-1114820000</v>
      </c>
      <c r="C263">
        <v>262</v>
      </c>
      <c r="D263">
        <v>1</v>
      </c>
      <c r="E263">
        <v>49</v>
      </c>
      <c r="F263">
        <f t="shared" si="4"/>
        <v>-48</v>
      </c>
      <c r="G263">
        <v>70</v>
      </c>
    </row>
    <row r="264" spans="1:7">
      <c r="A264" t="s">
        <v>262</v>
      </c>
      <c r="B264" s="2">
        <f>VLOOKUP(A264,[1]Sheet1!A$2:G$2068,7,FALSE)</f>
        <v>-1108631666.6666667</v>
      </c>
      <c r="C264">
        <v>263</v>
      </c>
      <c r="D264">
        <v>34</v>
      </c>
      <c r="E264">
        <v>25</v>
      </c>
      <c r="F264">
        <f t="shared" si="4"/>
        <v>9</v>
      </c>
      <c r="G264">
        <v>1127</v>
      </c>
    </row>
    <row r="265" spans="1:7">
      <c r="A265" t="s">
        <v>263</v>
      </c>
      <c r="B265" s="2">
        <f>VLOOKUP(A265,[1]Sheet1!A$2:G$2068,7,FALSE)</f>
        <v>-1106633333.3333333</v>
      </c>
      <c r="C265">
        <v>264</v>
      </c>
      <c r="D265">
        <v>29</v>
      </c>
      <c r="E265">
        <v>29</v>
      </c>
      <c r="F265">
        <f t="shared" si="4"/>
        <v>0</v>
      </c>
      <c r="G265">
        <v>563</v>
      </c>
    </row>
    <row r="266" spans="1:7">
      <c r="A266" t="s">
        <v>264</v>
      </c>
      <c r="B266" s="2">
        <f>VLOOKUP(A266,[1]Sheet1!A$2:G$2068,7,FALSE)</f>
        <v>-1098333290.6666667</v>
      </c>
      <c r="C266">
        <v>265</v>
      </c>
      <c r="D266">
        <v>5</v>
      </c>
      <c r="E266">
        <v>6</v>
      </c>
      <c r="F266">
        <f t="shared" si="4"/>
        <v>-1</v>
      </c>
      <c r="G266">
        <v>461</v>
      </c>
    </row>
    <row r="267" spans="1:7">
      <c r="A267" t="s">
        <v>265</v>
      </c>
      <c r="B267" s="2">
        <f>VLOOKUP(A267,[1]Sheet1!A$2:G$2068,7,FALSE)</f>
        <v>-1098033376</v>
      </c>
      <c r="C267">
        <v>266</v>
      </c>
      <c r="D267">
        <v>34</v>
      </c>
      <c r="E267">
        <v>69</v>
      </c>
      <c r="F267">
        <f t="shared" si="4"/>
        <v>-35</v>
      </c>
      <c r="G267">
        <v>96</v>
      </c>
    </row>
    <row r="268" spans="1:7">
      <c r="A268" t="s">
        <v>266</v>
      </c>
      <c r="B268" s="2">
        <f>VLOOKUP(A268,[1]Sheet1!A$2:G$2068,7,FALSE)</f>
        <v>-1089993376</v>
      </c>
      <c r="C268">
        <v>267</v>
      </c>
      <c r="D268">
        <v>51</v>
      </c>
      <c r="E268">
        <v>49</v>
      </c>
      <c r="F268">
        <f t="shared" si="4"/>
        <v>2</v>
      </c>
      <c r="G268">
        <v>834</v>
      </c>
    </row>
    <row r="269" spans="1:7">
      <c r="A269" t="s">
        <v>267</v>
      </c>
      <c r="B269" s="2">
        <f>VLOOKUP(A269,[1]Sheet1!A$2:G$2068,7,FALSE)</f>
        <v>-1084966666.6666667</v>
      </c>
      <c r="C269">
        <v>268</v>
      </c>
      <c r="D269">
        <v>19</v>
      </c>
      <c r="E269">
        <v>88</v>
      </c>
      <c r="F269">
        <f t="shared" si="4"/>
        <v>-69</v>
      </c>
      <c r="G269">
        <v>48</v>
      </c>
    </row>
    <row r="270" spans="1:7">
      <c r="A270" t="s">
        <v>268</v>
      </c>
      <c r="B270" s="2">
        <f>VLOOKUP(A270,[1]Sheet1!A$2:G$2068,7,FALSE)</f>
        <v>-1080433333.3333333</v>
      </c>
      <c r="C270">
        <v>269</v>
      </c>
      <c r="D270">
        <v>32</v>
      </c>
      <c r="E270">
        <v>15</v>
      </c>
      <c r="F270">
        <f t="shared" si="4"/>
        <v>17</v>
      </c>
      <c r="G270">
        <v>1264</v>
      </c>
    </row>
    <row r="271" spans="1:7">
      <c r="A271" t="s">
        <v>269</v>
      </c>
      <c r="B271" s="2">
        <f>VLOOKUP(A271,[1]Sheet1!A$2:G$2068,7,FALSE)</f>
        <v>-1072800000</v>
      </c>
      <c r="C271">
        <v>270</v>
      </c>
      <c r="D271">
        <v>36</v>
      </c>
      <c r="E271">
        <v>30</v>
      </c>
      <c r="F271">
        <f t="shared" si="4"/>
        <v>6</v>
      </c>
      <c r="G271">
        <v>1022</v>
      </c>
    </row>
    <row r="272" spans="1:7">
      <c r="A272" t="s">
        <v>270</v>
      </c>
      <c r="B272" s="2">
        <f>VLOOKUP(A272,[1]Sheet1!A$2:G$2068,7,FALSE)</f>
        <v>-1072533248</v>
      </c>
      <c r="C272">
        <v>271</v>
      </c>
      <c r="D272">
        <v>94</v>
      </c>
      <c r="E272">
        <v>59</v>
      </c>
      <c r="F272">
        <f t="shared" si="4"/>
        <v>35</v>
      </c>
      <c r="G272">
        <v>1384</v>
      </c>
    </row>
    <row r="273" spans="1:7">
      <c r="A273" t="s">
        <v>271</v>
      </c>
      <c r="B273" s="2">
        <f>VLOOKUP(A273,[1]Sheet1!A$2:G$2068,7,FALSE)</f>
        <v>-1052918376</v>
      </c>
      <c r="C273">
        <v>272</v>
      </c>
      <c r="D273">
        <v>12</v>
      </c>
      <c r="E273">
        <v>29</v>
      </c>
      <c r="F273">
        <f t="shared" si="4"/>
        <v>-17</v>
      </c>
      <c r="G273">
        <v>153</v>
      </c>
    </row>
    <row r="274" spans="1:7">
      <c r="A274" t="s">
        <v>272</v>
      </c>
      <c r="B274" s="2">
        <f>VLOOKUP(A274,[1]Sheet1!A$2:G$2068,7,FALSE)</f>
        <v>-1043784333.3333334</v>
      </c>
      <c r="C274">
        <v>273</v>
      </c>
      <c r="D274">
        <v>53</v>
      </c>
      <c r="E274">
        <v>44</v>
      </c>
      <c r="F274">
        <f t="shared" si="4"/>
        <v>9</v>
      </c>
      <c r="G274">
        <v>1126</v>
      </c>
    </row>
    <row r="275" spans="1:7">
      <c r="A275" t="s">
        <v>273</v>
      </c>
      <c r="B275" s="2">
        <f>VLOOKUP(A275,[1]Sheet1!A$2:G$2068,7,FALSE)</f>
        <v>-1030266666.6666667</v>
      </c>
      <c r="C275">
        <v>274</v>
      </c>
      <c r="D275">
        <v>26</v>
      </c>
      <c r="E275">
        <v>11</v>
      </c>
      <c r="F275">
        <f t="shared" si="4"/>
        <v>15</v>
      </c>
      <c r="G275">
        <v>1241</v>
      </c>
    </row>
    <row r="276" spans="1:7">
      <c r="A276" t="s">
        <v>274</v>
      </c>
      <c r="B276" s="2">
        <f>VLOOKUP(A276,[1]Sheet1!A$2:G$2068,7,FALSE)</f>
        <v>-1026469876</v>
      </c>
      <c r="C276">
        <v>275</v>
      </c>
      <c r="D276">
        <v>127</v>
      </c>
      <c r="E276">
        <v>205</v>
      </c>
      <c r="F276">
        <f t="shared" si="4"/>
        <v>-78</v>
      </c>
      <c r="G276">
        <v>37</v>
      </c>
    </row>
    <row r="277" spans="1:7">
      <c r="A277" t="s">
        <v>275</v>
      </c>
      <c r="B277" s="2">
        <f>VLOOKUP(A277,[1]Sheet1!A$2:G$2068,7,FALSE)</f>
        <v>-1001500000</v>
      </c>
      <c r="C277">
        <v>276</v>
      </c>
      <c r="D277">
        <v>0</v>
      </c>
      <c r="E277">
        <v>0</v>
      </c>
      <c r="F277">
        <f t="shared" si="4"/>
        <v>0</v>
      </c>
      <c r="G277">
        <v>594</v>
      </c>
    </row>
    <row r="278" spans="1:7">
      <c r="A278" t="s">
        <v>276</v>
      </c>
      <c r="B278" s="2">
        <f>VLOOKUP(A278,[1]Sheet1!A$2:G$2068,7,FALSE)</f>
        <v>-997666666.66666675</v>
      </c>
      <c r="C278">
        <v>277</v>
      </c>
      <c r="D278">
        <v>9</v>
      </c>
      <c r="E278">
        <v>6</v>
      </c>
      <c r="F278">
        <f t="shared" si="4"/>
        <v>3</v>
      </c>
      <c r="G278">
        <v>944</v>
      </c>
    </row>
    <row r="279" spans="1:7">
      <c r="A279" t="s">
        <v>277</v>
      </c>
      <c r="B279" s="2">
        <f>VLOOKUP(A279,[1]Sheet1!A$2:G$2068,7,FALSE)</f>
        <v>-996833333.33333325</v>
      </c>
      <c r="C279">
        <v>278</v>
      </c>
      <c r="D279">
        <v>12</v>
      </c>
      <c r="E279">
        <v>8</v>
      </c>
      <c r="F279">
        <f t="shared" si="4"/>
        <v>4</v>
      </c>
      <c r="G279">
        <v>961</v>
      </c>
    </row>
    <row r="280" spans="1:7">
      <c r="A280" t="s">
        <v>278</v>
      </c>
      <c r="B280" s="2">
        <f>VLOOKUP(A280,[1]Sheet1!A$2:G$2068,7,FALSE)</f>
        <v>-992585000</v>
      </c>
      <c r="C280">
        <v>279</v>
      </c>
      <c r="D280">
        <v>24</v>
      </c>
      <c r="E280">
        <v>26</v>
      </c>
      <c r="F280">
        <f t="shared" si="4"/>
        <v>-2</v>
      </c>
      <c r="G280">
        <v>389</v>
      </c>
    </row>
    <row r="281" spans="1:7">
      <c r="A281" t="s">
        <v>279</v>
      </c>
      <c r="B281" s="2">
        <f>VLOOKUP(A281,[1]Sheet1!A$2:G$2068,7,FALSE)</f>
        <v>-968866666.66666675</v>
      </c>
      <c r="C281">
        <v>280</v>
      </c>
      <c r="D281">
        <v>128</v>
      </c>
      <c r="E281">
        <v>59</v>
      </c>
      <c r="F281">
        <f t="shared" si="4"/>
        <v>69</v>
      </c>
      <c r="G281">
        <v>1444</v>
      </c>
    </row>
    <row r="282" spans="1:7">
      <c r="A282" t="s">
        <v>280</v>
      </c>
      <c r="B282" s="2">
        <f>VLOOKUP(A282,[1]Sheet1!A$2:G$2068,7,FALSE)</f>
        <v>-966750042.66666663</v>
      </c>
      <c r="C282">
        <v>281</v>
      </c>
      <c r="D282">
        <v>10</v>
      </c>
      <c r="E282">
        <v>16</v>
      </c>
      <c r="F282">
        <f t="shared" si="4"/>
        <v>-6</v>
      </c>
      <c r="G282">
        <v>270</v>
      </c>
    </row>
    <row r="283" spans="1:7">
      <c r="A283" t="s">
        <v>281</v>
      </c>
      <c r="B283" s="2">
        <f>VLOOKUP(A283,[1]Sheet1!A$2:G$2068,7,FALSE)</f>
        <v>-962504957.33333337</v>
      </c>
      <c r="C283">
        <v>282</v>
      </c>
      <c r="D283">
        <v>56</v>
      </c>
      <c r="E283">
        <v>23</v>
      </c>
      <c r="F283">
        <f t="shared" si="4"/>
        <v>33</v>
      </c>
      <c r="G283">
        <v>1368</v>
      </c>
    </row>
    <row r="284" spans="1:7">
      <c r="A284" t="s">
        <v>282</v>
      </c>
      <c r="B284" s="2">
        <f>VLOOKUP(A284,[1]Sheet1!A$2:G$2068,7,FALSE)</f>
        <v>-949999957.33333337</v>
      </c>
      <c r="C284">
        <v>283</v>
      </c>
      <c r="D284">
        <v>447</v>
      </c>
      <c r="E284">
        <v>297</v>
      </c>
      <c r="F284">
        <f t="shared" si="4"/>
        <v>150</v>
      </c>
      <c r="G284">
        <v>1475</v>
      </c>
    </row>
    <row r="285" spans="1:7">
      <c r="A285" t="s">
        <v>283</v>
      </c>
      <c r="B285" s="2">
        <f>VLOOKUP(A285,[1]Sheet1!A$2:G$2068,7,FALSE)</f>
        <v>-946166666.66666663</v>
      </c>
      <c r="C285">
        <v>284</v>
      </c>
      <c r="D285">
        <v>0</v>
      </c>
      <c r="E285">
        <v>12</v>
      </c>
      <c r="F285">
        <f t="shared" si="4"/>
        <v>-12</v>
      </c>
      <c r="G285">
        <v>197</v>
      </c>
    </row>
    <row r="286" spans="1:7">
      <c r="A286" t="s">
        <v>284</v>
      </c>
      <c r="B286" s="2">
        <f>VLOOKUP(A286,[1]Sheet1!A$2:G$2068,7,FALSE)</f>
        <v>-925099957.33333325</v>
      </c>
      <c r="C286">
        <v>285</v>
      </c>
      <c r="D286">
        <v>22</v>
      </c>
      <c r="E286">
        <v>13</v>
      </c>
      <c r="F286">
        <f t="shared" si="4"/>
        <v>9</v>
      </c>
      <c r="G286">
        <v>1142</v>
      </c>
    </row>
    <row r="287" spans="1:7">
      <c r="A287" t="s">
        <v>285</v>
      </c>
      <c r="B287" s="2">
        <f>VLOOKUP(A287,[1]Sheet1!A$2:G$2068,7,FALSE)</f>
        <v>-924057333.33333325</v>
      </c>
      <c r="C287">
        <v>286</v>
      </c>
      <c r="D287">
        <v>84</v>
      </c>
      <c r="E287">
        <v>27</v>
      </c>
      <c r="F287">
        <f t="shared" si="4"/>
        <v>57</v>
      </c>
      <c r="G287">
        <v>1430</v>
      </c>
    </row>
    <row r="288" spans="1:7">
      <c r="A288" t="s">
        <v>286</v>
      </c>
      <c r="B288" s="2">
        <f>VLOOKUP(A288,[1]Sheet1!A$2:G$2068,7,FALSE)</f>
        <v>-920483376</v>
      </c>
      <c r="C288">
        <v>287</v>
      </c>
      <c r="D288">
        <v>19</v>
      </c>
      <c r="E288">
        <v>26</v>
      </c>
      <c r="F288">
        <f t="shared" si="4"/>
        <v>-7</v>
      </c>
      <c r="G288">
        <v>268</v>
      </c>
    </row>
    <row r="289" spans="1:7">
      <c r="A289" t="s">
        <v>287</v>
      </c>
      <c r="B289" s="2">
        <f>VLOOKUP(A289,[1]Sheet1!A$2:G$2068,7,FALSE)</f>
        <v>-917516709.33333337</v>
      </c>
      <c r="C289">
        <v>288</v>
      </c>
      <c r="D289">
        <v>60</v>
      </c>
      <c r="E289">
        <v>26</v>
      </c>
      <c r="F289">
        <f t="shared" si="4"/>
        <v>34</v>
      </c>
      <c r="G289">
        <v>1374</v>
      </c>
    </row>
    <row r="290" spans="1:7">
      <c r="A290" t="s">
        <v>288</v>
      </c>
      <c r="B290" s="2">
        <f>VLOOKUP(A290,[1]Sheet1!A$2:G$2068,7,FALSE)</f>
        <v>-904945000</v>
      </c>
      <c r="C290">
        <v>289</v>
      </c>
      <c r="D290">
        <v>74</v>
      </c>
      <c r="E290">
        <v>46</v>
      </c>
      <c r="F290">
        <f t="shared" si="4"/>
        <v>28</v>
      </c>
      <c r="G290">
        <v>1350</v>
      </c>
    </row>
    <row r="291" spans="1:7">
      <c r="A291" t="s">
        <v>289</v>
      </c>
      <c r="B291" s="2">
        <f>VLOOKUP(A291,[1]Sheet1!A$2:G$2068,7,FALSE)</f>
        <v>-896526624</v>
      </c>
      <c r="C291">
        <v>290</v>
      </c>
      <c r="D291">
        <v>4</v>
      </c>
      <c r="E291">
        <v>27</v>
      </c>
      <c r="F291">
        <f t="shared" si="4"/>
        <v>-23</v>
      </c>
      <c r="G291">
        <v>122</v>
      </c>
    </row>
    <row r="292" spans="1:7">
      <c r="A292" t="s">
        <v>290</v>
      </c>
      <c r="B292" s="2">
        <f>VLOOKUP(A292,[1]Sheet1!A$2:G$2068,7,FALSE)</f>
        <v>-886566666.66666663</v>
      </c>
      <c r="C292">
        <v>291</v>
      </c>
      <c r="D292">
        <v>16</v>
      </c>
      <c r="E292">
        <v>18</v>
      </c>
      <c r="F292">
        <f t="shared" si="4"/>
        <v>-2</v>
      </c>
      <c r="G292">
        <v>391</v>
      </c>
    </row>
    <row r="293" spans="1:7">
      <c r="A293" t="s">
        <v>291</v>
      </c>
      <c r="B293" s="2">
        <f>VLOOKUP(A293,[1]Sheet1!A$2:G$2068,7,FALSE)</f>
        <v>-880320000</v>
      </c>
      <c r="C293">
        <v>292</v>
      </c>
      <c r="D293">
        <v>9</v>
      </c>
      <c r="E293">
        <v>44</v>
      </c>
      <c r="F293">
        <f t="shared" si="4"/>
        <v>-35</v>
      </c>
      <c r="G293">
        <v>95</v>
      </c>
    </row>
    <row r="294" spans="1:7">
      <c r="A294" t="s">
        <v>292</v>
      </c>
      <c r="B294" s="2">
        <f>VLOOKUP(A294,[1]Sheet1!A$2:G$2068,7,FALSE)</f>
        <v>-864333376</v>
      </c>
      <c r="C294">
        <v>293</v>
      </c>
      <c r="D294">
        <v>98</v>
      </c>
      <c r="E294">
        <v>63</v>
      </c>
      <c r="F294">
        <f t="shared" si="4"/>
        <v>35</v>
      </c>
      <c r="G294">
        <v>1385</v>
      </c>
    </row>
    <row r="295" spans="1:7">
      <c r="A295" t="s">
        <v>293</v>
      </c>
      <c r="B295" s="2">
        <f>VLOOKUP(A295,[1]Sheet1!A$2:G$2068,7,FALSE)</f>
        <v>-859433290.66666663</v>
      </c>
      <c r="C295">
        <v>294</v>
      </c>
      <c r="D295">
        <v>21</v>
      </c>
      <c r="E295">
        <v>26</v>
      </c>
      <c r="F295">
        <f t="shared" si="4"/>
        <v>-5</v>
      </c>
      <c r="G295">
        <v>305</v>
      </c>
    </row>
    <row r="296" spans="1:7">
      <c r="A296" t="s">
        <v>294</v>
      </c>
      <c r="B296" s="2">
        <f>VLOOKUP(A296,[1]Sheet1!A$2:G$2068,7,FALSE)</f>
        <v>-858258333.33333337</v>
      </c>
      <c r="C296">
        <v>295</v>
      </c>
      <c r="D296">
        <v>24</v>
      </c>
      <c r="E296">
        <v>40</v>
      </c>
      <c r="F296">
        <f t="shared" si="4"/>
        <v>-16</v>
      </c>
      <c r="G296">
        <v>159</v>
      </c>
    </row>
    <row r="297" spans="1:7">
      <c r="A297" t="s">
        <v>295</v>
      </c>
      <c r="B297" s="2">
        <f>VLOOKUP(A297,[1]Sheet1!A$2:G$2068,7,FALSE)</f>
        <v>-848051666.66666663</v>
      </c>
      <c r="C297">
        <v>296</v>
      </c>
      <c r="D297">
        <v>44</v>
      </c>
      <c r="E297">
        <v>52</v>
      </c>
      <c r="F297">
        <f t="shared" si="4"/>
        <v>-8</v>
      </c>
      <c r="G297">
        <v>244</v>
      </c>
    </row>
    <row r="298" spans="1:7">
      <c r="A298" t="s">
        <v>296</v>
      </c>
      <c r="B298" s="2">
        <f>VLOOKUP(A298,[1]Sheet1!A$2:G$2068,7,FALSE)</f>
        <v>-845914333.33333337</v>
      </c>
      <c r="C298">
        <v>297</v>
      </c>
      <c r="D298">
        <v>80</v>
      </c>
      <c r="E298">
        <v>57</v>
      </c>
      <c r="F298">
        <f t="shared" si="4"/>
        <v>23</v>
      </c>
      <c r="G298">
        <v>1315</v>
      </c>
    </row>
    <row r="299" spans="1:7">
      <c r="A299" t="s">
        <v>297</v>
      </c>
      <c r="B299" s="2">
        <f>VLOOKUP(A299,[1]Sheet1!A$2:G$2068,7,FALSE)</f>
        <v>-844433376</v>
      </c>
      <c r="C299">
        <v>298</v>
      </c>
      <c r="D299">
        <v>21</v>
      </c>
      <c r="E299">
        <v>7</v>
      </c>
      <c r="F299">
        <f t="shared" si="4"/>
        <v>14</v>
      </c>
      <c r="G299">
        <v>1221</v>
      </c>
    </row>
    <row r="300" spans="1:7">
      <c r="A300" t="s">
        <v>298</v>
      </c>
      <c r="B300" s="2">
        <f>VLOOKUP(A300,[1]Sheet1!A$2:G$2068,7,FALSE)</f>
        <v>-834566666.66666675</v>
      </c>
      <c r="C300">
        <v>299</v>
      </c>
      <c r="D300">
        <v>404</v>
      </c>
      <c r="E300">
        <v>183</v>
      </c>
      <c r="F300">
        <f t="shared" si="4"/>
        <v>221</v>
      </c>
      <c r="G300">
        <v>1490</v>
      </c>
    </row>
    <row r="301" spans="1:7">
      <c r="A301" t="s">
        <v>299</v>
      </c>
      <c r="B301" s="2">
        <f>VLOOKUP(A301,[1]Sheet1!A$2:G$2068,7,FALSE)</f>
        <v>-834200000</v>
      </c>
      <c r="C301">
        <v>300</v>
      </c>
      <c r="D301">
        <v>18</v>
      </c>
      <c r="E301">
        <v>18</v>
      </c>
      <c r="F301">
        <f t="shared" si="4"/>
        <v>0</v>
      </c>
      <c r="G301">
        <v>551</v>
      </c>
    </row>
    <row r="302" spans="1:7">
      <c r="A302" t="s">
        <v>300</v>
      </c>
      <c r="B302" s="2">
        <f>VLOOKUP(A302,[1]Sheet1!A$2:G$2068,7,FALSE)</f>
        <v>-807866666.66666663</v>
      </c>
      <c r="C302">
        <v>301</v>
      </c>
      <c r="D302">
        <v>32</v>
      </c>
      <c r="E302">
        <v>19</v>
      </c>
      <c r="F302">
        <f t="shared" si="4"/>
        <v>13</v>
      </c>
      <c r="G302">
        <v>1202</v>
      </c>
    </row>
    <row r="303" spans="1:7">
      <c r="A303" t="s">
        <v>301</v>
      </c>
      <c r="B303" s="2">
        <f>VLOOKUP(A303,[1]Sheet1!A$2:G$2068,7,FALSE)</f>
        <v>-807263333.33333337</v>
      </c>
      <c r="C303">
        <v>302</v>
      </c>
      <c r="D303">
        <v>130</v>
      </c>
      <c r="E303">
        <v>226</v>
      </c>
      <c r="F303">
        <f t="shared" si="4"/>
        <v>-96</v>
      </c>
      <c r="G303">
        <v>26</v>
      </c>
    </row>
    <row r="304" spans="1:7">
      <c r="A304" t="s">
        <v>302</v>
      </c>
      <c r="B304" s="2">
        <f>VLOOKUP(A304,[1]Sheet1!A$2:G$2068,7,FALSE)</f>
        <v>-806666666.66666663</v>
      </c>
      <c r="C304">
        <v>303</v>
      </c>
      <c r="D304">
        <v>0</v>
      </c>
      <c r="E304">
        <v>2</v>
      </c>
      <c r="F304">
        <f t="shared" si="4"/>
        <v>-2</v>
      </c>
      <c r="G304">
        <v>406</v>
      </c>
    </row>
    <row r="305" spans="1:7">
      <c r="A305" t="s">
        <v>303</v>
      </c>
      <c r="B305" s="2">
        <f>VLOOKUP(A305,[1]Sheet1!A$2:G$2068,7,FALSE)</f>
        <v>-804118333.33333337</v>
      </c>
      <c r="C305">
        <v>304</v>
      </c>
      <c r="D305">
        <v>32</v>
      </c>
      <c r="E305">
        <v>52</v>
      </c>
      <c r="F305">
        <f t="shared" si="4"/>
        <v>-20</v>
      </c>
      <c r="G305">
        <v>133</v>
      </c>
    </row>
    <row r="306" spans="1:7">
      <c r="A306" t="s">
        <v>304</v>
      </c>
      <c r="B306" s="2">
        <f>VLOOKUP(A306,[1]Sheet1!A$2:G$2068,7,FALSE)</f>
        <v>-804022166.66666663</v>
      </c>
      <c r="C306">
        <v>305</v>
      </c>
      <c r="D306">
        <v>11</v>
      </c>
      <c r="E306">
        <v>8</v>
      </c>
      <c r="F306">
        <f t="shared" si="4"/>
        <v>3</v>
      </c>
      <c r="G306">
        <v>878</v>
      </c>
    </row>
    <row r="307" spans="1:7">
      <c r="A307" t="s">
        <v>305</v>
      </c>
      <c r="B307" s="2">
        <f>VLOOKUP(A307,[1]Sheet1!A$2:G$2068,7,FALSE)</f>
        <v>-795848333.33333337</v>
      </c>
      <c r="C307">
        <v>306</v>
      </c>
      <c r="D307">
        <v>22</v>
      </c>
      <c r="E307">
        <v>66</v>
      </c>
      <c r="F307">
        <f t="shared" si="4"/>
        <v>-44</v>
      </c>
      <c r="G307">
        <v>76</v>
      </c>
    </row>
    <row r="308" spans="1:7">
      <c r="A308" t="s">
        <v>306</v>
      </c>
      <c r="B308" s="2">
        <f>VLOOKUP(A308,[1]Sheet1!A$2:G$2068,7,FALSE)</f>
        <v>-794320042.66666663</v>
      </c>
      <c r="C308">
        <v>307</v>
      </c>
      <c r="D308">
        <v>16</v>
      </c>
      <c r="E308">
        <v>26</v>
      </c>
      <c r="F308">
        <f t="shared" si="4"/>
        <v>-10</v>
      </c>
      <c r="G308">
        <v>220</v>
      </c>
    </row>
    <row r="309" spans="1:7">
      <c r="A309" t="s">
        <v>307</v>
      </c>
      <c r="B309" s="2">
        <f>VLOOKUP(A309,[1]Sheet1!A$2:G$2068,7,FALSE)</f>
        <v>-788873333.33333337</v>
      </c>
      <c r="C309">
        <v>308</v>
      </c>
      <c r="D309">
        <v>7</v>
      </c>
      <c r="E309">
        <v>10</v>
      </c>
      <c r="F309">
        <f t="shared" si="4"/>
        <v>-3</v>
      </c>
      <c r="G309">
        <v>367</v>
      </c>
    </row>
    <row r="310" spans="1:7">
      <c r="A310" t="s">
        <v>308</v>
      </c>
      <c r="B310" s="2">
        <f>VLOOKUP(A310,[1]Sheet1!A$2:G$2068,7,FALSE)</f>
        <v>-785633333.33333337</v>
      </c>
      <c r="C310">
        <v>309</v>
      </c>
      <c r="D310">
        <v>215</v>
      </c>
      <c r="E310">
        <v>85</v>
      </c>
      <c r="F310">
        <f t="shared" si="4"/>
        <v>130</v>
      </c>
      <c r="G310">
        <v>1470</v>
      </c>
    </row>
    <row r="311" spans="1:7">
      <c r="A311" t="s">
        <v>309</v>
      </c>
      <c r="B311" s="2">
        <f>VLOOKUP(A311,[1]Sheet1!A$2:G$2068,7,FALSE)</f>
        <v>-769650000</v>
      </c>
      <c r="C311">
        <v>310</v>
      </c>
      <c r="D311">
        <v>18</v>
      </c>
      <c r="E311">
        <v>1</v>
      </c>
      <c r="F311">
        <f t="shared" si="4"/>
        <v>17</v>
      </c>
      <c r="G311">
        <v>1268</v>
      </c>
    </row>
    <row r="312" spans="1:7">
      <c r="A312" t="s">
        <v>310</v>
      </c>
      <c r="B312" s="2">
        <f>VLOOKUP(A312,[1]Sheet1!A$2:G$2068,7,FALSE)</f>
        <v>-767523333.33333337</v>
      </c>
      <c r="C312">
        <v>311</v>
      </c>
      <c r="D312">
        <v>27</v>
      </c>
      <c r="E312">
        <v>37</v>
      </c>
      <c r="F312">
        <f t="shared" si="4"/>
        <v>-10</v>
      </c>
      <c r="G312">
        <v>221</v>
      </c>
    </row>
    <row r="313" spans="1:7">
      <c r="A313" t="s">
        <v>311</v>
      </c>
      <c r="B313" s="2">
        <f>VLOOKUP(A313,[1]Sheet1!A$2:G$2068,7,FALSE)</f>
        <v>-762760000</v>
      </c>
      <c r="C313">
        <v>312</v>
      </c>
      <c r="D313">
        <v>15</v>
      </c>
      <c r="E313">
        <v>21</v>
      </c>
      <c r="F313">
        <f t="shared" si="4"/>
        <v>-6</v>
      </c>
      <c r="G313">
        <v>284</v>
      </c>
    </row>
    <row r="314" spans="1:7">
      <c r="A314" t="s">
        <v>312</v>
      </c>
      <c r="B314" s="2">
        <f>VLOOKUP(A314,[1]Sheet1!A$2:G$2068,7,FALSE)</f>
        <v>-756800000</v>
      </c>
      <c r="C314">
        <v>313</v>
      </c>
      <c r="D314">
        <v>10</v>
      </c>
      <c r="E314">
        <v>2</v>
      </c>
      <c r="F314">
        <f t="shared" si="4"/>
        <v>8</v>
      </c>
      <c r="G314">
        <v>1105</v>
      </c>
    </row>
    <row r="315" spans="1:7">
      <c r="A315" t="s">
        <v>313</v>
      </c>
      <c r="B315" s="2">
        <f>VLOOKUP(A315,[1]Sheet1!A$2:G$2068,7,FALSE)</f>
        <v>-748643333.33333337</v>
      </c>
      <c r="C315">
        <v>314</v>
      </c>
      <c r="D315">
        <v>81</v>
      </c>
      <c r="E315">
        <v>28</v>
      </c>
      <c r="F315">
        <f t="shared" si="4"/>
        <v>53</v>
      </c>
      <c r="G315">
        <v>1425</v>
      </c>
    </row>
    <row r="316" spans="1:7">
      <c r="A316" t="s">
        <v>314</v>
      </c>
      <c r="B316" s="2">
        <f>VLOOKUP(A316,[1]Sheet1!A$2:G$2068,7,FALSE)</f>
        <v>-747253333.33333337</v>
      </c>
      <c r="C316">
        <v>315</v>
      </c>
      <c r="D316">
        <v>205</v>
      </c>
      <c r="E316">
        <v>84</v>
      </c>
      <c r="F316">
        <f t="shared" si="4"/>
        <v>121</v>
      </c>
      <c r="G316">
        <v>1467</v>
      </c>
    </row>
    <row r="317" spans="1:7">
      <c r="A317" t="s">
        <v>315</v>
      </c>
      <c r="B317" s="2">
        <f>VLOOKUP(A317,[1]Sheet1!A$2:G$2068,7,FALSE)</f>
        <v>-736833333.33333337</v>
      </c>
      <c r="C317">
        <v>316</v>
      </c>
      <c r="D317">
        <v>29</v>
      </c>
      <c r="E317">
        <v>25</v>
      </c>
      <c r="F317">
        <f t="shared" si="4"/>
        <v>4</v>
      </c>
      <c r="G317">
        <v>983</v>
      </c>
    </row>
    <row r="318" spans="1:7">
      <c r="A318" t="s">
        <v>316</v>
      </c>
      <c r="B318" s="2">
        <f>VLOOKUP(A318,[1]Sheet1!A$2:G$2068,7,FALSE)</f>
        <v>-736666666.66666663</v>
      </c>
      <c r="C318">
        <v>317</v>
      </c>
      <c r="D318">
        <v>21</v>
      </c>
      <c r="E318">
        <v>38</v>
      </c>
      <c r="F318">
        <f t="shared" si="4"/>
        <v>-17</v>
      </c>
      <c r="G318">
        <v>150</v>
      </c>
    </row>
    <row r="319" spans="1:7">
      <c r="A319" t="s">
        <v>317</v>
      </c>
      <c r="B319" s="2">
        <f>VLOOKUP(A319,[1]Sheet1!A$2:G$2068,7,FALSE)</f>
        <v>-713550000</v>
      </c>
      <c r="C319">
        <v>318</v>
      </c>
      <c r="D319">
        <v>19</v>
      </c>
      <c r="E319">
        <v>26</v>
      </c>
      <c r="F319">
        <f t="shared" si="4"/>
        <v>-7</v>
      </c>
      <c r="G319">
        <v>262</v>
      </c>
    </row>
    <row r="320" spans="1:7">
      <c r="A320" t="s">
        <v>318</v>
      </c>
      <c r="B320" s="2">
        <f>VLOOKUP(A320,[1]Sheet1!A$2:G$2068,7,FALSE)</f>
        <v>-709958333.33333337</v>
      </c>
      <c r="C320">
        <v>319</v>
      </c>
      <c r="D320">
        <v>7</v>
      </c>
      <c r="E320">
        <v>5</v>
      </c>
      <c r="F320">
        <f t="shared" si="4"/>
        <v>2</v>
      </c>
      <c r="G320">
        <v>826</v>
      </c>
    </row>
    <row r="321" spans="1:7">
      <c r="A321" t="s">
        <v>319</v>
      </c>
      <c r="B321" s="2">
        <f>VLOOKUP(A321,[1]Sheet1!A$2:G$2068,7,FALSE)</f>
        <v>-708092500</v>
      </c>
      <c r="C321">
        <v>320</v>
      </c>
      <c r="D321">
        <v>48</v>
      </c>
      <c r="E321">
        <v>35</v>
      </c>
      <c r="F321">
        <f t="shared" si="4"/>
        <v>13</v>
      </c>
      <c r="G321">
        <v>1209</v>
      </c>
    </row>
    <row r="322" spans="1:7">
      <c r="A322" t="s">
        <v>320</v>
      </c>
      <c r="B322" s="2">
        <f>VLOOKUP(A322,[1]Sheet1!A$2:G$2068,7,FALSE)</f>
        <v>-707900000</v>
      </c>
      <c r="C322">
        <v>321</v>
      </c>
      <c r="D322">
        <v>85</v>
      </c>
      <c r="E322">
        <v>35</v>
      </c>
      <c r="F322">
        <f t="shared" ref="F322:F385" si="5">D322-E322</f>
        <v>50</v>
      </c>
      <c r="G322">
        <v>1421</v>
      </c>
    </row>
    <row r="323" spans="1:7">
      <c r="A323" t="s">
        <v>321</v>
      </c>
      <c r="B323" s="2">
        <f>VLOOKUP(A323,[1]Sheet1!A$2:G$2068,7,FALSE)</f>
        <v>-705466666.66666675</v>
      </c>
      <c r="C323">
        <v>322</v>
      </c>
      <c r="D323">
        <v>43</v>
      </c>
      <c r="E323">
        <v>25</v>
      </c>
      <c r="F323">
        <f t="shared" si="5"/>
        <v>18</v>
      </c>
      <c r="G323">
        <v>1284</v>
      </c>
    </row>
    <row r="324" spans="1:7">
      <c r="A324" t="s">
        <v>322</v>
      </c>
      <c r="B324" s="2">
        <f>VLOOKUP(A324,[1]Sheet1!A$2:G$2068,7,FALSE)</f>
        <v>-703150000</v>
      </c>
      <c r="C324">
        <v>323</v>
      </c>
      <c r="D324">
        <v>23</v>
      </c>
      <c r="E324">
        <v>32</v>
      </c>
      <c r="F324">
        <f t="shared" si="5"/>
        <v>-9</v>
      </c>
      <c r="G324">
        <v>230</v>
      </c>
    </row>
    <row r="325" spans="1:7">
      <c r="A325" t="s">
        <v>323</v>
      </c>
      <c r="B325" s="2">
        <f>VLOOKUP(A325,[1]Sheet1!A$2:G$2068,7,FALSE)</f>
        <v>-699743333.33333337</v>
      </c>
      <c r="C325">
        <v>324</v>
      </c>
      <c r="D325">
        <v>308</v>
      </c>
      <c r="E325">
        <v>120</v>
      </c>
      <c r="F325">
        <f t="shared" si="5"/>
        <v>188</v>
      </c>
      <c r="G325">
        <v>1487</v>
      </c>
    </row>
    <row r="326" spans="1:7">
      <c r="A326" t="s">
        <v>324</v>
      </c>
      <c r="B326" s="2">
        <f>VLOOKUP(A326,[1]Sheet1!A$2:G$2068,7,FALSE)</f>
        <v>-697173333.33333337</v>
      </c>
      <c r="C326">
        <v>325</v>
      </c>
      <c r="D326">
        <v>60</v>
      </c>
      <c r="E326">
        <v>40</v>
      </c>
      <c r="F326">
        <f t="shared" si="5"/>
        <v>20</v>
      </c>
      <c r="G326">
        <v>1295</v>
      </c>
    </row>
    <row r="327" spans="1:7">
      <c r="A327" t="s">
        <v>325</v>
      </c>
      <c r="B327" s="2">
        <f>VLOOKUP(A327,[1]Sheet1!A$2:G$2068,7,FALSE)</f>
        <v>-697066666.66666663</v>
      </c>
      <c r="C327">
        <v>326</v>
      </c>
      <c r="D327">
        <v>0</v>
      </c>
      <c r="E327">
        <v>43</v>
      </c>
      <c r="F327">
        <f t="shared" si="5"/>
        <v>-43</v>
      </c>
      <c r="G327">
        <v>78</v>
      </c>
    </row>
    <row r="328" spans="1:7">
      <c r="A328" t="s">
        <v>326</v>
      </c>
      <c r="B328" s="2">
        <f>VLOOKUP(A328,[1]Sheet1!A$2:G$2068,7,FALSE)</f>
        <v>-694966666.66666663</v>
      </c>
      <c r="C328">
        <v>327</v>
      </c>
      <c r="D328">
        <v>32</v>
      </c>
      <c r="E328">
        <v>41</v>
      </c>
      <c r="F328">
        <f t="shared" si="5"/>
        <v>-9</v>
      </c>
      <c r="G328">
        <v>223</v>
      </c>
    </row>
    <row r="329" spans="1:7">
      <c r="A329" t="s">
        <v>327</v>
      </c>
      <c r="B329" s="2">
        <f>VLOOKUP(A329,[1]Sheet1!A$2:G$2068,7,FALSE)</f>
        <v>-691861666.66666663</v>
      </c>
      <c r="C329">
        <v>328</v>
      </c>
      <c r="D329">
        <v>45</v>
      </c>
      <c r="E329">
        <v>30</v>
      </c>
      <c r="F329">
        <f t="shared" si="5"/>
        <v>15</v>
      </c>
      <c r="G329">
        <v>1233</v>
      </c>
    </row>
    <row r="330" spans="1:7">
      <c r="A330" t="s">
        <v>328</v>
      </c>
      <c r="B330" s="2">
        <f>VLOOKUP(A330,[1]Sheet1!A$2:G$2068,7,FALSE)</f>
        <v>-690543333.33333337</v>
      </c>
      <c r="C330">
        <v>329</v>
      </c>
      <c r="D330">
        <v>24</v>
      </c>
      <c r="E330">
        <v>52</v>
      </c>
      <c r="F330">
        <f t="shared" si="5"/>
        <v>-28</v>
      </c>
      <c r="G330">
        <v>110</v>
      </c>
    </row>
    <row r="331" spans="1:7">
      <c r="A331" t="s">
        <v>329</v>
      </c>
      <c r="B331" s="2">
        <f>VLOOKUP(A331,[1]Sheet1!A$2:G$2068,7,FALSE)</f>
        <v>-687333333.33333337</v>
      </c>
      <c r="C331">
        <v>330</v>
      </c>
      <c r="D331">
        <v>9</v>
      </c>
      <c r="E331">
        <v>23</v>
      </c>
      <c r="F331">
        <f t="shared" si="5"/>
        <v>-14</v>
      </c>
      <c r="G331">
        <v>178</v>
      </c>
    </row>
    <row r="332" spans="1:7">
      <c r="A332" t="s">
        <v>330</v>
      </c>
      <c r="B332" s="2">
        <f>VLOOKUP(A332,[1]Sheet1!A$2:G$2068,7,FALSE)</f>
        <v>-676000000</v>
      </c>
      <c r="C332">
        <v>331</v>
      </c>
      <c r="D332">
        <v>6</v>
      </c>
      <c r="E332">
        <v>4</v>
      </c>
      <c r="F332">
        <f t="shared" si="5"/>
        <v>2</v>
      </c>
      <c r="G332">
        <v>857</v>
      </c>
    </row>
    <row r="333" spans="1:7">
      <c r="A333" t="s">
        <v>331</v>
      </c>
      <c r="B333" s="2">
        <f>VLOOKUP(A333,[1]Sheet1!A$2:G$2068,7,FALSE)</f>
        <v>-675833333.33333337</v>
      </c>
      <c r="C333">
        <v>332</v>
      </c>
      <c r="D333">
        <v>0</v>
      </c>
      <c r="E333">
        <v>74</v>
      </c>
      <c r="F333">
        <f t="shared" si="5"/>
        <v>-74</v>
      </c>
      <c r="G333">
        <v>41</v>
      </c>
    </row>
    <row r="334" spans="1:7">
      <c r="A334" t="s">
        <v>332</v>
      </c>
      <c r="B334" s="2">
        <f>VLOOKUP(A334,[1]Sheet1!A$2:G$2068,7,FALSE)</f>
        <v>-663079500</v>
      </c>
      <c r="C334">
        <v>333</v>
      </c>
      <c r="D334">
        <v>8</v>
      </c>
      <c r="E334">
        <v>17</v>
      </c>
      <c r="F334">
        <f t="shared" si="5"/>
        <v>-9</v>
      </c>
      <c r="G334">
        <v>232</v>
      </c>
    </row>
    <row r="335" spans="1:7">
      <c r="A335" t="s">
        <v>333</v>
      </c>
      <c r="B335" s="2">
        <f>VLOOKUP(A335,[1]Sheet1!A$2:G$2068,7,FALSE)</f>
        <v>-652333290.66666675</v>
      </c>
      <c r="C335">
        <v>334</v>
      </c>
      <c r="D335">
        <v>18</v>
      </c>
      <c r="E335">
        <v>22</v>
      </c>
      <c r="F335">
        <f t="shared" si="5"/>
        <v>-4</v>
      </c>
      <c r="G335">
        <v>321</v>
      </c>
    </row>
    <row r="336" spans="1:7">
      <c r="A336" t="s">
        <v>334</v>
      </c>
      <c r="B336" s="2">
        <f>VLOOKUP(A336,[1]Sheet1!A$2:G$2068,7,FALSE)</f>
        <v>-644083333.33333337</v>
      </c>
      <c r="C336">
        <v>335</v>
      </c>
      <c r="D336">
        <v>7</v>
      </c>
      <c r="E336">
        <v>7</v>
      </c>
      <c r="F336">
        <f t="shared" si="5"/>
        <v>0</v>
      </c>
      <c r="G336">
        <v>714</v>
      </c>
    </row>
    <row r="337" spans="1:7">
      <c r="A337" t="s">
        <v>335</v>
      </c>
      <c r="B337" s="2">
        <f>VLOOKUP(A337,[1]Sheet1!A$2:G$2068,7,FALSE)</f>
        <v>-643783333.33333337</v>
      </c>
      <c r="C337">
        <v>336</v>
      </c>
      <c r="D337">
        <v>50</v>
      </c>
      <c r="E337">
        <v>44</v>
      </c>
      <c r="F337">
        <f t="shared" si="5"/>
        <v>6</v>
      </c>
      <c r="G337">
        <v>1048</v>
      </c>
    </row>
    <row r="338" spans="1:7">
      <c r="A338" t="s">
        <v>336</v>
      </c>
      <c r="B338" s="2">
        <f>VLOOKUP(A338,[1]Sheet1!A$2:G$2068,7,FALSE)</f>
        <v>-636166666.66666663</v>
      </c>
      <c r="C338">
        <v>337</v>
      </c>
      <c r="D338">
        <v>29</v>
      </c>
      <c r="E338">
        <v>17</v>
      </c>
      <c r="F338">
        <f t="shared" si="5"/>
        <v>12</v>
      </c>
      <c r="G338">
        <v>1196</v>
      </c>
    </row>
    <row r="339" spans="1:7">
      <c r="A339" t="s">
        <v>337</v>
      </c>
      <c r="B339" s="2">
        <f>VLOOKUP(A339,[1]Sheet1!A$2:G$2068,7,FALSE)</f>
        <v>-629583333.33333337</v>
      </c>
      <c r="C339">
        <v>338</v>
      </c>
      <c r="D339">
        <v>7</v>
      </c>
      <c r="E339">
        <v>20</v>
      </c>
      <c r="F339">
        <f t="shared" si="5"/>
        <v>-13</v>
      </c>
      <c r="G339">
        <v>188</v>
      </c>
    </row>
    <row r="340" spans="1:7">
      <c r="A340" t="s">
        <v>338</v>
      </c>
      <c r="B340" s="2">
        <f>VLOOKUP(A340,[1]Sheet1!A$2:G$2068,7,FALSE)</f>
        <v>-624450000</v>
      </c>
      <c r="C340">
        <v>339</v>
      </c>
      <c r="D340">
        <v>72</v>
      </c>
      <c r="E340">
        <v>45</v>
      </c>
      <c r="F340">
        <f t="shared" si="5"/>
        <v>27</v>
      </c>
      <c r="G340">
        <v>1344</v>
      </c>
    </row>
    <row r="341" spans="1:7">
      <c r="A341" t="s">
        <v>339</v>
      </c>
      <c r="B341" s="2">
        <f>VLOOKUP(A341,[1]Sheet1!A$2:G$2068,7,FALSE)</f>
        <v>-624388333.33333337</v>
      </c>
      <c r="C341">
        <v>340</v>
      </c>
      <c r="D341">
        <v>321</v>
      </c>
      <c r="E341">
        <v>184</v>
      </c>
      <c r="F341">
        <f t="shared" si="5"/>
        <v>137</v>
      </c>
      <c r="G341">
        <v>1473</v>
      </c>
    </row>
    <row r="342" spans="1:7">
      <c r="A342" t="s">
        <v>340</v>
      </c>
      <c r="B342" s="2">
        <f>VLOOKUP(A342,[1]Sheet1!A$2:G$2068,7,FALSE)</f>
        <v>-620675000</v>
      </c>
      <c r="C342">
        <v>341</v>
      </c>
      <c r="D342">
        <v>20</v>
      </c>
      <c r="E342">
        <v>23</v>
      </c>
      <c r="F342">
        <f t="shared" si="5"/>
        <v>-3</v>
      </c>
      <c r="G342">
        <v>362</v>
      </c>
    </row>
    <row r="343" spans="1:7">
      <c r="A343" t="s">
        <v>341</v>
      </c>
      <c r="B343" s="2">
        <f>VLOOKUP(A343,[1]Sheet1!A$2:G$2068,7,FALSE)</f>
        <v>-606233290.66666663</v>
      </c>
      <c r="C343">
        <v>342</v>
      </c>
      <c r="D343">
        <v>61</v>
      </c>
      <c r="E343">
        <v>52</v>
      </c>
      <c r="F343">
        <f t="shared" si="5"/>
        <v>9</v>
      </c>
      <c r="G343">
        <v>1131</v>
      </c>
    </row>
    <row r="344" spans="1:7">
      <c r="A344" t="s">
        <v>342</v>
      </c>
      <c r="B344" s="2">
        <f>VLOOKUP(A344,[1]Sheet1!A$2:G$2068,7,FALSE)</f>
        <v>-596666666.66666663</v>
      </c>
      <c r="C344">
        <v>343</v>
      </c>
      <c r="D344">
        <v>0</v>
      </c>
      <c r="E344">
        <v>0</v>
      </c>
      <c r="F344">
        <f t="shared" si="5"/>
        <v>0</v>
      </c>
      <c r="G344">
        <v>527</v>
      </c>
    </row>
    <row r="345" spans="1:7">
      <c r="A345" t="s">
        <v>343</v>
      </c>
      <c r="B345" s="2">
        <f>VLOOKUP(A345,[1]Sheet1!A$2:G$2068,7,FALSE)</f>
        <v>-596216666.66666663</v>
      </c>
      <c r="C345">
        <v>344</v>
      </c>
      <c r="D345">
        <v>14</v>
      </c>
      <c r="E345">
        <v>9</v>
      </c>
      <c r="F345">
        <f t="shared" si="5"/>
        <v>5</v>
      </c>
      <c r="G345">
        <v>1007</v>
      </c>
    </row>
    <row r="346" spans="1:7">
      <c r="A346" t="s">
        <v>344</v>
      </c>
      <c r="B346" s="2">
        <f>VLOOKUP(A346,[1]Sheet1!A$2:G$2068,7,FALSE)</f>
        <v>-595123333.33333337</v>
      </c>
      <c r="C346">
        <v>345</v>
      </c>
      <c r="D346">
        <v>25</v>
      </c>
      <c r="E346">
        <v>22</v>
      </c>
      <c r="F346">
        <f t="shared" si="5"/>
        <v>3</v>
      </c>
      <c r="G346">
        <v>914</v>
      </c>
    </row>
    <row r="347" spans="1:7">
      <c r="A347" t="s">
        <v>345</v>
      </c>
      <c r="B347" s="2">
        <f>VLOOKUP(A347,[1]Sheet1!A$2:G$2068,7,FALSE)</f>
        <v>-590098333.33333337</v>
      </c>
      <c r="C347">
        <v>346</v>
      </c>
      <c r="D347">
        <v>117</v>
      </c>
      <c r="E347">
        <v>42</v>
      </c>
      <c r="F347">
        <f t="shared" si="5"/>
        <v>75</v>
      </c>
      <c r="G347">
        <v>1449</v>
      </c>
    </row>
    <row r="348" spans="1:7">
      <c r="A348" t="s">
        <v>346</v>
      </c>
      <c r="B348" s="2">
        <f>VLOOKUP(A348,[1]Sheet1!A$2:G$2068,7,FALSE)</f>
        <v>-590083333.33333337</v>
      </c>
      <c r="C348">
        <v>347</v>
      </c>
      <c r="D348">
        <v>12</v>
      </c>
      <c r="E348">
        <v>16</v>
      </c>
      <c r="F348">
        <f t="shared" si="5"/>
        <v>-4</v>
      </c>
      <c r="G348">
        <v>311</v>
      </c>
    </row>
    <row r="349" spans="1:7">
      <c r="A349" t="s">
        <v>347</v>
      </c>
      <c r="B349" s="2">
        <f>VLOOKUP(A349,[1]Sheet1!A$2:G$2068,7,FALSE)</f>
        <v>-579561666.66666663</v>
      </c>
      <c r="C349">
        <v>348</v>
      </c>
      <c r="D349">
        <v>40</v>
      </c>
      <c r="E349">
        <v>31</v>
      </c>
      <c r="F349">
        <f t="shared" si="5"/>
        <v>9</v>
      </c>
      <c r="G349">
        <v>1138</v>
      </c>
    </row>
    <row r="350" spans="1:7">
      <c r="A350" t="s">
        <v>348</v>
      </c>
      <c r="B350" s="2">
        <f>VLOOKUP(A350,[1]Sheet1!A$2:G$2068,7,FALSE)</f>
        <v>-573350000</v>
      </c>
      <c r="C350">
        <v>349</v>
      </c>
      <c r="D350">
        <v>56</v>
      </c>
      <c r="E350">
        <v>53</v>
      </c>
      <c r="F350">
        <f t="shared" si="5"/>
        <v>3</v>
      </c>
      <c r="G350">
        <v>903</v>
      </c>
    </row>
    <row r="351" spans="1:7">
      <c r="A351" t="s">
        <v>349</v>
      </c>
      <c r="B351" s="2">
        <f>VLOOKUP(A351,[1]Sheet1!A$2:G$2068,7,FALSE)</f>
        <v>-568801833.33333337</v>
      </c>
      <c r="C351">
        <v>350</v>
      </c>
      <c r="D351">
        <v>37</v>
      </c>
      <c r="E351">
        <v>62</v>
      </c>
      <c r="F351">
        <f t="shared" si="5"/>
        <v>-25</v>
      </c>
      <c r="G351">
        <v>116</v>
      </c>
    </row>
    <row r="352" spans="1:7">
      <c r="A352" t="s">
        <v>350</v>
      </c>
      <c r="B352" s="2">
        <f>VLOOKUP(A352,[1]Sheet1!A$2:G$2068,7,FALSE)</f>
        <v>-567645000</v>
      </c>
      <c r="C352">
        <v>351</v>
      </c>
      <c r="D352">
        <v>12</v>
      </c>
      <c r="E352">
        <v>6</v>
      </c>
      <c r="F352">
        <f t="shared" si="5"/>
        <v>6</v>
      </c>
      <c r="G352">
        <v>1046</v>
      </c>
    </row>
    <row r="353" spans="1:7">
      <c r="A353" t="s">
        <v>351</v>
      </c>
      <c r="B353" s="2">
        <f>VLOOKUP(A353,[1]Sheet1!A$2:G$2068,7,FALSE)</f>
        <v>-566666666.66666663</v>
      </c>
      <c r="C353">
        <v>352</v>
      </c>
      <c r="D353">
        <v>24</v>
      </c>
      <c r="E353">
        <v>21</v>
      </c>
      <c r="F353">
        <f t="shared" si="5"/>
        <v>3</v>
      </c>
      <c r="G353">
        <v>923</v>
      </c>
    </row>
    <row r="354" spans="1:7">
      <c r="A354" t="s">
        <v>352</v>
      </c>
      <c r="B354" s="2">
        <f>VLOOKUP(A354,[1]Sheet1!A$2:G$2068,7,FALSE)</f>
        <v>-565616666.66666663</v>
      </c>
      <c r="C354">
        <v>353</v>
      </c>
      <c r="D354">
        <v>25</v>
      </c>
      <c r="E354">
        <v>19</v>
      </c>
      <c r="F354">
        <f t="shared" si="5"/>
        <v>6</v>
      </c>
      <c r="G354">
        <v>1051</v>
      </c>
    </row>
    <row r="355" spans="1:7">
      <c r="A355" t="s">
        <v>353</v>
      </c>
      <c r="B355" s="2">
        <f>VLOOKUP(A355,[1]Sheet1!A$2:G$2068,7,FALSE)</f>
        <v>-533638666.66666669</v>
      </c>
      <c r="C355">
        <v>354</v>
      </c>
      <c r="D355">
        <v>65</v>
      </c>
      <c r="E355">
        <v>31</v>
      </c>
      <c r="F355">
        <f t="shared" si="5"/>
        <v>34</v>
      </c>
      <c r="G355">
        <v>1376</v>
      </c>
    </row>
    <row r="356" spans="1:7">
      <c r="A356" t="s">
        <v>354</v>
      </c>
      <c r="B356" s="2">
        <f>VLOOKUP(A356,[1]Sheet1!A$2:G$2068,7,FALSE)</f>
        <v>-529316666.66666669</v>
      </c>
      <c r="C356">
        <v>355</v>
      </c>
      <c r="D356">
        <v>323</v>
      </c>
      <c r="E356">
        <v>239</v>
      </c>
      <c r="F356">
        <f t="shared" si="5"/>
        <v>84</v>
      </c>
      <c r="G356">
        <v>1455</v>
      </c>
    </row>
    <row r="357" spans="1:7">
      <c r="A357" t="s">
        <v>355</v>
      </c>
      <c r="B357" s="2">
        <f>VLOOKUP(A357,[1]Sheet1!A$2:G$2068,7,FALSE)</f>
        <v>-528728333.33333337</v>
      </c>
      <c r="C357">
        <v>356</v>
      </c>
      <c r="D357">
        <v>17</v>
      </c>
      <c r="E357">
        <v>15</v>
      </c>
      <c r="F357">
        <f t="shared" si="5"/>
        <v>2</v>
      </c>
      <c r="G357">
        <v>853</v>
      </c>
    </row>
    <row r="358" spans="1:7">
      <c r="A358" t="s">
        <v>356</v>
      </c>
      <c r="B358" s="2">
        <f>VLOOKUP(A358,[1]Sheet1!A$2:G$2068,7,FALSE)</f>
        <v>-527306000</v>
      </c>
      <c r="C358">
        <v>357</v>
      </c>
      <c r="D358">
        <v>100</v>
      </c>
      <c r="E358">
        <v>147</v>
      </c>
      <c r="F358">
        <f t="shared" si="5"/>
        <v>-47</v>
      </c>
      <c r="G358">
        <v>73</v>
      </c>
    </row>
    <row r="359" spans="1:7">
      <c r="A359" t="s">
        <v>357</v>
      </c>
      <c r="B359" s="2">
        <f>VLOOKUP(A359,[1]Sheet1!A$2:G$2068,7,FALSE)</f>
        <v>-525400000</v>
      </c>
      <c r="C359">
        <v>358</v>
      </c>
      <c r="D359">
        <v>14</v>
      </c>
      <c r="E359">
        <v>23</v>
      </c>
      <c r="F359">
        <f t="shared" si="5"/>
        <v>-9</v>
      </c>
      <c r="G359">
        <v>231</v>
      </c>
    </row>
    <row r="360" spans="1:7">
      <c r="A360" t="s">
        <v>358</v>
      </c>
      <c r="B360" s="2">
        <f>VLOOKUP(A360,[1]Sheet1!A$2:G$2068,7,FALSE)</f>
        <v>-524038333.33333331</v>
      </c>
      <c r="C360">
        <v>359</v>
      </c>
      <c r="D360">
        <v>14</v>
      </c>
      <c r="E360">
        <v>21</v>
      </c>
      <c r="F360">
        <f t="shared" si="5"/>
        <v>-7</v>
      </c>
      <c r="G360">
        <v>261</v>
      </c>
    </row>
    <row r="361" spans="1:7">
      <c r="A361" t="s">
        <v>359</v>
      </c>
      <c r="B361" s="2">
        <f>VLOOKUP(A361,[1]Sheet1!A$2:G$2068,7,FALSE)</f>
        <v>-517533333.33333331</v>
      </c>
      <c r="C361">
        <v>360</v>
      </c>
      <c r="D361">
        <v>9</v>
      </c>
      <c r="E361">
        <v>14</v>
      </c>
      <c r="F361">
        <f t="shared" si="5"/>
        <v>-5</v>
      </c>
      <c r="G361">
        <v>301</v>
      </c>
    </row>
    <row r="362" spans="1:7">
      <c r="A362" t="s">
        <v>360</v>
      </c>
      <c r="B362" s="2">
        <f>VLOOKUP(A362,[1]Sheet1!A$2:G$2068,7,FALSE)</f>
        <v>-502126666.66666669</v>
      </c>
      <c r="C362">
        <v>361</v>
      </c>
      <c r="D362">
        <v>18</v>
      </c>
      <c r="E362">
        <v>32</v>
      </c>
      <c r="F362">
        <f t="shared" si="5"/>
        <v>-14</v>
      </c>
      <c r="G362">
        <v>176</v>
      </c>
    </row>
    <row r="363" spans="1:7">
      <c r="A363" t="s">
        <v>361</v>
      </c>
      <c r="B363" s="2">
        <f>VLOOKUP(A363,[1]Sheet1!A$2:G$2068,7,FALSE)</f>
        <v>-502083333.33333331</v>
      </c>
      <c r="C363">
        <v>362</v>
      </c>
      <c r="D363">
        <v>38</v>
      </c>
      <c r="E363">
        <v>52</v>
      </c>
      <c r="F363">
        <f t="shared" si="5"/>
        <v>-14</v>
      </c>
      <c r="G363">
        <v>180</v>
      </c>
    </row>
    <row r="364" spans="1:7">
      <c r="A364" t="s">
        <v>362</v>
      </c>
      <c r="B364" s="2">
        <f>VLOOKUP(A364,[1]Sheet1!A$2:G$2068,7,FALSE)</f>
        <v>-498220000</v>
      </c>
      <c r="C364">
        <v>363</v>
      </c>
      <c r="D364">
        <v>20</v>
      </c>
      <c r="E364">
        <v>45</v>
      </c>
      <c r="F364">
        <f t="shared" si="5"/>
        <v>-25</v>
      </c>
      <c r="G364">
        <v>117</v>
      </c>
    </row>
    <row r="365" spans="1:7">
      <c r="A365" t="s">
        <v>363</v>
      </c>
      <c r="B365" s="2">
        <f>VLOOKUP(A365,[1]Sheet1!A$2:G$2068,7,FALSE)</f>
        <v>-495933333.33333337</v>
      </c>
      <c r="C365">
        <v>364</v>
      </c>
      <c r="D365">
        <v>3</v>
      </c>
      <c r="E365">
        <v>3</v>
      </c>
      <c r="F365">
        <f t="shared" si="5"/>
        <v>0</v>
      </c>
      <c r="G365">
        <v>710</v>
      </c>
    </row>
    <row r="366" spans="1:7">
      <c r="A366" t="s">
        <v>364</v>
      </c>
      <c r="B366" s="2">
        <f>VLOOKUP(A366,[1]Sheet1!A$2:G$2068,7,FALSE)</f>
        <v>-495000000</v>
      </c>
      <c r="C366">
        <v>365</v>
      </c>
      <c r="D366">
        <v>0</v>
      </c>
      <c r="E366">
        <v>19</v>
      </c>
      <c r="F366">
        <f t="shared" si="5"/>
        <v>-19</v>
      </c>
      <c r="G366">
        <v>138</v>
      </c>
    </row>
    <row r="367" spans="1:7">
      <c r="A367" t="s">
        <v>365</v>
      </c>
      <c r="B367" s="2">
        <f>VLOOKUP(A367,[1]Sheet1!A$2:G$2068,7,FALSE)</f>
        <v>-492068333.33333331</v>
      </c>
      <c r="C367">
        <v>366</v>
      </c>
      <c r="D367">
        <v>3</v>
      </c>
      <c r="E367">
        <v>2</v>
      </c>
      <c r="F367">
        <f t="shared" si="5"/>
        <v>1</v>
      </c>
      <c r="G367">
        <v>743</v>
      </c>
    </row>
    <row r="368" spans="1:7">
      <c r="A368" t="s">
        <v>366</v>
      </c>
      <c r="B368" s="2">
        <f>VLOOKUP(A368,[1]Sheet1!A$2:G$2068,7,FALSE)</f>
        <v>-484386666.66666669</v>
      </c>
      <c r="C368">
        <v>367</v>
      </c>
      <c r="D368">
        <v>89</v>
      </c>
      <c r="E368">
        <v>169</v>
      </c>
      <c r="F368">
        <f t="shared" si="5"/>
        <v>-80</v>
      </c>
      <c r="G368">
        <v>35</v>
      </c>
    </row>
    <row r="369" spans="1:7">
      <c r="A369" t="s">
        <v>367</v>
      </c>
      <c r="B369" s="2">
        <f>VLOOKUP(A369,[1]Sheet1!A$2:G$2068,7,FALSE)</f>
        <v>-480150000</v>
      </c>
      <c r="C369">
        <v>368</v>
      </c>
      <c r="D369">
        <v>5</v>
      </c>
      <c r="E369">
        <v>7</v>
      </c>
      <c r="F369">
        <f t="shared" si="5"/>
        <v>-2</v>
      </c>
      <c r="G369">
        <v>387</v>
      </c>
    </row>
    <row r="370" spans="1:7">
      <c r="A370" t="s">
        <v>368</v>
      </c>
      <c r="B370" s="2">
        <f>VLOOKUP(A370,[1]Sheet1!A$2:G$2068,7,FALSE)</f>
        <v>-478346666.66666669</v>
      </c>
      <c r="C370">
        <v>369</v>
      </c>
      <c r="D370">
        <v>0</v>
      </c>
      <c r="E370">
        <v>37</v>
      </c>
      <c r="F370">
        <f t="shared" si="5"/>
        <v>-37</v>
      </c>
      <c r="G370">
        <v>92</v>
      </c>
    </row>
    <row r="371" spans="1:7">
      <c r="A371" t="s">
        <v>369</v>
      </c>
      <c r="B371" s="2">
        <f>VLOOKUP(A371,[1]Sheet1!A$2:G$2068,7,FALSE)</f>
        <v>-478166666.66666663</v>
      </c>
      <c r="C371">
        <v>370</v>
      </c>
      <c r="D371">
        <v>7</v>
      </c>
      <c r="E371">
        <v>12</v>
      </c>
      <c r="F371">
        <f t="shared" si="5"/>
        <v>-5</v>
      </c>
      <c r="G371">
        <v>297</v>
      </c>
    </row>
    <row r="372" spans="1:7">
      <c r="A372" t="s">
        <v>370</v>
      </c>
      <c r="B372" s="2">
        <f>VLOOKUP(A372,[1]Sheet1!A$2:G$2068,7,FALSE)</f>
        <v>-474741666.66666669</v>
      </c>
      <c r="C372">
        <v>371</v>
      </c>
      <c r="D372">
        <v>0</v>
      </c>
      <c r="E372">
        <v>0</v>
      </c>
      <c r="F372">
        <f t="shared" si="5"/>
        <v>0</v>
      </c>
      <c r="G372">
        <v>533</v>
      </c>
    </row>
    <row r="373" spans="1:7">
      <c r="A373" t="s">
        <v>371</v>
      </c>
      <c r="B373" s="2">
        <f>VLOOKUP(A373,[1]Sheet1!A$2:G$2068,7,FALSE)</f>
        <v>-472500000</v>
      </c>
      <c r="C373">
        <v>372</v>
      </c>
      <c r="D373">
        <v>0</v>
      </c>
      <c r="E373">
        <v>0</v>
      </c>
      <c r="F373">
        <f t="shared" si="5"/>
        <v>0</v>
      </c>
      <c r="G373">
        <v>602</v>
      </c>
    </row>
    <row r="374" spans="1:7">
      <c r="A374" t="s">
        <v>372</v>
      </c>
      <c r="B374" s="2">
        <f>VLOOKUP(A374,[1]Sheet1!A$2:G$2068,7,FALSE)</f>
        <v>-466766666.66666669</v>
      </c>
      <c r="C374">
        <v>373</v>
      </c>
      <c r="D374">
        <v>3</v>
      </c>
      <c r="E374">
        <v>13</v>
      </c>
      <c r="F374">
        <f t="shared" si="5"/>
        <v>-10</v>
      </c>
      <c r="G374">
        <v>214</v>
      </c>
    </row>
    <row r="375" spans="1:7">
      <c r="A375" t="s">
        <v>373</v>
      </c>
      <c r="B375" s="2">
        <f>VLOOKUP(A375,[1]Sheet1!A$2:G$2068,7,FALSE)</f>
        <v>-464010000</v>
      </c>
      <c r="C375">
        <v>374</v>
      </c>
      <c r="D375">
        <v>30</v>
      </c>
      <c r="E375">
        <v>22</v>
      </c>
      <c r="F375">
        <f t="shared" si="5"/>
        <v>8</v>
      </c>
      <c r="G375">
        <v>1103</v>
      </c>
    </row>
    <row r="376" spans="1:7">
      <c r="A376" t="s">
        <v>374</v>
      </c>
      <c r="B376" s="2">
        <f>VLOOKUP(A376,[1]Sheet1!A$2:G$2068,7,FALSE)</f>
        <v>-460663333.33333331</v>
      </c>
      <c r="C376">
        <v>375</v>
      </c>
      <c r="D376">
        <v>68</v>
      </c>
      <c r="E376">
        <v>22</v>
      </c>
      <c r="F376">
        <f t="shared" si="5"/>
        <v>46</v>
      </c>
      <c r="G376">
        <v>1413</v>
      </c>
    </row>
    <row r="377" spans="1:7">
      <c r="A377" t="s">
        <v>375</v>
      </c>
      <c r="B377" s="2">
        <f>VLOOKUP(A377,[1]Sheet1!A$2:G$2068,7,FALSE)</f>
        <v>-459636333.33333331</v>
      </c>
      <c r="C377">
        <v>376</v>
      </c>
      <c r="D377">
        <v>23</v>
      </c>
      <c r="E377">
        <v>30</v>
      </c>
      <c r="F377">
        <f t="shared" si="5"/>
        <v>-7</v>
      </c>
      <c r="G377">
        <v>260</v>
      </c>
    </row>
    <row r="378" spans="1:7">
      <c r="A378" t="s">
        <v>376</v>
      </c>
      <c r="B378" s="2">
        <f>VLOOKUP(A378,[1]Sheet1!A$2:G$2068,7,FALSE)</f>
        <v>-457931666.66666669</v>
      </c>
      <c r="C378">
        <v>377</v>
      </c>
      <c r="D378">
        <v>25</v>
      </c>
      <c r="E378">
        <v>65</v>
      </c>
      <c r="F378">
        <f t="shared" si="5"/>
        <v>-40</v>
      </c>
      <c r="G378">
        <v>83</v>
      </c>
    </row>
    <row r="379" spans="1:7">
      <c r="A379" t="s">
        <v>377</v>
      </c>
      <c r="B379" s="2">
        <f>VLOOKUP(A379,[1]Sheet1!A$2:G$2068,7,FALSE)</f>
        <v>-457016666.66666669</v>
      </c>
      <c r="C379">
        <v>378</v>
      </c>
      <c r="D379">
        <v>6</v>
      </c>
      <c r="E379">
        <v>7</v>
      </c>
      <c r="F379">
        <f t="shared" si="5"/>
        <v>-1</v>
      </c>
      <c r="G379">
        <v>486</v>
      </c>
    </row>
    <row r="380" spans="1:7">
      <c r="A380" t="s">
        <v>378</v>
      </c>
      <c r="B380" s="2">
        <f>VLOOKUP(A380,[1]Sheet1!A$2:G$2068,7,FALSE)</f>
        <v>-457008333.33333331</v>
      </c>
      <c r="C380">
        <v>379</v>
      </c>
      <c r="D380">
        <v>99</v>
      </c>
      <c r="E380">
        <v>63</v>
      </c>
      <c r="F380">
        <f t="shared" si="5"/>
        <v>36</v>
      </c>
      <c r="G380">
        <v>1390</v>
      </c>
    </row>
    <row r="381" spans="1:7">
      <c r="A381" t="s">
        <v>379</v>
      </c>
      <c r="B381" s="2">
        <f>VLOOKUP(A381,[1]Sheet1!A$2:G$2068,7,FALSE)</f>
        <v>-455106666.66666669</v>
      </c>
      <c r="C381">
        <v>380</v>
      </c>
      <c r="D381">
        <v>15</v>
      </c>
      <c r="E381">
        <v>9</v>
      </c>
      <c r="F381">
        <f t="shared" si="5"/>
        <v>6</v>
      </c>
      <c r="G381">
        <v>1038</v>
      </c>
    </row>
    <row r="382" spans="1:7">
      <c r="A382" t="s">
        <v>380</v>
      </c>
      <c r="B382" s="2">
        <f>VLOOKUP(A382,[1]Sheet1!A$2:G$2068,7,FALSE)</f>
        <v>-448335166.66666669</v>
      </c>
      <c r="C382">
        <v>381</v>
      </c>
      <c r="D382">
        <v>6</v>
      </c>
      <c r="E382">
        <v>80</v>
      </c>
      <c r="F382">
        <f t="shared" si="5"/>
        <v>-74</v>
      </c>
      <c r="G382">
        <v>44</v>
      </c>
    </row>
    <row r="383" spans="1:7">
      <c r="A383" t="s">
        <v>381</v>
      </c>
      <c r="B383" s="2">
        <f>VLOOKUP(A383,[1]Sheet1!A$2:G$2068,7,FALSE)</f>
        <v>-438360000</v>
      </c>
      <c r="C383">
        <v>382</v>
      </c>
      <c r="D383">
        <v>0</v>
      </c>
      <c r="E383">
        <v>29</v>
      </c>
      <c r="F383">
        <f t="shared" si="5"/>
        <v>-29</v>
      </c>
      <c r="G383">
        <v>109</v>
      </c>
    </row>
    <row r="384" spans="1:7">
      <c r="A384" t="s">
        <v>382</v>
      </c>
      <c r="B384" s="2">
        <f>VLOOKUP(A384,[1]Sheet1!A$2:G$2068,7,FALSE)</f>
        <v>-437803333.33333331</v>
      </c>
      <c r="C384">
        <v>383</v>
      </c>
      <c r="D384">
        <v>129</v>
      </c>
      <c r="E384">
        <v>159</v>
      </c>
      <c r="F384">
        <f t="shared" si="5"/>
        <v>-30</v>
      </c>
      <c r="G384">
        <v>107</v>
      </c>
    </row>
    <row r="385" spans="1:7">
      <c r="A385" t="s">
        <v>383</v>
      </c>
      <c r="B385" s="2">
        <f>VLOOKUP(A385,[1]Sheet1!A$2:G$2068,7,FALSE)</f>
        <v>-434683333.33333337</v>
      </c>
      <c r="C385">
        <v>384</v>
      </c>
      <c r="D385">
        <v>39</v>
      </c>
      <c r="E385">
        <v>32</v>
      </c>
      <c r="F385">
        <f t="shared" si="5"/>
        <v>7</v>
      </c>
      <c r="G385">
        <v>1058</v>
      </c>
    </row>
    <row r="386" spans="1:7">
      <c r="A386" t="s">
        <v>384</v>
      </c>
      <c r="B386" s="2">
        <f>VLOOKUP(A386,[1]Sheet1!A$2:G$2068,7,FALSE)</f>
        <v>-433333333.33333331</v>
      </c>
      <c r="C386">
        <v>385</v>
      </c>
      <c r="D386">
        <v>35</v>
      </c>
      <c r="E386">
        <v>20</v>
      </c>
      <c r="F386">
        <f t="shared" ref="F386:F449" si="6">D386-E386</f>
        <v>15</v>
      </c>
      <c r="G386">
        <v>1243</v>
      </c>
    </row>
    <row r="387" spans="1:7">
      <c r="A387" t="s">
        <v>385</v>
      </c>
      <c r="B387" s="2">
        <f>VLOOKUP(A387,[1]Sheet1!A$2:G$2068,7,FALSE)</f>
        <v>-431663333.33333331</v>
      </c>
      <c r="C387">
        <v>386</v>
      </c>
      <c r="D387">
        <v>50</v>
      </c>
      <c r="E387">
        <v>58</v>
      </c>
      <c r="F387">
        <f t="shared" si="6"/>
        <v>-8</v>
      </c>
      <c r="G387">
        <v>247</v>
      </c>
    </row>
    <row r="388" spans="1:7">
      <c r="A388" t="s">
        <v>386</v>
      </c>
      <c r="B388" s="2">
        <f>VLOOKUP(A388,[1]Sheet1!A$2:G$2068,7,FALSE)</f>
        <v>-430866666.66666669</v>
      </c>
      <c r="C388">
        <v>387</v>
      </c>
      <c r="D388">
        <v>20</v>
      </c>
      <c r="E388">
        <v>43</v>
      </c>
      <c r="F388">
        <f t="shared" si="6"/>
        <v>-23</v>
      </c>
      <c r="G388">
        <v>121</v>
      </c>
    </row>
    <row r="389" spans="1:7">
      <c r="A389" t="s">
        <v>387</v>
      </c>
      <c r="B389" s="2">
        <f>VLOOKUP(A389,[1]Sheet1!A$2:G$2068,7,FALSE)</f>
        <v>-430000000</v>
      </c>
      <c r="C389">
        <v>388</v>
      </c>
      <c r="D389">
        <v>0</v>
      </c>
      <c r="E389">
        <v>3</v>
      </c>
      <c r="F389">
        <f t="shared" si="6"/>
        <v>-3</v>
      </c>
      <c r="G389">
        <v>342</v>
      </c>
    </row>
    <row r="390" spans="1:7">
      <c r="A390" t="s">
        <v>388</v>
      </c>
      <c r="B390" s="2">
        <f>VLOOKUP(A390,[1]Sheet1!A$2:G$2068,7,FALSE)</f>
        <v>-424380333.33333331</v>
      </c>
      <c r="C390">
        <v>389</v>
      </c>
      <c r="D390">
        <v>79</v>
      </c>
      <c r="E390">
        <v>32</v>
      </c>
      <c r="F390">
        <f t="shared" si="6"/>
        <v>47</v>
      </c>
      <c r="G390">
        <v>1415</v>
      </c>
    </row>
    <row r="391" spans="1:7">
      <c r="A391" t="s">
        <v>389</v>
      </c>
      <c r="B391" s="2">
        <f>VLOOKUP(A391,[1]Sheet1!A$2:G$2068,7,FALSE)</f>
        <v>-423780000</v>
      </c>
      <c r="C391">
        <v>390</v>
      </c>
      <c r="D391">
        <v>7</v>
      </c>
      <c r="E391">
        <v>6</v>
      </c>
      <c r="F391">
        <f t="shared" si="6"/>
        <v>1</v>
      </c>
      <c r="G391">
        <v>797</v>
      </c>
    </row>
    <row r="392" spans="1:7">
      <c r="A392" t="s">
        <v>390</v>
      </c>
      <c r="B392" s="2">
        <f>VLOOKUP(A392,[1]Sheet1!A$2:G$2068,7,FALSE)</f>
        <v>-418725000</v>
      </c>
      <c r="C392">
        <v>391</v>
      </c>
      <c r="D392">
        <v>38</v>
      </c>
      <c r="E392">
        <v>12</v>
      </c>
      <c r="F392">
        <f t="shared" si="6"/>
        <v>26</v>
      </c>
      <c r="G392">
        <v>1332</v>
      </c>
    </row>
    <row r="393" spans="1:7">
      <c r="A393" t="s">
        <v>391</v>
      </c>
      <c r="B393" s="2">
        <f>VLOOKUP(A393,[1]Sheet1!A$2:G$2068,7,FALSE)</f>
        <v>-415151666.66666669</v>
      </c>
      <c r="C393">
        <v>392</v>
      </c>
      <c r="D393">
        <v>0</v>
      </c>
      <c r="E393">
        <v>12</v>
      </c>
      <c r="F393">
        <f t="shared" si="6"/>
        <v>-12</v>
      </c>
      <c r="G393">
        <v>192</v>
      </c>
    </row>
    <row r="394" spans="1:7">
      <c r="A394" t="s">
        <v>392</v>
      </c>
      <c r="B394" s="2">
        <f>VLOOKUP(A394,[1]Sheet1!A$2:G$2068,7,FALSE)</f>
        <v>-411810000</v>
      </c>
      <c r="C394">
        <v>393</v>
      </c>
      <c r="D394">
        <v>25</v>
      </c>
      <c r="E394">
        <v>46</v>
      </c>
      <c r="F394">
        <f t="shared" si="6"/>
        <v>-21</v>
      </c>
      <c r="G394">
        <v>129</v>
      </c>
    </row>
    <row r="395" spans="1:7">
      <c r="A395" t="s">
        <v>393</v>
      </c>
      <c r="B395" s="2">
        <f>VLOOKUP(A395,[1]Sheet1!A$2:G$2068,7,FALSE)</f>
        <v>-408096666.66666669</v>
      </c>
      <c r="C395">
        <v>394</v>
      </c>
      <c r="D395">
        <v>20</v>
      </c>
      <c r="E395">
        <v>5</v>
      </c>
      <c r="F395">
        <f t="shared" si="6"/>
        <v>15</v>
      </c>
      <c r="G395">
        <v>1238</v>
      </c>
    </row>
    <row r="396" spans="1:7">
      <c r="A396" t="s">
        <v>394</v>
      </c>
      <c r="B396" s="2">
        <f>VLOOKUP(A396,[1]Sheet1!A$2:G$2068,7,FALSE)</f>
        <v>-405016666.66666669</v>
      </c>
      <c r="C396">
        <v>395</v>
      </c>
      <c r="D396">
        <v>7</v>
      </c>
      <c r="E396">
        <v>12</v>
      </c>
      <c r="F396">
        <f t="shared" si="6"/>
        <v>-5</v>
      </c>
      <c r="G396">
        <v>300</v>
      </c>
    </row>
    <row r="397" spans="1:7">
      <c r="A397" t="s">
        <v>395</v>
      </c>
      <c r="B397" s="2">
        <f>VLOOKUP(A397,[1]Sheet1!A$2:G$2068,7,FALSE)</f>
        <v>-404000000</v>
      </c>
      <c r="C397">
        <v>396</v>
      </c>
      <c r="D397">
        <v>44</v>
      </c>
      <c r="E397">
        <v>4</v>
      </c>
      <c r="F397">
        <f t="shared" si="6"/>
        <v>40</v>
      </c>
      <c r="G397">
        <v>1400</v>
      </c>
    </row>
    <row r="398" spans="1:7">
      <c r="A398" t="s">
        <v>396</v>
      </c>
      <c r="B398" s="2">
        <f>VLOOKUP(A398,[1]Sheet1!A$2:G$2068,7,FALSE)</f>
        <v>-397773333.33333331</v>
      </c>
      <c r="C398">
        <v>397</v>
      </c>
      <c r="D398">
        <v>128</v>
      </c>
      <c r="E398">
        <v>67</v>
      </c>
      <c r="F398">
        <f t="shared" si="6"/>
        <v>61</v>
      </c>
      <c r="G398">
        <v>1438</v>
      </c>
    </row>
    <row r="399" spans="1:7">
      <c r="A399" t="s">
        <v>397</v>
      </c>
      <c r="B399" s="2">
        <f>VLOOKUP(A399,[1]Sheet1!A$2:G$2068,7,FALSE)</f>
        <v>-396650333.33333331</v>
      </c>
      <c r="C399">
        <v>398</v>
      </c>
      <c r="D399">
        <v>9</v>
      </c>
      <c r="E399">
        <v>25</v>
      </c>
      <c r="F399">
        <f t="shared" si="6"/>
        <v>-16</v>
      </c>
      <c r="G399">
        <v>160</v>
      </c>
    </row>
    <row r="400" spans="1:7">
      <c r="A400" t="s">
        <v>398</v>
      </c>
      <c r="B400" s="2">
        <f>VLOOKUP(A400,[1]Sheet1!A$2:G$2068,7,FALSE)</f>
        <v>-396610000</v>
      </c>
      <c r="C400">
        <v>399</v>
      </c>
      <c r="D400">
        <v>40</v>
      </c>
      <c r="E400">
        <v>26</v>
      </c>
      <c r="F400">
        <f t="shared" si="6"/>
        <v>14</v>
      </c>
      <c r="G400">
        <v>1228</v>
      </c>
    </row>
    <row r="401" spans="1:7">
      <c r="A401" t="s">
        <v>399</v>
      </c>
      <c r="B401" s="2">
        <f>VLOOKUP(A401,[1]Sheet1!A$2:G$2068,7,FALSE)</f>
        <v>-390166666.66666663</v>
      </c>
      <c r="C401">
        <v>400</v>
      </c>
      <c r="D401">
        <v>15</v>
      </c>
      <c r="E401">
        <v>15</v>
      </c>
      <c r="F401">
        <f t="shared" si="6"/>
        <v>0</v>
      </c>
      <c r="G401">
        <v>554</v>
      </c>
    </row>
    <row r="402" spans="1:7">
      <c r="A402" t="s">
        <v>400</v>
      </c>
      <c r="B402" s="2">
        <f>VLOOKUP(A402,[1]Sheet1!A$2:G$2068,7,FALSE)</f>
        <v>-389516666.66666669</v>
      </c>
      <c r="C402">
        <v>401</v>
      </c>
      <c r="D402">
        <v>20</v>
      </c>
      <c r="E402">
        <v>13</v>
      </c>
      <c r="F402">
        <f t="shared" si="6"/>
        <v>7</v>
      </c>
      <c r="G402">
        <v>1070</v>
      </c>
    </row>
    <row r="403" spans="1:7">
      <c r="A403" t="s">
        <v>401</v>
      </c>
      <c r="B403" s="2">
        <f>VLOOKUP(A403,[1]Sheet1!A$2:G$2068,7,FALSE)</f>
        <v>-388558333.33333331</v>
      </c>
      <c r="C403">
        <v>402</v>
      </c>
      <c r="D403">
        <v>45</v>
      </c>
      <c r="E403">
        <v>60</v>
      </c>
      <c r="F403">
        <f t="shared" si="6"/>
        <v>-15</v>
      </c>
      <c r="G403">
        <v>168</v>
      </c>
    </row>
    <row r="404" spans="1:7">
      <c r="A404" t="s">
        <v>402</v>
      </c>
      <c r="B404" s="2">
        <f>VLOOKUP(A404,[1]Sheet1!A$2:G$2068,7,FALSE)</f>
        <v>-387500000</v>
      </c>
      <c r="C404">
        <v>403</v>
      </c>
      <c r="D404">
        <v>130</v>
      </c>
      <c r="E404">
        <v>34</v>
      </c>
      <c r="F404">
        <f t="shared" si="6"/>
        <v>96</v>
      </c>
      <c r="G404">
        <v>1461</v>
      </c>
    </row>
    <row r="405" spans="1:7">
      <c r="A405" t="s">
        <v>403</v>
      </c>
      <c r="B405" s="2">
        <f>VLOOKUP(A405,[1]Sheet1!A$2:G$2068,7,FALSE)</f>
        <v>-386766666.66666669</v>
      </c>
      <c r="C405">
        <v>404</v>
      </c>
      <c r="D405">
        <v>29</v>
      </c>
      <c r="E405">
        <v>26</v>
      </c>
      <c r="F405">
        <f t="shared" si="6"/>
        <v>3</v>
      </c>
      <c r="G405">
        <v>930</v>
      </c>
    </row>
    <row r="406" spans="1:7">
      <c r="A406" t="s">
        <v>404</v>
      </c>
      <c r="B406" s="2">
        <f>VLOOKUP(A406,[1]Sheet1!A$2:G$2068,7,FALSE)</f>
        <v>-380638333.33333331</v>
      </c>
      <c r="C406">
        <v>405</v>
      </c>
      <c r="D406">
        <v>49</v>
      </c>
      <c r="E406">
        <v>25</v>
      </c>
      <c r="F406">
        <f t="shared" si="6"/>
        <v>24</v>
      </c>
      <c r="G406">
        <v>1324</v>
      </c>
    </row>
    <row r="407" spans="1:7">
      <c r="A407" t="s">
        <v>405</v>
      </c>
      <c r="B407" s="2">
        <f>VLOOKUP(A407,[1]Sheet1!A$2:G$2068,7,FALSE)</f>
        <v>-370066666.66666663</v>
      </c>
      <c r="C407">
        <v>406</v>
      </c>
      <c r="D407">
        <v>152</v>
      </c>
      <c r="E407">
        <v>61</v>
      </c>
      <c r="F407">
        <f t="shared" si="6"/>
        <v>91</v>
      </c>
      <c r="G407">
        <v>1458</v>
      </c>
    </row>
    <row r="408" spans="1:7">
      <c r="A408" t="s">
        <v>406</v>
      </c>
      <c r="B408" s="2">
        <f>VLOOKUP(A408,[1]Sheet1!A$2:G$2068,7,FALSE)</f>
        <v>-367363333.33333331</v>
      </c>
      <c r="C408">
        <v>407</v>
      </c>
      <c r="D408">
        <v>40</v>
      </c>
      <c r="E408">
        <v>30</v>
      </c>
      <c r="F408">
        <f t="shared" si="6"/>
        <v>10</v>
      </c>
      <c r="G408">
        <v>1160</v>
      </c>
    </row>
    <row r="409" spans="1:7">
      <c r="A409" t="s">
        <v>407</v>
      </c>
      <c r="B409" s="2">
        <f>VLOOKUP(A409,[1]Sheet1!A$2:G$2068,7,FALSE)</f>
        <v>-358983333.33333331</v>
      </c>
      <c r="C409">
        <v>408</v>
      </c>
      <c r="D409">
        <v>14</v>
      </c>
      <c r="E409">
        <v>10</v>
      </c>
      <c r="F409">
        <f t="shared" si="6"/>
        <v>4</v>
      </c>
      <c r="G409">
        <v>965</v>
      </c>
    </row>
    <row r="410" spans="1:7">
      <c r="A410" t="s">
        <v>408</v>
      </c>
      <c r="B410" s="2">
        <f>VLOOKUP(A410,[1]Sheet1!A$2:G$2068,7,FALSE)</f>
        <v>-355503333.33333331</v>
      </c>
      <c r="C410">
        <v>409</v>
      </c>
      <c r="D410">
        <v>5</v>
      </c>
      <c r="E410">
        <v>40</v>
      </c>
      <c r="F410">
        <f t="shared" si="6"/>
        <v>-35</v>
      </c>
      <c r="G410">
        <v>94</v>
      </c>
    </row>
    <row r="411" spans="1:7">
      <c r="A411" t="s">
        <v>409</v>
      </c>
      <c r="B411" s="2">
        <f>VLOOKUP(A411,[1]Sheet1!A$2:G$2068,7,FALSE)</f>
        <v>-353230000</v>
      </c>
      <c r="C411">
        <v>410</v>
      </c>
      <c r="D411">
        <v>3</v>
      </c>
      <c r="E411">
        <v>16</v>
      </c>
      <c r="F411">
        <f t="shared" si="6"/>
        <v>-13</v>
      </c>
      <c r="G411">
        <v>183</v>
      </c>
    </row>
    <row r="412" spans="1:7">
      <c r="A412" t="s">
        <v>410</v>
      </c>
      <c r="B412" s="2">
        <f>VLOOKUP(A412,[1]Sheet1!A$2:G$2068,7,FALSE)</f>
        <v>-349911666.66666669</v>
      </c>
      <c r="C412">
        <v>411</v>
      </c>
      <c r="D412">
        <v>40</v>
      </c>
      <c r="E412">
        <v>30</v>
      </c>
      <c r="F412">
        <f t="shared" si="6"/>
        <v>10</v>
      </c>
      <c r="G412">
        <v>1150</v>
      </c>
    </row>
    <row r="413" spans="1:7">
      <c r="A413" t="s">
        <v>411</v>
      </c>
      <c r="B413" s="2">
        <f>VLOOKUP(A413,[1]Sheet1!A$2:G$2068,7,FALSE)</f>
        <v>-341166666.66666663</v>
      </c>
      <c r="C413">
        <v>412</v>
      </c>
      <c r="D413">
        <v>8</v>
      </c>
      <c r="E413">
        <v>4</v>
      </c>
      <c r="F413">
        <f t="shared" si="6"/>
        <v>4</v>
      </c>
      <c r="G413">
        <v>976</v>
      </c>
    </row>
    <row r="414" spans="1:7">
      <c r="A414" t="s">
        <v>412</v>
      </c>
      <c r="B414" s="2">
        <f>VLOOKUP(A414,[1]Sheet1!A$2:G$2068,7,FALSE)</f>
        <v>-337073333.33333331</v>
      </c>
      <c r="C414">
        <v>413</v>
      </c>
      <c r="D414">
        <v>10</v>
      </c>
      <c r="E414">
        <v>0</v>
      </c>
      <c r="F414">
        <f t="shared" si="6"/>
        <v>10</v>
      </c>
      <c r="G414">
        <v>1154</v>
      </c>
    </row>
    <row r="415" spans="1:7">
      <c r="A415" t="s">
        <v>413</v>
      </c>
      <c r="B415" s="2">
        <f>VLOOKUP(A415,[1]Sheet1!A$2:G$2068,7,FALSE)</f>
        <v>-336166666.66666663</v>
      </c>
      <c r="C415">
        <v>414</v>
      </c>
      <c r="D415">
        <v>392</v>
      </c>
      <c r="E415">
        <v>266</v>
      </c>
      <c r="F415">
        <f t="shared" si="6"/>
        <v>126</v>
      </c>
      <c r="G415">
        <v>1469</v>
      </c>
    </row>
    <row r="416" spans="1:7">
      <c r="A416" t="s">
        <v>414</v>
      </c>
      <c r="B416" s="2">
        <f>VLOOKUP(A416,[1]Sheet1!A$2:G$2068,7,FALSE)</f>
        <v>-335480000</v>
      </c>
      <c r="C416">
        <v>415</v>
      </c>
      <c r="D416">
        <v>43</v>
      </c>
      <c r="E416">
        <v>27</v>
      </c>
      <c r="F416">
        <f t="shared" si="6"/>
        <v>16</v>
      </c>
      <c r="G416">
        <v>1248</v>
      </c>
    </row>
    <row r="417" spans="1:7">
      <c r="A417" t="s">
        <v>415</v>
      </c>
      <c r="B417" s="2">
        <f>VLOOKUP(A417,[1]Sheet1!A$2:G$2068,7,FALSE)</f>
        <v>-333333333.33333331</v>
      </c>
      <c r="C417">
        <v>416</v>
      </c>
      <c r="D417">
        <v>0</v>
      </c>
      <c r="E417">
        <v>0</v>
      </c>
      <c r="F417">
        <f t="shared" si="6"/>
        <v>0</v>
      </c>
      <c r="G417">
        <v>651</v>
      </c>
    </row>
    <row r="418" spans="1:7">
      <c r="A418" t="s">
        <v>416</v>
      </c>
      <c r="B418" s="2">
        <f>VLOOKUP(A418,[1]Sheet1!A$2:G$2068,7,FALSE)</f>
        <v>-331926666.66666669</v>
      </c>
      <c r="C418">
        <v>417</v>
      </c>
      <c r="D418">
        <v>3</v>
      </c>
      <c r="E418">
        <v>17</v>
      </c>
      <c r="F418">
        <f t="shared" si="6"/>
        <v>-14</v>
      </c>
      <c r="G418">
        <v>177</v>
      </c>
    </row>
    <row r="419" spans="1:7">
      <c r="A419" t="s">
        <v>417</v>
      </c>
      <c r="B419" s="2">
        <f>VLOOKUP(A419,[1]Sheet1!A$2:G$2068,7,FALSE)</f>
        <v>-325930000</v>
      </c>
      <c r="C419">
        <v>418</v>
      </c>
      <c r="D419">
        <v>18</v>
      </c>
      <c r="E419">
        <v>8</v>
      </c>
      <c r="F419">
        <f t="shared" si="6"/>
        <v>10</v>
      </c>
      <c r="G419">
        <v>1148</v>
      </c>
    </row>
    <row r="420" spans="1:7">
      <c r="A420" t="s">
        <v>418</v>
      </c>
      <c r="B420" s="2">
        <f>VLOOKUP(A420,[1]Sheet1!A$2:G$2068,7,FALSE)</f>
        <v>-319183333.33333331</v>
      </c>
      <c r="C420">
        <v>419</v>
      </c>
      <c r="D420">
        <v>21</v>
      </c>
      <c r="E420">
        <v>12</v>
      </c>
      <c r="F420">
        <f t="shared" si="6"/>
        <v>9</v>
      </c>
      <c r="G420">
        <v>1135</v>
      </c>
    </row>
    <row r="421" spans="1:7">
      <c r="A421" t="s">
        <v>419</v>
      </c>
      <c r="B421" s="2">
        <f>VLOOKUP(A421,[1]Sheet1!A$2:G$2068,7,FALSE)</f>
        <v>-318533333.33333331</v>
      </c>
      <c r="C421">
        <v>420</v>
      </c>
      <c r="D421">
        <v>60</v>
      </c>
      <c r="E421">
        <v>24</v>
      </c>
      <c r="F421">
        <f t="shared" si="6"/>
        <v>36</v>
      </c>
      <c r="G421">
        <v>1388</v>
      </c>
    </row>
    <row r="422" spans="1:7">
      <c r="A422" t="s">
        <v>420</v>
      </c>
      <c r="B422" s="2">
        <f>VLOOKUP(A422,[1]Sheet1!A$2:G$2068,7,FALSE)</f>
        <v>-316666880</v>
      </c>
      <c r="C422">
        <v>421</v>
      </c>
      <c r="D422">
        <v>23</v>
      </c>
      <c r="E422">
        <v>20</v>
      </c>
      <c r="F422">
        <f t="shared" si="6"/>
        <v>3</v>
      </c>
      <c r="G422">
        <v>894</v>
      </c>
    </row>
    <row r="423" spans="1:7">
      <c r="A423" t="s">
        <v>421</v>
      </c>
      <c r="B423" s="2">
        <f>VLOOKUP(A423,[1]Sheet1!A$2:G$2068,7,FALSE)</f>
        <v>-315106666.66666669</v>
      </c>
      <c r="C423">
        <v>422</v>
      </c>
      <c r="D423">
        <v>48</v>
      </c>
      <c r="E423">
        <v>18</v>
      </c>
      <c r="F423">
        <f t="shared" si="6"/>
        <v>30</v>
      </c>
      <c r="G423">
        <v>1359</v>
      </c>
    </row>
    <row r="424" spans="1:7">
      <c r="A424" t="s">
        <v>422</v>
      </c>
      <c r="B424" s="2">
        <f>VLOOKUP(A424,[1]Sheet1!A$2:G$2068,7,FALSE)</f>
        <v>-314466666.66666663</v>
      </c>
      <c r="C424">
        <v>423</v>
      </c>
      <c r="D424">
        <v>50</v>
      </c>
      <c r="E424">
        <v>32</v>
      </c>
      <c r="F424">
        <f t="shared" si="6"/>
        <v>18</v>
      </c>
      <c r="G424">
        <v>1286</v>
      </c>
    </row>
    <row r="425" spans="1:7">
      <c r="A425" t="s">
        <v>423</v>
      </c>
      <c r="B425" s="2">
        <f>VLOOKUP(A425,[1]Sheet1!A$2:G$2068,7,FALSE)</f>
        <v>-312096666.66666669</v>
      </c>
      <c r="C425">
        <v>424</v>
      </c>
      <c r="D425">
        <v>58</v>
      </c>
      <c r="E425">
        <v>73</v>
      </c>
      <c r="F425">
        <f t="shared" si="6"/>
        <v>-15</v>
      </c>
      <c r="G425">
        <v>163</v>
      </c>
    </row>
    <row r="426" spans="1:7">
      <c r="A426" t="s">
        <v>424</v>
      </c>
      <c r="B426" s="2">
        <f>VLOOKUP(A426,[1]Sheet1!A$2:G$2068,7,FALSE)</f>
        <v>-309806666.66666669</v>
      </c>
      <c r="C426">
        <v>425</v>
      </c>
      <c r="D426">
        <v>32</v>
      </c>
      <c r="E426">
        <v>27</v>
      </c>
      <c r="F426">
        <f t="shared" si="6"/>
        <v>5</v>
      </c>
      <c r="G426">
        <v>1014</v>
      </c>
    </row>
    <row r="427" spans="1:7">
      <c r="A427" t="s">
        <v>425</v>
      </c>
      <c r="B427" s="2">
        <f>VLOOKUP(A427,[1]Sheet1!A$2:G$2068,7,FALSE)</f>
        <v>-308866666.66666669</v>
      </c>
      <c r="C427">
        <v>426</v>
      </c>
      <c r="D427">
        <v>57</v>
      </c>
      <c r="E427">
        <v>30</v>
      </c>
      <c r="F427">
        <f t="shared" si="6"/>
        <v>27</v>
      </c>
      <c r="G427">
        <v>1346</v>
      </c>
    </row>
    <row r="428" spans="1:7">
      <c r="A428" t="s">
        <v>426</v>
      </c>
      <c r="B428" s="2">
        <f>VLOOKUP(A428,[1]Sheet1!A$2:G$2068,7,FALSE)</f>
        <v>-301225833.33333331</v>
      </c>
      <c r="C428">
        <v>427</v>
      </c>
      <c r="D428">
        <v>33</v>
      </c>
      <c r="E428">
        <v>37</v>
      </c>
      <c r="F428">
        <f t="shared" si="6"/>
        <v>-4</v>
      </c>
      <c r="G428">
        <v>328</v>
      </c>
    </row>
    <row r="429" spans="1:7">
      <c r="A429" t="s">
        <v>427</v>
      </c>
      <c r="B429" s="2">
        <f>VLOOKUP(A429,[1]Sheet1!A$2:G$2068,7,FALSE)</f>
        <v>-299261666.66666669</v>
      </c>
      <c r="C429">
        <v>428</v>
      </c>
      <c r="D429">
        <v>21</v>
      </c>
      <c r="E429">
        <v>38</v>
      </c>
      <c r="F429">
        <f t="shared" si="6"/>
        <v>-17</v>
      </c>
      <c r="G429">
        <v>148</v>
      </c>
    </row>
    <row r="430" spans="1:7">
      <c r="A430" t="s">
        <v>428</v>
      </c>
      <c r="B430" s="2">
        <f>VLOOKUP(A430,[1]Sheet1!A$2:G$2068,7,FALSE)</f>
        <v>-298683333.33333331</v>
      </c>
      <c r="C430">
        <v>429</v>
      </c>
      <c r="D430">
        <v>34</v>
      </c>
      <c r="E430">
        <v>24</v>
      </c>
      <c r="F430">
        <f t="shared" si="6"/>
        <v>10</v>
      </c>
      <c r="G430">
        <v>1144</v>
      </c>
    </row>
    <row r="431" spans="1:7">
      <c r="A431" t="s">
        <v>429</v>
      </c>
      <c r="B431" s="2">
        <f>VLOOKUP(A431,[1]Sheet1!A$2:G$2068,7,FALSE)</f>
        <v>-297118333.33333331</v>
      </c>
      <c r="C431">
        <v>430</v>
      </c>
      <c r="D431">
        <v>18</v>
      </c>
      <c r="E431">
        <v>5</v>
      </c>
      <c r="F431">
        <f t="shared" si="6"/>
        <v>13</v>
      </c>
      <c r="G431">
        <v>1206</v>
      </c>
    </row>
    <row r="432" spans="1:7">
      <c r="A432" t="s">
        <v>430</v>
      </c>
      <c r="B432" s="2">
        <f>VLOOKUP(A432,[1]Sheet1!A$2:G$2068,7,FALSE)</f>
        <v>-296233290.66666663</v>
      </c>
      <c r="C432">
        <v>431</v>
      </c>
      <c r="D432">
        <v>3</v>
      </c>
      <c r="E432">
        <v>3</v>
      </c>
      <c r="F432">
        <f t="shared" si="6"/>
        <v>0</v>
      </c>
      <c r="G432">
        <v>657</v>
      </c>
    </row>
    <row r="433" spans="1:7">
      <c r="A433" t="s">
        <v>431</v>
      </c>
      <c r="B433" s="2">
        <f>VLOOKUP(A433,[1]Sheet1!A$2:G$2068,7,FALSE)</f>
        <v>-295816666.66666669</v>
      </c>
      <c r="C433">
        <v>432</v>
      </c>
      <c r="D433">
        <v>54</v>
      </c>
      <c r="E433">
        <v>17</v>
      </c>
      <c r="F433">
        <f t="shared" si="6"/>
        <v>37</v>
      </c>
      <c r="G433">
        <v>1393</v>
      </c>
    </row>
    <row r="434" spans="1:7">
      <c r="A434" t="s">
        <v>432</v>
      </c>
      <c r="B434" s="2">
        <f>VLOOKUP(A434,[1]Sheet1!A$2:G$2068,7,FALSE)</f>
        <v>-293395666.66666669</v>
      </c>
      <c r="C434">
        <v>433</v>
      </c>
      <c r="D434">
        <v>0</v>
      </c>
      <c r="E434">
        <v>0</v>
      </c>
      <c r="F434">
        <f t="shared" si="6"/>
        <v>0</v>
      </c>
      <c r="G434">
        <v>520</v>
      </c>
    </row>
    <row r="435" spans="1:7">
      <c r="A435" t="s">
        <v>433</v>
      </c>
      <c r="B435" s="2">
        <f>VLOOKUP(A435,[1]Sheet1!A$2:G$2068,7,FALSE)</f>
        <v>-293260166.66666669</v>
      </c>
      <c r="C435">
        <v>434</v>
      </c>
      <c r="D435">
        <v>29</v>
      </c>
      <c r="E435">
        <v>25</v>
      </c>
      <c r="F435">
        <f t="shared" si="6"/>
        <v>4</v>
      </c>
      <c r="G435">
        <v>973</v>
      </c>
    </row>
    <row r="436" spans="1:7">
      <c r="A436" t="s">
        <v>434</v>
      </c>
      <c r="B436" s="2">
        <f>VLOOKUP(A436,[1]Sheet1!A$2:G$2068,7,FALSE)</f>
        <v>-291216666.66666669</v>
      </c>
      <c r="C436">
        <v>435</v>
      </c>
      <c r="D436">
        <v>8</v>
      </c>
      <c r="E436">
        <v>4</v>
      </c>
      <c r="F436">
        <f t="shared" si="6"/>
        <v>4</v>
      </c>
      <c r="G436">
        <v>949</v>
      </c>
    </row>
    <row r="437" spans="1:7">
      <c r="A437" t="s">
        <v>435</v>
      </c>
      <c r="B437" s="2">
        <f>VLOOKUP(A437,[1]Sheet1!A$2:G$2068,7,FALSE)</f>
        <v>-290716666.66666669</v>
      </c>
      <c r="C437">
        <v>436</v>
      </c>
      <c r="D437">
        <v>155</v>
      </c>
      <c r="E437">
        <v>169</v>
      </c>
      <c r="F437">
        <f t="shared" si="6"/>
        <v>-14</v>
      </c>
      <c r="G437">
        <v>181</v>
      </c>
    </row>
    <row r="438" spans="1:7">
      <c r="A438" t="s">
        <v>436</v>
      </c>
      <c r="B438" s="2">
        <f>VLOOKUP(A438,[1]Sheet1!A$2:G$2068,7,FALSE)</f>
        <v>-289858500</v>
      </c>
      <c r="C438">
        <v>437</v>
      </c>
      <c r="D438">
        <v>0</v>
      </c>
      <c r="E438">
        <v>0</v>
      </c>
      <c r="F438">
        <f t="shared" si="6"/>
        <v>0</v>
      </c>
      <c r="G438">
        <v>572</v>
      </c>
    </row>
    <row r="439" spans="1:7">
      <c r="A439" t="s">
        <v>437</v>
      </c>
      <c r="B439" s="2">
        <f>VLOOKUP(A439,[1]Sheet1!A$2:G$2068,7,FALSE)</f>
        <v>-288143333.33333331</v>
      </c>
      <c r="C439">
        <v>438</v>
      </c>
      <c r="D439">
        <v>44</v>
      </c>
      <c r="E439">
        <v>46</v>
      </c>
      <c r="F439">
        <f t="shared" si="6"/>
        <v>-2</v>
      </c>
      <c r="G439">
        <v>386</v>
      </c>
    </row>
    <row r="440" spans="1:7">
      <c r="A440" t="s">
        <v>438</v>
      </c>
      <c r="B440" s="2">
        <f>VLOOKUP(A440,[1]Sheet1!A$2:G$2068,7,FALSE)</f>
        <v>-283800000</v>
      </c>
      <c r="C440">
        <v>439</v>
      </c>
      <c r="D440">
        <v>23</v>
      </c>
      <c r="E440">
        <v>24</v>
      </c>
      <c r="F440">
        <f t="shared" si="6"/>
        <v>-1</v>
      </c>
      <c r="G440">
        <v>437</v>
      </c>
    </row>
    <row r="441" spans="1:7">
      <c r="A441" t="s">
        <v>439</v>
      </c>
      <c r="B441" s="2">
        <f>VLOOKUP(A441,[1]Sheet1!A$2:G$2068,7,FALSE)</f>
        <v>-283566666.66666669</v>
      </c>
      <c r="C441">
        <v>440</v>
      </c>
      <c r="D441">
        <v>0</v>
      </c>
      <c r="E441">
        <v>0</v>
      </c>
      <c r="F441">
        <f t="shared" si="6"/>
        <v>0</v>
      </c>
      <c r="G441">
        <v>541</v>
      </c>
    </row>
    <row r="442" spans="1:7">
      <c r="A442" t="s">
        <v>440</v>
      </c>
      <c r="B442" s="2">
        <f>VLOOKUP(A442,[1]Sheet1!A$2:G$2068,7,FALSE)</f>
        <v>-280898333.33333331</v>
      </c>
      <c r="C442">
        <v>441</v>
      </c>
      <c r="D442">
        <v>18</v>
      </c>
      <c r="E442">
        <v>15</v>
      </c>
      <c r="F442">
        <f t="shared" si="6"/>
        <v>3</v>
      </c>
      <c r="G442">
        <v>905</v>
      </c>
    </row>
    <row r="443" spans="1:7">
      <c r="A443" t="s">
        <v>441</v>
      </c>
      <c r="B443" s="2">
        <f>VLOOKUP(A443,[1]Sheet1!A$2:G$2068,7,FALSE)</f>
        <v>-279710000</v>
      </c>
      <c r="C443">
        <v>442</v>
      </c>
      <c r="D443">
        <v>0</v>
      </c>
      <c r="E443">
        <v>0</v>
      </c>
      <c r="F443">
        <f t="shared" si="6"/>
        <v>0</v>
      </c>
      <c r="G443">
        <v>568</v>
      </c>
    </row>
    <row r="444" spans="1:7">
      <c r="A444" t="s">
        <v>442</v>
      </c>
      <c r="B444" s="2">
        <f>VLOOKUP(A444,[1]Sheet1!A$2:G$2068,7,FALSE)</f>
        <v>-278000000</v>
      </c>
      <c r="C444">
        <v>443</v>
      </c>
      <c r="D444">
        <v>0</v>
      </c>
      <c r="E444">
        <v>4</v>
      </c>
      <c r="F444">
        <f t="shared" si="6"/>
        <v>-4</v>
      </c>
      <c r="G444">
        <v>325</v>
      </c>
    </row>
    <row r="445" spans="1:7">
      <c r="A445" t="s">
        <v>443</v>
      </c>
      <c r="B445" s="2">
        <f>VLOOKUP(A445,[1]Sheet1!A$2:G$2068,7,FALSE)</f>
        <v>-273815000</v>
      </c>
      <c r="C445">
        <v>444</v>
      </c>
      <c r="D445">
        <v>12</v>
      </c>
      <c r="E445">
        <v>20</v>
      </c>
      <c r="F445">
        <f t="shared" si="6"/>
        <v>-8</v>
      </c>
      <c r="G445">
        <v>237</v>
      </c>
    </row>
    <row r="446" spans="1:7">
      <c r="A446" t="s">
        <v>444</v>
      </c>
      <c r="B446" s="2">
        <f>VLOOKUP(A446,[1]Sheet1!A$2:G$2068,7,FALSE)</f>
        <v>-270333333.33333331</v>
      </c>
      <c r="C446">
        <v>445</v>
      </c>
      <c r="D446">
        <v>13</v>
      </c>
      <c r="E446">
        <v>12</v>
      </c>
      <c r="F446">
        <f t="shared" si="6"/>
        <v>1</v>
      </c>
      <c r="G446">
        <v>796</v>
      </c>
    </row>
    <row r="447" spans="1:7">
      <c r="A447" t="s">
        <v>445</v>
      </c>
      <c r="B447" s="2">
        <f>VLOOKUP(A447,[1]Sheet1!A$2:G$2068,7,FALSE)</f>
        <v>-267466666.66666669</v>
      </c>
      <c r="C447">
        <v>446</v>
      </c>
      <c r="D447">
        <v>56</v>
      </c>
      <c r="E447">
        <v>42</v>
      </c>
      <c r="F447">
        <f t="shared" si="6"/>
        <v>14</v>
      </c>
      <c r="G447">
        <v>1224</v>
      </c>
    </row>
    <row r="448" spans="1:7">
      <c r="A448" t="s">
        <v>446</v>
      </c>
      <c r="B448" s="2">
        <f>VLOOKUP(A448,[1]Sheet1!A$2:G$2068,7,FALSE)</f>
        <v>-266383333.33333331</v>
      </c>
      <c r="C448">
        <v>447</v>
      </c>
      <c r="D448">
        <v>1</v>
      </c>
      <c r="E448">
        <v>2</v>
      </c>
      <c r="F448">
        <f t="shared" si="6"/>
        <v>-1</v>
      </c>
      <c r="G448">
        <v>453</v>
      </c>
    </row>
    <row r="449" spans="1:7">
      <c r="A449" t="s">
        <v>447</v>
      </c>
      <c r="B449" s="2">
        <f>VLOOKUP(A449,[1]Sheet1!A$2:G$2068,7,FALSE)</f>
        <v>-265753333.33333331</v>
      </c>
      <c r="C449">
        <v>448</v>
      </c>
      <c r="D449">
        <v>16</v>
      </c>
      <c r="E449">
        <v>7</v>
      </c>
      <c r="F449">
        <f t="shared" si="6"/>
        <v>9</v>
      </c>
      <c r="G449">
        <v>1130</v>
      </c>
    </row>
    <row r="450" spans="1:7">
      <c r="A450" t="s">
        <v>448</v>
      </c>
      <c r="B450" s="2">
        <f>VLOOKUP(A450,[1]Sheet1!A$2:G$2068,7,FALSE)</f>
        <v>-265522166.66666669</v>
      </c>
      <c r="C450">
        <v>449</v>
      </c>
      <c r="D450">
        <v>53</v>
      </c>
      <c r="E450">
        <v>26</v>
      </c>
      <c r="F450">
        <f t="shared" ref="F450:F513" si="7">D450-E450</f>
        <v>27</v>
      </c>
      <c r="G450">
        <v>1345</v>
      </c>
    </row>
    <row r="451" spans="1:7">
      <c r="A451" t="s">
        <v>449</v>
      </c>
      <c r="B451" s="2">
        <f>VLOOKUP(A451,[1]Sheet1!A$2:G$2068,7,FALSE)</f>
        <v>-258282333.33333334</v>
      </c>
      <c r="C451">
        <v>450</v>
      </c>
      <c r="D451">
        <v>26</v>
      </c>
      <c r="E451">
        <v>18</v>
      </c>
      <c r="F451">
        <f t="shared" si="7"/>
        <v>8</v>
      </c>
      <c r="G451">
        <v>1111</v>
      </c>
    </row>
    <row r="452" spans="1:7">
      <c r="A452" t="s">
        <v>450</v>
      </c>
      <c r="B452" s="2">
        <f>VLOOKUP(A452,[1]Sheet1!A$2:G$2068,7,FALSE)</f>
        <v>-257800000</v>
      </c>
      <c r="C452">
        <v>451</v>
      </c>
      <c r="D452">
        <v>18</v>
      </c>
      <c r="E452">
        <v>16</v>
      </c>
      <c r="F452">
        <f t="shared" si="7"/>
        <v>2</v>
      </c>
      <c r="G452">
        <v>830</v>
      </c>
    </row>
    <row r="453" spans="1:7">
      <c r="A453" t="s">
        <v>451</v>
      </c>
      <c r="B453" s="2">
        <f>VLOOKUP(A453,[1]Sheet1!A$2:G$2068,7,FALSE)</f>
        <v>-256133333.33333334</v>
      </c>
      <c r="C453">
        <v>452</v>
      </c>
      <c r="D453">
        <v>20</v>
      </c>
      <c r="E453">
        <v>58</v>
      </c>
      <c r="F453">
        <f t="shared" si="7"/>
        <v>-38</v>
      </c>
      <c r="G453">
        <v>87</v>
      </c>
    </row>
    <row r="454" spans="1:7">
      <c r="A454" t="s">
        <v>452</v>
      </c>
      <c r="B454" s="2">
        <f>VLOOKUP(A454,[1]Sheet1!A$2:G$2068,7,FALSE)</f>
        <v>-255743333.33333334</v>
      </c>
      <c r="C454">
        <v>453</v>
      </c>
      <c r="D454">
        <v>9</v>
      </c>
      <c r="E454">
        <v>9</v>
      </c>
      <c r="F454">
        <f t="shared" si="7"/>
        <v>0</v>
      </c>
      <c r="G454">
        <v>543</v>
      </c>
    </row>
    <row r="455" spans="1:7">
      <c r="A455" t="s">
        <v>453</v>
      </c>
      <c r="B455" s="2">
        <f>VLOOKUP(A455,[1]Sheet1!A$2:G$2068,7,FALSE)</f>
        <v>-253161666.66666669</v>
      </c>
      <c r="C455">
        <v>454</v>
      </c>
      <c r="D455">
        <v>65</v>
      </c>
      <c r="E455">
        <v>55</v>
      </c>
      <c r="F455">
        <f t="shared" si="7"/>
        <v>10</v>
      </c>
      <c r="G455">
        <v>1157</v>
      </c>
    </row>
    <row r="456" spans="1:7">
      <c r="A456" t="s">
        <v>454</v>
      </c>
      <c r="B456" s="2">
        <f>VLOOKUP(A456,[1]Sheet1!A$2:G$2068,7,FALSE)</f>
        <v>-251476666.66666669</v>
      </c>
      <c r="C456">
        <v>455</v>
      </c>
      <c r="D456">
        <v>54</v>
      </c>
      <c r="E456">
        <v>21</v>
      </c>
      <c r="F456">
        <f t="shared" si="7"/>
        <v>33</v>
      </c>
      <c r="G456">
        <v>1371</v>
      </c>
    </row>
    <row r="457" spans="1:7">
      <c r="A457" t="s">
        <v>455</v>
      </c>
      <c r="B457" s="2">
        <f>VLOOKUP(A457,[1]Sheet1!A$2:G$2068,7,FALSE)</f>
        <v>-248253333.33333334</v>
      </c>
      <c r="C457">
        <v>456</v>
      </c>
      <c r="D457">
        <v>12</v>
      </c>
      <c r="E457">
        <v>4</v>
      </c>
      <c r="F457">
        <f t="shared" si="7"/>
        <v>8</v>
      </c>
      <c r="G457">
        <v>1102</v>
      </c>
    </row>
    <row r="458" spans="1:7">
      <c r="A458" t="s">
        <v>456</v>
      </c>
      <c r="B458" s="2">
        <f>VLOOKUP(A458,[1]Sheet1!A$2:G$2068,7,FALSE)</f>
        <v>-246650000</v>
      </c>
      <c r="C458">
        <v>457</v>
      </c>
      <c r="D458">
        <v>1</v>
      </c>
      <c r="E458">
        <v>1</v>
      </c>
      <c r="F458">
        <f t="shared" si="7"/>
        <v>0</v>
      </c>
      <c r="G458">
        <v>545</v>
      </c>
    </row>
    <row r="459" spans="1:7">
      <c r="A459" t="s">
        <v>457</v>
      </c>
      <c r="B459" s="2">
        <f>VLOOKUP(A459,[1]Sheet1!A$2:G$2068,7,FALSE)</f>
        <v>-243900000</v>
      </c>
      <c r="C459">
        <v>458</v>
      </c>
      <c r="D459">
        <v>1</v>
      </c>
      <c r="E459">
        <v>2</v>
      </c>
      <c r="F459">
        <f t="shared" si="7"/>
        <v>-1</v>
      </c>
      <c r="G459">
        <v>442</v>
      </c>
    </row>
    <row r="460" spans="1:7">
      <c r="A460" t="s">
        <v>458</v>
      </c>
      <c r="B460" s="2">
        <f>VLOOKUP(A460,[1]Sheet1!A$2:G$2068,7,FALSE)</f>
        <v>-242250000</v>
      </c>
      <c r="C460">
        <v>459</v>
      </c>
      <c r="D460">
        <v>19</v>
      </c>
      <c r="E460">
        <v>17</v>
      </c>
      <c r="F460">
        <f t="shared" si="7"/>
        <v>2</v>
      </c>
      <c r="G460">
        <v>866</v>
      </c>
    </row>
    <row r="461" spans="1:7">
      <c r="A461" t="s">
        <v>459</v>
      </c>
      <c r="B461" s="2">
        <f>VLOOKUP(A461,[1]Sheet1!A$2:G$2068,7,FALSE)</f>
        <v>-241900000</v>
      </c>
      <c r="C461">
        <v>460</v>
      </c>
      <c r="D461">
        <v>23</v>
      </c>
      <c r="E461">
        <v>16</v>
      </c>
      <c r="F461">
        <f t="shared" si="7"/>
        <v>7</v>
      </c>
      <c r="G461">
        <v>1072</v>
      </c>
    </row>
    <row r="462" spans="1:7">
      <c r="A462" t="s">
        <v>460</v>
      </c>
      <c r="B462" s="2">
        <f>VLOOKUP(A462,[1]Sheet1!A$2:G$2068,7,FALSE)</f>
        <v>-241385833.33333334</v>
      </c>
      <c r="C462">
        <v>461</v>
      </c>
      <c r="D462">
        <v>18</v>
      </c>
      <c r="E462">
        <v>26</v>
      </c>
      <c r="F462">
        <f t="shared" si="7"/>
        <v>-8</v>
      </c>
      <c r="G462">
        <v>245</v>
      </c>
    </row>
    <row r="463" spans="1:7">
      <c r="A463" t="s">
        <v>461</v>
      </c>
      <c r="B463" s="2">
        <f>VLOOKUP(A463,[1]Sheet1!A$2:G$2068,7,FALSE)</f>
        <v>-240800000</v>
      </c>
      <c r="C463">
        <v>462</v>
      </c>
      <c r="D463">
        <v>4</v>
      </c>
      <c r="E463">
        <v>2</v>
      </c>
      <c r="F463">
        <f t="shared" si="7"/>
        <v>2</v>
      </c>
      <c r="G463">
        <v>847</v>
      </c>
    </row>
    <row r="464" spans="1:7">
      <c r="A464" t="s">
        <v>462</v>
      </c>
      <c r="B464" s="2">
        <f>VLOOKUP(A464,[1]Sheet1!A$2:G$2068,7,FALSE)</f>
        <v>-240746666.66666666</v>
      </c>
      <c r="C464">
        <v>463</v>
      </c>
      <c r="D464">
        <v>3</v>
      </c>
      <c r="E464">
        <v>2</v>
      </c>
      <c r="F464">
        <f t="shared" si="7"/>
        <v>1</v>
      </c>
      <c r="G464">
        <v>760</v>
      </c>
    </row>
    <row r="465" spans="1:7">
      <c r="A465" t="s">
        <v>463</v>
      </c>
      <c r="B465" s="2">
        <f>VLOOKUP(A465,[1]Sheet1!A$2:G$2068,7,FALSE)</f>
        <v>-237416666.66666666</v>
      </c>
      <c r="C465">
        <v>464</v>
      </c>
      <c r="D465">
        <v>0</v>
      </c>
      <c r="E465">
        <v>4</v>
      </c>
      <c r="F465">
        <f t="shared" si="7"/>
        <v>-4</v>
      </c>
      <c r="G465">
        <v>312</v>
      </c>
    </row>
    <row r="466" spans="1:7">
      <c r="A466" t="s">
        <v>464</v>
      </c>
      <c r="B466" s="2">
        <f>VLOOKUP(A466,[1]Sheet1!A$2:G$2068,7,FALSE)</f>
        <v>-232466666.66666666</v>
      </c>
      <c r="C466">
        <v>465</v>
      </c>
      <c r="D466">
        <v>26</v>
      </c>
      <c r="E466">
        <v>30</v>
      </c>
      <c r="F466">
        <f t="shared" si="7"/>
        <v>-4</v>
      </c>
      <c r="G466">
        <v>327</v>
      </c>
    </row>
    <row r="467" spans="1:7">
      <c r="A467" t="s">
        <v>465</v>
      </c>
      <c r="B467" s="2">
        <f>VLOOKUP(A467,[1]Sheet1!A$2:G$2068,7,FALSE)</f>
        <v>-229070000</v>
      </c>
      <c r="C467">
        <v>466</v>
      </c>
      <c r="D467">
        <v>0</v>
      </c>
      <c r="E467">
        <v>13</v>
      </c>
      <c r="F467">
        <f t="shared" si="7"/>
        <v>-13</v>
      </c>
      <c r="G467">
        <v>184</v>
      </c>
    </row>
    <row r="468" spans="1:7">
      <c r="A468" t="s">
        <v>466</v>
      </c>
      <c r="B468" s="2">
        <f>VLOOKUP(A468,[1]Sheet1!A$2:G$2068,7,FALSE)</f>
        <v>-228790000</v>
      </c>
      <c r="C468">
        <v>467</v>
      </c>
      <c r="D468">
        <v>50</v>
      </c>
      <c r="E468">
        <v>27</v>
      </c>
      <c r="F468">
        <f t="shared" si="7"/>
        <v>23</v>
      </c>
      <c r="G468">
        <v>1317</v>
      </c>
    </row>
    <row r="469" spans="1:7">
      <c r="A469" t="s">
        <v>467</v>
      </c>
      <c r="B469" s="2">
        <f>VLOOKUP(A469,[1]Sheet1!A$2:G$2068,7,FALSE)</f>
        <v>-228750000</v>
      </c>
      <c r="C469">
        <v>468</v>
      </c>
      <c r="D469">
        <v>6</v>
      </c>
      <c r="E469">
        <v>6</v>
      </c>
      <c r="F469">
        <f t="shared" si="7"/>
        <v>0</v>
      </c>
      <c r="G469">
        <v>498</v>
      </c>
    </row>
    <row r="470" spans="1:7">
      <c r="A470" t="s">
        <v>468</v>
      </c>
      <c r="B470" s="2">
        <f>VLOOKUP(A470,[1]Sheet1!A$2:G$2068,7,FALSE)</f>
        <v>-227180000</v>
      </c>
      <c r="C470">
        <v>469</v>
      </c>
      <c r="D470">
        <v>37</v>
      </c>
      <c r="E470">
        <v>16</v>
      </c>
      <c r="F470">
        <f t="shared" si="7"/>
        <v>21</v>
      </c>
      <c r="G470">
        <v>1304</v>
      </c>
    </row>
    <row r="471" spans="1:7">
      <c r="A471" t="s">
        <v>469</v>
      </c>
      <c r="B471" s="2">
        <f>VLOOKUP(A471,[1]Sheet1!A$2:G$2068,7,FALSE)</f>
        <v>-224571666.66666669</v>
      </c>
      <c r="C471">
        <v>470</v>
      </c>
      <c r="D471">
        <v>34</v>
      </c>
      <c r="E471">
        <v>18</v>
      </c>
      <c r="F471">
        <f t="shared" si="7"/>
        <v>16</v>
      </c>
      <c r="G471">
        <v>1260</v>
      </c>
    </row>
    <row r="472" spans="1:7">
      <c r="A472" t="s">
        <v>470</v>
      </c>
      <c r="B472" s="2">
        <f>VLOOKUP(A472,[1]Sheet1!A$2:G$2068,7,FALSE)</f>
        <v>-222383333.33333331</v>
      </c>
      <c r="C472">
        <v>471</v>
      </c>
      <c r="D472">
        <v>9</v>
      </c>
      <c r="E472">
        <v>3</v>
      </c>
      <c r="F472">
        <f t="shared" si="7"/>
        <v>6</v>
      </c>
      <c r="G472">
        <v>1029</v>
      </c>
    </row>
    <row r="473" spans="1:7">
      <c r="A473" t="s">
        <v>471</v>
      </c>
      <c r="B473" s="2">
        <f>VLOOKUP(A473,[1]Sheet1!A$2:G$2068,7,FALSE)</f>
        <v>-222000000</v>
      </c>
      <c r="C473">
        <v>472</v>
      </c>
      <c r="D473">
        <v>41</v>
      </c>
      <c r="E473">
        <v>32</v>
      </c>
      <c r="F473">
        <f t="shared" si="7"/>
        <v>9</v>
      </c>
      <c r="G473">
        <v>1136</v>
      </c>
    </row>
    <row r="474" spans="1:7">
      <c r="A474" t="s">
        <v>472</v>
      </c>
      <c r="B474" s="2">
        <f>VLOOKUP(A474,[1]Sheet1!A$2:G$2068,7,FALSE)</f>
        <v>-221536666.66666666</v>
      </c>
      <c r="C474">
        <v>473</v>
      </c>
      <c r="D474">
        <v>20</v>
      </c>
      <c r="E474">
        <v>32</v>
      </c>
      <c r="F474">
        <f t="shared" si="7"/>
        <v>-12</v>
      </c>
      <c r="G474">
        <v>199</v>
      </c>
    </row>
    <row r="475" spans="1:7">
      <c r="A475" t="s">
        <v>473</v>
      </c>
      <c r="B475" s="2">
        <f>VLOOKUP(A475,[1]Sheet1!A$2:G$2068,7,FALSE)</f>
        <v>-218191666.66666666</v>
      </c>
      <c r="C475">
        <v>474</v>
      </c>
      <c r="D475">
        <v>13</v>
      </c>
      <c r="E475">
        <v>8</v>
      </c>
      <c r="F475">
        <f t="shared" si="7"/>
        <v>5</v>
      </c>
      <c r="G475">
        <v>1015</v>
      </c>
    </row>
    <row r="476" spans="1:7">
      <c r="A476" t="s">
        <v>474</v>
      </c>
      <c r="B476" s="2">
        <f>VLOOKUP(A476,[1]Sheet1!A$2:G$2068,7,FALSE)</f>
        <v>-217706666.66666666</v>
      </c>
      <c r="C476">
        <v>475</v>
      </c>
      <c r="D476">
        <v>59</v>
      </c>
      <c r="E476">
        <v>71</v>
      </c>
      <c r="F476">
        <f t="shared" si="7"/>
        <v>-12</v>
      </c>
      <c r="G476">
        <v>201</v>
      </c>
    </row>
    <row r="477" spans="1:7">
      <c r="A477" t="s">
        <v>475</v>
      </c>
      <c r="B477" s="2">
        <f>VLOOKUP(A477,[1]Sheet1!A$2:G$2068,7,FALSE)</f>
        <v>-217670000</v>
      </c>
      <c r="C477">
        <v>476</v>
      </c>
      <c r="D477">
        <v>52</v>
      </c>
      <c r="E477">
        <v>46</v>
      </c>
      <c r="F477">
        <f t="shared" si="7"/>
        <v>6</v>
      </c>
      <c r="G477">
        <v>1027</v>
      </c>
    </row>
    <row r="478" spans="1:7">
      <c r="A478" t="s">
        <v>476</v>
      </c>
      <c r="B478" s="2">
        <f>VLOOKUP(A478,[1]Sheet1!A$2:G$2068,7,FALSE)</f>
        <v>-214095000</v>
      </c>
      <c r="C478">
        <v>477</v>
      </c>
      <c r="D478">
        <v>31</v>
      </c>
      <c r="E478">
        <v>33</v>
      </c>
      <c r="F478">
        <f t="shared" si="7"/>
        <v>-2</v>
      </c>
      <c r="G478">
        <v>390</v>
      </c>
    </row>
    <row r="479" spans="1:7">
      <c r="A479" t="s">
        <v>477</v>
      </c>
      <c r="B479" s="2">
        <f>VLOOKUP(A479,[1]Sheet1!A$2:G$2068,7,FALSE)</f>
        <v>-213466666.66666666</v>
      </c>
      <c r="C479">
        <v>478</v>
      </c>
      <c r="D479">
        <v>21</v>
      </c>
      <c r="E479">
        <v>100</v>
      </c>
      <c r="F479">
        <f t="shared" si="7"/>
        <v>-79</v>
      </c>
      <c r="G479">
        <v>36</v>
      </c>
    </row>
    <row r="480" spans="1:7">
      <c r="A480" t="s">
        <v>478</v>
      </c>
      <c r="B480" s="2">
        <f>VLOOKUP(A480,[1]Sheet1!A$2:G$2068,7,FALSE)</f>
        <v>-212150000</v>
      </c>
      <c r="C480">
        <v>479</v>
      </c>
      <c r="D480">
        <v>15</v>
      </c>
      <c r="E480">
        <v>18</v>
      </c>
      <c r="F480">
        <f t="shared" si="7"/>
        <v>-3</v>
      </c>
      <c r="G480">
        <v>360</v>
      </c>
    </row>
    <row r="481" spans="1:7">
      <c r="A481" t="s">
        <v>479</v>
      </c>
      <c r="B481" s="2">
        <f>VLOOKUP(A481,[1]Sheet1!A$2:G$2068,7,FALSE)</f>
        <v>-211686666.66666666</v>
      </c>
      <c r="C481">
        <v>480</v>
      </c>
      <c r="D481">
        <v>82</v>
      </c>
      <c r="E481">
        <v>141</v>
      </c>
      <c r="F481">
        <f t="shared" si="7"/>
        <v>-59</v>
      </c>
      <c r="G481">
        <v>60</v>
      </c>
    </row>
    <row r="482" spans="1:7">
      <c r="A482" t="s">
        <v>480</v>
      </c>
      <c r="B482" s="2">
        <f>VLOOKUP(A482,[1]Sheet1!A$2:G$2068,7,FALSE)</f>
        <v>-209955000</v>
      </c>
      <c r="C482">
        <v>481</v>
      </c>
      <c r="D482">
        <v>30</v>
      </c>
      <c r="E482">
        <v>28</v>
      </c>
      <c r="F482">
        <f t="shared" si="7"/>
        <v>2</v>
      </c>
      <c r="G482">
        <v>875</v>
      </c>
    </row>
    <row r="483" spans="1:7">
      <c r="A483" t="s">
        <v>481</v>
      </c>
      <c r="B483" s="2">
        <f>VLOOKUP(A483,[1]Sheet1!A$2:G$2068,7,FALSE)</f>
        <v>-208455000</v>
      </c>
      <c r="C483">
        <v>482</v>
      </c>
      <c r="D483">
        <v>22</v>
      </c>
      <c r="E483">
        <v>13</v>
      </c>
      <c r="F483">
        <f t="shared" si="7"/>
        <v>9</v>
      </c>
      <c r="G483">
        <v>1140</v>
      </c>
    </row>
    <row r="484" spans="1:7">
      <c r="A484" t="s">
        <v>482</v>
      </c>
      <c r="B484" s="2">
        <f>VLOOKUP(A484,[1]Sheet1!A$2:G$2068,7,FALSE)</f>
        <v>-205265000</v>
      </c>
      <c r="C484">
        <v>483</v>
      </c>
      <c r="D484">
        <v>15</v>
      </c>
      <c r="E484">
        <v>27</v>
      </c>
      <c r="F484">
        <f t="shared" si="7"/>
        <v>-12</v>
      </c>
      <c r="G484">
        <v>195</v>
      </c>
    </row>
    <row r="485" spans="1:7">
      <c r="A485" t="s">
        <v>483</v>
      </c>
      <c r="B485" s="2">
        <f>VLOOKUP(A485,[1]Sheet1!A$2:G$2068,7,FALSE)</f>
        <v>-202916666.66666669</v>
      </c>
      <c r="C485">
        <v>484</v>
      </c>
      <c r="D485">
        <v>23</v>
      </c>
      <c r="E485">
        <v>17</v>
      </c>
      <c r="F485">
        <f t="shared" si="7"/>
        <v>6</v>
      </c>
      <c r="G485">
        <v>1054</v>
      </c>
    </row>
    <row r="486" spans="1:7">
      <c r="A486" t="s">
        <v>484</v>
      </c>
      <c r="B486" s="2">
        <f>VLOOKUP(A486,[1]Sheet1!A$2:G$2068,7,FALSE)</f>
        <v>-199266666.66666669</v>
      </c>
      <c r="C486">
        <v>485</v>
      </c>
      <c r="D486">
        <v>100</v>
      </c>
      <c r="E486">
        <v>54</v>
      </c>
      <c r="F486">
        <f t="shared" si="7"/>
        <v>46</v>
      </c>
      <c r="G486">
        <v>1414</v>
      </c>
    </row>
    <row r="487" spans="1:7">
      <c r="A487" t="s">
        <v>485</v>
      </c>
      <c r="B487" s="2">
        <f>VLOOKUP(A487,[1]Sheet1!A$2:G$2068,7,FALSE)</f>
        <v>-195231666.66666666</v>
      </c>
      <c r="C487">
        <v>486</v>
      </c>
      <c r="D487">
        <v>47</v>
      </c>
      <c r="E487">
        <v>23</v>
      </c>
      <c r="F487">
        <f t="shared" si="7"/>
        <v>24</v>
      </c>
      <c r="G487">
        <v>1326</v>
      </c>
    </row>
    <row r="488" spans="1:7">
      <c r="A488" t="s">
        <v>486</v>
      </c>
      <c r="B488" s="2">
        <f>VLOOKUP(A488,[1]Sheet1!A$2:G$2068,7,FALSE)</f>
        <v>-193166666.66666669</v>
      </c>
      <c r="C488">
        <v>487</v>
      </c>
      <c r="D488">
        <v>6</v>
      </c>
      <c r="E488">
        <v>1</v>
      </c>
      <c r="F488">
        <f t="shared" si="7"/>
        <v>5</v>
      </c>
      <c r="G488">
        <v>1000</v>
      </c>
    </row>
    <row r="489" spans="1:7">
      <c r="A489" t="s">
        <v>487</v>
      </c>
      <c r="B489" s="2">
        <f>VLOOKUP(A489,[1]Sheet1!A$2:G$2068,7,FALSE)</f>
        <v>-192543333.33333334</v>
      </c>
      <c r="C489">
        <v>488</v>
      </c>
      <c r="D489">
        <v>29</v>
      </c>
      <c r="E489">
        <v>16</v>
      </c>
      <c r="F489">
        <f t="shared" si="7"/>
        <v>13</v>
      </c>
      <c r="G489">
        <v>1213</v>
      </c>
    </row>
    <row r="490" spans="1:7">
      <c r="A490" t="s">
        <v>488</v>
      </c>
      <c r="B490" s="2">
        <f>VLOOKUP(A490,[1]Sheet1!A$2:G$2068,7,FALSE)</f>
        <v>-189980000</v>
      </c>
      <c r="C490">
        <v>489</v>
      </c>
      <c r="D490">
        <v>119</v>
      </c>
      <c r="E490">
        <v>54</v>
      </c>
      <c r="F490">
        <f t="shared" si="7"/>
        <v>65</v>
      </c>
      <c r="G490">
        <v>1440</v>
      </c>
    </row>
    <row r="491" spans="1:7">
      <c r="A491" t="s">
        <v>489</v>
      </c>
      <c r="B491" s="2">
        <f>VLOOKUP(A491,[1]Sheet1!A$2:G$2068,7,FALSE)</f>
        <v>-189376666.66666666</v>
      </c>
      <c r="C491">
        <v>490</v>
      </c>
      <c r="D491">
        <v>100</v>
      </c>
      <c r="E491">
        <v>103</v>
      </c>
      <c r="F491">
        <f t="shared" si="7"/>
        <v>-3</v>
      </c>
      <c r="G491">
        <v>345</v>
      </c>
    </row>
    <row r="492" spans="1:7">
      <c r="A492" t="s">
        <v>490</v>
      </c>
      <c r="B492" s="2">
        <f>VLOOKUP(A492,[1]Sheet1!A$2:G$2068,7,FALSE)</f>
        <v>-187735000</v>
      </c>
      <c r="C492">
        <v>491</v>
      </c>
      <c r="D492">
        <v>2</v>
      </c>
      <c r="E492">
        <v>0</v>
      </c>
      <c r="F492">
        <f t="shared" si="7"/>
        <v>2</v>
      </c>
      <c r="G492">
        <v>872</v>
      </c>
    </row>
    <row r="493" spans="1:7">
      <c r="A493" t="s">
        <v>491</v>
      </c>
      <c r="B493" s="2">
        <f>VLOOKUP(A493,[1]Sheet1!A$2:G$2068,7,FALSE)</f>
        <v>-187345000</v>
      </c>
      <c r="C493">
        <v>492</v>
      </c>
      <c r="D493">
        <v>0</v>
      </c>
      <c r="E493">
        <v>3</v>
      </c>
      <c r="F493">
        <f t="shared" si="7"/>
        <v>-3</v>
      </c>
      <c r="G493">
        <v>336</v>
      </c>
    </row>
    <row r="494" spans="1:7">
      <c r="A494" t="s">
        <v>492</v>
      </c>
      <c r="B494" s="2">
        <f>VLOOKUP(A494,[1]Sheet1!A$2:G$2068,7,FALSE)</f>
        <v>-185426666.66666666</v>
      </c>
      <c r="C494">
        <v>493</v>
      </c>
      <c r="D494">
        <v>13</v>
      </c>
      <c r="E494">
        <v>21</v>
      </c>
      <c r="F494">
        <f t="shared" si="7"/>
        <v>-8</v>
      </c>
      <c r="G494">
        <v>240</v>
      </c>
    </row>
    <row r="495" spans="1:7">
      <c r="A495" t="s">
        <v>493</v>
      </c>
      <c r="B495" s="2">
        <f>VLOOKUP(A495,[1]Sheet1!A$2:G$2068,7,FALSE)</f>
        <v>-182086666.66666666</v>
      </c>
      <c r="C495">
        <v>494</v>
      </c>
      <c r="D495">
        <v>16</v>
      </c>
      <c r="E495">
        <v>8</v>
      </c>
      <c r="F495">
        <f t="shared" si="7"/>
        <v>8</v>
      </c>
      <c r="G495">
        <v>1109</v>
      </c>
    </row>
    <row r="496" spans="1:7">
      <c r="A496" t="s">
        <v>494</v>
      </c>
      <c r="B496" s="2">
        <f>VLOOKUP(A496,[1]Sheet1!A$2:G$2068,7,FALSE)</f>
        <v>-180443333.33333334</v>
      </c>
      <c r="C496">
        <v>495</v>
      </c>
      <c r="D496">
        <v>32</v>
      </c>
      <c r="E496">
        <v>13</v>
      </c>
      <c r="F496">
        <f t="shared" si="7"/>
        <v>19</v>
      </c>
      <c r="G496">
        <v>1293</v>
      </c>
    </row>
    <row r="497" spans="1:7">
      <c r="A497" t="s">
        <v>495</v>
      </c>
      <c r="B497" s="2">
        <f>VLOOKUP(A497,[1]Sheet1!A$2:G$2068,7,FALSE)</f>
        <v>-179666666.66666666</v>
      </c>
      <c r="C497">
        <v>496</v>
      </c>
      <c r="D497">
        <v>9</v>
      </c>
      <c r="E497">
        <v>12</v>
      </c>
      <c r="F497">
        <f t="shared" si="7"/>
        <v>-3</v>
      </c>
      <c r="G497">
        <v>346</v>
      </c>
    </row>
    <row r="498" spans="1:7">
      <c r="A498" t="s">
        <v>496</v>
      </c>
      <c r="B498" s="2">
        <f>VLOOKUP(A498,[1]Sheet1!A$2:G$2068,7,FALSE)</f>
        <v>-178716666.66666669</v>
      </c>
      <c r="C498">
        <v>497</v>
      </c>
      <c r="D498">
        <v>16</v>
      </c>
      <c r="E498">
        <v>13</v>
      </c>
      <c r="F498">
        <f t="shared" si="7"/>
        <v>3</v>
      </c>
      <c r="G498">
        <v>885</v>
      </c>
    </row>
    <row r="499" spans="1:7">
      <c r="A499" t="s">
        <v>497</v>
      </c>
      <c r="B499" s="2">
        <f>VLOOKUP(A499,[1]Sheet1!A$2:G$2068,7,FALSE)</f>
        <v>-178333333.33333325</v>
      </c>
      <c r="C499">
        <v>498</v>
      </c>
      <c r="D499">
        <v>10</v>
      </c>
      <c r="E499">
        <v>12</v>
      </c>
      <c r="F499">
        <f t="shared" si="7"/>
        <v>-2</v>
      </c>
      <c r="G499">
        <v>375</v>
      </c>
    </row>
    <row r="500" spans="1:7">
      <c r="A500" t="s">
        <v>498</v>
      </c>
      <c r="B500" s="2">
        <f>VLOOKUP(A500,[1]Sheet1!A$2:G$2068,7,FALSE)</f>
        <v>-177810000</v>
      </c>
      <c r="C500">
        <v>499</v>
      </c>
      <c r="D500">
        <v>48</v>
      </c>
      <c r="E500">
        <v>57</v>
      </c>
      <c r="F500">
        <f t="shared" si="7"/>
        <v>-9</v>
      </c>
      <c r="G500">
        <v>227</v>
      </c>
    </row>
    <row r="501" spans="1:7">
      <c r="A501" t="s">
        <v>499</v>
      </c>
      <c r="B501" s="2">
        <f>VLOOKUP(A501,[1]Sheet1!A$2:G$2068,7,FALSE)</f>
        <v>-176420000</v>
      </c>
      <c r="C501">
        <v>500</v>
      </c>
      <c r="D501">
        <v>33</v>
      </c>
      <c r="E501">
        <v>17</v>
      </c>
      <c r="F501">
        <f t="shared" si="7"/>
        <v>16</v>
      </c>
      <c r="G501">
        <v>1261</v>
      </c>
    </row>
    <row r="502" spans="1:7">
      <c r="A502" t="s">
        <v>500</v>
      </c>
      <c r="B502" s="2">
        <f>VLOOKUP(A502,[1]Sheet1!A$2:G$2068,7,FALSE)</f>
        <v>-175720000</v>
      </c>
      <c r="C502">
        <v>501</v>
      </c>
      <c r="D502">
        <v>16</v>
      </c>
      <c r="E502">
        <v>24</v>
      </c>
      <c r="F502">
        <f t="shared" si="7"/>
        <v>-8</v>
      </c>
      <c r="G502">
        <v>246</v>
      </c>
    </row>
    <row r="503" spans="1:7">
      <c r="A503" t="s">
        <v>501</v>
      </c>
      <c r="B503" s="2">
        <f>VLOOKUP(A503,[1]Sheet1!A$2:G$2068,7,FALSE)</f>
        <v>-173110166.66666666</v>
      </c>
      <c r="C503">
        <v>502</v>
      </c>
      <c r="D503">
        <v>15</v>
      </c>
      <c r="E503">
        <v>23</v>
      </c>
      <c r="F503">
        <f t="shared" si="7"/>
        <v>-8</v>
      </c>
      <c r="G503">
        <v>238</v>
      </c>
    </row>
    <row r="504" spans="1:7">
      <c r="A504" t="s">
        <v>502</v>
      </c>
      <c r="B504" s="2">
        <f>VLOOKUP(A504,[1]Sheet1!A$2:G$2068,7,FALSE)</f>
        <v>-172516666.66666666</v>
      </c>
      <c r="C504">
        <v>503</v>
      </c>
      <c r="D504">
        <v>6</v>
      </c>
      <c r="E504">
        <v>4</v>
      </c>
      <c r="F504">
        <f t="shared" si="7"/>
        <v>2</v>
      </c>
      <c r="G504">
        <v>860</v>
      </c>
    </row>
    <row r="505" spans="1:7">
      <c r="A505" t="s">
        <v>503</v>
      </c>
      <c r="B505" s="2">
        <f>VLOOKUP(A505,[1]Sheet1!A$2:G$2068,7,FALSE)</f>
        <v>-171415000</v>
      </c>
      <c r="C505">
        <v>504</v>
      </c>
      <c r="D505">
        <v>22</v>
      </c>
      <c r="E505">
        <v>21</v>
      </c>
      <c r="F505">
        <f t="shared" si="7"/>
        <v>1</v>
      </c>
      <c r="G505">
        <v>815</v>
      </c>
    </row>
    <row r="506" spans="1:7">
      <c r="A506" t="s">
        <v>504</v>
      </c>
      <c r="B506" s="2">
        <f>VLOOKUP(A506,[1]Sheet1!A$2:G$2068,7,FALSE)</f>
        <v>-170566666.66666666</v>
      </c>
      <c r="C506">
        <v>505</v>
      </c>
      <c r="D506">
        <v>21</v>
      </c>
      <c r="E506">
        <v>16</v>
      </c>
      <c r="F506">
        <f t="shared" si="7"/>
        <v>5</v>
      </c>
      <c r="G506">
        <v>990</v>
      </c>
    </row>
    <row r="507" spans="1:7">
      <c r="A507" t="s">
        <v>505</v>
      </c>
      <c r="B507" s="2">
        <f>VLOOKUP(A507,[1]Sheet1!A$2:G$2068,7,FALSE)</f>
        <v>-169566666.66666669</v>
      </c>
      <c r="C507">
        <v>506</v>
      </c>
      <c r="D507">
        <v>15</v>
      </c>
      <c r="E507">
        <v>10</v>
      </c>
      <c r="F507">
        <f t="shared" si="7"/>
        <v>5</v>
      </c>
      <c r="G507">
        <v>997</v>
      </c>
    </row>
    <row r="508" spans="1:7">
      <c r="A508" t="s">
        <v>506</v>
      </c>
      <c r="B508" s="2">
        <f>VLOOKUP(A508,[1]Sheet1!A$2:G$2068,7,FALSE)</f>
        <v>-169301666.66666666</v>
      </c>
      <c r="C508">
        <v>507</v>
      </c>
      <c r="D508">
        <v>30</v>
      </c>
      <c r="E508">
        <v>15</v>
      </c>
      <c r="F508">
        <f t="shared" si="7"/>
        <v>15</v>
      </c>
      <c r="G508">
        <v>1235</v>
      </c>
    </row>
    <row r="509" spans="1:7">
      <c r="A509" t="s">
        <v>507</v>
      </c>
      <c r="B509" s="2">
        <f>VLOOKUP(A509,[1]Sheet1!A$2:G$2068,7,FALSE)</f>
        <v>-169150000</v>
      </c>
      <c r="C509">
        <v>508</v>
      </c>
      <c r="D509">
        <v>0</v>
      </c>
      <c r="E509">
        <v>13</v>
      </c>
      <c r="F509">
        <f t="shared" si="7"/>
        <v>-13</v>
      </c>
      <c r="G509">
        <v>185</v>
      </c>
    </row>
    <row r="510" spans="1:7">
      <c r="A510" t="s">
        <v>508</v>
      </c>
      <c r="B510" s="2">
        <f>VLOOKUP(A510,[1]Sheet1!A$2:G$2068,7,FALSE)</f>
        <v>-167646666.66666666</v>
      </c>
      <c r="C510">
        <v>509</v>
      </c>
      <c r="D510">
        <v>47</v>
      </c>
      <c r="E510">
        <v>16</v>
      </c>
      <c r="F510">
        <f t="shared" si="7"/>
        <v>31</v>
      </c>
      <c r="G510">
        <v>1365</v>
      </c>
    </row>
    <row r="511" spans="1:7">
      <c r="A511" t="s">
        <v>509</v>
      </c>
      <c r="B511" s="2">
        <f>VLOOKUP(A511,[1]Sheet1!A$2:G$2068,7,FALSE)</f>
        <v>-165818333.33333334</v>
      </c>
      <c r="C511">
        <v>510</v>
      </c>
      <c r="D511">
        <v>12</v>
      </c>
      <c r="E511">
        <v>15</v>
      </c>
      <c r="F511">
        <f t="shared" si="7"/>
        <v>-3</v>
      </c>
      <c r="G511">
        <v>337</v>
      </c>
    </row>
    <row r="512" spans="1:7">
      <c r="A512" t="s">
        <v>510</v>
      </c>
      <c r="B512" s="2">
        <f>VLOOKUP(A512,[1]Sheet1!A$2:G$2068,7,FALSE)</f>
        <v>-165703333.33333334</v>
      </c>
      <c r="C512">
        <v>511</v>
      </c>
      <c r="D512">
        <v>11</v>
      </c>
      <c r="E512">
        <v>4</v>
      </c>
      <c r="F512">
        <f t="shared" si="7"/>
        <v>7</v>
      </c>
      <c r="G512">
        <v>1088</v>
      </c>
    </row>
    <row r="513" spans="1:7">
      <c r="A513" t="s">
        <v>511</v>
      </c>
      <c r="B513" s="2">
        <f>VLOOKUP(A513,[1]Sheet1!A$2:G$2068,7,FALSE)</f>
        <v>-163246666.66666666</v>
      </c>
      <c r="C513">
        <v>512</v>
      </c>
      <c r="D513">
        <v>7</v>
      </c>
      <c r="E513">
        <v>5</v>
      </c>
      <c r="F513">
        <f t="shared" si="7"/>
        <v>2</v>
      </c>
      <c r="G513">
        <v>848</v>
      </c>
    </row>
    <row r="514" spans="1:7">
      <c r="A514" t="s">
        <v>512</v>
      </c>
      <c r="B514" s="2">
        <f>VLOOKUP(A514,[1]Sheet1!A$2:G$2068,7,FALSE)</f>
        <v>-163008333.33333334</v>
      </c>
      <c r="C514">
        <v>513</v>
      </c>
      <c r="D514">
        <v>0</v>
      </c>
      <c r="E514">
        <v>1</v>
      </c>
      <c r="F514">
        <f t="shared" ref="F514:F577" si="8">D514-E514</f>
        <v>-1</v>
      </c>
      <c r="G514">
        <v>457</v>
      </c>
    </row>
    <row r="515" spans="1:7">
      <c r="A515" t="s">
        <v>513</v>
      </c>
      <c r="B515" s="2">
        <f>VLOOKUP(A515,[1]Sheet1!A$2:G$2068,7,FALSE)</f>
        <v>-162048333.33333334</v>
      </c>
      <c r="C515">
        <v>514</v>
      </c>
      <c r="D515">
        <v>4</v>
      </c>
      <c r="E515">
        <v>1</v>
      </c>
      <c r="F515">
        <f t="shared" si="8"/>
        <v>3</v>
      </c>
      <c r="G515">
        <v>895</v>
      </c>
    </row>
    <row r="516" spans="1:7">
      <c r="A516" t="s">
        <v>514</v>
      </c>
      <c r="B516" s="2">
        <f>VLOOKUP(A516,[1]Sheet1!A$2:G$2068,7,FALSE)</f>
        <v>-161578333.33333334</v>
      </c>
      <c r="C516">
        <v>515</v>
      </c>
      <c r="D516">
        <v>5</v>
      </c>
      <c r="E516">
        <v>13</v>
      </c>
      <c r="F516">
        <f t="shared" si="8"/>
        <v>-8</v>
      </c>
      <c r="G516">
        <v>241</v>
      </c>
    </row>
    <row r="517" spans="1:7">
      <c r="A517" t="s">
        <v>515</v>
      </c>
      <c r="B517" s="2">
        <f>VLOOKUP(A517,[1]Sheet1!A$2:G$2068,7,FALSE)</f>
        <v>-159508333.33333334</v>
      </c>
      <c r="C517">
        <v>516</v>
      </c>
      <c r="D517">
        <v>0</v>
      </c>
      <c r="E517">
        <v>23</v>
      </c>
      <c r="F517">
        <f t="shared" si="8"/>
        <v>-23</v>
      </c>
      <c r="G517">
        <v>123</v>
      </c>
    </row>
    <row r="518" spans="1:7">
      <c r="A518" t="s">
        <v>516</v>
      </c>
      <c r="B518" s="2">
        <f>VLOOKUP(A518,[1]Sheet1!A$2:G$2068,7,FALSE)</f>
        <v>-158723333.33333334</v>
      </c>
      <c r="C518">
        <v>517</v>
      </c>
      <c r="D518">
        <v>24</v>
      </c>
      <c r="E518">
        <v>13</v>
      </c>
      <c r="F518">
        <f t="shared" si="8"/>
        <v>11</v>
      </c>
      <c r="G518">
        <v>1180</v>
      </c>
    </row>
    <row r="519" spans="1:7">
      <c r="A519" t="s">
        <v>517</v>
      </c>
      <c r="B519" s="2">
        <f>VLOOKUP(A519,[1]Sheet1!A$2:G$2068,7,FALSE)</f>
        <v>-157783333.33333334</v>
      </c>
      <c r="C519">
        <v>518</v>
      </c>
      <c r="D519">
        <v>3</v>
      </c>
      <c r="E519">
        <v>52</v>
      </c>
      <c r="F519">
        <f t="shared" si="8"/>
        <v>-49</v>
      </c>
      <c r="G519">
        <v>69</v>
      </c>
    </row>
    <row r="520" spans="1:7">
      <c r="A520" t="s">
        <v>518</v>
      </c>
      <c r="B520" s="2">
        <f>VLOOKUP(A520,[1]Sheet1!A$2:G$2068,7,FALSE)</f>
        <v>-157493333.33333334</v>
      </c>
      <c r="C520">
        <v>519</v>
      </c>
      <c r="D520">
        <v>30</v>
      </c>
      <c r="E520">
        <v>28</v>
      </c>
      <c r="F520">
        <f t="shared" si="8"/>
        <v>2</v>
      </c>
      <c r="G520">
        <v>824</v>
      </c>
    </row>
    <row r="521" spans="1:7">
      <c r="A521" t="s">
        <v>519</v>
      </c>
      <c r="B521" s="2">
        <f>VLOOKUP(A521,[1]Sheet1!A$2:G$2068,7,FALSE)</f>
        <v>-156100000</v>
      </c>
      <c r="C521">
        <v>520</v>
      </c>
      <c r="D521">
        <v>5</v>
      </c>
      <c r="E521">
        <v>0</v>
      </c>
      <c r="F521">
        <f t="shared" si="8"/>
        <v>5</v>
      </c>
      <c r="G521">
        <v>996</v>
      </c>
    </row>
    <row r="522" spans="1:7">
      <c r="A522" t="s">
        <v>520</v>
      </c>
      <c r="B522" s="2">
        <f>VLOOKUP(A522,[1]Sheet1!A$2:G$2068,7,FALSE)</f>
        <v>-153646666.66666666</v>
      </c>
      <c r="C522">
        <v>521</v>
      </c>
      <c r="D522">
        <v>0</v>
      </c>
      <c r="E522">
        <v>0</v>
      </c>
      <c r="F522">
        <f t="shared" si="8"/>
        <v>0</v>
      </c>
      <c r="G522">
        <v>558</v>
      </c>
    </row>
    <row r="523" spans="1:7">
      <c r="A523" t="s">
        <v>521</v>
      </c>
      <c r="B523" s="2">
        <f>VLOOKUP(A523,[1]Sheet1!A$2:G$2068,7,FALSE)</f>
        <v>-153020000</v>
      </c>
      <c r="C523">
        <v>522</v>
      </c>
      <c r="D523">
        <v>26</v>
      </c>
      <c r="E523">
        <v>18</v>
      </c>
      <c r="F523">
        <f t="shared" si="8"/>
        <v>8</v>
      </c>
      <c r="G523">
        <v>1122</v>
      </c>
    </row>
    <row r="524" spans="1:7">
      <c r="A524" t="s">
        <v>522</v>
      </c>
      <c r="B524" s="2">
        <f>VLOOKUP(A524,[1]Sheet1!A$2:G$2068,7,FALSE)</f>
        <v>-150600000</v>
      </c>
      <c r="C524">
        <v>523</v>
      </c>
      <c r="D524">
        <v>20</v>
      </c>
      <c r="E524">
        <v>24</v>
      </c>
      <c r="F524">
        <f t="shared" si="8"/>
        <v>-4</v>
      </c>
      <c r="G524">
        <v>310</v>
      </c>
    </row>
    <row r="525" spans="1:7">
      <c r="A525" t="s">
        <v>523</v>
      </c>
      <c r="B525" s="2">
        <f>VLOOKUP(A525,[1]Sheet1!A$2:G$2068,7,FALSE)</f>
        <v>-149256666.66666666</v>
      </c>
      <c r="C525">
        <v>524</v>
      </c>
      <c r="D525">
        <v>13</v>
      </c>
      <c r="E525">
        <v>10</v>
      </c>
      <c r="F525">
        <f t="shared" si="8"/>
        <v>3</v>
      </c>
      <c r="G525">
        <v>902</v>
      </c>
    </row>
    <row r="526" spans="1:7">
      <c r="A526" t="s">
        <v>524</v>
      </c>
      <c r="B526" s="2">
        <f>VLOOKUP(A526,[1]Sheet1!A$2:G$2068,7,FALSE)</f>
        <v>-148911666.66666666</v>
      </c>
      <c r="C526">
        <v>525</v>
      </c>
      <c r="D526">
        <v>53</v>
      </c>
      <c r="E526">
        <v>27</v>
      </c>
      <c r="F526">
        <f t="shared" si="8"/>
        <v>26</v>
      </c>
      <c r="G526">
        <v>1334</v>
      </c>
    </row>
    <row r="527" spans="1:7">
      <c r="A527" t="s">
        <v>525</v>
      </c>
      <c r="B527" s="2">
        <f>VLOOKUP(A527,[1]Sheet1!A$2:G$2068,7,FALSE)</f>
        <v>-148850000</v>
      </c>
      <c r="C527">
        <v>526</v>
      </c>
      <c r="D527">
        <v>41</v>
      </c>
      <c r="E527">
        <v>20</v>
      </c>
      <c r="F527">
        <f t="shared" si="8"/>
        <v>21</v>
      </c>
      <c r="G527">
        <v>1308</v>
      </c>
    </row>
    <row r="528" spans="1:7">
      <c r="A528" t="s">
        <v>526</v>
      </c>
      <c r="B528" s="2">
        <f>VLOOKUP(A528,[1]Sheet1!A$2:G$2068,7,FALSE)</f>
        <v>-148636666.66666666</v>
      </c>
      <c r="C528">
        <v>527</v>
      </c>
      <c r="D528">
        <v>66</v>
      </c>
      <c r="E528">
        <v>57</v>
      </c>
      <c r="F528">
        <f t="shared" si="8"/>
        <v>9</v>
      </c>
      <c r="G528">
        <v>1141</v>
      </c>
    </row>
    <row r="529" spans="1:7">
      <c r="A529" t="s">
        <v>527</v>
      </c>
      <c r="B529" s="2">
        <f>VLOOKUP(A529,[1]Sheet1!A$2:G$2068,7,FALSE)</f>
        <v>-148241666.66666666</v>
      </c>
      <c r="C529">
        <v>528</v>
      </c>
      <c r="D529">
        <v>39</v>
      </c>
      <c r="E529">
        <v>33</v>
      </c>
      <c r="F529">
        <f t="shared" si="8"/>
        <v>6</v>
      </c>
      <c r="G529">
        <v>1044</v>
      </c>
    </row>
    <row r="530" spans="1:7">
      <c r="A530" t="s">
        <v>528</v>
      </c>
      <c r="B530" s="2">
        <f>VLOOKUP(A530,[1]Sheet1!A$2:G$2068,7,FALSE)</f>
        <v>-147693333.33333334</v>
      </c>
      <c r="C530">
        <v>529</v>
      </c>
      <c r="D530">
        <v>43</v>
      </c>
      <c r="E530">
        <v>16</v>
      </c>
      <c r="F530">
        <f t="shared" si="8"/>
        <v>27</v>
      </c>
      <c r="G530">
        <v>1347</v>
      </c>
    </row>
    <row r="531" spans="1:7">
      <c r="A531" t="s">
        <v>529</v>
      </c>
      <c r="B531" s="2">
        <f>VLOOKUP(A531,[1]Sheet1!A$2:G$2068,7,FALSE)</f>
        <v>-146500000</v>
      </c>
      <c r="C531">
        <v>530</v>
      </c>
      <c r="D531">
        <v>0</v>
      </c>
      <c r="E531">
        <v>22</v>
      </c>
      <c r="F531">
        <f t="shared" si="8"/>
        <v>-22</v>
      </c>
      <c r="G531">
        <v>124</v>
      </c>
    </row>
    <row r="532" spans="1:7">
      <c r="A532" t="s">
        <v>530</v>
      </c>
      <c r="B532" s="2">
        <f>VLOOKUP(A532,[1]Sheet1!A$2:G$2068,7,FALSE)</f>
        <v>-146083333.33333334</v>
      </c>
      <c r="C532">
        <v>531</v>
      </c>
      <c r="D532">
        <v>6</v>
      </c>
      <c r="E532">
        <v>36</v>
      </c>
      <c r="F532">
        <f t="shared" si="8"/>
        <v>-30</v>
      </c>
      <c r="G532">
        <v>108</v>
      </c>
    </row>
    <row r="533" spans="1:7">
      <c r="A533" t="s">
        <v>531</v>
      </c>
      <c r="B533" s="2">
        <f>VLOOKUP(A533,[1]Sheet1!A$2:G$2068,7,FALSE)</f>
        <v>-145300000</v>
      </c>
      <c r="C533">
        <v>532</v>
      </c>
      <c r="D533">
        <v>5</v>
      </c>
      <c r="E533">
        <v>7</v>
      </c>
      <c r="F533">
        <f t="shared" si="8"/>
        <v>-2</v>
      </c>
      <c r="G533">
        <v>380</v>
      </c>
    </row>
    <row r="534" spans="1:7">
      <c r="A534" t="s">
        <v>532</v>
      </c>
      <c r="B534" s="2">
        <f>VLOOKUP(A534,[1]Sheet1!A$2:G$2068,7,FALSE)</f>
        <v>-144926666.66666666</v>
      </c>
      <c r="C534">
        <v>533</v>
      </c>
      <c r="D534">
        <v>107</v>
      </c>
      <c r="E534">
        <v>65</v>
      </c>
      <c r="F534">
        <f t="shared" si="8"/>
        <v>42</v>
      </c>
      <c r="G534">
        <v>1408</v>
      </c>
    </row>
    <row r="535" spans="1:7">
      <c r="A535" t="s">
        <v>533</v>
      </c>
      <c r="B535" s="2">
        <f>VLOOKUP(A535,[1]Sheet1!A$2:G$2068,7,FALSE)</f>
        <v>-144533333.33333334</v>
      </c>
      <c r="C535">
        <v>534</v>
      </c>
      <c r="D535">
        <v>47</v>
      </c>
      <c r="E535">
        <v>19</v>
      </c>
      <c r="F535">
        <f t="shared" si="8"/>
        <v>28</v>
      </c>
      <c r="G535">
        <v>1348</v>
      </c>
    </row>
    <row r="536" spans="1:7">
      <c r="A536" t="s">
        <v>534</v>
      </c>
      <c r="B536" s="2">
        <f>VLOOKUP(A536,[1]Sheet1!A$2:G$2068,7,FALSE)</f>
        <v>-144416666.66666666</v>
      </c>
      <c r="C536">
        <v>535</v>
      </c>
      <c r="D536">
        <v>9</v>
      </c>
      <c r="E536">
        <v>4</v>
      </c>
      <c r="F536">
        <f t="shared" si="8"/>
        <v>5</v>
      </c>
      <c r="G536">
        <v>1011</v>
      </c>
    </row>
    <row r="537" spans="1:7">
      <c r="A537" t="s">
        <v>535</v>
      </c>
      <c r="B537" s="2">
        <f>VLOOKUP(A537,[1]Sheet1!A$2:G$2068,7,FALSE)</f>
        <v>-140333333.33333325</v>
      </c>
      <c r="C537">
        <v>536</v>
      </c>
      <c r="D537">
        <v>16</v>
      </c>
      <c r="E537">
        <v>26</v>
      </c>
      <c r="F537">
        <f t="shared" si="8"/>
        <v>-10</v>
      </c>
      <c r="G537">
        <v>213</v>
      </c>
    </row>
    <row r="538" spans="1:7">
      <c r="A538" t="s">
        <v>536</v>
      </c>
      <c r="B538" s="2">
        <f>VLOOKUP(A538,[1]Sheet1!A$2:G$2068,7,FALSE)</f>
        <v>-139016666.66666666</v>
      </c>
      <c r="C538">
        <v>537</v>
      </c>
      <c r="D538">
        <v>12</v>
      </c>
      <c r="E538">
        <v>6</v>
      </c>
      <c r="F538">
        <f t="shared" si="8"/>
        <v>6</v>
      </c>
      <c r="G538">
        <v>1056</v>
      </c>
    </row>
    <row r="539" spans="1:7">
      <c r="A539" t="s">
        <v>537</v>
      </c>
      <c r="B539" s="2">
        <f>VLOOKUP(A539,[1]Sheet1!A$2:G$2068,7,FALSE)</f>
        <v>-131223333.33333334</v>
      </c>
      <c r="C539">
        <v>538</v>
      </c>
      <c r="D539">
        <v>74</v>
      </c>
      <c r="E539">
        <v>58</v>
      </c>
      <c r="F539">
        <f t="shared" si="8"/>
        <v>16</v>
      </c>
      <c r="G539">
        <v>1249</v>
      </c>
    </row>
    <row r="540" spans="1:7">
      <c r="A540" t="s">
        <v>538</v>
      </c>
      <c r="B540" s="2">
        <f>VLOOKUP(A540,[1]Sheet1!A$2:G$2068,7,FALSE)</f>
        <v>-131209000</v>
      </c>
      <c r="C540">
        <v>539</v>
      </c>
      <c r="D540">
        <v>77</v>
      </c>
      <c r="E540">
        <v>23</v>
      </c>
      <c r="F540">
        <f t="shared" si="8"/>
        <v>54</v>
      </c>
      <c r="G540">
        <v>1426</v>
      </c>
    </row>
    <row r="541" spans="1:7">
      <c r="A541" t="s">
        <v>539</v>
      </c>
      <c r="B541" s="2">
        <f>VLOOKUP(A541,[1]Sheet1!A$2:G$2068,7,FALSE)</f>
        <v>-131136666.66666666</v>
      </c>
      <c r="C541">
        <v>540</v>
      </c>
      <c r="D541">
        <v>8</v>
      </c>
      <c r="E541">
        <v>4</v>
      </c>
      <c r="F541">
        <f t="shared" si="8"/>
        <v>4</v>
      </c>
      <c r="G541">
        <v>955</v>
      </c>
    </row>
    <row r="542" spans="1:7">
      <c r="A542" t="s">
        <v>540</v>
      </c>
      <c r="B542" s="2">
        <f>VLOOKUP(A542,[1]Sheet1!A$2:G$2068,7,FALSE)</f>
        <v>-130296666.66666667</v>
      </c>
      <c r="C542">
        <v>541</v>
      </c>
      <c r="D542">
        <v>76</v>
      </c>
      <c r="E542">
        <v>43</v>
      </c>
      <c r="F542">
        <f t="shared" si="8"/>
        <v>33</v>
      </c>
      <c r="G542">
        <v>1369</v>
      </c>
    </row>
    <row r="543" spans="1:7">
      <c r="A543" t="s">
        <v>541</v>
      </c>
      <c r="B543" s="2">
        <f>VLOOKUP(A543,[1]Sheet1!A$2:G$2068,7,FALSE)</f>
        <v>-130113333.33333334</v>
      </c>
      <c r="C543">
        <v>542</v>
      </c>
      <c r="D543">
        <v>39</v>
      </c>
      <c r="E543">
        <v>9</v>
      </c>
      <c r="F543">
        <f t="shared" si="8"/>
        <v>30</v>
      </c>
      <c r="G543">
        <v>1354</v>
      </c>
    </row>
    <row r="544" spans="1:7">
      <c r="A544" t="s">
        <v>542</v>
      </c>
      <c r="B544" s="2">
        <f>VLOOKUP(A544,[1]Sheet1!A$2:G$2068,7,FALSE)</f>
        <v>-129833333.33333334</v>
      </c>
      <c r="C544">
        <v>543</v>
      </c>
      <c r="D544">
        <v>14</v>
      </c>
      <c r="E544">
        <v>12</v>
      </c>
      <c r="F544">
        <f t="shared" si="8"/>
        <v>2</v>
      </c>
      <c r="G544">
        <v>820</v>
      </c>
    </row>
    <row r="545" spans="1:7">
      <c r="A545" t="s">
        <v>543</v>
      </c>
      <c r="B545" s="2">
        <f>VLOOKUP(A545,[1]Sheet1!A$2:G$2068,7,FALSE)</f>
        <v>-128886666.66666666</v>
      </c>
      <c r="C545">
        <v>544</v>
      </c>
      <c r="D545">
        <v>6</v>
      </c>
      <c r="E545">
        <v>3</v>
      </c>
      <c r="F545">
        <f t="shared" si="8"/>
        <v>3</v>
      </c>
      <c r="G545">
        <v>932</v>
      </c>
    </row>
    <row r="546" spans="1:7">
      <c r="A546" t="s">
        <v>544</v>
      </c>
      <c r="B546" s="2">
        <f>VLOOKUP(A546,[1]Sheet1!A$2:G$2068,7,FALSE)</f>
        <v>-125865000</v>
      </c>
      <c r="C546">
        <v>545</v>
      </c>
      <c r="D546">
        <v>29</v>
      </c>
      <c r="E546">
        <v>15</v>
      </c>
      <c r="F546">
        <f t="shared" si="8"/>
        <v>14</v>
      </c>
      <c r="G546">
        <v>1218</v>
      </c>
    </row>
    <row r="547" spans="1:7">
      <c r="A547" t="s">
        <v>545</v>
      </c>
      <c r="B547" s="2">
        <f>VLOOKUP(A547,[1]Sheet1!A$2:G$2068,7,FALSE)</f>
        <v>-125143333.33333331</v>
      </c>
      <c r="C547">
        <v>546</v>
      </c>
      <c r="D547">
        <v>188</v>
      </c>
      <c r="E547">
        <v>184</v>
      </c>
      <c r="F547">
        <f t="shared" si="8"/>
        <v>4</v>
      </c>
      <c r="G547">
        <v>958</v>
      </c>
    </row>
    <row r="548" spans="1:7">
      <c r="A548" t="s">
        <v>546</v>
      </c>
      <c r="B548" s="2">
        <f>VLOOKUP(A548,[1]Sheet1!A$2:G$2068,7,FALSE)</f>
        <v>-125066666.66666666</v>
      </c>
      <c r="C548">
        <v>547</v>
      </c>
      <c r="D548">
        <v>0</v>
      </c>
      <c r="E548">
        <v>0</v>
      </c>
      <c r="F548">
        <f t="shared" si="8"/>
        <v>0</v>
      </c>
      <c r="G548">
        <v>570</v>
      </c>
    </row>
    <row r="549" spans="1:7">
      <c r="A549" t="s">
        <v>547</v>
      </c>
      <c r="B549" s="2">
        <f>VLOOKUP(A549,[1]Sheet1!A$2:G$2068,7,FALSE)</f>
        <v>-124990000</v>
      </c>
      <c r="C549">
        <v>548</v>
      </c>
      <c r="D549">
        <v>16</v>
      </c>
      <c r="E549">
        <v>11</v>
      </c>
      <c r="F549">
        <f t="shared" si="8"/>
        <v>5</v>
      </c>
      <c r="G549">
        <v>1002</v>
      </c>
    </row>
    <row r="550" spans="1:7">
      <c r="A550" t="s">
        <v>548</v>
      </c>
      <c r="B550" s="2">
        <f>VLOOKUP(A550,[1]Sheet1!A$2:G$2068,7,FALSE)</f>
        <v>-124316666.66666666</v>
      </c>
      <c r="C550">
        <v>549</v>
      </c>
      <c r="D550">
        <v>19</v>
      </c>
      <c r="E550">
        <v>53</v>
      </c>
      <c r="F550">
        <f t="shared" si="8"/>
        <v>-34</v>
      </c>
      <c r="G550">
        <v>98</v>
      </c>
    </row>
    <row r="551" spans="1:7">
      <c r="A551" t="s">
        <v>549</v>
      </c>
      <c r="B551" s="2">
        <f>VLOOKUP(A551,[1]Sheet1!A$2:G$2068,7,FALSE)</f>
        <v>-123841666.66666667</v>
      </c>
      <c r="C551">
        <v>550</v>
      </c>
      <c r="D551">
        <v>27</v>
      </c>
      <c r="E551">
        <v>22</v>
      </c>
      <c r="F551">
        <f t="shared" si="8"/>
        <v>5</v>
      </c>
      <c r="G551">
        <v>999</v>
      </c>
    </row>
    <row r="552" spans="1:7">
      <c r="A552" t="s">
        <v>550</v>
      </c>
      <c r="B552" s="2">
        <f>VLOOKUP(A552,[1]Sheet1!A$2:G$2068,7,FALSE)</f>
        <v>-122600000</v>
      </c>
      <c r="C552">
        <v>551</v>
      </c>
      <c r="D552">
        <v>31</v>
      </c>
      <c r="E552">
        <v>22</v>
      </c>
      <c r="F552">
        <f t="shared" si="8"/>
        <v>9</v>
      </c>
      <c r="G552">
        <v>1134</v>
      </c>
    </row>
    <row r="553" spans="1:7">
      <c r="A553" t="s">
        <v>551</v>
      </c>
      <c r="B553" s="2">
        <f>VLOOKUP(A553,[1]Sheet1!A$2:G$2068,7,FALSE)</f>
        <v>-122048333.33333333</v>
      </c>
      <c r="C553">
        <v>552</v>
      </c>
      <c r="D553">
        <v>31</v>
      </c>
      <c r="E553">
        <v>41</v>
      </c>
      <c r="F553">
        <f t="shared" si="8"/>
        <v>-10</v>
      </c>
      <c r="G553">
        <v>217</v>
      </c>
    </row>
    <row r="554" spans="1:7">
      <c r="A554" t="s">
        <v>552</v>
      </c>
      <c r="B554" s="2">
        <f>VLOOKUP(A554,[1]Sheet1!A$2:G$2068,7,FALSE)</f>
        <v>-121881666.66666667</v>
      </c>
      <c r="C554">
        <v>553</v>
      </c>
      <c r="D554">
        <v>0</v>
      </c>
      <c r="E554">
        <v>0</v>
      </c>
      <c r="F554">
        <f t="shared" si="8"/>
        <v>0</v>
      </c>
      <c r="G554">
        <v>671</v>
      </c>
    </row>
    <row r="555" spans="1:7">
      <c r="A555" t="s">
        <v>553</v>
      </c>
      <c r="B555" s="2">
        <f>VLOOKUP(A555,[1]Sheet1!A$2:G$2068,7,FALSE)</f>
        <v>-119001666.66666667</v>
      </c>
      <c r="C555">
        <v>554</v>
      </c>
      <c r="D555">
        <v>9</v>
      </c>
      <c r="E555">
        <v>30</v>
      </c>
      <c r="F555">
        <f t="shared" si="8"/>
        <v>-21</v>
      </c>
      <c r="G555">
        <v>131</v>
      </c>
    </row>
    <row r="556" spans="1:7">
      <c r="A556" t="s">
        <v>554</v>
      </c>
      <c r="B556" s="2">
        <f>VLOOKUP(A556,[1]Sheet1!A$2:G$2068,7,FALSE)</f>
        <v>-118700000</v>
      </c>
      <c r="C556">
        <v>555</v>
      </c>
      <c r="D556">
        <v>0</v>
      </c>
      <c r="E556">
        <v>4</v>
      </c>
      <c r="F556">
        <f t="shared" si="8"/>
        <v>-4</v>
      </c>
      <c r="G556">
        <v>320</v>
      </c>
    </row>
    <row r="557" spans="1:7">
      <c r="A557" t="s">
        <v>555</v>
      </c>
      <c r="B557" s="2">
        <f>VLOOKUP(A557,[1]Sheet1!A$2:G$2068,7,FALSE)</f>
        <v>-116641666.66666667</v>
      </c>
      <c r="C557">
        <v>556</v>
      </c>
      <c r="D557">
        <v>29</v>
      </c>
      <c r="E557">
        <v>4</v>
      </c>
      <c r="F557">
        <f t="shared" si="8"/>
        <v>25</v>
      </c>
      <c r="G557">
        <v>1330</v>
      </c>
    </row>
    <row r="558" spans="1:7">
      <c r="A558" t="s">
        <v>556</v>
      </c>
      <c r="B558" s="2">
        <f>VLOOKUP(A558,[1]Sheet1!A$2:G$2068,7,FALSE)</f>
        <v>-115375000</v>
      </c>
      <c r="C558">
        <v>557</v>
      </c>
      <c r="D558">
        <v>23</v>
      </c>
      <c r="E558">
        <v>3</v>
      </c>
      <c r="F558">
        <f t="shared" si="8"/>
        <v>20</v>
      </c>
      <c r="G558">
        <v>1301</v>
      </c>
    </row>
    <row r="559" spans="1:7">
      <c r="A559" t="s">
        <v>557</v>
      </c>
      <c r="B559" s="2">
        <f>VLOOKUP(A559,[1]Sheet1!A$2:G$2068,7,FALSE)</f>
        <v>-114765000</v>
      </c>
      <c r="C559">
        <v>558</v>
      </c>
      <c r="D559">
        <v>33</v>
      </c>
      <c r="E559">
        <v>44</v>
      </c>
      <c r="F559">
        <f t="shared" si="8"/>
        <v>-11</v>
      </c>
      <c r="G559">
        <v>204</v>
      </c>
    </row>
    <row r="560" spans="1:7">
      <c r="A560" t="s">
        <v>558</v>
      </c>
      <c r="B560" s="2">
        <f>VLOOKUP(A560,[1]Sheet1!A$2:G$2068,7,FALSE)</f>
        <v>-114400000</v>
      </c>
      <c r="C560">
        <v>559</v>
      </c>
      <c r="D560">
        <v>25</v>
      </c>
      <c r="E560">
        <v>11</v>
      </c>
      <c r="F560">
        <f t="shared" si="8"/>
        <v>14</v>
      </c>
      <c r="G560">
        <v>1222</v>
      </c>
    </row>
    <row r="561" spans="1:7">
      <c r="A561" t="s">
        <v>559</v>
      </c>
      <c r="B561" s="2">
        <f>VLOOKUP(A561,[1]Sheet1!A$2:G$2068,7,FALSE)</f>
        <v>-114148333.33333333</v>
      </c>
      <c r="C561">
        <v>560</v>
      </c>
      <c r="D561">
        <v>28</v>
      </c>
      <c r="E561">
        <v>47</v>
      </c>
      <c r="F561">
        <f t="shared" si="8"/>
        <v>-19</v>
      </c>
      <c r="G561">
        <v>139</v>
      </c>
    </row>
    <row r="562" spans="1:7">
      <c r="A562" t="s">
        <v>560</v>
      </c>
      <c r="B562" s="2">
        <f>VLOOKUP(A562,[1]Sheet1!A$2:G$2068,7,FALSE)</f>
        <v>-113333333.33333334</v>
      </c>
      <c r="C562">
        <v>561</v>
      </c>
      <c r="D562">
        <v>154</v>
      </c>
      <c r="E562">
        <v>61</v>
      </c>
      <c r="F562">
        <f t="shared" si="8"/>
        <v>93</v>
      </c>
      <c r="G562">
        <v>1460</v>
      </c>
    </row>
    <row r="563" spans="1:7">
      <c r="A563" t="s">
        <v>561</v>
      </c>
      <c r="B563" s="2">
        <f>VLOOKUP(A563,[1]Sheet1!A$2:G$2068,7,FALSE)</f>
        <v>-113056666.66666667</v>
      </c>
      <c r="C563">
        <v>562</v>
      </c>
      <c r="D563">
        <v>12</v>
      </c>
      <c r="E563">
        <v>6</v>
      </c>
      <c r="F563">
        <f t="shared" si="8"/>
        <v>6</v>
      </c>
      <c r="G563">
        <v>1031</v>
      </c>
    </row>
    <row r="564" spans="1:7">
      <c r="A564" t="s">
        <v>562</v>
      </c>
      <c r="B564" s="2">
        <f>VLOOKUP(A564,[1]Sheet1!A$2:G$2068,7,FALSE)</f>
        <v>-111020000</v>
      </c>
      <c r="C564">
        <v>563</v>
      </c>
      <c r="D564">
        <v>28</v>
      </c>
      <c r="E564">
        <v>26</v>
      </c>
      <c r="F564">
        <f t="shared" si="8"/>
        <v>2</v>
      </c>
      <c r="G564">
        <v>859</v>
      </c>
    </row>
    <row r="565" spans="1:7">
      <c r="A565" t="s">
        <v>563</v>
      </c>
      <c r="B565" s="2">
        <f>VLOOKUP(A565,[1]Sheet1!A$2:G$2068,7,FALSE)</f>
        <v>-108150000</v>
      </c>
      <c r="C565">
        <v>564</v>
      </c>
      <c r="D565">
        <v>6</v>
      </c>
      <c r="E565">
        <v>6</v>
      </c>
      <c r="F565">
        <f t="shared" si="8"/>
        <v>0</v>
      </c>
      <c r="G565">
        <v>522</v>
      </c>
    </row>
    <row r="566" spans="1:7">
      <c r="A566" t="s">
        <v>564</v>
      </c>
      <c r="B566" s="2">
        <f>VLOOKUP(A566,[1]Sheet1!A$2:G$2068,7,FALSE)</f>
        <v>-107565000</v>
      </c>
      <c r="C566">
        <v>565</v>
      </c>
      <c r="D566">
        <v>51</v>
      </c>
      <c r="E566">
        <v>40</v>
      </c>
      <c r="F566">
        <f t="shared" si="8"/>
        <v>11</v>
      </c>
      <c r="G566">
        <v>1171</v>
      </c>
    </row>
    <row r="567" spans="1:7">
      <c r="A567" t="s">
        <v>565</v>
      </c>
      <c r="B567" s="2">
        <f>VLOOKUP(A567,[1]Sheet1!A$2:G$2068,7,FALSE)</f>
        <v>-107166666.66666669</v>
      </c>
      <c r="C567">
        <v>566</v>
      </c>
      <c r="D567">
        <v>1</v>
      </c>
      <c r="E567">
        <v>0</v>
      </c>
      <c r="F567">
        <f t="shared" si="8"/>
        <v>1</v>
      </c>
      <c r="G567">
        <v>814</v>
      </c>
    </row>
    <row r="568" spans="1:7">
      <c r="A568" t="s">
        <v>566</v>
      </c>
      <c r="B568" s="2">
        <f>VLOOKUP(A568,[1]Sheet1!A$2:G$2068,7,FALSE)</f>
        <v>-104666666.66666667</v>
      </c>
      <c r="C568">
        <v>567</v>
      </c>
      <c r="D568">
        <v>46</v>
      </c>
      <c r="E568">
        <v>47</v>
      </c>
      <c r="F568">
        <f t="shared" si="8"/>
        <v>-1</v>
      </c>
      <c r="G568">
        <v>433</v>
      </c>
    </row>
    <row r="569" spans="1:7">
      <c r="A569" t="s">
        <v>567</v>
      </c>
      <c r="B569" s="2">
        <f>VLOOKUP(A569,[1]Sheet1!A$2:G$2068,7,FALSE)</f>
        <v>-104201666.66666667</v>
      </c>
      <c r="C569">
        <v>568</v>
      </c>
      <c r="D569">
        <v>11</v>
      </c>
      <c r="E569">
        <v>16</v>
      </c>
      <c r="F569">
        <f t="shared" si="8"/>
        <v>-5</v>
      </c>
      <c r="G569">
        <v>291</v>
      </c>
    </row>
    <row r="570" spans="1:7">
      <c r="A570" t="s">
        <v>568</v>
      </c>
      <c r="B570" s="2">
        <f>VLOOKUP(A570,[1]Sheet1!A$2:G$2068,7,FALSE)</f>
        <v>-104000000</v>
      </c>
      <c r="C570">
        <v>569</v>
      </c>
      <c r="D570">
        <v>0</v>
      </c>
      <c r="E570">
        <v>9</v>
      </c>
      <c r="F570">
        <f t="shared" si="8"/>
        <v>-9</v>
      </c>
      <c r="G570">
        <v>225</v>
      </c>
    </row>
    <row r="571" spans="1:7">
      <c r="A571" t="s">
        <v>569</v>
      </c>
      <c r="B571" s="2">
        <f>VLOOKUP(A571,[1]Sheet1!A$2:G$2068,7,FALSE)</f>
        <v>-103033333.33333334</v>
      </c>
      <c r="C571">
        <v>570</v>
      </c>
      <c r="D571">
        <v>1</v>
      </c>
      <c r="E571">
        <v>2</v>
      </c>
      <c r="F571">
        <f t="shared" si="8"/>
        <v>-1</v>
      </c>
      <c r="G571">
        <v>477</v>
      </c>
    </row>
    <row r="572" spans="1:7">
      <c r="A572" t="s">
        <v>570</v>
      </c>
      <c r="B572" s="2">
        <f>VLOOKUP(A572,[1]Sheet1!A$2:G$2068,7,FALSE)</f>
        <v>-102963333.33333333</v>
      </c>
      <c r="C572">
        <v>571</v>
      </c>
      <c r="D572">
        <v>9</v>
      </c>
      <c r="E572">
        <v>7</v>
      </c>
      <c r="F572">
        <f t="shared" si="8"/>
        <v>2</v>
      </c>
      <c r="G572">
        <v>828</v>
      </c>
    </row>
    <row r="573" spans="1:7">
      <c r="A573" t="s">
        <v>571</v>
      </c>
      <c r="B573" s="2">
        <f>VLOOKUP(A573,[1]Sheet1!A$2:G$2068,7,FALSE)</f>
        <v>-101433333.33333333</v>
      </c>
      <c r="C573">
        <v>572</v>
      </c>
      <c r="D573">
        <v>13</v>
      </c>
      <c r="E573">
        <v>15</v>
      </c>
      <c r="F573">
        <f t="shared" si="8"/>
        <v>-2</v>
      </c>
      <c r="G573">
        <v>377</v>
      </c>
    </row>
    <row r="574" spans="1:7">
      <c r="A574" t="s">
        <v>572</v>
      </c>
      <c r="B574" s="2">
        <f>VLOOKUP(A574,[1]Sheet1!A$2:G$2068,7,FALSE)</f>
        <v>-99660000</v>
      </c>
      <c r="C574">
        <v>573</v>
      </c>
      <c r="D574">
        <v>0</v>
      </c>
      <c r="E574">
        <v>0</v>
      </c>
      <c r="F574">
        <f t="shared" si="8"/>
        <v>0</v>
      </c>
      <c r="G574">
        <v>614</v>
      </c>
    </row>
    <row r="575" spans="1:7">
      <c r="A575" t="s">
        <v>573</v>
      </c>
      <c r="B575" s="2">
        <f>VLOOKUP(A575,[1]Sheet1!A$2:G$2068,7,FALSE)</f>
        <v>-99176666.666666672</v>
      </c>
      <c r="C575">
        <v>574</v>
      </c>
      <c r="D575">
        <v>9</v>
      </c>
      <c r="E575">
        <v>3</v>
      </c>
      <c r="F575">
        <f t="shared" si="8"/>
        <v>6</v>
      </c>
      <c r="G575">
        <v>1047</v>
      </c>
    </row>
    <row r="576" spans="1:7">
      <c r="A576" t="s">
        <v>574</v>
      </c>
      <c r="B576" s="2">
        <f>VLOOKUP(A576,[1]Sheet1!A$2:G$2068,7,FALSE)</f>
        <v>-99100000</v>
      </c>
      <c r="C576">
        <v>575</v>
      </c>
      <c r="D576">
        <v>4</v>
      </c>
      <c r="E576">
        <v>19</v>
      </c>
      <c r="F576">
        <f t="shared" si="8"/>
        <v>-15</v>
      </c>
      <c r="G576">
        <v>165</v>
      </c>
    </row>
    <row r="577" spans="1:7">
      <c r="A577" t="s">
        <v>575</v>
      </c>
      <c r="B577" s="2">
        <f>VLOOKUP(A577,[1]Sheet1!A$2:G$2068,7,FALSE)</f>
        <v>-98937500</v>
      </c>
      <c r="C577">
        <v>576</v>
      </c>
      <c r="D577">
        <v>21</v>
      </c>
      <c r="E577">
        <v>25</v>
      </c>
      <c r="F577">
        <f t="shared" si="8"/>
        <v>-4</v>
      </c>
      <c r="G577">
        <v>318</v>
      </c>
    </row>
    <row r="578" spans="1:7">
      <c r="A578" t="s">
        <v>576</v>
      </c>
      <c r="B578" s="2">
        <f>VLOOKUP(A578,[1]Sheet1!A$2:G$2068,7,FALSE)</f>
        <v>-98051666.666666672</v>
      </c>
      <c r="C578">
        <v>577</v>
      </c>
      <c r="D578">
        <v>39</v>
      </c>
      <c r="E578">
        <v>27</v>
      </c>
      <c r="F578">
        <f t="shared" ref="F578:F641" si="9">D578-E578</f>
        <v>12</v>
      </c>
      <c r="G578">
        <v>1187</v>
      </c>
    </row>
    <row r="579" spans="1:7">
      <c r="A579" t="s">
        <v>577</v>
      </c>
      <c r="B579" s="2">
        <f>VLOOKUP(A579,[1]Sheet1!A$2:G$2068,7,FALSE)</f>
        <v>-97016666.666666672</v>
      </c>
      <c r="C579">
        <v>578</v>
      </c>
      <c r="D579">
        <v>7</v>
      </c>
      <c r="E579">
        <v>8</v>
      </c>
      <c r="F579">
        <f t="shared" si="9"/>
        <v>-1</v>
      </c>
      <c r="G579">
        <v>446</v>
      </c>
    </row>
    <row r="580" spans="1:7">
      <c r="A580" t="s">
        <v>578</v>
      </c>
      <c r="B580" s="2">
        <f>VLOOKUP(A580,[1]Sheet1!A$2:G$2068,7,FALSE)</f>
        <v>-95566666.666666672</v>
      </c>
      <c r="C580">
        <v>579</v>
      </c>
      <c r="D580">
        <v>3</v>
      </c>
      <c r="E580">
        <v>5</v>
      </c>
      <c r="F580">
        <f t="shared" si="9"/>
        <v>-2</v>
      </c>
      <c r="G580">
        <v>404</v>
      </c>
    </row>
    <row r="581" spans="1:7">
      <c r="A581" t="s">
        <v>579</v>
      </c>
      <c r="B581" s="2">
        <f>VLOOKUP(A581,[1]Sheet1!A$2:G$2068,7,FALSE)</f>
        <v>-94333333.333333343</v>
      </c>
      <c r="C581">
        <v>580</v>
      </c>
      <c r="D581">
        <v>29</v>
      </c>
      <c r="E581">
        <v>18</v>
      </c>
      <c r="F581">
        <f t="shared" si="9"/>
        <v>11</v>
      </c>
      <c r="G581">
        <v>1175</v>
      </c>
    </row>
    <row r="582" spans="1:7">
      <c r="A582" t="s">
        <v>580</v>
      </c>
      <c r="B582" s="2">
        <f>VLOOKUP(A582,[1]Sheet1!A$2:G$2068,7,FALSE)</f>
        <v>-93156666.666666672</v>
      </c>
      <c r="C582">
        <v>581</v>
      </c>
      <c r="D582">
        <v>35</v>
      </c>
      <c r="E582">
        <v>21</v>
      </c>
      <c r="F582">
        <f t="shared" si="9"/>
        <v>14</v>
      </c>
      <c r="G582">
        <v>1229</v>
      </c>
    </row>
    <row r="583" spans="1:7">
      <c r="A583" t="s">
        <v>581</v>
      </c>
      <c r="B583" s="2">
        <f>VLOOKUP(A583,[1]Sheet1!A$2:G$2068,7,FALSE)</f>
        <v>-92356666.666666672</v>
      </c>
      <c r="C583">
        <v>582</v>
      </c>
      <c r="D583">
        <v>2</v>
      </c>
      <c r="E583">
        <v>3</v>
      </c>
      <c r="F583">
        <f t="shared" si="9"/>
        <v>-1</v>
      </c>
      <c r="G583">
        <v>478</v>
      </c>
    </row>
    <row r="584" spans="1:7">
      <c r="A584" t="s">
        <v>582</v>
      </c>
      <c r="B584" s="2">
        <f>VLOOKUP(A584,[1]Sheet1!A$2:G$2068,7,FALSE)</f>
        <v>-90996666.666666672</v>
      </c>
      <c r="C584">
        <v>583</v>
      </c>
      <c r="D584">
        <v>25</v>
      </c>
      <c r="E584">
        <v>21</v>
      </c>
      <c r="F584">
        <f t="shared" si="9"/>
        <v>4</v>
      </c>
      <c r="G584">
        <v>981</v>
      </c>
    </row>
    <row r="585" spans="1:7">
      <c r="A585" t="s">
        <v>583</v>
      </c>
      <c r="B585" s="2">
        <f>VLOOKUP(A585,[1]Sheet1!A$2:G$2068,7,FALSE)</f>
        <v>-88766666.666666672</v>
      </c>
      <c r="C585">
        <v>584</v>
      </c>
      <c r="D585">
        <v>59</v>
      </c>
      <c r="E585">
        <v>29</v>
      </c>
      <c r="F585">
        <f t="shared" si="9"/>
        <v>30</v>
      </c>
      <c r="G585">
        <v>1357</v>
      </c>
    </row>
    <row r="586" spans="1:7">
      <c r="A586" t="s">
        <v>584</v>
      </c>
      <c r="B586" s="2">
        <f>VLOOKUP(A586,[1]Sheet1!A$2:G$2068,7,FALSE)</f>
        <v>-88433333.333333313</v>
      </c>
      <c r="C586">
        <v>585</v>
      </c>
      <c r="D586">
        <v>16</v>
      </c>
      <c r="E586">
        <v>6</v>
      </c>
      <c r="F586">
        <f t="shared" si="9"/>
        <v>10</v>
      </c>
      <c r="G586">
        <v>1158</v>
      </c>
    </row>
    <row r="587" spans="1:7">
      <c r="A587" t="s">
        <v>585</v>
      </c>
      <c r="B587" s="2">
        <f>VLOOKUP(A587,[1]Sheet1!A$2:G$2068,7,FALSE)</f>
        <v>-87583333.333333328</v>
      </c>
      <c r="C587">
        <v>586</v>
      </c>
      <c r="D587">
        <v>12</v>
      </c>
      <c r="E587">
        <v>11</v>
      </c>
      <c r="F587">
        <f t="shared" si="9"/>
        <v>1</v>
      </c>
      <c r="G587">
        <v>805</v>
      </c>
    </row>
    <row r="588" spans="1:7">
      <c r="A588" t="s">
        <v>586</v>
      </c>
      <c r="B588" s="2">
        <f>VLOOKUP(A588,[1]Sheet1!A$2:G$2068,7,FALSE)</f>
        <v>-86190000</v>
      </c>
      <c r="C588">
        <v>587</v>
      </c>
      <c r="D588">
        <v>15</v>
      </c>
      <c r="E588">
        <v>11</v>
      </c>
      <c r="F588">
        <f t="shared" si="9"/>
        <v>4</v>
      </c>
      <c r="G588">
        <v>977</v>
      </c>
    </row>
    <row r="589" spans="1:7">
      <c r="A589" t="s">
        <v>587</v>
      </c>
      <c r="B589" s="2">
        <f>VLOOKUP(A589,[1]Sheet1!A$2:G$2068,7,FALSE)</f>
        <v>-86040000</v>
      </c>
      <c r="C589">
        <v>588</v>
      </c>
      <c r="D589">
        <v>19</v>
      </c>
      <c r="E589">
        <v>21</v>
      </c>
      <c r="F589">
        <f t="shared" si="9"/>
        <v>-2</v>
      </c>
      <c r="G589">
        <v>384</v>
      </c>
    </row>
    <row r="590" spans="1:7">
      <c r="A590" t="s">
        <v>588</v>
      </c>
      <c r="B590" s="2">
        <f>VLOOKUP(A590,[1]Sheet1!A$2:G$2068,7,FALSE)</f>
        <v>-85416666.666666672</v>
      </c>
      <c r="C590">
        <v>589</v>
      </c>
      <c r="D590">
        <v>15</v>
      </c>
      <c r="E590">
        <v>24</v>
      </c>
      <c r="F590">
        <f t="shared" si="9"/>
        <v>-9</v>
      </c>
      <c r="G590">
        <v>222</v>
      </c>
    </row>
    <row r="591" spans="1:7">
      <c r="A591" t="s">
        <v>589</v>
      </c>
      <c r="B591" s="2">
        <f>VLOOKUP(A591,[1]Sheet1!A$2:G$2068,7,FALSE)</f>
        <v>-84183333.333333328</v>
      </c>
      <c r="C591">
        <v>590</v>
      </c>
      <c r="D591">
        <v>15</v>
      </c>
      <c r="E591">
        <v>20</v>
      </c>
      <c r="F591">
        <f t="shared" si="9"/>
        <v>-5</v>
      </c>
      <c r="G591">
        <v>292</v>
      </c>
    </row>
    <row r="592" spans="1:7">
      <c r="A592" t="s">
        <v>590</v>
      </c>
      <c r="B592" s="2">
        <f>VLOOKUP(A592,[1]Sheet1!A$2:G$2068,7,FALSE)</f>
        <v>-82366666.666666657</v>
      </c>
      <c r="C592">
        <v>591</v>
      </c>
      <c r="D592">
        <v>0</v>
      </c>
      <c r="E592">
        <v>0</v>
      </c>
      <c r="F592">
        <f t="shared" si="9"/>
        <v>0</v>
      </c>
      <c r="G592">
        <v>637</v>
      </c>
    </row>
    <row r="593" spans="1:7">
      <c r="A593" t="s">
        <v>591</v>
      </c>
      <c r="B593" s="2">
        <f>VLOOKUP(A593,[1]Sheet1!A$2:G$2068,7,FALSE)</f>
        <v>-82076666.666666672</v>
      </c>
      <c r="C593">
        <v>592</v>
      </c>
      <c r="D593">
        <v>8</v>
      </c>
      <c r="E593">
        <v>14</v>
      </c>
      <c r="F593">
        <f t="shared" si="9"/>
        <v>-6</v>
      </c>
      <c r="G593">
        <v>288</v>
      </c>
    </row>
    <row r="594" spans="1:7">
      <c r="A594" t="s">
        <v>592</v>
      </c>
      <c r="B594" s="2">
        <f>VLOOKUP(A594,[1]Sheet1!A$2:G$2068,7,FALSE)</f>
        <v>-81133333.333333328</v>
      </c>
      <c r="C594">
        <v>593</v>
      </c>
      <c r="D594">
        <v>13</v>
      </c>
      <c r="E594">
        <v>91</v>
      </c>
      <c r="F594">
        <f t="shared" si="9"/>
        <v>-78</v>
      </c>
      <c r="G594">
        <v>39</v>
      </c>
    </row>
    <row r="595" spans="1:7">
      <c r="A595" t="s">
        <v>593</v>
      </c>
      <c r="B595" s="2">
        <f>VLOOKUP(A595,[1]Sheet1!A$2:G$2068,7,FALSE)</f>
        <v>-80851666.666666672</v>
      </c>
      <c r="C595">
        <v>594</v>
      </c>
      <c r="D595">
        <v>16</v>
      </c>
      <c r="E595">
        <v>21</v>
      </c>
      <c r="F595">
        <f t="shared" si="9"/>
        <v>-5</v>
      </c>
      <c r="G595">
        <v>306</v>
      </c>
    </row>
    <row r="596" spans="1:7">
      <c r="A596" t="s">
        <v>594</v>
      </c>
      <c r="B596" s="2">
        <f>VLOOKUP(A596,[1]Sheet1!A$2:G$2068,7,FALSE)</f>
        <v>-80381666.666666672</v>
      </c>
      <c r="C596">
        <v>595</v>
      </c>
      <c r="D596">
        <v>5</v>
      </c>
      <c r="E596">
        <v>11</v>
      </c>
      <c r="F596">
        <f t="shared" si="9"/>
        <v>-6</v>
      </c>
      <c r="G596">
        <v>277</v>
      </c>
    </row>
    <row r="597" spans="1:7">
      <c r="A597" t="s">
        <v>595</v>
      </c>
      <c r="B597" s="2">
        <f>VLOOKUP(A597,[1]Sheet1!A$2:G$2068,7,FALSE)</f>
        <v>-79500000</v>
      </c>
      <c r="C597">
        <v>596</v>
      </c>
      <c r="D597">
        <v>16</v>
      </c>
      <c r="E597">
        <v>10</v>
      </c>
      <c r="F597">
        <f t="shared" si="9"/>
        <v>6</v>
      </c>
      <c r="G597">
        <v>1049</v>
      </c>
    </row>
    <row r="598" spans="1:7">
      <c r="A598" t="s">
        <v>596</v>
      </c>
      <c r="B598" s="2">
        <f>VLOOKUP(A598,[1]Sheet1!A$2:G$2068,7,FALSE)</f>
        <v>-79385000</v>
      </c>
      <c r="C598">
        <v>597</v>
      </c>
      <c r="D598">
        <v>23</v>
      </c>
      <c r="E598">
        <v>31</v>
      </c>
      <c r="F598">
        <f t="shared" si="9"/>
        <v>-8</v>
      </c>
      <c r="G598">
        <v>239</v>
      </c>
    </row>
    <row r="599" spans="1:7">
      <c r="A599" t="s">
        <v>597</v>
      </c>
      <c r="B599" s="2">
        <f>VLOOKUP(A599,[1]Sheet1!A$2:G$2068,7,FALSE)</f>
        <v>-78266666.666666657</v>
      </c>
      <c r="C599">
        <v>598</v>
      </c>
      <c r="D599">
        <v>5</v>
      </c>
      <c r="E599">
        <v>13</v>
      </c>
      <c r="F599">
        <f t="shared" si="9"/>
        <v>-8</v>
      </c>
      <c r="G599">
        <v>236</v>
      </c>
    </row>
    <row r="600" spans="1:7">
      <c r="A600" t="s">
        <v>598</v>
      </c>
      <c r="B600" s="2">
        <f>VLOOKUP(A600,[1]Sheet1!A$2:G$2068,7,FALSE)</f>
        <v>-78046166.666666672</v>
      </c>
      <c r="C600">
        <v>599</v>
      </c>
      <c r="D600">
        <v>21</v>
      </c>
      <c r="E600">
        <v>21</v>
      </c>
      <c r="F600">
        <f t="shared" si="9"/>
        <v>0</v>
      </c>
      <c r="G600">
        <v>595</v>
      </c>
    </row>
    <row r="601" spans="1:7">
      <c r="A601" t="s">
        <v>599</v>
      </c>
      <c r="B601" s="2">
        <f>VLOOKUP(A601,[1]Sheet1!A$2:G$2068,7,FALSE)</f>
        <v>-77796666.666666672</v>
      </c>
      <c r="C601">
        <v>600</v>
      </c>
      <c r="D601">
        <v>27</v>
      </c>
      <c r="E601">
        <v>38</v>
      </c>
      <c r="F601">
        <f t="shared" si="9"/>
        <v>-11</v>
      </c>
      <c r="G601">
        <v>210</v>
      </c>
    </row>
    <row r="602" spans="1:7">
      <c r="A602" t="s">
        <v>600</v>
      </c>
      <c r="B602" s="2">
        <f>VLOOKUP(A602,[1]Sheet1!A$2:G$2068,7,FALSE)</f>
        <v>-77600000</v>
      </c>
      <c r="C602">
        <v>601</v>
      </c>
      <c r="D602">
        <v>2</v>
      </c>
      <c r="E602">
        <v>23</v>
      </c>
      <c r="F602">
        <f t="shared" si="9"/>
        <v>-21</v>
      </c>
      <c r="G602">
        <v>128</v>
      </c>
    </row>
    <row r="603" spans="1:7">
      <c r="A603" t="s">
        <v>601</v>
      </c>
      <c r="B603" s="2">
        <f>VLOOKUP(A603,[1]Sheet1!A$2:G$2068,7,FALSE)</f>
        <v>-76650000</v>
      </c>
      <c r="C603">
        <v>602</v>
      </c>
      <c r="D603">
        <v>2</v>
      </c>
      <c r="E603">
        <v>2</v>
      </c>
      <c r="F603">
        <f t="shared" si="9"/>
        <v>0</v>
      </c>
      <c r="G603">
        <v>635</v>
      </c>
    </row>
    <row r="604" spans="1:7">
      <c r="A604" t="s">
        <v>602</v>
      </c>
      <c r="B604" s="2">
        <f>VLOOKUP(A604,[1]Sheet1!A$2:G$2068,7,FALSE)</f>
        <v>-75973333.333333328</v>
      </c>
      <c r="C604">
        <v>603</v>
      </c>
      <c r="D604">
        <v>1</v>
      </c>
      <c r="E604">
        <v>7</v>
      </c>
      <c r="F604">
        <f t="shared" si="9"/>
        <v>-6</v>
      </c>
      <c r="G604">
        <v>271</v>
      </c>
    </row>
    <row r="605" spans="1:7">
      <c r="A605" t="s">
        <v>603</v>
      </c>
      <c r="B605" s="2">
        <f>VLOOKUP(A605,[1]Sheet1!A$2:G$2068,7,FALSE)</f>
        <v>-75553333.333333328</v>
      </c>
      <c r="C605">
        <v>604</v>
      </c>
      <c r="D605">
        <v>9</v>
      </c>
      <c r="E605">
        <v>13</v>
      </c>
      <c r="F605">
        <f t="shared" si="9"/>
        <v>-4</v>
      </c>
      <c r="G605">
        <v>313</v>
      </c>
    </row>
    <row r="606" spans="1:7">
      <c r="A606" t="s">
        <v>604</v>
      </c>
      <c r="B606" s="2">
        <f>VLOOKUP(A606,[1]Sheet1!A$2:G$2068,7,FALSE)</f>
        <v>-73773333.333333328</v>
      </c>
      <c r="C606">
        <v>605</v>
      </c>
      <c r="D606">
        <v>19</v>
      </c>
      <c r="E606">
        <v>17</v>
      </c>
      <c r="F606">
        <f t="shared" si="9"/>
        <v>2</v>
      </c>
      <c r="G606">
        <v>870</v>
      </c>
    </row>
    <row r="607" spans="1:7">
      <c r="A607" t="s">
        <v>605</v>
      </c>
      <c r="B607" s="2">
        <f>VLOOKUP(A607,[1]Sheet1!A$2:G$2068,7,FALSE)</f>
        <v>-73466666.666666672</v>
      </c>
      <c r="C607">
        <v>606</v>
      </c>
      <c r="D607">
        <v>1</v>
      </c>
      <c r="E607">
        <v>2</v>
      </c>
      <c r="F607">
        <f t="shared" si="9"/>
        <v>-1</v>
      </c>
      <c r="G607">
        <v>470</v>
      </c>
    </row>
    <row r="608" spans="1:7">
      <c r="A608" t="s">
        <v>606</v>
      </c>
      <c r="B608" s="2">
        <f>VLOOKUP(A608,[1]Sheet1!A$2:G$2068,7,FALSE)</f>
        <v>-72438333.333333328</v>
      </c>
      <c r="C608">
        <v>607</v>
      </c>
      <c r="D608">
        <v>27</v>
      </c>
      <c r="E608">
        <v>13</v>
      </c>
      <c r="F608">
        <f t="shared" si="9"/>
        <v>14</v>
      </c>
      <c r="G608">
        <v>1223</v>
      </c>
    </row>
    <row r="609" spans="1:7">
      <c r="A609" t="s">
        <v>607</v>
      </c>
      <c r="B609" s="2">
        <f>VLOOKUP(A609,[1]Sheet1!A$2:G$2068,7,FALSE)</f>
        <v>-72133333.333333328</v>
      </c>
      <c r="C609">
        <v>608</v>
      </c>
      <c r="D609">
        <v>8</v>
      </c>
      <c r="E609">
        <v>4</v>
      </c>
      <c r="F609">
        <f t="shared" si="9"/>
        <v>4</v>
      </c>
      <c r="G609">
        <v>975</v>
      </c>
    </row>
    <row r="610" spans="1:7">
      <c r="A610" t="s">
        <v>608</v>
      </c>
      <c r="B610" s="2">
        <f>VLOOKUP(A610,[1]Sheet1!A$2:G$2068,7,FALSE)</f>
        <v>-71700000</v>
      </c>
      <c r="C610">
        <v>609</v>
      </c>
      <c r="D610">
        <v>12</v>
      </c>
      <c r="E610">
        <v>4</v>
      </c>
      <c r="F610">
        <f t="shared" si="9"/>
        <v>8</v>
      </c>
      <c r="G610">
        <v>1110</v>
      </c>
    </row>
    <row r="611" spans="1:7">
      <c r="A611" t="s">
        <v>609</v>
      </c>
      <c r="B611" s="2">
        <f>VLOOKUP(A611,[1]Sheet1!A$2:G$2068,7,FALSE)</f>
        <v>-71146666.666666672</v>
      </c>
      <c r="C611">
        <v>610</v>
      </c>
      <c r="D611">
        <v>11</v>
      </c>
      <c r="E611">
        <v>3</v>
      </c>
      <c r="F611">
        <f t="shared" si="9"/>
        <v>8</v>
      </c>
      <c r="G611">
        <v>1115</v>
      </c>
    </row>
    <row r="612" spans="1:7">
      <c r="A612" t="s">
        <v>610</v>
      </c>
      <c r="B612" s="2">
        <f>VLOOKUP(A612,[1]Sheet1!A$2:G$2068,7,FALSE)</f>
        <v>-70366666.666666672</v>
      </c>
      <c r="C612">
        <v>611</v>
      </c>
      <c r="D612">
        <v>4</v>
      </c>
      <c r="E612">
        <v>2</v>
      </c>
      <c r="F612">
        <f t="shared" si="9"/>
        <v>2</v>
      </c>
      <c r="G612">
        <v>845</v>
      </c>
    </row>
    <row r="613" spans="1:7">
      <c r="A613" t="s">
        <v>611</v>
      </c>
      <c r="B613" s="2">
        <f>VLOOKUP(A613,[1]Sheet1!A$2:G$2068,7,FALSE)</f>
        <v>-70183333.333333328</v>
      </c>
      <c r="C613">
        <v>612</v>
      </c>
      <c r="D613">
        <v>9</v>
      </c>
      <c r="E613">
        <v>7</v>
      </c>
      <c r="F613">
        <f t="shared" si="9"/>
        <v>2</v>
      </c>
      <c r="G613">
        <v>840</v>
      </c>
    </row>
    <row r="614" spans="1:7">
      <c r="A614" t="s">
        <v>612</v>
      </c>
      <c r="B614" s="2">
        <f>VLOOKUP(A614,[1]Sheet1!A$2:G$2068,7,FALSE)</f>
        <v>-70066666.666666672</v>
      </c>
      <c r="C614">
        <v>613</v>
      </c>
      <c r="D614">
        <v>15</v>
      </c>
      <c r="E614">
        <v>6</v>
      </c>
      <c r="F614">
        <f t="shared" si="9"/>
        <v>9</v>
      </c>
      <c r="G614">
        <v>1132</v>
      </c>
    </row>
    <row r="615" spans="1:7">
      <c r="A615" t="s">
        <v>613</v>
      </c>
      <c r="B615" s="2">
        <f>VLOOKUP(A615,[1]Sheet1!A$2:G$2068,7,FALSE)</f>
        <v>-69218333.333333328</v>
      </c>
      <c r="C615">
        <v>614</v>
      </c>
      <c r="D615">
        <v>35</v>
      </c>
      <c r="E615">
        <v>29</v>
      </c>
      <c r="F615">
        <f t="shared" si="9"/>
        <v>6</v>
      </c>
      <c r="G615">
        <v>1033</v>
      </c>
    </row>
    <row r="616" spans="1:7">
      <c r="A616" t="s">
        <v>614</v>
      </c>
      <c r="B616" s="2">
        <f>VLOOKUP(A616,[1]Sheet1!A$2:G$2068,7,FALSE)</f>
        <v>-69050000</v>
      </c>
      <c r="C616">
        <v>615</v>
      </c>
      <c r="D616">
        <v>0</v>
      </c>
      <c r="E616">
        <v>0</v>
      </c>
      <c r="F616">
        <f t="shared" si="9"/>
        <v>0</v>
      </c>
      <c r="G616">
        <v>603</v>
      </c>
    </row>
    <row r="617" spans="1:7">
      <c r="A617" t="s">
        <v>615</v>
      </c>
      <c r="B617" s="2">
        <f>VLOOKUP(A617,[1]Sheet1!A$2:G$2068,7,FALSE)</f>
        <v>-68050000</v>
      </c>
      <c r="C617">
        <v>616</v>
      </c>
      <c r="D617">
        <v>2</v>
      </c>
      <c r="E617">
        <v>3</v>
      </c>
      <c r="F617">
        <f t="shared" si="9"/>
        <v>-1</v>
      </c>
      <c r="G617">
        <v>471</v>
      </c>
    </row>
    <row r="618" spans="1:7">
      <c r="A618" t="s">
        <v>616</v>
      </c>
      <c r="B618" s="2">
        <f>VLOOKUP(A618,[1]Sheet1!A$2:G$2068,7,FALSE)</f>
        <v>-67898333.333333328</v>
      </c>
      <c r="C618">
        <v>617</v>
      </c>
      <c r="D618">
        <v>0</v>
      </c>
      <c r="E618">
        <v>12</v>
      </c>
      <c r="F618">
        <f t="shared" si="9"/>
        <v>-12</v>
      </c>
      <c r="G618">
        <v>202</v>
      </c>
    </row>
    <row r="619" spans="1:7">
      <c r="A619" t="s">
        <v>617</v>
      </c>
      <c r="B619" s="2">
        <f>VLOOKUP(A619,[1]Sheet1!A$2:G$2068,7,FALSE)</f>
        <v>-67733333.333333328</v>
      </c>
      <c r="C619">
        <v>618</v>
      </c>
      <c r="D619">
        <v>15</v>
      </c>
      <c r="E619">
        <v>12</v>
      </c>
      <c r="F619">
        <f t="shared" si="9"/>
        <v>3</v>
      </c>
      <c r="G619">
        <v>928</v>
      </c>
    </row>
    <row r="620" spans="1:7">
      <c r="A620" t="s">
        <v>618</v>
      </c>
      <c r="B620" s="2">
        <f>VLOOKUP(A620,[1]Sheet1!A$2:G$2068,7,FALSE)</f>
        <v>-67083333.333333328</v>
      </c>
      <c r="C620">
        <v>619</v>
      </c>
      <c r="D620">
        <v>4</v>
      </c>
      <c r="E620">
        <v>9</v>
      </c>
      <c r="F620">
        <f t="shared" si="9"/>
        <v>-5</v>
      </c>
      <c r="G620">
        <v>303</v>
      </c>
    </row>
    <row r="621" spans="1:7">
      <c r="A621" t="s">
        <v>619</v>
      </c>
      <c r="B621" s="2">
        <f>VLOOKUP(A621,[1]Sheet1!A$2:G$2068,7,FALSE)</f>
        <v>-66400000</v>
      </c>
      <c r="C621">
        <v>620</v>
      </c>
      <c r="D621">
        <v>0</v>
      </c>
      <c r="E621">
        <v>0</v>
      </c>
      <c r="F621">
        <f t="shared" si="9"/>
        <v>0</v>
      </c>
      <c r="G621">
        <v>509</v>
      </c>
    </row>
    <row r="622" spans="1:7">
      <c r="A622" t="s">
        <v>620</v>
      </c>
      <c r="B622" s="2">
        <f>VLOOKUP(A622,[1]Sheet1!A$2:G$2068,7,FALSE)</f>
        <v>-66116666.666666657</v>
      </c>
      <c r="C622">
        <v>621</v>
      </c>
      <c r="D622">
        <v>39</v>
      </c>
      <c r="E622">
        <v>93</v>
      </c>
      <c r="F622">
        <f t="shared" si="9"/>
        <v>-54</v>
      </c>
      <c r="G622">
        <v>63</v>
      </c>
    </row>
    <row r="623" spans="1:7">
      <c r="A623" t="s">
        <v>621</v>
      </c>
      <c r="B623" s="2">
        <f>VLOOKUP(A623,[1]Sheet1!A$2:G$2068,7,FALSE)</f>
        <v>-65750000</v>
      </c>
      <c r="C623">
        <v>622</v>
      </c>
      <c r="D623">
        <v>27</v>
      </c>
      <c r="E623">
        <v>15</v>
      </c>
      <c r="F623">
        <f t="shared" si="9"/>
        <v>12</v>
      </c>
      <c r="G623">
        <v>1189</v>
      </c>
    </row>
    <row r="624" spans="1:7">
      <c r="A624" t="s">
        <v>622</v>
      </c>
      <c r="B624" s="2">
        <f>VLOOKUP(A624,[1]Sheet1!A$2:G$2068,7,FALSE)</f>
        <v>-65333333.333333343</v>
      </c>
      <c r="C624">
        <v>623</v>
      </c>
      <c r="D624">
        <v>2</v>
      </c>
      <c r="E624">
        <v>8</v>
      </c>
      <c r="F624">
        <f t="shared" si="9"/>
        <v>-6</v>
      </c>
      <c r="G624">
        <v>274</v>
      </c>
    </row>
    <row r="625" spans="1:7">
      <c r="A625" t="s">
        <v>623</v>
      </c>
      <c r="B625" s="2">
        <f>VLOOKUP(A625,[1]Sheet1!A$2:G$2068,7,FALSE)</f>
        <v>-65333333.333333336</v>
      </c>
      <c r="C625">
        <v>624</v>
      </c>
      <c r="D625">
        <v>20</v>
      </c>
      <c r="E625">
        <v>16</v>
      </c>
      <c r="F625">
        <f t="shared" si="9"/>
        <v>4</v>
      </c>
      <c r="G625">
        <v>947</v>
      </c>
    </row>
    <row r="626" spans="1:7">
      <c r="A626" t="s">
        <v>624</v>
      </c>
      <c r="B626" s="2">
        <f>VLOOKUP(A626,[1]Sheet1!A$2:G$2068,7,FALSE)</f>
        <v>-64850000</v>
      </c>
      <c r="C626">
        <v>625</v>
      </c>
      <c r="D626">
        <v>0</v>
      </c>
      <c r="E626">
        <v>0</v>
      </c>
      <c r="F626">
        <f t="shared" si="9"/>
        <v>0</v>
      </c>
      <c r="G626">
        <v>600</v>
      </c>
    </row>
    <row r="627" spans="1:7">
      <c r="A627" t="s">
        <v>625</v>
      </c>
      <c r="B627" s="2">
        <f>VLOOKUP(A627,[1]Sheet1!A$2:G$2068,7,FALSE)</f>
        <v>-64618333.333333328</v>
      </c>
      <c r="C627">
        <v>626</v>
      </c>
      <c r="D627">
        <v>11</v>
      </c>
      <c r="E627">
        <v>4</v>
      </c>
      <c r="F627">
        <f t="shared" si="9"/>
        <v>7</v>
      </c>
      <c r="G627">
        <v>1085</v>
      </c>
    </row>
    <row r="628" spans="1:7">
      <c r="A628" t="s">
        <v>626</v>
      </c>
      <c r="B628" s="2">
        <f>VLOOKUP(A628,[1]Sheet1!A$2:G$2068,7,FALSE)</f>
        <v>-64336666.666666672</v>
      </c>
      <c r="C628">
        <v>627</v>
      </c>
      <c r="D628">
        <v>10</v>
      </c>
      <c r="E628">
        <v>3</v>
      </c>
      <c r="F628">
        <f t="shared" si="9"/>
        <v>7</v>
      </c>
      <c r="G628">
        <v>1083</v>
      </c>
    </row>
    <row r="629" spans="1:7">
      <c r="A629" t="s">
        <v>627</v>
      </c>
      <c r="B629" s="2">
        <f>VLOOKUP(A629,[1]Sheet1!A$2:G$2068,7,FALSE)</f>
        <v>-64266666.666666657</v>
      </c>
      <c r="C629">
        <v>628</v>
      </c>
      <c r="D629">
        <v>27</v>
      </c>
      <c r="E629">
        <v>15</v>
      </c>
      <c r="F629">
        <f t="shared" si="9"/>
        <v>12</v>
      </c>
      <c r="G629">
        <v>1193</v>
      </c>
    </row>
    <row r="630" spans="1:7">
      <c r="A630" t="s">
        <v>628</v>
      </c>
      <c r="B630" s="2">
        <f>VLOOKUP(A630,[1]Sheet1!A$2:G$2068,7,FALSE)</f>
        <v>-64180000</v>
      </c>
      <c r="C630">
        <v>629</v>
      </c>
      <c r="D630">
        <v>58</v>
      </c>
      <c r="E630">
        <v>14</v>
      </c>
      <c r="F630">
        <f t="shared" si="9"/>
        <v>44</v>
      </c>
      <c r="G630">
        <v>1412</v>
      </c>
    </row>
    <row r="631" spans="1:7">
      <c r="A631" t="s">
        <v>629</v>
      </c>
      <c r="B631" s="2">
        <f>VLOOKUP(A631,[1]Sheet1!A$2:G$2068,7,FALSE)</f>
        <v>-63631666.666666672</v>
      </c>
      <c r="C631">
        <v>630</v>
      </c>
      <c r="D631">
        <v>10</v>
      </c>
      <c r="E631">
        <v>8</v>
      </c>
      <c r="F631">
        <f t="shared" si="9"/>
        <v>2</v>
      </c>
      <c r="G631">
        <v>818</v>
      </c>
    </row>
    <row r="632" spans="1:7">
      <c r="A632" t="s">
        <v>630</v>
      </c>
      <c r="B632" s="2">
        <f>VLOOKUP(A632,[1]Sheet1!A$2:G$2068,7,FALSE)</f>
        <v>-63500000</v>
      </c>
      <c r="C632">
        <v>631</v>
      </c>
      <c r="D632">
        <v>1</v>
      </c>
      <c r="E632">
        <v>0</v>
      </c>
      <c r="F632">
        <f t="shared" si="9"/>
        <v>1</v>
      </c>
      <c r="G632">
        <v>770</v>
      </c>
    </row>
    <row r="633" spans="1:7">
      <c r="A633" t="s">
        <v>631</v>
      </c>
      <c r="B633" s="2">
        <f>VLOOKUP(A633,[1]Sheet1!A$2:G$2068,7,FALSE)</f>
        <v>-63166666.666666657</v>
      </c>
      <c r="C633">
        <v>632</v>
      </c>
      <c r="D633">
        <v>13</v>
      </c>
      <c r="E633">
        <v>6</v>
      </c>
      <c r="F633">
        <f t="shared" si="9"/>
        <v>7</v>
      </c>
      <c r="G633">
        <v>1074</v>
      </c>
    </row>
    <row r="634" spans="1:7">
      <c r="A634" t="s">
        <v>632</v>
      </c>
      <c r="B634" s="2">
        <f>VLOOKUP(A634,[1]Sheet1!A$2:G$2068,7,FALSE)</f>
        <v>-62033333.333333343</v>
      </c>
      <c r="C634">
        <v>633</v>
      </c>
      <c r="D634">
        <v>7</v>
      </c>
      <c r="E634">
        <v>18</v>
      </c>
      <c r="F634">
        <f t="shared" si="9"/>
        <v>-11</v>
      </c>
      <c r="G634">
        <v>208</v>
      </c>
    </row>
    <row r="635" spans="1:7">
      <c r="A635" t="s">
        <v>633</v>
      </c>
      <c r="B635" s="2">
        <f>VLOOKUP(A635,[1]Sheet1!A$2:G$2068,7,FALSE)</f>
        <v>-61300000</v>
      </c>
      <c r="C635">
        <v>634</v>
      </c>
      <c r="D635">
        <v>9</v>
      </c>
      <c r="E635">
        <v>8</v>
      </c>
      <c r="F635">
        <f t="shared" si="9"/>
        <v>1</v>
      </c>
      <c r="G635">
        <v>783</v>
      </c>
    </row>
    <row r="636" spans="1:7">
      <c r="A636" t="s">
        <v>634</v>
      </c>
      <c r="B636" s="2">
        <f>VLOOKUP(A636,[1]Sheet1!A$2:G$2068,7,FALSE)</f>
        <v>-61118333.333333336</v>
      </c>
      <c r="C636">
        <v>635</v>
      </c>
      <c r="D636">
        <v>16</v>
      </c>
      <c r="E636">
        <v>15</v>
      </c>
      <c r="F636">
        <f t="shared" si="9"/>
        <v>1</v>
      </c>
      <c r="G636">
        <v>730</v>
      </c>
    </row>
    <row r="637" spans="1:7">
      <c r="A637" t="s">
        <v>635</v>
      </c>
      <c r="B637" s="2">
        <f>VLOOKUP(A637,[1]Sheet1!A$2:G$2068,7,FALSE)</f>
        <v>-60658333.333333336</v>
      </c>
      <c r="C637">
        <v>636</v>
      </c>
      <c r="D637">
        <v>3</v>
      </c>
      <c r="E637">
        <v>5</v>
      </c>
      <c r="F637">
        <f t="shared" si="9"/>
        <v>-2</v>
      </c>
      <c r="G637">
        <v>405</v>
      </c>
    </row>
    <row r="638" spans="1:7">
      <c r="A638" t="s">
        <v>636</v>
      </c>
      <c r="B638" s="2">
        <f>VLOOKUP(A638,[1]Sheet1!A$2:G$2068,7,FALSE)</f>
        <v>-60366666.666666672</v>
      </c>
      <c r="C638">
        <v>637</v>
      </c>
      <c r="D638">
        <v>31</v>
      </c>
      <c r="E638">
        <v>28</v>
      </c>
      <c r="F638">
        <f t="shared" si="9"/>
        <v>3</v>
      </c>
      <c r="G638">
        <v>910</v>
      </c>
    </row>
    <row r="639" spans="1:7">
      <c r="A639" t="s">
        <v>637</v>
      </c>
      <c r="B639" s="2">
        <f>VLOOKUP(A639,[1]Sheet1!A$2:G$2068,7,FALSE)</f>
        <v>-59966666.666666657</v>
      </c>
      <c r="C639">
        <v>638</v>
      </c>
      <c r="D639">
        <v>44</v>
      </c>
      <c r="E639">
        <v>28</v>
      </c>
      <c r="F639">
        <f t="shared" si="9"/>
        <v>16</v>
      </c>
      <c r="G639">
        <v>1250</v>
      </c>
    </row>
    <row r="640" spans="1:7">
      <c r="A640" t="s">
        <v>638</v>
      </c>
      <c r="B640" s="2">
        <f>VLOOKUP(A640,[1]Sheet1!A$2:G$2068,7,FALSE)</f>
        <v>-59233333.333333343</v>
      </c>
      <c r="C640">
        <v>639</v>
      </c>
      <c r="D640">
        <v>1</v>
      </c>
      <c r="E640">
        <v>5</v>
      </c>
      <c r="F640">
        <f t="shared" si="9"/>
        <v>-4</v>
      </c>
      <c r="G640">
        <v>324</v>
      </c>
    </row>
    <row r="641" spans="1:7">
      <c r="A641" t="s">
        <v>639</v>
      </c>
      <c r="B641" s="2">
        <f>VLOOKUP(A641,[1]Sheet1!A$2:G$2068,7,FALSE)</f>
        <v>-56961666.666666664</v>
      </c>
      <c r="C641">
        <v>640</v>
      </c>
      <c r="D641">
        <v>18</v>
      </c>
      <c r="E641">
        <v>16</v>
      </c>
      <c r="F641">
        <f t="shared" si="9"/>
        <v>2</v>
      </c>
      <c r="G641">
        <v>829</v>
      </c>
    </row>
    <row r="642" spans="1:7">
      <c r="A642" t="s">
        <v>640</v>
      </c>
      <c r="B642" s="2">
        <f>VLOOKUP(A642,[1]Sheet1!A$2:G$2068,7,FALSE)</f>
        <v>-56200000</v>
      </c>
      <c r="C642">
        <v>641</v>
      </c>
      <c r="D642">
        <v>49</v>
      </c>
      <c r="E642">
        <v>22</v>
      </c>
      <c r="F642">
        <f t="shared" ref="F642:F705" si="10">D642-E642</f>
        <v>27</v>
      </c>
      <c r="G642">
        <v>1343</v>
      </c>
    </row>
    <row r="643" spans="1:7">
      <c r="A643" t="s">
        <v>641</v>
      </c>
      <c r="B643" s="2">
        <f>VLOOKUP(A643,[1]Sheet1!A$2:G$2068,7,FALSE)</f>
        <v>-55341666.666666664</v>
      </c>
      <c r="C643">
        <v>642</v>
      </c>
      <c r="D643">
        <v>5</v>
      </c>
      <c r="E643">
        <v>7</v>
      </c>
      <c r="F643">
        <f t="shared" si="10"/>
        <v>-2</v>
      </c>
      <c r="G643">
        <v>419</v>
      </c>
    </row>
    <row r="644" spans="1:7">
      <c r="A644" t="s">
        <v>642</v>
      </c>
      <c r="B644" s="2">
        <f>VLOOKUP(A644,[1]Sheet1!A$2:G$2068,7,FALSE)</f>
        <v>-54950000</v>
      </c>
      <c r="C644">
        <v>643</v>
      </c>
      <c r="D644">
        <v>24</v>
      </c>
      <c r="E644">
        <v>8</v>
      </c>
      <c r="F644">
        <f t="shared" si="10"/>
        <v>16</v>
      </c>
      <c r="G644">
        <v>1257</v>
      </c>
    </row>
    <row r="645" spans="1:7">
      <c r="A645" t="s">
        <v>643</v>
      </c>
      <c r="B645" s="2">
        <f>VLOOKUP(A645,[1]Sheet1!A$2:G$2068,7,FALSE)</f>
        <v>-54500000</v>
      </c>
      <c r="C645">
        <v>644</v>
      </c>
      <c r="D645">
        <v>71</v>
      </c>
      <c r="E645">
        <v>35</v>
      </c>
      <c r="F645">
        <f t="shared" si="10"/>
        <v>36</v>
      </c>
      <c r="G645">
        <v>1391</v>
      </c>
    </row>
    <row r="646" spans="1:7">
      <c r="A646" t="s">
        <v>644</v>
      </c>
      <c r="B646" s="2">
        <f>VLOOKUP(A646,[1]Sheet1!A$2:G$2068,7,FALSE)</f>
        <v>-54313333.333333336</v>
      </c>
      <c r="C646">
        <v>645</v>
      </c>
      <c r="D646">
        <v>0</v>
      </c>
      <c r="E646">
        <v>2</v>
      </c>
      <c r="F646">
        <f t="shared" si="10"/>
        <v>-2</v>
      </c>
      <c r="G646">
        <v>379</v>
      </c>
    </row>
    <row r="647" spans="1:7">
      <c r="A647" t="s">
        <v>645</v>
      </c>
      <c r="B647" s="2">
        <f>VLOOKUP(A647,[1]Sheet1!A$2:G$2068,7,FALSE)</f>
        <v>-54085000</v>
      </c>
      <c r="C647">
        <v>646</v>
      </c>
      <c r="D647">
        <v>14</v>
      </c>
      <c r="E647">
        <v>23</v>
      </c>
      <c r="F647">
        <f t="shared" si="10"/>
        <v>-9</v>
      </c>
      <c r="G647">
        <v>234</v>
      </c>
    </row>
    <row r="648" spans="1:7">
      <c r="A648" t="s">
        <v>646</v>
      </c>
      <c r="B648" s="2">
        <f>VLOOKUP(A648,[1]Sheet1!A$2:G$2068,7,FALSE)</f>
        <v>-53886666.666666672</v>
      </c>
      <c r="C648">
        <v>647</v>
      </c>
      <c r="D648">
        <v>13</v>
      </c>
      <c r="E648">
        <v>72</v>
      </c>
      <c r="F648">
        <f t="shared" si="10"/>
        <v>-59</v>
      </c>
      <c r="G648">
        <v>59</v>
      </c>
    </row>
    <row r="649" spans="1:7">
      <c r="A649" t="s">
        <v>647</v>
      </c>
      <c r="B649" s="2">
        <f>VLOOKUP(A649,[1]Sheet1!A$2:G$2068,7,FALSE)</f>
        <v>-53466666.666666664</v>
      </c>
      <c r="C649">
        <v>648</v>
      </c>
      <c r="D649">
        <v>52</v>
      </c>
      <c r="E649">
        <v>20</v>
      </c>
      <c r="F649">
        <f t="shared" si="10"/>
        <v>32</v>
      </c>
      <c r="G649">
        <v>1366</v>
      </c>
    </row>
    <row r="650" spans="1:7">
      <c r="A650" t="s">
        <v>648</v>
      </c>
      <c r="B650" s="2">
        <f>VLOOKUP(A650,[1]Sheet1!A$2:G$2068,7,FALSE)</f>
        <v>-52450000</v>
      </c>
      <c r="C650">
        <v>649</v>
      </c>
      <c r="D650">
        <v>6</v>
      </c>
      <c r="E650">
        <v>12</v>
      </c>
      <c r="F650">
        <f t="shared" si="10"/>
        <v>-6</v>
      </c>
      <c r="G650">
        <v>276</v>
      </c>
    </row>
    <row r="651" spans="1:7">
      <c r="A651" t="s">
        <v>649</v>
      </c>
      <c r="B651" s="2">
        <f>VLOOKUP(A651,[1]Sheet1!A$2:G$2068,7,FALSE)</f>
        <v>-52195000</v>
      </c>
      <c r="C651">
        <v>650</v>
      </c>
      <c r="D651">
        <v>2</v>
      </c>
      <c r="E651">
        <v>0</v>
      </c>
      <c r="F651">
        <f t="shared" si="10"/>
        <v>2</v>
      </c>
      <c r="G651">
        <v>838</v>
      </c>
    </row>
    <row r="652" spans="1:7">
      <c r="A652" t="s">
        <v>650</v>
      </c>
      <c r="B652" s="2">
        <f>VLOOKUP(A652,[1]Sheet1!A$2:G$2068,7,FALSE)</f>
        <v>-51941666.666666664</v>
      </c>
      <c r="C652">
        <v>651</v>
      </c>
      <c r="D652">
        <v>10</v>
      </c>
      <c r="E652">
        <v>2</v>
      </c>
      <c r="F652">
        <f t="shared" si="10"/>
        <v>8</v>
      </c>
      <c r="G652">
        <v>1114</v>
      </c>
    </row>
    <row r="653" spans="1:7">
      <c r="A653" t="s">
        <v>651</v>
      </c>
      <c r="B653" s="2">
        <f>VLOOKUP(A653,[1]Sheet1!A$2:G$2068,7,FALSE)</f>
        <v>-51270000</v>
      </c>
      <c r="C653">
        <v>652</v>
      </c>
      <c r="D653">
        <v>124</v>
      </c>
      <c r="E653">
        <v>146</v>
      </c>
      <c r="F653">
        <f t="shared" si="10"/>
        <v>-22</v>
      </c>
      <c r="G653">
        <v>127</v>
      </c>
    </row>
    <row r="654" spans="1:7">
      <c r="A654" t="s">
        <v>652</v>
      </c>
      <c r="B654" s="2">
        <f>VLOOKUP(A654,[1]Sheet1!A$2:G$2068,7,FALSE)</f>
        <v>-51133333.333333336</v>
      </c>
      <c r="C654">
        <v>653</v>
      </c>
      <c r="D654">
        <v>0</v>
      </c>
      <c r="E654">
        <v>1</v>
      </c>
      <c r="F654">
        <f t="shared" si="10"/>
        <v>-1</v>
      </c>
      <c r="G654">
        <v>445</v>
      </c>
    </row>
    <row r="655" spans="1:7">
      <c r="A655" t="s">
        <v>653</v>
      </c>
      <c r="B655" s="2">
        <f>VLOOKUP(A655,[1]Sheet1!A$2:G$2068,7,FALSE)</f>
        <v>-50673333.333333336</v>
      </c>
      <c r="C655">
        <v>654</v>
      </c>
      <c r="D655">
        <v>8</v>
      </c>
      <c r="E655">
        <v>11</v>
      </c>
      <c r="F655">
        <f t="shared" si="10"/>
        <v>-3</v>
      </c>
      <c r="G655">
        <v>357</v>
      </c>
    </row>
    <row r="656" spans="1:7">
      <c r="A656" t="s">
        <v>654</v>
      </c>
      <c r="B656" s="2">
        <f>VLOOKUP(A656,[1]Sheet1!A$2:G$2068,7,FALSE)</f>
        <v>-48186666.666666664</v>
      </c>
      <c r="C656">
        <v>655</v>
      </c>
      <c r="D656">
        <v>13</v>
      </c>
      <c r="E656">
        <v>28</v>
      </c>
      <c r="F656">
        <f t="shared" si="10"/>
        <v>-15</v>
      </c>
      <c r="G656">
        <v>167</v>
      </c>
    </row>
    <row r="657" spans="1:7">
      <c r="A657" t="s">
        <v>655</v>
      </c>
      <c r="B657" s="2">
        <f>VLOOKUP(A657,[1]Sheet1!A$2:G$2068,7,FALSE)</f>
        <v>-47826666.666666664</v>
      </c>
      <c r="C657">
        <v>656</v>
      </c>
      <c r="D657">
        <v>505</v>
      </c>
      <c r="E657">
        <v>106</v>
      </c>
      <c r="F657">
        <f t="shared" si="10"/>
        <v>399</v>
      </c>
      <c r="G657">
        <v>1495</v>
      </c>
    </row>
    <row r="658" spans="1:7">
      <c r="A658" t="s">
        <v>656</v>
      </c>
      <c r="B658" s="2">
        <f>VLOOKUP(A658,[1]Sheet1!A$2:G$2068,7,FALSE)</f>
        <v>-46956666.666666664</v>
      </c>
      <c r="C658">
        <v>657</v>
      </c>
      <c r="D658">
        <v>1</v>
      </c>
      <c r="E658">
        <v>3</v>
      </c>
      <c r="F658">
        <f t="shared" si="10"/>
        <v>-2</v>
      </c>
      <c r="G658">
        <v>393</v>
      </c>
    </row>
    <row r="659" spans="1:7">
      <c r="A659" t="s">
        <v>657</v>
      </c>
      <c r="B659" s="2">
        <f>VLOOKUP(A659,[1]Sheet1!A$2:G$2068,7,FALSE)</f>
        <v>-46466666.666666664</v>
      </c>
      <c r="C659">
        <v>658</v>
      </c>
      <c r="D659">
        <v>7</v>
      </c>
      <c r="E659">
        <v>71</v>
      </c>
      <c r="F659">
        <f t="shared" si="10"/>
        <v>-64</v>
      </c>
      <c r="G659">
        <v>55</v>
      </c>
    </row>
    <row r="660" spans="1:7">
      <c r="A660" t="s">
        <v>658</v>
      </c>
      <c r="B660" s="2">
        <f>VLOOKUP(A660,[1]Sheet1!A$2:G$2068,7,FALSE)</f>
        <v>-45760000</v>
      </c>
      <c r="C660">
        <v>659</v>
      </c>
      <c r="D660">
        <v>9</v>
      </c>
      <c r="E660">
        <v>7</v>
      </c>
      <c r="F660">
        <f t="shared" si="10"/>
        <v>2</v>
      </c>
      <c r="G660">
        <v>819</v>
      </c>
    </row>
    <row r="661" spans="1:7">
      <c r="A661" t="s">
        <v>659</v>
      </c>
      <c r="B661" s="2">
        <f>VLOOKUP(A661,[1]Sheet1!A$2:G$2068,7,FALSE)</f>
        <v>-45558333.333333336</v>
      </c>
      <c r="C661">
        <v>660</v>
      </c>
      <c r="D661">
        <v>7</v>
      </c>
      <c r="E661">
        <v>4</v>
      </c>
      <c r="F661">
        <f t="shared" si="10"/>
        <v>3</v>
      </c>
      <c r="G661">
        <v>942</v>
      </c>
    </row>
    <row r="662" spans="1:7">
      <c r="A662" t="s">
        <v>660</v>
      </c>
      <c r="B662" s="2">
        <f>VLOOKUP(A662,[1]Sheet1!A$2:G$2068,7,FALSE)</f>
        <v>-44865000</v>
      </c>
      <c r="C662">
        <v>661</v>
      </c>
      <c r="D662">
        <v>7</v>
      </c>
      <c r="E662">
        <v>1</v>
      </c>
      <c r="F662">
        <f t="shared" si="10"/>
        <v>6</v>
      </c>
      <c r="G662">
        <v>1042</v>
      </c>
    </row>
    <row r="663" spans="1:7">
      <c r="A663" t="s">
        <v>661</v>
      </c>
      <c r="B663" s="2">
        <f>VLOOKUP(A663,[1]Sheet1!A$2:G$2068,7,FALSE)</f>
        <v>-44760000</v>
      </c>
      <c r="C663">
        <v>662</v>
      </c>
      <c r="D663">
        <v>11</v>
      </c>
      <c r="E663">
        <v>29</v>
      </c>
      <c r="F663">
        <f t="shared" si="10"/>
        <v>-18</v>
      </c>
      <c r="G663">
        <v>144</v>
      </c>
    </row>
    <row r="664" spans="1:7">
      <c r="A664" t="s">
        <v>662</v>
      </c>
      <c r="B664" s="2">
        <f>VLOOKUP(A664,[1]Sheet1!A$2:G$2068,7,FALSE)</f>
        <v>-43876666.666666664</v>
      </c>
      <c r="C664">
        <v>663</v>
      </c>
      <c r="D664">
        <v>2</v>
      </c>
      <c r="E664">
        <v>1</v>
      </c>
      <c r="F664">
        <f t="shared" si="10"/>
        <v>1</v>
      </c>
      <c r="G664">
        <v>767</v>
      </c>
    </row>
    <row r="665" spans="1:7">
      <c r="A665" t="s">
        <v>663</v>
      </c>
      <c r="B665" s="2">
        <f>VLOOKUP(A665,[1]Sheet1!A$2:G$2068,7,FALSE)</f>
        <v>-43750000</v>
      </c>
      <c r="C665">
        <v>664</v>
      </c>
      <c r="D665">
        <v>23</v>
      </c>
      <c r="E665">
        <v>2</v>
      </c>
      <c r="F665">
        <f t="shared" si="10"/>
        <v>21</v>
      </c>
      <c r="G665">
        <v>1310</v>
      </c>
    </row>
    <row r="666" spans="1:7">
      <c r="A666" t="s">
        <v>664</v>
      </c>
      <c r="B666" s="2">
        <f>VLOOKUP(A666,[1]Sheet1!A$2:G$2068,7,FALSE)</f>
        <v>-43296666.666666664</v>
      </c>
      <c r="C666">
        <v>665</v>
      </c>
      <c r="D666">
        <v>7</v>
      </c>
      <c r="E666">
        <v>9</v>
      </c>
      <c r="F666">
        <f t="shared" si="10"/>
        <v>-2</v>
      </c>
      <c r="G666">
        <v>413</v>
      </c>
    </row>
    <row r="667" spans="1:7">
      <c r="A667" t="s">
        <v>665</v>
      </c>
      <c r="B667" s="2">
        <f>VLOOKUP(A667,[1]Sheet1!A$2:G$2068,7,FALSE)</f>
        <v>-41931666.666666664</v>
      </c>
      <c r="C667">
        <v>666</v>
      </c>
      <c r="D667">
        <v>7</v>
      </c>
      <c r="E667">
        <v>6</v>
      </c>
      <c r="F667">
        <f t="shared" si="10"/>
        <v>1</v>
      </c>
      <c r="G667">
        <v>781</v>
      </c>
    </row>
    <row r="668" spans="1:7">
      <c r="A668" t="s">
        <v>666</v>
      </c>
      <c r="B668" s="2">
        <f>VLOOKUP(A668,[1]Sheet1!A$2:G$2068,7,FALSE)</f>
        <v>-41201666.666666664</v>
      </c>
      <c r="C668">
        <v>667</v>
      </c>
      <c r="D668">
        <v>39</v>
      </c>
      <c r="E668">
        <v>19</v>
      </c>
      <c r="F668">
        <f t="shared" si="10"/>
        <v>20</v>
      </c>
      <c r="G668">
        <v>1302</v>
      </c>
    </row>
    <row r="669" spans="1:7">
      <c r="A669" t="s">
        <v>667</v>
      </c>
      <c r="B669" s="2">
        <f>VLOOKUP(A669,[1]Sheet1!A$2:G$2068,7,FALSE)</f>
        <v>-41025000</v>
      </c>
      <c r="C669">
        <v>668</v>
      </c>
      <c r="D669">
        <v>2</v>
      </c>
      <c r="E669">
        <v>2</v>
      </c>
      <c r="F669">
        <f t="shared" si="10"/>
        <v>0</v>
      </c>
      <c r="G669">
        <v>553</v>
      </c>
    </row>
    <row r="670" spans="1:7">
      <c r="A670" t="s">
        <v>668</v>
      </c>
      <c r="B670" s="2">
        <f>VLOOKUP(A670,[1]Sheet1!A$2:G$2068,7,FALSE)</f>
        <v>-40893333.333333328</v>
      </c>
      <c r="C670">
        <v>669</v>
      </c>
      <c r="D670">
        <v>15</v>
      </c>
      <c r="E670">
        <v>16</v>
      </c>
      <c r="F670">
        <f t="shared" si="10"/>
        <v>-1</v>
      </c>
      <c r="G670">
        <v>483</v>
      </c>
    </row>
    <row r="671" spans="1:7">
      <c r="A671" t="s">
        <v>669</v>
      </c>
      <c r="B671" s="2">
        <f>VLOOKUP(A671,[1]Sheet1!A$2:G$2068,7,FALSE)</f>
        <v>-40871666.666666664</v>
      </c>
      <c r="C671">
        <v>670</v>
      </c>
      <c r="D671">
        <v>9</v>
      </c>
      <c r="E671">
        <v>15</v>
      </c>
      <c r="F671">
        <f t="shared" si="10"/>
        <v>-6</v>
      </c>
      <c r="G671">
        <v>280</v>
      </c>
    </row>
    <row r="672" spans="1:7">
      <c r="A672" t="s">
        <v>670</v>
      </c>
      <c r="B672" s="2">
        <f>VLOOKUP(A672,[1]Sheet1!A$2:G$2068,7,FALSE)</f>
        <v>-40806666.666666664</v>
      </c>
      <c r="C672">
        <v>671</v>
      </c>
      <c r="D672">
        <v>32</v>
      </c>
      <c r="E672">
        <v>15</v>
      </c>
      <c r="F672">
        <f t="shared" si="10"/>
        <v>17</v>
      </c>
      <c r="G672">
        <v>1267</v>
      </c>
    </row>
    <row r="673" spans="1:7">
      <c r="A673" t="s">
        <v>671</v>
      </c>
      <c r="B673" s="2">
        <f>VLOOKUP(A673,[1]Sheet1!A$2:G$2068,7,FALSE)</f>
        <v>-40700000</v>
      </c>
      <c r="C673">
        <v>672</v>
      </c>
      <c r="D673">
        <v>1</v>
      </c>
      <c r="E673">
        <v>1</v>
      </c>
      <c r="F673">
        <f t="shared" si="10"/>
        <v>0</v>
      </c>
      <c r="G673">
        <v>523</v>
      </c>
    </row>
    <row r="674" spans="1:7">
      <c r="A674" t="s">
        <v>672</v>
      </c>
      <c r="B674" s="2">
        <f>VLOOKUP(A674,[1]Sheet1!A$2:G$2068,7,FALSE)</f>
        <v>-40486666.666666664</v>
      </c>
      <c r="C674">
        <v>673</v>
      </c>
      <c r="D674">
        <v>1</v>
      </c>
      <c r="E674">
        <v>0</v>
      </c>
      <c r="F674">
        <f t="shared" si="10"/>
        <v>1</v>
      </c>
      <c r="G674">
        <v>787</v>
      </c>
    </row>
    <row r="675" spans="1:7">
      <c r="A675" t="s">
        <v>673</v>
      </c>
      <c r="B675" s="2">
        <f>VLOOKUP(A675,[1]Sheet1!A$2:G$2068,7,FALSE)</f>
        <v>-40076666.666666664</v>
      </c>
      <c r="C675">
        <v>674</v>
      </c>
      <c r="D675">
        <v>11</v>
      </c>
      <c r="E675">
        <v>12</v>
      </c>
      <c r="F675">
        <f t="shared" si="10"/>
        <v>-1</v>
      </c>
      <c r="G675">
        <v>449</v>
      </c>
    </row>
    <row r="676" spans="1:7">
      <c r="A676" t="s">
        <v>674</v>
      </c>
      <c r="B676" s="2">
        <f>VLOOKUP(A676,[1]Sheet1!A$2:G$2068,7,FALSE)</f>
        <v>-39786666.666666664</v>
      </c>
      <c r="C676">
        <v>675</v>
      </c>
      <c r="D676">
        <v>14</v>
      </c>
      <c r="E676">
        <v>2</v>
      </c>
      <c r="F676">
        <f t="shared" si="10"/>
        <v>12</v>
      </c>
      <c r="G676">
        <v>1195</v>
      </c>
    </row>
    <row r="677" spans="1:7">
      <c r="A677" t="s">
        <v>675</v>
      </c>
      <c r="B677" s="2">
        <f>VLOOKUP(A677,[1]Sheet1!A$2:G$2068,7,FALSE)</f>
        <v>-39650000</v>
      </c>
      <c r="C677">
        <v>676</v>
      </c>
      <c r="D677">
        <v>1</v>
      </c>
      <c r="E677">
        <v>0</v>
      </c>
      <c r="F677">
        <f t="shared" si="10"/>
        <v>1</v>
      </c>
      <c r="G677">
        <v>806</v>
      </c>
    </row>
    <row r="678" spans="1:7">
      <c r="A678" t="s">
        <v>676</v>
      </c>
      <c r="B678" s="2">
        <f>VLOOKUP(A678,[1]Sheet1!A$2:G$2068,7,FALSE)</f>
        <v>-39133333.333333336</v>
      </c>
      <c r="C678">
        <v>677</v>
      </c>
      <c r="D678">
        <v>78</v>
      </c>
      <c r="E678">
        <v>36</v>
      </c>
      <c r="F678">
        <f t="shared" si="10"/>
        <v>42</v>
      </c>
      <c r="G678">
        <v>1405</v>
      </c>
    </row>
    <row r="679" spans="1:7">
      <c r="A679" t="s">
        <v>677</v>
      </c>
      <c r="B679" s="2">
        <f>VLOOKUP(A679,[1]Sheet1!A$2:G$2068,7,FALSE)</f>
        <v>-38731666.666666664</v>
      </c>
      <c r="C679">
        <v>678</v>
      </c>
      <c r="D679">
        <v>9</v>
      </c>
      <c r="E679">
        <v>7</v>
      </c>
      <c r="F679">
        <f t="shared" si="10"/>
        <v>2</v>
      </c>
      <c r="G679">
        <v>835</v>
      </c>
    </row>
    <row r="680" spans="1:7">
      <c r="A680" t="s">
        <v>678</v>
      </c>
      <c r="B680" s="2">
        <f>VLOOKUP(A680,[1]Sheet1!A$2:G$2068,7,FALSE)</f>
        <v>-38305000</v>
      </c>
      <c r="C680">
        <v>679</v>
      </c>
      <c r="D680">
        <v>0</v>
      </c>
      <c r="E680">
        <v>0</v>
      </c>
      <c r="F680">
        <f t="shared" si="10"/>
        <v>0</v>
      </c>
      <c r="G680">
        <v>547</v>
      </c>
    </row>
    <row r="681" spans="1:7">
      <c r="A681" t="s">
        <v>679</v>
      </c>
      <c r="B681" s="2">
        <f>VLOOKUP(A681,[1]Sheet1!A$2:G$2068,7,FALSE)</f>
        <v>-38273333.333333336</v>
      </c>
      <c r="C681">
        <v>680</v>
      </c>
      <c r="D681">
        <v>40</v>
      </c>
      <c r="E681">
        <v>33</v>
      </c>
      <c r="F681">
        <f t="shared" si="10"/>
        <v>7</v>
      </c>
      <c r="G681">
        <v>1092</v>
      </c>
    </row>
    <row r="682" spans="1:7">
      <c r="A682" t="s">
        <v>680</v>
      </c>
      <c r="B682" s="2">
        <f>VLOOKUP(A682,[1]Sheet1!A$2:G$2068,7,FALSE)</f>
        <v>-37846666.666666664</v>
      </c>
      <c r="C682">
        <v>681</v>
      </c>
      <c r="D682">
        <v>6</v>
      </c>
      <c r="E682">
        <v>3</v>
      </c>
      <c r="F682">
        <f t="shared" si="10"/>
        <v>3</v>
      </c>
      <c r="G682">
        <v>918</v>
      </c>
    </row>
    <row r="683" spans="1:7">
      <c r="A683" t="s">
        <v>681</v>
      </c>
      <c r="B683" s="2">
        <f>VLOOKUP(A683,[1]Sheet1!A$2:G$2068,7,FALSE)</f>
        <v>-37335500</v>
      </c>
      <c r="C683">
        <v>682</v>
      </c>
      <c r="D683">
        <v>22</v>
      </c>
      <c r="E683">
        <v>18</v>
      </c>
      <c r="F683">
        <f t="shared" si="10"/>
        <v>4</v>
      </c>
      <c r="G683">
        <v>962</v>
      </c>
    </row>
    <row r="684" spans="1:7">
      <c r="A684" t="s">
        <v>682</v>
      </c>
      <c r="B684" s="2">
        <f>VLOOKUP(A684,[1]Sheet1!A$2:G$2068,7,FALSE)</f>
        <v>-36966666.666666664</v>
      </c>
      <c r="C684">
        <v>683</v>
      </c>
      <c r="D684">
        <v>80</v>
      </c>
      <c r="E684">
        <v>349</v>
      </c>
      <c r="F684">
        <f t="shared" si="10"/>
        <v>-269</v>
      </c>
      <c r="G684">
        <v>3</v>
      </c>
    </row>
    <row r="685" spans="1:7">
      <c r="A685" t="s">
        <v>683</v>
      </c>
      <c r="B685" s="2">
        <f>VLOOKUP(A685,[1]Sheet1!A$2:G$2068,7,FALSE)</f>
        <v>-36506666.666666664</v>
      </c>
      <c r="C685">
        <v>684</v>
      </c>
      <c r="D685">
        <v>2</v>
      </c>
      <c r="E685">
        <v>11</v>
      </c>
      <c r="F685">
        <f t="shared" si="10"/>
        <v>-9</v>
      </c>
      <c r="G685">
        <v>224</v>
      </c>
    </row>
    <row r="686" spans="1:7">
      <c r="A686" t="s">
        <v>684</v>
      </c>
      <c r="B686" s="2">
        <f>VLOOKUP(A686,[1]Sheet1!A$2:G$2068,7,FALSE)</f>
        <v>-36386666.666666664</v>
      </c>
      <c r="C686">
        <v>685</v>
      </c>
      <c r="D686">
        <v>0</v>
      </c>
      <c r="E686">
        <v>10</v>
      </c>
      <c r="F686">
        <f t="shared" si="10"/>
        <v>-10</v>
      </c>
      <c r="G686">
        <v>218</v>
      </c>
    </row>
    <row r="687" spans="1:7">
      <c r="A687" t="s">
        <v>685</v>
      </c>
      <c r="B687" s="2">
        <f>VLOOKUP(A687,[1]Sheet1!A$2:G$2068,7,FALSE)</f>
        <v>-36116666.666666664</v>
      </c>
      <c r="C687">
        <v>686</v>
      </c>
      <c r="D687">
        <v>0</v>
      </c>
      <c r="E687">
        <v>8</v>
      </c>
      <c r="F687">
        <f t="shared" si="10"/>
        <v>-8</v>
      </c>
      <c r="G687">
        <v>254</v>
      </c>
    </row>
    <row r="688" spans="1:7">
      <c r="A688" t="s">
        <v>686</v>
      </c>
      <c r="B688" s="2">
        <f>VLOOKUP(A688,[1]Sheet1!A$2:G$2068,7,FALSE)</f>
        <v>-36011666.666666657</v>
      </c>
      <c r="C688">
        <v>687</v>
      </c>
      <c r="D688">
        <v>17</v>
      </c>
      <c r="E688">
        <v>4</v>
      </c>
      <c r="F688">
        <f t="shared" si="10"/>
        <v>13</v>
      </c>
      <c r="G688">
        <v>1204</v>
      </c>
    </row>
    <row r="689" spans="1:7">
      <c r="A689" t="s">
        <v>687</v>
      </c>
      <c r="B689" s="2">
        <f>VLOOKUP(A689,[1]Sheet1!A$2:G$2068,7,FALSE)</f>
        <v>-35366666.666666664</v>
      </c>
      <c r="C689">
        <v>688</v>
      </c>
      <c r="D689">
        <v>6</v>
      </c>
      <c r="E689">
        <v>16</v>
      </c>
      <c r="F689">
        <f t="shared" si="10"/>
        <v>-10</v>
      </c>
      <c r="G689">
        <v>215</v>
      </c>
    </row>
    <row r="690" spans="1:7">
      <c r="A690" t="s">
        <v>688</v>
      </c>
      <c r="B690" s="2">
        <f>VLOOKUP(A690,[1]Sheet1!A$2:G$2068,7,FALSE)</f>
        <v>-35238333.333333336</v>
      </c>
      <c r="C690">
        <v>689</v>
      </c>
      <c r="D690">
        <v>2</v>
      </c>
      <c r="E690">
        <v>4</v>
      </c>
      <c r="F690">
        <f t="shared" si="10"/>
        <v>-2</v>
      </c>
      <c r="G690">
        <v>382</v>
      </c>
    </row>
    <row r="691" spans="1:7">
      <c r="A691" t="s">
        <v>689</v>
      </c>
      <c r="B691" s="2">
        <f>VLOOKUP(A691,[1]Sheet1!A$2:G$2068,7,FALSE)</f>
        <v>-34300000</v>
      </c>
      <c r="C691">
        <v>690</v>
      </c>
      <c r="D691">
        <v>6</v>
      </c>
      <c r="E691">
        <v>7</v>
      </c>
      <c r="F691">
        <f t="shared" si="10"/>
        <v>-1</v>
      </c>
      <c r="G691">
        <v>459</v>
      </c>
    </row>
    <row r="692" spans="1:7">
      <c r="A692" t="s">
        <v>690</v>
      </c>
      <c r="B692" s="2">
        <f>VLOOKUP(A692,[1]Sheet1!A$2:G$2068,7,FALSE)</f>
        <v>-34221666.666666664</v>
      </c>
      <c r="C692">
        <v>691</v>
      </c>
      <c r="D692">
        <v>9</v>
      </c>
      <c r="E692">
        <v>14</v>
      </c>
      <c r="F692">
        <f t="shared" si="10"/>
        <v>-5</v>
      </c>
      <c r="G692">
        <v>299</v>
      </c>
    </row>
    <row r="693" spans="1:7">
      <c r="A693" t="s">
        <v>691</v>
      </c>
      <c r="B693" s="2">
        <f>VLOOKUP(A693,[1]Sheet1!A$2:G$2068,7,FALSE)</f>
        <v>-34200000</v>
      </c>
      <c r="C693">
        <v>692</v>
      </c>
      <c r="D693">
        <v>0</v>
      </c>
      <c r="E693">
        <v>3</v>
      </c>
      <c r="F693">
        <f t="shared" si="10"/>
        <v>-3</v>
      </c>
      <c r="G693">
        <v>358</v>
      </c>
    </row>
    <row r="694" spans="1:7">
      <c r="A694" t="s">
        <v>692</v>
      </c>
      <c r="B694" s="2">
        <f>VLOOKUP(A694,[1]Sheet1!A$2:G$2068,7,FALSE)</f>
        <v>-33898333.333333336</v>
      </c>
      <c r="C694">
        <v>693</v>
      </c>
      <c r="D694">
        <v>21</v>
      </c>
      <c r="E694">
        <v>5</v>
      </c>
      <c r="F694">
        <f t="shared" si="10"/>
        <v>16</v>
      </c>
      <c r="G694">
        <v>1258</v>
      </c>
    </row>
    <row r="695" spans="1:7">
      <c r="A695" t="s">
        <v>693</v>
      </c>
      <c r="B695" s="2">
        <f>VLOOKUP(A695,[1]Sheet1!A$2:G$2068,7,FALSE)</f>
        <v>-33808333.333333336</v>
      </c>
      <c r="C695">
        <v>694</v>
      </c>
      <c r="D695">
        <v>19</v>
      </c>
      <c r="E695">
        <v>25</v>
      </c>
      <c r="F695">
        <f t="shared" si="10"/>
        <v>-6</v>
      </c>
      <c r="G695">
        <v>275</v>
      </c>
    </row>
    <row r="696" spans="1:7">
      <c r="A696" t="s">
        <v>694</v>
      </c>
      <c r="B696" s="2">
        <f>VLOOKUP(A696,[1]Sheet1!A$2:G$2068,7,FALSE)</f>
        <v>-33768333.333333336</v>
      </c>
      <c r="C696">
        <v>695</v>
      </c>
      <c r="D696">
        <v>6</v>
      </c>
      <c r="E696">
        <v>0</v>
      </c>
      <c r="F696">
        <f t="shared" si="10"/>
        <v>6</v>
      </c>
      <c r="G696">
        <v>1035</v>
      </c>
    </row>
    <row r="697" spans="1:7">
      <c r="A697" t="s">
        <v>695</v>
      </c>
      <c r="B697" s="2">
        <f>VLOOKUP(A697,[1]Sheet1!A$2:G$2068,7,FALSE)</f>
        <v>-33711000</v>
      </c>
      <c r="C697">
        <v>696</v>
      </c>
      <c r="D697">
        <v>3</v>
      </c>
      <c r="E697">
        <v>5</v>
      </c>
      <c r="F697">
        <f t="shared" si="10"/>
        <v>-2</v>
      </c>
      <c r="G697">
        <v>401</v>
      </c>
    </row>
    <row r="698" spans="1:7">
      <c r="A698" t="s">
        <v>696</v>
      </c>
      <c r="B698" s="2">
        <f>VLOOKUP(A698,[1]Sheet1!A$2:G$2068,7,FALSE)</f>
        <v>-33601666.666666664</v>
      </c>
      <c r="C698">
        <v>697</v>
      </c>
      <c r="D698">
        <v>55</v>
      </c>
      <c r="E698">
        <v>21</v>
      </c>
      <c r="F698">
        <f t="shared" si="10"/>
        <v>34</v>
      </c>
      <c r="G698">
        <v>1377</v>
      </c>
    </row>
    <row r="699" spans="1:7">
      <c r="A699" t="s">
        <v>697</v>
      </c>
      <c r="B699" s="2">
        <f>VLOOKUP(A699,[1]Sheet1!A$2:G$2068,7,FALSE)</f>
        <v>-33266666.666666664</v>
      </c>
      <c r="C699">
        <v>698</v>
      </c>
      <c r="D699">
        <v>0</v>
      </c>
      <c r="E699">
        <v>1</v>
      </c>
      <c r="F699">
        <f t="shared" si="10"/>
        <v>-1</v>
      </c>
      <c r="G699">
        <v>443</v>
      </c>
    </row>
    <row r="700" spans="1:7">
      <c r="A700" t="s">
        <v>698</v>
      </c>
      <c r="B700" s="2">
        <f>VLOOKUP(A700,[1]Sheet1!A$2:G$2068,7,FALSE)</f>
        <v>-32933333.333333336</v>
      </c>
      <c r="C700">
        <v>699</v>
      </c>
      <c r="D700">
        <v>2</v>
      </c>
      <c r="E700">
        <v>2</v>
      </c>
      <c r="F700">
        <f t="shared" si="10"/>
        <v>0</v>
      </c>
      <c r="G700">
        <v>660</v>
      </c>
    </row>
    <row r="701" spans="1:7">
      <c r="A701" t="s">
        <v>699</v>
      </c>
      <c r="B701" s="2">
        <f>VLOOKUP(A701,[1]Sheet1!A$2:G$2068,7,FALSE)</f>
        <v>-32373333.333333336</v>
      </c>
      <c r="C701">
        <v>700</v>
      </c>
      <c r="D701">
        <v>14</v>
      </c>
      <c r="E701">
        <v>2</v>
      </c>
      <c r="F701">
        <f t="shared" si="10"/>
        <v>12</v>
      </c>
      <c r="G701">
        <v>1190</v>
      </c>
    </row>
    <row r="702" spans="1:7">
      <c r="A702" t="s">
        <v>700</v>
      </c>
      <c r="B702" s="2">
        <f>VLOOKUP(A702,[1]Sheet1!A$2:G$2068,7,FALSE)</f>
        <v>-32093333.333333336</v>
      </c>
      <c r="C702">
        <v>701</v>
      </c>
      <c r="D702">
        <v>27</v>
      </c>
      <c r="E702">
        <v>10</v>
      </c>
      <c r="F702">
        <f t="shared" si="10"/>
        <v>17</v>
      </c>
      <c r="G702">
        <v>1273</v>
      </c>
    </row>
    <row r="703" spans="1:7">
      <c r="A703" t="s">
        <v>701</v>
      </c>
      <c r="B703" s="2">
        <f>VLOOKUP(A703,[1]Sheet1!A$2:G$2068,7,FALSE)</f>
        <v>-32061666.666666664</v>
      </c>
      <c r="C703">
        <v>702</v>
      </c>
      <c r="D703">
        <v>17</v>
      </c>
      <c r="E703">
        <v>3</v>
      </c>
      <c r="F703">
        <f t="shared" si="10"/>
        <v>14</v>
      </c>
      <c r="G703">
        <v>1219</v>
      </c>
    </row>
    <row r="704" spans="1:7">
      <c r="A704" t="s">
        <v>702</v>
      </c>
      <c r="B704" s="2">
        <f>VLOOKUP(A704,[1]Sheet1!A$2:G$2068,7,FALSE)</f>
        <v>-31560000</v>
      </c>
      <c r="C704">
        <v>703</v>
      </c>
      <c r="D704">
        <v>6</v>
      </c>
      <c r="E704">
        <v>6</v>
      </c>
      <c r="F704">
        <f t="shared" si="10"/>
        <v>0</v>
      </c>
      <c r="G704">
        <v>652</v>
      </c>
    </row>
    <row r="705" spans="1:7">
      <c r="A705" t="s">
        <v>703</v>
      </c>
      <c r="B705" s="2">
        <f>VLOOKUP(A705,[1]Sheet1!A$2:G$2068,7,FALSE)</f>
        <v>-31310000</v>
      </c>
      <c r="C705">
        <v>704</v>
      </c>
      <c r="D705">
        <v>26</v>
      </c>
      <c r="E705">
        <v>20</v>
      </c>
      <c r="F705">
        <f t="shared" si="10"/>
        <v>6</v>
      </c>
      <c r="G705">
        <v>1052</v>
      </c>
    </row>
    <row r="706" spans="1:7">
      <c r="A706" t="s">
        <v>704</v>
      </c>
      <c r="B706" s="2">
        <f>VLOOKUP(A706,[1]Sheet1!A$2:G$2068,7,FALSE)</f>
        <v>-30905000</v>
      </c>
      <c r="C706">
        <v>705</v>
      </c>
      <c r="D706">
        <v>36</v>
      </c>
      <c r="E706">
        <v>12</v>
      </c>
      <c r="F706">
        <f t="shared" ref="F706:F769" si="11">D706-E706</f>
        <v>24</v>
      </c>
      <c r="G706">
        <v>1323</v>
      </c>
    </row>
    <row r="707" spans="1:7">
      <c r="A707" t="s">
        <v>705</v>
      </c>
      <c r="B707" s="2">
        <f>VLOOKUP(A707,[1]Sheet1!A$2:G$2068,7,FALSE)</f>
        <v>-30800000</v>
      </c>
      <c r="C707">
        <v>706</v>
      </c>
      <c r="D707">
        <v>1</v>
      </c>
      <c r="E707">
        <v>0</v>
      </c>
      <c r="F707">
        <f t="shared" si="11"/>
        <v>1</v>
      </c>
      <c r="G707">
        <v>735</v>
      </c>
    </row>
    <row r="708" spans="1:7">
      <c r="A708" t="s">
        <v>706</v>
      </c>
      <c r="B708" s="2">
        <f>VLOOKUP(A708,[1]Sheet1!A$2:G$2068,7,FALSE)</f>
        <v>-30631000</v>
      </c>
      <c r="C708">
        <v>707</v>
      </c>
      <c r="D708">
        <v>27</v>
      </c>
      <c r="E708">
        <v>10</v>
      </c>
      <c r="F708">
        <f t="shared" si="11"/>
        <v>17</v>
      </c>
      <c r="G708">
        <v>1265</v>
      </c>
    </row>
    <row r="709" spans="1:7">
      <c r="A709" t="s">
        <v>707</v>
      </c>
      <c r="B709" s="2">
        <f>VLOOKUP(A709,[1]Sheet1!A$2:G$2068,7,FALSE)</f>
        <v>-30400000</v>
      </c>
      <c r="C709">
        <v>708</v>
      </c>
      <c r="D709">
        <v>0</v>
      </c>
      <c r="E709">
        <v>0</v>
      </c>
      <c r="F709">
        <f t="shared" si="11"/>
        <v>0</v>
      </c>
      <c r="G709">
        <v>566</v>
      </c>
    </row>
    <row r="710" spans="1:7">
      <c r="A710" t="s">
        <v>708</v>
      </c>
      <c r="B710" s="2">
        <f>VLOOKUP(A710,[1]Sheet1!A$2:G$2068,7,FALSE)</f>
        <v>-30225000</v>
      </c>
      <c r="C710">
        <v>709</v>
      </c>
      <c r="D710">
        <v>40</v>
      </c>
      <c r="E710">
        <v>1</v>
      </c>
      <c r="F710">
        <f t="shared" si="11"/>
        <v>39</v>
      </c>
      <c r="G710">
        <v>1396</v>
      </c>
    </row>
    <row r="711" spans="1:7">
      <c r="A711" t="s">
        <v>709</v>
      </c>
      <c r="B711" s="2">
        <f>VLOOKUP(A711,[1]Sheet1!A$2:G$2068,7,FALSE)</f>
        <v>-29278333.333333336</v>
      </c>
      <c r="C711">
        <v>710</v>
      </c>
      <c r="D711">
        <v>10</v>
      </c>
      <c r="E711">
        <v>8</v>
      </c>
      <c r="F711">
        <f t="shared" si="11"/>
        <v>2</v>
      </c>
      <c r="G711">
        <v>861</v>
      </c>
    </row>
    <row r="712" spans="1:7">
      <c r="A712" t="s">
        <v>710</v>
      </c>
      <c r="B712" s="2">
        <f>VLOOKUP(A712,[1]Sheet1!A$2:G$2068,7,FALSE)</f>
        <v>-28853333.333333336</v>
      </c>
      <c r="C712">
        <v>711</v>
      </c>
      <c r="D712">
        <v>6</v>
      </c>
      <c r="E712">
        <v>5</v>
      </c>
      <c r="F712">
        <f t="shared" si="11"/>
        <v>1</v>
      </c>
      <c r="G712">
        <v>773</v>
      </c>
    </row>
    <row r="713" spans="1:7">
      <c r="A713" t="s">
        <v>711</v>
      </c>
      <c r="B713" s="2">
        <f>VLOOKUP(A713,[1]Sheet1!A$2:G$2068,7,FALSE)</f>
        <v>-28743333.333333332</v>
      </c>
      <c r="C713">
        <v>712</v>
      </c>
      <c r="D713">
        <v>3</v>
      </c>
      <c r="E713">
        <v>3</v>
      </c>
      <c r="F713">
        <f t="shared" si="11"/>
        <v>0</v>
      </c>
      <c r="G713">
        <v>519</v>
      </c>
    </row>
    <row r="714" spans="1:7">
      <c r="A714" t="s">
        <v>712</v>
      </c>
      <c r="B714" s="2">
        <f>VLOOKUP(A714,[1]Sheet1!A$2:G$2068,7,FALSE)</f>
        <v>-28200000</v>
      </c>
      <c r="C714">
        <v>713</v>
      </c>
      <c r="D714">
        <v>5</v>
      </c>
      <c r="E714">
        <v>4</v>
      </c>
      <c r="F714">
        <f t="shared" si="11"/>
        <v>1</v>
      </c>
      <c r="G714">
        <v>745</v>
      </c>
    </row>
    <row r="715" spans="1:7">
      <c r="A715" t="s">
        <v>713</v>
      </c>
      <c r="B715" s="2">
        <f>VLOOKUP(A715,[1]Sheet1!A$2:G$2068,7,FALSE)</f>
        <v>-28018333.333333332</v>
      </c>
      <c r="C715">
        <v>714</v>
      </c>
      <c r="D715">
        <v>19</v>
      </c>
      <c r="E715">
        <v>18</v>
      </c>
      <c r="F715">
        <f t="shared" si="11"/>
        <v>1</v>
      </c>
      <c r="G715">
        <v>791</v>
      </c>
    </row>
    <row r="716" spans="1:7">
      <c r="A716" t="s">
        <v>714</v>
      </c>
      <c r="B716" s="2">
        <f>VLOOKUP(A716,[1]Sheet1!A$2:G$2068,7,FALSE)</f>
        <v>-27325000</v>
      </c>
      <c r="C716">
        <v>715</v>
      </c>
      <c r="D716">
        <v>14</v>
      </c>
      <c r="E716">
        <v>22</v>
      </c>
      <c r="F716">
        <f t="shared" si="11"/>
        <v>-8</v>
      </c>
      <c r="G716">
        <v>255</v>
      </c>
    </row>
    <row r="717" spans="1:7">
      <c r="A717" t="s">
        <v>715</v>
      </c>
      <c r="B717" s="2">
        <f>VLOOKUP(A717,[1]Sheet1!A$2:G$2068,7,FALSE)</f>
        <v>-27058333.333333332</v>
      </c>
      <c r="C717">
        <v>716</v>
      </c>
      <c r="D717">
        <v>3</v>
      </c>
      <c r="E717">
        <v>4</v>
      </c>
      <c r="F717">
        <f t="shared" si="11"/>
        <v>-1</v>
      </c>
      <c r="G717">
        <v>452</v>
      </c>
    </row>
    <row r="718" spans="1:7">
      <c r="A718" t="s">
        <v>716</v>
      </c>
      <c r="B718" s="2">
        <f>VLOOKUP(A718,[1]Sheet1!A$2:G$2068,7,FALSE)</f>
        <v>-27050000</v>
      </c>
      <c r="C718">
        <v>717</v>
      </c>
      <c r="D718">
        <v>0</v>
      </c>
      <c r="E718">
        <v>0</v>
      </c>
      <c r="F718">
        <f t="shared" si="11"/>
        <v>0</v>
      </c>
      <c r="G718">
        <v>512</v>
      </c>
    </row>
    <row r="719" spans="1:7">
      <c r="A719" t="s">
        <v>717</v>
      </c>
      <c r="B719" s="2">
        <f>VLOOKUP(A719,[1]Sheet1!A$2:G$2068,7,FALSE)</f>
        <v>-26690000</v>
      </c>
      <c r="C719">
        <v>718</v>
      </c>
      <c r="D719">
        <v>0</v>
      </c>
      <c r="E719">
        <v>0</v>
      </c>
      <c r="F719">
        <f t="shared" si="11"/>
        <v>0</v>
      </c>
      <c r="G719">
        <v>592</v>
      </c>
    </row>
    <row r="720" spans="1:7">
      <c r="A720" t="s">
        <v>718</v>
      </c>
      <c r="B720" s="2">
        <f>VLOOKUP(A720,[1]Sheet1!A$2:G$2068,7,FALSE)</f>
        <v>-26516666.666666664</v>
      </c>
      <c r="C720">
        <v>719</v>
      </c>
      <c r="D720">
        <v>11</v>
      </c>
      <c r="E720">
        <v>3</v>
      </c>
      <c r="F720">
        <f t="shared" si="11"/>
        <v>8</v>
      </c>
      <c r="G720">
        <v>1120</v>
      </c>
    </row>
    <row r="721" spans="1:7">
      <c r="A721" t="s">
        <v>719</v>
      </c>
      <c r="B721" s="2">
        <f>VLOOKUP(A721,[1]Sheet1!A$2:G$2068,7,FALSE)</f>
        <v>-26483333.333333328</v>
      </c>
      <c r="C721">
        <v>720</v>
      </c>
      <c r="D721">
        <v>20</v>
      </c>
      <c r="E721">
        <v>27</v>
      </c>
      <c r="F721">
        <f t="shared" si="11"/>
        <v>-7</v>
      </c>
      <c r="G721">
        <v>263</v>
      </c>
    </row>
    <row r="722" spans="1:7">
      <c r="A722" t="s">
        <v>720</v>
      </c>
      <c r="B722" s="2">
        <f>VLOOKUP(A722,[1]Sheet1!A$2:G$2068,7,FALSE)</f>
        <v>-26283333.333333336</v>
      </c>
      <c r="C722">
        <v>721</v>
      </c>
      <c r="D722">
        <v>0</v>
      </c>
      <c r="E722">
        <v>1</v>
      </c>
      <c r="F722">
        <f t="shared" si="11"/>
        <v>-1</v>
      </c>
      <c r="G722">
        <v>465</v>
      </c>
    </row>
    <row r="723" spans="1:7">
      <c r="A723" t="s">
        <v>721</v>
      </c>
      <c r="B723" s="2">
        <f>VLOOKUP(A723,[1]Sheet1!A$2:G$2068,7,FALSE)</f>
        <v>-26216666.666666664</v>
      </c>
      <c r="C723">
        <v>722</v>
      </c>
      <c r="D723">
        <v>0</v>
      </c>
      <c r="E723">
        <v>0</v>
      </c>
      <c r="F723">
        <f t="shared" si="11"/>
        <v>0</v>
      </c>
      <c r="G723">
        <v>598</v>
      </c>
    </row>
    <row r="724" spans="1:7">
      <c r="A724" t="s">
        <v>722</v>
      </c>
      <c r="B724" s="2">
        <f>VLOOKUP(A724,[1]Sheet1!A$2:G$2068,7,FALSE)</f>
        <v>-25816666.666666668</v>
      </c>
      <c r="C724">
        <v>723</v>
      </c>
      <c r="D724">
        <v>2</v>
      </c>
      <c r="E724">
        <v>0</v>
      </c>
      <c r="F724">
        <f t="shared" si="11"/>
        <v>2</v>
      </c>
      <c r="G724">
        <v>863</v>
      </c>
    </row>
    <row r="725" spans="1:7">
      <c r="A725" t="s">
        <v>723</v>
      </c>
      <c r="B725" s="2">
        <f>VLOOKUP(A725,[1]Sheet1!A$2:G$2068,7,FALSE)</f>
        <v>-25300000</v>
      </c>
      <c r="C725">
        <v>724</v>
      </c>
      <c r="D725">
        <v>7</v>
      </c>
      <c r="E725">
        <v>10</v>
      </c>
      <c r="F725">
        <f t="shared" si="11"/>
        <v>-3</v>
      </c>
      <c r="G725">
        <v>348</v>
      </c>
    </row>
    <row r="726" spans="1:7">
      <c r="A726" t="s">
        <v>724</v>
      </c>
      <c r="B726" s="2">
        <f>VLOOKUP(A726,[1]Sheet1!A$2:G$2068,7,FALSE)</f>
        <v>-24986666.666666657</v>
      </c>
      <c r="C726">
        <v>725</v>
      </c>
      <c r="D726">
        <v>8</v>
      </c>
      <c r="E726">
        <v>7</v>
      </c>
      <c r="F726">
        <f t="shared" si="11"/>
        <v>1</v>
      </c>
      <c r="G726">
        <v>811</v>
      </c>
    </row>
    <row r="727" spans="1:7">
      <c r="A727" t="s">
        <v>725</v>
      </c>
      <c r="B727" s="2">
        <f>VLOOKUP(A727,[1]Sheet1!A$2:G$2068,7,FALSE)</f>
        <v>-24955000</v>
      </c>
      <c r="C727">
        <v>726</v>
      </c>
      <c r="D727">
        <v>25</v>
      </c>
      <c r="E727">
        <v>7</v>
      </c>
      <c r="F727">
        <f t="shared" si="11"/>
        <v>18</v>
      </c>
      <c r="G727">
        <v>1278</v>
      </c>
    </row>
    <row r="728" spans="1:7">
      <c r="A728" t="s">
        <v>726</v>
      </c>
      <c r="B728" s="2">
        <f>VLOOKUP(A728,[1]Sheet1!A$2:G$2068,7,FALSE)</f>
        <v>-24933333.333333332</v>
      </c>
      <c r="C728">
        <v>727</v>
      </c>
      <c r="D728">
        <v>35</v>
      </c>
      <c r="E728">
        <v>57</v>
      </c>
      <c r="F728">
        <f t="shared" si="11"/>
        <v>-22</v>
      </c>
      <c r="G728">
        <v>125</v>
      </c>
    </row>
    <row r="729" spans="1:7">
      <c r="A729" t="s">
        <v>727</v>
      </c>
      <c r="B729" s="2">
        <f>VLOOKUP(A729,[1]Sheet1!A$2:G$2068,7,FALSE)</f>
        <v>-24925000</v>
      </c>
      <c r="C729">
        <v>728</v>
      </c>
      <c r="D729">
        <v>11</v>
      </c>
      <c r="E729">
        <v>6</v>
      </c>
      <c r="F729">
        <f t="shared" si="11"/>
        <v>5</v>
      </c>
      <c r="G729">
        <v>1020</v>
      </c>
    </row>
    <row r="730" spans="1:7">
      <c r="A730" t="s">
        <v>728</v>
      </c>
      <c r="B730" s="2">
        <f>VLOOKUP(A730,[1]Sheet1!A$2:G$2068,7,FALSE)</f>
        <v>-24783333.333333336</v>
      </c>
      <c r="C730">
        <v>729</v>
      </c>
      <c r="D730">
        <v>3</v>
      </c>
      <c r="E730">
        <v>4</v>
      </c>
      <c r="F730">
        <f t="shared" si="11"/>
        <v>-1</v>
      </c>
      <c r="G730">
        <v>436</v>
      </c>
    </row>
    <row r="731" spans="1:7">
      <c r="A731" t="s">
        <v>729</v>
      </c>
      <c r="B731" s="2">
        <f>VLOOKUP(A731,[1]Sheet1!A$2:G$2068,7,FALSE)</f>
        <v>-24764833.333333332</v>
      </c>
      <c r="C731">
        <v>730</v>
      </c>
      <c r="D731">
        <v>73</v>
      </c>
      <c r="E731">
        <v>14</v>
      </c>
      <c r="F731">
        <f t="shared" si="11"/>
        <v>59</v>
      </c>
      <c r="G731">
        <v>1434</v>
      </c>
    </row>
    <row r="732" spans="1:7">
      <c r="A732" t="s">
        <v>730</v>
      </c>
      <c r="B732" s="2">
        <f>VLOOKUP(A732,[1]Sheet1!A$2:G$2068,7,FALSE)</f>
        <v>-24583333.333333332</v>
      </c>
      <c r="C732">
        <v>731</v>
      </c>
      <c r="D732">
        <v>31</v>
      </c>
      <c r="E732">
        <v>24</v>
      </c>
      <c r="F732">
        <f t="shared" si="11"/>
        <v>7</v>
      </c>
      <c r="G732">
        <v>1068</v>
      </c>
    </row>
    <row r="733" spans="1:7">
      <c r="A733" t="s">
        <v>731</v>
      </c>
      <c r="B733" s="2">
        <f>VLOOKUP(A733,[1]Sheet1!A$2:G$2068,7,FALSE)</f>
        <v>-24066666.666666657</v>
      </c>
      <c r="C733">
        <v>732</v>
      </c>
      <c r="D733">
        <v>3</v>
      </c>
      <c r="E733">
        <v>27</v>
      </c>
      <c r="F733">
        <f t="shared" si="11"/>
        <v>-24</v>
      </c>
      <c r="G733">
        <v>118</v>
      </c>
    </row>
    <row r="734" spans="1:7">
      <c r="A734" t="s">
        <v>732</v>
      </c>
      <c r="B734" s="2">
        <f>VLOOKUP(A734,[1]Sheet1!A$2:G$2068,7,FALSE)</f>
        <v>-23783333.333333332</v>
      </c>
      <c r="C734">
        <v>733</v>
      </c>
      <c r="D734">
        <v>23</v>
      </c>
      <c r="E734">
        <v>6</v>
      </c>
      <c r="F734">
        <f t="shared" si="11"/>
        <v>17</v>
      </c>
      <c r="G734">
        <v>1262</v>
      </c>
    </row>
    <row r="735" spans="1:7">
      <c r="A735" t="s">
        <v>733</v>
      </c>
      <c r="B735" s="2">
        <f>VLOOKUP(A735,[1]Sheet1!A$2:G$2068,7,FALSE)</f>
        <v>-23233333.333333332</v>
      </c>
      <c r="C735">
        <v>734</v>
      </c>
      <c r="D735">
        <v>72</v>
      </c>
      <c r="E735">
        <v>90</v>
      </c>
      <c r="F735">
        <f t="shared" si="11"/>
        <v>-18</v>
      </c>
      <c r="G735">
        <v>143</v>
      </c>
    </row>
    <row r="736" spans="1:7">
      <c r="A736" t="s">
        <v>734</v>
      </c>
      <c r="B736" s="2">
        <f>VLOOKUP(A736,[1]Sheet1!A$2:G$2068,7,FALSE)</f>
        <v>-22800000</v>
      </c>
      <c r="C736">
        <v>735</v>
      </c>
      <c r="D736">
        <v>0</v>
      </c>
      <c r="E736">
        <v>1</v>
      </c>
      <c r="F736">
        <f t="shared" si="11"/>
        <v>-1</v>
      </c>
      <c r="G736">
        <v>425</v>
      </c>
    </row>
    <row r="737" spans="1:7">
      <c r="A737" t="s">
        <v>735</v>
      </c>
      <c r="B737" s="2">
        <f>VLOOKUP(A737,[1]Sheet1!A$2:G$2068,7,FALSE)</f>
        <v>-22266666.666666668</v>
      </c>
      <c r="C737">
        <v>736</v>
      </c>
      <c r="D737">
        <v>174</v>
      </c>
      <c r="E737">
        <v>131</v>
      </c>
      <c r="F737">
        <f t="shared" si="11"/>
        <v>43</v>
      </c>
      <c r="G737">
        <v>1411</v>
      </c>
    </row>
    <row r="738" spans="1:7">
      <c r="A738" t="s">
        <v>736</v>
      </c>
      <c r="B738" s="2">
        <f>VLOOKUP(A738,[1]Sheet1!A$2:G$2068,7,FALSE)</f>
        <v>-21333333.333333332</v>
      </c>
      <c r="C738">
        <v>737</v>
      </c>
      <c r="D738">
        <v>7</v>
      </c>
      <c r="E738">
        <v>4</v>
      </c>
      <c r="F738">
        <f t="shared" si="11"/>
        <v>3</v>
      </c>
      <c r="G738">
        <v>913</v>
      </c>
    </row>
    <row r="739" spans="1:7">
      <c r="A739" t="s">
        <v>737</v>
      </c>
      <c r="B739" s="2">
        <f>VLOOKUP(A739,[1]Sheet1!A$2:G$2068,7,FALSE)</f>
        <v>-21218333.333333332</v>
      </c>
      <c r="C739">
        <v>738</v>
      </c>
      <c r="D739">
        <v>9</v>
      </c>
      <c r="E739">
        <v>12</v>
      </c>
      <c r="F739">
        <f t="shared" si="11"/>
        <v>-3</v>
      </c>
      <c r="G739">
        <v>351</v>
      </c>
    </row>
    <row r="740" spans="1:7">
      <c r="A740" t="s">
        <v>738</v>
      </c>
      <c r="B740" s="2">
        <f>VLOOKUP(A740,[1]Sheet1!A$2:G$2068,7,FALSE)</f>
        <v>-21100000</v>
      </c>
      <c r="C740">
        <v>739</v>
      </c>
      <c r="D740">
        <v>0</v>
      </c>
      <c r="E740">
        <v>18</v>
      </c>
      <c r="F740">
        <f t="shared" si="11"/>
        <v>-18</v>
      </c>
      <c r="G740">
        <v>146</v>
      </c>
    </row>
    <row r="741" spans="1:7">
      <c r="A741" t="s">
        <v>739</v>
      </c>
      <c r="B741" s="2">
        <f>VLOOKUP(A741,[1]Sheet1!A$2:G$2068,7,FALSE)</f>
        <v>-21053333.333333332</v>
      </c>
      <c r="C741">
        <v>740</v>
      </c>
      <c r="D741">
        <v>51</v>
      </c>
      <c r="E741">
        <v>27</v>
      </c>
      <c r="F741">
        <f t="shared" si="11"/>
        <v>24</v>
      </c>
      <c r="G741">
        <v>1328</v>
      </c>
    </row>
    <row r="742" spans="1:7">
      <c r="A742" t="s">
        <v>740</v>
      </c>
      <c r="B742" s="2">
        <f>VLOOKUP(A742,[1]Sheet1!A$2:G$2068,7,FALSE)</f>
        <v>-20600000</v>
      </c>
      <c r="C742">
        <v>741</v>
      </c>
      <c r="D742">
        <v>0</v>
      </c>
      <c r="E742">
        <v>0</v>
      </c>
      <c r="F742">
        <f t="shared" si="11"/>
        <v>0</v>
      </c>
      <c r="G742">
        <v>562</v>
      </c>
    </row>
    <row r="743" spans="1:7">
      <c r="A743" t="s">
        <v>741</v>
      </c>
      <c r="B743" s="2">
        <f>VLOOKUP(A743,[1]Sheet1!A$2:G$2068,7,FALSE)</f>
        <v>-20128333.333333332</v>
      </c>
      <c r="C743">
        <v>742</v>
      </c>
      <c r="D743">
        <v>12</v>
      </c>
      <c r="E743">
        <v>5</v>
      </c>
      <c r="F743">
        <f t="shared" si="11"/>
        <v>7</v>
      </c>
      <c r="G743">
        <v>1084</v>
      </c>
    </row>
    <row r="744" spans="1:7">
      <c r="A744" t="s">
        <v>742</v>
      </c>
      <c r="B744" s="2">
        <f>VLOOKUP(A744,[1]Sheet1!A$2:G$2068,7,FALSE)</f>
        <v>-20033333.333333332</v>
      </c>
      <c r="C744">
        <v>743</v>
      </c>
      <c r="D744">
        <v>3</v>
      </c>
      <c r="E744">
        <v>8</v>
      </c>
      <c r="F744">
        <f t="shared" si="11"/>
        <v>-5</v>
      </c>
      <c r="G744">
        <v>308</v>
      </c>
    </row>
    <row r="745" spans="1:7">
      <c r="A745" t="s">
        <v>743</v>
      </c>
      <c r="B745" s="2">
        <f>VLOOKUP(A745,[1]Sheet1!A$2:G$2068,7,FALSE)</f>
        <v>-20003333.333333332</v>
      </c>
      <c r="C745">
        <v>744</v>
      </c>
      <c r="D745">
        <v>66</v>
      </c>
      <c r="E745">
        <v>32</v>
      </c>
      <c r="F745">
        <f t="shared" si="11"/>
        <v>34</v>
      </c>
      <c r="G745">
        <v>1378</v>
      </c>
    </row>
    <row r="746" spans="1:7">
      <c r="A746" t="s">
        <v>744</v>
      </c>
      <c r="B746" s="2">
        <f>VLOOKUP(A746,[1]Sheet1!A$2:G$2068,7,FALSE)</f>
        <v>-19861666.666666668</v>
      </c>
      <c r="C746">
        <v>745</v>
      </c>
      <c r="D746">
        <v>27</v>
      </c>
      <c r="E746">
        <v>8</v>
      </c>
      <c r="F746">
        <f t="shared" si="11"/>
        <v>19</v>
      </c>
      <c r="G746">
        <v>1289</v>
      </c>
    </row>
    <row r="747" spans="1:7">
      <c r="A747" t="s">
        <v>745</v>
      </c>
      <c r="B747" s="2">
        <f>VLOOKUP(A747,[1]Sheet1!A$2:G$2068,7,FALSE)</f>
        <v>-19706666.666666664</v>
      </c>
      <c r="C747">
        <v>746</v>
      </c>
      <c r="D747">
        <v>4</v>
      </c>
      <c r="E747">
        <v>7</v>
      </c>
      <c r="F747">
        <f t="shared" si="11"/>
        <v>-3</v>
      </c>
      <c r="G747">
        <v>368</v>
      </c>
    </row>
    <row r="748" spans="1:7">
      <c r="A748" t="s">
        <v>746</v>
      </c>
      <c r="B748" s="2">
        <f>VLOOKUP(A748,[1]Sheet1!A$2:G$2068,7,FALSE)</f>
        <v>-19666666.666666668</v>
      </c>
      <c r="C748">
        <v>747</v>
      </c>
      <c r="D748">
        <v>0</v>
      </c>
      <c r="E748">
        <v>0</v>
      </c>
      <c r="F748">
        <f t="shared" si="11"/>
        <v>0</v>
      </c>
      <c r="G748">
        <v>597</v>
      </c>
    </row>
    <row r="749" spans="1:7">
      <c r="A749" t="s">
        <v>747</v>
      </c>
      <c r="B749" s="2">
        <f>VLOOKUP(A749,[1]Sheet1!A$2:G$2068,7,FALSE)</f>
        <v>-19211666.666666668</v>
      </c>
      <c r="C749">
        <v>748</v>
      </c>
      <c r="D749">
        <v>8</v>
      </c>
      <c r="E749">
        <v>10</v>
      </c>
      <c r="F749">
        <f t="shared" si="11"/>
        <v>-2</v>
      </c>
      <c r="G749">
        <v>369</v>
      </c>
    </row>
    <row r="750" spans="1:7">
      <c r="A750" t="s">
        <v>748</v>
      </c>
      <c r="B750" s="2">
        <f>VLOOKUP(A750,[1]Sheet1!A$2:G$2068,7,FALSE)</f>
        <v>-19080000</v>
      </c>
      <c r="C750">
        <v>749</v>
      </c>
      <c r="D750">
        <v>23</v>
      </c>
      <c r="E750">
        <v>29</v>
      </c>
      <c r="F750">
        <f t="shared" si="11"/>
        <v>-6</v>
      </c>
      <c r="G750">
        <v>286</v>
      </c>
    </row>
    <row r="751" spans="1:7">
      <c r="A751" t="s">
        <v>749</v>
      </c>
      <c r="B751" s="2">
        <f>VLOOKUP(A751,[1]Sheet1!A$2:G$2068,7,FALSE)</f>
        <v>-18963333.333333332</v>
      </c>
      <c r="C751">
        <v>750</v>
      </c>
      <c r="D751">
        <v>184</v>
      </c>
      <c r="E751">
        <v>5</v>
      </c>
      <c r="F751">
        <f t="shared" si="11"/>
        <v>179</v>
      </c>
      <c r="G751">
        <v>1484</v>
      </c>
    </row>
    <row r="752" spans="1:7">
      <c r="A752" t="s">
        <v>750</v>
      </c>
      <c r="B752" s="2">
        <f>VLOOKUP(A752,[1]Sheet1!A$2:G$2068,7,FALSE)</f>
        <v>-18670000</v>
      </c>
      <c r="C752">
        <v>751</v>
      </c>
      <c r="D752">
        <v>64</v>
      </c>
      <c r="E752">
        <v>32</v>
      </c>
      <c r="F752">
        <f t="shared" si="11"/>
        <v>32</v>
      </c>
      <c r="G752">
        <v>1367</v>
      </c>
    </row>
    <row r="753" spans="1:7">
      <c r="A753" t="s">
        <v>751</v>
      </c>
      <c r="B753" s="2">
        <f>VLOOKUP(A753,[1]Sheet1!A$2:G$2068,7,FALSE)</f>
        <v>-18483333.333333332</v>
      </c>
      <c r="C753">
        <v>752</v>
      </c>
      <c r="D753">
        <v>17</v>
      </c>
      <c r="E753">
        <v>7</v>
      </c>
      <c r="F753">
        <f t="shared" si="11"/>
        <v>10</v>
      </c>
      <c r="G753">
        <v>1152</v>
      </c>
    </row>
    <row r="754" spans="1:7">
      <c r="A754" t="s">
        <v>752</v>
      </c>
      <c r="B754" s="2">
        <f>VLOOKUP(A754,[1]Sheet1!A$2:G$2068,7,FALSE)</f>
        <v>-18300000</v>
      </c>
      <c r="C754">
        <v>753</v>
      </c>
      <c r="D754">
        <v>55</v>
      </c>
      <c r="E754">
        <v>5</v>
      </c>
      <c r="F754">
        <f t="shared" si="11"/>
        <v>50</v>
      </c>
      <c r="G754">
        <v>1420</v>
      </c>
    </row>
    <row r="755" spans="1:7">
      <c r="A755" t="s">
        <v>753</v>
      </c>
      <c r="B755" s="2">
        <f>VLOOKUP(A755,[1]Sheet1!A$2:G$2068,7,FALSE)</f>
        <v>-17966666.666666668</v>
      </c>
      <c r="C755">
        <v>754</v>
      </c>
      <c r="D755">
        <v>13</v>
      </c>
      <c r="E755">
        <v>14</v>
      </c>
      <c r="F755">
        <f t="shared" si="11"/>
        <v>-1</v>
      </c>
      <c r="G755">
        <v>476</v>
      </c>
    </row>
    <row r="756" spans="1:7">
      <c r="A756" t="s">
        <v>754</v>
      </c>
      <c r="B756" s="2">
        <f>VLOOKUP(A756,[1]Sheet1!A$2:G$2068,7,FALSE)</f>
        <v>-17965000</v>
      </c>
      <c r="C756">
        <v>755</v>
      </c>
      <c r="D756">
        <v>58</v>
      </c>
      <c r="E756">
        <v>18</v>
      </c>
      <c r="F756">
        <f t="shared" si="11"/>
        <v>40</v>
      </c>
      <c r="G756">
        <v>1401</v>
      </c>
    </row>
    <row r="757" spans="1:7">
      <c r="A757" t="s">
        <v>755</v>
      </c>
      <c r="B757" s="2">
        <f>VLOOKUP(A757,[1]Sheet1!A$2:G$2068,7,FALSE)</f>
        <v>-17738333.333333336</v>
      </c>
      <c r="C757">
        <v>756</v>
      </c>
      <c r="D757">
        <v>1</v>
      </c>
      <c r="E757">
        <v>1</v>
      </c>
      <c r="F757">
        <f t="shared" si="11"/>
        <v>0</v>
      </c>
      <c r="G757">
        <v>619</v>
      </c>
    </row>
    <row r="758" spans="1:7">
      <c r="A758" t="s">
        <v>756</v>
      </c>
      <c r="B758" s="2">
        <f>VLOOKUP(A758,[1]Sheet1!A$2:G$2068,7,FALSE)</f>
        <v>-17666666.666666668</v>
      </c>
      <c r="C758">
        <v>757</v>
      </c>
      <c r="D758">
        <v>11</v>
      </c>
      <c r="E758">
        <v>8</v>
      </c>
      <c r="F758">
        <f t="shared" si="11"/>
        <v>3</v>
      </c>
      <c r="G758">
        <v>917</v>
      </c>
    </row>
    <row r="759" spans="1:7">
      <c r="A759" t="s">
        <v>757</v>
      </c>
      <c r="B759" s="2">
        <f>VLOOKUP(A759,[1]Sheet1!A$2:G$2068,7,FALSE)</f>
        <v>-17633333.333333332</v>
      </c>
      <c r="C759">
        <v>758</v>
      </c>
      <c r="D759">
        <v>0</v>
      </c>
      <c r="E759">
        <v>1</v>
      </c>
      <c r="F759">
        <f t="shared" si="11"/>
        <v>-1</v>
      </c>
      <c r="G759">
        <v>464</v>
      </c>
    </row>
    <row r="760" spans="1:7">
      <c r="A760" t="s">
        <v>758</v>
      </c>
      <c r="B760" s="2">
        <f>VLOOKUP(A760,[1]Sheet1!A$2:G$2068,7,FALSE)</f>
        <v>-17626666.666666668</v>
      </c>
      <c r="C760">
        <v>759</v>
      </c>
      <c r="D760">
        <v>20</v>
      </c>
      <c r="E760">
        <v>12</v>
      </c>
      <c r="F760">
        <f t="shared" si="11"/>
        <v>8</v>
      </c>
      <c r="G760">
        <v>1108</v>
      </c>
    </row>
    <row r="761" spans="1:7">
      <c r="A761" t="s">
        <v>759</v>
      </c>
      <c r="B761" s="2">
        <f>VLOOKUP(A761,[1]Sheet1!A$2:G$2068,7,FALSE)</f>
        <v>-17541666.666666668</v>
      </c>
      <c r="C761">
        <v>760</v>
      </c>
      <c r="D761">
        <v>18</v>
      </c>
      <c r="E761">
        <v>18</v>
      </c>
      <c r="F761">
        <f t="shared" si="11"/>
        <v>0</v>
      </c>
      <c r="G761">
        <v>587</v>
      </c>
    </row>
    <row r="762" spans="1:7">
      <c r="A762" t="s">
        <v>760</v>
      </c>
      <c r="B762" s="2">
        <f>VLOOKUP(A762,[1]Sheet1!A$2:G$2068,7,FALSE)</f>
        <v>-17376666.666666668</v>
      </c>
      <c r="C762">
        <v>761</v>
      </c>
      <c r="D762">
        <v>5</v>
      </c>
      <c r="E762">
        <v>8</v>
      </c>
      <c r="F762">
        <f t="shared" si="11"/>
        <v>-3</v>
      </c>
      <c r="G762">
        <v>347</v>
      </c>
    </row>
    <row r="763" spans="1:7">
      <c r="A763" t="s">
        <v>761</v>
      </c>
      <c r="B763" s="2">
        <f>VLOOKUP(A763,[1]Sheet1!A$2:G$2068,7,FALSE)</f>
        <v>-17250000</v>
      </c>
      <c r="C763">
        <v>762</v>
      </c>
      <c r="D763">
        <v>7</v>
      </c>
      <c r="E763">
        <v>2</v>
      </c>
      <c r="F763">
        <f t="shared" si="11"/>
        <v>5</v>
      </c>
      <c r="G763">
        <v>995</v>
      </c>
    </row>
    <row r="764" spans="1:7">
      <c r="A764" t="s">
        <v>762</v>
      </c>
      <c r="B764" s="2">
        <f>VLOOKUP(A764,[1]Sheet1!A$2:G$2068,7,FALSE)</f>
        <v>-17200000</v>
      </c>
      <c r="C764">
        <v>763</v>
      </c>
      <c r="D764">
        <v>0</v>
      </c>
      <c r="E764">
        <v>0</v>
      </c>
      <c r="F764">
        <f t="shared" si="11"/>
        <v>0</v>
      </c>
      <c r="G764">
        <v>500</v>
      </c>
    </row>
    <row r="765" spans="1:7">
      <c r="A765" t="s">
        <v>763</v>
      </c>
      <c r="B765" s="2">
        <f>VLOOKUP(A765,[1]Sheet1!A$2:G$2068,7,FALSE)</f>
        <v>-16970000</v>
      </c>
      <c r="C765">
        <v>764</v>
      </c>
      <c r="D765">
        <v>0</v>
      </c>
      <c r="E765">
        <v>3</v>
      </c>
      <c r="F765">
        <f t="shared" si="11"/>
        <v>-3</v>
      </c>
      <c r="G765">
        <v>355</v>
      </c>
    </row>
    <row r="766" spans="1:7">
      <c r="A766" t="s">
        <v>764</v>
      </c>
      <c r="B766" s="2">
        <f>VLOOKUP(A766,[1]Sheet1!A$2:G$2068,7,FALSE)</f>
        <v>-16370000</v>
      </c>
      <c r="C766">
        <v>765</v>
      </c>
      <c r="D766">
        <v>0</v>
      </c>
      <c r="E766">
        <v>0</v>
      </c>
      <c r="F766">
        <f t="shared" si="11"/>
        <v>0</v>
      </c>
      <c r="G766">
        <v>564</v>
      </c>
    </row>
    <row r="767" spans="1:7">
      <c r="A767" t="s">
        <v>765</v>
      </c>
      <c r="B767" s="2">
        <f>VLOOKUP(A767,[1]Sheet1!A$2:G$2068,7,FALSE)</f>
        <v>-16130000</v>
      </c>
      <c r="C767">
        <v>766</v>
      </c>
      <c r="D767">
        <v>51</v>
      </c>
      <c r="E767">
        <v>16</v>
      </c>
      <c r="F767">
        <f t="shared" si="11"/>
        <v>35</v>
      </c>
      <c r="G767">
        <v>1383</v>
      </c>
    </row>
    <row r="768" spans="1:7">
      <c r="A768" t="s">
        <v>766</v>
      </c>
      <c r="B768" s="2">
        <f>VLOOKUP(A768,[1]Sheet1!A$2:G$2068,7,FALSE)</f>
        <v>-16094500</v>
      </c>
      <c r="C768">
        <v>767</v>
      </c>
      <c r="D768">
        <v>7</v>
      </c>
      <c r="E768">
        <v>2</v>
      </c>
      <c r="F768">
        <f t="shared" si="11"/>
        <v>5</v>
      </c>
      <c r="G768">
        <v>1006</v>
      </c>
    </row>
    <row r="769" spans="1:7">
      <c r="A769" t="s">
        <v>767</v>
      </c>
      <c r="B769" s="2">
        <f>VLOOKUP(A769,[1]Sheet1!A$2:G$2068,7,FALSE)</f>
        <v>-15800000</v>
      </c>
      <c r="C769">
        <v>768</v>
      </c>
      <c r="D769">
        <v>0</v>
      </c>
      <c r="E769">
        <v>0</v>
      </c>
      <c r="F769">
        <f t="shared" si="11"/>
        <v>0</v>
      </c>
      <c r="G769">
        <v>579</v>
      </c>
    </row>
    <row r="770" spans="1:7">
      <c r="A770" t="s">
        <v>768</v>
      </c>
      <c r="B770" s="2">
        <f>VLOOKUP(A770,[1]Sheet1!A$2:G$2068,7,FALSE)</f>
        <v>-15463333.333333334</v>
      </c>
      <c r="C770">
        <v>769</v>
      </c>
      <c r="D770">
        <v>1</v>
      </c>
      <c r="E770">
        <v>0</v>
      </c>
      <c r="F770">
        <f t="shared" ref="F770:F833" si="12">D770-E770</f>
        <v>1</v>
      </c>
      <c r="G770">
        <v>779</v>
      </c>
    </row>
    <row r="771" spans="1:7">
      <c r="A771" t="s">
        <v>769</v>
      </c>
      <c r="B771" s="2">
        <f>VLOOKUP(A771,[1]Sheet1!A$2:G$2068,7,FALSE)</f>
        <v>-15438333.333333332</v>
      </c>
      <c r="C771">
        <v>770</v>
      </c>
      <c r="D771">
        <v>0</v>
      </c>
      <c r="E771">
        <v>0</v>
      </c>
      <c r="F771">
        <f t="shared" si="12"/>
        <v>0</v>
      </c>
      <c r="G771">
        <v>659</v>
      </c>
    </row>
    <row r="772" spans="1:7">
      <c r="A772" t="s">
        <v>770</v>
      </c>
      <c r="B772" s="2">
        <f>VLOOKUP(A772,[1]Sheet1!A$2:G$2068,7,FALSE)</f>
        <v>-15350000</v>
      </c>
      <c r="C772">
        <v>771</v>
      </c>
      <c r="D772">
        <v>26</v>
      </c>
      <c r="E772">
        <v>26</v>
      </c>
      <c r="F772">
        <f t="shared" si="12"/>
        <v>0</v>
      </c>
      <c r="G772">
        <v>632</v>
      </c>
    </row>
    <row r="773" spans="1:7">
      <c r="A773" t="s">
        <v>771</v>
      </c>
      <c r="B773" s="2">
        <f>VLOOKUP(A773,[1]Sheet1!A$2:G$2068,7,FALSE)</f>
        <v>-15300000</v>
      </c>
      <c r="C773">
        <v>772</v>
      </c>
      <c r="D773">
        <v>1</v>
      </c>
      <c r="E773">
        <v>2</v>
      </c>
      <c r="F773">
        <f t="shared" si="12"/>
        <v>-1</v>
      </c>
      <c r="G773">
        <v>431</v>
      </c>
    </row>
    <row r="774" spans="1:7">
      <c r="A774" t="s">
        <v>772</v>
      </c>
      <c r="B774" s="2">
        <f>VLOOKUP(A774,[1]Sheet1!A$2:G$2068,7,FALSE)</f>
        <v>-15076666.666666668</v>
      </c>
      <c r="C774">
        <v>773</v>
      </c>
      <c r="D774">
        <v>18</v>
      </c>
      <c r="E774">
        <v>14</v>
      </c>
      <c r="F774">
        <f t="shared" si="12"/>
        <v>4</v>
      </c>
      <c r="G774">
        <v>948</v>
      </c>
    </row>
    <row r="775" spans="1:7">
      <c r="A775" t="s">
        <v>773</v>
      </c>
      <c r="B775" s="2">
        <f>VLOOKUP(A775,[1]Sheet1!A$2:G$2068,7,FALSE)</f>
        <v>-14766666.666666664</v>
      </c>
      <c r="C775">
        <v>774</v>
      </c>
      <c r="D775">
        <v>0</v>
      </c>
      <c r="E775">
        <v>3</v>
      </c>
      <c r="F775">
        <f t="shared" si="12"/>
        <v>-3</v>
      </c>
      <c r="G775">
        <v>356</v>
      </c>
    </row>
    <row r="776" spans="1:7">
      <c r="A776" t="s">
        <v>774</v>
      </c>
      <c r="B776" s="2">
        <f>VLOOKUP(A776,[1]Sheet1!A$2:G$2068,7,FALSE)</f>
        <v>-14715000</v>
      </c>
      <c r="C776">
        <v>775</v>
      </c>
      <c r="D776">
        <v>2</v>
      </c>
      <c r="E776">
        <v>0</v>
      </c>
      <c r="F776">
        <f t="shared" si="12"/>
        <v>2</v>
      </c>
      <c r="G776">
        <v>836</v>
      </c>
    </row>
    <row r="777" spans="1:7">
      <c r="A777" t="s">
        <v>775</v>
      </c>
      <c r="B777" s="2">
        <f>VLOOKUP(A777,[1]Sheet1!A$2:G$2068,7,FALSE)</f>
        <v>-14700000</v>
      </c>
      <c r="C777">
        <v>776</v>
      </c>
      <c r="D777">
        <v>1</v>
      </c>
      <c r="E777">
        <v>0</v>
      </c>
      <c r="F777">
        <f t="shared" si="12"/>
        <v>1</v>
      </c>
      <c r="G777">
        <v>733</v>
      </c>
    </row>
    <row r="778" spans="1:7">
      <c r="A778" t="s">
        <v>776</v>
      </c>
      <c r="B778" s="2">
        <f>VLOOKUP(A778,[1]Sheet1!A$2:G$2068,7,FALSE)</f>
        <v>-14661666.666666668</v>
      </c>
      <c r="C778">
        <v>777</v>
      </c>
      <c r="D778">
        <v>6</v>
      </c>
      <c r="E778">
        <v>0</v>
      </c>
      <c r="F778">
        <f t="shared" si="12"/>
        <v>6</v>
      </c>
      <c r="G778">
        <v>1034</v>
      </c>
    </row>
    <row r="779" spans="1:7">
      <c r="A779" t="s">
        <v>777</v>
      </c>
      <c r="B779" s="2">
        <f>VLOOKUP(A779,[1]Sheet1!A$2:G$2068,7,FALSE)</f>
        <v>-14146666.666666668</v>
      </c>
      <c r="C779">
        <v>778</v>
      </c>
      <c r="D779">
        <v>14</v>
      </c>
      <c r="E779">
        <v>4</v>
      </c>
      <c r="F779">
        <f t="shared" si="12"/>
        <v>10</v>
      </c>
      <c r="G779">
        <v>1143</v>
      </c>
    </row>
    <row r="780" spans="1:7">
      <c r="A780" t="s">
        <v>778</v>
      </c>
      <c r="B780" s="2">
        <f>VLOOKUP(A780,[1]Sheet1!A$2:G$2068,7,FALSE)</f>
        <v>-14016666.666666672</v>
      </c>
      <c r="C780">
        <v>779</v>
      </c>
      <c r="D780">
        <v>37</v>
      </c>
      <c r="E780">
        <v>34</v>
      </c>
      <c r="F780">
        <f t="shared" si="12"/>
        <v>3</v>
      </c>
      <c r="G780">
        <v>887</v>
      </c>
    </row>
    <row r="781" spans="1:7">
      <c r="A781" t="s">
        <v>779</v>
      </c>
      <c r="B781" s="2">
        <f>VLOOKUP(A781,[1]Sheet1!A$2:G$2068,7,FALSE)</f>
        <v>-13998333.333333332</v>
      </c>
      <c r="C781">
        <v>780</v>
      </c>
      <c r="D781">
        <v>5</v>
      </c>
      <c r="E781">
        <v>8</v>
      </c>
      <c r="F781">
        <f t="shared" si="12"/>
        <v>-3</v>
      </c>
      <c r="G781">
        <v>334</v>
      </c>
    </row>
    <row r="782" spans="1:7">
      <c r="A782" t="s">
        <v>780</v>
      </c>
      <c r="B782" s="2">
        <f>VLOOKUP(A782,[1]Sheet1!A$2:G$2068,7,FALSE)</f>
        <v>-13960000</v>
      </c>
      <c r="C782">
        <v>781</v>
      </c>
      <c r="D782">
        <v>6</v>
      </c>
      <c r="E782">
        <v>8</v>
      </c>
      <c r="F782">
        <f t="shared" si="12"/>
        <v>-2</v>
      </c>
      <c r="G782">
        <v>370</v>
      </c>
    </row>
    <row r="783" spans="1:7">
      <c r="A783" t="s">
        <v>781</v>
      </c>
      <c r="B783" s="2">
        <f>VLOOKUP(A783,[1]Sheet1!A$2:G$2068,7,FALSE)</f>
        <v>-13716666.666666672</v>
      </c>
      <c r="C783">
        <v>782</v>
      </c>
      <c r="D783">
        <v>34</v>
      </c>
      <c r="E783">
        <v>22</v>
      </c>
      <c r="F783">
        <f t="shared" si="12"/>
        <v>12</v>
      </c>
      <c r="G783">
        <v>1183</v>
      </c>
    </row>
    <row r="784" spans="1:7">
      <c r="A784" t="s">
        <v>782</v>
      </c>
      <c r="B784" s="2">
        <f>VLOOKUP(A784,[1]Sheet1!A$2:G$2068,7,FALSE)</f>
        <v>-13546666.666666666</v>
      </c>
      <c r="C784">
        <v>783</v>
      </c>
      <c r="D784">
        <v>10</v>
      </c>
      <c r="E784">
        <v>16</v>
      </c>
      <c r="F784">
        <f t="shared" si="12"/>
        <v>-6</v>
      </c>
      <c r="G784">
        <v>287</v>
      </c>
    </row>
    <row r="785" spans="1:7">
      <c r="A785" t="s">
        <v>783</v>
      </c>
      <c r="B785" s="2">
        <f>VLOOKUP(A785,[1]Sheet1!A$2:G$2068,7,FALSE)</f>
        <v>-13283333.333333336</v>
      </c>
      <c r="C785">
        <v>784</v>
      </c>
      <c r="D785">
        <v>5</v>
      </c>
      <c r="E785">
        <v>1</v>
      </c>
      <c r="F785">
        <f t="shared" si="12"/>
        <v>4</v>
      </c>
      <c r="G785">
        <v>984</v>
      </c>
    </row>
    <row r="786" spans="1:7">
      <c r="A786" t="s">
        <v>784</v>
      </c>
      <c r="B786" s="2">
        <f>VLOOKUP(A786,[1]Sheet1!A$2:G$2068,7,FALSE)</f>
        <v>-13173333.333333334</v>
      </c>
      <c r="C786">
        <v>785</v>
      </c>
      <c r="D786">
        <v>12</v>
      </c>
      <c r="E786">
        <v>8</v>
      </c>
      <c r="F786">
        <f t="shared" si="12"/>
        <v>4</v>
      </c>
      <c r="G786">
        <v>969</v>
      </c>
    </row>
    <row r="787" spans="1:7">
      <c r="A787" t="s">
        <v>785</v>
      </c>
      <c r="B787" s="2">
        <f>VLOOKUP(A787,[1]Sheet1!A$2:G$2068,7,FALSE)</f>
        <v>-13100000</v>
      </c>
      <c r="C787">
        <v>786</v>
      </c>
      <c r="D787">
        <v>0</v>
      </c>
      <c r="E787">
        <v>1</v>
      </c>
      <c r="F787">
        <f t="shared" si="12"/>
        <v>-1</v>
      </c>
      <c r="G787">
        <v>492</v>
      </c>
    </row>
    <row r="788" spans="1:7">
      <c r="A788" t="s">
        <v>786</v>
      </c>
      <c r="B788" s="2">
        <f>VLOOKUP(A788,[1]Sheet1!A$2:G$2068,7,FALSE)</f>
        <v>-12914333.333333332</v>
      </c>
      <c r="C788">
        <v>787</v>
      </c>
      <c r="D788">
        <v>1</v>
      </c>
      <c r="E788">
        <v>1</v>
      </c>
      <c r="F788">
        <f t="shared" si="12"/>
        <v>0</v>
      </c>
      <c r="G788">
        <v>581</v>
      </c>
    </row>
    <row r="789" spans="1:7">
      <c r="A789" t="s">
        <v>787</v>
      </c>
      <c r="B789" s="2">
        <f>VLOOKUP(A789,[1]Sheet1!A$2:G$2068,7,FALSE)</f>
        <v>-12833333.333333336</v>
      </c>
      <c r="C789">
        <v>788</v>
      </c>
      <c r="D789">
        <v>2</v>
      </c>
      <c r="E789">
        <v>10</v>
      </c>
      <c r="F789">
        <f t="shared" si="12"/>
        <v>-8</v>
      </c>
      <c r="G789">
        <v>242</v>
      </c>
    </row>
    <row r="790" spans="1:7">
      <c r="A790" t="s">
        <v>788</v>
      </c>
      <c r="B790" s="2">
        <f>VLOOKUP(A790,[1]Sheet1!A$2:G$2068,7,FALSE)</f>
        <v>-12680000</v>
      </c>
      <c r="C790">
        <v>789</v>
      </c>
      <c r="D790">
        <v>4</v>
      </c>
      <c r="E790">
        <v>0</v>
      </c>
      <c r="F790">
        <f t="shared" si="12"/>
        <v>4</v>
      </c>
      <c r="G790">
        <v>956</v>
      </c>
    </row>
    <row r="791" spans="1:7">
      <c r="A791" t="s">
        <v>789</v>
      </c>
      <c r="B791" s="2">
        <f>VLOOKUP(A791,[1]Sheet1!A$2:G$2068,7,FALSE)</f>
        <v>-12600000</v>
      </c>
      <c r="C791">
        <v>790</v>
      </c>
      <c r="D791">
        <v>1</v>
      </c>
      <c r="E791">
        <v>3</v>
      </c>
      <c r="F791">
        <f t="shared" si="12"/>
        <v>-2</v>
      </c>
      <c r="G791">
        <v>396</v>
      </c>
    </row>
    <row r="792" spans="1:7">
      <c r="A792" t="s">
        <v>790</v>
      </c>
      <c r="B792" s="2">
        <f>VLOOKUP(A792,[1]Sheet1!A$2:G$2068,7,FALSE)</f>
        <v>-12515000</v>
      </c>
      <c r="C792">
        <v>791</v>
      </c>
      <c r="D792">
        <v>1</v>
      </c>
      <c r="E792">
        <v>2</v>
      </c>
      <c r="F792">
        <f t="shared" si="12"/>
        <v>-1</v>
      </c>
      <c r="G792">
        <v>485</v>
      </c>
    </row>
    <row r="793" spans="1:7">
      <c r="A793" t="s">
        <v>791</v>
      </c>
      <c r="B793" s="2">
        <f>VLOOKUP(A793,[1]Sheet1!A$2:G$2068,7,FALSE)</f>
        <v>-12186666.666666666</v>
      </c>
      <c r="C793">
        <v>792</v>
      </c>
      <c r="D793">
        <v>25</v>
      </c>
      <c r="E793">
        <v>14</v>
      </c>
      <c r="F793">
        <f t="shared" si="12"/>
        <v>11</v>
      </c>
      <c r="G793">
        <v>1166</v>
      </c>
    </row>
    <row r="794" spans="1:7">
      <c r="A794" t="s">
        <v>792</v>
      </c>
      <c r="B794" s="2">
        <f>VLOOKUP(A794,[1]Sheet1!A$2:G$2068,7,FALSE)</f>
        <v>-12150000</v>
      </c>
      <c r="C794">
        <v>793</v>
      </c>
      <c r="D794">
        <v>7</v>
      </c>
      <c r="E794">
        <v>7</v>
      </c>
      <c r="F794">
        <f t="shared" si="12"/>
        <v>0</v>
      </c>
      <c r="G794">
        <v>612</v>
      </c>
    </row>
    <row r="795" spans="1:7">
      <c r="A795" t="s">
        <v>793</v>
      </c>
      <c r="B795" s="2">
        <f>VLOOKUP(A795,[1]Sheet1!A$2:G$2068,7,FALSE)</f>
        <v>-12003333.333333334</v>
      </c>
      <c r="C795">
        <v>794</v>
      </c>
      <c r="D795">
        <v>0</v>
      </c>
      <c r="E795">
        <v>0</v>
      </c>
      <c r="F795">
        <f t="shared" si="12"/>
        <v>0</v>
      </c>
      <c r="G795">
        <v>618</v>
      </c>
    </row>
    <row r="796" spans="1:7">
      <c r="A796" t="s">
        <v>794</v>
      </c>
      <c r="B796" s="2">
        <f>VLOOKUP(A796,[1]Sheet1!A$2:G$2068,7,FALSE)</f>
        <v>-11900000</v>
      </c>
      <c r="C796">
        <v>795</v>
      </c>
      <c r="D796">
        <v>0</v>
      </c>
      <c r="E796">
        <v>0</v>
      </c>
      <c r="F796">
        <f t="shared" si="12"/>
        <v>0</v>
      </c>
      <c r="G796">
        <v>497</v>
      </c>
    </row>
    <row r="797" spans="1:7">
      <c r="A797" t="s">
        <v>795</v>
      </c>
      <c r="B797" s="2">
        <f>VLOOKUP(A797,[1]Sheet1!A$2:G$2068,7,FALSE)</f>
        <v>-11450000</v>
      </c>
      <c r="C797">
        <v>796</v>
      </c>
      <c r="D797">
        <v>7</v>
      </c>
      <c r="E797">
        <v>4</v>
      </c>
      <c r="F797">
        <f t="shared" si="12"/>
        <v>3</v>
      </c>
      <c r="G797">
        <v>937</v>
      </c>
    </row>
    <row r="798" spans="1:7">
      <c r="A798" t="s">
        <v>796</v>
      </c>
      <c r="B798" s="2">
        <f>VLOOKUP(A798,[1]Sheet1!A$2:G$2068,7,FALSE)</f>
        <v>-11444666.666666666</v>
      </c>
      <c r="C798">
        <v>797</v>
      </c>
      <c r="D798">
        <v>7</v>
      </c>
      <c r="E798">
        <v>2</v>
      </c>
      <c r="F798">
        <f t="shared" si="12"/>
        <v>5</v>
      </c>
      <c r="G798">
        <v>1005</v>
      </c>
    </row>
    <row r="799" spans="1:7">
      <c r="A799" t="s">
        <v>797</v>
      </c>
      <c r="B799" s="2">
        <f>VLOOKUP(A799,[1]Sheet1!A$2:G$2068,7,FALSE)</f>
        <v>-11148000</v>
      </c>
      <c r="C799">
        <v>798</v>
      </c>
      <c r="D799">
        <v>64</v>
      </c>
      <c r="E799">
        <v>21</v>
      </c>
      <c r="F799">
        <f t="shared" si="12"/>
        <v>43</v>
      </c>
      <c r="G799">
        <v>1410</v>
      </c>
    </row>
    <row r="800" spans="1:7">
      <c r="A800" t="s">
        <v>798</v>
      </c>
      <c r="B800" s="2">
        <f>VLOOKUP(A800,[1]Sheet1!A$2:G$2068,7,FALSE)</f>
        <v>-10681500</v>
      </c>
      <c r="C800">
        <v>799</v>
      </c>
      <c r="D800">
        <v>0</v>
      </c>
      <c r="E800">
        <v>1</v>
      </c>
      <c r="F800">
        <f t="shared" si="12"/>
        <v>-1</v>
      </c>
      <c r="G800">
        <v>428</v>
      </c>
    </row>
    <row r="801" spans="1:7">
      <c r="A801" t="s">
        <v>799</v>
      </c>
      <c r="B801" s="2">
        <f>VLOOKUP(A801,[1]Sheet1!A$2:G$2068,7,FALSE)</f>
        <v>-10622666.666666666</v>
      </c>
      <c r="C801">
        <v>800</v>
      </c>
      <c r="D801">
        <v>4</v>
      </c>
      <c r="E801">
        <v>5</v>
      </c>
      <c r="F801">
        <f t="shared" si="12"/>
        <v>-1</v>
      </c>
      <c r="G801">
        <v>423</v>
      </c>
    </row>
    <row r="802" spans="1:7">
      <c r="A802" t="s">
        <v>800</v>
      </c>
      <c r="B802" s="2">
        <f>VLOOKUP(A802,[1]Sheet1!A$2:G$2068,7,FALSE)</f>
        <v>-10366666.666666668</v>
      </c>
      <c r="C802">
        <v>801</v>
      </c>
      <c r="D802">
        <v>7</v>
      </c>
      <c r="E802">
        <v>17</v>
      </c>
      <c r="F802">
        <f t="shared" si="12"/>
        <v>-10</v>
      </c>
      <c r="G802">
        <v>219</v>
      </c>
    </row>
    <row r="803" spans="1:7">
      <c r="A803" t="s">
        <v>801</v>
      </c>
      <c r="B803" s="2">
        <f>VLOOKUP(A803,[1]Sheet1!A$2:G$2068,7,FALSE)</f>
        <v>-10300000</v>
      </c>
      <c r="C803">
        <v>802</v>
      </c>
      <c r="D803">
        <v>28</v>
      </c>
      <c r="E803">
        <v>17</v>
      </c>
      <c r="F803">
        <f t="shared" si="12"/>
        <v>11</v>
      </c>
      <c r="G803">
        <v>1164</v>
      </c>
    </row>
    <row r="804" spans="1:7">
      <c r="A804" t="s">
        <v>802</v>
      </c>
      <c r="B804" s="2">
        <f>VLOOKUP(A804,[1]Sheet1!A$2:G$2068,7,FALSE)</f>
        <v>-10235000</v>
      </c>
      <c r="C804">
        <v>803</v>
      </c>
      <c r="D804">
        <v>27</v>
      </c>
      <c r="E804">
        <v>45</v>
      </c>
      <c r="F804">
        <f t="shared" si="12"/>
        <v>-18</v>
      </c>
      <c r="G804">
        <v>140</v>
      </c>
    </row>
    <row r="805" spans="1:7">
      <c r="A805" t="s">
        <v>803</v>
      </c>
      <c r="B805" s="2">
        <f>VLOOKUP(A805,[1]Sheet1!A$2:G$2068,7,FALSE)</f>
        <v>-10220000</v>
      </c>
      <c r="C805">
        <v>804</v>
      </c>
      <c r="D805">
        <v>17</v>
      </c>
      <c r="E805">
        <v>25</v>
      </c>
      <c r="F805">
        <f t="shared" si="12"/>
        <v>-8</v>
      </c>
      <c r="G805">
        <v>253</v>
      </c>
    </row>
    <row r="806" spans="1:7">
      <c r="A806" t="s">
        <v>804</v>
      </c>
      <c r="B806" s="2">
        <f>VLOOKUP(A806,[1]Sheet1!A$2:G$2068,7,FALSE)</f>
        <v>-9916666.666666666</v>
      </c>
      <c r="C806">
        <v>805</v>
      </c>
      <c r="D806">
        <v>32</v>
      </c>
      <c r="E806">
        <v>30</v>
      </c>
      <c r="F806">
        <f t="shared" si="12"/>
        <v>2</v>
      </c>
      <c r="G806">
        <v>827</v>
      </c>
    </row>
    <row r="807" spans="1:7">
      <c r="A807" t="s">
        <v>805</v>
      </c>
      <c r="B807" s="2">
        <f>VLOOKUP(A807,[1]Sheet1!A$2:G$2068,7,FALSE)</f>
        <v>-9735000</v>
      </c>
      <c r="C807">
        <v>806</v>
      </c>
      <c r="D807">
        <v>77</v>
      </c>
      <c r="E807">
        <v>23</v>
      </c>
      <c r="F807">
        <f t="shared" si="12"/>
        <v>54</v>
      </c>
      <c r="G807">
        <v>1428</v>
      </c>
    </row>
    <row r="808" spans="1:7">
      <c r="A808" t="s">
        <v>806</v>
      </c>
      <c r="B808" s="2">
        <f>VLOOKUP(A808,[1]Sheet1!A$2:G$2068,7,FALSE)</f>
        <v>-9395000</v>
      </c>
      <c r="C808">
        <v>807</v>
      </c>
      <c r="D808">
        <v>1</v>
      </c>
      <c r="E808">
        <v>22</v>
      </c>
      <c r="F808">
        <f t="shared" si="12"/>
        <v>-21</v>
      </c>
      <c r="G808">
        <v>130</v>
      </c>
    </row>
    <row r="809" spans="1:7">
      <c r="A809" t="s">
        <v>807</v>
      </c>
      <c r="B809" s="2">
        <f>VLOOKUP(A809,[1]Sheet1!A$2:G$2068,7,FALSE)</f>
        <v>-9033333.333333334</v>
      </c>
      <c r="C809">
        <v>808</v>
      </c>
      <c r="D809">
        <v>1</v>
      </c>
      <c r="E809">
        <v>4</v>
      </c>
      <c r="F809">
        <f t="shared" si="12"/>
        <v>-3</v>
      </c>
      <c r="G809">
        <v>339</v>
      </c>
    </row>
    <row r="810" spans="1:7">
      <c r="A810" t="s">
        <v>808</v>
      </c>
      <c r="B810" s="2">
        <f>VLOOKUP(A810,[1]Sheet1!A$2:G$2068,7,FALSE)</f>
        <v>-8780000</v>
      </c>
      <c r="C810">
        <v>809</v>
      </c>
      <c r="D810">
        <v>0</v>
      </c>
      <c r="E810">
        <v>0</v>
      </c>
      <c r="F810">
        <f t="shared" si="12"/>
        <v>0</v>
      </c>
      <c r="G810">
        <v>700</v>
      </c>
    </row>
    <row r="811" spans="1:7">
      <c r="A811" t="s">
        <v>809</v>
      </c>
      <c r="B811" s="2">
        <f>VLOOKUP(A811,[1]Sheet1!A$2:G$2068,7,FALSE)</f>
        <v>-8771666.666666666</v>
      </c>
      <c r="C811">
        <v>810</v>
      </c>
      <c r="D811">
        <v>5</v>
      </c>
      <c r="E811">
        <v>3</v>
      </c>
      <c r="F811">
        <f t="shared" si="12"/>
        <v>2</v>
      </c>
      <c r="G811">
        <v>843</v>
      </c>
    </row>
    <row r="812" spans="1:7">
      <c r="A812" t="s">
        <v>810</v>
      </c>
      <c r="B812" s="2">
        <f>VLOOKUP(A812,[1]Sheet1!A$2:G$2068,7,FALSE)</f>
        <v>-8433333.333333334</v>
      </c>
      <c r="C812">
        <v>811</v>
      </c>
      <c r="D812">
        <v>0</v>
      </c>
      <c r="E812">
        <v>1</v>
      </c>
      <c r="F812">
        <f t="shared" si="12"/>
        <v>-1</v>
      </c>
      <c r="G812">
        <v>491</v>
      </c>
    </row>
    <row r="813" spans="1:7">
      <c r="A813" t="s">
        <v>811</v>
      </c>
      <c r="B813" s="2">
        <f>VLOOKUP(A813,[1]Sheet1!A$2:G$2068,7,FALSE)</f>
        <v>-8250000</v>
      </c>
      <c r="C813">
        <v>812</v>
      </c>
      <c r="D813">
        <v>0</v>
      </c>
      <c r="E813">
        <v>1</v>
      </c>
      <c r="F813">
        <f t="shared" si="12"/>
        <v>-1</v>
      </c>
      <c r="G813">
        <v>490</v>
      </c>
    </row>
    <row r="814" spans="1:7">
      <c r="A814" t="s">
        <v>812</v>
      </c>
      <c r="B814" s="2">
        <f>VLOOKUP(A814,[1]Sheet1!A$2:G$2068,7,FALSE)</f>
        <v>-8240000</v>
      </c>
      <c r="C814">
        <v>813</v>
      </c>
      <c r="D814">
        <v>3</v>
      </c>
      <c r="E814">
        <v>7</v>
      </c>
      <c r="F814">
        <f t="shared" si="12"/>
        <v>-4</v>
      </c>
      <c r="G814">
        <v>330</v>
      </c>
    </row>
    <row r="815" spans="1:7">
      <c r="A815" t="s">
        <v>813</v>
      </c>
      <c r="B815" s="2">
        <f>VLOOKUP(A815,[1]Sheet1!A$2:G$2068,7,FALSE)</f>
        <v>-8071666.6666666679</v>
      </c>
      <c r="C815">
        <v>814</v>
      </c>
      <c r="D815">
        <v>5</v>
      </c>
      <c r="E815">
        <v>3</v>
      </c>
      <c r="F815">
        <f t="shared" si="12"/>
        <v>2</v>
      </c>
      <c r="G815">
        <v>877</v>
      </c>
    </row>
    <row r="816" spans="1:7">
      <c r="A816" t="s">
        <v>814</v>
      </c>
      <c r="B816" s="2">
        <f>VLOOKUP(A816,[1]Sheet1!A$2:G$2068,7,FALSE)</f>
        <v>-8035000</v>
      </c>
      <c r="C816">
        <v>815</v>
      </c>
      <c r="D816">
        <v>184</v>
      </c>
      <c r="E816">
        <v>104</v>
      </c>
      <c r="F816">
        <f t="shared" si="12"/>
        <v>80</v>
      </c>
      <c r="G816">
        <v>1452</v>
      </c>
    </row>
    <row r="817" spans="1:7">
      <c r="A817" t="s">
        <v>815</v>
      </c>
      <c r="B817" s="2">
        <f>VLOOKUP(A817,[1]Sheet1!A$2:G$2068,7,FALSE)</f>
        <v>-8033333.3333333321</v>
      </c>
      <c r="C817">
        <v>816</v>
      </c>
      <c r="D817">
        <v>0</v>
      </c>
      <c r="E817">
        <v>0</v>
      </c>
      <c r="F817">
        <f t="shared" si="12"/>
        <v>0</v>
      </c>
      <c r="G817">
        <v>539</v>
      </c>
    </row>
    <row r="818" spans="1:7">
      <c r="A818" t="s">
        <v>816</v>
      </c>
      <c r="B818" s="2">
        <f>VLOOKUP(A818,[1]Sheet1!A$2:G$2068,7,FALSE)</f>
        <v>-7990000</v>
      </c>
      <c r="C818">
        <v>817</v>
      </c>
      <c r="D818">
        <v>0</v>
      </c>
      <c r="E818">
        <v>0</v>
      </c>
      <c r="F818">
        <f t="shared" si="12"/>
        <v>0</v>
      </c>
      <c r="G818">
        <v>638</v>
      </c>
    </row>
    <row r="819" spans="1:7">
      <c r="A819" t="s">
        <v>817</v>
      </c>
      <c r="B819" s="2">
        <f>VLOOKUP(A819,[1]Sheet1!A$2:G$2068,7,FALSE)</f>
        <v>-7763333.3333333321</v>
      </c>
      <c r="C819">
        <v>818</v>
      </c>
      <c r="D819">
        <v>2</v>
      </c>
      <c r="E819">
        <v>23</v>
      </c>
      <c r="F819">
        <f t="shared" si="12"/>
        <v>-21</v>
      </c>
      <c r="G819">
        <v>132</v>
      </c>
    </row>
    <row r="820" spans="1:7">
      <c r="A820" t="s">
        <v>818</v>
      </c>
      <c r="B820" s="2">
        <f>VLOOKUP(A820,[1]Sheet1!A$2:G$2068,7,FALSE)</f>
        <v>-7750000</v>
      </c>
      <c r="C820">
        <v>819</v>
      </c>
      <c r="D820">
        <v>15</v>
      </c>
      <c r="E820">
        <v>10</v>
      </c>
      <c r="F820">
        <f t="shared" si="12"/>
        <v>5</v>
      </c>
      <c r="G820">
        <v>993</v>
      </c>
    </row>
    <row r="821" spans="1:7">
      <c r="A821" t="s">
        <v>819</v>
      </c>
      <c r="B821" s="2">
        <f>VLOOKUP(A821,[1]Sheet1!A$2:G$2068,7,FALSE)</f>
        <v>-7600000</v>
      </c>
      <c r="C821">
        <v>820</v>
      </c>
      <c r="D821">
        <v>0</v>
      </c>
      <c r="E821">
        <v>0</v>
      </c>
      <c r="F821">
        <f t="shared" si="12"/>
        <v>0</v>
      </c>
      <c r="G821">
        <v>610</v>
      </c>
    </row>
    <row r="822" spans="1:7">
      <c r="A822" t="s">
        <v>820</v>
      </c>
      <c r="B822" s="2">
        <f>VLOOKUP(A822,[1]Sheet1!A$2:G$2068,7,FALSE)</f>
        <v>-7500000</v>
      </c>
      <c r="C822">
        <v>821</v>
      </c>
      <c r="D822">
        <v>1</v>
      </c>
      <c r="E822">
        <v>0</v>
      </c>
      <c r="F822">
        <f t="shared" si="12"/>
        <v>1</v>
      </c>
      <c r="G822">
        <v>768</v>
      </c>
    </row>
    <row r="823" spans="1:7">
      <c r="A823" t="s">
        <v>821</v>
      </c>
      <c r="B823" s="2">
        <f>VLOOKUP(A823,[1]Sheet1!A$2:G$2068,7,FALSE)</f>
        <v>-7335000</v>
      </c>
      <c r="C823">
        <v>822</v>
      </c>
      <c r="D823">
        <v>9</v>
      </c>
      <c r="E823">
        <v>10</v>
      </c>
      <c r="F823">
        <f t="shared" si="12"/>
        <v>-1</v>
      </c>
      <c r="G823">
        <v>429</v>
      </c>
    </row>
    <row r="824" spans="1:7">
      <c r="A824" t="s">
        <v>822</v>
      </c>
      <c r="B824" s="2">
        <f>VLOOKUP(A824,[1]Sheet1!A$2:G$2068,7,FALSE)</f>
        <v>-7318333.333333334</v>
      </c>
      <c r="C824">
        <v>823</v>
      </c>
      <c r="D824">
        <v>1</v>
      </c>
      <c r="E824">
        <v>1</v>
      </c>
      <c r="F824">
        <f t="shared" si="12"/>
        <v>0</v>
      </c>
      <c r="G824">
        <v>616</v>
      </c>
    </row>
    <row r="825" spans="1:7">
      <c r="A825" t="s">
        <v>823</v>
      </c>
      <c r="B825" s="2">
        <f>VLOOKUP(A825,[1]Sheet1!A$2:G$2068,7,FALSE)</f>
        <v>-7120000</v>
      </c>
      <c r="C825">
        <v>824</v>
      </c>
      <c r="D825">
        <v>0</v>
      </c>
      <c r="E825">
        <v>1</v>
      </c>
      <c r="F825">
        <f t="shared" si="12"/>
        <v>-1</v>
      </c>
      <c r="G825">
        <v>435</v>
      </c>
    </row>
    <row r="826" spans="1:7">
      <c r="A826" t="s">
        <v>824</v>
      </c>
      <c r="B826" s="2">
        <f>VLOOKUP(A826,[1]Sheet1!A$2:G$2068,7,FALSE)</f>
        <v>-7090000</v>
      </c>
      <c r="C826">
        <v>825</v>
      </c>
      <c r="D826">
        <v>0</v>
      </c>
      <c r="E826">
        <v>0</v>
      </c>
      <c r="F826">
        <f t="shared" si="12"/>
        <v>0</v>
      </c>
      <c r="G826">
        <v>549</v>
      </c>
    </row>
    <row r="827" spans="1:7">
      <c r="A827" t="s">
        <v>825</v>
      </c>
      <c r="B827" s="2">
        <f>VLOOKUP(A827,[1]Sheet1!A$2:G$2068,7,FALSE)</f>
        <v>-6971666.666666667</v>
      </c>
      <c r="C827">
        <v>826</v>
      </c>
      <c r="D827">
        <v>0</v>
      </c>
      <c r="E827">
        <v>0</v>
      </c>
      <c r="F827">
        <f t="shared" si="12"/>
        <v>0</v>
      </c>
      <c r="G827">
        <v>676</v>
      </c>
    </row>
    <row r="828" spans="1:7">
      <c r="A828" t="s">
        <v>826</v>
      </c>
      <c r="B828" s="2">
        <f>VLOOKUP(A828,[1]Sheet1!A$2:G$2068,7,FALSE)</f>
        <v>-6850000</v>
      </c>
      <c r="C828">
        <v>827</v>
      </c>
      <c r="D828">
        <v>23</v>
      </c>
      <c r="E828">
        <v>22</v>
      </c>
      <c r="F828">
        <f t="shared" si="12"/>
        <v>1</v>
      </c>
      <c r="G828">
        <v>748</v>
      </c>
    </row>
    <row r="829" spans="1:7">
      <c r="A829" t="s">
        <v>827</v>
      </c>
      <c r="B829" s="2">
        <f>VLOOKUP(A829,[1]Sheet1!A$2:G$2068,7,FALSE)</f>
        <v>-6445000</v>
      </c>
      <c r="C829">
        <v>828</v>
      </c>
      <c r="D829">
        <v>3</v>
      </c>
      <c r="E829">
        <v>6</v>
      </c>
      <c r="F829">
        <f t="shared" si="12"/>
        <v>-3</v>
      </c>
      <c r="G829">
        <v>363</v>
      </c>
    </row>
    <row r="830" spans="1:7">
      <c r="A830" t="s">
        <v>828</v>
      </c>
      <c r="B830" s="2">
        <f>VLOOKUP(A830,[1]Sheet1!A$2:G$2068,7,FALSE)</f>
        <v>-6311666.666666666</v>
      </c>
      <c r="C830">
        <v>829</v>
      </c>
      <c r="D830">
        <v>29</v>
      </c>
      <c r="E830">
        <v>25</v>
      </c>
      <c r="F830">
        <f t="shared" si="12"/>
        <v>4</v>
      </c>
      <c r="G830">
        <v>970</v>
      </c>
    </row>
    <row r="831" spans="1:7">
      <c r="A831" t="s">
        <v>829</v>
      </c>
      <c r="B831" s="2">
        <f>VLOOKUP(A831,[1]Sheet1!A$2:G$2068,7,FALSE)</f>
        <v>-6295000</v>
      </c>
      <c r="C831">
        <v>830</v>
      </c>
      <c r="D831">
        <v>0</v>
      </c>
      <c r="E831">
        <v>0</v>
      </c>
      <c r="F831">
        <f t="shared" si="12"/>
        <v>0</v>
      </c>
      <c r="G831">
        <v>703</v>
      </c>
    </row>
    <row r="832" spans="1:7">
      <c r="A832" t="s">
        <v>830</v>
      </c>
      <c r="B832" s="2">
        <f>VLOOKUP(A832,[1]Sheet1!A$2:G$2068,7,FALSE)</f>
        <v>-6200000</v>
      </c>
      <c r="C832">
        <v>831</v>
      </c>
      <c r="D832">
        <v>0</v>
      </c>
      <c r="E832">
        <v>1</v>
      </c>
      <c r="F832">
        <f t="shared" si="12"/>
        <v>-1</v>
      </c>
      <c r="G832">
        <v>488</v>
      </c>
    </row>
    <row r="833" spans="1:7">
      <c r="A833" t="s">
        <v>831</v>
      </c>
      <c r="B833" s="2">
        <f>VLOOKUP(A833,[1]Sheet1!A$2:G$2068,7,FALSE)</f>
        <v>-6086666.6666666679</v>
      </c>
      <c r="C833">
        <v>832</v>
      </c>
      <c r="D833">
        <v>2</v>
      </c>
      <c r="E833">
        <v>2</v>
      </c>
      <c r="F833">
        <f t="shared" si="12"/>
        <v>0</v>
      </c>
      <c r="G833">
        <v>588</v>
      </c>
    </row>
    <row r="834" spans="1:7">
      <c r="A834" t="s">
        <v>832</v>
      </c>
      <c r="B834" s="2">
        <f>VLOOKUP(A834,[1]Sheet1!A$2:G$2068,7,FALSE)</f>
        <v>-5900000</v>
      </c>
      <c r="C834">
        <v>833</v>
      </c>
      <c r="D834">
        <v>0</v>
      </c>
      <c r="E834">
        <v>0</v>
      </c>
      <c r="F834">
        <f t="shared" ref="F834:F897" si="13">D834-E834</f>
        <v>0</v>
      </c>
      <c r="G834">
        <v>546</v>
      </c>
    </row>
    <row r="835" spans="1:7">
      <c r="A835" t="s">
        <v>833</v>
      </c>
      <c r="B835" s="2">
        <f>VLOOKUP(A835,[1]Sheet1!A$2:G$2068,7,FALSE)</f>
        <v>-5896666.666666666</v>
      </c>
      <c r="C835">
        <v>834</v>
      </c>
      <c r="D835">
        <v>5</v>
      </c>
      <c r="E835">
        <v>7</v>
      </c>
      <c r="F835">
        <f t="shared" si="13"/>
        <v>-2</v>
      </c>
      <c r="G835">
        <v>398</v>
      </c>
    </row>
    <row r="836" spans="1:7">
      <c r="A836" t="s">
        <v>834</v>
      </c>
      <c r="B836" s="2">
        <f>VLOOKUP(A836,[1]Sheet1!A$2:G$2068,7,FALSE)</f>
        <v>-5675000</v>
      </c>
      <c r="C836">
        <v>835</v>
      </c>
      <c r="D836">
        <v>1</v>
      </c>
      <c r="E836">
        <v>5</v>
      </c>
      <c r="F836">
        <f t="shared" si="13"/>
        <v>-4</v>
      </c>
      <c r="G836">
        <v>326</v>
      </c>
    </row>
    <row r="837" spans="1:7">
      <c r="A837" t="s">
        <v>835</v>
      </c>
      <c r="B837" s="2">
        <f>VLOOKUP(A837,[1]Sheet1!A$2:G$2068,7,FALSE)</f>
        <v>-5640000</v>
      </c>
      <c r="C837">
        <v>836</v>
      </c>
      <c r="D837">
        <v>0</v>
      </c>
      <c r="E837">
        <v>2</v>
      </c>
      <c r="F837">
        <f t="shared" si="13"/>
        <v>-2</v>
      </c>
      <c r="G837">
        <v>400</v>
      </c>
    </row>
    <row r="838" spans="1:7">
      <c r="A838" t="s">
        <v>836</v>
      </c>
      <c r="B838" s="2">
        <f>VLOOKUP(A838,[1]Sheet1!A$2:G$2068,7,FALSE)</f>
        <v>-5615000</v>
      </c>
      <c r="C838">
        <v>837</v>
      </c>
      <c r="D838">
        <v>4</v>
      </c>
      <c r="E838">
        <v>0</v>
      </c>
      <c r="F838">
        <f t="shared" si="13"/>
        <v>4</v>
      </c>
      <c r="G838">
        <v>952</v>
      </c>
    </row>
    <row r="839" spans="1:7">
      <c r="A839" t="s">
        <v>837</v>
      </c>
      <c r="B839" s="2">
        <f>VLOOKUP(A839,[1]Sheet1!A$2:G$2068,7,FALSE)</f>
        <v>-5550000</v>
      </c>
      <c r="C839">
        <v>838</v>
      </c>
      <c r="D839">
        <v>0</v>
      </c>
      <c r="E839">
        <v>1</v>
      </c>
      <c r="F839">
        <f t="shared" si="13"/>
        <v>-1</v>
      </c>
      <c r="G839">
        <v>479</v>
      </c>
    </row>
    <row r="840" spans="1:7">
      <c r="A840" t="s">
        <v>838</v>
      </c>
      <c r="B840" s="2">
        <f>VLOOKUP(A840,[1]Sheet1!A$2:G$2068,7,FALSE)</f>
        <v>-5466666.666666667</v>
      </c>
      <c r="C840">
        <v>839</v>
      </c>
      <c r="D840">
        <v>5</v>
      </c>
      <c r="E840">
        <v>0</v>
      </c>
      <c r="F840">
        <f t="shared" si="13"/>
        <v>5</v>
      </c>
      <c r="G840">
        <v>1004</v>
      </c>
    </row>
    <row r="841" spans="1:7">
      <c r="A841" t="s">
        <v>839</v>
      </c>
      <c r="B841" s="2">
        <f>VLOOKUP(A841,[1]Sheet1!A$2:G$2068,7,FALSE)</f>
        <v>-5405000</v>
      </c>
      <c r="C841">
        <v>840</v>
      </c>
      <c r="D841">
        <v>0</v>
      </c>
      <c r="E841">
        <v>0</v>
      </c>
      <c r="F841">
        <f t="shared" si="13"/>
        <v>0</v>
      </c>
      <c r="G841">
        <v>584</v>
      </c>
    </row>
    <row r="842" spans="1:7">
      <c r="A842" t="s">
        <v>840</v>
      </c>
      <c r="B842" s="2">
        <f>VLOOKUP(A842,[1]Sheet1!A$2:G$2068,7,FALSE)</f>
        <v>-5375000</v>
      </c>
      <c r="C842">
        <v>841</v>
      </c>
      <c r="D842">
        <v>43</v>
      </c>
      <c r="E842">
        <v>8</v>
      </c>
      <c r="F842">
        <f t="shared" si="13"/>
        <v>35</v>
      </c>
      <c r="G842">
        <v>1380</v>
      </c>
    </row>
    <row r="843" spans="1:7">
      <c r="A843" t="s">
        <v>841</v>
      </c>
      <c r="B843" s="2">
        <f>VLOOKUP(A843,[1]Sheet1!A$2:G$2068,7,FALSE)</f>
        <v>-5335000</v>
      </c>
      <c r="C843">
        <v>842</v>
      </c>
      <c r="D843">
        <v>0</v>
      </c>
      <c r="E843">
        <v>0</v>
      </c>
      <c r="F843">
        <f t="shared" si="13"/>
        <v>0</v>
      </c>
      <c r="G843">
        <v>555</v>
      </c>
    </row>
    <row r="844" spans="1:7">
      <c r="A844" t="s">
        <v>842</v>
      </c>
      <c r="B844" s="2">
        <f>VLOOKUP(A844,[1]Sheet1!A$2:G$2068,7,FALSE)</f>
        <v>-5308333.333333334</v>
      </c>
      <c r="C844">
        <v>843</v>
      </c>
      <c r="D844">
        <v>512</v>
      </c>
      <c r="E844">
        <v>219</v>
      </c>
      <c r="F844">
        <f t="shared" si="13"/>
        <v>293</v>
      </c>
      <c r="G844">
        <v>1493</v>
      </c>
    </row>
    <row r="845" spans="1:7">
      <c r="A845" t="s">
        <v>843</v>
      </c>
      <c r="B845" s="2">
        <f>VLOOKUP(A845,[1]Sheet1!A$2:G$2068,7,FALSE)</f>
        <v>-5056666.666666667</v>
      </c>
      <c r="C845">
        <v>844</v>
      </c>
      <c r="D845">
        <v>0</v>
      </c>
      <c r="E845">
        <v>4</v>
      </c>
      <c r="F845">
        <f t="shared" si="13"/>
        <v>-4</v>
      </c>
      <c r="G845">
        <v>331</v>
      </c>
    </row>
    <row r="846" spans="1:7">
      <c r="A846" t="s">
        <v>844</v>
      </c>
      <c r="B846" s="2">
        <f>VLOOKUP(A846,[1]Sheet1!A$2:G$2068,7,FALSE)</f>
        <v>-5051666.666666666</v>
      </c>
      <c r="C846">
        <v>845</v>
      </c>
      <c r="D846">
        <v>29</v>
      </c>
      <c r="E846">
        <v>22</v>
      </c>
      <c r="F846">
        <f t="shared" si="13"/>
        <v>7</v>
      </c>
      <c r="G846">
        <v>1091</v>
      </c>
    </row>
    <row r="847" spans="1:7">
      <c r="A847" t="s">
        <v>845</v>
      </c>
      <c r="B847" s="2">
        <f>VLOOKUP(A847,[1]Sheet1!A$2:G$2068,7,FALSE)</f>
        <v>-5050000</v>
      </c>
      <c r="C847">
        <v>846</v>
      </c>
      <c r="D847">
        <v>1</v>
      </c>
      <c r="E847">
        <v>0</v>
      </c>
      <c r="F847">
        <f t="shared" si="13"/>
        <v>1</v>
      </c>
      <c r="G847">
        <v>728</v>
      </c>
    </row>
    <row r="848" spans="1:7">
      <c r="A848" t="s">
        <v>846</v>
      </c>
      <c r="B848" s="2">
        <f>VLOOKUP(A848,[1]Sheet1!A$2:G$2068,7,FALSE)</f>
        <v>-4966666.6666666865</v>
      </c>
      <c r="C848">
        <v>847</v>
      </c>
      <c r="D848">
        <v>2</v>
      </c>
      <c r="E848">
        <v>0</v>
      </c>
      <c r="F848">
        <f t="shared" si="13"/>
        <v>2</v>
      </c>
      <c r="G848">
        <v>825</v>
      </c>
    </row>
    <row r="849" spans="1:7">
      <c r="A849" t="s">
        <v>847</v>
      </c>
      <c r="B849" s="2">
        <f>VLOOKUP(A849,[1]Sheet1!A$2:G$2068,7,FALSE)</f>
        <v>-4950000</v>
      </c>
      <c r="C849">
        <v>848</v>
      </c>
      <c r="D849">
        <v>0</v>
      </c>
      <c r="E849">
        <v>0</v>
      </c>
      <c r="F849">
        <f t="shared" si="13"/>
        <v>0</v>
      </c>
      <c r="G849">
        <v>599</v>
      </c>
    </row>
    <row r="850" spans="1:7">
      <c r="A850" t="s">
        <v>848</v>
      </c>
      <c r="B850" s="2">
        <f>VLOOKUP(A850,[1]Sheet1!A$2:G$2068,7,FALSE)</f>
        <v>-4870000</v>
      </c>
      <c r="C850">
        <v>849</v>
      </c>
      <c r="D850">
        <v>15</v>
      </c>
      <c r="E850">
        <v>6</v>
      </c>
      <c r="F850">
        <f t="shared" si="13"/>
        <v>9</v>
      </c>
      <c r="G850">
        <v>1128</v>
      </c>
    </row>
    <row r="851" spans="1:7">
      <c r="A851" t="s">
        <v>849</v>
      </c>
      <c r="B851" s="2">
        <f>VLOOKUP(A851,[1]Sheet1!A$2:G$2068,7,FALSE)</f>
        <v>-4593333.3333333321</v>
      </c>
      <c r="C851">
        <v>850</v>
      </c>
      <c r="D851">
        <v>8</v>
      </c>
      <c r="E851">
        <v>1</v>
      </c>
      <c r="F851">
        <f t="shared" si="13"/>
        <v>7</v>
      </c>
      <c r="G851">
        <v>1082</v>
      </c>
    </row>
    <row r="852" spans="1:7">
      <c r="A852" t="s">
        <v>850</v>
      </c>
      <c r="B852" s="2">
        <f>VLOOKUP(A852,[1]Sheet1!A$2:G$2068,7,FALSE)</f>
        <v>-4556666.666666667</v>
      </c>
      <c r="C852">
        <v>851</v>
      </c>
      <c r="D852">
        <v>338</v>
      </c>
      <c r="E852">
        <v>112</v>
      </c>
      <c r="F852">
        <f t="shared" si="13"/>
        <v>226</v>
      </c>
      <c r="G852">
        <v>1491</v>
      </c>
    </row>
    <row r="853" spans="1:7">
      <c r="A853" t="s">
        <v>851</v>
      </c>
      <c r="B853" s="2">
        <f>VLOOKUP(A853,[1]Sheet1!A$2:G$2068,7,FALSE)</f>
        <v>-4430000</v>
      </c>
      <c r="C853">
        <v>852</v>
      </c>
      <c r="D853">
        <v>14</v>
      </c>
      <c r="E853">
        <v>7</v>
      </c>
      <c r="F853">
        <f t="shared" si="13"/>
        <v>7</v>
      </c>
      <c r="G853">
        <v>1080</v>
      </c>
    </row>
    <row r="854" spans="1:7">
      <c r="A854" t="s">
        <v>852</v>
      </c>
      <c r="B854" s="2">
        <f>VLOOKUP(A854,[1]Sheet1!A$2:G$2068,7,FALSE)</f>
        <v>-4390000</v>
      </c>
      <c r="C854">
        <v>853</v>
      </c>
      <c r="D854">
        <v>6</v>
      </c>
      <c r="E854">
        <v>5</v>
      </c>
      <c r="F854">
        <f t="shared" si="13"/>
        <v>1</v>
      </c>
      <c r="G854">
        <v>765</v>
      </c>
    </row>
    <row r="855" spans="1:7">
      <c r="A855" t="s">
        <v>853</v>
      </c>
      <c r="B855" s="2">
        <f>VLOOKUP(A855,[1]Sheet1!A$2:G$2068,7,FALSE)</f>
        <v>-4275000</v>
      </c>
      <c r="C855">
        <v>854</v>
      </c>
      <c r="D855">
        <v>0</v>
      </c>
      <c r="E855">
        <v>1</v>
      </c>
      <c r="F855">
        <f t="shared" si="13"/>
        <v>-1</v>
      </c>
      <c r="G855">
        <v>434</v>
      </c>
    </row>
    <row r="856" spans="1:7">
      <c r="A856" t="s">
        <v>854</v>
      </c>
      <c r="B856" s="2">
        <f>VLOOKUP(A856,[1]Sheet1!A$2:G$2068,7,FALSE)</f>
        <v>-4198333.333333333</v>
      </c>
      <c r="C856">
        <v>855</v>
      </c>
      <c r="D856">
        <v>44</v>
      </c>
      <c r="E856">
        <v>60</v>
      </c>
      <c r="F856">
        <f t="shared" si="13"/>
        <v>-16</v>
      </c>
      <c r="G856">
        <v>161</v>
      </c>
    </row>
    <row r="857" spans="1:7">
      <c r="A857" t="s">
        <v>855</v>
      </c>
      <c r="B857" s="2">
        <f>VLOOKUP(A857,[1]Sheet1!A$2:G$2068,7,FALSE)</f>
        <v>-4193333.333333333</v>
      </c>
      <c r="C857">
        <v>856</v>
      </c>
      <c r="D857">
        <v>0</v>
      </c>
      <c r="E857">
        <v>0</v>
      </c>
      <c r="F857">
        <f t="shared" si="13"/>
        <v>0</v>
      </c>
      <c r="G857">
        <v>499</v>
      </c>
    </row>
    <row r="858" spans="1:7">
      <c r="A858" t="s">
        <v>856</v>
      </c>
      <c r="B858" s="2">
        <f>VLOOKUP(A858,[1]Sheet1!A$2:G$2068,7,FALSE)</f>
        <v>-3870000</v>
      </c>
      <c r="C858">
        <v>857</v>
      </c>
      <c r="D858">
        <v>6</v>
      </c>
      <c r="E858">
        <v>3</v>
      </c>
      <c r="F858">
        <f t="shared" si="13"/>
        <v>3</v>
      </c>
      <c r="G858">
        <v>941</v>
      </c>
    </row>
    <row r="859" spans="1:7">
      <c r="A859" t="s">
        <v>857</v>
      </c>
      <c r="B859" s="2">
        <f>VLOOKUP(A859,[1]Sheet1!A$2:G$2068,7,FALSE)</f>
        <v>-3850000</v>
      </c>
      <c r="C859">
        <v>858</v>
      </c>
      <c r="D859">
        <v>0</v>
      </c>
      <c r="E859">
        <v>13</v>
      </c>
      <c r="F859">
        <f t="shared" si="13"/>
        <v>-13</v>
      </c>
      <c r="G859">
        <v>187</v>
      </c>
    </row>
    <row r="860" spans="1:7">
      <c r="A860" t="s">
        <v>858</v>
      </c>
      <c r="B860" s="2">
        <f>VLOOKUP(A860,[1]Sheet1!A$2:G$2068,7,FALSE)</f>
        <v>-3795000</v>
      </c>
      <c r="C860">
        <v>859</v>
      </c>
      <c r="D860">
        <v>0</v>
      </c>
      <c r="E860">
        <v>2</v>
      </c>
      <c r="F860">
        <f t="shared" si="13"/>
        <v>-2</v>
      </c>
      <c r="G860">
        <v>373</v>
      </c>
    </row>
    <row r="861" spans="1:7">
      <c r="A861" t="s">
        <v>859</v>
      </c>
      <c r="B861" s="2">
        <f>VLOOKUP(A861,[1]Sheet1!A$2:G$2068,7,FALSE)</f>
        <v>-3740000</v>
      </c>
      <c r="C861">
        <v>860</v>
      </c>
      <c r="D861">
        <v>45</v>
      </c>
      <c r="E861">
        <v>87</v>
      </c>
      <c r="F861">
        <f t="shared" si="13"/>
        <v>-42</v>
      </c>
      <c r="G861">
        <v>80</v>
      </c>
    </row>
    <row r="862" spans="1:7">
      <c r="A862" t="s">
        <v>860</v>
      </c>
      <c r="B862" s="2">
        <f>VLOOKUP(A862,[1]Sheet1!A$2:G$2068,7,FALSE)</f>
        <v>-3600000</v>
      </c>
      <c r="C862">
        <v>861</v>
      </c>
      <c r="D862">
        <v>7</v>
      </c>
      <c r="E862">
        <v>4</v>
      </c>
      <c r="F862">
        <f t="shared" si="13"/>
        <v>3</v>
      </c>
      <c r="G862">
        <v>925</v>
      </c>
    </row>
    <row r="863" spans="1:7">
      <c r="A863" t="s">
        <v>861</v>
      </c>
      <c r="B863" s="2">
        <f>VLOOKUP(A863,[1]Sheet1!A$2:G$2068,7,FALSE)</f>
        <v>-3563333.333333333</v>
      </c>
      <c r="C863">
        <v>862</v>
      </c>
      <c r="D863">
        <v>58</v>
      </c>
      <c r="E863">
        <v>41</v>
      </c>
      <c r="F863">
        <f t="shared" si="13"/>
        <v>17</v>
      </c>
      <c r="G863">
        <v>1263</v>
      </c>
    </row>
    <row r="864" spans="1:7">
      <c r="A864" t="s">
        <v>862</v>
      </c>
      <c r="B864" s="2">
        <f>VLOOKUP(A864,[1]Sheet1!A$2:G$2068,7,FALSE)</f>
        <v>-3560000</v>
      </c>
      <c r="C864">
        <v>863</v>
      </c>
      <c r="D864">
        <v>1</v>
      </c>
      <c r="E864">
        <v>2</v>
      </c>
      <c r="F864">
        <f t="shared" si="13"/>
        <v>-1</v>
      </c>
      <c r="G864">
        <v>493</v>
      </c>
    </row>
    <row r="865" spans="1:7">
      <c r="A865" t="s">
        <v>863</v>
      </c>
      <c r="B865" s="2">
        <f>VLOOKUP(A865,[1]Sheet1!A$2:G$2068,7,FALSE)</f>
        <v>-3478500</v>
      </c>
      <c r="C865">
        <v>864</v>
      </c>
      <c r="D865">
        <v>0</v>
      </c>
      <c r="E865">
        <v>0</v>
      </c>
      <c r="F865">
        <f t="shared" si="13"/>
        <v>0</v>
      </c>
      <c r="G865">
        <v>601</v>
      </c>
    </row>
    <row r="866" spans="1:7">
      <c r="A866" t="s">
        <v>864</v>
      </c>
      <c r="B866" s="2">
        <f>VLOOKUP(A866,[1]Sheet1!A$2:G$2068,7,FALSE)</f>
        <v>-3360000</v>
      </c>
      <c r="C866">
        <v>865</v>
      </c>
      <c r="D866">
        <v>0</v>
      </c>
      <c r="E866">
        <v>0</v>
      </c>
      <c r="F866">
        <f t="shared" si="13"/>
        <v>0</v>
      </c>
      <c r="G866">
        <v>718</v>
      </c>
    </row>
    <row r="867" spans="1:7">
      <c r="A867" t="s">
        <v>865</v>
      </c>
      <c r="B867" s="2">
        <f>VLOOKUP(A867,[1]Sheet1!A$2:G$2068,7,FALSE)</f>
        <v>-3320000</v>
      </c>
      <c r="C867">
        <v>866</v>
      </c>
      <c r="D867">
        <v>0</v>
      </c>
      <c r="E867">
        <v>18</v>
      </c>
      <c r="F867">
        <f t="shared" si="13"/>
        <v>-18</v>
      </c>
      <c r="G867">
        <v>141</v>
      </c>
    </row>
    <row r="868" spans="1:7">
      <c r="A868" t="s">
        <v>866</v>
      </c>
      <c r="B868" s="2">
        <f>VLOOKUP(A868,[1]Sheet1!A$2:G$2068,7,FALSE)</f>
        <v>-3280000</v>
      </c>
      <c r="C868">
        <v>867</v>
      </c>
      <c r="D868">
        <v>0</v>
      </c>
      <c r="E868">
        <v>0</v>
      </c>
      <c r="F868">
        <f t="shared" si="13"/>
        <v>0</v>
      </c>
      <c r="G868">
        <v>613</v>
      </c>
    </row>
    <row r="869" spans="1:7">
      <c r="A869" t="s">
        <v>867</v>
      </c>
      <c r="B869" s="2">
        <f>VLOOKUP(A869,[1]Sheet1!A$2:G$2068,7,FALSE)</f>
        <v>-3150000</v>
      </c>
      <c r="C869">
        <v>868</v>
      </c>
      <c r="D869">
        <v>5</v>
      </c>
      <c r="E869">
        <v>2</v>
      </c>
      <c r="F869">
        <f t="shared" si="13"/>
        <v>3</v>
      </c>
      <c r="G869">
        <v>898</v>
      </c>
    </row>
    <row r="870" spans="1:7">
      <c r="A870" t="s">
        <v>868</v>
      </c>
      <c r="B870" s="2">
        <f>VLOOKUP(A870,[1]Sheet1!A$2:G$2068,7,FALSE)</f>
        <v>-3103333.333333333</v>
      </c>
      <c r="C870">
        <v>869</v>
      </c>
      <c r="D870">
        <v>3</v>
      </c>
      <c r="E870">
        <v>3</v>
      </c>
      <c r="F870">
        <f t="shared" si="13"/>
        <v>0</v>
      </c>
      <c r="G870">
        <v>672</v>
      </c>
    </row>
    <row r="871" spans="1:7">
      <c r="A871" t="s">
        <v>869</v>
      </c>
      <c r="B871" s="2">
        <f>VLOOKUP(A871,[1]Sheet1!A$2:G$2068,7,FALSE)</f>
        <v>-2990000</v>
      </c>
      <c r="C871">
        <v>870</v>
      </c>
      <c r="D871">
        <v>11</v>
      </c>
      <c r="E871">
        <v>20</v>
      </c>
      <c r="F871">
        <f t="shared" si="13"/>
        <v>-9</v>
      </c>
      <c r="G871">
        <v>226</v>
      </c>
    </row>
    <row r="872" spans="1:7">
      <c r="A872" t="s">
        <v>870</v>
      </c>
      <c r="B872" s="2">
        <f>VLOOKUP(A872,[1]Sheet1!A$2:G$2068,7,FALSE)</f>
        <v>-2908333.3333333321</v>
      </c>
      <c r="C872">
        <v>871</v>
      </c>
      <c r="D872">
        <v>2</v>
      </c>
      <c r="E872">
        <v>3</v>
      </c>
      <c r="F872">
        <f t="shared" si="13"/>
        <v>-1</v>
      </c>
      <c r="G872">
        <v>440</v>
      </c>
    </row>
    <row r="873" spans="1:7">
      <c r="A873" t="s">
        <v>871</v>
      </c>
      <c r="B873" s="2">
        <f>VLOOKUP(A873,[1]Sheet1!A$2:G$2068,7,FALSE)</f>
        <v>-2840000</v>
      </c>
      <c r="C873">
        <v>872</v>
      </c>
      <c r="D873">
        <v>5</v>
      </c>
      <c r="E873">
        <v>8</v>
      </c>
      <c r="F873">
        <f t="shared" si="13"/>
        <v>-3</v>
      </c>
      <c r="G873">
        <v>353</v>
      </c>
    </row>
    <row r="874" spans="1:7">
      <c r="A874" t="s">
        <v>872</v>
      </c>
      <c r="B874" s="2">
        <f>VLOOKUP(A874,[1]Sheet1!A$2:G$2068,7,FALSE)</f>
        <v>-2790000</v>
      </c>
      <c r="C874">
        <v>873</v>
      </c>
      <c r="D874">
        <v>1</v>
      </c>
      <c r="E874">
        <v>0</v>
      </c>
      <c r="F874">
        <f t="shared" si="13"/>
        <v>1</v>
      </c>
      <c r="G874">
        <v>758</v>
      </c>
    </row>
    <row r="875" spans="1:7">
      <c r="A875" t="s">
        <v>873</v>
      </c>
      <c r="B875" s="2">
        <f>VLOOKUP(A875,[1]Sheet1!A$2:G$2068,7,FALSE)</f>
        <v>-2745000</v>
      </c>
      <c r="C875">
        <v>874</v>
      </c>
      <c r="D875">
        <v>1</v>
      </c>
      <c r="E875">
        <v>1</v>
      </c>
      <c r="F875">
        <f t="shared" si="13"/>
        <v>0</v>
      </c>
      <c r="G875">
        <v>556</v>
      </c>
    </row>
    <row r="876" spans="1:7">
      <c r="A876" t="s">
        <v>874</v>
      </c>
      <c r="B876" s="2">
        <f>VLOOKUP(A876,[1]Sheet1!A$2:G$2068,7,FALSE)</f>
        <v>-2655000</v>
      </c>
      <c r="C876">
        <v>875</v>
      </c>
      <c r="D876">
        <v>4</v>
      </c>
      <c r="E876">
        <v>4</v>
      </c>
      <c r="F876">
        <f t="shared" si="13"/>
        <v>0</v>
      </c>
      <c r="G876">
        <v>561</v>
      </c>
    </row>
    <row r="877" spans="1:7">
      <c r="A877" t="s">
        <v>875</v>
      </c>
      <c r="B877" s="2">
        <f>VLOOKUP(A877,[1]Sheet1!A$2:G$2068,7,FALSE)</f>
        <v>-2590000</v>
      </c>
      <c r="C877">
        <v>876</v>
      </c>
      <c r="D877">
        <v>0</v>
      </c>
      <c r="E877">
        <v>12</v>
      </c>
      <c r="F877">
        <f t="shared" si="13"/>
        <v>-12</v>
      </c>
      <c r="G877">
        <v>193</v>
      </c>
    </row>
    <row r="878" spans="1:7">
      <c r="A878" t="s">
        <v>876</v>
      </c>
      <c r="B878" s="2">
        <f>VLOOKUP(A878,[1]Sheet1!A$2:G$2068,7,FALSE)</f>
        <v>-2309000</v>
      </c>
      <c r="C878">
        <v>877</v>
      </c>
      <c r="D878">
        <v>0</v>
      </c>
      <c r="E878">
        <v>0</v>
      </c>
      <c r="F878">
        <f t="shared" si="13"/>
        <v>0</v>
      </c>
      <c r="G878">
        <v>662</v>
      </c>
    </row>
    <row r="879" spans="1:7">
      <c r="A879" t="s">
        <v>877</v>
      </c>
      <c r="B879" s="2">
        <f>VLOOKUP(A879,[1]Sheet1!A$2:G$2068,7,FALSE)</f>
        <v>-2243333.333333334</v>
      </c>
      <c r="C879">
        <v>878</v>
      </c>
      <c r="D879">
        <v>10</v>
      </c>
      <c r="E879">
        <v>17</v>
      </c>
      <c r="F879">
        <f t="shared" si="13"/>
        <v>-7</v>
      </c>
      <c r="G879">
        <v>257</v>
      </c>
    </row>
    <row r="880" spans="1:7">
      <c r="A880" t="s">
        <v>878</v>
      </c>
      <c r="B880" s="2">
        <f>VLOOKUP(A880,[1]Sheet1!A$2:G$2068,7,FALSE)</f>
        <v>-2200000</v>
      </c>
      <c r="C880">
        <v>879</v>
      </c>
      <c r="D880">
        <v>4</v>
      </c>
      <c r="E880">
        <v>3</v>
      </c>
      <c r="F880">
        <f t="shared" si="13"/>
        <v>1</v>
      </c>
      <c r="G880">
        <v>727</v>
      </c>
    </row>
    <row r="881" spans="1:7">
      <c r="A881" t="s">
        <v>879</v>
      </c>
      <c r="B881" s="2">
        <f>VLOOKUP(A881,[1]Sheet1!A$2:G$2068,7,FALSE)</f>
        <v>-2170000</v>
      </c>
      <c r="C881">
        <v>880</v>
      </c>
      <c r="D881">
        <v>5</v>
      </c>
      <c r="E881">
        <v>16</v>
      </c>
      <c r="F881">
        <f t="shared" si="13"/>
        <v>-11</v>
      </c>
      <c r="G881">
        <v>212</v>
      </c>
    </row>
    <row r="882" spans="1:7">
      <c r="A882" t="s">
        <v>880</v>
      </c>
      <c r="B882" s="2">
        <f>VLOOKUP(A882,[1]Sheet1!A$2:G$2068,7,FALSE)</f>
        <v>-2147000</v>
      </c>
      <c r="C882">
        <v>881</v>
      </c>
      <c r="D882">
        <v>4</v>
      </c>
      <c r="E882">
        <v>6</v>
      </c>
      <c r="F882">
        <f t="shared" si="13"/>
        <v>-2</v>
      </c>
      <c r="G882">
        <v>399</v>
      </c>
    </row>
    <row r="883" spans="1:7">
      <c r="A883" t="s">
        <v>881</v>
      </c>
      <c r="B883" s="2">
        <f>VLOOKUP(A883,[1]Sheet1!A$2:G$2068,7,FALSE)</f>
        <v>-2053333.333333334</v>
      </c>
      <c r="C883">
        <v>882</v>
      </c>
      <c r="D883">
        <v>6</v>
      </c>
      <c r="E883">
        <v>0</v>
      </c>
      <c r="F883">
        <f t="shared" si="13"/>
        <v>6</v>
      </c>
      <c r="G883">
        <v>1024</v>
      </c>
    </row>
    <row r="884" spans="1:7">
      <c r="A884" t="s">
        <v>882</v>
      </c>
      <c r="B884" s="2">
        <f>VLOOKUP(A884,[1]Sheet1!A$2:G$2068,7,FALSE)</f>
        <v>-1910000</v>
      </c>
      <c r="C884">
        <v>883</v>
      </c>
      <c r="D884">
        <v>4</v>
      </c>
      <c r="E884">
        <v>4</v>
      </c>
      <c r="F884">
        <f t="shared" si="13"/>
        <v>0</v>
      </c>
      <c r="G884">
        <v>683</v>
      </c>
    </row>
    <row r="885" spans="1:7">
      <c r="A885" t="s">
        <v>883</v>
      </c>
      <c r="B885" s="2">
        <f>VLOOKUP(A885,[1]Sheet1!A$2:G$2068,7,FALSE)</f>
        <v>-1898333.3333333321</v>
      </c>
      <c r="C885">
        <v>884</v>
      </c>
      <c r="D885">
        <v>15</v>
      </c>
      <c r="E885">
        <v>0</v>
      </c>
      <c r="F885">
        <f t="shared" si="13"/>
        <v>15</v>
      </c>
      <c r="G885">
        <v>1245</v>
      </c>
    </row>
    <row r="886" spans="1:7">
      <c r="A886" t="s">
        <v>884</v>
      </c>
      <c r="B886" s="2">
        <f>VLOOKUP(A886,[1]Sheet1!A$2:G$2068,7,FALSE)</f>
        <v>-1795000</v>
      </c>
      <c r="C886">
        <v>885</v>
      </c>
      <c r="D886">
        <v>9</v>
      </c>
      <c r="E886">
        <v>0</v>
      </c>
      <c r="F886">
        <f t="shared" si="13"/>
        <v>9</v>
      </c>
      <c r="G886">
        <v>1124</v>
      </c>
    </row>
    <row r="887" spans="1:7">
      <c r="A887" t="s">
        <v>885</v>
      </c>
      <c r="B887" s="2">
        <f>VLOOKUP(A887,[1]Sheet1!A$2:G$2068,7,FALSE)</f>
        <v>-1725000</v>
      </c>
      <c r="C887">
        <v>886</v>
      </c>
      <c r="D887">
        <v>7</v>
      </c>
      <c r="E887">
        <v>8</v>
      </c>
      <c r="F887">
        <f t="shared" si="13"/>
        <v>-1</v>
      </c>
      <c r="G887">
        <v>487</v>
      </c>
    </row>
    <row r="888" spans="1:7">
      <c r="A888" t="s">
        <v>886</v>
      </c>
      <c r="B888" s="2">
        <f>VLOOKUP(A888,[1]Sheet1!A$2:G$2068,7,FALSE)</f>
        <v>-1690000</v>
      </c>
      <c r="C888">
        <v>887</v>
      </c>
      <c r="D888">
        <v>0</v>
      </c>
      <c r="E888">
        <v>0</v>
      </c>
      <c r="F888">
        <f t="shared" si="13"/>
        <v>0</v>
      </c>
      <c r="G888">
        <v>591</v>
      </c>
    </row>
    <row r="889" spans="1:7">
      <c r="A889" t="s">
        <v>887</v>
      </c>
      <c r="B889" s="2">
        <f>VLOOKUP(A889,[1]Sheet1!A$2:G$2068,7,FALSE)</f>
        <v>-1540000</v>
      </c>
      <c r="C889">
        <v>888</v>
      </c>
      <c r="D889">
        <v>0</v>
      </c>
      <c r="E889">
        <v>0</v>
      </c>
      <c r="F889">
        <f t="shared" si="13"/>
        <v>0</v>
      </c>
      <c r="G889">
        <v>557</v>
      </c>
    </row>
    <row r="890" spans="1:7">
      <c r="A890" t="s">
        <v>888</v>
      </c>
      <c r="B890" s="2">
        <f>VLOOKUP(A890,[1]Sheet1!A$2:G$2068,7,FALSE)</f>
        <v>-1525000</v>
      </c>
      <c r="C890">
        <v>889</v>
      </c>
      <c r="D890">
        <v>9</v>
      </c>
      <c r="E890">
        <v>8</v>
      </c>
      <c r="F890">
        <f t="shared" si="13"/>
        <v>1</v>
      </c>
      <c r="G890">
        <v>751</v>
      </c>
    </row>
    <row r="891" spans="1:7">
      <c r="A891" t="s">
        <v>889</v>
      </c>
      <c r="B891" s="2">
        <f>VLOOKUP(A891,[1]Sheet1!A$2:G$2068,7,FALSE)</f>
        <v>-1388333.333333334</v>
      </c>
      <c r="C891">
        <v>890</v>
      </c>
      <c r="D891">
        <v>0</v>
      </c>
      <c r="E891">
        <v>0</v>
      </c>
      <c r="F891">
        <f t="shared" si="13"/>
        <v>0</v>
      </c>
      <c r="G891">
        <v>518</v>
      </c>
    </row>
    <row r="892" spans="1:7">
      <c r="A892" t="s">
        <v>890</v>
      </c>
      <c r="B892" s="2">
        <f>VLOOKUP(A892,[1]Sheet1!A$2:G$2068,7,FALSE)</f>
        <v>-1375000</v>
      </c>
      <c r="C892">
        <v>891</v>
      </c>
      <c r="D892">
        <v>1</v>
      </c>
      <c r="E892">
        <v>0</v>
      </c>
      <c r="F892">
        <f t="shared" si="13"/>
        <v>1</v>
      </c>
      <c r="G892">
        <v>766</v>
      </c>
    </row>
    <row r="893" spans="1:7">
      <c r="A893" t="s">
        <v>891</v>
      </c>
      <c r="B893" s="2">
        <f>VLOOKUP(A893,[1]Sheet1!A$2:G$2068,7,FALSE)</f>
        <v>-1348333.3333333333</v>
      </c>
      <c r="C893">
        <v>892</v>
      </c>
      <c r="D893">
        <v>1</v>
      </c>
      <c r="E893">
        <v>5</v>
      </c>
      <c r="F893">
        <f t="shared" si="13"/>
        <v>-4</v>
      </c>
      <c r="G893">
        <v>316</v>
      </c>
    </row>
    <row r="894" spans="1:7">
      <c r="A894" t="s">
        <v>892</v>
      </c>
      <c r="B894" s="2">
        <f>VLOOKUP(A894,[1]Sheet1!A$2:G$2068,7,FALSE)</f>
        <v>-1305000</v>
      </c>
      <c r="C894">
        <v>893</v>
      </c>
      <c r="D894">
        <v>0</v>
      </c>
      <c r="E894">
        <v>1</v>
      </c>
      <c r="F894">
        <f t="shared" si="13"/>
        <v>-1</v>
      </c>
      <c r="G894">
        <v>460</v>
      </c>
    </row>
    <row r="895" spans="1:7">
      <c r="A895" t="s">
        <v>893</v>
      </c>
      <c r="B895" s="2">
        <f>VLOOKUP(A895,[1]Sheet1!A$2:G$2068,7,FALSE)</f>
        <v>-1266666.666666667</v>
      </c>
      <c r="C895">
        <v>894</v>
      </c>
      <c r="D895">
        <v>12</v>
      </c>
      <c r="E895">
        <v>5</v>
      </c>
      <c r="F895">
        <f t="shared" si="13"/>
        <v>7</v>
      </c>
      <c r="G895">
        <v>1062</v>
      </c>
    </row>
    <row r="896" spans="1:7">
      <c r="A896" t="s">
        <v>894</v>
      </c>
      <c r="B896" s="2">
        <f>VLOOKUP(A896,[1]Sheet1!A$2:G$2068,7,FALSE)</f>
        <v>-1215000</v>
      </c>
      <c r="C896">
        <v>895</v>
      </c>
      <c r="D896">
        <v>0</v>
      </c>
      <c r="E896">
        <v>0</v>
      </c>
      <c r="F896">
        <f t="shared" si="13"/>
        <v>0</v>
      </c>
      <c r="G896">
        <v>525</v>
      </c>
    </row>
    <row r="897" spans="1:7">
      <c r="A897" t="s">
        <v>895</v>
      </c>
      <c r="B897" s="2">
        <f>VLOOKUP(A897,[1]Sheet1!A$2:G$2068,7,FALSE)</f>
        <v>-883333.33333333209</v>
      </c>
      <c r="C897">
        <v>896</v>
      </c>
      <c r="D897">
        <v>17</v>
      </c>
      <c r="E897">
        <v>2</v>
      </c>
      <c r="F897">
        <f t="shared" si="13"/>
        <v>15</v>
      </c>
      <c r="G897">
        <v>1236</v>
      </c>
    </row>
    <row r="898" spans="1:7">
      <c r="A898" t="s">
        <v>896</v>
      </c>
      <c r="B898" s="2">
        <f>VLOOKUP(A898,[1]Sheet1!A$2:G$2068,7,FALSE)</f>
        <v>-870000</v>
      </c>
      <c r="C898">
        <v>897</v>
      </c>
      <c r="D898">
        <v>0</v>
      </c>
      <c r="E898">
        <v>0</v>
      </c>
      <c r="F898">
        <f t="shared" ref="F898:F961" si="14">D898-E898</f>
        <v>0</v>
      </c>
      <c r="G898">
        <v>665</v>
      </c>
    </row>
    <row r="899" spans="1:7">
      <c r="A899" t="s">
        <v>897</v>
      </c>
      <c r="B899" s="2">
        <f>VLOOKUP(A899,[1]Sheet1!A$2:G$2068,7,FALSE)</f>
        <v>-850000</v>
      </c>
      <c r="C899">
        <v>898</v>
      </c>
      <c r="D899">
        <v>0</v>
      </c>
      <c r="E899">
        <v>0</v>
      </c>
      <c r="F899">
        <f t="shared" si="14"/>
        <v>0</v>
      </c>
      <c r="G899">
        <v>505</v>
      </c>
    </row>
    <row r="900" spans="1:7">
      <c r="A900" t="s">
        <v>898</v>
      </c>
      <c r="B900" s="2">
        <f>VLOOKUP(A900,[1]Sheet1!A$2:G$2068,7,FALSE)</f>
        <v>-778333.33333333302</v>
      </c>
      <c r="C900">
        <v>899</v>
      </c>
      <c r="D900">
        <v>23</v>
      </c>
      <c r="E900">
        <v>11</v>
      </c>
      <c r="F900">
        <f t="shared" si="14"/>
        <v>12</v>
      </c>
      <c r="G900">
        <v>1184</v>
      </c>
    </row>
    <row r="901" spans="1:7">
      <c r="A901" t="s">
        <v>899</v>
      </c>
      <c r="B901" s="2">
        <f>VLOOKUP(A901,[1]Sheet1!A$2:G$2068,7,FALSE)</f>
        <v>-770000</v>
      </c>
      <c r="C901">
        <v>900</v>
      </c>
      <c r="D901">
        <v>0</v>
      </c>
      <c r="E901">
        <v>1</v>
      </c>
      <c r="F901">
        <f t="shared" si="14"/>
        <v>-1</v>
      </c>
      <c r="G901">
        <v>462</v>
      </c>
    </row>
    <row r="902" spans="1:7">
      <c r="A902" t="s">
        <v>900</v>
      </c>
      <c r="B902" s="2">
        <f>VLOOKUP(A902,[1]Sheet1!A$2:G$2068,7,FALSE)</f>
        <v>-745000</v>
      </c>
      <c r="C902">
        <v>901</v>
      </c>
      <c r="D902">
        <v>59</v>
      </c>
      <c r="E902">
        <v>56</v>
      </c>
      <c r="F902">
        <f t="shared" si="14"/>
        <v>3</v>
      </c>
      <c r="G902">
        <v>940</v>
      </c>
    </row>
    <row r="903" spans="1:7">
      <c r="A903" t="s">
        <v>901</v>
      </c>
      <c r="B903" s="2">
        <f>VLOOKUP(A903,[1]Sheet1!A$2:G$2068,7,FALSE)</f>
        <v>-730000</v>
      </c>
      <c r="C903">
        <v>902</v>
      </c>
      <c r="D903">
        <v>0</v>
      </c>
      <c r="E903">
        <v>0</v>
      </c>
      <c r="F903">
        <f t="shared" si="14"/>
        <v>0</v>
      </c>
      <c r="G903">
        <v>574</v>
      </c>
    </row>
    <row r="904" spans="1:7">
      <c r="A904" t="s">
        <v>902</v>
      </c>
      <c r="B904" s="2">
        <f>VLOOKUP(A904,[1]Sheet1!A$2:G$2068,7,FALSE)</f>
        <v>-600000</v>
      </c>
      <c r="C904">
        <v>903</v>
      </c>
      <c r="D904">
        <v>9</v>
      </c>
      <c r="E904">
        <v>119</v>
      </c>
      <c r="F904">
        <f t="shared" si="14"/>
        <v>-110</v>
      </c>
      <c r="G904">
        <v>19</v>
      </c>
    </row>
    <row r="905" spans="1:7">
      <c r="A905" t="s">
        <v>903</v>
      </c>
      <c r="B905" s="2">
        <f>VLOOKUP(A905,[1]Sheet1!A$2:G$2068,7,FALSE)</f>
        <v>-545000</v>
      </c>
      <c r="C905">
        <v>904</v>
      </c>
      <c r="D905">
        <v>0</v>
      </c>
      <c r="E905">
        <v>0</v>
      </c>
      <c r="F905">
        <f t="shared" si="14"/>
        <v>0</v>
      </c>
      <c r="G905">
        <v>704</v>
      </c>
    </row>
    <row r="906" spans="1:7">
      <c r="A906" t="s">
        <v>904</v>
      </c>
      <c r="B906" s="2">
        <f>VLOOKUP(A906,[1]Sheet1!A$2:G$2068,7,FALSE)</f>
        <v>-340000</v>
      </c>
      <c r="C906">
        <v>905</v>
      </c>
      <c r="D906">
        <v>11</v>
      </c>
      <c r="E906">
        <v>4</v>
      </c>
      <c r="F906">
        <f t="shared" si="14"/>
        <v>7</v>
      </c>
      <c r="G906">
        <v>1063</v>
      </c>
    </row>
    <row r="907" spans="1:7">
      <c r="A907" t="s">
        <v>905</v>
      </c>
      <c r="B907" s="2">
        <f>VLOOKUP(A907,[1]Sheet1!A$2:G$2068,7,FALSE)</f>
        <v>-292666.66666666669</v>
      </c>
      <c r="C907">
        <v>906</v>
      </c>
      <c r="D907">
        <v>3</v>
      </c>
      <c r="E907">
        <v>0</v>
      </c>
      <c r="F907">
        <f t="shared" si="14"/>
        <v>3</v>
      </c>
      <c r="G907">
        <v>892</v>
      </c>
    </row>
    <row r="908" spans="1:7">
      <c r="A908" t="s">
        <v>906</v>
      </c>
      <c r="B908" s="2">
        <f>VLOOKUP(A908,[1]Sheet1!A$2:G$2068,7,FALSE)</f>
        <v>-245000</v>
      </c>
      <c r="C908">
        <v>907</v>
      </c>
      <c r="D908">
        <v>0</v>
      </c>
      <c r="E908">
        <v>0</v>
      </c>
      <c r="F908">
        <f t="shared" si="14"/>
        <v>0</v>
      </c>
      <c r="G908">
        <v>674</v>
      </c>
    </row>
    <row r="909" spans="1:7">
      <c r="A909" t="s">
        <v>907</v>
      </c>
      <c r="B909" s="2">
        <f>VLOOKUP(A909,[1]Sheet1!A$2:G$2068,7,FALSE)</f>
        <v>-236333.33333333331</v>
      </c>
      <c r="C909">
        <v>908</v>
      </c>
      <c r="D909">
        <v>3</v>
      </c>
      <c r="E909">
        <v>0</v>
      </c>
      <c r="F909">
        <f t="shared" si="14"/>
        <v>3</v>
      </c>
      <c r="G909">
        <v>883</v>
      </c>
    </row>
    <row r="910" spans="1:7">
      <c r="A910" t="s">
        <v>908</v>
      </c>
      <c r="B910" s="2">
        <f>VLOOKUP(A910,[1]Sheet1!A$2:G$2068,7,FALSE)</f>
        <v>-170000</v>
      </c>
      <c r="C910">
        <v>909</v>
      </c>
      <c r="D910">
        <v>14</v>
      </c>
      <c r="E910">
        <v>5</v>
      </c>
      <c r="F910">
        <f t="shared" si="14"/>
        <v>9</v>
      </c>
      <c r="G910">
        <v>1125</v>
      </c>
    </row>
    <row r="911" spans="1:7">
      <c r="A911" t="s">
        <v>909</v>
      </c>
      <c r="B911" s="2">
        <f>VLOOKUP(A911,[1]Sheet1!A$2:G$2068,7,FALSE)</f>
        <v>-165000</v>
      </c>
      <c r="C911">
        <v>910</v>
      </c>
      <c r="D911">
        <v>4</v>
      </c>
      <c r="E911">
        <v>2</v>
      </c>
      <c r="F911">
        <f t="shared" si="14"/>
        <v>2</v>
      </c>
      <c r="G911">
        <v>856</v>
      </c>
    </row>
    <row r="912" spans="1:7">
      <c r="A912" t="s">
        <v>910</v>
      </c>
      <c r="B912" s="2">
        <f>VLOOKUP(A912,[1]Sheet1!A$2:G$2068,7,FALSE)</f>
        <v>-119500</v>
      </c>
      <c r="C912">
        <v>911</v>
      </c>
      <c r="D912">
        <v>4</v>
      </c>
      <c r="E912">
        <v>6</v>
      </c>
      <c r="F912">
        <f t="shared" si="14"/>
        <v>-2</v>
      </c>
      <c r="G912">
        <v>418</v>
      </c>
    </row>
    <row r="913" spans="1:7">
      <c r="A913" t="s">
        <v>911</v>
      </c>
      <c r="B913" s="2">
        <f>VLOOKUP(A913,[1]Sheet1!A$2:G$2068,7,FALSE)</f>
        <v>-90000</v>
      </c>
      <c r="C913">
        <v>912</v>
      </c>
      <c r="D913">
        <v>3</v>
      </c>
      <c r="E913">
        <v>5</v>
      </c>
      <c r="F913">
        <f t="shared" si="14"/>
        <v>-2</v>
      </c>
      <c r="G913">
        <v>376</v>
      </c>
    </row>
    <row r="914" spans="1:7">
      <c r="A914" t="s">
        <v>912</v>
      </c>
      <c r="B914" s="2">
        <f>VLOOKUP(A914,[1]Sheet1!A$2:G$2068,7,FALSE)</f>
        <v>-70000</v>
      </c>
      <c r="C914">
        <v>913</v>
      </c>
      <c r="D914">
        <v>4</v>
      </c>
      <c r="E914">
        <v>4</v>
      </c>
      <c r="F914">
        <f t="shared" si="14"/>
        <v>0</v>
      </c>
      <c r="G914">
        <v>526</v>
      </c>
    </row>
    <row r="915" spans="1:7">
      <c r="A915" t="s">
        <v>913</v>
      </c>
      <c r="B915" s="2">
        <f>VLOOKUP(A915,[1]Sheet1!A$2:G$2068,7,FALSE)</f>
        <v>-40000</v>
      </c>
      <c r="C915">
        <v>914</v>
      </c>
      <c r="D915">
        <v>2</v>
      </c>
      <c r="E915">
        <v>1</v>
      </c>
      <c r="F915">
        <f t="shared" si="14"/>
        <v>1</v>
      </c>
      <c r="G915">
        <v>772</v>
      </c>
    </row>
    <row r="916" spans="1:7">
      <c r="A916" t="s">
        <v>914</v>
      </c>
      <c r="B916" s="2">
        <f>VLOOKUP(A916,[1]Sheet1!A$2:G$2068,7,FALSE)</f>
        <v>-35000</v>
      </c>
      <c r="C916">
        <v>915</v>
      </c>
      <c r="D916">
        <v>1</v>
      </c>
      <c r="E916">
        <v>5</v>
      </c>
      <c r="F916">
        <f t="shared" si="14"/>
        <v>-4</v>
      </c>
      <c r="G916">
        <v>319</v>
      </c>
    </row>
    <row r="917" spans="1:7">
      <c r="A917" t="s">
        <v>915</v>
      </c>
      <c r="B917" s="2">
        <f>VLOOKUP(A917,[1]Sheet1!A$2:G$2068,7,FALSE)</f>
        <v>-35000</v>
      </c>
      <c r="C917">
        <v>916</v>
      </c>
      <c r="D917">
        <v>0</v>
      </c>
      <c r="E917">
        <v>1</v>
      </c>
      <c r="F917">
        <f t="shared" si="14"/>
        <v>-1</v>
      </c>
      <c r="G917">
        <v>469</v>
      </c>
    </row>
    <row r="918" spans="1:7">
      <c r="A918" t="s">
        <v>916</v>
      </c>
      <c r="B918" s="2">
        <f>VLOOKUP(A918,[1]Sheet1!A$2:G$2068,7,FALSE)</f>
        <v>0</v>
      </c>
      <c r="C918">
        <v>917</v>
      </c>
      <c r="D918">
        <v>0</v>
      </c>
      <c r="E918">
        <v>0</v>
      </c>
      <c r="F918">
        <f t="shared" si="14"/>
        <v>0</v>
      </c>
      <c r="G918">
        <v>583</v>
      </c>
    </row>
    <row r="919" spans="1:7">
      <c r="A919" t="s">
        <v>917</v>
      </c>
      <c r="B919" s="2">
        <f>VLOOKUP(A919,[1]Sheet1!A$2:G$2068,7,FALSE)</f>
        <v>0</v>
      </c>
      <c r="C919">
        <v>918</v>
      </c>
      <c r="D919">
        <v>22</v>
      </c>
      <c r="E919">
        <v>24</v>
      </c>
      <c r="F919">
        <f t="shared" si="14"/>
        <v>-2</v>
      </c>
      <c r="G919">
        <v>381</v>
      </c>
    </row>
    <row r="920" spans="1:7">
      <c r="A920" t="s">
        <v>918</v>
      </c>
      <c r="B920" s="2">
        <f>VLOOKUP(A920,[1]Sheet1!A$2:G$2068,7,FALSE)</f>
        <v>0</v>
      </c>
      <c r="C920">
        <v>919</v>
      </c>
      <c r="D920">
        <v>1</v>
      </c>
      <c r="E920">
        <v>0</v>
      </c>
      <c r="F920">
        <f t="shared" si="14"/>
        <v>1</v>
      </c>
      <c r="G920">
        <v>755</v>
      </c>
    </row>
    <row r="921" spans="1:7">
      <c r="A921" t="s">
        <v>919</v>
      </c>
      <c r="B921" s="2">
        <f>VLOOKUP(A921,[1]Sheet1!A$2:G$2068,7,FALSE)</f>
        <v>0</v>
      </c>
      <c r="C921">
        <v>920</v>
      </c>
      <c r="D921">
        <v>8</v>
      </c>
      <c r="E921">
        <v>4</v>
      </c>
      <c r="F921">
        <f t="shared" si="14"/>
        <v>4</v>
      </c>
      <c r="G921">
        <v>985</v>
      </c>
    </row>
    <row r="922" spans="1:7">
      <c r="A922" t="s">
        <v>920</v>
      </c>
      <c r="B922" s="2">
        <f>VLOOKUP(A922,[1]Sheet1!A$2:G$2068,7,FALSE)</f>
        <v>0</v>
      </c>
      <c r="C922">
        <v>921</v>
      </c>
      <c r="D922">
        <v>2</v>
      </c>
      <c r="E922">
        <v>1</v>
      </c>
      <c r="F922">
        <f t="shared" si="14"/>
        <v>1</v>
      </c>
      <c r="G922">
        <v>774</v>
      </c>
    </row>
    <row r="923" spans="1:7">
      <c r="A923" t="s">
        <v>921</v>
      </c>
      <c r="B923" s="2">
        <f>VLOOKUP(A923,[1]Sheet1!A$2:G$2068,7,FALSE)</f>
        <v>0</v>
      </c>
      <c r="C923">
        <v>922</v>
      </c>
      <c r="D923">
        <v>0</v>
      </c>
      <c r="E923">
        <v>0</v>
      </c>
      <c r="F923">
        <f t="shared" si="14"/>
        <v>0</v>
      </c>
      <c r="G923">
        <v>524</v>
      </c>
    </row>
    <row r="924" spans="1:7">
      <c r="A924" t="s">
        <v>922</v>
      </c>
      <c r="B924" s="2">
        <f>VLOOKUP(A924,[1]Sheet1!A$2:G$2068,7,FALSE)</f>
        <v>0</v>
      </c>
      <c r="C924">
        <v>923</v>
      </c>
      <c r="D924">
        <v>0</v>
      </c>
      <c r="E924">
        <v>1</v>
      </c>
      <c r="F924">
        <f t="shared" si="14"/>
        <v>-1</v>
      </c>
      <c r="G924">
        <v>463</v>
      </c>
    </row>
    <row r="925" spans="1:7">
      <c r="A925" t="s">
        <v>923</v>
      </c>
      <c r="B925" s="2">
        <f>VLOOKUP(A925,[1]Sheet1!A$2:G$2068,7,FALSE)</f>
        <v>0</v>
      </c>
      <c r="C925">
        <v>924</v>
      </c>
      <c r="D925">
        <v>0</v>
      </c>
      <c r="E925">
        <v>0</v>
      </c>
      <c r="F925">
        <f t="shared" si="14"/>
        <v>0</v>
      </c>
      <c r="G925">
        <v>648</v>
      </c>
    </row>
    <row r="926" spans="1:7">
      <c r="A926" t="s">
        <v>924</v>
      </c>
      <c r="B926" s="2">
        <f>VLOOKUP(A926,[1]Sheet1!A$2:G$2068,7,FALSE)</f>
        <v>0</v>
      </c>
      <c r="C926">
        <v>925</v>
      </c>
      <c r="D926">
        <v>0</v>
      </c>
      <c r="E926">
        <v>0</v>
      </c>
      <c r="F926">
        <f t="shared" si="14"/>
        <v>0</v>
      </c>
      <c r="G926">
        <v>709</v>
      </c>
    </row>
    <row r="927" spans="1:7">
      <c r="A927" t="s">
        <v>925</v>
      </c>
      <c r="B927" s="2">
        <f>VLOOKUP(A927,[1]Sheet1!A$2:G$2068,7,FALSE)</f>
        <v>0</v>
      </c>
      <c r="C927">
        <v>926</v>
      </c>
      <c r="D927">
        <v>6</v>
      </c>
      <c r="E927">
        <v>3</v>
      </c>
      <c r="F927">
        <f t="shared" si="14"/>
        <v>3</v>
      </c>
      <c r="G927">
        <v>936</v>
      </c>
    </row>
    <row r="928" spans="1:7">
      <c r="A928" t="s">
        <v>926</v>
      </c>
      <c r="B928" s="2">
        <f>VLOOKUP(A928,[1]Sheet1!A$2:G$2068,7,FALSE)</f>
        <v>0</v>
      </c>
      <c r="C928">
        <v>927</v>
      </c>
      <c r="D928">
        <v>2</v>
      </c>
      <c r="E928">
        <v>0</v>
      </c>
      <c r="F928">
        <f t="shared" si="14"/>
        <v>2</v>
      </c>
      <c r="G928">
        <v>842</v>
      </c>
    </row>
    <row r="929" spans="1:7">
      <c r="A929" t="s">
        <v>927</v>
      </c>
      <c r="B929" s="2">
        <f>VLOOKUP(A929,[1]Sheet1!A$2:G$2068,7,FALSE)</f>
        <v>0</v>
      </c>
      <c r="C929">
        <v>928</v>
      </c>
      <c r="D929">
        <v>1</v>
      </c>
      <c r="E929">
        <v>0</v>
      </c>
      <c r="F929">
        <f t="shared" si="14"/>
        <v>1</v>
      </c>
      <c r="G929">
        <v>817</v>
      </c>
    </row>
    <row r="930" spans="1:7">
      <c r="A930" t="s">
        <v>928</v>
      </c>
      <c r="B930" s="2">
        <f>VLOOKUP(A930,[1]Sheet1!A$2:G$2068,7,FALSE)</f>
        <v>0</v>
      </c>
      <c r="C930">
        <v>929</v>
      </c>
      <c r="D930">
        <v>0</v>
      </c>
      <c r="E930">
        <v>0</v>
      </c>
      <c r="F930">
        <f t="shared" si="14"/>
        <v>0</v>
      </c>
      <c r="G930">
        <v>699</v>
      </c>
    </row>
    <row r="931" spans="1:7">
      <c r="A931" t="s">
        <v>929</v>
      </c>
      <c r="B931" s="2">
        <f>VLOOKUP(A931,[1]Sheet1!A$2:G$2068,7,FALSE)</f>
        <v>0</v>
      </c>
      <c r="C931">
        <v>930</v>
      </c>
      <c r="D931">
        <v>0</v>
      </c>
      <c r="E931">
        <v>0</v>
      </c>
      <c r="F931">
        <f t="shared" si="14"/>
        <v>0</v>
      </c>
      <c r="G931">
        <v>590</v>
      </c>
    </row>
    <row r="932" spans="1:7">
      <c r="A932" t="s">
        <v>930</v>
      </c>
      <c r="B932" s="2">
        <f>VLOOKUP(A932,[1]Sheet1!A$2:G$2068,7,FALSE)</f>
        <v>0</v>
      </c>
      <c r="C932">
        <v>931</v>
      </c>
      <c r="D932">
        <v>0</v>
      </c>
      <c r="E932">
        <v>0</v>
      </c>
      <c r="F932">
        <f t="shared" si="14"/>
        <v>0</v>
      </c>
      <c r="G932">
        <v>573</v>
      </c>
    </row>
    <row r="933" spans="1:7">
      <c r="A933" t="s">
        <v>931</v>
      </c>
      <c r="B933" s="2">
        <f>VLOOKUP(A933,[1]Sheet1!A$2:G$2068,7,FALSE)</f>
        <v>0</v>
      </c>
      <c r="C933">
        <v>932</v>
      </c>
      <c r="D933">
        <v>1</v>
      </c>
      <c r="E933">
        <v>0</v>
      </c>
      <c r="F933">
        <f t="shared" si="14"/>
        <v>1</v>
      </c>
      <c r="G933">
        <v>769</v>
      </c>
    </row>
    <row r="934" spans="1:7">
      <c r="A934" t="s">
        <v>932</v>
      </c>
      <c r="B934" s="2">
        <f>VLOOKUP(A934,[1]Sheet1!A$2:G$2068,7,FALSE)</f>
        <v>0</v>
      </c>
      <c r="C934">
        <v>933</v>
      </c>
      <c r="D934">
        <v>0</v>
      </c>
      <c r="E934">
        <v>0</v>
      </c>
      <c r="F934">
        <f t="shared" si="14"/>
        <v>0</v>
      </c>
      <c r="G934">
        <v>495</v>
      </c>
    </row>
    <row r="935" spans="1:7">
      <c r="A935" t="s">
        <v>933</v>
      </c>
      <c r="B935" s="2">
        <f>VLOOKUP(A935,[1]Sheet1!A$2:G$2068,7,FALSE)</f>
        <v>0</v>
      </c>
      <c r="C935">
        <v>934</v>
      </c>
      <c r="D935">
        <v>0</v>
      </c>
      <c r="E935">
        <v>0</v>
      </c>
      <c r="F935">
        <f t="shared" si="14"/>
        <v>0</v>
      </c>
      <c r="G935">
        <v>725</v>
      </c>
    </row>
    <row r="936" spans="1:7">
      <c r="A936" t="s">
        <v>934</v>
      </c>
      <c r="B936" s="2">
        <f>VLOOKUP(A936,[1]Sheet1!A$2:G$2068,7,FALSE)</f>
        <v>0</v>
      </c>
      <c r="C936">
        <v>935</v>
      </c>
      <c r="D936">
        <v>0</v>
      </c>
      <c r="E936">
        <v>0</v>
      </c>
      <c r="F936">
        <f t="shared" si="14"/>
        <v>0</v>
      </c>
      <c r="G936">
        <v>682</v>
      </c>
    </row>
    <row r="937" spans="1:7">
      <c r="A937" t="s">
        <v>935</v>
      </c>
      <c r="B937" s="2">
        <f>VLOOKUP(A937,[1]Sheet1!A$2:G$2068,7,FALSE)</f>
        <v>85000</v>
      </c>
      <c r="C937">
        <v>936</v>
      </c>
      <c r="D937">
        <v>2</v>
      </c>
      <c r="E937">
        <v>1</v>
      </c>
      <c r="F937">
        <f t="shared" si="14"/>
        <v>1</v>
      </c>
      <c r="G937">
        <v>752</v>
      </c>
    </row>
    <row r="938" spans="1:7">
      <c r="A938" t="s">
        <v>936</v>
      </c>
      <c r="B938" s="2">
        <f>VLOOKUP(A938,[1]Sheet1!A$2:G$2068,7,FALSE)</f>
        <v>96666.666666667908</v>
      </c>
      <c r="C938">
        <v>937</v>
      </c>
      <c r="D938">
        <v>10</v>
      </c>
      <c r="E938">
        <v>8</v>
      </c>
      <c r="F938">
        <f t="shared" si="14"/>
        <v>2</v>
      </c>
      <c r="G938">
        <v>846</v>
      </c>
    </row>
    <row r="939" spans="1:7">
      <c r="A939" t="s">
        <v>937</v>
      </c>
      <c r="B939" s="2">
        <f>VLOOKUP(A939,[1]Sheet1!A$2:G$2068,7,FALSE)</f>
        <v>211000</v>
      </c>
      <c r="C939">
        <v>938</v>
      </c>
      <c r="D939">
        <v>2</v>
      </c>
      <c r="E939">
        <v>0</v>
      </c>
      <c r="F939">
        <f t="shared" si="14"/>
        <v>2</v>
      </c>
      <c r="G939">
        <v>844</v>
      </c>
    </row>
    <row r="940" spans="1:7">
      <c r="A940" t="s">
        <v>938</v>
      </c>
      <c r="B940" s="2">
        <f>VLOOKUP(A940,[1]Sheet1!A$2:G$2068,7,FALSE)</f>
        <v>214000</v>
      </c>
      <c r="C940">
        <v>939</v>
      </c>
      <c r="D940">
        <v>0</v>
      </c>
      <c r="E940">
        <v>0</v>
      </c>
      <c r="F940">
        <f t="shared" si="14"/>
        <v>0</v>
      </c>
      <c r="G940">
        <v>692</v>
      </c>
    </row>
    <row r="941" spans="1:7">
      <c r="A941" t="s">
        <v>939</v>
      </c>
      <c r="B941" s="2">
        <f>VLOOKUP(A941,[1]Sheet1!A$2:G$2068,7,FALSE)</f>
        <v>230000</v>
      </c>
      <c r="C941">
        <v>940</v>
      </c>
      <c r="D941">
        <v>2</v>
      </c>
      <c r="E941">
        <v>2</v>
      </c>
      <c r="F941">
        <f t="shared" si="14"/>
        <v>0</v>
      </c>
      <c r="G941">
        <v>686</v>
      </c>
    </row>
    <row r="942" spans="1:7">
      <c r="A942" t="s">
        <v>940</v>
      </c>
      <c r="B942" s="2">
        <f>VLOOKUP(A942,[1]Sheet1!A$2:G$2068,7,FALSE)</f>
        <v>233333.33333333395</v>
      </c>
      <c r="C942">
        <v>941</v>
      </c>
      <c r="D942">
        <v>5</v>
      </c>
      <c r="E942">
        <v>1</v>
      </c>
      <c r="F942">
        <f t="shared" si="14"/>
        <v>4</v>
      </c>
      <c r="G942">
        <v>986</v>
      </c>
    </row>
    <row r="943" spans="1:7">
      <c r="A943" t="s">
        <v>941</v>
      </c>
      <c r="B943" s="2">
        <f>VLOOKUP(A943,[1]Sheet1!A$2:G$2068,7,FALSE)</f>
        <v>235500</v>
      </c>
      <c r="C943">
        <v>942</v>
      </c>
      <c r="D943">
        <v>1</v>
      </c>
      <c r="E943">
        <v>4</v>
      </c>
      <c r="F943">
        <f t="shared" si="14"/>
        <v>-3</v>
      </c>
      <c r="G943">
        <v>366</v>
      </c>
    </row>
    <row r="944" spans="1:7">
      <c r="A944" t="s">
        <v>942</v>
      </c>
      <c r="B944" s="2">
        <f>VLOOKUP(A944,[1]Sheet1!A$2:G$2068,7,FALSE)</f>
        <v>236000</v>
      </c>
      <c r="C944">
        <v>943</v>
      </c>
      <c r="D944">
        <v>0</v>
      </c>
      <c r="E944">
        <v>1</v>
      </c>
      <c r="F944">
        <f t="shared" si="14"/>
        <v>-1</v>
      </c>
      <c r="G944">
        <v>480</v>
      </c>
    </row>
    <row r="945" spans="1:7">
      <c r="A945" t="s">
        <v>943</v>
      </c>
      <c r="B945" s="2">
        <f>VLOOKUP(A945,[1]Sheet1!A$2:G$2068,7,FALSE)</f>
        <v>241000</v>
      </c>
      <c r="C945">
        <v>944</v>
      </c>
      <c r="D945">
        <v>0</v>
      </c>
      <c r="E945">
        <v>0</v>
      </c>
      <c r="F945">
        <f t="shared" si="14"/>
        <v>0</v>
      </c>
      <c r="G945">
        <v>535</v>
      </c>
    </row>
    <row r="946" spans="1:7">
      <c r="A946" t="s">
        <v>944</v>
      </c>
      <c r="B946" s="2">
        <f>VLOOKUP(A946,[1]Sheet1!A$2:G$2068,7,FALSE)</f>
        <v>255000</v>
      </c>
      <c r="C946">
        <v>945</v>
      </c>
      <c r="D946">
        <v>10</v>
      </c>
      <c r="E946">
        <v>1</v>
      </c>
      <c r="F946">
        <f t="shared" si="14"/>
        <v>9</v>
      </c>
      <c r="G946">
        <v>1137</v>
      </c>
    </row>
    <row r="947" spans="1:7">
      <c r="A947" t="s">
        <v>945</v>
      </c>
      <c r="B947" s="2">
        <f>VLOOKUP(A947,[1]Sheet1!A$2:G$2068,7,FALSE)</f>
        <v>255000</v>
      </c>
      <c r="C947">
        <v>946</v>
      </c>
      <c r="D947">
        <v>0</v>
      </c>
      <c r="E947">
        <v>0</v>
      </c>
      <c r="F947">
        <f t="shared" si="14"/>
        <v>0</v>
      </c>
      <c r="G947">
        <v>698</v>
      </c>
    </row>
    <row r="948" spans="1:7">
      <c r="A948" t="s">
        <v>946</v>
      </c>
      <c r="B948" s="2">
        <f>VLOOKUP(A948,[1]Sheet1!A$2:G$2068,7,FALSE)</f>
        <v>283500</v>
      </c>
      <c r="C948">
        <v>947</v>
      </c>
      <c r="D948">
        <v>11</v>
      </c>
      <c r="E948">
        <v>6</v>
      </c>
      <c r="F948">
        <f t="shared" si="14"/>
        <v>5</v>
      </c>
      <c r="G948">
        <v>1018</v>
      </c>
    </row>
    <row r="949" spans="1:7">
      <c r="A949" t="s">
        <v>947</v>
      </c>
      <c r="B949" s="2">
        <f>VLOOKUP(A949,[1]Sheet1!A$2:G$2068,7,FALSE)</f>
        <v>292000</v>
      </c>
      <c r="C949">
        <v>948</v>
      </c>
      <c r="D949">
        <v>3</v>
      </c>
      <c r="E949">
        <v>4</v>
      </c>
      <c r="F949">
        <f t="shared" si="14"/>
        <v>-1</v>
      </c>
      <c r="G949">
        <v>481</v>
      </c>
    </row>
    <row r="950" spans="1:7">
      <c r="A950" t="s">
        <v>948</v>
      </c>
      <c r="B950" s="2">
        <f>VLOOKUP(A950,[1]Sheet1!A$2:G$2068,7,FALSE)</f>
        <v>310000</v>
      </c>
      <c r="C950">
        <v>949</v>
      </c>
      <c r="D950">
        <v>2</v>
      </c>
      <c r="E950">
        <v>1</v>
      </c>
      <c r="F950">
        <f t="shared" si="14"/>
        <v>1</v>
      </c>
      <c r="G950">
        <v>740</v>
      </c>
    </row>
    <row r="951" spans="1:7">
      <c r="A951" t="s">
        <v>949</v>
      </c>
      <c r="B951" s="2">
        <f>VLOOKUP(A951,[1]Sheet1!A$2:G$2068,7,FALSE)</f>
        <v>327000</v>
      </c>
      <c r="C951">
        <v>950</v>
      </c>
      <c r="D951">
        <v>0</v>
      </c>
      <c r="E951">
        <v>0</v>
      </c>
      <c r="F951">
        <f t="shared" si="14"/>
        <v>0</v>
      </c>
      <c r="G951">
        <v>625</v>
      </c>
    </row>
    <row r="952" spans="1:7">
      <c r="A952" t="s">
        <v>950</v>
      </c>
      <c r="B952" s="2">
        <f>VLOOKUP(A952,[1]Sheet1!A$2:G$2068,7,FALSE)</f>
        <v>335000</v>
      </c>
      <c r="C952">
        <v>951</v>
      </c>
      <c r="D952">
        <v>0</v>
      </c>
      <c r="E952">
        <v>1</v>
      </c>
      <c r="F952">
        <f t="shared" si="14"/>
        <v>-1</v>
      </c>
      <c r="G952">
        <v>454</v>
      </c>
    </row>
    <row r="953" spans="1:7">
      <c r="A953" t="s">
        <v>951</v>
      </c>
      <c r="B953" s="2">
        <f>VLOOKUP(A953,[1]Sheet1!A$2:G$2068,7,FALSE)</f>
        <v>344500</v>
      </c>
      <c r="C953">
        <v>952</v>
      </c>
      <c r="D953">
        <v>25</v>
      </c>
      <c r="E953">
        <v>1</v>
      </c>
      <c r="F953">
        <f t="shared" si="14"/>
        <v>24</v>
      </c>
      <c r="G953">
        <v>1321</v>
      </c>
    </row>
    <row r="954" spans="1:7">
      <c r="A954" t="s">
        <v>952</v>
      </c>
      <c r="B954" s="2">
        <f>VLOOKUP(A954,[1]Sheet1!A$2:G$2068,7,FALSE)</f>
        <v>356500</v>
      </c>
      <c r="C954">
        <v>953</v>
      </c>
      <c r="D954">
        <v>10</v>
      </c>
      <c r="E954">
        <v>10</v>
      </c>
      <c r="F954">
        <f t="shared" si="14"/>
        <v>0</v>
      </c>
      <c r="G954">
        <v>631</v>
      </c>
    </row>
    <row r="955" spans="1:7">
      <c r="A955" t="s">
        <v>953</v>
      </c>
      <c r="B955" s="2">
        <f>VLOOKUP(A955,[1]Sheet1!A$2:G$2068,7,FALSE)</f>
        <v>371000</v>
      </c>
      <c r="C955">
        <v>954</v>
      </c>
      <c r="D955">
        <v>0</v>
      </c>
      <c r="E955">
        <v>0</v>
      </c>
      <c r="F955">
        <f t="shared" si="14"/>
        <v>0</v>
      </c>
      <c r="G955">
        <v>679</v>
      </c>
    </row>
    <row r="956" spans="1:7">
      <c r="A956" t="s">
        <v>954</v>
      </c>
      <c r="B956" s="2">
        <f>VLOOKUP(A956,[1]Sheet1!A$2:G$2068,7,FALSE)</f>
        <v>385000</v>
      </c>
      <c r="C956">
        <v>955</v>
      </c>
      <c r="D956">
        <v>0</v>
      </c>
      <c r="E956">
        <v>0</v>
      </c>
      <c r="F956">
        <f t="shared" si="14"/>
        <v>0</v>
      </c>
      <c r="G956">
        <v>673</v>
      </c>
    </row>
    <row r="957" spans="1:7">
      <c r="A957" t="s">
        <v>955</v>
      </c>
      <c r="B957" s="2">
        <f>VLOOKUP(A957,[1]Sheet1!A$2:G$2068,7,FALSE)</f>
        <v>410000</v>
      </c>
      <c r="C957">
        <v>956</v>
      </c>
      <c r="D957">
        <v>1</v>
      </c>
      <c r="E957">
        <v>0</v>
      </c>
      <c r="F957">
        <f t="shared" si="14"/>
        <v>1</v>
      </c>
      <c r="G957">
        <v>736</v>
      </c>
    </row>
    <row r="958" spans="1:7">
      <c r="A958" t="s">
        <v>956</v>
      </c>
      <c r="B958" s="2">
        <f>VLOOKUP(A958,[1]Sheet1!A$2:G$2068,7,FALSE)</f>
        <v>417500</v>
      </c>
      <c r="C958">
        <v>957</v>
      </c>
      <c r="D958">
        <v>0</v>
      </c>
      <c r="E958">
        <v>0</v>
      </c>
      <c r="F958">
        <f t="shared" si="14"/>
        <v>0</v>
      </c>
      <c r="G958">
        <v>645</v>
      </c>
    </row>
    <row r="959" spans="1:7">
      <c r="A959" t="s">
        <v>957</v>
      </c>
      <c r="B959" s="2">
        <f>VLOOKUP(A959,[1]Sheet1!A$2:G$2068,7,FALSE)</f>
        <v>428000</v>
      </c>
      <c r="C959">
        <v>958</v>
      </c>
      <c r="D959">
        <v>8</v>
      </c>
      <c r="E959">
        <v>13</v>
      </c>
      <c r="F959">
        <f t="shared" si="14"/>
        <v>-5</v>
      </c>
      <c r="G959">
        <v>296</v>
      </c>
    </row>
    <row r="960" spans="1:7">
      <c r="A960" t="s">
        <v>958</v>
      </c>
      <c r="B960" s="2">
        <f>VLOOKUP(A960,[1]Sheet1!A$2:G$2068,7,FALSE)</f>
        <v>432500</v>
      </c>
      <c r="C960">
        <v>959</v>
      </c>
      <c r="D960">
        <v>0</v>
      </c>
      <c r="E960">
        <v>0</v>
      </c>
      <c r="F960">
        <f t="shared" si="14"/>
        <v>0</v>
      </c>
      <c r="G960">
        <v>580</v>
      </c>
    </row>
    <row r="961" spans="1:7">
      <c r="A961" t="s">
        <v>959</v>
      </c>
      <c r="B961" s="2">
        <f>VLOOKUP(A961,[1]Sheet1!A$2:G$2068,7,FALSE)</f>
        <v>436000</v>
      </c>
      <c r="C961">
        <v>960</v>
      </c>
      <c r="D961">
        <v>0</v>
      </c>
      <c r="E961">
        <v>0</v>
      </c>
      <c r="F961">
        <f t="shared" si="14"/>
        <v>0</v>
      </c>
      <c r="G961">
        <v>688</v>
      </c>
    </row>
    <row r="962" spans="1:7">
      <c r="A962" t="s">
        <v>960</v>
      </c>
      <c r="B962" s="2">
        <f>VLOOKUP(A962,[1]Sheet1!A$2:G$2068,7,FALSE)</f>
        <v>452500</v>
      </c>
      <c r="C962">
        <v>961</v>
      </c>
      <c r="D962">
        <v>95</v>
      </c>
      <c r="E962">
        <v>171</v>
      </c>
      <c r="F962">
        <f t="shared" ref="F962:F1025" si="15">D962-E962</f>
        <v>-76</v>
      </c>
      <c r="G962">
        <v>40</v>
      </c>
    </row>
    <row r="963" spans="1:7">
      <c r="A963" t="s">
        <v>961</v>
      </c>
      <c r="B963" s="2">
        <f>VLOOKUP(A963,[1]Sheet1!A$2:G$2068,7,FALSE)</f>
        <v>459000</v>
      </c>
      <c r="C963">
        <v>962</v>
      </c>
      <c r="D963">
        <v>3</v>
      </c>
      <c r="E963">
        <v>0</v>
      </c>
      <c r="F963">
        <f t="shared" si="15"/>
        <v>3</v>
      </c>
      <c r="G963">
        <v>924</v>
      </c>
    </row>
    <row r="964" spans="1:7">
      <c r="A964" t="s">
        <v>962</v>
      </c>
      <c r="B964" s="2">
        <f>VLOOKUP(A964,[1]Sheet1!A$2:G$2068,7,FALSE)</f>
        <v>464500</v>
      </c>
      <c r="C964">
        <v>963</v>
      </c>
      <c r="D964">
        <v>6</v>
      </c>
      <c r="E964">
        <v>4</v>
      </c>
      <c r="F964">
        <f t="shared" si="15"/>
        <v>2</v>
      </c>
      <c r="G964">
        <v>871</v>
      </c>
    </row>
    <row r="965" spans="1:7">
      <c r="A965" t="s">
        <v>963</v>
      </c>
      <c r="B965" s="2">
        <f>VLOOKUP(A965,[1]Sheet1!A$2:G$2068,7,FALSE)</f>
        <v>471000</v>
      </c>
      <c r="C965">
        <v>964</v>
      </c>
      <c r="D965">
        <v>8</v>
      </c>
      <c r="E965">
        <v>7</v>
      </c>
      <c r="F965">
        <f t="shared" si="15"/>
        <v>1</v>
      </c>
      <c r="G965">
        <v>729</v>
      </c>
    </row>
    <row r="966" spans="1:7">
      <c r="A966" t="s">
        <v>964</v>
      </c>
      <c r="B966" s="2">
        <f>VLOOKUP(A966,[1]Sheet1!A$2:G$2068,7,FALSE)</f>
        <v>472500</v>
      </c>
      <c r="C966">
        <v>965</v>
      </c>
      <c r="D966">
        <v>0</v>
      </c>
      <c r="E966">
        <v>0</v>
      </c>
      <c r="F966">
        <f t="shared" si="15"/>
        <v>0</v>
      </c>
      <c r="G966">
        <v>567</v>
      </c>
    </row>
    <row r="967" spans="1:7">
      <c r="A967" t="s">
        <v>965</v>
      </c>
      <c r="B967" s="2">
        <f>VLOOKUP(A967,[1]Sheet1!A$2:G$2068,7,FALSE)</f>
        <v>483333.33333333209</v>
      </c>
      <c r="C967">
        <v>966</v>
      </c>
      <c r="D967">
        <v>0</v>
      </c>
      <c r="E967">
        <v>0</v>
      </c>
      <c r="F967">
        <f t="shared" si="15"/>
        <v>0</v>
      </c>
      <c r="G967">
        <v>504</v>
      </c>
    </row>
    <row r="968" spans="1:7">
      <c r="A968" t="s">
        <v>966</v>
      </c>
      <c r="B968" s="2">
        <f>VLOOKUP(A968,[1]Sheet1!A$2:G$2068,7,FALSE)</f>
        <v>550000</v>
      </c>
      <c r="C968">
        <v>967</v>
      </c>
      <c r="D968">
        <v>35</v>
      </c>
      <c r="E968">
        <v>12</v>
      </c>
      <c r="F968">
        <f t="shared" si="15"/>
        <v>23</v>
      </c>
      <c r="G968">
        <v>1319</v>
      </c>
    </row>
    <row r="969" spans="1:7">
      <c r="A969" t="s">
        <v>967</v>
      </c>
      <c r="B969" s="2">
        <f>VLOOKUP(A969,[1]Sheet1!A$2:G$2068,7,FALSE)</f>
        <v>555000</v>
      </c>
      <c r="C969">
        <v>968</v>
      </c>
      <c r="D969">
        <v>0</v>
      </c>
      <c r="E969">
        <v>0</v>
      </c>
      <c r="F969">
        <f t="shared" si="15"/>
        <v>0</v>
      </c>
      <c r="G969">
        <v>658</v>
      </c>
    </row>
    <row r="970" spans="1:7">
      <c r="A970" t="s">
        <v>968</v>
      </c>
      <c r="B970" s="2">
        <f>VLOOKUP(A970,[1]Sheet1!A$2:G$2068,7,FALSE)</f>
        <v>595000</v>
      </c>
      <c r="C970">
        <v>969</v>
      </c>
      <c r="D970">
        <v>0</v>
      </c>
      <c r="E970">
        <v>0</v>
      </c>
      <c r="F970">
        <f t="shared" si="15"/>
        <v>0</v>
      </c>
      <c r="G970">
        <v>654</v>
      </c>
    </row>
    <row r="971" spans="1:7">
      <c r="A971" t="s">
        <v>969</v>
      </c>
      <c r="B971" s="2">
        <f>VLOOKUP(A971,[1]Sheet1!A$2:G$2068,7,FALSE)</f>
        <v>605000</v>
      </c>
      <c r="C971">
        <v>970</v>
      </c>
      <c r="D971">
        <v>0</v>
      </c>
      <c r="E971">
        <v>0</v>
      </c>
      <c r="F971">
        <f t="shared" si="15"/>
        <v>0</v>
      </c>
      <c r="G971">
        <v>626</v>
      </c>
    </row>
    <row r="972" spans="1:7">
      <c r="A972" t="s">
        <v>970</v>
      </c>
      <c r="B972" s="2">
        <f>VLOOKUP(A972,[1]Sheet1!A$2:G$2068,7,FALSE)</f>
        <v>620000</v>
      </c>
      <c r="C972">
        <v>971</v>
      </c>
      <c r="D972">
        <v>0</v>
      </c>
      <c r="E972">
        <v>0</v>
      </c>
      <c r="F972">
        <f t="shared" si="15"/>
        <v>0</v>
      </c>
      <c r="G972">
        <v>663</v>
      </c>
    </row>
    <row r="973" spans="1:7">
      <c r="A973" t="s">
        <v>971</v>
      </c>
      <c r="B973" s="2">
        <f>VLOOKUP(A973,[1]Sheet1!A$2:G$2068,7,FALSE)</f>
        <v>625000</v>
      </c>
      <c r="C973">
        <v>972</v>
      </c>
      <c r="D973">
        <v>7</v>
      </c>
      <c r="E973">
        <v>4</v>
      </c>
      <c r="F973">
        <f t="shared" si="15"/>
        <v>3</v>
      </c>
      <c r="G973">
        <v>890</v>
      </c>
    </row>
    <row r="974" spans="1:7">
      <c r="A974" t="s">
        <v>972</v>
      </c>
      <c r="B974" s="2">
        <f>VLOOKUP(A974,[1]Sheet1!A$2:G$2068,7,FALSE)</f>
        <v>635000</v>
      </c>
      <c r="C974">
        <v>973</v>
      </c>
      <c r="D974">
        <v>0</v>
      </c>
      <c r="E974">
        <v>0</v>
      </c>
      <c r="F974">
        <f t="shared" si="15"/>
        <v>0</v>
      </c>
      <c r="G974">
        <v>607</v>
      </c>
    </row>
    <row r="975" spans="1:7">
      <c r="A975" t="s">
        <v>973</v>
      </c>
      <c r="B975" s="2">
        <f>VLOOKUP(A975,[1]Sheet1!A$2:G$2068,7,FALSE)</f>
        <v>660000</v>
      </c>
      <c r="C975">
        <v>974</v>
      </c>
      <c r="D975">
        <v>84</v>
      </c>
      <c r="E975">
        <v>42</v>
      </c>
      <c r="F975">
        <f t="shared" si="15"/>
        <v>42</v>
      </c>
      <c r="G975">
        <v>1406</v>
      </c>
    </row>
    <row r="976" spans="1:7">
      <c r="A976" t="s">
        <v>974</v>
      </c>
      <c r="B976" s="2">
        <f>VLOOKUP(A976,[1]Sheet1!A$2:G$2068,7,FALSE)</f>
        <v>680000</v>
      </c>
      <c r="C976">
        <v>975</v>
      </c>
      <c r="D976">
        <v>7</v>
      </c>
      <c r="E976">
        <v>0</v>
      </c>
      <c r="F976">
        <f t="shared" si="15"/>
        <v>7</v>
      </c>
      <c r="G976">
        <v>1086</v>
      </c>
    </row>
    <row r="977" spans="1:7">
      <c r="A977" t="s">
        <v>975</v>
      </c>
      <c r="B977" s="2">
        <f>VLOOKUP(A977,[1]Sheet1!A$2:G$2068,7,FALSE)</f>
        <v>680000</v>
      </c>
      <c r="C977">
        <v>976</v>
      </c>
      <c r="D977">
        <v>9</v>
      </c>
      <c r="E977">
        <v>0</v>
      </c>
      <c r="F977">
        <f t="shared" si="15"/>
        <v>9</v>
      </c>
      <c r="G977">
        <v>1133</v>
      </c>
    </row>
    <row r="978" spans="1:7">
      <c r="A978" t="s">
        <v>976</v>
      </c>
      <c r="B978" s="2">
        <f>VLOOKUP(A978,[1]Sheet1!A$2:G$2068,7,FALSE)</f>
        <v>684500</v>
      </c>
      <c r="C978">
        <v>977</v>
      </c>
      <c r="D978">
        <v>25</v>
      </c>
      <c r="E978">
        <v>28</v>
      </c>
      <c r="F978">
        <f t="shared" si="15"/>
        <v>-3</v>
      </c>
      <c r="G978">
        <v>352</v>
      </c>
    </row>
    <row r="979" spans="1:7">
      <c r="A979" t="s">
        <v>977</v>
      </c>
      <c r="B979" s="2">
        <f>VLOOKUP(A979,[1]Sheet1!A$2:G$2068,7,FALSE)</f>
        <v>710500</v>
      </c>
      <c r="C979">
        <v>978</v>
      </c>
      <c r="D979">
        <v>0</v>
      </c>
      <c r="E979">
        <v>0</v>
      </c>
      <c r="F979">
        <f t="shared" si="15"/>
        <v>0</v>
      </c>
      <c r="G979">
        <v>596</v>
      </c>
    </row>
    <row r="980" spans="1:7">
      <c r="A980" t="s">
        <v>978</v>
      </c>
      <c r="B980" s="2">
        <f>VLOOKUP(A980,[1]Sheet1!A$2:G$2068,7,FALSE)</f>
        <v>740000</v>
      </c>
      <c r="C980">
        <v>979</v>
      </c>
      <c r="D980">
        <v>0</v>
      </c>
      <c r="E980">
        <v>0</v>
      </c>
      <c r="F980">
        <f t="shared" si="15"/>
        <v>0</v>
      </c>
      <c r="G980">
        <v>503</v>
      </c>
    </row>
    <row r="981" spans="1:7">
      <c r="A981" t="s">
        <v>979</v>
      </c>
      <c r="B981" s="2">
        <f>VLOOKUP(A981,[1]Sheet1!A$2:G$2068,7,FALSE)</f>
        <v>760000</v>
      </c>
      <c r="C981">
        <v>980</v>
      </c>
      <c r="D981">
        <v>3</v>
      </c>
      <c r="E981">
        <v>0</v>
      </c>
      <c r="F981">
        <f t="shared" si="15"/>
        <v>3</v>
      </c>
      <c r="G981">
        <v>901</v>
      </c>
    </row>
    <row r="982" spans="1:7">
      <c r="A982" t="s">
        <v>980</v>
      </c>
      <c r="B982" s="2">
        <f>VLOOKUP(A982,[1]Sheet1!A$2:G$2068,7,FALSE)</f>
        <v>790000</v>
      </c>
      <c r="C982">
        <v>981</v>
      </c>
      <c r="D982">
        <v>1</v>
      </c>
      <c r="E982">
        <v>0</v>
      </c>
      <c r="F982">
        <f t="shared" si="15"/>
        <v>1</v>
      </c>
      <c r="G982">
        <v>742</v>
      </c>
    </row>
    <row r="983" spans="1:7">
      <c r="A983" t="s">
        <v>981</v>
      </c>
      <c r="B983" s="2">
        <f>VLOOKUP(A983,[1]Sheet1!A$2:G$2068,7,FALSE)</f>
        <v>794000</v>
      </c>
      <c r="C983">
        <v>982</v>
      </c>
      <c r="D983">
        <v>0</v>
      </c>
      <c r="E983">
        <v>0</v>
      </c>
      <c r="F983">
        <f t="shared" si="15"/>
        <v>0</v>
      </c>
      <c r="G983">
        <v>708</v>
      </c>
    </row>
    <row r="984" spans="1:7">
      <c r="A984" t="s">
        <v>982</v>
      </c>
      <c r="B984" s="2">
        <f>VLOOKUP(A984,[1]Sheet1!A$2:G$2068,7,FALSE)</f>
        <v>800000</v>
      </c>
      <c r="C984">
        <v>983</v>
      </c>
      <c r="D984">
        <v>12</v>
      </c>
      <c r="E984">
        <v>25</v>
      </c>
      <c r="F984">
        <f t="shared" si="15"/>
        <v>-13</v>
      </c>
      <c r="G984">
        <v>189</v>
      </c>
    </row>
    <row r="985" spans="1:7">
      <c r="A985" t="s">
        <v>983</v>
      </c>
      <c r="B985" s="2">
        <f>VLOOKUP(A985,[1]Sheet1!A$2:G$2068,7,FALSE)</f>
        <v>835000</v>
      </c>
      <c r="C985">
        <v>984</v>
      </c>
      <c r="D985">
        <v>1</v>
      </c>
      <c r="E985">
        <v>0</v>
      </c>
      <c r="F985">
        <f t="shared" si="15"/>
        <v>1</v>
      </c>
      <c r="G985">
        <v>812</v>
      </c>
    </row>
    <row r="986" spans="1:7">
      <c r="A986" t="s">
        <v>984</v>
      </c>
      <c r="B986" s="2">
        <f>VLOOKUP(A986,[1]Sheet1!A$2:G$2068,7,FALSE)</f>
        <v>860000</v>
      </c>
      <c r="C986">
        <v>985</v>
      </c>
      <c r="D986">
        <v>19</v>
      </c>
      <c r="E986">
        <v>1</v>
      </c>
      <c r="F986">
        <f t="shared" si="15"/>
        <v>18</v>
      </c>
      <c r="G986">
        <v>1280</v>
      </c>
    </row>
    <row r="987" spans="1:7">
      <c r="A987" t="s">
        <v>985</v>
      </c>
      <c r="B987" s="2">
        <f>VLOOKUP(A987,[1]Sheet1!A$2:G$2068,7,FALSE)</f>
        <v>866666.66666666605</v>
      </c>
      <c r="C987">
        <v>986</v>
      </c>
      <c r="D987">
        <v>20</v>
      </c>
      <c r="E987">
        <v>15</v>
      </c>
      <c r="F987">
        <f t="shared" si="15"/>
        <v>5</v>
      </c>
      <c r="G987">
        <v>1001</v>
      </c>
    </row>
    <row r="988" spans="1:7">
      <c r="A988" t="s">
        <v>986</v>
      </c>
      <c r="B988" s="2">
        <f>VLOOKUP(A988,[1]Sheet1!A$2:G$2068,7,FALSE)</f>
        <v>930000</v>
      </c>
      <c r="C988">
        <v>987</v>
      </c>
      <c r="D988">
        <v>1</v>
      </c>
      <c r="E988">
        <v>0</v>
      </c>
      <c r="F988">
        <f t="shared" si="15"/>
        <v>1</v>
      </c>
      <c r="G988">
        <v>754</v>
      </c>
    </row>
    <row r="989" spans="1:7">
      <c r="A989" t="s">
        <v>987</v>
      </c>
      <c r="B989" s="2">
        <f>VLOOKUP(A989,[1]Sheet1!A$2:G$2068,7,FALSE)</f>
        <v>972000</v>
      </c>
      <c r="C989">
        <v>988</v>
      </c>
      <c r="D989">
        <v>0</v>
      </c>
      <c r="E989">
        <v>0</v>
      </c>
      <c r="F989">
        <f t="shared" si="15"/>
        <v>0</v>
      </c>
      <c r="G989">
        <v>677</v>
      </c>
    </row>
    <row r="990" spans="1:7">
      <c r="A990" t="s">
        <v>988</v>
      </c>
      <c r="B990" s="2">
        <f>VLOOKUP(A990,[1]Sheet1!A$2:G$2068,7,FALSE)</f>
        <v>975000</v>
      </c>
      <c r="C990">
        <v>989</v>
      </c>
      <c r="D990">
        <v>3</v>
      </c>
      <c r="E990">
        <v>1</v>
      </c>
      <c r="F990">
        <f t="shared" si="15"/>
        <v>2</v>
      </c>
      <c r="G990">
        <v>862</v>
      </c>
    </row>
    <row r="991" spans="1:7">
      <c r="A991" t="s">
        <v>989</v>
      </c>
      <c r="B991" s="2">
        <f>VLOOKUP(A991,[1]Sheet1!A$2:G$2068,7,FALSE)</f>
        <v>985000</v>
      </c>
      <c r="C991">
        <v>990</v>
      </c>
      <c r="D991">
        <v>0</v>
      </c>
      <c r="E991">
        <v>0</v>
      </c>
      <c r="F991">
        <f t="shared" si="15"/>
        <v>0</v>
      </c>
      <c r="G991">
        <v>640</v>
      </c>
    </row>
    <row r="992" spans="1:7">
      <c r="A992" t="s">
        <v>990</v>
      </c>
      <c r="B992" s="2">
        <f>VLOOKUP(A992,[1]Sheet1!A$2:G$2068,7,FALSE)</f>
        <v>995000</v>
      </c>
      <c r="C992">
        <v>991</v>
      </c>
      <c r="D992">
        <v>0</v>
      </c>
      <c r="E992">
        <v>0</v>
      </c>
      <c r="F992">
        <f t="shared" si="15"/>
        <v>0</v>
      </c>
      <c r="G992">
        <v>668</v>
      </c>
    </row>
    <row r="993" spans="1:7">
      <c r="A993" t="s">
        <v>991</v>
      </c>
      <c r="B993" s="2">
        <f>VLOOKUP(A993,[1]Sheet1!A$2:G$2068,7,FALSE)</f>
        <v>1015000</v>
      </c>
      <c r="C993">
        <v>992</v>
      </c>
      <c r="D993">
        <v>91</v>
      </c>
      <c r="E993">
        <v>88</v>
      </c>
      <c r="F993">
        <f t="shared" si="15"/>
        <v>3</v>
      </c>
      <c r="G993">
        <v>889</v>
      </c>
    </row>
    <row r="994" spans="1:7">
      <c r="A994" t="s">
        <v>992</v>
      </c>
      <c r="B994" s="2">
        <f>VLOOKUP(A994,[1]Sheet1!A$2:G$2068,7,FALSE)</f>
        <v>1019500</v>
      </c>
      <c r="C994">
        <v>993</v>
      </c>
      <c r="D994">
        <v>1</v>
      </c>
      <c r="E994">
        <v>0</v>
      </c>
      <c r="F994">
        <f t="shared" si="15"/>
        <v>1</v>
      </c>
      <c r="G994">
        <v>747</v>
      </c>
    </row>
    <row r="995" spans="1:7">
      <c r="A995" t="s">
        <v>993</v>
      </c>
      <c r="B995" s="2">
        <f>VLOOKUP(A995,[1]Sheet1!A$2:G$2068,7,FALSE)</f>
        <v>1030000</v>
      </c>
      <c r="C995">
        <v>994</v>
      </c>
      <c r="D995">
        <v>4</v>
      </c>
      <c r="E995">
        <v>2</v>
      </c>
      <c r="F995">
        <f t="shared" si="15"/>
        <v>2</v>
      </c>
      <c r="G995">
        <v>855</v>
      </c>
    </row>
    <row r="996" spans="1:7">
      <c r="A996" t="s">
        <v>994</v>
      </c>
      <c r="B996" s="2">
        <f>VLOOKUP(A996,[1]Sheet1!A$2:G$2068,7,FALSE)</f>
        <v>1033333.3333333321</v>
      </c>
      <c r="C996">
        <v>995</v>
      </c>
      <c r="D996">
        <v>18</v>
      </c>
      <c r="E996">
        <v>18</v>
      </c>
      <c r="F996">
        <f t="shared" si="15"/>
        <v>0</v>
      </c>
      <c r="G996">
        <v>681</v>
      </c>
    </row>
    <row r="997" spans="1:7">
      <c r="A997" t="s">
        <v>995</v>
      </c>
      <c r="B997" s="2">
        <f>VLOOKUP(A997,[1]Sheet1!A$2:G$2068,7,FALSE)</f>
        <v>1045000</v>
      </c>
      <c r="C997">
        <v>996</v>
      </c>
      <c r="D997">
        <v>10</v>
      </c>
      <c r="E997">
        <v>27</v>
      </c>
      <c r="F997">
        <f t="shared" si="15"/>
        <v>-17</v>
      </c>
      <c r="G997">
        <v>151</v>
      </c>
    </row>
    <row r="998" spans="1:7">
      <c r="A998" t="s">
        <v>996</v>
      </c>
      <c r="B998" s="2">
        <f>VLOOKUP(A998,[1]Sheet1!A$2:G$2068,7,FALSE)</f>
        <v>1050000</v>
      </c>
      <c r="C998">
        <v>997</v>
      </c>
      <c r="D998">
        <v>4</v>
      </c>
      <c r="E998">
        <v>1</v>
      </c>
      <c r="F998">
        <f t="shared" si="15"/>
        <v>3</v>
      </c>
      <c r="G998">
        <v>879</v>
      </c>
    </row>
    <row r="999" spans="1:7">
      <c r="A999" t="s">
        <v>997</v>
      </c>
      <c r="B999" s="2">
        <f>VLOOKUP(A999,[1]Sheet1!A$2:G$2068,7,FALSE)</f>
        <v>1080000</v>
      </c>
      <c r="C999">
        <v>998</v>
      </c>
      <c r="D999">
        <v>0</v>
      </c>
      <c r="E999">
        <v>0</v>
      </c>
      <c r="F999">
        <f t="shared" si="15"/>
        <v>0</v>
      </c>
      <c r="G999">
        <v>624</v>
      </c>
    </row>
    <row r="1000" spans="1:7">
      <c r="A1000" t="s">
        <v>998</v>
      </c>
      <c r="B1000" s="2">
        <f>VLOOKUP(A1000,[1]Sheet1!A$2:G$2068,7,FALSE)</f>
        <v>1085000</v>
      </c>
      <c r="C1000">
        <v>999</v>
      </c>
      <c r="D1000">
        <v>0</v>
      </c>
      <c r="E1000">
        <v>0</v>
      </c>
      <c r="F1000">
        <f t="shared" si="15"/>
        <v>0</v>
      </c>
      <c r="G1000">
        <v>693</v>
      </c>
    </row>
    <row r="1001" spans="1:7">
      <c r="A1001" t="s">
        <v>999</v>
      </c>
      <c r="B1001" s="2">
        <f>VLOOKUP(A1001,[1]Sheet1!A$2:G$2068,7,FALSE)</f>
        <v>1098500</v>
      </c>
      <c r="C1001">
        <v>1000</v>
      </c>
      <c r="D1001">
        <v>7</v>
      </c>
      <c r="E1001">
        <v>1</v>
      </c>
      <c r="F1001">
        <f t="shared" si="15"/>
        <v>6</v>
      </c>
      <c r="G1001">
        <v>1028</v>
      </c>
    </row>
    <row r="1002" spans="1:7">
      <c r="A1002" t="s">
        <v>1000</v>
      </c>
      <c r="B1002" s="2">
        <f>VLOOKUP(A1002,[1]Sheet1!A$2:G$2068,7,FALSE)</f>
        <v>1135000</v>
      </c>
      <c r="C1002">
        <v>1001</v>
      </c>
      <c r="D1002">
        <v>1</v>
      </c>
      <c r="E1002">
        <v>3</v>
      </c>
      <c r="F1002">
        <f t="shared" si="15"/>
        <v>-2</v>
      </c>
      <c r="G1002">
        <v>414</v>
      </c>
    </row>
    <row r="1003" spans="1:7">
      <c r="A1003" t="s">
        <v>1001</v>
      </c>
      <c r="B1003" s="2">
        <f>VLOOKUP(A1003,[1]Sheet1!A$2:G$2068,7,FALSE)</f>
        <v>1135000</v>
      </c>
      <c r="C1003">
        <v>1002</v>
      </c>
      <c r="D1003">
        <v>2</v>
      </c>
      <c r="E1003">
        <v>1</v>
      </c>
      <c r="F1003">
        <f t="shared" si="15"/>
        <v>1</v>
      </c>
      <c r="G1003">
        <v>759</v>
      </c>
    </row>
    <row r="1004" spans="1:7">
      <c r="A1004" t="s">
        <v>1002</v>
      </c>
      <c r="B1004" s="2">
        <f>VLOOKUP(A1004,[1]Sheet1!A$2:G$2068,7,FALSE)</f>
        <v>1140000</v>
      </c>
      <c r="C1004">
        <v>1003</v>
      </c>
      <c r="D1004">
        <v>1</v>
      </c>
      <c r="E1004">
        <v>0</v>
      </c>
      <c r="F1004">
        <f t="shared" si="15"/>
        <v>1</v>
      </c>
      <c r="G1004">
        <v>739</v>
      </c>
    </row>
    <row r="1005" spans="1:7">
      <c r="A1005" t="s">
        <v>1003</v>
      </c>
      <c r="B1005" s="2">
        <f>VLOOKUP(A1005,[1]Sheet1!A$2:G$2068,7,FALSE)</f>
        <v>1155000</v>
      </c>
      <c r="C1005">
        <v>1004</v>
      </c>
      <c r="D1005">
        <v>0</v>
      </c>
      <c r="E1005">
        <v>0</v>
      </c>
      <c r="F1005">
        <f t="shared" si="15"/>
        <v>0</v>
      </c>
      <c r="G1005">
        <v>496</v>
      </c>
    </row>
    <row r="1006" spans="1:7">
      <c r="A1006" t="s">
        <v>1004</v>
      </c>
      <c r="B1006" s="2">
        <f>VLOOKUP(A1006,[1]Sheet1!A$2:G$2068,7,FALSE)</f>
        <v>1159000</v>
      </c>
      <c r="C1006">
        <v>1005</v>
      </c>
      <c r="D1006">
        <v>32</v>
      </c>
      <c r="E1006">
        <v>2</v>
      </c>
      <c r="F1006">
        <f t="shared" si="15"/>
        <v>30</v>
      </c>
      <c r="G1006">
        <v>1358</v>
      </c>
    </row>
    <row r="1007" spans="1:7">
      <c r="A1007" t="s">
        <v>1005</v>
      </c>
      <c r="B1007" s="2">
        <f>VLOOKUP(A1007,[1]Sheet1!A$2:G$2068,7,FALSE)</f>
        <v>1180000</v>
      </c>
      <c r="C1007">
        <v>1006</v>
      </c>
      <c r="D1007">
        <v>0</v>
      </c>
      <c r="E1007">
        <v>0</v>
      </c>
      <c r="F1007">
        <f t="shared" si="15"/>
        <v>0</v>
      </c>
      <c r="G1007">
        <v>606</v>
      </c>
    </row>
    <row r="1008" spans="1:7">
      <c r="A1008" t="s">
        <v>1006</v>
      </c>
      <c r="B1008" s="2">
        <f>VLOOKUP(A1008,[1]Sheet1!A$2:G$2068,7,FALSE)</f>
        <v>1190000</v>
      </c>
      <c r="C1008">
        <v>1007</v>
      </c>
      <c r="D1008">
        <v>0</v>
      </c>
      <c r="E1008">
        <v>0</v>
      </c>
      <c r="F1008">
        <f t="shared" si="15"/>
        <v>0</v>
      </c>
      <c r="G1008">
        <v>623</v>
      </c>
    </row>
    <row r="1009" spans="1:7">
      <c r="A1009" t="s">
        <v>1007</v>
      </c>
      <c r="B1009" s="2">
        <f>VLOOKUP(A1009,[1]Sheet1!A$2:G$2068,7,FALSE)</f>
        <v>1200000</v>
      </c>
      <c r="C1009">
        <v>1008</v>
      </c>
      <c r="D1009">
        <v>8</v>
      </c>
      <c r="E1009">
        <v>14</v>
      </c>
      <c r="F1009">
        <f t="shared" si="15"/>
        <v>-6</v>
      </c>
      <c r="G1009">
        <v>273</v>
      </c>
    </row>
    <row r="1010" spans="1:7">
      <c r="A1010" t="s">
        <v>1008</v>
      </c>
      <c r="B1010" s="2">
        <f>VLOOKUP(A1010,[1]Sheet1!A$2:G$2068,7,FALSE)</f>
        <v>1210000</v>
      </c>
      <c r="C1010">
        <v>1009</v>
      </c>
      <c r="D1010">
        <v>3</v>
      </c>
      <c r="E1010">
        <v>4</v>
      </c>
      <c r="F1010">
        <f t="shared" si="15"/>
        <v>-1</v>
      </c>
      <c r="G1010">
        <v>467</v>
      </c>
    </row>
    <row r="1011" spans="1:7">
      <c r="A1011" t="s">
        <v>1009</v>
      </c>
      <c r="B1011" s="2">
        <f>VLOOKUP(A1011,[1]Sheet1!A$2:G$2068,7,FALSE)</f>
        <v>1215000</v>
      </c>
      <c r="C1011">
        <v>1010</v>
      </c>
      <c r="D1011">
        <v>0</v>
      </c>
      <c r="E1011">
        <v>0</v>
      </c>
      <c r="F1011">
        <f t="shared" si="15"/>
        <v>0</v>
      </c>
      <c r="G1011">
        <v>559</v>
      </c>
    </row>
    <row r="1012" spans="1:7">
      <c r="A1012" t="s">
        <v>1010</v>
      </c>
      <c r="B1012" s="2">
        <f>VLOOKUP(A1012,[1]Sheet1!A$2:G$2068,7,FALSE)</f>
        <v>1250000</v>
      </c>
      <c r="C1012">
        <v>1011</v>
      </c>
      <c r="D1012">
        <v>35</v>
      </c>
      <c r="E1012">
        <v>0</v>
      </c>
      <c r="F1012">
        <f t="shared" si="15"/>
        <v>35</v>
      </c>
      <c r="G1012">
        <v>1381</v>
      </c>
    </row>
    <row r="1013" spans="1:7">
      <c r="A1013" t="s">
        <v>1011</v>
      </c>
      <c r="B1013" s="2">
        <f>VLOOKUP(A1013,[1]Sheet1!A$2:G$2068,7,FALSE)</f>
        <v>1270000</v>
      </c>
      <c r="C1013">
        <v>1012</v>
      </c>
      <c r="D1013">
        <v>0</v>
      </c>
      <c r="E1013">
        <v>0</v>
      </c>
      <c r="F1013">
        <f t="shared" si="15"/>
        <v>0</v>
      </c>
      <c r="G1013">
        <v>515</v>
      </c>
    </row>
    <row r="1014" spans="1:7">
      <c r="A1014" t="s">
        <v>1012</v>
      </c>
      <c r="B1014" s="2">
        <f>VLOOKUP(A1014,[1]Sheet1!A$2:G$2068,7,FALSE)</f>
        <v>1285000</v>
      </c>
      <c r="C1014">
        <v>1013</v>
      </c>
      <c r="D1014">
        <v>1</v>
      </c>
      <c r="E1014">
        <v>12</v>
      </c>
      <c r="F1014">
        <f t="shared" si="15"/>
        <v>-11</v>
      </c>
      <c r="G1014">
        <v>206</v>
      </c>
    </row>
    <row r="1015" spans="1:7">
      <c r="A1015" t="s">
        <v>1013</v>
      </c>
      <c r="B1015" s="2">
        <f>VLOOKUP(A1015,[1]Sheet1!A$2:G$2068,7,FALSE)</f>
        <v>1290000</v>
      </c>
      <c r="C1015">
        <v>1014</v>
      </c>
      <c r="D1015">
        <v>0</v>
      </c>
      <c r="E1015">
        <v>0</v>
      </c>
      <c r="F1015">
        <f t="shared" si="15"/>
        <v>0</v>
      </c>
      <c r="G1015">
        <v>633</v>
      </c>
    </row>
    <row r="1016" spans="1:7">
      <c r="A1016" t="s">
        <v>1014</v>
      </c>
      <c r="B1016" s="2">
        <f>VLOOKUP(A1016,[1]Sheet1!A$2:G$2068,7,FALSE)</f>
        <v>1295000</v>
      </c>
      <c r="C1016">
        <v>1015</v>
      </c>
      <c r="D1016">
        <v>0</v>
      </c>
      <c r="E1016">
        <v>0</v>
      </c>
      <c r="F1016">
        <f t="shared" si="15"/>
        <v>0</v>
      </c>
      <c r="G1016">
        <v>661</v>
      </c>
    </row>
    <row r="1017" spans="1:7">
      <c r="A1017" t="s">
        <v>1015</v>
      </c>
      <c r="B1017" s="2">
        <f>VLOOKUP(A1017,[1]Sheet1!A$2:G$2068,7,FALSE)</f>
        <v>1300000</v>
      </c>
      <c r="C1017">
        <v>1016</v>
      </c>
      <c r="D1017">
        <v>0</v>
      </c>
      <c r="E1017">
        <v>0</v>
      </c>
      <c r="F1017">
        <f t="shared" si="15"/>
        <v>0</v>
      </c>
      <c r="G1017">
        <v>586</v>
      </c>
    </row>
    <row r="1018" spans="1:7">
      <c r="A1018" t="s">
        <v>1016</v>
      </c>
      <c r="B1018" s="2">
        <f>VLOOKUP(A1018,[1]Sheet1!A$2:G$2068,7,FALSE)</f>
        <v>1305000</v>
      </c>
      <c r="C1018">
        <v>1017</v>
      </c>
      <c r="D1018">
        <v>0</v>
      </c>
      <c r="E1018">
        <v>0</v>
      </c>
      <c r="F1018">
        <f t="shared" si="15"/>
        <v>0</v>
      </c>
      <c r="G1018">
        <v>695</v>
      </c>
    </row>
    <row r="1019" spans="1:7">
      <c r="A1019" t="s">
        <v>1017</v>
      </c>
      <c r="B1019" s="2">
        <f>VLOOKUP(A1019,[1]Sheet1!A$2:G$2068,7,FALSE)</f>
        <v>1310000</v>
      </c>
      <c r="C1019">
        <v>1018</v>
      </c>
      <c r="D1019">
        <v>1</v>
      </c>
      <c r="E1019">
        <v>0</v>
      </c>
      <c r="F1019">
        <f t="shared" si="15"/>
        <v>1</v>
      </c>
      <c r="G1019">
        <v>780</v>
      </c>
    </row>
    <row r="1020" spans="1:7">
      <c r="A1020" t="s">
        <v>1018</v>
      </c>
      <c r="B1020" s="2">
        <f>VLOOKUP(A1020,[1]Sheet1!A$2:G$2068,7,FALSE)</f>
        <v>1317000</v>
      </c>
      <c r="C1020">
        <v>1019</v>
      </c>
      <c r="D1020">
        <v>1</v>
      </c>
      <c r="E1020">
        <v>1</v>
      </c>
      <c r="F1020">
        <f t="shared" si="15"/>
        <v>0</v>
      </c>
      <c r="G1020">
        <v>702</v>
      </c>
    </row>
    <row r="1021" spans="1:7">
      <c r="A1021" t="s">
        <v>1019</v>
      </c>
      <c r="B1021" s="2">
        <f>VLOOKUP(A1021,[1]Sheet1!A$2:G$2068,7,FALSE)</f>
        <v>1320000</v>
      </c>
      <c r="C1021">
        <v>1020</v>
      </c>
      <c r="D1021">
        <v>0</v>
      </c>
      <c r="E1021">
        <v>1</v>
      </c>
      <c r="F1021">
        <f t="shared" si="15"/>
        <v>-1</v>
      </c>
      <c r="G1021">
        <v>472</v>
      </c>
    </row>
    <row r="1022" spans="1:7">
      <c r="A1022" t="s">
        <v>1020</v>
      </c>
      <c r="B1022" s="2">
        <f>VLOOKUP(A1022,[1]Sheet1!A$2:G$2068,7,FALSE)</f>
        <v>1325000</v>
      </c>
      <c r="C1022">
        <v>1021</v>
      </c>
      <c r="D1022">
        <v>0</v>
      </c>
      <c r="E1022">
        <v>0</v>
      </c>
      <c r="F1022">
        <f t="shared" si="15"/>
        <v>0</v>
      </c>
      <c r="G1022">
        <v>628</v>
      </c>
    </row>
    <row r="1023" spans="1:7">
      <c r="A1023" t="s">
        <v>1021</v>
      </c>
      <c r="B1023" s="2">
        <f>VLOOKUP(A1023,[1]Sheet1!A$2:G$2068,7,FALSE)</f>
        <v>1330000</v>
      </c>
      <c r="C1023">
        <v>1022</v>
      </c>
      <c r="D1023">
        <v>1</v>
      </c>
      <c r="E1023">
        <v>1</v>
      </c>
      <c r="F1023">
        <f t="shared" si="15"/>
        <v>0</v>
      </c>
      <c r="G1023">
        <v>530</v>
      </c>
    </row>
    <row r="1024" spans="1:7">
      <c r="A1024" t="s">
        <v>1022</v>
      </c>
      <c r="B1024" s="2">
        <f>VLOOKUP(A1024,[1]Sheet1!A$2:G$2068,7,FALSE)</f>
        <v>1385000</v>
      </c>
      <c r="C1024">
        <v>1023</v>
      </c>
      <c r="D1024">
        <v>0</v>
      </c>
      <c r="E1024">
        <v>0</v>
      </c>
      <c r="F1024">
        <f t="shared" si="15"/>
        <v>0</v>
      </c>
      <c r="G1024">
        <v>706</v>
      </c>
    </row>
    <row r="1025" spans="1:7">
      <c r="A1025" t="s">
        <v>1023</v>
      </c>
      <c r="B1025" s="2">
        <f>VLOOKUP(A1025,[1]Sheet1!A$2:G$2068,7,FALSE)</f>
        <v>1405000</v>
      </c>
      <c r="C1025">
        <v>1024</v>
      </c>
      <c r="D1025">
        <v>232</v>
      </c>
      <c r="E1025">
        <v>16</v>
      </c>
      <c r="F1025">
        <f t="shared" si="15"/>
        <v>216</v>
      </c>
      <c r="G1025">
        <v>1489</v>
      </c>
    </row>
    <row r="1026" spans="1:7">
      <c r="A1026" t="s">
        <v>1024</v>
      </c>
      <c r="B1026" s="2">
        <f>VLOOKUP(A1026,[1]Sheet1!A$2:G$2068,7,FALSE)</f>
        <v>1430000</v>
      </c>
      <c r="C1026">
        <v>1025</v>
      </c>
      <c r="D1026">
        <v>0</v>
      </c>
      <c r="E1026">
        <v>0</v>
      </c>
      <c r="F1026">
        <f t="shared" ref="F1026:F1089" si="16">D1026-E1026</f>
        <v>0</v>
      </c>
      <c r="G1026">
        <v>532</v>
      </c>
    </row>
    <row r="1027" spans="1:7">
      <c r="A1027" t="s">
        <v>1025</v>
      </c>
      <c r="B1027" s="2">
        <f>VLOOKUP(A1027,[1]Sheet1!A$2:G$2068,7,FALSE)</f>
        <v>1440000</v>
      </c>
      <c r="C1027">
        <v>1026</v>
      </c>
      <c r="D1027">
        <v>3</v>
      </c>
      <c r="E1027">
        <v>1</v>
      </c>
      <c r="F1027">
        <f t="shared" si="16"/>
        <v>2</v>
      </c>
      <c r="G1027">
        <v>874</v>
      </c>
    </row>
    <row r="1028" spans="1:7">
      <c r="A1028" t="s">
        <v>1026</v>
      </c>
      <c r="B1028" s="2">
        <f>VLOOKUP(A1028,[1]Sheet1!A$2:G$2068,7,FALSE)</f>
        <v>1445000</v>
      </c>
      <c r="C1028">
        <v>1027</v>
      </c>
      <c r="D1028">
        <v>0</v>
      </c>
      <c r="E1028">
        <v>0</v>
      </c>
      <c r="F1028">
        <f t="shared" si="16"/>
        <v>0</v>
      </c>
      <c r="G1028">
        <v>513</v>
      </c>
    </row>
    <row r="1029" spans="1:7">
      <c r="A1029" t="s">
        <v>1027</v>
      </c>
      <c r="B1029" s="2">
        <f>VLOOKUP(A1029,[1]Sheet1!A$2:G$2068,7,FALSE)</f>
        <v>1450000</v>
      </c>
      <c r="C1029">
        <v>1028</v>
      </c>
      <c r="D1029">
        <v>6</v>
      </c>
      <c r="E1029">
        <v>2</v>
      </c>
      <c r="F1029">
        <f t="shared" si="16"/>
        <v>4</v>
      </c>
      <c r="G1029">
        <v>972</v>
      </c>
    </row>
    <row r="1030" spans="1:7">
      <c r="A1030" t="s">
        <v>1028</v>
      </c>
      <c r="B1030" s="2">
        <f>VLOOKUP(A1030,[1]Sheet1!A$2:G$2068,7,FALSE)</f>
        <v>1455000</v>
      </c>
      <c r="C1030">
        <v>1029</v>
      </c>
      <c r="D1030">
        <v>3</v>
      </c>
      <c r="E1030">
        <v>0</v>
      </c>
      <c r="F1030">
        <f t="shared" si="16"/>
        <v>3</v>
      </c>
      <c r="G1030">
        <v>891</v>
      </c>
    </row>
    <row r="1031" spans="1:7">
      <c r="A1031" t="s">
        <v>1029</v>
      </c>
      <c r="B1031" s="2">
        <f>VLOOKUP(A1031,[1]Sheet1!A$2:G$2068,7,FALSE)</f>
        <v>1510000</v>
      </c>
      <c r="C1031">
        <v>1030</v>
      </c>
      <c r="D1031">
        <v>0</v>
      </c>
      <c r="E1031">
        <v>2</v>
      </c>
      <c r="F1031">
        <f t="shared" si="16"/>
        <v>-2</v>
      </c>
      <c r="G1031">
        <v>372</v>
      </c>
    </row>
    <row r="1032" spans="1:7">
      <c r="A1032" t="s">
        <v>1030</v>
      </c>
      <c r="B1032" s="2">
        <f>VLOOKUP(A1032,[1]Sheet1!A$2:G$2068,7,FALSE)</f>
        <v>1550000</v>
      </c>
      <c r="C1032">
        <v>1031</v>
      </c>
      <c r="D1032">
        <v>20</v>
      </c>
      <c r="E1032">
        <v>0</v>
      </c>
      <c r="F1032">
        <f t="shared" si="16"/>
        <v>20</v>
      </c>
      <c r="G1032">
        <v>1298</v>
      </c>
    </row>
    <row r="1033" spans="1:7">
      <c r="A1033" t="s">
        <v>1031</v>
      </c>
      <c r="B1033" s="2">
        <f>VLOOKUP(A1033,[1]Sheet1!A$2:G$2068,7,FALSE)</f>
        <v>1565000</v>
      </c>
      <c r="C1033">
        <v>1032</v>
      </c>
      <c r="D1033">
        <v>0</v>
      </c>
      <c r="E1033">
        <v>0</v>
      </c>
      <c r="F1033">
        <f t="shared" si="16"/>
        <v>0</v>
      </c>
      <c r="G1033">
        <v>506</v>
      </c>
    </row>
    <row r="1034" spans="1:7">
      <c r="A1034" t="s">
        <v>1032</v>
      </c>
      <c r="B1034" s="2">
        <f>VLOOKUP(A1034,[1]Sheet1!A$2:G$2068,7,FALSE)</f>
        <v>1579000</v>
      </c>
      <c r="C1034">
        <v>1033</v>
      </c>
      <c r="D1034">
        <v>0</v>
      </c>
      <c r="E1034">
        <v>0</v>
      </c>
      <c r="F1034">
        <f t="shared" si="16"/>
        <v>0</v>
      </c>
      <c r="G1034">
        <v>514</v>
      </c>
    </row>
    <row r="1035" spans="1:7">
      <c r="A1035" t="s">
        <v>1033</v>
      </c>
      <c r="B1035" s="2">
        <f>VLOOKUP(A1035,[1]Sheet1!A$2:G$2068,7,FALSE)</f>
        <v>1685000</v>
      </c>
      <c r="C1035">
        <v>1034</v>
      </c>
      <c r="D1035">
        <v>26</v>
      </c>
      <c r="E1035">
        <v>0</v>
      </c>
      <c r="F1035">
        <f t="shared" si="16"/>
        <v>26</v>
      </c>
      <c r="G1035">
        <v>1337</v>
      </c>
    </row>
    <row r="1036" spans="1:7">
      <c r="A1036" t="s">
        <v>1034</v>
      </c>
      <c r="B1036" s="2">
        <f>VLOOKUP(A1036,[1]Sheet1!A$2:G$2068,7,FALSE)</f>
        <v>1685000</v>
      </c>
      <c r="C1036">
        <v>1035</v>
      </c>
      <c r="D1036">
        <v>12</v>
      </c>
      <c r="E1036">
        <v>0</v>
      </c>
      <c r="F1036">
        <f t="shared" si="16"/>
        <v>12</v>
      </c>
      <c r="G1036">
        <v>1192</v>
      </c>
    </row>
    <row r="1037" spans="1:7">
      <c r="A1037" t="s">
        <v>1035</v>
      </c>
      <c r="B1037" s="2">
        <f>VLOOKUP(A1037,[1]Sheet1!A$2:G$2068,7,FALSE)</f>
        <v>1710000</v>
      </c>
      <c r="C1037">
        <v>1036</v>
      </c>
      <c r="D1037">
        <v>0</v>
      </c>
      <c r="E1037">
        <v>0</v>
      </c>
      <c r="F1037">
        <f t="shared" si="16"/>
        <v>0</v>
      </c>
      <c r="G1037">
        <v>647</v>
      </c>
    </row>
    <row r="1038" spans="1:7">
      <c r="A1038" t="s">
        <v>1036</v>
      </c>
      <c r="B1038" s="2">
        <f>VLOOKUP(A1038,[1]Sheet1!A$2:G$2068,7,FALSE)</f>
        <v>1710000</v>
      </c>
      <c r="C1038">
        <v>1037</v>
      </c>
      <c r="D1038">
        <v>7</v>
      </c>
      <c r="E1038">
        <v>0</v>
      </c>
      <c r="F1038">
        <f t="shared" si="16"/>
        <v>7</v>
      </c>
      <c r="G1038">
        <v>1079</v>
      </c>
    </row>
    <row r="1039" spans="1:7">
      <c r="A1039" t="s">
        <v>1037</v>
      </c>
      <c r="B1039" s="2">
        <f>VLOOKUP(A1039,[1]Sheet1!A$2:G$2068,7,FALSE)</f>
        <v>1719500</v>
      </c>
      <c r="C1039">
        <v>1038</v>
      </c>
      <c r="D1039">
        <v>35</v>
      </c>
      <c r="E1039">
        <v>25</v>
      </c>
      <c r="F1039">
        <f t="shared" si="16"/>
        <v>10</v>
      </c>
      <c r="G1039">
        <v>1156</v>
      </c>
    </row>
    <row r="1040" spans="1:7">
      <c r="A1040" t="s">
        <v>1038</v>
      </c>
      <c r="B1040" s="2">
        <f>VLOOKUP(A1040,[1]Sheet1!A$2:G$2068,7,FALSE)</f>
        <v>1740000</v>
      </c>
      <c r="C1040">
        <v>1039</v>
      </c>
      <c r="D1040">
        <v>2</v>
      </c>
      <c r="E1040">
        <v>0</v>
      </c>
      <c r="F1040">
        <f t="shared" si="16"/>
        <v>2</v>
      </c>
      <c r="G1040">
        <v>823</v>
      </c>
    </row>
    <row r="1041" spans="1:7">
      <c r="A1041" t="s">
        <v>1039</v>
      </c>
      <c r="B1041" s="2">
        <f>VLOOKUP(A1041,[1]Sheet1!A$2:G$2068,7,FALSE)</f>
        <v>1775000</v>
      </c>
      <c r="C1041">
        <v>1040</v>
      </c>
      <c r="D1041">
        <v>0</v>
      </c>
      <c r="E1041">
        <v>1</v>
      </c>
      <c r="F1041">
        <f t="shared" si="16"/>
        <v>-1</v>
      </c>
      <c r="G1041">
        <v>489</v>
      </c>
    </row>
    <row r="1042" spans="1:7">
      <c r="A1042" t="s">
        <v>1040</v>
      </c>
      <c r="B1042" s="2">
        <f>VLOOKUP(A1042,[1]Sheet1!A$2:G$2068,7,FALSE)</f>
        <v>1775000</v>
      </c>
      <c r="C1042">
        <v>1041</v>
      </c>
      <c r="D1042">
        <v>60</v>
      </c>
      <c r="E1042">
        <v>0</v>
      </c>
      <c r="F1042">
        <f t="shared" si="16"/>
        <v>60</v>
      </c>
      <c r="G1042">
        <v>1435</v>
      </c>
    </row>
    <row r="1043" spans="1:7">
      <c r="A1043" t="s">
        <v>1041</v>
      </c>
      <c r="B1043" s="2">
        <f>VLOOKUP(A1043,[1]Sheet1!A$2:G$2068,7,FALSE)</f>
        <v>1775000</v>
      </c>
      <c r="C1043">
        <v>1042</v>
      </c>
      <c r="D1043">
        <v>5</v>
      </c>
      <c r="E1043">
        <v>4</v>
      </c>
      <c r="F1043">
        <f t="shared" si="16"/>
        <v>1</v>
      </c>
      <c r="G1043">
        <v>784</v>
      </c>
    </row>
    <row r="1044" spans="1:7">
      <c r="A1044" t="s">
        <v>1042</v>
      </c>
      <c r="B1044" s="2">
        <f>VLOOKUP(A1044,[1]Sheet1!A$2:G$2068,7,FALSE)</f>
        <v>1780000</v>
      </c>
      <c r="C1044">
        <v>1043</v>
      </c>
      <c r="D1044">
        <v>0</v>
      </c>
      <c r="E1044">
        <v>0</v>
      </c>
      <c r="F1044">
        <f t="shared" si="16"/>
        <v>0</v>
      </c>
      <c r="G1044">
        <v>639</v>
      </c>
    </row>
    <row r="1045" spans="1:7">
      <c r="A1045" t="s">
        <v>1043</v>
      </c>
      <c r="B1045" s="2">
        <f>VLOOKUP(A1045,[1]Sheet1!A$2:G$2068,7,FALSE)</f>
        <v>1796666.6666666665</v>
      </c>
      <c r="C1045">
        <v>1044</v>
      </c>
      <c r="D1045">
        <v>0</v>
      </c>
      <c r="E1045">
        <v>1</v>
      </c>
      <c r="F1045">
        <f t="shared" si="16"/>
        <v>-1</v>
      </c>
      <c r="G1045">
        <v>432</v>
      </c>
    </row>
    <row r="1046" spans="1:7">
      <c r="A1046" t="s">
        <v>1044</v>
      </c>
      <c r="B1046" s="2">
        <f>VLOOKUP(A1046,[1]Sheet1!A$2:G$2068,7,FALSE)</f>
        <v>1800000</v>
      </c>
      <c r="C1046">
        <v>1045</v>
      </c>
      <c r="D1046">
        <v>0</v>
      </c>
      <c r="E1046">
        <v>4</v>
      </c>
      <c r="F1046">
        <f t="shared" si="16"/>
        <v>-4</v>
      </c>
      <c r="G1046">
        <v>322</v>
      </c>
    </row>
    <row r="1047" spans="1:7">
      <c r="A1047" t="s">
        <v>1045</v>
      </c>
      <c r="B1047" s="2">
        <f>VLOOKUP(A1047,[1]Sheet1!A$2:G$2068,7,FALSE)</f>
        <v>1805000</v>
      </c>
      <c r="C1047">
        <v>1046</v>
      </c>
      <c r="D1047">
        <v>8</v>
      </c>
      <c r="E1047">
        <v>13</v>
      </c>
      <c r="F1047">
        <f t="shared" si="16"/>
        <v>-5</v>
      </c>
      <c r="G1047">
        <v>290</v>
      </c>
    </row>
    <row r="1048" spans="1:7">
      <c r="A1048" t="s">
        <v>1046</v>
      </c>
      <c r="B1048" s="2">
        <f>VLOOKUP(A1048,[1]Sheet1!A$2:G$2068,7,FALSE)</f>
        <v>1815000</v>
      </c>
      <c r="C1048">
        <v>1047</v>
      </c>
      <c r="D1048">
        <v>9</v>
      </c>
      <c r="E1048">
        <v>10</v>
      </c>
      <c r="F1048">
        <f t="shared" si="16"/>
        <v>-1</v>
      </c>
      <c r="G1048">
        <v>439</v>
      </c>
    </row>
    <row r="1049" spans="1:7">
      <c r="A1049" t="s">
        <v>1047</v>
      </c>
      <c r="B1049" s="2">
        <f>VLOOKUP(A1049,[1]Sheet1!A$2:G$2068,7,FALSE)</f>
        <v>1835000</v>
      </c>
      <c r="C1049">
        <v>1048</v>
      </c>
      <c r="D1049">
        <v>0</v>
      </c>
      <c r="E1049">
        <v>0</v>
      </c>
      <c r="F1049">
        <f t="shared" si="16"/>
        <v>0</v>
      </c>
      <c r="G1049">
        <v>694</v>
      </c>
    </row>
    <row r="1050" spans="1:7">
      <c r="A1050" t="s">
        <v>1048</v>
      </c>
      <c r="B1050" s="2">
        <f>VLOOKUP(A1050,[1]Sheet1!A$2:G$2068,7,FALSE)</f>
        <v>1840000</v>
      </c>
      <c r="C1050">
        <v>1049</v>
      </c>
      <c r="D1050">
        <v>1</v>
      </c>
      <c r="E1050">
        <v>4</v>
      </c>
      <c r="F1050">
        <f t="shared" si="16"/>
        <v>-3</v>
      </c>
      <c r="G1050">
        <v>354</v>
      </c>
    </row>
    <row r="1051" spans="1:7">
      <c r="A1051" t="s">
        <v>1049</v>
      </c>
      <c r="B1051" s="2">
        <f>VLOOKUP(A1051,[1]Sheet1!A$2:G$2068,7,FALSE)</f>
        <v>1885000</v>
      </c>
      <c r="C1051">
        <v>1050</v>
      </c>
      <c r="D1051">
        <v>0</v>
      </c>
      <c r="E1051">
        <v>0</v>
      </c>
      <c r="F1051">
        <f t="shared" si="16"/>
        <v>0</v>
      </c>
      <c r="G1051">
        <v>529</v>
      </c>
    </row>
    <row r="1052" spans="1:7">
      <c r="A1052" t="s">
        <v>1050</v>
      </c>
      <c r="B1052" s="2">
        <f>VLOOKUP(A1052,[1]Sheet1!A$2:G$2068,7,FALSE)</f>
        <v>1905000</v>
      </c>
      <c r="C1052">
        <v>1051</v>
      </c>
      <c r="D1052">
        <v>3</v>
      </c>
      <c r="E1052">
        <v>0</v>
      </c>
      <c r="F1052">
        <f t="shared" si="16"/>
        <v>3</v>
      </c>
      <c r="G1052">
        <v>933</v>
      </c>
    </row>
    <row r="1053" spans="1:7">
      <c r="A1053" t="s">
        <v>1051</v>
      </c>
      <c r="B1053" s="2">
        <f>VLOOKUP(A1053,[1]Sheet1!A$2:G$2068,7,FALSE)</f>
        <v>1925000</v>
      </c>
      <c r="C1053">
        <v>1052</v>
      </c>
      <c r="D1053">
        <v>6</v>
      </c>
      <c r="E1053">
        <v>2</v>
      </c>
      <c r="F1053">
        <f t="shared" si="16"/>
        <v>4</v>
      </c>
      <c r="G1053">
        <v>953</v>
      </c>
    </row>
    <row r="1054" spans="1:7">
      <c r="A1054" t="s">
        <v>1052</v>
      </c>
      <c r="B1054" s="2">
        <f>VLOOKUP(A1054,[1]Sheet1!A$2:G$2068,7,FALSE)</f>
        <v>1943666.6666666667</v>
      </c>
      <c r="C1054">
        <v>1053</v>
      </c>
      <c r="D1054">
        <v>0</v>
      </c>
      <c r="E1054">
        <v>0</v>
      </c>
      <c r="F1054">
        <f t="shared" si="16"/>
        <v>0</v>
      </c>
      <c r="G1054">
        <v>617</v>
      </c>
    </row>
    <row r="1055" spans="1:7">
      <c r="A1055" t="s">
        <v>1053</v>
      </c>
      <c r="B1055" s="2">
        <f>VLOOKUP(A1055,[1]Sheet1!A$2:G$2068,7,FALSE)</f>
        <v>1950000</v>
      </c>
      <c r="C1055">
        <v>1054</v>
      </c>
      <c r="D1055">
        <v>3</v>
      </c>
      <c r="E1055">
        <v>1</v>
      </c>
      <c r="F1055">
        <f t="shared" si="16"/>
        <v>2</v>
      </c>
      <c r="G1055">
        <v>876</v>
      </c>
    </row>
    <row r="1056" spans="1:7">
      <c r="A1056" t="s">
        <v>1054</v>
      </c>
      <c r="B1056" s="2">
        <f>VLOOKUP(A1056,[1]Sheet1!A$2:G$2068,7,FALSE)</f>
        <v>1960000</v>
      </c>
      <c r="C1056">
        <v>1055</v>
      </c>
      <c r="D1056">
        <v>2</v>
      </c>
      <c r="E1056">
        <v>0</v>
      </c>
      <c r="F1056">
        <f t="shared" si="16"/>
        <v>2</v>
      </c>
      <c r="G1056">
        <v>873</v>
      </c>
    </row>
    <row r="1057" spans="1:7">
      <c r="A1057" t="s">
        <v>1055</v>
      </c>
      <c r="B1057" s="2">
        <f>VLOOKUP(A1057,[1]Sheet1!A$2:G$2068,7,FALSE)</f>
        <v>2015000</v>
      </c>
      <c r="C1057">
        <v>1056</v>
      </c>
      <c r="D1057">
        <v>0</v>
      </c>
      <c r="E1057">
        <v>0</v>
      </c>
      <c r="F1057">
        <f t="shared" si="16"/>
        <v>0</v>
      </c>
      <c r="G1057">
        <v>636</v>
      </c>
    </row>
    <row r="1058" spans="1:7">
      <c r="A1058" t="s">
        <v>1056</v>
      </c>
      <c r="B1058" s="2">
        <f>VLOOKUP(A1058,[1]Sheet1!A$2:G$2068,7,FALSE)</f>
        <v>2025000</v>
      </c>
      <c r="C1058">
        <v>1057</v>
      </c>
      <c r="D1058">
        <v>0</v>
      </c>
      <c r="E1058">
        <v>0</v>
      </c>
      <c r="F1058">
        <f t="shared" si="16"/>
        <v>0</v>
      </c>
      <c r="G1058">
        <v>589</v>
      </c>
    </row>
    <row r="1059" spans="1:7">
      <c r="A1059" t="s">
        <v>1057</v>
      </c>
      <c r="B1059" s="2">
        <f>VLOOKUP(A1059,[1]Sheet1!A$2:G$2068,7,FALSE)</f>
        <v>2040000</v>
      </c>
      <c r="C1059">
        <v>1058</v>
      </c>
      <c r="D1059">
        <v>9</v>
      </c>
      <c r="E1059">
        <v>7</v>
      </c>
      <c r="F1059">
        <f t="shared" si="16"/>
        <v>2</v>
      </c>
      <c r="G1059">
        <v>822</v>
      </c>
    </row>
    <row r="1060" spans="1:7">
      <c r="A1060" t="s">
        <v>1058</v>
      </c>
      <c r="B1060" s="2">
        <f>VLOOKUP(A1060,[1]Sheet1!A$2:G$2068,7,FALSE)</f>
        <v>2065000</v>
      </c>
      <c r="C1060">
        <v>1059</v>
      </c>
      <c r="D1060">
        <v>12</v>
      </c>
      <c r="E1060">
        <v>13</v>
      </c>
      <c r="F1060">
        <f t="shared" si="16"/>
        <v>-1</v>
      </c>
      <c r="G1060">
        <v>441</v>
      </c>
    </row>
    <row r="1061" spans="1:7">
      <c r="A1061" t="s">
        <v>1059</v>
      </c>
      <c r="B1061" s="2">
        <f>VLOOKUP(A1061,[1]Sheet1!A$2:G$2068,7,FALSE)</f>
        <v>2120000</v>
      </c>
      <c r="C1061">
        <v>1060</v>
      </c>
      <c r="D1061">
        <v>2</v>
      </c>
      <c r="E1061">
        <v>1</v>
      </c>
      <c r="F1061">
        <f t="shared" si="16"/>
        <v>1</v>
      </c>
      <c r="G1061">
        <v>762</v>
      </c>
    </row>
    <row r="1062" spans="1:7">
      <c r="A1062" t="s">
        <v>1060</v>
      </c>
      <c r="B1062" s="2">
        <f>VLOOKUP(A1062,[1]Sheet1!A$2:G$2068,7,FALSE)</f>
        <v>2155000</v>
      </c>
      <c r="C1062">
        <v>1061</v>
      </c>
      <c r="D1062">
        <v>3</v>
      </c>
      <c r="E1062">
        <v>0</v>
      </c>
      <c r="F1062">
        <f t="shared" si="16"/>
        <v>3</v>
      </c>
      <c r="G1062">
        <v>919</v>
      </c>
    </row>
    <row r="1063" spans="1:7">
      <c r="A1063" t="s">
        <v>1061</v>
      </c>
      <c r="B1063" s="2">
        <f>VLOOKUP(A1063,[1]Sheet1!A$2:G$2068,7,FALSE)</f>
        <v>2180000</v>
      </c>
      <c r="C1063">
        <v>1062</v>
      </c>
      <c r="D1063">
        <v>0</v>
      </c>
      <c r="E1063">
        <v>0</v>
      </c>
      <c r="F1063">
        <f t="shared" si="16"/>
        <v>0</v>
      </c>
      <c r="G1063">
        <v>569</v>
      </c>
    </row>
    <row r="1064" spans="1:7">
      <c r="A1064" t="s">
        <v>1062</v>
      </c>
      <c r="B1064" s="2">
        <f>VLOOKUP(A1064,[1]Sheet1!A$2:G$2068,7,FALSE)</f>
        <v>2195000</v>
      </c>
      <c r="C1064">
        <v>1063</v>
      </c>
      <c r="D1064">
        <v>32</v>
      </c>
      <c r="E1064">
        <v>8</v>
      </c>
      <c r="F1064">
        <f t="shared" si="16"/>
        <v>24</v>
      </c>
      <c r="G1064">
        <v>1325</v>
      </c>
    </row>
    <row r="1065" spans="1:7">
      <c r="A1065" t="s">
        <v>1063</v>
      </c>
      <c r="B1065" s="2">
        <f>VLOOKUP(A1065,[1]Sheet1!A$2:G$2068,7,FALSE)</f>
        <v>2200000</v>
      </c>
      <c r="C1065">
        <v>1064</v>
      </c>
      <c r="D1065">
        <v>3</v>
      </c>
      <c r="E1065">
        <v>0</v>
      </c>
      <c r="F1065">
        <f t="shared" si="16"/>
        <v>3</v>
      </c>
      <c r="G1065">
        <v>922</v>
      </c>
    </row>
    <row r="1066" spans="1:7">
      <c r="A1066" t="s">
        <v>1064</v>
      </c>
      <c r="B1066" s="2">
        <f>VLOOKUP(A1066,[1]Sheet1!A$2:G$2068,7,FALSE)</f>
        <v>2225000</v>
      </c>
      <c r="C1066">
        <v>1065</v>
      </c>
      <c r="D1066">
        <v>5</v>
      </c>
      <c r="E1066">
        <v>0</v>
      </c>
      <c r="F1066">
        <f t="shared" si="16"/>
        <v>5</v>
      </c>
      <c r="G1066">
        <v>1009</v>
      </c>
    </row>
    <row r="1067" spans="1:7">
      <c r="A1067" t="s">
        <v>1065</v>
      </c>
      <c r="B1067" s="2">
        <f>VLOOKUP(A1067,[1]Sheet1!A$2:G$2068,7,FALSE)</f>
        <v>2240000</v>
      </c>
      <c r="C1067">
        <v>1066</v>
      </c>
      <c r="D1067">
        <v>13</v>
      </c>
      <c r="E1067">
        <v>0</v>
      </c>
      <c r="F1067">
        <f t="shared" si="16"/>
        <v>13</v>
      </c>
      <c r="G1067">
        <v>1200</v>
      </c>
    </row>
    <row r="1068" spans="1:7">
      <c r="A1068" t="s">
        <v>1066</v>
      </c>
      <c r="B1068" s="2">
        <f>VLOOKUP(A1068,[1]Sheet1!A$2:G$2068,7,FALSE)</f>
        <v>2240000</v>
      </c>
      <c r="C1068">
        <v>1067</v>
      </c>
      <c r="D1068">
        <v>0</v>
      </c>
      <c r="E1068">
        <v>0</v>
      </c>
      <c r="F1068">
        <f t="shared" si="16"/>
        <v>0</v>
      </c>
      <c r="G1068">
        <v>634</v>
      </c>
    </row>
    <row r="1069" spans="1:7">
      <c r="A1069" t="s">
        <v>1067</v>
      </c>
      <c r="B1069" s="2">
        <f>VLOOKUP(A1069,[1]Sheet1!A$2:G$2068,7,FALSE)</f>
        <v>2255000</v>
      </c>
      <c r="C1069">
        <v>1068</v>
      </c>
      <c r="D1069">
        <v>1</v>
      </c>
      <c r="E1069">
        <v>1</v>
      </c>
      <c r="F1069">
        <f t="shared" si="16"/>
        <v>0</v>
      </c>
      <c r="G1069">
        <v>690</v>
      </c>
    </row>
    <row r="1070" spans="1:7">
      <c r="A1070" t="s">
        <v>1068</v>
      </c>
      <c r="B1070" s="2">
        <f>VLOOKUP(A1070,[1]Sheet1!A$2:G$2068,7,FALSE)</f>
        <v>2265000</v>
      </c>
      <c r="C1070">
        <v>1069</v>
      </c>
      <c r="D1070">
        <v>5</v>
      </c>
      <c r="E1070">
        <v>0</v>
      </c>
      <c r="F1070">
        <f t="shared" si="16"/>
        <v>5</v>
      </c>
      <c r="G1070">
        <v>1003</v>
      </c>
    </row>
    <row r="1071" spans="1:7">
      <c r="A1071" t="s">
        <v>1069</v>
      </c>
      <c r="B1071" s="2">
        <f>VLOOKUP(A1071,[1]Sheet1!A$2:G$2068,7,FALSE)</f>
        <v>2315000</v>
      </c>
      <c r="C1071">
        <v>1070</v>
      </c>
      <c r="D1071">
        <v>6</v>
      </c>
      <c r="E1071">
        <v>0</v>
      </c>
      <c r="F1071">
        <f t="shared" si="16"/>
        <v>6</v>
      </c>
      <c r="G1071">
        <v>1026</v>
      </c>
    </row>
    <row r="1072" spans="1:7">
      <c r="A1072" t="s">
        <v>1070</v>
      </c>
      <c r="B1072" s="2">
        <f>VLOOKUP(A1072,[1]Sheet1!A$2:G$2068,7,FALSE)</f>
        <v>2320000</v>
      </c>
      <c r="C1072">
        <v>1071</v>
      </c>
      <c r="D1072">
        <v>8</v>
      </c>
      <c r="E1072">
        <v>0</v>
      </c>
      <c r="F1072">
        <f t="shared" si="16"/>
        <v>8</v>
      </c>
      <c r="G1072">
        <v>1119</v>
      </c>
    </row>
    <row r="1073" spans="1:7">
      <c r="A1073" t="s">
        <v>1071</v>
      </c>
      <c r="B1073" s="2">
        <f>VLOOKUP(A1073,[1]Sheet1!A$2:G$2068,7,FALSE)</f>
        <v>2355000</v>
      </c>
      <c r="C1073">
        <v>1072</v>
      </c>
      <c r="D1073">
        <v>1</v>
      </c>
      <c r="E1073">
        <v>1</v>
      </c>
      <c r="F1073">
        <f t="shared" si="16"/>
        <v>0</v>
      </c>
      <c r="G1073">
        <v>611</v>
      </c>
    </row>
    <row r="1074" spans="1:7">
      <c r="A1074" t="s">
        <v>1072</v>
      </c>
      <c r="B1074" s="2">
        <f>VLOOKUP(A1074,[1]Sheet1!A$2:G$2068,7,FALSE)</f>
        <v>2414500</v>
      </c>
      <c r="C1074">
        <v>1073</v>
      </c>
      <c r="D1074">
        <v>23</v>
      </c>
      <c r="E1074">
        <v>3</v>
      </c>
      <c r="F1074">
        <f t="shared" si="16"/>
        <v>20</v>
      </c>
      <c r="G1074">
        <v>1294</v>
      </c>
    </row>
    <row r="1075" spans="1:7">
      <c r="A1075" t="s">
        <v>1073</v>
      </c>
      <c r="B1075" s="2">
        <f>VLOOKUP(A1075,[1]Sheet1!A$2:G$2068,7,FALSE)</f>
        <v>2415000</v>
      </c>
      <c r="C1075">
        <v>1074</v>
      </c>
      <c r="D1075">
        <v>0</v>
      </c>
      <c r="E1075">
        <v>1</v>
      </c>
      <c r="F1075">
        <f t="shared" si="16"/>
        <v>-1</v>
      </c>
      <c r="G1075">
        <v>475</v>
      </c>
    </row>
    <row r="1076" spans="1:7">
      <c r="A1076" t="s">
        <v>1074</v>
      </c>
      <c r="B1076" s="2">
        <f>VLOOKUP(A1076,[1]Sheet1!A$2:G$2068,7,FALSE)</f>
        <v>2443500</v>
      </c>
      <c r="C1076">
        <v>1075</v>
      </c>
      <c r="D1076">
        <v>0</v>
      </c>
      <c r="E1076">
        <v>0</v>
      </c>
      <c r="F1076">
        <f t="shared" si="16"/>
        <v>0</v>
      </c>
      <c r="G1076">
        <v>720</v>
      </c>
    </row>
    <row r="1077" spans="1:7">
      <c r="A1077" t="s">
        <v>1075</v>
      </c>
      <c r="B1077" s="2">
        <f>VLOOKUP(A1077,[1]Sheet1!A$2:G$2068,7,FALSE)</f>
        <v>2495000</v>
      </c>
      <c r="C1077">
        <v>1076</v>
      </c>
      <c r="D1077">
        <v>0</v>
      </c>
      <c r="E1077">
        <v>0</v>
      </c>
      <c r="F1077">
        <f t="shared" si="16"/>
        <v>0</v>
      </c>
      <c r="G1077">
        <v>643</v>
      </c>
    </row>
    <row r="1078" spans="1:7">
      <c r="A1078" t="s">
        <v>1076</v>
      </c>
      <c r="B1078" s="2">
        <f>VLOOKUP(A1078,[1]Sheet1!A$2:G$2068,7,FALSE)</f>
        <v>2510000</v>
      </c>
      <c r="C1078">
        <v>1077</v>
      </c>
      <c r="D1078">
        <v>3</v>
      </c>
      <c r="E1078">
        <v>0</v>
      </c>
      <c r="F1078">
        <f t="shared" si="16"/>
        <v>3</v>
      </c>
      <c r="G1078">
        <v>880</v>
      </c>
    </row>
    <row r="1079" spans="1:7">
      <c r="A1079" t="s">
        <v>1077</v>
      </c>
      <c r="B1079" s="2">
        <f>VLOOKUP(A1079,[1]Sheet1!A$2:G$2068,7,FALSE)</f>
        <v>2518000</v>
      </c>
      <c r="C1079">
        <v>1078</v>
      </c>
      <c r="D1079">
        <v>0</v>
      </c>
      <c r="E1079">
        <v>0</v>
      </c>
      <c r="F1079">
        <f t="shared" si="16"/>
        <v>0</v>
      </c>
      <c r="G1079">
        <v>542</v>
      </c>
    </row>
    <row r="1080" spans="1:7">
      <c r="A1080" t="s">
        <v>1078</v>
      </c>
      <c r="B1080" s="2">
        <f>VLOOKUP(A1080,[1]Sheet1!A$2:G$2068,7,FALSE)</f>
        <v>2525000</v>
      </c>
      <c r="C1080">
        <v>1079</v>
      </c>
      <c r="D1080">
        <v>1</v>
      </c>
      <c r="E1080">
        <v>0</v>
      </c>
      <c r="F1080">
        <f t="shared" si="16"/>
        <v>1</v>
      </c>
      <c r="G1080">
        <v>732</v>
      </c>
    </row>
    <row r="1081" spans="1:7">
      <c r="A1081" t="s">
        <v>1079</v>
      </c>
      <c r="B1081" s="2">
        <f>VLOOKUP(A1081,[1]Sheet1!A$2:G$2068,7,FALSE)</f>
        <v>2576500</v>
      </c>
      <c r="C1081">
        <v>1080</v>
      </c>
      <c r="D1081">
        <v>5</v>
      </c>
      <c r="E1081">
        <v>1</v>
      </c>
      <c r="F1081">
        <f t="shared" si="16"/>
        <v>4</v>
      </c>
      <c r="G1081">
        <v>978</v>
      </c>
    </row>
    <row r="1082" spans="1:7">
      <c r="A1082" t="s">
        <v>1080</v>
      </c>
      <c r="B1082" s="2">
        <f>VLOOKUP(A1082,[1]Sheet1!A$2:G$2068,7,FALSE)</f>
        <v>2585000</v>
      </c>
      <c r="C1082">
        <v>1081</v>
      </c>
      <c r="D1082">
        <v>0</v>
      </c>
      <c r="E1082">
        <v>0</v>
      </c>
      <c r="F1082">
        <f t="shared" si="16"/>
        <v>0</v>
      </c>
      <c r="G1082">
        <v>666</v>
      </c>
    </row>
    <row r="1083" spans="1:7">
      <c r="A1083" t="s">
        <v>1081</v>
      </c>
      <c r="B1083" s="2">
        <f>VLOOKUP(A1083,[1]Sheet1!A$2:G$2068,7,FALSE)</f>
        <v>2600000</v>
      </c>
      <c r="C1083">
        <v>1082</v>
      </c>
      <c r="D1083">
        <v>0</v>
      </c>
      <c r="E1083">
        <v>0</v>
      </c>
      <c r="F1083">
        <f t="shared" si="16"/>
        <v>0</v>
      </c>
      <c r="G1083">
        <v>501</v>
      </c>
    </row>
    <row r="1084" spans="1:7">
      <c r="A1084" t="s">
        <v>1082</v>
      </c>
      <c r="B1084" s="2">
        <f>VLOOKUP(A1084,[1]Sheet1!A$2:G$2068,7,FALSE)</f>
        <v>2645000</v>
      </c>
      <c r="C1084">
        <v>1083</v>
      </c>
      <c r="D1084">
        <v>14</v>
      </c>
      <c r="E1084">
        <v>11</v>
      </c>
      <c r="F1084">
        <f t="shared" si="16"/>
        <v>3</v>
      </c>
      <c r="G1084">
        <v>943</v>
      </c>
    </row>
    <row r="1085" spans="1:7">
      <c r="A1085" t="s">
        <v>1083</v>
      </c>
      <c r="B1085" s="2">
        <f>VLOOKUP(A1085,[1]Sheet1!A$2:G$2068,7,FALSE)</f>
        <v>2700000</v>
      </c>
      <c r="C1085">
        <v>1084</v>
      </c>
      <c r="D1085">
        <v>1</v>
      </c>
      <c r="E1085">
        <v>3</v>
      </c>
      <c r="F1085">
        <f t="shared" si="16"/>
        <v>-2</v>
      </c>
      <c r="G1085">
        <v>415</v>
      </c>
    </row>
    <row r="1086" spans="1:7">
      <c r="A1086" t="s">
        <v>1084</v>
      </c>
      <c r="B1086" s="2">
        <f>VLOOKUP(A1086,[1]Sheet1!A$2:G$2068,7,FALSE)</f>
        <v>2705000</v>
      </c>
      <c r="C1086">
        <v>1085</v>
      </c>
      <c r="D1086">
        <v>0</v>
      </c>
      <c r="E1086">
        <v>0</v>
      </c>
      <c r="F1086">
        <f t="shared" si="16"/>
        <v>0</v>
      </c>
      <c r="G1086">
        <v>517</v>
      </c>
    </row>
    <row r="1087" spans="1:7">
      <c r="A1087" t="s">
        <v>1085</v>
      </c>
      <c r="B1087" s="2">
        <f>VLOOKUP(A1087,[1]Sheet1!A$2:G$2068,7,FALSE)</f>
        <v>2720000</v>
      </c>
      <c r="C1087">
        <v>1086</v>
      </c>
      <c r="D1087">
        <v>4</v>
      </c>
      <c r="E1087">
        <v>1</v>
      </c>
      <c r="F1087">
        <f t="shared" si="16"/>
        <v>3</v>
      </c>
      <c r="G1087">
        <v>906</v>
      </c>
    </row>
    <row r="1088" spans="1:7">
      <c r="A1088" t="s">
        <v>1086</v>
      </c>
      <c r="B1088" s="2">
        <f>VLOOKUP(A1088,[1]Sheet1!A$2:G$2068,7,FALSE)</f>
        <v>2740000</v>
      </c>
      <c r="C1088">
        <v>1087</v>
      </c>
      <c r="D1088">
        <v>0</v>
      </c>
      <c r="E1088">
        <v>5</v>
      </c>
      <c r="F1088">
        <f t="shared" si="16"/>
        <v>-5</v>
      </c>
      <c r="G1088">
        <v>309</v>
      </c>
    </row>
    <row r="1089" spans="1:7">
      <c r="A1089" t="s">
        <v>1087</v>
      </c>
      <c r="B1089" s="2">
        <f>VLOOKUP(A1089,[1]Sheet1!A$2:G$2068,7,FALSE)</f>
        <v>2745000</v>
      </c>
      <c r="C1089">
        <v>1088</v>
      </c>
      <c r="D1089">
        <v>2</v>
      </c>
      <c r="E1089">
        <v>2</v>
      </c>
      <c r="F1089">
        <f t="shared" si="16"/>
        <v>0</v>
      </c>
      <c r="G1089">
        <v>711</v>
      </c>
    </row>
    <row r="1090" spans="1:7">
      <c r="A1090" t="s">
        <v>1088</v>
      </c>
      <c r="B1090" s="2">
        <f>VLOOKUP(A1090,[1]Sheet1!A$2:G$2068,7,FALSE)</f>
        <v>2750000</v>
      </c>
      <c r="C1090">
        <v>1089</v>
      </c>
      <c r="D1090">
        <v>0</v>
      </c>
      <c r="E1090">
        <v>0</v>
      </c>
      <c r="F1090">
        <f t="shared" ref="F1090:F1153" si="17">D1090-E1090</f>
        <v>0</v>
      </c>
      <c r="G1090">
        <v>538</v>
      </c>
    </row>
    <row r="1091" spans="1:7">
      <c r="A1091" t="s">
        <v>1089</v>
      </c>
      <c r="B1091" s="2">
        <f>VLOOKUP(A1091,[1]Sheet1!A$2:G$2068,7,FALSE)</f>
        <v>2750000</v>
      </c>
      <c r="C1091">
        <v>1090</v>
      </c>
      <c r="D1091">
        <v>3</v>
      </c>
      <c r="E1091">
        <v>5</v>
      </c>
      <c r="F1091">
        <f t="shared" si="17"/>
        <v>-2</v>
      </c>
      <c r="G1091">
        <v>378</v>
      </c>
    </row>
    <row r="1092" spans="1:7">
      <c r="A1092" t="s">
        <v>1090</v>
      </c>
      <c r="B1092" s="2">
        <f>VLOOKUP(A1092,[1]Sheet1!A$2:G$2068,7,FALSE)</f>
        <v>2763333.3333333335</v>
      </c>
      <c r="C1092">
        <v>1091</v>
      </c>
      <c r="D1092">
        <v>46</v>
      </c>
      <c r="E1092">
        <v>13</v>
      </c>
      <c r="F1092">
        <f t="shared" si="17"/>
        <v>33</v>
      </c>
      <c r="G1092">
        <v>1372</v>
      </c>
    </row>
    <row r="1093" spans="1:7">
      <c r="A1093" t="s">
        <v>1091</v>
      </c>
      <c r="B1093" s="2">
        <f>VLOOKUP(A1093,[1]Sheet1!A$2:G$2068,7,FALSE)</f>
        <v>2783333.3333333433</v>
      </c>
      <c r="C1093">
        <v>1092</v>
      </c>
      <c r="D1093">
        <v>18</v>
      </c>
      <c r="E1093">
        <v>21</v>
      </c>
      <c r="F1093">
        <f t="shared" si="17"/>
        <v>-3</v>
      </c>
      <c r="G1093">
        <v>349</v>
      </c>
    </row>
    <row r="1094" spans="1:7">
      <c r="A1094" t="s">
        <v>1092</v>
      </c>
      <c r="B1094" s="2">
        <f>VLOOKUP(A1094,[1]Sheet1!A$2:G$2068,7,FALSE)</f>
        <v>2815000</v>
      </c>
      <c r="C1094">
        <v>1093</v>
      </c>
      <c r="D1094">
        <v>22</v>
      </c>
      <c r="E1094">
        <v>0</v>
      </c>
      <c r="F1094">
        <f t="shared" si="17"/>
        <v>22</v>
      </c>
      <c r="G1094">
        <v>1314</v>
      </c>
    </row>
    <row r="1095" spans="1:7">
      <c r="A1095" t="s">
        <v>1093</v>
      </c>
      <c r="B1095" s="2">
        <f>VLOOKUP(A1095,[1]Sheet1!A$2:G$2068,7,FALSE)</f>
        <v>2866666.666666666</v>
      </c>
      <c r="C1095">
        <v>1094</v>
      </c>
      <c r="D1095">
        <v>0</v>
      </c>
      <c r="E1095">
        <v>5</v>
      </c>
      <c r="F1095">
        <f t="shared" si="17"/>
        <v>-5</v>
      </c>
      <c r="G1095">
        <v>293</v>
      </c>
    </row>
    <row r="1096" spans="1:7">
      <c r="A1096" t="s">
        <v>1094</v>
      </c>
      <c r="B1096" s="2">
        <f>VLOOKUP(A1096,[1]Sheet1!A$2:G$2068,7,FALSE)</f>
        <v>2905000</v>
      </c>
      <c r="C1096">
        <v>1095</v>
      </c>
      <c r="D1096">
        <v>2</v>
      </c>
      <c r="E1096">
        <v>0</v>
      </c>
      <c r="F1096">
        <f t="shared" si="17"/>
        <v>2</v>
      </c>
      <c r="G1096">
        <v>852</v>
      </c>
    </row>
    <row r="1097" spans="1:7">
      <c r="A1097" t="s">
        <v>1095</v>
      </c>
      <c r="B1097" s="2">
        <f>VLOOKUP(A1097,[1]Sheet1!A$2:G$2068,7,FALSE)</f>
        <v>2935000</v>
      </c>
      <c r="C1097">
        <v>1096</v>
      </c>
      <c r="D1097">
        <v>1</v>
      </c>
      <c r="E1097">
        <v>0</v>
      </c>
      <c r="F1097">
        <f t="shared" si="17"/>
        <v>1</v>
      </c>
      <c r="G1097">
        <v>786</v>
      </c>
    </row>
    <row r="1098" spans="1:7">
      <c r="A1098" t="s">
        <v>1096</v>
      </c>
      <c r="B1098" s="2">
        <f>VLOOKUP(A1098,[1]Sheet1!A$2:G$2068,7,FALSE)</f>
        <v>2985000</v>
      </c>
      <c r="C1098">
        <v>1097</v>
      </c>
      <c r="D1098">
        <v>86</v>
      </c>
      <c r="E1098">
        <v>28</v>
      </c>
      <c r="F1098">
        <f t="shared" si="17"/>
        <v>58</v>
      </c>
      <c r="G1098">
        <v>1432</v>
      </c>
    </row>
    <row r="1099" spans="1:7">
      <c r="A1099" t="s">
        <v>1097</v>
      </c>
      <c r="B1099" s="2">
        <f>VLOOKUP(A1099,[1]Sheet1!A$2:G$2068,7,FALSE)</f>
        <v>2990000</v>
      </c>
      <c r="C1099">
        <v>1098</v>
      </c>
      <c r="D1099">
        <v>0</v>
      </c>
      <c r="E1099">
        <v>0</v>
      </c>
      <c r="F1099">
        <f t="shared" si="17"/>
        <v>0</v>
      </c>
      <c r="G1099">
        <v>577</v>
      </c>
    </row>
    <row r="1100" spans="1:7">
      <c r="A1100" t="s">
        <v>1098</v>
      </c>
      <c r="B1100" s="2">
        <f>VLOOKUP(A1100,[1]Sheet1!A$2:G$2068,7,FALSE)</f>
        <v>3045000</v>
      </c>
      <c r="C1100">
        <v>1099</v>
      </c>
      <c r="D1100">
        <v>0</v>
      </c>
      <c r="E1100">
        <v>0</v>
      </c>
      <c r="F1100">
        <f t="shared" si="17"/>
        <v>0</v>
      </c>
      <c r="G1100">
        <v>502</v>
      </c>
    </row>
    <row r="1101" spans="1:7">
      <c r="A1101" t="s">
        <v>1099</v>
      </c>
      <c r="B1101" s="2">
        <f>VLOOKUP(A1101,[1]Sheet1!A$2:G$2068,7,FALSE)</f>
        <v>3060000</v>
      </c>
      <c r="C1101">
        <v>1100</v>
      </c>
      <c r="D1101">
        <v>0</v>
      </c>
      <c r="E1101">
        <v>0</v>
      </c>
      <c r="F1101">
        <f t="shared" si="17"/>
        <v>0</v>
      </c>
      <c r="G1101">
        <v>655</v>
      </c>
    </row>
    <row r="1102" spans="1:7">
      <c r="A1102" t="s">
        <v>1100</v>
      </c>
      <c r="B1102" s="2">
        <f>VLOOKUP(A1102,[1]Sheet1!A$2:G$2068,7,FALSE)</f>
        <v>3101000</v>
      </c>
      <c r="C1102">
        <v>1101</v>
      </c>
      <c r="D1102">
        <v>2</v>
      </c>
      <c r="E1102">
        <v>4</v>
      </c>
      <c r="F1102">
        <f t="shared" si="17"/>
        <v>-2</v>
      </c>
      <c r="G1102">
        <v>397</v>
      </c>
    </row>
    <row r="1103" spans="1:7">
      <c r="A1103" t="s">
        <v>1101</v>
      </c>
      <c r="B1103" s="2">
        <f>VLOOKUP(A1103,[1]Sheet1!A$2:G$2068,7,FALSE)</f>
        <v>3165000</v>
      </c>
      <c r="C1103">
        <v>1102</v>
      </c>
      <c r="D1103">
        <v>12</v>
      </c>
      <c r="E1103">
        <v>21</v>
      </c>
      <c r="F1103">
        <f t="shared" si="17"/>
        <v>-9</v>
      </c>
      <c r="G1103">
        <v>233</v>
      </c>
    </row>
    <row r="1104" spans="1:7">
      <c r="A1104" t="s">
        <v>1102</v>
      </c>
      <c r="B1104" s="2">
        <f>VLOOKUP(A1104,[1]Sheet1!A$2:G$2068,7,FALSE)</f>
        <v>3180000</v>
      </c>
      <c r="C1104">
        <v>1103</v>
      </c>
      <c r="D1104">
        <v>1</v>
      </c>
      <c r="E1104">
        <v>0</v>
      </c>
      <c r="F1104">
        <f t="shared" si="17"/>
        <v>1</v>
      </c>
      <c r="G1104">
        <v>778</v>
      </c>
    </row>
    <row r="1105" spans="1:7">
      <c r="A1105" t="s">
        <v>1103</v>
      </c>
      <c r="B1105" s="2">
        <f>VLOOKUP(A1105,[1]Sheet1!A$2:G$2068,7,FALSE)</f>
        <v>3215000</v>
      </c>
      <c r="C1105">
        <v>1104</v>
      </c>
      <c r="D1105">
        <v>96</v>
      </c>
      <c r="E1105">
        <v>3</v>
      </c>
      <c r="F1105">
        <f t="shared" si="17"/>
        <v>93</v>
      </c>
      <c r="G1105">
        <v>1459</v>
      </c>
    </row>
    <row r="1106" spans="1:7">
      <c r="A1106" t="s">
        <v>1104</v>
      </c>
      <c r="B1106" s="2">
        <f>VLOOKUP(A1106,[1]Sheet1!A$2:G$2068,7,FALSE)</f>
        <v>3220000</v>
      </c>
      <c r="C1106">
        <v>1105</v>
      </c>
      <c r="D1106">
        <v>7</v>
      </c>
      <c r="E1106">
        <v>1</v>
      </c>
      <c r="F1106">
        <f t="shared" si="17"/>
        <v>6</v>
      </c>
      <c r="G1106">
        <v>1039</v>
      </c>
    </row>
    <row r="1107" spans="1:7">
      <c r="A1107" t="s">
        <v>1105</v>
      </c>
      <c r="B1107" s="2">
        <f>VLOOKUP(A1107,[1]Sheet1!A$2:G$2068,7,FALSE)</f>
        <v>3265000</v>
      </c>
      <c r="C1107">
        <v>1106</v>
      </c>
      <c r="D1107">
        <v>8</v>
      </c>
      <c r="E1107">
        <v>0</v>
      </c>
      <c r="F1107">
        <f t="shared" si="17"/>
        <v>8</v>
      </c>
      <c r="G1107">
        <v>1121</v>
      </c>
    </row>
    <row r="1108" spans="1:7">
      <c r="A1108" t="s">
        <v>1106</v>
      </c>
      <c r="B1108" s="2">
        <f>VLOOKUP(A1108,[1]Sheet1!A$2:G$2068,7,FALSE)</f>
        <v>3286666.6666666665</v>
      </c>
      <c r="C1108">
        <v>1107</v>
      </c>
      <c r="D1108">
        <v>19</v>
      </c>
      <c r="E1108">
        <v>12</v>
      </c>
      <c r="F1108">
        <f t="shared" si="17"/>
        <v>7</v>
      </c>
      <c r="G1108">
        <v>1081</v>
      </c>
    </row>
    <row r="1109" spans="1:7">
      <c r="A1109" t="s">
        <v>1107</v>
      </c>
      <c r="B1109" s="2">
        <f>VLOOKUP(A1109,[1]Sheet1!A$2:G$2068,7,FALSE)</f>
        <v>3366666.6666666642</v>
      </c>
      <c r="C1109">
        <v>1108</v>
      </c>
      <c r="D1109">
        <v>26</v>
      </c>
      <c r="E1109">
        <v>24</v>
      </c>
      <c r="F1109">
        <f t="shared" si="17"/>
        <v>2</v>
      </c>
      <c r="G1109">
        <v>864</v>
      </c>
    </row>
    <row r="1110" spans="1:7">
      <c r="A1110" t="s">
        <v>1108</v>
      </c>
      <c r="B1110" s="2">
        <f>VLOOKUP(A1110,[1]Sheet1!A$2:G$2068,7,FALSE)</f>
        <v>3445000</v>
      </c>
      <c r="C1110">
        <v>1109</v>
      </c>
      <c r="D1110">
        <v>8</v>
      </c>
      <c r="E1110">
        <v>1</v>
      </c>
      <c r="F1110">
        <f t="shared" si="17"/>
        <v>7</v>
      </c>
      <c r="G1110">
        <v>1061</v>
      </c>
    </row>
    <row r="1111" spans="1:7">
      <c r="A1111" t="s">
        <v>1109</v>
      </c>
      <c r="B1111" s="2">
        <f>VLOOKUP(A1111,[1]Sheet1!A$2:G$2068,7,FALSE)</f>
        <v>3475000</v>
      </c>
      <c r="C1111">
        <v>1110</v>
      </c>
      <c r="D1111">
        <v>0</v>
      </c>
      <c r="E1111">
        <v>1</v>
      </c>
      <c r="F1111">
        <f t="shared" si="17"/>
        <v>-1</v>
      </c>
      <c r="G1111">
        <v>438</v>
      </c>
    </row>
    <row r="1112" spans="1:7">
      <c r="A1112" t="s">
        <v>1110</v>
      </c>
      <c r="B1112" s="2">
        <f>VLOOKUP(A1112,[1]Sheet1!A$2:G$2068,7,FALSE)</f>
        <v>3565000</v>
      </c>
      <c r="C1112">
        <v>1111</v>
      </c>
      <c r="D1112">
        <v>21</v>
      </c>
      <c r="E1112">
        <v>5</v>
      </c>
      <c r="F1112">
        <f t="shared" si="17"/>
        <v>16</v>
      </c>
      <c r="G1112">
        <v>1251</v>
      </c>
    </row>
    <row r="1113" spans="1:7">
      <c r="A1113" t="s">
        <v>1111</v>
      </c>
      <c r="B1113" s="2">
        <f>VLOOKUP(A1113,[1]Sheet1!A$2:G$2068,7,FALSE)</f>
        <v>3580500</v>
      </c>
      <c r="C1113">
        <v>1112</v>
      </c>
      <c r="D1113">
        <v>10</v>
      </c>
      <c r="E1113">
        <v>0</v>
      </c>
      <c r="F1113">
        <f t="shared" si="17"/>
        <v>10</v>
      </c>
      <c r="G1113">
        <v>1161</v>
      </c>
    </row>
    <row r="1114" spans="1:7">
      <c r="A1114" t="s">
        <v>1112</v>
      </c>
      <c r="B1114" s="2">
        <f>VLOOKUP(A1114,[1]Sheet1!A$2:G$2068,7,FALSE)</f>
        <v>3596666.6666666665</v>
      </c>
      <c r="C1114">
        <v>1113</v>
      </c>
      <c r="D1114">
        <v>0</v>
      </c>
      <c r="E1114">
        <v>0</v>
      </c>
      <c r="F1114">
        <f t="shared" si="17"/>
        <v>0</v>
      </c>
      <c r="G1114">
        <v>531</v>
      </c>
    </row>
    <row r="1115" spans="1:7">
      <c r="A1115" t="s">
        <v>1113</v>
      </c>
      <c r="B1115" s="2">
        <f>VLOOKUP(A1115,[1]Sheet1!A$2:G$2068,7,FALSE)</f>
        <v>3623333.3333333335</v>
      </c>
      <c r="C1115">
        <v>1114</v>
      </c>
      <c r="D1115">
        <v>15</v>
      </c>
      <c r="E1115">
        <v>3</v>
      </c>
      <c r="F1115">
        <f t="shared" si="17"/>
        <v>12</v>
      </c>
      <c r="G1115">
        <v>1197</v>
      </c>
    </row>
    <row r="1116" spans="1:7">
      <c r="A1116" t="s">
        <v>1114</v>
      </c>
      <c r="B1116" s="2">
        <f>VLOOKUP(A1116,[1]Sheet1!A$2:G$2068,7,FALSE)</f>
        <v>3645000</v>
      </c>
      <c r="C1116">
        <v>1115</v>
      </c>
      <c r="D1116">
        <v>0</v>
      </c>
      <c r="E1116">
        <v>0</v>
      </c>
      <c r="F1116">
        <f t="shared" si="17"/>
        <v>0</v>
      </c>
      <c r="G1116">
        <v>680</v>
      </c>
    </row>
    <row r="1117" spans="1:7">
      <c r="A1117" t="s">
        <v>1115</v>
      </c>
      <c r="B1117" s="2">
        <f>VLOOKUP(A1117,[1]Sheet1!A$2:G$2068,7,FALSE)</f>
        <v>3680000</v>
      </c>
      <c r="C1117">
        <v>1116</v>
      </c>
      <c r="D1117">
        <v>7</v>
      </c>
      <c r="E1117">
        <v>9</v>
      </c>
      <c r="F1117">
        <f t="shared" si="17"/>
        <v>-2</v>
      </c>
      <c r="G1117">
        <v>385</v>
      </c>
    </row>
    <row r="1118" spans="1:7">
      <c r="A1118" t="s">
        <v>1116</v>
      </c>
      <c r="B1118" s="2">
        <f>VLOOKUP(A1118,[1]Sheet1!A$2:G$2068,7,FALSE)</f>
        <v>3735000</v>
      </c>
      <c r="C1118">
        <v>1117</v>
      </c>
      <c r="D1118">
        <v>20</v>
      </c>
      <c r="E1118">
        <v>12</v>
      </c>
      <c r="F1118">
        <f t="shared" si="17"/>
        <v>8</v>
      </c>
      <c r="G1118">
        <v>1100</v>
      </c>
    </row>
    <row r="1119" spans="1:7">
      <c r="A1119" t="s">
        <v>1117</v>
      </c>
      <c r="B1119" s="2">
        <f>VLOOKUP(A1119,[1]Sheet1!A$2:G$2068,7,FALSE)</f>
        <v>3765000</v>
      </c>
      <c r="C1119">
        <v>1118</v>
      </c>
      <c r="D1119">
        <v>21</v>
      </c>
      <c r="E1119">
        <v>0</v>
      </c>
      <c r="F1119">
        <f t="shared" si="17"/>
        <v>21</v>
      </c>
      <c r="G1119">
        <v>1305</v>
      </c>
    </row>
    <row r="1120" spans="1:7">
      <c r="A1120" t="s">
        <v>1118</v>
      </c>
      <c r="B1120" s="2">
        <f>VLOOKUP(A1120,[1]Sheet1!A$2:G$2068,7,FALSE)</f>
        <v>3800000</v>
      </c>
      <c r="C1120">
        <v>1119</v>
      </c>
      <c r="D1120">
        <v>3</v>
      </c>
      <c r="E1120">
        <v>1</v>
      </c>
      <c r="F1120">
        <f t="shared" si="17"/>
        <v>2</v>
      </c>
      <c r="G1120">
        <v>841</v>
      </c>
    </row>
    <row r="1121" spans="1:7">
      <c r="A1121" t="s">
        <v>1119</v>
      </c>
      <c r="B1121" s="2">
        <f>VLOOKUP(A1121,[1]Sheet1!A$2:G$2068,7,FALSE)</f>
        <v>3815000</v>
      </c>
      <c r="C1121">
        <v>1120</v>
      </c>
      <c r="D1121">
        <v>43</v>
      </c>
      <c r="E1121">
        <v>19</v>
      </c>
      <c r="F1121">
        <f t="shared" si="17"/>
        <v>24</v>
      </c>
      <c r="G1121">
        <v>1322</v>
      </c>
    </row>
    <row r="1122" spans="1:7">
      <c r="A1122" t="s">
        <v>1120</v>
      </c>
      <c r="B1122" s="2">
        <f>VLOOKUP(A1122,[1]Sheet1!A$2:G$2068,7,FALSE)</f>
        <v>3895000</v>
      </c>
      <c r="C1122">
        <v>1121</v>
      </c>
      <c r="D1122">
        <v>3</v>
      </c>
      <c r="E1122">
        <v>0</v>
      </c>
      <c r="F1122">
        <f t="shared" si="17"/>
        <v>3</v>
      </c>
      <c r="G1122">
        <v>915</v>
      </c>
    </row>
    <row r="1123" spans="1:7">
      <c r="A1123" t="s">
        <v>1121</v>
      </c>
      <c r="B1123" s="2">
        <f>VLOOKUP(A1123,[1]Sheet1!A$2:G$2068,7,FALSE)</f>
        <v>3900000</v>
      </c>
      <c r="C1123">
        <v>1122</v>
      </c>
      <c r="D1123">
        <v>0</v>
      </c>
      <c r="E1123">
        <v>0</v>
      </c>
      <c r="F1123">
        <f t="shared" si="17"/>
        <v>0</v>
      </c>
      <c r="G1123">
        <v>510</v>
      </c>
    </row>
    <row r="1124" spans="1:7">
      <c r="A1124" t="s">
        <v>1122</v>
      </c>
      <c r="B1124" s="2">
        <f>VLOOKUP(A1124,[1]Sheet1!A$2:G$2068,7,FALSE)</f>
        <v>3910000</v>
      </c>
      <c r="C1124">
        <v>1123</v>
      </c>
      <c r="D1124">
        <v>1</v>
      </c>
      <c r="E1124">
        <v>5</v>
      </c>
      <c r="F1124">
        <f t="shared" si="17"/>
        <v>-4</v>
      </c>
      <c r="G1124">
        <v>332</v>
      </c>
    </row>
    <row r="1125" spans="1:7">
      <c r="A1125" t="s">
        <v>1123</v>
      </c>
      <c r="B1125" s="2">
        <f>VLOOKUP(A1125,[1]Sheet1!A$2:G$2068,7,FALSE)</f>
        <v>3965000</v>
      </c>
      <c r="C1125">
        <v>1124</v>
      </c>
      <c r="D1125">
        <v>15</v>
      </c>
      <c r="E1125">
        <v>0</v>
      </c>
      <c r="F1125">
        <f t="shared" si="17"/>
        <v>15</v>
      </c>
      <c r="G1125">
        <v>1232</v>
      </c>
    </row>
    <row r="1126" spans="1:7">
      <c r="A1126" t="s">
        <v>1124</v>
      </c>
      <c r="B1126" s="2">
        <f>VLOOKUP(A1126,[1]Sheet1!A$2:G$2068,7,FALSE)</f>
        <v>3970000</v>
      </c>
      <c r="C1126">
        <v>1125</v>
      </c>
      <c r="D1126">
        <v>3</v>
      </c>
      <c r="E1126">
        <v>0</v>
      </c>
      <c r="F1126">
        <f t="shared" si="17"/>
        <v>3</v>
      </c>
      <c r="G1126">
        <v>938</v>
      </c>
    </row>
    <row r="1127" spans="1:7">
      <c r="A1127" t="s">
        <v>1125</v>
      </c>
      <c r="B1127" s="2">
        <f>VLOOKUP(A1127,[1]Sheet1!A$2:G$2068,7,FALSE)</f>
        <v>3985000</v>
      </c>
      <c r="C1127">
        <v>1126</v>
      </c>
      <c r="D1127">
        <v>1</v>
      </c>
      <c r="E1127">
        <v>0</v>
      </c>
      <c r="F1127">
        <f t="shared" si="17"/>
        <v>1</v>
      </c>
      <c r="G1127">
        <v>801</v>
      </c>
    </row>
    <row r="1128" spans="1:7">
      <c r="A1128" t="s">
        <v>1126</v>
      </c>
      <c r="B1128" s="2">
        <f>VLOOKUP(A1128,[1]Sheet1!A$2:G$2068,7,FALSE)</f>
        <v>3990000</v>
      </c>
      <c r="C1128">
        <v>1127</v>
      </c>
      <c r="D1128">
        <v>0</v>
      </c>
      <c r="E1128">
        <v>1</v>
      </c>
      <c r="F1128">
        <f t="shared" si="17"/>
        <v>-1</v>
      </c>
      <c r="G1128">
        <v>426</v>
      </c>
    </row>
    <row r="1129" spans="1:7">
      <c r="A1129" t="s">
        <v>1127</v>
      </c>
      <c r="B1129" s="2">
        <f>VLOOKUP(A1129,[1]Sheet1!A$2:G$2068,7,FALSE)</f>
        <v>3990000</v>
      </c>
      <c r="C1129">
        <v>1128</v>
      </c>
      <c r="D1129">
        <v>0</v>
      </c>
      <c r="E1129">
        <v>0</v>
      </c>
      <c r="F1129">
        <f t="shared" si="17"/>
        <v>0</v>
      </c>
      <c r="G1129">
        <v>642</v>
      </c>
    </row>
    <row r="1130" spans="1:7">
      <c r="A1130" t="s">
        <v>1128</v>
      </c>
      <c r="B1130" s="2">
        <f>VLOOKUP(A1130,[1]Sheet1!A$2:G$2068,7,FALSE)</f>
        <v>4010000</v>
      </c>
      <c r="C1130">
        <v>1129</v>
      </c>
      <c r="D1130">
        <v>3</v>
      </c>
      <c r="E1130">
        <v>11</v>
      </c>
      <c r="F1130">
        <f t="shared" si="17"/>
        <v>-8</v>
      </c>
      <c r="G1130">
        <v>250</v>
      </c>
    </row>
    <row r="1131" spans="1:7">
      <c r="A1131" t="s">
        <v>1129</v>
      </c>
      <c r="B1131" s="2">
        <f>VLOOKUP(A1131,[1]Sheet1!A$2:G$2068,7,FALSE)</f>
        <v>4025000</v>
      </c>
      <c r="C1131">
        <v>1130</v>
      </c>
      <c r="D1131">
        <v>24</v>
      </c>
      <c r="E1131">
        <v>9</v>
      </c>
      <c r="F1131">
        <f t="shared" si="17"/>
        <v>15</v>
      </c>
      <c r="G1131">
        <v>1247</v>
      </c>
    </row>
    <row r="1132" spans="1:7">
      <c r="A1132" t="s">
        <v>1130</v>
      </c>
      <c r="B1132" s="2">
        <f>VLOOKUP(A1132,[1]Sheet1!A$2:G$2068,7,FALSE)</f>
        <v>4035000</v>
      </c>
      <c r="C1132">
        <v>1131</v>
      </c>
      <c r="D1132">
        <v>0</v>
      </c>
      <c r="E1132">
        <v>2</v>
      </c>
      <c r="F1132">
        <f t="shared" si="17"/>
        <v>-2</v>
      </c>
      <c r="G1132">
        <v>416</v>
      </c>
    </row>
    <row r="1133" spans="1:7">
      <c r="A1133" t="s">
        <v>1131</v>
      </c>
      <c r="B1133" s="2">
        <f>VLOOKUP(A1133,[1]Sheet1!A$2:G$2068,7,FALSE)</f>
        <v>4055000</v>
      </c>
      <c r="C1133">
        <v>1132</v>
      </c>
      <c r="D1133">
        <v>1</v>
      </c>
      <c r="E1133">
        <v>0</v>
      </c>
      <c r="F1133">
        <f t="shared" si="17"/>
        <v>1</v>
      </c>
      <c r="G1133">
        <v>761</v>
      </c>
    </row>
    <row r="1134" spans="1:7">
      <c r="A1134" t="s">
        <v>1132</v>
      </c>
      <c r="B1134" s="2">
        <f>VLOOKUP(A1134,[1]Sheet1!A$2:G$2068,7,FALSE)</f>
        <v>4055000</v>
      </c>
      <c r="C1134">
        <v>1133</v>
      </c>
      <c r="D1134">
        <v>5</v>
      </c>
      <c r="E1134">
        <v>0</v>
      </c>
      <c r="F1134">
        <f t="shared" si="17"/>
        <v>5</v>
      </c>
      <c r="G1134">
        <v>998</v>
      </c>
    </row>
    <row r="1135" spans="1:7">
      <c r="A1135" t="s">
        <v>1133</v>
      </c>
      <c r="B1135" s="2">
        <f>VLOOKUP(A1135,[1]Sheet1!A$2:G$2068,7,FALSE)</f>
        <v>4060000</v>
      </c>
      <c r="C1135">
        <v>1134</v>
      </c>
      <c r="D1135">
        <v>5</v>
      </c>
      <c r="E1135">
        <v>2</v>
      </c>
      <c r="F1135">
        <f t="shared" si="17"/>
        <v>3</v>
      </c>
      <c r="G1135">
        <v>926</v>
      </c>
    </row>
    <row r="1136" spans="1:7">
      <c r="A1136" t="s">
        <v>1134</v>
      </c>
      <c r="B1136" s="2">
        <f>VLOOKUP(A1136,[1]Sheet1!A$2:G$2068,7,FALSE)</f>
        <v>4065000</v>
      </c>
      <c r="C1136">
        <v>1135</v>
      </c>
      <c r="D1136">
        <v>0</v>
      </c>
      <c r="E1136">
        <v>0</v>
      </c>
      <c r="F1136">
        <f t="shared" si="17"/>
        <v>0</v>
      </c>
      <c r="G1136">
        <v>697</v>
      </c>
    </row>
    <row r="1137" spans="1:7">
      <c r="A1137" t="s">
        <v>1135</v>
      </c>
      <c r="B1137" s="2">
        <f>VLOOKUP(A1137,[1]Sheet1!A$2:G$2068,7,FALSE)</f>
        <v>4071666.666666666</v>
      </c>
      <c r="C1137">
        <v>1136</v>
      </c>
      <c r="D1137">
        <v>11</v>
      </c>
      <c r="E1137">
        <v>8</v>
      </c>
      <c r="F1137">
        <f t="shared" si="17"/>
        <v>3</v>
      </c>
      <c r="G1137">
        <v>916</v>
      </c>
    </row>
    <row r="1138" spans="1:7">
      <c r="A1138" t="s">
        <v>1136</v>
      </c>
      <c r="B1138" s="2">
        <f>VLOOKUP(A1138,[1]Sheet1!A$2:G$2068,7,FALSE)</f>
        <v>4365000</v>
      </c>
      <c r="C1138">
        <v>1137</v>
      </c>
      <c r="D1138">
        <v>1</v>
      </c>
      <c r="E1138">
        <v>0</v>
      </c>
      <c r="F1138">
        <f t="shared" si="17"/>
        <v>1</v>
      </c>
      <c r="G1138">
        <v>763</v>
      </c>
    </row>
    <row r="1139" spans="1:7">
      <c r="A1139" t="s">
        <v>1137</v>
      </c>
      <c r="B1139" s="2">
        <f>VLOOKUP(A1139,[1]Sheet1!A$2:G$2068,7,FALSE)</f>
        <v>4450000</v>
      </c>
      <c r="C1139">
        <v>1138</v>
      </c>
      <c r="D1139">
        <v>7</v>
      </c>
      <c r="E1139">
        <v>2</v>
      </c>
      <c r="F1139">
        <f t="shared" si="17"/>
        <v>5</v>
      </c>
      <c r="G1139">
        <v>994</v>
      </c>
    </row>
    <row r="1140" spans="1:7">
      <c r="A1140" t="s">
        <v>1138</v>
      </c>
      <c r="B1140" s="2">
        <f>VLOOKUP(A1140,[1]Sheet1!A$2:G$2068,7,FALSE)</f>
        <v>4455000</v>
      </c>
      <c r="C1140">
        <v>1139</v>
      </c>
      <c r="D1140">
        <v>3</v>
      </c>
      <c r="E1140">
        <v>3</v>
      </c>
      <c r="F1140">
        <f t="shared" si="17"/>
        <v>0</v>
      </c>
      <c r="G1140">
        <v>669</v>
      </c>
    </row>
    <row r="1141" spans="1:7">
      <c r="A1141" t="s">
        <v>1139</v>
      </c>
      <c r="B1141" s="2">
        <f>VLOOKUP(A1141,[1]Sheet1!A$2:G$2068,7,FALSE)</f>
        <v>4515000</v>
      </c>
      <c r="C1141">
        <v>1140</v>
      </c>
      <c r="D1141">
        <v>4</v>
      </c>
      <c r="E1141">
        <v>0</v>
      </c>
      <c r="F1141">
        <f t="shared" si="17"/>
        <v>4</v>
      </c>
      <c r="G1141">
        <v>968</v>
      </c>
    </row>
    <row r="1142" spans="1:7">
      <c r="A1142" t="s">
        <v>1140</v>
      </c>
      <c r="B1142" s="2">
        <f>VLOOKUP(A1142,[1]Sheet1!A$2:G$2068,7,FALSE)</f>
        <v>4525000</v>
      </c>
      <c r="C1142">
        <v>1141</v>
      </c>
      <c r="D1142">
        <v>11</v>
      </c>
      <c r="E1142">
        <v>0</v>
      </c>
      <c r="F1142">
        <f t="shared" si="17"/>
        <v>11</v>
      </c>
      <c r="G1142">
        <v>1181</v>
      </c>
    </row>
    <row r="1143" spans="1:7">
      <c r="A1143" t="s">
        <v>1141</v>
      </c>
      <c r="B1143" s="2">
        <f>VLOOKUP(A1143,[1]Sheet1!A$2:G$2068,7,FALSE)</f>
        <v>4530000</v>
      </c>
      <c r="C1143">
        <v>1142</v>
      </c>
      <c r="D1143">
        <v>11</v>
      </c>
      <c r="E1143">
        <v>5</v>
      </c>
      <c r="F1143">
        <f t="shared" si="17"/>
        <v>6</v>
      </c>
      <c r="G1143">
        <v>1025</v>
      </c>
    </row>
    <row r="1144" spans="1:7">
      <c r="A1144" t="s">
        <v>1142</v>
      </c>
      <c r="B1144" s="2">
        <f>VLOOKUP(A1144,[1]Sheet1!A$2:G$2068,7,FALSE)</f>
        <v>4560000</v>
      </c>
      <c r="C1144">
        <v>1143</v>
      </c>
      <c r="D1144">
        <v>6</v>
      </c>
      <c r="E1144">
        <v>1</v>
      </c>
      <c r="F1144">
        <f t="shared" si="17"/>
        <v>5</v>
      </c>
      <c r="G1144">
        <v>1016</v>
      </c>
    </row>
    <row r="1145" spans="1:7">
      <c r="A1145" t="s">
        <v>1143</v>
      </c>
      <c r="B1145" s="2">
        <f>VLOOKUP(A1145,[1]Sheet1!A$2:G$2068,7,FALSE)</f>
        <v>4650000</v>
      </c>
      <c r="C1145">
        <v>1144</v>
      </c>
      <c r="D1145">
        <v>1</v>
      </c>
      <c r="E1145">
        <v>1</v>
      </c>
      <c r="F1145">
        <f t="shared" si="17"/>
        <v>0</v>
      </c>
      <c r="G1145">
        <v>575</v>
      </c>
    </row>
    <row r="1146" spans="1:7">
      <c r="A1146" t="s">
        <v>1144</v>
      </c>
      <c r="B1146" s="2">
        <f>VLOOKUP(A1146,[1]Sheet1!A$2:G$2068,7,FALSE)</f>
        <v>4656666.666666667</v>
      </c>
      <c r="C1146">
        <v>1145</v>
      </c>
      <c r="D1146">
        <v>6</v>
      </c>
      <c r="E1146">
        <v>1</v>
      </c>
      <c r="F1146">
        <f t="shared" si="17"/>
        <v>5</v>
      </c>
      <c r="G1146">
        <v>1021</v>
      </c>
    </row>
    <row r="1147" spans="1:7">
      <c r="A1147" t="s">
        <v>1145</v>
      </c>
      <c r="B1147" s="2">
        <f>VLOOKUP(A1147,[1]Sheet1!A$2:G$2068,7,FALSE)</f>
        <v>4695000</v>
      </c>
      <c r="C1147">
        <v>1146</v>
      </c>
      <c r="D1147">
        <v>0</v>
      </c>
      <c r="E1147">
        <v>0</v>
      </c>
      <c r="F1147">
        <f t="shared" si="17"/>
        <v>0</v>
      </c>
      <c r="G1147">
        <v>722</v>
      </c>
    </row>
    <row r="1148" spans="1:7">
      <c r="A1148" t="s">
        <v>1146</v>
      </c>
      <c r="B1148" s="2">
        <f>VLOOKUP(A1148,[1]Sheet1!A$2:G$2068,7,FALSE)</f>
        <v>4715000</v>
      </c>
      <c r="C1148">
        <v>1147</v>
      </c>
      <c r="D1148">
        <v>6</v>
      </c>
      <c r="E1148">
        <v>11</v>
      </c>
      <c r="F1148">
        <f t="shared" si="17"/>
        <v>-5</v>
      </c>
      <c r="G1148">
        <v>294</v>
      </c>
    </row>
    <row r="1149" spans="1:7">
      <c r="A1149" t="s">
        <v>1147</v>
      </c>
      <c r="B1149" s="2">
        <f>VLOOKUP(A1149,[1]Sheet1!A$2:G$2068,7,FALSE)</f>
        <v>4715000</v>
      </c>
      <c r="C1149">
        <v>1148</v>
      </c>
      <c r="D1149">
        <v>0</v>
      </c>
      <c r="E1149">
        <v>0</v>
      </c>
      <c r="F1149">
        <f t="shared" si="17"/>
        <v>0</v>
      </c>
      <c r="G1149">
        <v>685</v>
      </c>
    </row>
    <row r="1150" spans="1:7">
      <c r="A1150" t="s">
        <v>1148</v>
      </c>
      <c r="B1150" s="2">
        <f>VLOOKUP(A1150,[1]Sheet1!A$2:G$2068,7,FALSE)</f>
        <v>4750000</v>
      </c>
      <c r="C1150">
        <v>1149</v>
      </c>
      <c r="D1150">
        <v>38</v>
      </c>
      <c r="E1150">
        <v>1</v>
      </c>
      <c r="F1150">
        <f t="shared" si="17"/>
        <v>37</v>
      </c>
      <c r="G1150">
        <v>1394</v>
      </c>
    </row>
    <row r="1151" spans="1:7">
      <c r="A1151" t="s">
        <v>1149</v>
      </c>
      <c r="B1151" s="2">
        <f>VLOOKUP(A1151,[1]Sheet1!A$2:G$2068,7,FALSE)</f>
        <v>4805000</v>
      </c>
      <c r="C1151">
        <v>1150</v>
      </c>
      <c r="D1151">
        <v>77</v>
      </c>
      <c r="E1151">
        <v>37</v>
      </c>
      <c r="F1151">
        <f t="shared" si="17"/>
        <v>40</v>
      </c>
      <c r="G1151">
        <v>1402</v>
      </c>
    </row>
    <row r="1152" spans="1:7">
      <c r="A1152" t="s">
        <v>1150</v>
      </c>
      <c r="B1152" s="2">
        <f>VLOOKUP(A1152,[1]Sheet1!A$2:G$2068,7,FALSE)</f>
        <v>4820000</v>
      </c>
      <c r="C1152">
        <v>1151</v>
      </c>
      <c r="D1152">
        <v>2</v>
      </c>
      <c r="E1152">
        <v>3</v>
      </c>
      <c r="F1152">
        <f t="shared" si="17"/>
        <v>-1</v>
      </c>
      <c r="G1152">
        <v>448</v>
      </c>
    </row>
    <row r="1153" spans="1:7">
      <c r="A1153" t="s">
        <v>1151</v>
      </c>
      <c r="B1153" s="2">
        <f>VLOOKUP(A1153,[1]Sheet1!A$2:G$2068,7,FALSE)</f>
        <v>4820000</v>
      </c>
      <c r="C1153">
        <v>1152</v>
      </c>
      <c r="D1153">
        <v>2</v>
      </c>
      <c r="E1153">
        <v>2</v>
      </c>
      <c r="F1153">
        <f t="shared" si="17"/>
        <v>0</v>
      </c>
      <c r="G1153">
        <v>650</v>
      </c>
    </row>
    <row r="1154" spans="1:7">
      <c r="A1154" t="s">
        <v>1152</v>
      </c>
      <c r="B1154" s="2">
        <f>VLOOKUP(A1154,[1]Sheet1!A$2:G$2068,7,FALSE)</f>
        <v>4890000</v>
      </c>
      <c r="C1154">
        <v>1153</v>
      </c>
      <c r="D1154">
        <v>0</v>
      </c>
      <c r="E1154">
        <v>3</v>
      </c>
      <c r="F1154">
        <f t="shared" ref="F1154:F1217" si="18">D1154-E1154</f>
        <v>-3</v>
      </c>
      <c r="G1154">
        <v>350</v>
      </c>
    </row>
    <row r="1155" spans="1:7">
      <c r="A1155" t="s">
        <v>1153</v>
      </c>
      <c r="B1155" s="2">
        <f>VLOOKUP(A1155,[1]Sheet1!A$2:G$2068,7,FALSE)</f>
        <v>4900000</v>
      </c>
      <c r="C1155">
        <v>1154</v>
      </c>
      <c r="D1155">
        <v>1</v>
      </c>
      <c r="E1155">
        <v>5</v>
      </c>
      <c r="F1155">
        <f t="shared" si="18"/>
        <v>-4</v>
      </c>
      <c r="G1155">
        <v>315</v>
      </c>
    </row>
    <row r="1156" spans="1:7">
      <c r="A1156" t="s">
        <v>1154</v>
      </c>
      <c r="B1156" s="2">
        <f>VLOOKUP(A1156,[1]Sheet1!A$2:G$2068,7,FALSE)</f>
        <v>4972000</v>
      </c>
      <c r="C1156">
        <v>1155</v>
      </c>
      <c r="D1156">
        <v>1</v>
      </c>
      <c r="E1156">
        <v>0</v>
      </c>
      <c r="F1156">
        <f t="shared" si="18"/>
        <v>1</v>
      </c>
      <c r="G1156">
        <v>793</v>
      </c>
    </row>
    <row r="1157" spans="1:7">
      <c r="A1157" t="s">
        <v>1155</v>
      </c>
      <c r="B1157" s="2">
        <f>VLOOKUP(A1157,[1]Sheet1!A$2:G$2068,7,FALSE)</f>
        <v>4990000</v>
      </c>
      <c r="C1157">
        <v>1156</v>
      </c>
      <c r="D1157">
        <v>19</v>
      </c>
      <c r="E1157">
        <v>9</v>
      </c>
      <c r="F1157">
        <f t="shared" si="18"/>
        <v>10</v>
      </c>
      <c r="G1157">
        <v>1155</v>
      </c>
    </row>
    <row r="1158" spans="1:7">
      <c r="A1158" t="s">
        <v>1156</v>
      </c>
      <c r="B1158" s="2">
        <f>VLOOKUP(A1158,[1]Sheet1!A$2:G$2068,7,FALSE)</f>
        <v>5000000</v>
      </c>
      <c r="C1158">
        <v>1157</v>
      </c>
      <c r="D1158">
        <v>2</v>
      </c>
      <c r="E1158">
        <v>30</v>
      </c>
      <c r="F1158">
        <f t="shared" si="18"/>
        <v>-28</v>
      </c>
      <c r="G1158">
        <v>112</v>
      </c>
    </row>
    <row r="1159" spans="1:7">
      <c r="A1159" t="s">
        <v>1157</v>
      </c>
      <c r="B1159" s="2">
        <f>VLOOKUP(A1159,[1]Sheet1!A$2:G$2068,7,FALSE)</f>
        <v>5000000</v>
      </c>
      <c r="C1159">
        <v>1158</v>
      </c>
      <c r="D1159">
        <v>0</v>
      </c>
      <c r="E1159">
        <v>1</v>
      </c>
      <c r="F1159">
        <f t="shared" si="18"/>
        <v>-1</v>
      </c>
      <c r="G1159">
        <v>456</v>
      </c>
    </row>
    <row r="1160" spans="1:7">
      <c r="A1160" t="s">
        <v>1158</v>
      </c>
      <c r="B1160" s="2">
        <f>VLOOKUP(A1160,[1]Sheet1!A$2:G$2068,7,FALSE)</f>
        <v>5098333.333333333</v>
      </c>
      <c r="C1160">
        <v>1159</v>
      </c>
      <c r="D1160">
        <v>8</v>
      </c>
      <c r="E1160">
        <v>7</v>
      </c>
      <c r="F1160">
        <f t="shared" si="18"/>
        <v>1</v>
      </c>
      <c r="G1160">
        <v>756</v>
      </c>
    </row>
    <row r="1161" spans="1:7">
      <c r="A1161" t="s">
        <v>1159</v>
      </c>
      <c r="B1161" s="2">
        <f>VLOOKUP(A1161,[1]Sheet1!A$2:G$2068,7,FALSE)</f>
        <v>5130000</v>
      </c>
      <c r="C1161">
        <v>1160</v>
      </c>
      <c r="D1161">
        <v>7</v>
      </c>
      <c r="E1161">
        <v>0</v>
      </c>
      <c r="F1161">
        <f t="shared" si="18"/>
        <v>7</v>
      </c>
      <c r="G1161">
        <v>1078</v>
      </c>
    </row>
    <row r="1162" spans="1:7">
      <c r="A1162" t="s">
        <v>1160</v>
      </c>
      <c r="B1162" s="2">
        <f>VLOOKUP(A1162,[1]Sheet1!A$2:G$2068,7,FALSE)</f>
        <v>5139000</v>
      </c>
      <c r="C1162">
        <v>1161</v>
      </c>
      <c r="D1162">
        <v>3</v>
      </c>
      <c r="E1162">
        <v>2</v>
      </c>
      <c r="F1162">
        <f t="shared" si="18"/>
        <v>1</v>
      </c>
      <c r="G1162">
        <v>799</v>
      </c>
    </row>
    <row r="1163" spans="1:7">
      <c r="A1163" t="s">
        <v>1161</v>
      </c>
      <c r="B1163" s="2">
        <f>VLOOKUP(A1163,[1]Sheet1!A$2:G$2068,7,FALSE)</f>
        <v>5150000</v>
      </c>
      <c r="C1163">
        <v>1162</v>
      </c>
      <c r="D1163">
        <v>3</v>
      </c>
      <c r="E1163">
        <v>3</v>
      </c>
      <c r="F1163">
        <f t="shared" si="18"/>
        <v>0</v>
      </c>
      <c r="G1163">
        <v>716</v>
      </c>
    </row>
    <row r="1164" spans="1:7">
      <c r="A1164" t="s">
        <v>1162</v>
      </c>
      <c r="B1164" s="2">
        <f>VLOOKUP(A1164,[1]Sheet1!A$2:G$2068,7,FALSE)</f>
        <v>5250000</v>
      </c>
      <c r="C1164">
        <v>1163</v>
      </c>
      <c r="D1164">
        <v>3</v>
      </c>
      <c r="E1164">
        <v>0</v>
      </c>
      <c r="F1164">
        <f t="shared" si="18"/>
        <v>3</v>
      </c>
      <c r="G1164">
        <v>921</v>
      </c>
    </row>
    <row r="1165" spans="1:7">
      <c r="A1165" t="s">
        <v>1163</v>
      </c>
      <c r="B1165" s="2">
        <f>VLOOKUP(A1165,[1]Sheet1!A$2:G$2068,7,FALSE)</f>
        <v>5283333.3333333284</v>
      </c>
      <c r="C1165">
        <v>1164</v>
      </c>
      <c r="D1165">
        <v>40</v>
      </c>
      <c r="E1165">
        <v>18</v>
      </c>
      <c r="F1165">
        <f t="shared" si="18"/>
        <v>22</v>
      </c>
      <c r="G1165">
        <v>1313</v>
      </c>
    </row>
    <row r="1166" spans="1:7">
      <c r="A1166" t="s">
        <v>1164</v>
      </c>
      <c r="B1166" s="2">
        <f>VLOOKUP(A1166,[1]Sheet1!A$2:G$2068,7,FALSE)</f>
        <v>5412500</v>
      </c>
      <c r="C1166">
        <v>1165</v>
      </c>
      <c r="D1166">
        <v>4</v>
      </c>
      <c r="E1166">
        <v>0</v>
      </c>
      <c r="F1166">
        <f t="shared" si="18"/>
        <v>4</v>
      </c>
      <c r="G1166">
        <v>979</v>
      </c>
    </row>
    <row r="1167" spans="1:7">
      <c r="A1167" t="s">
        <v>1165</v>
      </c>
      <c r="B1167" s="2">
        <f>VLOOKUP(A1167,[1]Sheet1!A$2:G$2068,7,FALSE)</f>
        <v>5515000</v>
      </c>
      <c r="C1167">
        <v>1166</v>
      </c>
      <c r="D1167">
        <v>1</v>
      </c>
      <c r="E1167">
        <v>1</v>
      </c>
      <c r="F1167">
        <f t="shared" si="18"/>
        <v>0</v>
      </c>
      <c r="G1167">
        <v>691</v>
      </c>
    </row>
    <row r="1168" spans="1:7">
      <c r="A1168" t="s">
        <v>1166</v>
      </c>
      <c r="B1168" s="2">
        <f>VLOOKUP(A1168,[1]Sheet1!A$2:G$2068,7,FALSE)</f>
        <v>5550000</v>
      </c>
      <c r="C1168">
        <v>1167</v>
      </c>
      <c r="D1168">
        <v>17</v>
      </c>
      <c r="E1168">
        <v>7</v>
      </c>
      <c r="F1168">
        <f t="shared" si="18"/>
        <v>10</v>
      </c>
      <c r="G1168">
        <v>1146</v>
      </c>
    </row>
    <row r="1169" spans="1:7">
      <c r="A1169" t="s">
        <v>1167</v>
      </c>
      <c r="B1169" s="2">
        <f>VLOOKUP(A1169,[1]Sheet1!A$2:G$2068,7,FALSE)</f>
        <v>5570000</v>
      </c>
      <c r="C1169">
        <v>1168</v>
      </c>
      <c r="D1169">
        <v>6</v>
      </c>
      <c r="E1169">
        <v>0</v>
      </c>
      <c r="F1169">
        <f t="shared" si="18"/>
        <v>6</v>
      </c>
      <c r="G1169">
        <v>1032</v>
      </c>
    </row>
    <row r="1170" spans="1:7">
      <c r="A1170" t="s">
        <v>1168</v>
      </c>
      <c r="B1170" s="2">
        <f>VLOOKUP(A1170,[1]Sheet1!A$2:G$2068,7,FALSE)</f>
        <v>5600000</v>
      </c>
      <c r="C1170">
        <v>1169</v>
      </c>
      <c r="D1170">
        <v>11</v>
      </c>
      <c r="E1170">
        <v>9</v>
      </c>
      <c r="F1170">
        <f t="shared" si="18"/>
        <v>2</v>
      </c>
      <c r="G1170">
        <v>850</v>
      </c>
    </row>
    <row r="1171" spans="1:7">
      <c r="A1171" t="s">
        <v>1169</v>
      </c>
      <c r="B1171" s="2">
        <f>VLOOKUP(A1171,[1]Sheet1!A$2:G$2068,7,FALSE)</f>
        <v>5600000</v>
      </c>
      <c r="C1171">
        <v>1170</v>
      </c>
      <c r="D1171">
        <v>0</v>
      </c>
      <c r="E1171">
        <v>0</v>
      </c>
      <c r="F1171">
        <f t="shared" si="18"/>
        <v>0</v>
      </c>
      <c r="G1171">
        <v>578</v>
      </c>
    </row>
    <row r="1172" spans="1:7">
      <c r="A1172" t="s">
        <v>1170</v>
      </c>
      <c r="B1172" s="2">
        <f>VLOOKUP(A1172,[1]Sheet1!A$2:G$2068,7,FALSE)</f>
        <v>5606666.6666666679</v>
      </c>
      <c r="C1172">
        <v>1171</v>
      </c>
      <c r="D1172">
        <v>1</v>
      </c>
      <c r="E1172">
        <v>0</v>
      </c>
      <c r="F1172">
        <f t="shared" si="18"/>
        <v>1</v>
      </c>
      <c r="G1172">
        <v>764</v>
      </c>
    </row>
    <row r="1173" spans="1:7">
      <c r="A1173" t="s">
        <v>1171</v>
      </c>
      <c r="B1173" s="2">
        <f>VLOOKUP(A1173,[1]Sheet1!A$2:G$2068,7,FALSE)</f>
        <v>5650000</v>
      </c>
      <c r="C1173">
        <v>1172</v>
      </c>
      <c r="D1173">
        <v>0</v>
      </c>
      <c r="E1173">
        <v>1</v>
      </c>
      <c r="F1173">
        <f t="shared" si="18"/>
        <v>-1</v>
      </c>
      <c r="G1173">
        <v>427</v>
      </c>
    </row>
    <row r="1174" spans="1:7">
      <c r="A1174" t="s">
        <v>1172</v>
      </c>
      <c r="B1174" s="2">
        <f>VLOOKUP(A1174,[1]Sheet1!A$2:G$2068,7,FALSE)</f>
        <v>5655000</v>
      </c>
      <c r="C1174">
        <v>1173</v>
      </c>
      <c r="D1174">
        <v>0</v>
      </c>
      <c r="E1174">
        <v>0</v>
      </c>
      <c r="F1174">
        <f t="shared" si="18"/>
        <v>0</v>
      </c>
      <c r="G1174">
        <v>656</v>
      </c>
    </row>
    <row r="1175" spans="1:7">
      <c r="A1175" t="s">
        <v>1173</v>
      </c>
      <c r="B1175" s="2">
        <f>VLOOKUP(A1175,[1]Sheet1!A$2:G$2068,7,FALSE)</f>
        <v>5705000</v>
      </c>
      <c r="C1175">
        <v>1174</v>
      </c>
      <c r="D1175">
        <v>158</v>
      </c>
      <c r="E1175">
        <v>0</v>
      </c>
      <c r="F1175">
        <f t="shared" si="18"/>
        <v>158</v>
      </c>
      <c r="G1175">
        <v>1478</v>
      </c>
    </row>
    <row r="1176" spans="1:7">
      <c r="A1176" t="s">
        <v>1174</v>
      </c>
      <c r="B1176" s="2">
        <f>VLOOKUP(A1176,[1]Sheet1!A$2:G$2068,7,FALSE)</f>
        <v>5780000</v>
      </c>
      <c r="C1176">
        <v>1175</v>
      </c>
      <c r="D1176">
        <v>17</v>
      </c>
      <c r="E1176">
        <v>2</v>
      </c>
      <c r="F1176">
        <f t="shared" si="18"/>
        <v>15</v>
      </c>
      <c r="G1176">
        <v>1244</v>
      </c>
    </row>
    <row r="1177" spans="1:7">
      <c r="A1177" t="s">
        <v>1175</v>
      </c>
      <c r="B1177" s="2">
        <f>VLOOKUP(A1177,[1]Sheet1!A$2:G$2068,7,FALSE)</f>
        <v>5925000</v>
      </c>
      <c r="C1177">
        <v>1176</v>
      </c>
      <c r="D1177">
        <v>16</v>
      </c>
      <c r="E1177">
        <v>13</v>
      </c>
      <c r="F1177">
        <f t="shared" si="18"/>
        <v>3</v>
      </c>
      <c r="G1177">
        <v>908</v>
      </c>
    </row>
    <row r="1178" spans="1:7">
      <c r="A1178" t="s">
        <v>1176</v>
      </c>
      <c r="B1178" s="2">
        <f>VLOOKUP(A1178,[1]Sheet1!A$2:G$2068,7,FALSE)</f>
        <v>5936666.666666667</v>
      </c>
      <c r="C1178">
        <v>1177</v>
      </c>
      <c r="D1178">
        <v>21</v>
      </c>
      <c r="E1178">
        <v>58</v>
      </c>
      <c r="F1178">
        <f t="shared" si="18"/>
        <v>-37</v>
      </c>
      <c r="G1178">
        <v>91</v>
      </c>
    </row>
    <row r="1179" spans="1:7">
      <c r="A1179" t="s">
        <v>1177</v>
      </c>
      <c r="B1179" s="2">
        <f>VLOOKUP(A1179,[1]Sheet1!A$2:G$2068,7,FALSE)</f>
        <v>5950000</v>
      </c>
      <c r="C1179">
        <v>1178</v>
      </c>
      <c r="D1179">
        <v>42</v>
      </c>
      <c r="E1179">
        <v>23</v>
      </c>
      <c r="F1179">
        <f t="shared" si="18"/>
        <v>19</v>
      </c>
      <c r="G1179">
        <v>1291</v>
      </c>
    </row>
    <row r="1180" spans="1:7">
      <c r="A1180" t="s">
        <v>1178</v>
      </c>
      <c r="B1180" s="2">
        <f>VLOOKUP(A1180,[1]Sheet1!A$2:G$2068,7,FALSE)</f>
        <v>5995000</v>
      </c>
      <c r="C1180">
        <v>1179</v>
      </c>
      <c r="D1180">
        <v>8</v>
      </c>
      <c r="E1180">
        <v>1</v>
      </c>
      <c r="F1180">
        <f t="shared" si="18"/>
        <v>7</v>
      </c>
      <c r="G1180">
        <v>1076</v>
      </c>
    </row>
    <row r="1181" spans="1:7">
      <c r="A1181" t="s">
        <v>1179</v>
      </c>
      <c r="B1181" s="2">
        <f>VLOOKUP(A1181,[1]Sheet1!A$2:G$2068,7,FALSE)</f>
        <v>6003000</v>
      </c>
      <c r="C1181">
        <v>1180</v>
      </c>
      <c r="D1181">
        <v>1</v>
      </c>
      <c r="E1181">
        <v>0</v>
      </c>
      <c r="F1181">
        <f t="shared" si="18"/>
        <v>1</v>
      </c>
      <c r="G1181">
        <v>734</v>
      </c>
    </row>
    <row r="1182" spans="1:7">
      <c r="A1182" t="s">
        <v>1180</v>
      </c>
      <c r="B1182" s="2">
        <f>VLOOKUP(A1182,[1]Sheet1!A$2:G$2068,7,FALSE)</f>
        <v>6050000</v>
      </c>
      <c r="C1182">
        <v>1181</v>
      </c>
      <c r="D1182">
        <v>0</v>
      </c>
      <c r="E1182">
        <v>1</v>
      </c>
      <c r="F1182">
        <f t="shared" si="18"/>
        <v>-1</v>
      </c>
      <c r="G1182">
        <v>444</v>
      </c>
    </row>
    <row r="1183" spans="1:7">
      <c r="A1183" t="s">
        <v>1181</v>
      </c>
      <c r="B1183" s="2">
        <f>VLOOKUP(A1183,[1]Sheet1!A$2:G$2068,7,FALSE)</f>
        <v>6100000</v>
      </c>
      <c r="C1183">
        <v>1182</v>
      </c>
      <c r="D1183">
        <v>0</v>
      </c>
      <c r="E1183">
        <v>0</v>
      </c>
      <c r="F1183">
        <f t="shared" si="18"/>
        <v>0</v>
      </c>
      <c r="G1183">
        <v>620</v>
      </c>
    </row>
    <row r="1184" spans="1:7">
      <c r="A1184" t="s">
        <v>1182</v>
      </c>
      <c r="B1184" s="2">
        <f>VLOOKUP(A1184,[1]Sheet1!A$2:G$2068,7,FALSE)</f>
        <v>6213333.333333333</v>
      </c>
      <c r="C1184">
        <v>1183</v>
      </c>
      <c r="D1184">
        <v>53</v>
      </c>
      <c r="E1184">
        <v>27</v>
      </c>
      <c r="F1184">
        <f t="shared" si="18"/>
        <v>26</v>
      </c>
      <c r="G1184">
        <v>1333</v>
      </c>
    </row>
    <row r="1185" spans="1:7">
      <c r="A1185" t="s">
        <v>1183</v>
      </c>
      <c r="B1185" s="2">
        <f>VLOOKUP(A1185,[1]Sheet1!A$2:G$2068,7,FALSE)</f>
        <v>6230000</v>
      </c>
      <c r="C1185">
        <v>1184</v>
      </c>
      <c r="D1185">
        <v>1</v>
      </c>
      <c r="E1185">
        <v>0</v>
      </c>
      <c r="F1185">
        <f t="shared" si="18"/>
        <v>1</v>
      </c>
      <c r="G1185">
        <v>785</v>
      </c>
    </row>
    <row r="1186" spans="1:7">
      <c r="A1186" t="s">
        <v>1184</v>
      </c>
      <c r="B1186" s="2">
        <f>VLOOKUP(A1186,[1]Sheet1!A$2:G$2068,7,FALSE)</f>
        <v>6235000</v>
      </c>
      <c r="C1186">
        <v>1185</v>
      </c>
      <c r="D1186">
        <v>32</v>
      </c>
      <c r="E1186">
        <v>1</v>
      </c>
      <c r="F1186">
        <f t="shared" si="18"/>
        <v>31</v>
      </c>
      <c r="G1186">
        <v>1361</v>
      </c>
    </row>
    <row r="1187" spans="1:7">
      <c r="A1187" t="s">
        <v>1185</v>
      </c>
      <c r="B1187" s="2">
        <f>VLOOKUP(A1187,[1]Sheet1!A$2:G$2068,7,FALSE)</f>
        <v>6283333.3333333321</v>
      </c>
      <c r="C1187">
        <v>1186</v>
      </c>
      <c r="D1187">
        <v>14</v>
      </c>
      <c r="E1187">
        <v>13</v>
      </c>
      <c r="F1187">
        <f t="shared" si="18"/>
        <v>1</v>
      </c>
      <c r="G1187">
        <v>802</v>
      </c>
    </row>
    <row r="1188" spans="1:7">
      <c r="A1188" t="s">
        <v>1186</v>
      </c>
      <c r="B1188" s="2">
        <f>VLOOKUP(A1188,[1]Sheet1!A$2:G$2068,7,FALSE)</f>
        <v>6285000</v>
      </c>
      <c r="C1188">
        <v>1187</v>
      </c>
      <c r="D1188">
        <v>3</v>
      </c>
      <c r="E1188">
        <v>5</v>
      </c>
      <c r="F1188">
        <f t="shared" si="18"/>
        <v>-2</v>
      </c>
      <c r="G1188">
        <v>394</v>
      </c>
    </row>
    <row r="1189" spans="1:7">
      <c r="A1189" t="s">
        <v>1187</v>
      </c>
      <c r="B1189" s="2">
        <f>VLOOKUP(A1189,[1]Sheet1!A$2:G$2068,7,FALSE)</f>
        <v>6300000</v>
      </c>
      <c r="C1189">
        <v>1188</v>
      </c>
      <c r="D1189">
        <v>2</v>
      </c>
      <c r="E1189">
        <v>1</v>
      </c>
      <c r="F1189">
        <f t="shared" si="18"/>
        <v>1</v>
      </c>
      <c r="G1189">
        <v>738</v>
      </c>
    </row>
    <row r="1190" spans="1:7">
      <c r="A1190" t="s">
        <v>1188</v>
      </c>
      <c r="B1190" s="2">
        <f>VLOOKUP(A1190,[1]Sheet1!A$2:G$2068,7,FALSE)</f>
        <v>6300000</v>
      </c>
      <c r="C1190">
        <v>1189</v>
      </c>
      <c r="D1190">
        <v>0</v>
      </c>
      <c r="E1190">
        <v>0</v>
      </c>
      <c r="F1190">
        <f t="shared" si="18"/>
        <v>0</v>
      </c>
      <c r="G1190">
        <v>689</v>
      </c>
    </row>
    <row r="1191" spans="1:7">
      <c r="A1191" t="s">
        <v>1189</v>
      </c>
      <c r="B1191" s="2">
        <f>VLOOKUP(A1191,[1]Sheet1!A$2:G$2068,7,FALSE)</f>
        <v>6388333.333333334</v>
      </c>
      <c r="C1191">
        <v>1190</v>
      </c>
      <c r="D1191">
        <v>10</v>
      </c>
      <c r="E1191">
        <v>14</v>
      </c>
      <c r="F1191">
        <f t="shared" si="18"/>
        <v>-4</v>
      </c>
      <c r="G1191">
        <v>317</v>
      </c>
    </row>
    <row r="1192" spans="1:7">
      <c r="A1192" t="s">
        <v>1190</v>
      </c>
      <c r="B1192" s="2">
        <f>VLOOKUP(A1192,[1]Sheet1!A$2:G$2068,7,FALSE)</f>
        <v>6700000</v>
      </c>
      <c r="C1192">
        <v>1191</v>
      </c>
      <c r="D1192">
        <v>1</v>
      </c>
      <c r="E1192">
        <v>0</v>
      </c>
      <c r="F1192">
        <f t="shared" si="18"/>
        <v>1</v>
      </c>
      <c r="G1192">
        <v>731</v>
      </c>
    </row>
    <row r="1193" spans="1:7">
      <c r="A1193" t="s">
        <v>1191</v>
      </c>
      <c r="B1193" s="2">
        <f>VLOOKUP(A1193,[1]Sheet1!A$2:G$2068,7,FALSE)</f>
        <v>6800000</v>
      </c>
      <c r="C1193">
        <v>1192</v>
      </c>
      <c r="D1193">
        <v>9</v>
      </c>
      <c r="E1193">
        <v>1</v>
      </c>
      <c r="F1193">
        <f t="shared" si="18"/>
        <v>8</v>
      </c>
      <c r="G1193">
        <v>1104</v>
      </c>
    </row>
    <row r="1194" spans="1:7">
      <c r="A1194" t="s">
        <v>1192</v>
      </c>
      <c r="B1194" s="2">
        <f>VLOOKUP(A1194,[1]Sheet1!A$2:G$2068,7,FALSE)</f>
        <v>6850000</v>
      </c>
      <c r="C1194">
        <v>1193</v>
      </c>
      <c r="D1194">
        <v>1</v>
      </c>
      <c r="E1194">
        <v>3</v>
      </c>
      <c r="F1194">
        <f t="shared" si="18"/>
        <v>-2</v>
      </c>
      <c r="G1194">
        <v>371</v>
      </c>
    </row>
    <row r="1195" spans="1:7">
      <c r="A1195" t="s">
        <v>1193</v>
      </c>
      <c r="B1195" s="2">
        <f>VLOOKUP(A1195,[1]Sheet1!A$2:G$2068,7,FALSE)</f>
        <v>6950000</v>
      </c>
      <c r="C1195">
        <v>1194</v>
      </c>
      <c r="D1195">
        <v>17</v>
      </c>
      <c r="E1195">
        <v>0</v>
      </c>
      <c r="F1195">
        <f t="shared" si="18"/>
        <v>17</v>
      </c>
      <c r="G1195">
        <v>1269</v>
      </c>
    </row>
    <row r="1196" spans="1:7">
      <c r="A1196" t="s">
        <v>1194</v>
      </c>
      <c r="B1196" s="2">
        <f>VLOOKUP(A1196,[1]Sheet1!A$2:G$2068,7,FALSE)</f>
        <v>7095000</v>
      </c>
      <c r="C1196">
        <v>1195</v>
      </c>
      <c r="D1196">
        <v>0</v>
      </c>
      <c r="E1196">
        <v>0</v>
      </c>
      <c r="F1196">
        <f t="shared" si="18"/>
        <v>0</v>
      </c>
      <c r="G1196">
        <v>713</v>
      </c>
    </row>
    <row r="1197" spans="1:7">
      <c r="A1197" t="s">
        <v>1195</v>
      </c>
      <c r="B1197" s="2">
        <f>VLOOKUP(A1197,[1]Sheet1!A$2:G$2068,7,FALSE)</f>
        <v>7145000</v>
      </c>
      <c r="C1197">
        <v>1196</v>
      </c>
      <c r="D1197">
        <v>9</v>
      </c>
      <c r="E1197">
        <v>8</v>
      </c>
      <c r="F1197">
        <f t="shared" si="18"/>
        <v>1</v>
      </c>
      <c r="G1197">
        <v>794</v>
      </c>
    </row>
    <row r="1198" spans="1:7">
      <c r="A1198" t="s">
        <v>1196</v>
      </c>
      <c r="B1198" s="2">
        <f>VLOOKUP(A1198,[1]Sheet1!A$2:G$2068,7,FALSE)</f>
        <v>7145000</v>
      </c>
      <c r="C1198">
        <v>1197</v>
      </c>
      <c r="D1198">
        <v>0</v>
      </c>
      <c r="E1198">
        <v>0</v>
      </c>
      <c r="F1198">
        <f t="shared" si="18"/>
        <v>0</v>
      </c>
      <c r="G1198">
        <v>629</v>
      </c>
    </row>
    <row r="1199" spans="1:7">
      <c r="A1199" t="s">
        <v>1197</v>
      </c>
      <c r="B1199" s="2">
        <f>VLOOKUP(A1199,[1]Sheet1!A$2:G$2068,7,FALSE)</f>
        <v>7200000</v>
      </c>
      <c r="C1199">
        <v>1198</v>
      </c>
      <c r="D1199">
        <v>5</v>
      </c>
      <c r="E1199">
        <v>3</v>
      </c>
      <c r="F1199">
        <f t="shared" si="18"/>
        <v>2</v>
      </c>
      <c r="G1199">
        <v>865</v>
      </c>
    </row>
    <row r="1200" spans="1:7">
      <c r="A1200" t="s">
        <v>1198</v>
      </c>
      <c r="B1200" s="2">
        <f>VLOOKUP(A1200,[1]Sheet1!A$2:G$2068,7,FALSE)</f>
        <v>7370000</v>
      </c>
      <c r="C1200">
        <v>1199</v>
      </c>
      <c r="D1200">
        <v>6</v>
      </c>
      <c r="E1200">
        <v>0</v>
      </c>
      <c r="F1200">
        <f t="shared" si="18"/>
        <v>6</v>
      </c>
      <c r="G1200">
        <v>1040</v>
      </c>
    </row>
    <row r="1201" spans="1:7">
      <c r="A1201" t="s">
        <v>1199</v>
      </c>
      <c r="B1201" s="2">
        <f>VLOOKUP(A1201,[1]Sheet1!A$2:G$2068,7,FALSE)</f>
        <v>7430000</v>
      </c>
      <c r="C1201">
        <v>1200</v>
      </c>
      <c r="D1201">
        <v>16</v>
      </c>
      <c r="E1201">
        <v>5</v>
      </c>
      <c r="F1201">
        <f t="shared" si="18"/>
        <v>11</v>
      </c>
      <c r="G1201">
        <v>1165</v>
      </c>
    </row>
    <row r="1202" spans="1:7">
      <c r="A1202" t="s">
        <v>1200</v>
      </c>
      <c r="B1202" s="2">
        <f>VLOOKUP(A1202,[1]Sheet1!A$2:G$2068,7,FALSE)</f>
        <v>7433333.3333333358</v>
      </c>
      <c r="C1202">
        <v>1201</v>
      </c>
      <c r="D1202">
        <v>7</v>
      </c>
      <c r="E1202">
        <v>6</v>
      </c>
      <c r="F1202">
        <f t="shared" si="18"/>
        <v>1</v>
      </c>
      <c r="G1202">
        <v>737</v>
      </c>
    </row>
    <row r="1203" spans="1:7">
      <c r="A1203" t="s">
        <v>1201</v>
      </c>
      <c r="B1203" s="2">
        <f>VLOOKUP(A1203,[1]Sheet1!A$2:G$2068,7,FALSE)</f>
        <v>7450000</v>
      </c>
      <c r="C1203">
        <v>1202</v>
      </c>
      <c r="D1203">
        <v>0</v>
      </c>
      <c r="E1203">
        <v>0</v>
      </c>
      <c r="F1203">
        <f t="shared" si="18"/>
        <v>0</v>
      </c>
      <c r="G1203">
        <v>664</v>
      </c>
    </row>
    <row r="1204" spans="1:7">
      <c r="A1204" t="s">
        <v>1202</v>
      </c>
      <c r="B1204" s="2">
        <f>VLOOKUP(A1204,[1]Sheet1!A$2:G$2068,7,FALSE)</f>
        <v>7470000</v>
      </c>
      <c r="C1204">
        <v>1203</v>
      </c>
      <c r="D1204">
        <v>7</v>
      </c>
      <c r="E1204">
        <v>6</v>
      </c>
      <c r="F1204">
        <f t="shared" si="18"/>
        <v>1</v>
      </c>
      <c r="G1204">
        <v>795</v>
      </c>
    </row>
    <row r="1205" spans="1:7">
      <c r="A1205" t="s">
        <v>1203</v>
      </c>
      <c r="B1205" s="2">
        <f>VLOOKUP(A1205,[1]Sheet1!A$2:G$2068,7,FALSE)</f>
        <v>7550000</v>
      </c>
      <c r="C1205">
        <v>1204</v>
      </c>
      <c r="D1205">
        <v>0</v>
      </c>
      <c r="E1205">
        <v>1</v>
      </c>
      <c r="F1205">
        <f t="shared" si="18"/>
        <v>-1</v>
      </c>
      <c r="G1205">
        <v>484</v>
      </c>
    </row>
    <row r="1206" spans="1:7">
      <c r="A1206" t="s">
        <v>1204</v>
      </c>
      <c r="B1206" s="2">
        <f>VLOOKUP(A1206,[1]Sheet1!A$2:G$2068,7,FALSE)</f>
        <v>7565000</v>
      </c>
      <c r="C1206">
        <v>1205</v>
      </c>
      <c r="D1206">
        <v>0</v>
      </c>
      <c r="E1206">
        <v>0</v>
      </c>
      <c r="F1206">
        <f t="shared" si="18"/>
        <v>0</v>
      </c>
      <c r="G1206">
        <v>552</v>
      </c>
    </row>
    <row r="1207" spans="1:7">
      <c r="A1207" t="s">
        <v>1205</v>
      </c>
      <c r="B1207" s="2">
        <f>VLOOKUP(A1207,[1]Sheet1!A$2:G$2068,7,FALSE)</f>
        <v>7650000</v>
      </c>
      <c r="C1207">
        <v>1206</v>
      </c>
      <c r="D1207">
        <v>0</v>
      </c>
      <c r="E1207">
        <v>1</v>
      </c>
      <c r="F1207">
        <f t="shared" si="18"/>
        <v>-1</v>
      </c>
      <c r="G1207">
        <v>420</v>
      </c>
    </row>
    <row r="1208" spans="1:7">
      <c r="A1208" t="s">
        <v>1206</v>
      </c>
      <c r="B1208" s="2">
        <f>VLOOKUP(A1208,[1]Sheet1!A$2:G$2068,7,FALSE)</f>
        <v>7650000</v>
      </c>
      <c r="C1208">
        <v>1207</v>
      </c>
      <c r="D1208">
        <v>1</v>
      </c>
      <c r="E1208">
        <v>4</v>
      </c>
      <c r="F1208">
        <f t="shared" si="18"/>
        <v>-3</v>
      </c>
      <c r="G1208">
        <v>344</v>
      </c>
    </row>
    <row r="1209" spans="1:7">
      <c r="A1209" t="s">
        <v>1207</v>
      </c>
      <c r="B1209" s="2">
        <f>VLOOKUP(A1209,[1]Sheet1!A$2:G$2068,7,FALSE)</f>
        <v>7653333.333333334</v>
      </c>
      <c r="C1209">
        <v>1208</v>
      </c>
      <c r="D1209">
        <v>31</v>
      </c>
      <c r="E1209">
        <v>5</v>
      </c>
      <c r="F1209">
        <f t="shared" si="18"/>
        <v>26</v>
      </c>
      <c r="G1209">
        <v>1340</v>
      </c>
    </row>
    <row r="1210" spans="1:7">
      <c r="A1210" t="s">
        <v>1208</v>
      </c>
      <c r="B1210" s="2">
        <f>VLOOKUP(A1210,[1]Sheet1!A$2:G$2068,7,FALSE)</f>
        <v>7705000</v>
      </c>
      <c r="C1210">
        <v>1209</v>
      </c>
      <c r="D1210">
        <v>13</v>
      </c>
      <c r="E1210">
        <v>1</v>
      </c>
      <c r="F1210">
        <f t="shared" si="18"/>
        <v>12</v>
      </c>
      <c r="G1210">
        <v>1198</v>
      </c>
    </row>
    <row r="1211" spans="1:7">
      <c r="A1211" t="s">
        <v>1209</v>
      </c>
      <c r="B1211" s="2">
        <f>VLOOKUP(A1211,[1]Sheet1!A$2:G$2068,7,FALSE)</f>
        <v>7850000</v>
      </c>
      <c r="C1211">
        <v>1210</v>
      </c>
      <c r="D1211">
        <v>0</v>
      </c>
      <c r="E1211">
        <v>3</v>
      </c>
      <c r="F1211">
        <f t="shared" si="18"/>
        <v>-3</v>
      </c>
      <c r="G1211">
        <v>333</v>
      </c>
    </row>
    <row r="1212" spans="1:7">
      <c r="A1212" t="s">
        <v>1210</v>
      </c>
      <c r="B1212" s="2">
        <f>VLOOKUP(A1212,[1]Sheet1!A$2:G$2068,7,FALSE)</f>
        <v>7905000</v>
      </c>
      <c r="C1212">
        <v>1211</v>
      </c>
      <c r="D1212">
        <v>0</v>
      </c>
      <c r="E1212">
        <v>1</v>
      </c>
      <c r="F1212">
        <f t="shared" si="18"/>
        <v>-1</v>
      </c>
      <c r="G1212">
        <v>468</v>
      </c>
    </row>
    <row r="1213" spans="1:7">
      <c r="A1213" t="s">
        <v>1211</v>
      </c>
      <c r="B1213" s="2">
        <f>VLOOKUP(A1213,[1]Sheet1!A$2:G$2068,7,FALSE)</f>
        <v>7950000</v>
      </c>
      <c r="C1213">
        <v>1212</v>
      </c>
      <c r="D1213">
        <v>26</v>
      </c>
      <c r="E1213">
        <v>0</v>
      </c>
      <c r="F1213">
        <f t="shared" si="18"/>
        <v>26</v>
      </c>
      <c r="G1213">
        <v>1336</v>
      </c>
    </row>
    <row r="1214" spans="1:7">
      <c r="A1214" t="s">
        <v>1212</v>
      </c>
      <c r="B1214" s="2">
        <f>VLOOKUP(A1214,[1]Sheet1!A$2:G$2068,7,FALSE)</f>
        <v>7990000</v>
      </c>
      <c r="C1214">
        <v>1213</v>
      </c>
      <c r="D1214">
        <v>0</v>
      </c>
      <c r="E1214">
        <v>1</v>
      </c>
      <c r="F1214">
        <f t="shared" si="18"/>
        <v>-1</v>
      </c>
      <c r="G1214">
        <v>422</v>
      </c>
    </row>
    <row r="1215" spans="1:7">
      <c r="A1215" t="s">
        <v>1213</v>
      </c>
      <c r="B1215" s="2">
        <f>VLOOKUP(A1215,[1]Sheet1!A$2:G$2068,7,FALSE)</f>
        <v>8020000</v>
      </c>
      <c r="C1215">
        <v>1214</v>
      </c>
      <c r="D1215">
        <v>4</v>
      </c>
      <c r="E1215">
        <v>0</v>
      </c>
      <c r="F1215">
        <f t="shared" si="18"/>
        <v>4</v>
      </c>
      <c r="G1215">
        <v>945</v>
      </c>
    </row>
    <row r="1216" spans="1:7">
      <c r="A1216" t="s">
        <v>1214</v>
      </c>
      <c r="B1216" s="2">
        <f>VLOOKUP(A1216,[1]Sheet1!A$2:G$2068,7,FALSE)</f>
        <v>8038333.333333333</v>
      </c>
      <c r="C1216">
        <v>1215</v>
      </c>
      <c r="D1216">
        <v>33</v>
      </c>
      <c r="E1216">
        <v>32</v>
      </c>
      <c r="F1216">
        <f t="shared" si="18"/>
        <v>1</v>
      </c>
      <c r="G1216">
        <v>798</v>
      </c>
    </row>
    <row r="1217" spans="1:7">
      <c r="A1217" t="s">
        <v>1215</v>
      </c>
      <c r="B1217" s="2">
        <f>VLOOKUP(A1217,[1]Sheet1!A$2:G$2068,7,FALSE)</f>
        <v>8100000</v>
      </c>
      <c r="C1217">
        <v>1216</v>
      </c>
      <c r="D1217">
        <v>5</v>
      </c>
      <c r="E1217">
        <v>2</v>
      </c>
      <c r="F1217">
        <f t="shared" si="18"/>
        <v>3</v>
      </c>
      <c r="G1217">
        <v>888</v>
      </c>
    </row>
    <row r="1218" spans="1:7">
      <c r="A1218" t="s">
        <v>1216</v>
      </c>
      <c r="B1218" s="2">
        <f>VLOOKUP(A1218,[1]Sheet1!A$2:G$2068,7,FALSE)</f>
        <v>8120000</v>
      </c>
      <c r="C1218">
        <v>1217</v>
      </c>
      <c r="D1218">
        <v>30</v>
      </c>
      <c r="E1218">
        <v>0</v>
      </c>
      <c r="F1218">
        <f t="shared" ref="F1218:F1281" si="19">D1218-E1218</f>
        <v>30</v>
      </c>
      <c r="G1218">
        <v>1356</v>
      </c>
    </row>
    <row r="1219" spans="1:7">
      <c r="A1219" t="s">
        <v>1217</v>
      </c>
      <c r="B1219" s="2">
        <f>VLOOKUP(A1219,[1]Sheet1!A$2:G$2068,7,FALSE)</f>
        <v>8160000</v>
      </c>
      <c r="C1219">
        <v>1218</v>
      </c>
      <c r="D1219">
        <v>2</v>
      </c>
      <c r="E1219">
        <v>1</v>
      </c>
      <c r="F1219">
        <f t="shared" si="19"/>
        <v>1</v>
      </c>
      <c r="G1219">
        <v>750</v>
      </c>
    </row>
    <row r="1220" spans="1:7">
      <c r="A1220" t="s">
        <v>1218</v>
      </c>
      <c r="B1220" s="2">
        <f>VLOOKUP(A1220,[1]Sheet1!A$2:G$2068,7,FALSE)</f>
        <v>8200000</v>
      </c>
      <c r="C1220">
        <v>1219</v>
      </c>
      <c r="D1220">
        <v>3</v>
      </c>
      <c r="E1220">
        <v>8</v>
      </c>
      <c r="F1220">
        <f t="shared" si="19"/>
        <v>-5</v>
      </c>
      <c r="G1220">
        <v>307</v>
      </c>
    </row>
    <row r="1221" spans="1:7">
      <c r="A1221" t="s">
        <v>1219</v>
      </c>
      <c r="B1221" s="2">
        <f>VLOOKUP(A1221,[1]Sheet1!A$2:G$2068,7,FALSE)</f>
        <v>8245000</v>
      </c>
      <c r="C1221">
        <v>1220</v>
      </c>
      <c r="D1221">
        <v>38</v>
      </c>
      <c r="E1221">
        <v>7</v>
      </c>
      <c r="F1221">
        <f t="shared" si="19"/>
        <v>31</v>
      </c>
      <c r="G1221">
        <v>1363</v>
      </c>
    </row>
    <row r="1222" spans="1:7">
      <c r="A1222" t="s">
        <v>1220</v>
      </c>
      <c r="B1222" s="2">
        <f>VLOOKUP(A1222,[1]Sheet1!A$2:G$2068,7,FALSE)</f>
        <v>8400000</v>
      </c>
      <c r="C1222">
        <v>1221</v>
      </c>
      <c r="D1222">
        <v>3</v>
      </c>
      <c r="E1222">
        <v>0</v>
      </c>
      <c r="F1222">
        <f t="shared" si="19"/>
        <v>3</v>
      </c>
      <c r="G1222">
        <v>882</v>
      </c>
    </row>
    <row r="1223" spans="1:7">
      <c r="A1223" t="s">
        <v>1221</v>
      </c>
      <c r="B1223" s="2">
        <f>VLOOKUP(A1223,[1]Sheet1!A$2:G$2068,7,FALSE)</f>
        <v>8478333.3333333321</v>
      </c>
      <c r="C1223">
        <v>1222</v>
      </c>
      <c r="D1223">
        <v>1</v>
      </c>
      <c r="E1223">
        <v>8</v>
      </c>
      <c r="F1223">
        <f t="shared" si="19"/>
        <v>-7</v>
      </c>
      <c r="G1223">
        <v>269</v>
      </c>
    </row>
    <row r="1224" spans="1:7">
      <c r="A1224" t="s">
        <v>1222</v>
      </c>
      <c r="B1224" s="2">
        <f>VLOOKUP(A1224,[1]Sheet1!A$2:G$2068,7,FALSE)</f>
        <v>8495000</v>
      </c>
      <c r="C1224">
        <v>1223</v>
      </c>
      <c r="D1224">
        <v>59</v>
      </c>
      <c r="E1224">
        <v>0</v>
      </c>
      <c r="F1224">
        <f t="shared" si="19"/>
        <v>59</v>
      </c>
      <c r="G1224">
        <v>1433</v>
      </c>
    </row>
    <row r="1225" spans="1:7">
      <c r="A1225" t="s">
        <v>1223</v>
      </c>
      <c r="B1225" s="2">
        <f>VLOOKUP(A1225,[1]Sheet1!A$2:G$2068,7,FALSE)</f>
        <v>8615000</v>
      </c>
      <c r="C1225">
        <v>1224</v>
      </c>
      <c r="D1225">
        <v>0</v>
      </c>
      <c r="E1225">
        <v>0</v>
      </c>
      <c r="F1225">
        <f t="shared" si="19"/>
        <v>0</v>
      </c>
      <c r="G1225">
        <v>609</v>
      </c>
    </row>
    <row r="1226" spans="1:7">
      <c r="A1226" t="s">
        <v>1224</v>
      </c>
      <c r="B1226" s="2">
        <f>VLOOKUP(A1226,[1]Sheet1!A$2:G$2068,7,FALSE)</f>
        <v>8666666.666666666</v>
      </c>
      <c r="C1226">
        <v>1225</v>
      </c>
      <c r="D1226">
        <v>85</v>
      </c>
      <c r="E1226">
        <v>43</v>
      </c>
      <c r="F1226">
        <f t="shared" si="19"/>
        <v>42</v>
      </c>
      <c r="G1226">
        <v>1404</v>
      </c>
    </row>
    <row r="1227" spans="1:7">
      <c r="A1227" t="s">
        <v>1225</v>
      </c>
      <c r="B1227" s="2">
        <f>VLOOKUP(A1227,[1]Sheet1!A$2:G$2068,7,FALSE)</f>
        <v>8750000</v>
      </c>
      <c r="C1227">
        <v>1226</v>
      </c>
      <c r="D1227">
        <v>23</v>
      </c>
      <c r="E1227">
        <v>30</v>
      </c>
      <c r="F1227">
        <f t="shared" si="19"/>
        <v>-7</v>
      </c>
      <c r="G1227">
        <v>267</v>
      </c>
    </row>
    <row r="1228" spans="1:7">
      <c r="A1228" t="s">
        <v>1226</v>
      </c>
      <c r="B1228" s="2">
        <f>VLOOKUP(A1228,[1]Sheet1!A$2:G$2068,7,FALSE)</f>
        <v>8866666.6666666642</v>
      </c>
      <c r="C1228">
        <v>1227</v>
      </c>
      <c r="D1228">
        <v>2</v>
      </c>
      <c r="E1228">
        <v>10</v>
      </c>
      <c r="F1228">
        <f t="shared" si="19"/>
        <v>-8</v>
      </c>
      <c r="G1228">
        <v>256</v>
      </c>
    </row>
    <row r="1229" spans="1:7">
      <c r="A1229" t="s">
        <v>1227</v>
      </c>
      <c r="B1229" s="2">
        <f>VLOOKUP(A1229,[1]Sheet1!A$2:G$2068,7,FALSE)</f>
        <v>8870000</v>
      </c>
      <c r="C1229">
        <v>1228</v>
      </c>
      <c r="D1229">
        <v>2</v>
      </c>
      <c r="E1229">
        <v>1</v>
      </c>
      <c r="F1229">
        <f t="shared" si="19"/>
        <v>1</v>
      </c>
      <c r="G1229">
        <v>788</v>
      </c>
    </row>
    <row r="1230" spans="1:7">
      <c r="A1230" t="s">
        <v>1228</v>
      </c>
      <c r="B1230" s="2">
        <f>VLOOKUP(A1230,[1]Sheet1!A$2:G$2068,7,FALSE)</f>
        <v>9101666.666666666</v>
      </c>
      <c r="C1230">
        <v>1229</v>
      </c>
      <c r="D1230">
        <v>0</v>
      </c>
      <c r="E1230">
        <v>0</v>
      </c>
      <c r="F1230">
        <f t="shared" si="19"/>
        <v>0</v>
      </c>
      <c r="G1230">
        <v>717</v>
      </c>
    </row>
    <row r="1231" spans="1:7">
      <c r="A1231" t="s">
        <v>1229</v>
      </c>
      <c r="B1231" s="2">
        <f>VLOOKUP(A1231,[1]Sheet1!A$2:G$2068,7,FALSE)</f>
        <v>9110000</v>
      </c>
      <c r="C1231">
        <v>1230</v>
      </c>
      <c r="D1231">
        <v>10</v>
      </c>
      <c r="E1231">
        <v>2</v>
      </c>
      <c r="F1231">
        <f t="shared" si="19"/>
        <v>8</v>
      </c>
      <c r="G1231">
        <v>1094</v>
      </c>
    </row>
    <row r="1232" spans="1:7">
      <c r="A1232" t="s">
        <v>1230</v>
      </c>
      <c r="B1232" s="2">
        <f>VLOOKUP(A1232,[1]Sheet1!A$2:G$2068,7,FALSE)</f>
        <v>9130000</v>
      </c>
      <c r="C1232">
        <v>1231</v>
      </c>
      <c r="D1232">
        <v>10</v>
      </c>
      <c r="E1232">
        <v>2</v>
      </c>
      <c r="F1232">
        <f t="shared" si="19"/>
        <v>8</v>
      </c>
      <c r="G1232">
        <v>1116</v>
      </c>
    </row>
    <row r="1233" spans="1:7">
      <c r="A1233" t="s">
        <v>1231</v>
      </c>
      <c r="B1233" s="2">
        <f>VLOOKUP(A1233,[1]Sheet1!A$2:G$2068,7,FALSE)</f>
        <v>9315000</v>
      </c>
      <c r="C1233">
        <v>1232</v>
      </c>
      <c r="D1233">
        <v>0</v>
      </c>
      <c r="E1233">
        <v>0</v>
      </c>
      <c r="F1233">
        <f t="shared" si="19"/>
        <v>0</v>
      </c>
      <c r="G1233">
        <v>630</v>
      </c>
    </row>
    <row r="1234" spans="1:7">
      <c r="A1234" t="s">
        <v>1232</v>
      </c>
      <c r="B1234" s="2">
        <f>VLOOKUP(A1234,[1]Sheet1!A$2:G$2068,7,FALSE)</f>
        <v>9350000</v>
      </c>
      <c r="C1234">
        <v>1233</v>
      </c>
      <c r="D1234">
        <v>9</v>
      </c>
      <c r="E1234">
        <v>3</v>
      </c>
      <c r="F1234">
        <f t="shared" si="19"/>
        <v>6</v>
      </c>
      <c r="G1234">
        <v>1037</v>
      </c>
    </row>
    <row r="1235" spans="1:7">
      <c r="A1235" t="s">
        <v>1233</v>
      </c>
      <c r="B1235" s="2">
        <f>VLOOKUP(A1235,[1]Sheet1!A$2:G$2068,7,FALSE)</f>
        <v>9400000</v>
      </c>
      <c r="C1235">
        <v>1234</v>
      </c>
      <c r="D1235">
        <v>1</v>
      </c>
      <c r="E1235">
        <v>0</v>
      </c>
      <c r="F1235">
        <f t="shared" si="19"/>
        <v>1</v>
      </c>
      <c r="G1235">
        <v>741</v>
      </c>
    </row>
    <row r="1236" spans="1:7">
      <c r="A1236" t="s">
        <v>1234</v>
      </c>
      <c r="B1236" s="2">
        <f>VLOOKUP(A1236,[1]Sheet1!A$2:G$2068,7,FALSE)</f>
        <v>9500000</v>
      </c>
      <c r="C1236">
        <v>1235</v>
      </c>
      <c r="D1236">
        <v>45</v>
      </c>
      <c r="E1236">
        <v>9</v>
      </c>
      <c r="F1236">
        <f t="shared" si="19"/>
        <v>36</v>
      </c>
      <c r="G1236">
        <v>1387</v>
      </c>
    </row>
    <row r="1237" spans="1:7">
      <c r="A1237" t="s">
        <v>1235</v>
      </c>
      <c r="B1237" s="2">
        <f>VLOOKUP(A1237,[1]Sheet1!A$2:G$2068,7,FALSE)</f>
        <v>9550000</v>
      </c>
      <c r="C1237">
        <v>1236</v>
      </c>
      <c r="D1237">
        <v>0</v>
      </c>
      <c r="E1237">
        <v>1</v>
      </c>
      <c r="F1237">
        <f t="shared" si="19"/>
        <v>-1</v>
      </c>
      <c r="G1237">
        <v>421</v>
      </c>
    </row>
    <row r="1238" spans="1:7">
      <c r="A1238" t="s">
        <v>1236</v>
      </c>
      <c r="B1238" s="2">
        <f>VLOOKUP(A1238,[1]Sheet1!A$2:G$2068,7,FALSE)</f>
        <v>9610000</v>
      </c>
      <c r="C1238">
        <v>1237</v>
      </c>
      <c r="D1238">
        <v>0</v>
      </c>
      <c r="E1238">
        <v>0</v>
      </c>
      <c r="F1238">
        <f t="shared" si="19"/>
        <v>0</v>
      </c>
      <c r="G1238">
        <v>585</v>
      </c>
    </row>
    <row r="1239" spans="1:7">
      <c r="A1239" t="s">
        <v>1237</v>
      </c>
      <c r="B1239" s="2">
        <f>VLOOKUP(A1239,[1]Sheet1!A$2:G$2068,7,FALSE)</f>
        <v>9620000</v>
      </c>
      <c r="C1239">
        <v>1238</v>
      </c>
      <c r="D1239">
        <v>0</v>
      </c>
      <c r="E1239">
        <v>0</v>
      </c>
      <c r="F1239">
        <f t="shared" si="19"/>
        <v>0</v>
      </c>
      <c r="G1239">
        <v>511</v>
      </c>
    </row>
    <row r="1240" spans="1:7">
      <c r="A1240" t="s">
        <v>1238</v>
      </c>
      <c r="B1240" s="2">
        <f>VLOOKUP(A1240,[1]Sheet1!A$2:G$2068,7,FALSE)</f>
        <v>9650000</v>
      </c>
      <c r="C1240">
        <v>1239</v>
      </c>
      <c r="D1240">
        <v>5</v>
      </c>
      <c r="E1240">
        <v>8</v>
      </c>
      <c r="F1240">
        <f t="shared" si="19"/>
        <v>-3</v>
      </c>
      <c r="G1240">
        <v>340</v>
      </c>
    </row>
    <row r="1241" spans="1:7">
      <c r="A1241" t="s">
        <v>1239</v>
      </c>
      <c r="B1241" s="2">
        <f>VLOOKUP(A1241,[1]Sheet1!A$2:G$2068,7,FALSE)</f>
        <v>9798333.333333334</v>
      </c>
      <c r="C1241">
        <v>1240</v>
      </c>
      <c r="D1241">
        <v>0</v>
      </c>
      <c r="E1241">
        <v>0</v>
      </c>
      <c r="F1241">
        <f t="shared" si="19"/>
        <v>0</v>
      </c>
      <c r="G1241">
        <v>622</v>
      </c>
    </row>
    <row r="1242" spans="1:7">
      <c r="A1242" t="s">
        <v>1240</v>
      </c>
      <c r="B1242" s="2">
        <f>VLOOKUP(A1242,[1]Sheet1!A$2:G$2068,7,FALSE)</f>
        <v>10066666.666666666</v>
      </c>
      <c r="C1242">
        <v>1241</v>
      </c>
      <c r="D1242">
        <v>54</v>
      </c>
      <c r="E1242">
        <v>7</v>
      </c>
      <c r="F1242">
        <f t="shared" si="19"/>
        <v>47</v>
      </c>
      <c r="G1242">
        <v>1416</v>
      </c>
    </row>
    <row r="1243" spans="1:7">
      <c r="A1243" t="s">
        <v>1241</v>
      </c>
      <c r="B1243" s="2">
        <f>VLOOKUP(A1243,[1]Sheet1!A$2:G$2068,7,FALSE)</f>
        <v>10150000</v>
      </c>
      <c r="C1243">
        <v>1242</v>
      </c>
      <c r="D1243">
        <v>0</v>
      </c>
      <c r="E1243">
        <v>0</v>
      </c>
      <c r="F1243">
        <f t="shared" si="19"/>
        <v>0</v>
      </c>
      <c r="G1243">
        <v>678</v>
      </c>
    </row>
    <row r="1244" spans="1:7">
      <c r="A1244" t="s">
        <v>1242</v>
      </c>
      <c r="B1244" s="2">
        <f>VLOOKUP(A1244,[1]Sheet1!A$2:G$2068,7,FALSE)</f>
        <v>10400000</v>
      </c>
      <c r="C1244">
        <v>1243</v>
      </c>
      <c r="D1244">
        <v>13</v>
      </c>
      <c r="E1244">
        <v>13</v>
      </c>
      <c r="F1244">
        <f t="shared" si="19"/>
        <v>0</v>
      </c>
      <c r="G1244">
        <v>550</v>
      </c>
    </row>
    <row r="1245" spans="1:7">
      <c r="A1245" t="s">
        <v>1243</v>
      </c>
      <c r="B1245" s="2">
        <f>VLOOKUP(A1245,[1]Sheet1!A$2:G$2068,7,FALSE)</f>
        <v>10435000</v>
      </c>
      <c r="C1245">
        <v>1244</v>
      </c>
      <c r="D1245">
        <v>197</v>
      </c>
      <c r="E1245">
        <v>32</v>
      </c>
      <c r="F1245">
        <f t="shared" si="19"/>
        <v>165</v>
      </c>
      <c r="G1245">
        <v>1481</v>
      </c>
    </row>
    <row r="1246" spans="1:7">
      <c r="A1246" t="s">
        <v>1244</v>
      </c>
      <c r="B1246" s="2">
        <f>VLOOKUP(A1246,[1]Sheet1!A$2:G$2068,7,FALSE)</f>
        <v>10518333.333333334</v>
      </c>
      <c r="C1246">
        <v>1245</v>
      </c>
      <c r="D1246">
        <v>10</v>
      </c>
      <c r="E1246">
        <v>3</v>
      </c>
      <c r="F1246">
        <f t="shared" si="19"/>
        <v>7</v>
      </c>
      <c r="G1246">
        <v>1077</v>
      </c>
    </row>
    <row r="1247" spans="1:7">
      <c r="A1247" t="s">
        <v>1245</v>
      </c>
      <c r="B1247" s="2">
        <f>VLOOKUP(A1247,[1]Sheet1!A$2:G$2068,7,FALSE)</f>
        <v>10540000</v>
      </c>
      <c r="C1247">
        <v>1246</v>
      </c>
      <c r="D1247">
        <v>4</v>
      </c>
      <c r="E1247">
        <v>0</v>
      </c>
      <c r="F1247">
        <f t="shared" si="19"/>
        <v>4</v>
      </c>
      <c r="G1247">
        <v>967</v>
      </c>
    </row>
    <row r="1248" spans="1:7">
      <c r="A1248" t="s">
        <v>1246</v>
      </c>
      <c r="B1248" s="2">
        <f>VLOOKUP(A1248,[1]Sheet1!A$2:G$2068,7,FALSE)</f>
        <v>10550000</v>
      </c>
      <c r="C1248">
        <v>1247</v>
      </c>
      <c r="D1248">
        <v>56</v>
      </c>
      <c r="E1248">
        <v>17</v>
      </c>
      <c r="F1248">
        <f t="shared" si="19"/>
        <v>39</v>
      </c>
      <c r="G1248">
        <v>1397</v>
      </c>
    </row>
    <row r="1249" spans="1:7">
      <c r="A1249" t="s">
        <v>1247</v>
      </c>
      <c r="B1249" s="2">
        <f>VLOOKUP(A1249,[1]Sheet1!A$2:G$2068,7,FALSE)</f>
        <v>10600000</v>
      </c>
      <c r="C1249">
        <v>1248</v>
      </c>
      <c r="D1249">
        <v>0</v>
      </c>
      <c r="E1249">
        <v>0</v>
      </c>
      <c r="F1249">
        <f t="shared" si="19"/>
        <v>0</v>
      </c>
      <c r="G1249">
        <v>537</v>
      </c>
    </row>
    <row r="1250" spans="1:7">
      <c r="A1250" t="s">
        <v>1248</v>
      </c>
      <c r="B1250" s="2">
        <f>VLOOKUP(A1250,[1]Sheet1!A$2:G$2068,7,FALSE)</f>
        <v>10636666.666666666</v>
      </c>
      <c r="C1250">
        <v>1249</v>
      </c>
      <c r="D1250">
        <v>0</v>
      </c>
      <c r="E1250">
        <v>3</v>
      </c>
      <c r="F1250">
        <f t="shared" si="19"/>
        <v>-3</v>
      </c>
      <c r="G1250">
        <v>359</v>
      </c>
    </row>
    <row r="1251" spans="1:7">
      <c r="A1251" t="s">
        <v>1249</v>
      </c>
      <c r="B1251" s="2">
        <f>VLOOKUP(A1251,[1]Sheet1!A$2:G$2068,7,FALSE)</f>
        <v>10705000</v>
      </c>
      <c r="C1251">
        <v>1250</v>
      </c>
      <c r="D1251">
        <v>52</v>
      </c>
      <c r="E1251">
        <v>0</v>
      </c>
      <c r="F1251">
        <f t="shared" si="19"/>
        <v>52</v>
      </c>
      <c r="G1251">
        <v>1424</v>
      </c>
    </row>
    <row r="1252" spans="1:7">
      <c r="A1252" t="s">
        <v>1250</v>
      </c>
      <c r="B1252" s="2">
        <f>VLOOKUP(A1252,[1]Sheet1!A$2:G$2068,7,FALSE)</f>
        <v>10705000</v>
      </c>
      <c r="C1252">
        <v>1251</v>
      </c>
      <c r="D1252">
        <v>4</v>
      </c>
      <c r="E1252">
        <v>0</v>
      </c>
      <c r="F1252">
        <f t="shared" si="19"/>
        <v>4</v>
      </c>
      <c r="G1252">
        <v>980</v>
      </c>
    </row>
    <row r="1253" spans="1:7">
      <c r="A1253" t="s">
        <v>1251</v>
      </c>
      <c r="B1253" s="2">
        <f>VLOOKUP(A1253,[1]Sheet1!A$2:G$2068,7,FALSE)</f>
        <v>11150000</v>
      </c>
      <c r="C1253">
        <v>1252</v>
      </c>
      <c r="D1253">
        <v>8</v>
      </c>
      <c r="E1253">
        <v>10</v>
      </c>
      <c r="F1253">
        <f t="shared" si="19"/>
        <v>-2</v>
      </c>
      <c r="G1253">
        <v>403</v>
      </c>
    </row>
    <row r="1254" spans="1:7">
      <c r="A1254" t="s">
        <v>1252</v>
      </c>
      <c r="B1254" s="2">
        <f>VLOOKUP(A1254,[1]Sheet1!A$2:G$2068,7,FALSE)</f>
        <v>11200000</v>
      </c>
      <c r="C1254">
        <v>1253</v>
      </c>
      <c r="D1254">
        <v>0</v>
      </c>
      <c r="E1254">
        <v>0</v>
      </c>
      <c r="F1254">
        <f t="shared" si="19"/>
        <v>0</v>
      </c>
      <c r="G1254">
        <v>712</v>
      </c>
    </row>
    <row r="1255" spans="1:7">
      <c r="A1255" t="s">
        <v>1253</v>
      </c>
      <c r="B1255" s="2">
        <f>VLOOKUP(A1255,[1]Sheet1!A$2:G$2068,7,FALSE)</f>
        <v>11340000</v>
      </c>
      <c r="C1255">
        <v>1254</v>
      </c>
      <c r="D1255">
        <v>0</v>
      </c>
      <c r="E1255">
        <v>0</v>
      </c>
      <c r="F1255">
        <f t="shared" si="19"/>
        <v>0</v>
      </c>
      <c r="G1255">
        <v>667</v>
      </c>
    </row>
    <row r="1256" spans="1:7">
      <c r="A1256" t="s">
        <v>1254</v>
      </c>
      <c r="B1256" s="2">
        <f>VLOOKUP(A1256,[1]Sheet1!A$2:G$2068,7,FALSE)</f>
        <v>11583333.333333332</v>
      </c>
      <c r="C1256">
        <v>1255</v>
      </c>
      <c r="D1256">
        <v>313</v>
      </c>
      <c r="E1256">
        <v>35</v>
      </c>
      <c r="F1256">
        <f t="shared" si="19"/>
        <v>278</v>
      </c>
      <c r="G1256">
        <v>1492</v>
      </c>
    </row>
    <row r="1257" spans="1:7">
      <c r="A1257" t="s">
        <v>1255</v>
      </c>
      <c r="B1257" s="2">
        <f>VLOOKUP(A1257,[1]Sheet1!A$2:G$2068,7,FALSE)</f>
        <v>11600000</v>
      </c>
      <c r="C1257">
        <v>1256</v>
      </c>
      <c r="D1257">
        <v>7</v>
      </c>
      <c r="E1257">
        <v>0</v>
      </c>
      <c r="F1257">
        <f t="shared" si="19"/>
        <v>7</v>
      </c>
      <c r="G1257">
        <v>1073</v>
      </c>
    </row>
    <row r="1258" spans="1:7">
      <c r="A1258" t="s">
        <v>1256</v>
      </c>
      <c r="B1258" s="2">
        <f>VLOOKUP(A1258,[1]Sheet1!A$2:G$2068,7,FALSE)</f>
        <v>11793333.333333334</v>
      </c>
      <c r="C1258">
        <v>1257</v>
      </c>
      <c r="D1258">
        <v>13</v>
      </c>
      <c r="E1258">
        <v>19</v>
      </c>
      <c r="F1258">
        <f t="shared" si="19"/>
        <v>-6</v>
      </c>
      <c r="G1258">
        <v>282</v>
      </c>
    </row>
    <row r="1259" spans="1:7">
      <c r="A1259" t="s">
        <v>1257</v>
      </c>
      <c r="B1259" s="2">
        <f>VLOOKUP(A1259,[1]Sheet1!A$2:G$2068,7,FALSE)</f>
        <v>11800000</v>
      </c>
      <c r="C1259">
        <v>1258</v>
      </c>
      <c r="D1259">
        <v>1</v>
      </c>
      <c r="E1259">
        <v>3</v>
      </c>
      <c r="F1259">
        <f t="shared" si="19"/>
        <v>-2</v>
      </c>
      <c r="G1259">
        <v>417</v>
      </c>
    </row>
    <row r="1260" spans="1:7">
      <c r="A1260" t="s">
        <v>1258</v>
      </c>
      <c r="B1260" s="2">
        <f>VLOOKUP(A1260,[1]Sheet1!A$2:G$2068,7,FALSE)</f>
        <v>11833333.333333328</v>
      </c>
      <c r="C1260">
        <v>1259</v>
      </c>
      <c r="D1260">
        <v>27</v>
      </c>
      <c r="E1260">
        <v>14</v>
      </c>
      <c r="F1260">
        <f t="shared" si="19"/>
        <v>13</v>
      </c>
      <c r="G1260">
        <v>1205</v>
      </c>
    </row>
    <row r="1261" spans="1:7">
      <c r="A1261" t="s">
        <v>1259</v>
      </c>
      <c r="B1261" s="2">
        <f>VLOOKUP(A1261,[1]Sheet1!A$2:G$2068,7,FALSE)</f>
        <v>11850000</v>
      </c>
      <c r="C1261">
        <v>1260</v>
      </c>
      <c r="D1261">
        <v>11</v>
      </c>
      <c r="E1261">
        <v>0</v>
      </c>
      <c r="F1261">
        <f t="shared" si="19"/>
        <v>11</v>
      </c>
      <c r="G1261">
        <v>1170</v>
      </c>
    </row>
    <row r="1262" spans="1:7">
      <c r="A1262" t="s">
        <v>1260</v>
      </c>
      <c r="B1262" s="2">
        <f>VLOOKUP(A1262,[1]Sheet1!A$2:G$2068,7,FALSE)</f>
        <v>11978333.333333334</v>
      </c>
      <c r="C1262">
        <v>1261</v>
      </c>
      <c r="D1262">
        <v>4</v>
      </c>
      <c r="E1262">
        <v>2</v>
      </c>
      <c r="F1262">
        <f t="shared" si="19"/>
        <v>2</v>
      </c>
      <c r="G1262">
        <v>832</v>
      </c>
    </row>
    <row r="1263" spans="1:7">
      <c r="A1263" t="s">
        <v>1261</v>
      </c>
      <c r="B1263" s="2">
        <f>VLOOKUP(A1263,[1]Sheet1!A$2:G$2068,7,FALSE)</f>
        <v>12250000</v>
      </c>
      <c r="C1263">
        <v>1262</v>
      </c>
      <c r="D1263">
        <v>112</v>
      </c>
      <c r="E1263">
        <v>140</v>
      </c>
      <c r="F1263">
        <f t="shared" si="19"/>
        <v>-28</v>
      </c>
      <c r="G1263">
        <v>111</v>
      </c>
    </row>
    <row r="1264" spans="1:7">
      <c r="A1264" t="s">
        <v>1262</v>
      </c>
      <c r="B1264" s="2">
        <f>VLOOKUP(A1264,[1]Sheet1!A$2:G$2068,7,FALSE)</f>
        <v>12385000</v>
      </c>
      <c r="C1264">
        <v>1263</v>
      </c>
      <c r="D1264">
        <v>113</v>
      </c>
      <c r="E1264">
        <v>9</v>
      </c>
      <c r="F1264">
        <f t="shared" si="19"/>
        <v>104</v>
      </c>
      <c r="G1264">
        <v>1464</v>
      </c>
    </row>
    <row r="1265" spans="1:7">
      <c r="A1265" t="s">
        <v>1263</v>
      </c>
      <c r="B1265" s="2">
        <f>VLOOKUP(A1265,[1]Sheet1!A$2:G$2068,7,FALSE)</f>
        <v>12415000</v>
      </c>
      <c r="C1265">
        <v>1264</v>
      </c>
      <c r="D1265">
        <v>0</v>
      </c>
      <c r="E1265">
        <v>0</v>
      </c>
      <c r="F1265">
        <f t="shared" si="19"/>
        <v>0</v>
      </c>
      <c r="G1265">
        <v>719</v>
      </c>
    </row>
    <row r="1266" spans="1:7">
      <c r="A1266" t="s">
        <v>1264</v>
      </c>
      <c r="B1266" s="2">
        <f>VLOOKUP(A1266,[1]Sheet1!A$2:G$2068,7,FALSE)</f>
        <v>12500000</v>
      </c>
      <c r="C1266">
        <v>1265</v>
      </c>
      <c r="D1266">
        <v>72</v>
      </c>
      <c r="E1266">
        <v>0</v>
      </c>
      <c r="F1266">
        <f t="shared" si="19"/>
        <v>72</v>
      </c>
      <c r="G1266">
        <v>1447</v>
      </c>
    </row>
    <row r="1267" spans="1:7">
      <c r="A1267" t="s">
        <v>1265</v>
      </c>
      <c r="B1267" s="2">
        <f>VLOOKUP(A1267,[1]Sheet1!A$2:G$2068,7,FALSE)</f>
        <v>12550000</v>
      </c>
      <c r="C1267">
        <v>1266</v>
      </c>
      <c r="D1267">
        <v>1</v>
      </c>
      <c r="E1267">
        <v>4</v>
      </c>
      <c r="F1267">
        <f t="shared" si="19"/>
        <v>-3</v>
      </c>
      <c r="G1267">
        <v>343</v>
      </c>
    </row>
    <row r="1268" spans="1:7">
      <c r="A1268" t="s">
        <v>1266</v>
      </c>
      <c r="B1268" s="2">
        <f>VLOOKUP(A1268,[1]Sheet1!A$2:G$2068,7,FALSE)</f>
        <v>12690000</v>
      </c>
      <c r="C1268">
        <v>1267</v>
      </c>
      <c r="D1268">
        <v>4</v>
      </c>
      <c r="E1268">
        <v>1</v>
      </c>
      <c r="F1268">
        <f t="shared" si="19"/>
        <v>3</v>
      </c>
      <c r="G1268">
        <v>897</v>
      </c>
    </row>
    <row r="1269" spans="1:7">
      <c r="A1269" t="s">
        <v>1267</v>
      </c>
      <c r="B1269" s="2">
        <f>VLOOKUP(A1269,[1]Sheet1!A$2:G$2068,7,FALSE)</f>
        <v>12750000</v>
      </c>
      <c r="C1269">
        <v>1268</v>
      </c>
      <c r="D1269">
        <v>4</v>
      </c>
      <c r="E1269">
        <v>0</v>
      </c>
      <c r="F1269">
        <f t="shared" si="19"/>
        <v>4</v>
      </c>
      <c r="G1269">
        <v>964</v>
      </c>
    </row>
    <row r="1270" spans="1:7">
      <c r="A1270" t="s">
        <v>1268</v>
      </c>
      <c r="B1270" s="2">
        <f>VLOOKUP(A1270,[1]Sheet1!A$2:G$2068,7,FALSE)</f>
        <v>12800000</v>
      </c>
      <c r="C1270">
        <v>1269</v>
      </c>
      <c r="D1270">
        <v>3</v>
      </c>
      <c r="E1270">
        <v>0</v>
      </c>
      <c r="F1270">
        <f t="shared" si="19"/>
        <v>3</v>
      </c>
      <c r="G1270">
        <v>929</v>
      </c>
    </row>
    <row r="1271" spans="1:7">
      <c r="A1271" t="s">
        <v>1269</v>
      </c>
      <c r="B1271" s="2">
        <f>VLOOKUP(A1271,[1]Sheet1!A$2:G$2068,7,FALSE)</f>
        <v>12800000</v>
      </c>
      <c r="C1271">
        <v>1270</v>
      </c>
      <c r="D1271">
        <v>0</v>
      </c>
      <c r="E1271">
        <v>1</v>
      </c>
      <c r="F1271">
        <f t="shared" si="19"/>
        <v>-1</v>
      </c>
      <c r="G1271">
        <v>482</v>
      </c>
    </row>
    <row r="1272" spans="1:7">
      <c r="A1272" t="s">
        <v>1270</v>
      </c>
      <c r="B1272" s="2">
        <f>VLOOKUP(A1272,[1]Sheet1!A$2:G$2068,7,FALSE)</f>
        <v>12955000</v>
      </c>
      <c r="C1272">
        <v>1271</v>
      </c>
      <c r="D1272">
        <v>16</v>
      </c>
      <c r="E1272">
        <v>5</v>
      </c>
      <c r="F1272">
        <f t="shared" si="19"/>
        <v>11</v>
      </c>
      <c r="G1272">
        <v>1176</v>
      </c>
    </row>
    <row r="1273" spans="1:7">
      <c r="A1273" t="s">
        <v>1271</v>
      </c>
      <c r="B1273" s="2">
        <f>VLOOKUP(A1273,[1]Sheet1!A$2:G$2068,7,FALSE)</f>
        <v>13115000</v>
      </c>
      <c r="C1273">
        <v>1272</v>
      </c>
      <c r="D1273">
        <v>18</v>
      </c>
      <c r="E1273">
        <v>0</v>
      </c>
      <c r="F1273">
        <f t="shared" si="19"/>
        <v>18</v>
      </c>
      <c r="G1273">
        <v>1279</v>
      </c>
    </row>
    <row r="1274" spans="1:7">
      <c r="A1274" t="s">
        <v>1272</v>
      </c>
      <c r="B1274" s="2">
        <f>VLOOKUP(A1274,[1]Sheet1!A$2:G$2068,7,FALSE)</f>
        <v>13165000</v>
      </c>
      <c r="C1274">
        <v>1273</v>
      </c>
      <c r="D1274">
        <v>31</v>
      </c>
      <c r="E1274">
        <v>6</v>
      </c>
      <c r="F1274">
        <f t="shared" si="19"/>
        <v>25</v>
      </c>
      <c r="G1274">
        <v>1331</v>
      </c>
    </row>
    <row r="1275" spans="1:7">
      <c r="A1275" t="s">
        <v>1273</v>
      </c>
      <c r="B1275" s="2">
        <f>VLOOKUP(A1275,[1]Sheet1!A$2:G$2068,7,FALSE)</f>
        <v>13225000</v>
      </c>
      <c r="C1275">
        <v>1274</v>
      </c>
      <c r="D1275">
        <v>0</v>
      </c>
      <c r="E1275">
        <v>0</v>
      </c>
      <c r="F1275">
        <f t="shared" si="19"/>
        <v>0</v>
      </c>
      <c r="G1275">
        <v>644</v>
      </c>
    </row>
    <row r="1276" spans="1:7">
      <c r="A1276" t="s">
        <v>1274</v>
      </c>
      <c r="B1276" s="2">
        <f>VLOOKUP(A1276,[1]Sheet1!A$2:G$2068,7,FALSE)</f>
        <v>13293333.333333336</v>
      </c>
      <c r="C1276">
        <v>1275</v>
      </c>
      <c r="D1276">
        <v>5</v>
      </c>
      <c r="E1276">
        <v>9</v>
      </c>
      <c r="F1276">
        <f t="shared" si="19"/>
        <v>-4</v>
      </c>
      <c r="G1276">
        <v>314</v>
      </c>
    </row>
    <row r="1277" spans="1:7">
      <c r="A1277" t="s">
        <v>1275</v>
      </c>
      <c r="B1277" s="2">
        <f>VLOOKUP(A1277,[1]Sheet1!A$2:G$2068,7,FALSE)</f>
        <v>13766666.666666687</v>
      </c>
      <c r="C1277">
        <v>1276</v>
      </c>
      <c r="D1277">
        <v>13</v>
      </c>
      <c r="E1277">
        <v>16</v>
      </c>
      <c r="F1277">
        <f t="shared" si="19"/>
        <v>-3</v>
      </c>
      <c r="G1277">
        <v>365</v>
      </c>
    </row>
    <row r="1278" spans="1:7">
      <c r="A1278" t="s">
        <v>1276</v>
      </c>
      <c r="B1278" s="2">
        <f>VLOOKUP(A1278,[1]Sheet1!A$2:G$2068,7,FALSE)</f>
        <v>13775000</v>
      </c>
      <c r="C1278">
        <v>1277</v>
      </c>
      <c r="D1278">
        <v>0</v>
      </c>
      <c r="E1278">
        <v>0</v>
      </c>
      <c r="F1278">
        <f t="shared" si="19"/>
        <v>0</v>
      </c>
      <c r="G1278">
        <v>721</v>
      </c>
    </row>
    <row r="1279" spans="1:7">
      <c r="A1279" t="s">
        <v>1277</v>
      </c>
      <c r="B1279" s="2">
        <f>VLOOKUP(A1279,[1]Sheet1!A$2:G$2068,7,FALSE)</f>
        <v>14260000</v>
      </c>
      <c r="C1279">
        <v>1278</v>
      </c>
      <c r="D1279">
        <v>1</v>
      </c>
      <c r="E1279">
        <v>2</v>
      </c>
      <c r="F1279">
        <f t="shared" si="19"/>
        <v>-1</v>
      </c>
      <c r="G1279">
        <v>450</v>
      </c>
    </row>
    <row r="1280" spans="1:7">
      <c r="A1280" t="s">
        <v>1278</v>
      </c>
      <c r="B1280" s="2">
        <f>VLOOKUP(A1280,[1]Sheet1!A$2:G$2068,7,FALSE)</f>
        <v>14540000</v>
      </c>
      <c r="C1280">
        <v>1279</v>
      </c>
      <c r="D1280">
        <v>13</v>
      </c>
      <c r="E1280">
        <v>3</v>
      </c>
      <c r="F1280">
        <f t="shared" si="19"/>
        <v>10</v>
      </c>
      <c r="G1280">
        <v>1159</v>
      </c>
    </row>
    <row r="1281" spans="1:7">
      <c r="A1281" t="s">
        <v>1279</v>
      </c>
      <c r="B1281" s="2">
        <f>VLOOKUP(A1281,[1]Sheet1!A$2:G$2068,7,FALSE)</f>
        <v>14710000</v>
      </c>
      <c r="C1281">
        <v>1280</v>
      </c>
      <c r="D1281">
        <v>0</v>
      </c>
      <c r="E1281">
        <v>0</v>
      </c>
      <c r="F1281">
        <f t="shared" si="19"/>
        <v>0</v>
      </c>
      <c r="G1281">
        <v>582</v>
      </c>
    </row>
    <row r="1282" spans="1:7">
      <c r="A1282" t="s">
        <v>1280</v>
      </c>
      <c r="B1282" s="2">
        <f>VLOOKUP(A1282,[1]Sheet1!A$2:G$2068,7,FALSE)</f>
        <v>14744666.666666666</v>
      </c>
      <c r="C1282">
        <v>1281</v>
      </c>
      <c r="D1282">
        <v>13</v>
      </c>
      <c r="E1282">
        <v>5</v>
      </c>
      <c r="F1282">
        <f t="shared" ref="F1282:F1345" si="20">D1282-E1282</f>
        <v>8</v>
      </c>
      <c r="G1282">
        <v>1107</v>
      </c>
    </row>
    <row r="1283" spans="1:7">
      <c r="A1283" t="s">
        <v>1281</v>
      </c>
      <c r="B1283" s="2">
        <f>VLOOKUP(A1283,[1]Sheet1!A$2:G$2068,7,FALSE)</f>
        <v>15350000</v>
      </c>
      <c r="C1283">
        <v>1282</v>
      </c>
      <c r="D1283">
        <v>4</v>
      </c>
      <c r="E1283">
        <v>0</v>
      </c>
      <c r="F1283">
        <f t="shared" si="20"/>
        <v>4</v>
      </c>
      <c r="G1283">
        <v>974</v>
      </c>
    </row>
    <row r="1284" spans="1:7">
      <c r="A1284" t="s">
        <v>1282</v>
      </c>
      <c r="B1284" s="2">
        <f>VLOOKUP(A1284,[1]Sheet1!A$2:G$2068,7,FALSE)</f>
        <v>15400000</v>
      </c>
      <c r="C1284">
        <v>1283</v>
      </c>
      <c r="D1284">
        <v>3</v>
      </c>
      <c r="E1284">
        <v>2</v>
      </c>
      <c r="F1284">
        <f t="shared" si="20"/>
        <v>1</v>
      </c>
      <c r="G1284">
        <v>746</v>
      </c>
    </row>
    <row r="1285" spans="1:7">
      <c r="A1285" t="s">
        <v>1283</v>
      </c>
      <c r="B1285" s="2">
        <f>VLOOKUP(A1285,[1]Sheet1!A$2:G$2068,7,FALSE)</f>
        <v>15480000</v>
      </c>
      <c r="C1285">
        <v>1284</v>
      </c>
      <c r="D1285">
        <v>3</v>
      </c>
      <c r="E1285">
        <v>1</v>
      </c>
      <c r="F1285">
        <f t="shared" si="20"/>
        <v>2</v>
      </c>
      <c r="G1285">
        <v>869</v>
      </c>
    </row>
    <row r="1286" spans="1:7">
      <c r="A1286" t="s">
        <v>1284</v>
      </c>
      <c r="B1286" s="2">
        <f>VLOOKUP(A1286,[1]Sheet1!A$2:G$2068,7,FALSE)</f>
        <v>15570000</v>
      </c>
      <c r="C1286">
        <v>1285</v>
      </c>
      <c r="D1286">
        <v>0</v>
      </c>
      <c r="E1286">
        <v>0</v>
      </c>
      <c r="F1286">
        <f t="shared" si="20"/>
        <v>0</v>
      </c>
      <c r="G1286">
        <v>508</v>
      </c>
    </row>
    <row r="1287" spans="1:7">
      <c r="A1287" t="s">
        <v>1285</v>
      </c>
      <c r="B1287" s="2">
        <f>VLOOKUP(A1287,[1]Sheet1!A$2:G$2068,7,FALSE)</f>
        <v>15600000</v>
      </c>
      <c r="C1287">
        <v>1286</v>
      </c>
      <c r="D1287">
        <v>0</v>
      </c>
      <c r="E1287">
        <v>0</v>
      </c>
      <c r="F1287">
        <f t="shared" si="20"/>
        <v>0</v>
      </c>
      <c r="G1287">
        <v>576</v>
      </c>
    </row>
    <row r="1288" spans="1:7">
      <c r="A1288" t="s">
        <v>1286</v>
      </c>
      <c r="B1288" s="2">
        <f>VLOOKUP(A1288,[1]Sheet1!A$2:G$2068,7,FALSE)</f>
        <v>15766666.666666668</v>
      </c>
      <c r="C1288">
        <v>1287</v>
      </c>
      <c r="D1288">
        <v>1</v>
      </c>
      <c r="E1288">
        <v>2</v>
      </c>
      <c r="F1288">
        <f t="shared" si="20"/>
        <v>-1</v>
      </c>
      <c r="G1288">
        <v>430</v>
      </c>
    </row>
    <row r="1289" spans="1:7">
      <c r="A1289" t="s">
        <v>1287</v>
      </c>
      <c r="B1289" s="2">
        <f>VLOOKUP(A1289,[1]Sheet1!A$2:G$2068,7,FALSE)</f>
        <v>15800000</v>
      </c>
      <c r="C1289">
        <v>1288</v>
      </c>
      <c r="D1289">
        <v>8</v>
      </c>
      <c r="E1289">
        <v>1</v>
      </c>
      <c r="F1289">
        <f t="shared" si="20"/>
        <v>7</v>
      </c>
      <c r="G1289">
        <v>1087</v>
      </c>
    </row>
    <row r="1290" spans="1:7">
      <c r="A1290" t="s">
        <v>1288</v>
      </c>
      <c r="B1290" s="2">
        <f>VLOOKUP(A1290,[1]Sheet1!A$2:G$2068,7,FALSE)</f>
        <v>16125000</v>
      </c>
      <c r="C1290">
        <v>1289</v>
      </c>
      <c r="D1290">
        <v>4</v>
      </c>
      <c r="E1290">
        <v>0</v>
      </c>
      <c r="F1290">
        <f t="shared" si="20"/>
        <v>4</v>
      </c>
      <c r="G1290">
        <v>946</v>
      </c>
    </row>
    <row r="1291" spans="1:7">
      <c r="A1291" t="s">
        <v>1289</v>
      </c>
      <c r="B1291" s="2">
        <f>VLOOKUP(A1291,[1]Sheet1!A$2:G$2068,7,FALSE)</f>
        <v>16150000</v>
      </c>
      <c r="C1291">
        <v>1290</v>
      </c>
      <c r="D1291">
        <v>0</v>
      </c>
      <c r="E1291">
        <v>0</v>
      </c>
      <c r="F1291">
        <f t="shared" si="20"/>
        <v>0</v>
      </c>
      <c r="G1291">
        <v>646</v>
      </c>
    </row>
    <row r="1292" spans="1:7">
      <c r="A1292" t="s">
        <v>1290</v>
      </c>
      <c r="B1292" s="2">
        <f>VLOOKUP(A1292,[1]Sheet1!A$2:G$2068,7,FALSE)</f>
        <v>16260000</v>
      </c>
      <c r="C1292">
        <v>1291</v>
      </c>
      <c r="D1292">
        <v>5</v>
      </c>
      <c r="E1292">
        <v>5</v>
      </c>
      <c r="F1292">
        <f t="shared" si="20"/>
        <v>0</v>
      </c>
      <c r="G1292">
        <v>507</v>
      </c>
    </row>
    <row r="1293" spans="1:7">
      <c r="A1293" t="s">
        <v>1291</v>
      </c>
      <c r="B1293" s="2">
        <f>VLOOKUP(A1293,[1]Sheet1!A$2:G$2068,7,FALSE)</f>
        <v>16468000</v>
      </c>
      <c r="C1293">
        <v>1292</v>
      </c>
      <c r="D1293">
        <v>18</v>
      </c>
      <c r="E1293">
        <v>0</v>
      </c>
      <c r="F1293">
        <f t="shared" si="20"/>
        <v>18</v>
      </c>
      <c r="G1293">
        <v>1282</v>
      </c>
    </row>
    <row r="1294" spans="1:7">
      <c r="A1294" t="s">
        <v>1292</v>
      </c>
      <c r="B1294" s="2">
        <f>VLOOKUP(A1294,[1]Sheet1!A$2:G$2068,7,FALSE)</f>
        <v>16550000</v>
      </c>
      <c r="C1294">
        <v>1293</v>
      </c>
      <c r="D1294">
        <v>19</v>
      </c>
      <c r="E1294">
        <v>3</v>
      </c>
      <c r="F1294">
        <f t="shared" si="20"/>
        <v>16</v>
      </c>
      <c r="G1294">
        <v>1255</v>
      </c>
    </row>
    <row r="1295" spans="1:7">
      <c r="A1295" t="s">
        <v>1293</v>
      </c>
      <c r="B1295" s="2">
        <f>VLOOKUP(A1295,[1]Sheet1!A$2:G$2068,7,FALSE)</f>
        <v>16653333.333333332</v>
      </c>
      <c r="C1295">
        <v>1294</v>
      </c>
      <c r="D1295">
        <v>2</v>
      </c>
      <c r="E1295">
        <v>0</v>
      </c>
      <c r="F1295">
        <f t="shared" si="20"/>
        <v>2</v>
      </c>
      <c r="G1295">
        <v>821</v>
      </c>
    </row>
    <row r="1296" spans="1:7">
      <c r="A1296" t="s">
        <v>1294</v>
      </c>
      <c r="B1296" s="2">
        <f>VLOOKUP(A1296,[1]Sheet1!A$2:G$2068,7,FALSE)</f>
        <v>16730000</v>
      </c>
      <c r="C1296">
        <v>1295</v>
      </c>
      <c r="D1296">
        <v>8</v>
      </c>
      <c r="E1296">
        <v>0</v>
      </c>
      <c r="F1296">
        <f t="shared" si="20"/>
        <v>8</v>
      </c>
      <c r="G1296">
        <v>1117</v>
      </c>
    </row>
    <row r="1297" spans="1:7">
      <c r="A1297" t="s">
        <v>1295</v>
      </c>
      <c r="B1297" s="2">
        <f>VLOOKUP(A1297,[1]Sheet1!A$2:G$2068,7,FALSE)</f>
        <v>16850000</v>
      </c>
      <c r="C1297">
        <v>1296</v>
      </c>
      <c r="D1297">
        <v>24</v>
      </c>
      <c r="E1297">
        <v>5</v>
      </c>
      <c r="F1297">
        <f t="shared" si="20"/>
        <v>19</v>
      </c>
      <c r="G1297">
        <v>1288</v>
      </c>
    </row>
    <row r="1298" spans="1:7">
      <c r="A1298" t="s">
        <v>1296</v>
      </c>
      <c r="B1298" s="2">
        <f>VLOOKUP(A1298,[1]Sheet1!A$2:G$2068,7,FALSE)</f>
        <v>16935000</v>
      </c>
      <c r="C1298">
        <v>1297</v>
      </c>
      <c r="D1298">
        <v>0</v>
      </c>
      <c r="E1298">
        <v>0</v>
      </c>
      <c r="F1298">
        <f t="shared" si="20"/>
        <v>0</v>
      </c>
      <c r="G1298">
        <v>707</v>
      </c>
    </row>
    <row r="1299" spans="1:7">
      <c r="A1299" t="s">
        <v>1297</v>
      </c>
      <c r="B1299" s="2">
        <f>VLOOKUP(A1299,[1]Sheet1!A$2:G$2068,7,FALSE)</f>
        <v>17300000</v>
      </c>
      <c r="C1299">
        <v>1298</v>
      </c>
      <c r="D1299">
        <v>4</v>
      </c>
      <c r="E1299">
        <v>1</v>
      </c>
      <c r="F1299">
        <f t="shared" si="20"/>
        <v>3</v>
      </c>
      <c r="G1299">
        <v>881</v>
      </c>
    </row>
    <row r="1300" spans="1:7">
      <c r="A1300" t="s">
        <v>1298</v>
      </c>
      <c r="B1300" s="2">
        <f>VLOOKUP(A1300,[1]Sheet1!A$2:G$2068,7,FALSE)</f>
        <v>17451666.666666668</v>
      </c>
      <c r="C1300">
        <v>1299</v>
      </c>
      <c r="D1300">
        <v>14</v>
      </c>
      <c r="E1300">
        <v>10</v>
      </c>
      <c r="F1300">
        <f t="shared" si="20"/>
        <v>4</v>
      </c>
      <c r="G1300">
        <v>957</v>
      </c>
    </row>
    <row r="1301" spans="1:7">
      <c r="A1301" t="s">
        <v>1299</v>
      </c>
      <c r="B1301" s="2">
        <f>VLOOKUP(A1301,[1]Sheet1!A$2:G$2068,7,FALSE)</f>
        <v>17466666.666666664</v>
      </c>
      <c r="C1301">
        <v>1300</v>
      </c>
      <c r="D1301">
        <v>68</v>
      </c>
      <c r="E1301">
        <v>39</v>
      </c>
      <c r="F1301">
        <f t="shared" si="20"/>
        <v>29</v>
      </c>
      <c r="G1301">
        <v>1352</v>
      </c>
    </row>
    <row r="1302" spans="1:7">
      <c r="A1302" t="s">
        <v>1300</v>
      </c>
      <c r="B1302" s="2">
        <f>VLOOKUP(A1302,[1]Sheet1!A$2:G$2068,7,FALSE)</f>
        <v>17500000</v>
      </c>
      <c r="C1302">
        <v>1301</v>
      </c>
      <c r="D1302">
        <v>338</v>
      </c>
      <c r="E1302">
        <v>181</v>
      </c>
      <c r="F1302">
        <f t="shared" si="20"/>
        <v>157</v>
      </c>
      <c r="G1302">
        <v>1477</v>
      </c>
    </row>
    <row r="1303" spans="1:7">
      <c r="A1303" t="s">
        <v>1301</v>
      </c>
      <c r="B1303" s="2">
        <f>VLOOKUP(A1303,[1]Sheet1!A$2:G$2068,7,FALSE)</f>
        <v>17570000</v>
      </c>
      <c r="C1303">
        <v>1302</v>
      </c>
      <c r="D1303">
        <v>11</v>
      </c>
      <c r="E1303">
        <v>1</v>
      </c>
      <c r="F1303">
        <f t="shared" si="20"/>
        <v>10</v>
      </c>
      <c r="G1303">
        <v>1163</v>
      </c>
    </row>
    <row r="1304" spans="1:7">
      <c r="A1304" t="s">
        <v>1302</v>
      </c>
      <c r="B1304" s="2">
        <f>VLOOKUP(A1304,[1]Sheet1!A$2:G$2068,7,FALSE)</f>
        <v>17850000</v>
      </c>
      <c r="C1304">
        <v>1303</v>
      </c>
      <c r="D1304">
        <v>3</v>
      </c>
      <c r="E1304">
        <v>0</v>
      </c>
      <c r="F1304">
        <f t="shared" si="20"/>
        <v>3</v>
      </c>
      <c r="G1304">
        <v>907</v>
      </c>
    </row>
    <row r="1305" spans="1:7">
      <c r="A1305" t="s">
        <v>1303</v>
      </c>
      <c r="B1305" s="2">
        <f>VLOOKUP(A1305,[1]Sheet1!A$2:G$2068,7,FALSE)</f>
        <v>18065000</v>
      </c>
      <c r="C1305">
        <v>1304</v>
      </c>
      <c r="D1305">
        <v>7</v>
      </c>
      <c r="E1305">
        <v>0</v>
      </c>
      <c r="F1305">
        <f t="shared" si="20"/>
        <v>7</v>
      </c>
      <c r="G1305">
        <v>1060</v>
      </c>
    </row>
    <row r="1306" spans="1:7">
      <c r="A1306" t="s">
        <v>1304</v>
      </c>
      <c r="B1306" s="2">
        <f>VLOOKUP(A1306,[1]Sheet1!A$2:G$2068,7,FALSE)</f>
        <v>18150000</v>
      </c>
      <c r="C1306">
        <v>1305</v>
      </c>
      <c r="D1306">
        <v>27</v>
      </c>
      <c r="E1306">
        <v>2</v>
      </c>
      <c r="F1306">
        <f t="shared" si="20"/>
        <v>25</v>
      </c>
      <c r="G1306">
        <v>1329</v>
      </c>
    </row>
    <row r="1307" spans="1:7">
      <c r="A1307" t="s">
        <v>1305</v>
      </c>
      <c r="B1307" s="2">
        <f>VLOOKUP(A1307,[1]Sheet1!A$2:G$2068,7,FALSE)</f>
        <v>18150000</v>
      </c>
      <c r="C1307">
        <v>1306</v>
      </c>
      <c r="D1307">
        <v>0</v>
      </c>
      <c r="E1307">
        <v>0</v>
      </c>
      <c r="F1307">
        <f t="shared" si="20"/>
        <v>0</v>
      </c>
      <c r="G1307">
        <v>605</v>
      </c>
    </row>
    <row r="1308" spans="1:7">
      <c r="A1308" t="s">
        <v>1306</v>
      </c>
      <c r="B1308" s="2">
        <f>VLOOKUP(A1308,[1]Sheet1!A$2:G$2068,7,FALSE)</f>
        <v>18250000</v>
      </c>
      <c r="C1308">
        <v>1307</v>
      </c>
      <c r="D1308">
        <v>3</v>
      </c>
      <c r="E1308">
        <v>0</v>
      </c>
      <c r="F1308">
        <f t="shared" si="20"/>
        <v>3</v>
      </c>
      <c r="G1308">
        <v>896</v>
      </c>
    </row>
    <row r="1309" spans="1:7">
      <c r="A1309" t="s">
        <v>1307</v>
      </c>
      <c r="B1309" s="2">
        <f>VLOOKUP(A1309,[1]Sheet1!A$2:G$2068,7,FALSE)</f>
        <v>18875000</v>
      </c>
      <c r="C1309">
        <v>1308</v>
      </c>
      <c r="D1309">
        <v>0</v>
      </c>
      <c r="E1309">
        <v>0</v>
      </c>
      <c r="F1309">
        <f t="shared" si="20"/>
        <v>0</v>
      </c>
      <c r="G1309">
        <v>649</v>
      </c>
    </row>
    <row r="1310" spans="1:7">
      <c r="A1310" t="s">
        <v>1308</v>
      </c>
      <c r="B1310" s="2">
        <f>VLOOKUP(A1310,[1]Sheet1!A$2:G$2068,7,FALSE)</f>
        <v>19400000</v>
      </c>
      <c r="C1310">
        <v>1309</v>
      </c>
      <c r="D1310">
        <v>41</v>
      </c>
      <c r="E1310">
        <v>1</v>
      </c>
      <c r="F1310">
        <f t="shared" si="20"/>
        <v>40</v>
      </c>
      <c r="G1310">
        <v>1398</v>
      </c>
    </row>
    <row r="1311" spans="1:7">
      <c r="A1311" t="s">
        <v>1309</v>
      </c>
      <c r="B1311" s="2">
        <f>VLOOKUP(A1311,[1]Sheet1!A$2:G$2068,7,FALSE)</f>
        <v>19445000</v>
      </c>
      <c r="C1311">
        <v>1310</v>
      </c>
      <c r="D1311">
        <v>1</v>
      </c>
      <c r="E1311">
        <v>12</v>
      </c>
      <c r="F1311">
        <f t="shared" si="20"/>
        <v>-11</v>
      </c>
      <c r="G1311">
        <v>211</v>
      </c>
    </row>
    <row r="1312" spans="1:7">
      <c r="A1312" t="s">
        <v>1310</v>
      </c>
      <c r="B1312" s="2">
        <f>VLOOKUP(A1312,[1]Sheet1!A$2:G$2068,7,FALSE)</f>
        <v>19550000</v>
      </c>
      <c r="C1312">
        <v>1311</v>
      </c>
      <c r="D1312">
        <v>58</v>
      </c>
      <c r="E1312">
        <v>17</v>
      </c>
      <c r="F1312">
        <f t="shared" si="20"/>
        <v>41</v>
      </c>
      <c r="G1312">
        <v>1403</v>
      </c>
    </row>
    <row r="1313" spans="1:7">
      <c r="A1313" t="s">
        <v>1311</v>
      </c>
      <c r="B1313" s="2">
        <f>VLOOKUP(A1313,[1]Sheet1!A$2:G$2068,7,FALSE)</f>
        <v>19870000</v>
      </c>
      <c r="C1313">
        <v>1312</v>
      </c>
      <c r="D1313">
        <v>2</v>
      </c>
      <c r="E1313">
        <v>0</v>
      </c>
      <c r="F1313">
        <f t="shared" si="20"/>
        <v>2</v>
      </c>
      <c r="G1313">
        <v>858</v>
      </c>
    </row>
    <row r="1314" spans="1:7">
      <c r="A1314" t="s">
        <v>1312</v>
      </c>
      <c r="B1314" s="2">
        <f>VLOOKUP(A1314,[1]Sheet1!A$2:G$2068,7,FALSE)</f>
        <v>19886666.666666668</v>
      </c>
      <c r="C1314">
        <v>1313</v>
      </c>
      <c r="D1314">
        <v>0</v>
      </c>
      <c r="E1314">
        <v>0</v>
      </c>
      <c r="F1314">
        <f t="shared" si="20"/>
        <v>0</v>
      </c>
      <c r="G1314">
        <v>724</v>
      </c>
    </row>
    <row r="1315" spans="1:7">
      <c r="A1315" t="s">
        <v>1313</v>
      </c>
      <c r="B1315" s="2">
        <f>VLOOKUP(A1315,[1]Sheet1!A$2:G$2068,7,FALSE)</f>
        <v>20240000</v>
      </c>
      <c r="C1315">
        <v>1314</v>
      </c>
      <c r="D1315">
        <v>5</v>
      </c>
      <c r="E1315">
        <v>11</v>
      </c>
      <c r="F1315">
        <f t="shared" si="20"/>
        <v>-6</v>
      </c>
      <c r="G1315">
        <v>281</v>
      </c>
    </row>
    <row r="1316" spans="1:7">
      <c r="A1316" t="s">
        <v>1314</v>
      </c>
      <c r="B1316" s="2">
        <f>VLOOKUP(A1316,[1]Sheet1!A$2:G$2068,7,FALSE)</f>
        <v>20350000</v>
      </c>
      <c r="C1316">
        <v>1315</v>
      </c>
      <c r="D1316">
        <v>38</v>
      </c>
      <c r="E1316">
        <v>9</v>
      </c>
      <c r="F1316">
        <f t="shared" si="20"/>
        <v>29</v>
      </c>
      <c r="G1316">
        <v>1353</v>
      </c>
    </row>
    <row r="1317" spans="1:7">
      <c r="A1317" t="s">
        <v>1315</v>
      </c>
      <c r="B1317" s="2">
        <f>VLOOKUP(A1317,[1]Sheet1!A$2:G$2068,7,FALSE)</f>
        <v>20883333.333333336</v>
      </c>
      <c r="C1317">
        <v>1316</v>
      </c>
      <c r="D1317">
        <v>4</v>
      </c>
      <c r="E1317">
        <v>10</v>
      </c>
      <c r="F1317">
        <f t="shared" si="20"/>
        <v>-6</v>
      </c>
      <c r="G1317">
        <v>285</v>
      </c>
    </row>
    <row r="1318" spans="1:7">
      <c r="A1318" t="s">
        <v>1316</v>
      </c>
      <c r="B1318" s="2">
        <f>VLOOKUP(A1318,[1]Sheet1!A$2:G$2068,7,FALSE)</f>
        <v>21000000</v>
      </c>
      <c r="C1318">
        <v>1317</v>
      </c>
      <c r="D1318">
        <v>0</v>
      </c>
      <c r="E1318">
        <v>0</v>
      </c>
      <c r="F1318">
        <f t="shared" si="20"/>
        <v>0</v>
      </c>
      <c r="G1318">
        <v>548</v>
      </c>
    </row>
    <row r="1319" spans="1:7">
      <c r="A1319" t="s">
        <v>1317</v>
      </c>
      <c r="B1319" s="2">
        <f>VLOOKUP(A1319,[1]Sheet1!A$2:G$2068,7,FALSE)</f>
        <v>21100000</v>
      </c>
      <c r="C1319">
        <v>1318</v>
      </c>
      <c r="D1319">
        <v>1</v>
      </c>
      <c r="E1319">
        <v>0</v>
      </c>
      <c r="F1319">
        <f t="shared" si="20"/>
        <v>1</v>
      </c>
      <c r="G1319">
        <v>775</v>
      </c>
    </row>
    <row r="1320" spans="1:7">
      <c r="A1320" t="s">
        <v>1318</v>
      </c>
      <c r="B1320" s="2">
        <f>VLOOKUP(A1320,[1]Sheet1!A$2:G$2068,7,FALSE)</f>
        <v>21283333.333333328</v>
      </c>
      <c r="C1320">
        <v>1319</v>
      </c>
      <c r="D1320">
        <v>3</v>
      </c>
      <c r="E1320">
        <v>2</v>
      </c>
      <c r="F1320">
        <f t="shared" si="20"/>
        <v>1</v>
      </c>
      <c r="G1320">
        <v>810</v>
      </c>
    </row>
    <row r="1321" spans="1:7">
      <c r="A1321" t="s">
        <v>1319</v>
      </c>
      <c r="B1321" s="2">
        <f>VLOOKUP(A1321,[1]Sheet1!A$2:G$2068,7,FALSE)</f>
        <v>21335000</v>
      </c>
      <c r="C1321">
        <v>1320</v>
      </c>
      <c r="D1321">
        <v>0</v>
      </c>
      <c r="E1321">
        <v>0</v>
      </c>
      <c r="F1321">
        <f t="shared" si="20"/>
        <v>0</v>
      </c>
      <c r="G1321">
        <v>560</v>
      </c>
    </row>
    <row r="1322" spans="1:7">
      <c r="A1322" t="s">
        <v>1320</v>
      </c>
      <c r="B1322" s="2">
        <f>VLOOKUP(A1322,[1]Sheet1!A$2:G$2068,7,FALSE)</f>
        <v>21500000</v>
      </c>
      <c r="C1322">
        <v>1321</v>
      </c>
      <c r="D1322">
        <v>5</v>
      </c>
      <c r="E1322">
        <v>0</v>
      </c>
      <c r="F1322">
        <f t="shared" si="20"/>
        <v>5</v>
      </c>
      <c r="G1322">
        <v>1010</v>
      </c>
    </row>
    <row r="1323" spans="1:7">
      <c r="A1323" t="s">
        <v>1321</v>
      </c>
      <c r="B1323" s="2">
        <f>VLOOKUP(A1323,[1]Sheet1!A$2:G$2068,7,FALSE)</f>
        <v>21550000</v>
      </c>
      <c r="C1323">
        <v>1322</v>
      </c>
      <c r="D1323">
        <v>0</v>
      </c>
      <c r="E1323">
        <v>0</v>
      </c>
      <c r="F1323">
        <f t="shared" si="20"/>
        <v>0</v>
      </c>
      <c r="G1323">
        <v>684</v>
      </c>
    </row>
    <row r="1324" spans="1:7">
      <c r="A1324" t="s">
        <v>1322</v>
      </c>
      <c r="B1324" s="2">
        <f>VLOOKUP(A1324,[1]Sheet1!A$2:G$2068,7,FALSE)</f>
        <v>21675000</v>
      </c>
      <c r="C1324">
        <v>1323</v>
      </c>
      <c r="D1324">
        <v>0</v>
      </c>
      <c r="E1324">
        <v>1</v>
      </c>
      <c r="F1324">
        <f t="shared" si="20"/>
        <v>-1</v>
      </c>
      <c r="G1324">
        <v>455</v>
      </c>
    </row>
    <row r="1325" spans="1:7">
      <c r="A1325" t="s">
        <v>1323</v>
      </c>
      <c r="B1325" s="2">
        <f>VLOOKUP(A1325,[1]Sheet1!A$2:G$2068,7,FALSE)</f>
        <v>21695000</v>
      </c>
      <c r="C1325">
        <v>1324</v>
      </c>
      <c r="D1325">
        <v>169</v>
      </c>
      <c r="E1325">
        <v>5</v>
      </c>
      <c r="F1325">
        <f t="shared" si="20"/>
        <v>164</v>
      </c>
      <c r="G1325">
        <v>1480</v>
      </c>
    </row>
    <row r="1326" spans="1:7">
      <c r="A1326" t="s">
        <v>1324</v>
      </c>
      <c r="B1326" s="2">
        <f>VLOOKUP(A1326,[1]Sheet1!A$2:G$2068,7,FALSE)</f>
        <v>21750000</v>
      </c>
      <c r="C1326">
        <v>1325</v>
      </c>
      <c r="D1326">
        <v>6</v>
      </c>
      <c r="E1326">
        <v>3</v>
      </c>
      <c r="F1326">
        <f t="shared" si="20"/>
        <v>3</v>
      </c>
      <c r="G1326">
        <v>934</v>
      </c>
    </row>
    <row r="1327" spans="1:7">
      <c r="A1327" t="s">
        <v>1325</v>
      </c>
      <c r="B1327" s="2">
        <f>VLOOKUP(A1327,[1]Sheet1!A$2:G$2068,7,FALSE)</f>
        <v>22300000</v>
      </c>
      <c r="C1327">
        <v>1326</v>
      </c>
      <c r="D1327">
        <v>0</v>
      </c>
      <c r="E1327">
        <v>0</v>
      </c>
      <c r="F1327">
        <f t="shared" si="20"/>
        <v>0</v>
      </c>
      <c r="G1327">
        <v>571</v>
      </c>
    </row>
    <row r="1328" spans="1:7">
      <c r="A1328" t="s">
        <v>1326</v>
      </c>
      <c r="B1328" s="2">
        <f>VLOOKUP(A1328,[1]Sheet1!A$2:G$2068,7,FALSE)</f>
        <v>23816666.666666668</v>
      </c>
      <c r="C1328">
        <v>1327</v>
      </c>
      <c r="D1328">
        <v>8</v>
      </c>
      <c r="E1328">
        <v>2</v>
      </c>
      <c r="F1328">
        <f t="shared" si="20"/>
        <v>6</v>
      </c>
      <c r="G1328">
        <v>1055</v>
      </c>
    </row>
    <row r="1329" spans="1:7">
      <c r="A1329" t="s">
        <v>1327</v>
      </c>
      <c r="B1329" s="2">
        <f>VLOOKUP(A1329,[1]Sheet1!A$2:G$2068,7,FALSE)</f>
        <v>25360000</v>
      </c>
      <c r="C1329">
        <v>1328</v>
      </c>
      <c r="D1329">
        <v>24</v>
      </c>
      <c r="E1329">
        <v>0</v>
      </c>
      <c r="F1329">
        <f t="shared" si="20"/>
        <v>24</v>
      </c>
      <c r="G1329">
        <v>1320</v>
      </c>
    </row>
    <row r="1330" spans="1:7">
      <c r="A1330" t="s">
        <v>1328</v>
      </c>
      <c r="B1330" s="2">
        <f>VLOOKUP(A1330,[1]Sheet1!A$2:G$2068,7,FALSE)</f>
        <v>25365666.666666664</v>
      </c>
      <c r="C1330">
        <v>1329</v>
      </c>
      <c r="D1330">
        <v>12</v>
      </c>
      <c r="E1330">
        <v>12</v>
      </c>
      <c r="F1330">
        <f t="shared" si="20"/>
        <v>0</v>
      </c>
      <c r="G1330">
        <v>544</v>
      </c>
    </row>
    <row r="1331" spans="1:7">
      <c r="A1331" t="s">
        <v>1329</v>
      </c>
      <c r="B1331" s="2">
        <f>VLOOKUP(A1331,[1]Sheet1!A$2:G$2068,7,FALSE)</f>
        <v>25600000</v>
      </c>
      <c r="C1331">
        <v>1330</v>
      </c>
      <c r="D1331">
        <v>0</v>
      </c>
      <c r="E1331">
        <v>0</v>
      </c>
      <c r="F1331">
        <f t="shared" si="20"/>
        <v>0</v>
      </c>
      <c r="G1331">
        <v>621</v>
      </c>
    </row>
    <row r="1332" spans="1:7">
      <c r="A1332" t="s">
        <v>1330</v>
      </c>
      <c r="B1332" s="2">
        <f>VLOOKUP(A1332,[1]Sheet1!A$2:G$2068,7,FALSE)</f>
        <v>26450000</v>
      </c>
      <c r="C1332">
        <v>1331</v>
      </c>
      <c r="D1332">
        <v>1</v>
      </c>
      <c r="E1332">
        <v>3</v>
      </c>
      <c r="F1332">
        <f t="shared" si="20"/>
        <v>-2</v>
      </c>
      <c r="G1332">
        <v>402</v>
      </c>
    </row>
    <row r="1333" spans="1:7">
      <c r="A1333" t="s">
        <v>1331</v>
      </c>
      <c r="B1333" s="2">
        <f>VLOOKUP(A1333,[1]Sheet1!A$2:G$2068,7,FALSE)</f>
        <v>26588333.333333336</v>
      </c>
      <c r="C1333">
        <v>1332</v>
      </c>
      <c r="D1333">
        <v>5</v>
      </c>
      <c r="E1333">
        <v>1</v>
      </c>
      <c r="F1333">
        <f t="shared" si="20"/>
        <v>4</v>
      </c>
      <c r="G1333">
        <v>982</v>
      </c>
    </row>
    <row r="1334" spans="1:7">
      <c r="A1334" t="s">
        <v>1332</v>
      </c>
      <c r="B1334" s="2">
        <f>VLOOKUP(A1334,[1]Sheet1!A$2:G$2068,7,FALSE)</f>
        <v>26715000</v>
      </c>
      <c r="C1334">
        <v>1333</v>
      </c>
      <c r="D1334">
        <v>8</v>
      </c>
      <c r="E1334">
        <v>9</v>
      </c>
      <c r="F1334">
        <f t="shared" si="20"/>
        <v>-1</v>
      </c>
      <c r="G1334">
        <v>474</v>
      </c>
    </row>
    <row r="1335" spans="1:7">
      <c r="A1335" t="s">
        <v>1333</v>
      </c>
      <c r="B1335" s="2">
        <f>VLOOKUP(A1335,[1]Sheet1!A$2:G$2068,7,FALSE)</f>
        <v>27025000</v>
      </c>
      <c r="C1335">
        <v>1334</v>
      </c>
      <c r="D1335">
        <v>0</v>
      </c>
      <c r="E1335">
        <v>0</v>
      </c>
      <c r="F1335">
        <f t="shared" si="20"/>
        <v>0</v>
      </c>
      <c r="G1335">
        <v>675</v>
      </c>
    </row>
    <row r="1336" spans="1:7">
      <c r="A1336" t="s">
        <v>1334</v>
      </c>
      <c r="B1336" s="2">
        <f>VLOOKUP(A1336,[1]Sheet1!A$2:G$2068,7,FALSE)</f>
        <v>27551666.666666664</v>
      </c>
      <c r="C1336">
        <v>1335</v>
      </c>
      <c r="D1336">
        <v>8</v>
      </c>
      <c r="E1336">
        <v>22</v>
      </c>
      <c r="F1336">
        <f t="shared" si="20"/>
        <v>-14</v>
      </c>
      <c r="G1336">
        <v>173</v>
      </c>
    </row>
    <row r="1337" spans="1:7">
      <c r="A1337" t="s">
        <v>1335</v>
      </c>
      <c r="B1337" s="2">
        <f>VLOOKUP(A1337,[1]Sheet1!A$2:G$2068,7,FALSE)</f>
        <v>28216666.666666668</v>
      </c>
      <c r="C1337">
        <v>1336</v>
      </c>
      <c r="D1337">
        <v>7</v>
      </c>
      <c r="E1337">
        <v>10</v>
      </c>
      <c r="F1337">
        <f t="shared" si="20"/>
        <v>-3</v>
      </c>
      <c r="G1337">
        <v>361</v>
      </c>
    </row>
    <row r="1338" spans="1:7">
      <c r="A1338" t="s">
        <v>1336</v>
      </c>
      <c r="B1338" s="2">
        <f>VLOOKUP(A1338,[1]Sheet1!A$2:G$2068,7,FALSE)</f>
        <v>29200000</v>
      </c>
      <c r="C1338">
        <v>1337</v>
      </c>
      <c r="D1338">
        <v>6</v>
      </c>
      <c r="E1338">
        <v>0</v>
      </c>
      <c r="F1338">
        <f t="shared" si="20"/>
        <v>6</v>
      </c>
      <c r="G1338">
        <v>1053</v>
      </c>
    </row>
    <row r="1339" spans="1:7">
      <c r="A1339" t="s">
        <v>1337</v>
      </c>
      <c r="B1339" s="2">
        <f>VLOOKUP(A1339,[1]Sheet1!A$2:G$2068,7,FALSE)</f>
        <v>29900000</v>
      </c>
      <c r="C1339">
        <v>1338</v>
      </c>
      <c r="D1339">
        <v>18</v>
      </c>
      <c r="E1339">
        <v>0</v>
      </c>
      <c r="F1339">
        <f t="shared" si="20"/>
        <v>18</v>
      </c>
      <c r="G1339">
        <v>1283</v>
      </c>
    </row>
    <row r="1340" spans="1:7">
      <c r="A1340" t="s">
        <v>1338</v>
      </c>
      <c r="B1340" s="2">
        <f>VLOOKUP(A1340,[1]Sheet1!A$2:G$2068,7,FALSE)</f>
        <v>32400000</v>
      </c>
      <c r="C1340">
        <v>1339</v>
      </c>
      <c r="D1340">
        <v>2</v>
      </c>
      <c r="E1340">
        <v>0</v>
      </c>
      <c r="F1340">
        <f t="shared" si="20"/>
        <v>2</v>
      </c>
      <c r="G1340">
        <v>849</v>
      </c>
    </row>
    <row r="1341" spans="1:7">
      <c r="A1341" t="s">
        <v>1339</v>
      </c>
      <c r="B1341" s="2">
        <f>VLOOKUP(A1341,[1]Sheet1!A$2:G$2068,7,FALSE)</f>
        <v>32400000</v>
      </c>
      <c r="C1341">
        <v>1340</v>
      </c>
      <c r="D1341">
        <v>14</v>
      </c>
      <c r="E1341">
        <v>1</v>
      </c>
      <c r="F1341">
        <f t="shared" si="20"/>
        <v>13</v>
      </c>
      <c r="G1341">
        <v>1211</v>
      </c>
    </row>
    <row r="1342" spans="1:7">
      <c r="A1342" t="s">
        <v>1340</v>
      </c>
      <c r="B1342" s="2">
        <f>VLOOKUP(A1342,[1]Sheet1!A$2:G$2068,7,FALSE)</f>
        <v>32660000</v>
      </c>
      <c r="C1342">
        <v>1341</v>
      </c>
      <c r="D1342">
        <v>3</v>
      </c>
      <c r="E1342">
        <v>0</v>
      </c>
      <c r="F1342">
        <f t="shared" si="20"/>
        <v>3</v>
      </c>
      <c r="G1342">
        <v>884</v>
      </c>
    </row>
    <row r="1343" spans="1:7">
      <c r="A1343" t="s">
        <v>1341</v>
      </c>
      <c r="B1343" s="2">
        <f>VLOOKUP(A1343,[1]Sheet1!A$2:G$2068,7,FALSE)</f>
        <v>32865000</v>
      </c>
      <c r="C1343">
        <v>1342</v>
      </c>
      <c r="D1343">
        <v>3</v>
      </c>
      <c r="E1343">
        <v>0</v>
      </c>
      <c r="F1343">
        <f t="shared" si="20"/>
        <v>3</v>
      </c>
      <c r="G1343">
        <v>939</v>
      </c>
    </row>
    <row r="1344" spans="1:7">
      <c r="A1344" t="s">
        <v>1342</v>
      </c>
      <c r="B1344" s="2">
        <f>VLOOKUP(A1344,[1]Sheet1!A$2:G$2068,7,FALSE)</f>
        <v>33650000</v>
      </c>
      <c r="C1344">
        <v>1343</v>
      </c>
      <c r="D1344">
        <v>3</v>
      </c>
      <c r="E1344">
        <v>0</v>
      </c>
      <c r="F1344">
        <f t="shared" si="20"/>
        <v>3</v>
      </c>
      <c r="G1344">
        <v>904</v>
      </c>
    </row>
    <row r="1345" spans="1:7">
      <c r="A1345" t="s">
        <v>1343</v>
      </c>
      <c r="B1345" s="2">
        <f>VLOOKUP(A1345,[1]Sheet1!A$2:G$2068,7,FALSE)</f>
        <v>34250000</v>
      </c>
      <c r="C1345">
        <v>1344</v>
      </c>
      <c r="D1345">
        <v>0</v>
      </c>
      <c r="E1345">
        <v>1</v>
      </c>
      <c r="F1345">
        <f t="shared" si="20"/>
        <v>-1</v>
      </c>
      <c r="G1345">
        <v>447</v>
      </c>
    </row>
    <row r="1346" spans="1:7">
      <c r="A1346" t="s">
        <v>1344</v>
      </c>
      <c r="B1346" s="2">
        <f>VLOOKUP(A1346,[1]Sheet1!A$2:G$2068,7,FALSE)</f>
        <v>34850000</v>
      </c>
      <c r="C1346">
        <v>1345</v>
      </c>
      <c r="D1346">
        <v>217</v>
      </c>
      <c r="E1346">
        <v>50</v>
      </c>
      <c r="F1346">
        <f t="shared" ref="F1346:F1409" si="21">D1346-E1346</f>
        <v>167</v>
      </c>
      <c r="G1346">
        <v>1483</v>
      </c>
    </row>
    <row r="1347" spans="1:7">
      <c r="A1347" t="s">
        <v>1345</v>
      </c>
      <c r="B1347" s="2">
        <f>VLOOKUP(A1347,[1]Sheet1!A$2:G$2068,7,FALSE)</f>
        <v>34900000</v>
      </c>
      <c r="C1347">
        <v>1346</v>
      </c>
      <c r="D1347">
        <v>13</v>
      </c>
      <c r="E1347">
        <v>15</v>
      </c>
      <c r="F1347">
        <f t="shared" si="21"/>
        <v>-2</v>
      </c>
      <c r="G1347">
        <v>408</v>
      </c>
    </row>
    <row r="1348" spans="1:7">
      <c r="A1348" t="s">
        <v>1346</v>
      </c>
      <c r="B1348" s="2">
        <f>VLOOKUP(A1348,[1]Sheet1!A$2:G$2068,7,FALSE)</f>
        <v>35400000</v>
      </c>
      <c r="C1348">
        <v>1347</v>
      </c>
      <c r="D1348">
        <v>12</v>
      </c>
      <c r="E1348">
        <v>0</v>
      </c>
      <c r="F1348">
        <f t="shared" si="21"/>
        <v>12</v>
      </c>
      <c r="G1348">
        <v>1188</v>
      </c>
    </row>
    <row r="1349" spans="1:7">
      <c r="A1349" t="s">
        <v>1347</v>
      </c>
      <c r="B1349" s="2">
        <f>VLOOKUP(A1349,[1]Sheet1!A$2:G$2068,7,FALSE)</f>
        <v>35600000</v>
      </c>
      <c r="C1349">
        <v>1348</v>
      </c>
      <c r="D1349">
        <v>0</v>
      </c>
      <c r="E1349">
        <v>1</v>
      </c>
      <c r="F1349">
        <f t="shared" si="21"/>
        <v>-1</v>
      </c>
      <c r="G1349">
        <v>458</v>
      </c>
    </row>
    <row r="1350" spans="1:7">
      <c r="A1350" t="s">
        <v>1348</v>
      </c>
      <c r="B1350" s="2">
        <f>VLOOKUP(A1350,[1]Sheet1!A$2:G$2068,7,FALSE)</f>
        <v>35620000</v>
      </c>
      <c r="C1350">
        <v>1349</v>
      </c>
      <c r="D1350">
        <v>3</v>
      </c>
      <c r="E1350">
        <v>1</v>
      </c>
      <c r="F1350">
        <f t="shared" si="21"/>
        <v>2</v>
      </c>
      <c r="G1350">
        <v>837</v>
      </c>
    </row>
    <row r="1351" spans="1:7">
      <c r="A1351" t="s">
        <v>1349</v>
      </c>
      <c r="B1351" s="2">
        <f>VLOOKUP(A1351,[1]Sheet1!A$2:G$2068,7,FALSE)</f>
        <v>35666666.666666664</v>
      </c>
      <c r="C1351">
        <v>1350</v>
      </c>
      <c r="D1351">
        <v>3</v>
      </c>
      <c r="E1351">
        <v>1</v>
      </c>
      <c r="F1351">
        <f t="shared" si="21"/>
        <v>2</v>
      </c>
      <c r="G1351">
        <v>868</v>
      </c>
    </row>
    <row r="1352" spans="1:7">
      <c r="A1352" t="s">
        <v>1350</v>
      </c>
      <c r="B1352" s="2">
        <f>VLOOKUP(A1352,[1]Sheet1!A$2:G$2068,7,FALSE)</f>
        <v>36500000</v>
      </c>
      <c r="C1352">
        <v>1351</v>
      </c>
      <c r="D1352">
        <v>0</v>
      </c>
      <c r="E1352">
        <v>0</v>
      </c>
      <c r="F1352">
        <f t="shared" si="21"/>
        <v>0</v>
      </c>
      <c r="G1352">
        <v>565</v>
      </c>
    </row>
    <row r="1353" spans="1:7">
      <c r="A1353" t="s">
        <v>1351</v>
      </c>
      <c r="B1353" s="2">
        <f>VLOOKUP(A1353,[1]Sheet1!A$2:G$2068,7,FALSE)</f>
        <v>37100000</v>
      </c>
      <c r="C1353">
        <v>1352</v>
      </c>
      <c r="D1353">
        <v>126</v>
      </c>
      <c r="E1353">
        <v>5</v>
      </c>
      <c r="F1353">
        <f t="shared" si="21"/>
        <v>121</v>
      </c>
      <c r="G1353">
        <v>1468</v>
      </c>
    </row>
    <row r="1354" spans="1:7">
      <c r="A1354" t="s">
        <v>1352</v>
      </c>
      <c r="B1354" s="2">
        <f>VLOOKUP(A1354,[1]Sheet1!A$2:G$2068,7,FALSE)</f>
        <v>37300000</v>
      </c>
      <c r="C1354">
        <v>1353</v>
      </c>
      <c r="D1354">
        <v>0</v>
      </c>
      <c r="E1354">
        <v>0</v>
      </c>
      <c r="F1354">
        <f t="shared" si="21"/>
        <v>0</v>
      </c>
      <c r="G1354">
        <v>494</v>
      </c>
    </row>
    <row r="1355" spans="1:7">
      <c r="A1355" t="s">
        <v>1353</v>
      </c>
      <c r="B1355" s="2">
        <f>VLOOKUP(A1355,[1]Sheet1!A$2:G$2068,7,FALSE)</f>
        <v>37550000</v>
      </c>
      <c r="C1355">
        <v>1354</v>
      </c>
      <c r="D1355">
        <v>2</v>
      </c>
      <c r="E1355">
        <v>0</v>
      </c>
      <c r="F1355">
        <f t="shared" si="21"/>
        <v>2</v>
      </c>
      <c r="G1355">
        <v>831</v>
      </c>
    </row>
    <row r="1356" spans="1:7">
      <c r="A1356" t="s">
        <v>1354</v>
      </c>
      <c r="B1356" s="2">
        <f>VLOOKUP(A1356,[1]Sheet1!A$2:G$2068,7,FALSE)</f>
        <v>38166666.666666664</v>
      </c>
      <c r="C1356">
        <v>1355</v>
      </c>
      <c r="D1356">
        <v>28</v>
      </c>
      <c r="E1356">
        <v>12</v>
      </c>
      <c r="F1356">
        <f t="shared" si="21"/>
        <v>16</v>
      </c>
      <c r="G1356">
        <v>1259</v>
      </c>
    </row>
    <row r="1357" spans="1:7">
      <c r="A1357" t="s">
        <v>1355</v>
      </c>
      <c r="B1357" s="2">
        <f>VLOOKUP(A1357,[1]Sheet1!A$2:G$2068,7,FALSE)</f>
        <v>38913333.333333336</v>
      </c>
      <c r="C1357">
        <v>1356</v>
      </c>
      <c r="D1357">
        <v>3</v>
      </c>
      <c r="E1357">
        <v>1</v>
      </c>
      <c r="F1357">
        <f t="shared" si="21"/>
        <v>2</v>
      </c>
      <c r="G1357">
        <v>833</v>
      </c>
    </row>
    <row r="1358" spans="1:7">
      <c r="A1358" t="s">
        <v>1356</v>
      </c>
      <c r="B1358" s="2">
        <f>VLOOKUP(A1358,[1]Sheet1!A$2:G$2068,7,FALSE)</f>
        <v>40443333.333333328</v>
      </c>
      <c r="C1358">
        <v>1357</v>
      </c>
      <c r="D1358">
        <v>6</v>
      </c>
      <c r="E1358">
        <v>1</v>
      </c>
      <c r="F1358">
        <f t="shared" si="21"/>
        <v>5</v>
      </c>
      <c r="G1358">
        <v>987</v>
      </c>
    </row>
    <row r="1359" spans="1:7">
      <c r="A1359" t="s">
        <v>1357</v>
      </c>
      <c r="B1359" s="2">
        <f>VLOOKUP(A1359,[1]Sheet1!A$2:G$2068,7,FALSE)</f>
        <v>41133333.333333343</v>
      </c>
      <c r="C1359">
        <v>1358</v>
      </c>
      <c r="D1359">
        <v>24</v>
      </c>
      <c r="E1359">
        <v>10</v>
      </c>
      <c r="F1359">
        <f t="shared" si="21"/>
        <v>14</v>
      </c>
      <c r="G1359">
        <v>1226</v>
      </c>
    </row>
    <row r="1360" spans="1:7">
      <c r="A1360" t="s">
        <v>1358</v>
      </c>
      <c r="B1360" s="2">
        <f>VLOOKUP(A1360,[1]Sheet1!A$2:G$2068,7,FALSE)</f>
        <v>41383333.333333336</v>
      </c>
      <c r="C1360">
        <v>1359</v>
      </c>
      <c r="D1360">
        <v>0</v>
      </c>
      <c r="E1360">
        <v>0</v>
      </c>
      <c r="F1360">
        <f t="shared" si="21"/>
        <v>0</v>
      </c>
      <c r="G1360">
        <v>670</v>
      </c>
    </row>
    <row r="1361" spans="1:7">
      <c r="A1361" t="s">
        <v>1359</v>
      </c>
      <c r="B1361" s="2">
        <f>VLOOKUP(A1361,[1]Sheet1!A$2:G$2068,7,FALSE)</f>
        <v>41800000</v>
      </c>
      <c r="C1361">
        <v>1360</v>
      </c>
      <c r="D1361">
        <v>1</v>
      </c>
      <c r="E1361">
        <v>0</v>
      </c>
      <c r="F1361">
        <f t="shared" si="21"/>
        <v>1</v>
      </c>
      <c r="G1361">
        <v>807</v>
      </c>
    </row>
    <row r="1362" spans="1:7">
      <c r="A1362" t="s">
        <v>1360</v>
      </c>
      <c r="B1362" s="2">
        <f>VLOOKUP(A1362,[1]Sheet1!A$2:G$2068,7,FALSE)</f>
        <v>42850000</v>
      </c>
      <c r="C1362">
        <v>1361</v>
      </c>
      <c r="D1362">
        <v>19</v>
      </c>
      <c r="E1362">
        <v>6</v>
      </c>
      <c r="F1362">
        <f t="shared" si="21"/>
        <v>13</v>
      </c>
      <c r="G1362">
        <v>1207</v>
      </c>
    </row>
    <row r="1363" spans="1:7">
      <c r="A1363" t="s">
        <v>1361</v>
      </c>
      <c r="B1363" s="2">
        <f>VLOOKUP(A1363,[1]Sheet1!A$2:G$2068,7,FALSE)</f>
        <v>43000000</v>
      </c>
      <c r="C1363">
        <v>1362</v>
      </c>
      <c r="D1363">
        <v>13</v>
      </c>
      <c r="E1363">
        <v>1</v>
      </c>
      <c r="F1363">
        <f t="shared" si="21"/>
        <v>12</v>
      </c>
      <c r="G1363">
        <v>1191</v>
      </c>
    </row>
    <row r="1364" spans="1:7">
      <c r="A1364" t="s">
        <v>1362</v>
      </c>
      <c r="B1364" s="2">
        <f>VLOOKUP(A1364,[1]Sheet1!A$2:G$2068,7,FALSE)</f>
        <v>43066666.666666664</v>
      </c>
      <c r="C1364">
        <v>1363</v>
      </c>
      <c r="D1364">
        <v>3</v>
      </c>
      <c r="E1364">
        <v>9</v>
      </c>
      <c r="F1364">
        <f t="shared" si="21"/>
        <v>-6</v>
      </c>
      <c r="G1364">
        <v>283</v>
      </c>
    </row>
    <row r="1365" spans="1:7">
      <c r="A1365" t="s">
        <v>1363</v>
      </c>
      <c r="B1365" s="2">
        <f>VLOOKUP(A1365,[1]Sheet1!A$2:G$2068,7,FALSE)</f>
        <v>43600000</v>
      </c>
      <c r="C1365">
        <v>1364</v>
      </c>
      <c r="D1365">
        <v>2</v>
      </c>
      <c r="E1365">
        <v>2</v>
      </c>
      <c r="F1365">
        <f t="shared" si="21"/>
        <v>0</v>
      </c>
      <c r="G1365">
        <v>593</v>
      </c>
    </row>
    <row r="1366" spans="1:7">
      <c r="A1366" t="s">
        <v>1364</v>
      </c>
      <c r="B1366" s="2">
        <f>VLOOKUP(A1366,[1]Sheet1!A$2:G$2068,7,FALSE)</f>
        <v>43866666.666666664</v>
      </c>
      <c r="C1366">
        <v>1365</v>
      </c>
      <c r="D1366">
        <v>35</v>
      </c>
      <c r="E1366">
        <v>21</v>
      </c>
      <c r="F1366">
        <f t="shared" si="21"/>
        <v>14</v>
      </c>
      <c r="G1366">
        <v>1220</v>
      </c>
    </row>
    <row r="1367" spans="1:7">
      <c r="A1367" t="s">
        <v>1365</v>
      </c>
      <c r="B1367" s="2">
        <f>VLOOKUP(A1367,[1]Sheet1!A$2:G$2068,7,FALSE)</f>
        <v>44500000</v>
      </c>
      <c r="C1367">
        <v>1366</v>
      </c>
      <c r="D1367">
        <v>40</v>
      </c>
      <c r="E1367">
        <v>5</v>
      </c>
      <c r="F1367">
        <f t="shared" si="21"/>
        <v>35</v>
      </c>
      <c r="G1367">
        <v>1382</v>
      </c>
    </row>
    <row r="1368" spans="1:7">
      <c r="A1368" t="s">
        <v>1366</v>
      </c>
      <c r="B1368" s="2">
        <f>VLOOKUP(A1368,[1]Sheet1!A$2:G$2068,7,FALSE)</f>
        <v>44536666.666666664</v>
      </c>
      <c r="C1368">
        <v>1367</v>
      </c>
      <c r="D1368">
        <v>13</v>
      </c>
      <c r="E1368">
        <v>7</v>
      </c>
      <c r="F1368">
        <f t="shared" si="21"/>
        <v>6</v>
      </c>
      <c r="G1368">
        <v>1023</v>
      </c>
    </row>
    <row r="1369" spans="1:7">
      <c r="A1369" t="s">
        <v>1367</v>
      </c>
      <c r="B1369" s="2">
        <f>VLOOKUP(A1369,[1]Sheet1!A$2:G$2068,7,FALSE)</f>
        <v>45616666.666666664</v>
      </c>
      <c r="C1369">
        <v>1368</v>
      </c>
      <c r="D1369">
        <v>10</v>
      </c>
      <c r="E1369">
        <v>3</v>
      </c>
      <c r="F1369">
        <f t="shared" si="21"/>
        <v>7</v>
      </c>
      <c r="G1369">
        <v>1075</v>
      </c>
    </row>
    <row r="1370" spans="1:7">
      <c r="A1370" t="s">
        <v>1368</v>
      </c>
      <c r="B1370" s="2">
        <f>VLOOKUP(A1370,[1]Sheet1!A$2:G$2068,7,FALSE)</f>
        <v>46400000</v>
      </c>
      <c r="C1370">
        <v>1369</v>
      </c>
      <c r="D1370">
        <v>2</v>
      </c>
      <c r="E1370">
        <v>0</v>
      </c>
      <c r="F1370">
        <f t="shared" si="21"/>
        <v>2</v>
      </c>
      <c r="G1370">
        <v>851</v>
      </c>
    </row>
    <row r="1371" spans="1:7">
      <c r="A1371" t="s">
        <v>1369</v>
      </c>
      <c r="B1371" s="2">
        <f>VLOOKUP(A1371,[1]Sheet1!A$2:G$2068,7,FALSE)</f>
        <v>47740000</v>
      </c>
      <c r="C1371">
        <v>1370</v>
      </c>
      <c r="D1371">
        <v>7</v>
      </c>
      <c r="E1371">
        <v>2</v>
      </c>
      <c r="F1371">
        <f t="shared" si="21"/>
        <v>5</v>
      </c>
      <c r="G1371">
        <v>1012</v>
      </c>
    </row>
    <row r="1372" spans="1:7">
      <c r="A1372" t="s">
        <v>1370</v>
      </c>
      <c r="B1372" s="2">
        <f>VLOOKUP(A1372,[1]Sheet1!A$2:G$2068,7,FALSE)</f>
        <v>47983333.333333328</v>
      </c>
      <c r="C1372">
        <v>1371</v>
      </c>
      <c r="D1372">
        <v>8</v>
      </c>
      <c r="E1372">
        <v>1</v>
      </c>
      <c r="F1372">
        <f t="shared" si="21"/>
        <v>7</v>
      </c>
      <c r="G1372">
        <v>1090</v>
      </c>
    </row>
    <row r="1373" spans="1:7">
      <c r="A1373" t="s">
        <v>1371</v>
      </c>
      <c r="B1373" s="2">
        <f>VLOOKUP(A1373,[1]Sheet1!A$2:G$2068,7,FALSE)</f>
        <v>48650000</v>
      </c>
      <c r="C1373">
        <v>1372</v>
      </c>
      <c r="D1373">
        <v>8</v>
      </c>
      <c r="E1373">
        <v>7</v>
      </c>
      <c r="F1373">
        <f t="shared" si="21"/>
        <v>1</v>
      </c>
      <c r="G1373">
        <v>782</v>
      </c>
    </row>
    <row r="1374" spans="1:7">
      <c r="A1374" t="s">
        <v>1372</v>
      </c>
      <c r="B1374" s="2">
        <f>VLOOKUP(A1374,[1]Sheet1!A$2:G$2068,7,FALSE)</f>
        <v>49483500</v>
      </c>
      <c r="C1374">
        <v>1373</v>
      </c>
      <c r="D1374">
        <v>40</v>
      </c>
      <c r="E1374">
        <v>48</v>
      </c>
      <c r="F1374">
        <f t="shared" si="21"/>
        <v>-8</v>
      </c>
      <c r="G1374">
        <v>248</v>
      </c>
    </row>
    <row r="1375" spans="1:7">
      <c r="A1375" t="s">
        <v>1373</v>
      </c>
      <c r="B1375" s="2">
        <f>VLOOKUP(A1375,[1]Sheet1!A$2:G$2068,7,FALSE)</f>
        <v>50100000</v>
      </c>
      <c r="C1375">
        <v>1374</v>
      </c>
      <c r="D1375">
        <v>5</v>
      </c>
      <c r="E1375">
        <v>7</v>
      </c>
      <c r="F1375">
        <f t="shared" si="21"/>
        <v>-2</v>
      </c>
      <c r="G1375">
        <v>395</v>
      </c>
    </row>
    <row r="1376" spans="1:7">
      <c r="A1376" t="s">
        <v>1374</v>
      </c>
      <c r="B1376" s="2">
        <f>VLOOKUP(A1376,[1]Sheet1!A$2:G$2068,7,FALSE)</f>
        <v>51883333.333333336</v>
      </c>
      <c r="C1376">
        <v>1375</v>
      </c>
      <c r="D1376">
        <v>14</v>
      </c>
      <c r="E1376">
        <v>3</v>
      </c>
      <c r="F1376">
        <f t="shared" si="21"/>
        <v>11</v>
      </c>
      <c r="G1376">
        <v>1169</v>
      </c>
    </row>
    <row r="1377" spans="1:7">
      <c r="A1377" t="s">
        <v>1375</v>
      </c>
      <c r="B1377" s="2">
        <f>VLOOKUP(A1377,[1]Sheet1!A$2:G$2068,7,FALSE)</f>
        <v>52283333.333333328</v>
      </c>
      <c r="C1377">
        <v>1376</v>
      </c>
      <c r="D1377">
        <v>340</v>
      </c>
      <c r="E1377">
        <v>292</v>
      </c>
      <c r="F1377">
        <f t="shared" si="21"/>
        <v>48</v>
      </c>
      <c r="G1377">
        <v>1419</v>
      </c>
    </row>
    <row r="1378" spans="1:7">
      <c r="A1378" t="s">
        <v>1376</v>
      </c>
      <c r="B1378" s="2">
        <f>VLOOKUP(A1378,[1]Sheet1!A$2:G$2068,7,FALSE)</f>
        <v>52600000</v>
      </c>
      <c r="C1378">
        <v>1377</v>
      </c>
      <c r="D1378">
        <v>0</v>
      </c>
      <c r="E1378">
        <v>3</v>
      </c>
      <c r="F1378">
        <f t="shared" si="21"/>
        <v>-3</v>
      </c>
      <c r="G1378">
        <v>341</v>
      </c>
    </row>
    <row r="1379" spans="1:7">
      <c r="A1379" t="s">
        <v>1377</v>
      </c>
      <c r="B1379" s="2">
        <f>VLOOKUP(A1379,[1]Sheet1!A$2:G$2068,7,FALSE)</f>
        <v>54189000</v>
      </c>
      <c r="C1379">
        <v>1378</v>
      </c>
      <c r="D1379">
        <v>0</v>
      </c>
      <c r="E1379">
        <v>0</v>
      </c>
      <c r="F1379">
        <f t="shared" si="21"/>
        <v>0</v>
      </c>
      <c r="G1379">
        <v>536</v>
      </c>
    </row>
    <row r="1380" spans="1:7">
      <c r="A1380" t="s">
        <v>1378</v>
      </c>
      <c r="B1380" s="2">
        <f>VLOOKUP(A1380,[1]Sheet1!A$2:G$2068,7,FALSE)</f>
        <v>54260000</v>
      </c>
      <c r="C1380">
        <v>1379</v>
      </c>
      <c r="D1380">
        <v>8</v>
      </c>
      <c r="E1380">
        <v>4</v>
      </c>
      <c r="F1380">
        <f t="shared" si="21"/>
        <v>4</v>
      </c>
      <c r="G1380">
        <v>971</v>
      </c>
    </row>
    <row r="1381" spans="1:7">
      <c r="A1381" t="s">
        <v>1379</v>
      </c>
      <c r="B1381" s="2">
        <f>VLOOKUP(A1381,[1]Sheet1!A$2:G$2068,7,FALSE)</f>
        <v>54800000</v>
      </c>
      <c r="C1381">
        <v>1380</v>
      </c>
      <c r="D1381">
        <v>22</v>
      </c>
      <c r="E1381">
        <v>18</v>
      </c>
      <c r="F1381">
        <f t="shared" si="21"/>
        <v>4</v>
      </c>
      <c r="G1381">
        <v>950</v>
      </c>
    </row>
    <row r="1382" spans="1:7">
      <c r="A1382" t="s">
        <v>1380</v>
      </c>
      <c r="B1382" s="2">
        <f>VLOOKUP(A1382,[1]Sheet1!A$2:G$2068,7,FALSE)</f>
        <v>54820000</v>
      </c>
      <c r="C1382">
        <v>1381</v>
      </c>
      <c r="D1382">
        <v>7</v>
      </c>
      <c r="E1382">
        <v>0</v>
      </c>
      <c r="F1382">
        <f t="shared" si="21"/>
        <v>7</v>
      </c>
      <c r="G1382">
        <v>1065</v>
      </c>
    </row>
    <row r="1383" spans="1:7">
      <c r="A1383" t="s">
        <v>1381</v>
      </c>
      <c r="B1383" s="2">
        <f>VLOOKUP(A1383,[1]Sheet1!A$2:G$2068,7,FALSE)</f>
        <v>55500000</v>
      </c>
      <c r="C1383">
        <v>1382</v>
      </c>
      <c r="D1383">
        <v>13</v>
      </c>
      <c r="E1383">
        <v>3</v>
      </c>
      <c r="F1383">
        <f t="shared" si="21"/>
        <v>10</v>
      </c>
      <c r="G1383">
        <v>1149</v>
      </c>
    </row>
    <row r="1384" spans="1:7">
      <c r="A1384" t="s">
        <v>1382</v>
      </c>
      <c r="B1384" s="2">
        <f>VLOOKUP(A1384,[1]Sheet1!A$2:G$2068,7,FALSE)</f>
        <v>55746666.666666664</v>
      </c>
      <c r="C1384">
        <v>1383</v>
      </c>
      <c r="D1384">
        <v>22</v>
      </c>
      <c r="E1384">
        <v>10</v>
      </c>
      <c r="F1384">
        <f t="shared" si="21"/>
        <v>12</v>
      </c>
      <c r="G1384">
        <v>1186</v>
      </c>
    </row>
    <row r="1385" spans="1:7">
      <c r="A1385" t="s">
        <v>1383</v>
      </c>
      <c r="B1385" s="2">
        <f>VLOOKUP(A1385,[1]Sheet1!A$2:G$2068,7,FALSE)</f>
        <v>58031666.666666672</v>
      </c>
      <c r="C1385">
        <v>1384</v>
      </c>
      <c r="D1385">
        <v>13</v>
      </c>
      <c r="E1385">
        <v>10</v>
      </c>
      <c r="F1385">
        <f t="shared" si="21"/>
        <v>3</v>
      </c>
      <c r="G1385">
        <v>931</v>
      </c>
    </row>
    <row r="1386" spans="1:7">
      <c r="A1386" t="s">
        <v>1384</v>
      </c>
      <c r="B1386" s="2">
        <f>VLOOKUP(A1386,[1]Sheet1!A$2:G$2068,7,FALSE)</f>
        <v>58333333.333333328</v>
      </c>
      <c r="C1386">
        <v>1385</v>
      </c>
      <c r="D1386">
        <v>9</v>
      </c>
      <c r="E1386">
        <v>7</v>
      </c>
      <c r="F1386">
        <f t="shared" si="21"/>
        <v>2</v>
      </c>
      <c r="G1386">
        <v>854</v>
      </c>
    </row>
    <row r="1387" spans="1:7">
      <c r="A1387" t="s">
        <v>1385</v>
      </c>
      <c r="B1387" s="2">
        <f>VLOOKUP(A1387,[1]Sheet1!A$2:G$2068,7,FALSE)</f>
        <v>58650000</v>
      </c>
      <c r="C1387">
        <v>1386</v>
      </c>
      <c r="D1387">
        <v>15</v>
      </c>
      <c r="E1387">
        <v>15</v>
      </c>
      <c r="F1387">
        <f t="shared" si="21"/>
        <v>0</v>
      </c>
      <c r="G1387">
        <v>608</v>
      </c>
    </row>
    <row r="1388" spans="1:7">
      <c r="A1388" t="s">
        <v>1386</v>
      </c>
      <c r="B1388" s="2">
        <f>VLOOKUP(A1388,[1]Sheet1!A$2:G$2068,7,FALSE)</f>
        <v>58800000</v>
      </c>
      <c r="C1388">
        <v>1387</v>
      </c>
      <c r="D1388">
        <v>3</v>
      </c>
      <c r="E1388">
        <v>2</v>
      </c>
      <c r="F1388">
        <f t="shared" si="21"/>
        <v>1</v>
      </c>
      <c r="G1388">
        <v>803</v>
      </c>
    </row>
    <row r="1389" spans="1:7">
      <c r="A1389" t="s">
        <v>1387</v>
      </c>
      <c r="B1389" s="2">
        <f>VLOOKUP(A1389,[1]Sheet1!A$2:G$2068,7,FALSE)</f>
        <v>60190500</v>
      </c>
      <c r="C1389">
        <v>1388</v>
      </c>
      <c r="D1389">
        <v>146</v>
      </c>
      <c r="E1389">
        <v>56</v>
      </c>
      <c r="F1389">
        <f t="shared" si="21"/>
        <v>90</v>
      </c>
      <c r="G1389">
        <v>1457</v>
      </c>
    </row>
    <row r="1390" spans="1:7">
      <c r="A1390" t="s">
        <v>1388</v>
      </c>
      <c r="B1390" s="2">
        <f>VLOOKUP(A1390,[1]Sheet1!A$2:G$2068,7,FALSE)</f>
        <v>60233333.333333336</v>
      </c>
      <c r="C1390">
        <v>1389</v>
      </c>
      <c r="D1390">
        <v>2</v>
      </c>
      <c r="E1390">
        <v>1</v>
      </c>
      <c r="F1390">
        <f t="shared" si="21"/>
        <v>1</v>
      </c>
      <c r="G1390">
        <v>776</v>
      </c>
    </row>
    <row r="1391" spans="1:7">
      <c r="A1391" t="s">
        <v>1389</v>
      </c>
      <c r="B1391" s="2">
        <f>VLOOKUP(A1391,[1]Sheet1!A$2:G$2068,7,FALSE)</f>
        <v>61400000</v>
      </c>
      <c r="C1391">
        <v>1390</v>
      </c>
      <c r="D1391">
        <v>42</v>
      </c>
      <c r="E1391">
        <v>27</v>
      </c>
      <c r="F1391">
        <f t="shared" si="21"/>
        <v>15</v>
      </c>
      <c r="G1391">
        <v>1239</v>
      </c>
    </row>
    <row r="1392" spans="1:7">
      <c r="A1392" t="s">
        <v>1390</v>
      </c>
      <c r="B1392" s="2">
        <f>VLOOKUP(A1392,[1]Sheet1!A$2:G$2068,7,FALSE)</f>
        <v>61656666.666666664</v>
      </c>
      <c r="C1392">
        <v>1391</v>
      </c>
      <c r="D1392">
        <v>20</v>
      </c>
      <c r="E1392">
        <v>3</v>
      </c>
      <c r="F1392">
        <f t="shared" si="21"/>
        <v>17</v>
      </c>
      <c r="G1392">
        <v>1272</v>
      </c>
    </row>
    <row r="1393" spans="1:7">
      <c r="A1393" t="s">
        <v>1391</v>
      </c>
      <c r="B1393" s="2">
        <f>VLOOKUP(A1393,[1]Sheet1!A$2:G$2068,7,FALSE)</f>
        <v>61756666.666666687</v>
      </c>
      <c r="C1393">
        <v>1392</v>
      </c>
      <c r="D1393">
        <v>60</v>
      </c>
      <c r="E1393">
        <v>33</v>
      </c>
      <c r="F1393">
        <f t="shared" si="21"/>
        <v>27</v>
      </c>
      <c r="G1393">
        <v>1341</v>
      </c>
    </row>
    <row r="1394" spans="1:7">
      <c r="A1394" t="s">
        <v>1392</v>
      </c>
      <c r="B1394" s="2">
        <f>VLOOKUP(A1394,[1]Sheet1!A$2:G$2068,7,FALSE)</f>
        <v>61810000</v>
      </c>
      <c r="C1394">
        <v>1393</v>
      </c>
      <c r="D1394">
        <v>83</v>
      </c>
      <c r="E1394">
        <v>1</v>
      </c>
      <c r="F1394">
        <f t="shared" si="21"/>
        <v>82</v>
      </c>
      <c r="G1394">
        <v>1454</v>
      </c>
    </row>
    <row r="1395" spans="1:7">
      <c r="A1395" t="s">
        <v>1393</v>
      </c>
      <c r="B1395" s="2">
        <f>VLOOKUP(A1395,[1]Sheet1!A$2:G$2068,7,FALSE)</f>
        <v>62650000</v>
      </c>
      <c r="C1395">
        <v>1394</v>
      </c>
      <c r="D1395">
        <v>1</v>
      </c>
      <c r="E1395">
        <v>1</v>
      </c>
      <c r="F1395">
        <f t="shared" si="21"/>
        <v>0</v>
      </c>
      <c r="G1395">
        <v>687</v>
      </c>
    </row>
    <row r="1396" spans="1:7">
      <c r="A1396" t="s">
        <v>1394</v>
      </c>
      <c r="B1396" s="2">
        <f>VLOOKUP(A1396,[1]Sheet1!A$2:G$2068,7,FALSE)</f>
        <v>68185000</v>
      </c>
      <c r="C1396">
        <v>1395</v>
      </c>
      <c r="D1396">
        <v>0</v>
      </c>
      <c r="E1396">
        <v>0</v>
      </c>
      <c r="F1396">
        <f t="shared" si="21"/>
        <v>0</v>
      </c>
      <c r="G1396">
        <v>701</v>
      </c>
    </row>
    <row r="1397" spans="1:7">
      <c r="A1397" t="s">
        <v>1395</v>
      </c>
      <c r="B1397" s="2">
        <f>VLOOKUP(A1397,[1]Sheet1!A$2:G$2068,7,FALSE)</f>
        <v>69400000</v>
      </c>
      <c r="C1397">
        <v>1396</v>
      </c>
      <c r="D1397">
        <v>31</v>
      </c>
      <c r="E1397">
        <v>0</v>
      </c>
      <c r="F1397">
        <f t="shared" si="21"/>
        <v>31</v>
      </c>
      <c r="G1397">
        <v>1364</v>
      </c>
    </row>
    <row r="1398" spans="1:7">
      <c r="A1398" t="s">
        <v>1396</v>
      </c>
      <c r="B1398" s="2">
        <f>VLOOKUP(A1398,[1]Sheet1!A$2:G$2068,7,FALSE)</f>
        <v>70285000</v>
      </c>
      <c r="C1398">
        <v>1397</v>
      </c>
      <c r="D1398">
        <v>4</v>
      </c>
      <c r="E1398">
        <v>4</v>
      </c>
      <c r="F1398">
        <f t="shared" si="21"/>
        <v>0</v>
      </c>
      <c r="G1398">
        <v>540</v>
      </c>
    </row>
    <row r="1399" spans="1:7">
      <c r="A1399" t="s">
        <v>1397</v>
      </c>
      <c r="B1399" s="2">
        <f>VLOOKUP(A1399,[1]Sheet1!A$2:G$2068,7,FALSE)</f>
        <v>70500000</v>
      </c>
      <c r="C1399">
        <v>1398</v>
      </c>
      <c r="D1399">
        <v>0</v>
      </c>
      <c r="E1399">
        <v>0</v>
      </c>
      <c r="F1399">
        <f t="shared" si="21"/>
        <v>0</v>
      </c>
      <c r="G1399">
        <v>615</v>
      </c>
    </row>
    <row r="1400" spans="1:7">
      <c r="A1400" t="s">
        <v>1398</v>
      </c>
      <c r="B1400" s="2">
        <f>VLOOKUP(A1400,[1]Sheet1!A$2:G$2068,7,FALSE)</f>
        <v>71863333.333333328</v>
      </c>
      <c r="C1400">
        <v>1399</v>
      </c>
      <c r="D1400">
        <v>35</v>
      </c>
      <c r="E1400">
        <v>2</v>
      </c>
      <c r="F1400">
        <f t="shared" si="21"/>
        <v>33</v>
      </c>
      <c r="G1400">
        <v>1373</v>
      </c>
    </row>
    <row r="1401" spans="1:7">
      <c r="A1401" t="s">
        <v>1399</v>
      </c>
      <c r="B1401" s="2">
        <f>VLOOKUP(A1401,[1]Sheet1!A$2:G$2068,7,FALSE)</f>
        <v>72166666.666666672</v>
      </c>
      <c r="C1401">
        <v>1400</v>
      </c>
      <c r="D1401">
        <v>0</v>
      </c>
      <c r="E1401">
        <v>0</v>
      </c>
      <c r="F1401">
        <f t="shared" si="21"/>
        <v>0</v>
      </c>
      <c r="G1401">
        <v>604</v>
      </c>
    </row>
    <row r="1402" spans="1:7">
      <c r="A1402" t="s">
        <v>1400</v>
      </c>
      <c r="B1402" s="2">
        <f>VLOOKUP(A1402,[1]Sheet1!A$2:G$2068,7,FALSE)</f>
        <v>73600000</v>
      </c>
      <c r="C1402">
        <v>1401</v>
      </c>
      <c r="D1402">
        <v>11</v>
      </c>
      <c r="E1402">
        <v>1</v>
      </c>
      <c r="F1402">
        <f t="shared" si="21"/>
        <v>10</v>
      </c>
      <c r="G1402">
        <v>1145</v>
      </c>
    </row>
    <row r="1403" spans="1:7">
      <c r="A1403" t="s">
        <v>1401</v>
      </c>
      <c r="B1403" s="2">
        <f>VLOOKUP(A1403,[1]Sheet1!A$2:G$2068,7,FALSE)</f>
        <v>75700000</v>
      </c>
      <c r="C1403">
        <v>1402</v>
      </c>
      <c r="D1403">
        <v>2</v>
      </c>
      <c r="E1403">
        <v>1</v>
      </c>
      <c r="F1403">
        <f t="shared" si="21"/>
        <v>1</v>
      </c>
      <c r="G1403">
        <v>757</v>
      </c>
    </row>
    <row r="1404" spans="1:7">
      <c r="A1404" t="s">
        <v>1402</v>
      </c>
      <c r="B1404" s="2">
        <f>VLOOKUP(A1404,[1]Sheet1!A$2:G$2068,7,FALSE)</f>
        <v>77800000</v>
      </c>
      <c r="C1404">
        <v>1403</v>
      </c>
      <c r="D1404">
        <v>43</v>
      </c>
      <c r="E1404">
        <v>7</v>
      </c>
      <c r="F1404">
        <f t="shared" si="21"/>
        <v>36</v>
      </c>
      <c r="G1404">
        <v>1389</v>
      </c>
    </row>
    <row r="1405" spans="1:7">
      <c r="A1405" t="s">
        <v>1403</v>
      </c>
      <c r="B1405" s="2">
        <f>VLOOKUP(A1405,[1]Sheet1!A$2:G$2068,7,FALSE)</f>
        <v>80450000</v>
      </c>
      <c r="C1405">
        <v>1404</v>
      </c>
      <c r="D1405">
        <v>0</v>
      </c>
      <c r="E1405">
        <v>0</v>
      </c>
      <c r="F1405">
        <f t="shared" si="21"/>
        <v>0</v>
      </c>
      <c r="G1405">
        <v>723</v>
      </c>
    </row>
    <row r="1406" spans="1:7">
      <c r="A1406" t="s">
        <v>1404</v>
      </c>
      <c r="B1406" s="2">
        <f>VLOOKUP(A1406,[1]Sheet1!A$2:G$2068,7,FALSE)</f>
        <v>80870000</v>
      </c>
      <c r="C1406">
        <v>1405</v>
      </c>
      <c r="D1406">
        <v>104</v>
      </c>
      <c r="E1406">
        <v>16</v>
      </c>
      <c r="F1406">
        <f t="shared" si="21"/>
        <v>88</v>
      </c>
      <c r="G1406">
        <v>1456</v>
      </c>
    </row>
    <row r="1407" spans="1:7">
      <c r="A1407" t="s">
        <v>1405</v>
      </c>
      <c r="B1407" s="2">
        <f>VLOOKUP(A1407,[1]Sheet1!A$2:G$2068,7,FALSE)</f>
        <v>82656666.666666672</v>
      </c>
      <c r="C1407">
        <v>1406</v>
      </c>
      <c r="D1407">
        <v>8</v>
      </c>
      <c r="E1407">
        <v>0</v>
      </c>
      <c r="F1407">
        <f t="shared" si="21"/>
        <v>8</v>
      </c>
      <c r="G1407">
        <v>1095</v>
      </c>
    </row>
    <row r="1408" spans="1:7">
      <c r="A1408" t="s">
        <v>1406</v>
      </c>
      <c r="B1408" s="2">
        <f>VLOOKUP(A1408,[1]Sheet1!A$2:G$2068,7,FALSE)</f>
        <v>83680000</v>
      </c>
      <c r="C1408">
        <v>1407</v>
      </c>
      <c r="D1408">
        <v>1</v>
      </c>
      <c r="E1408">
        <v>1</v>
      </c>
      <c r="F1408">
        <f t="shared" si="21"/>
        <v>0</v>
      </c>
      <c r="G1408">
        <v>516</v>
      </c>
    </row>
    <row r="1409" spans="1:7">
      <c r="A1409" t="s">
        <v>1407</v>
      </c>
      <c r="B1409" s="2">
        <f>VLOOKUP(A1409,[1]Sheet1!A$2:G$2068,7,FALSE)</f>
        <v>84600000</v>
      </c>
      <c r="C1409">
        <v>1408</v>
      </c>
      <c r="D1409">
        <v>0</v>
      </c>
      <c r="E1409">
        <v>2</v>
      </c>
      <c r="F1409">
        <f t="shared" si="21"/>
        <v>-2</v>
      </c>
      <c r="G1409">
        <v>383</v>
      </c>
    </row>
    <row r="1410" spans="1:7">
      <c r="A1410" t="s">
        <v>1408</v>
      </c>
      <c r="B1410" s="2">
        <f>VLOOKUP(A1410,[1]Sheet1!A$2:G$2068,7,FALSE)</f>
        <v>85416666.666666657</v>
      </c>
      <c r="C1410">
        <v>1409</v>
      </c>
      <c r="D1410">
        <v>20</v>
      </c>
      <c r="E1410">
        <v>14</v>
      </c>
      <c r="F1410">
        <f t="shared" ref="F1410:F1473" si="22">D1410-E1410</f>
        <v>6</v>
      </c>
      <c r="G1410">
        <v>1045</v>
      </c>
    </row>
    <row r="1411" spans="1:7">
      <c r="A1411" t="s">
        <v>1409</v>
      </c>
      <c r="B1411" s="2">
        <f>VLOOKUP(A1411,[1]Sheet1!A$2:G$2068,7,FALSE)</f>
        <v>86350000</v>
      </c>
      <c r="C1411">
        <v>1410</v>
      </c>
      <c r="D1411">
        <v>2</v>
      </c>
      <c r="E1411">
        <v>1</v>
      </c>
      <c r="F1411">
        <f t="shared" si="22"/>
        <v>1</v>
      </c>
      <c r="G1411">
        <v>809</v>
      </c>
    </row>
    <row r="1412" spans="1:7">
      <c r="A1412" t="s">
        <v>1410</v>
      </c>
      <c r="B1412" s="2">
        <f>VLOOKUP(A1412,[1]Sheet1!A$2:G$2068,7,FALSE)</f>
        <v>89733333.333333328</v>
      </c>
      <c r="C1412">
        <v>1411</v>
      </c>
      <c r="D1412">
        <v>28</v>
      </c>
      <c r="E1412">
        <v>12</v>
      </c>
      <c r="F1412">
        <f t="shared" si="22"/>
        <v>16</v>
      </c>
      <c r="G1412">
        <v>1252</v>
      </c>
    </row>
    <row r="1413" spans="1:7">
      <c r="A1413" t="s">
        <v>1411</v>
      </c>
      <c r="B1413" s="2">
        <f>VLOOKUP(A1413,[1]Sheet1!A$2:G$2068,7,FALSE)</f>
        <v>93300000</v>
      </c>
      <c r="C1413">
        <v>1412</v>
      </c>
      <c r="D1413">
        <v>8</v>
      </c>
      <c r="E1413">
        <v>0</v>
      </c>
      <c r="F1413">
        <f t="shared" si="22"/>
        <v>8</v>
      </c>
      <c r="G1413">
        <v>1113</v>
      </c>
    </row>
    <row r="1414" spans="1:7">
      <c r="A1414" t="s">
        <v>1412</v>
      </c>
      <c r="B1414" s="2">
        <f>VLOOKUP(A1414,[1]Sheet1!A$2:G$2068,7,FALSE)</f>
        <v>93498333.333333343</v>
      </c>
      <c r="C1414">
        <v>1413</v>
      </c>
      <c r="D1414">
        <v>16</v>
      </c>
      <c r="E1414">
        <v>22</v>
      </c>
      <c r="F1414">
        <f t="shared" si="22"/>
        <v>-6</v>
      </c>
      <c r="G1414">
        <v>278</v>
      </c>
    </row>
    <row r="1415" spans="1:7">
      <c r="A1415" t="s">
        <v>1413</v>
      </c>
      <c r="B1415" s="2">
        <f>VLOOKUP(A1415,[1]Sheet1!A$2:G$2068,7,FALSE)</f>
        <v>93850000</v>
      </c>
      <c r="C1415">
        <v>1414</v>
      </c>
      <c r="D1415">
        <v>0</v>
      </c>
      <c r="E1415">
        <v>0</v>
      </c>
      <c r="F1415">
        <f t="shared" si="22"/>
        <v>0</v>
      </c>
      <c r="G1415">
        <v>641</v>
      </c>
    </row>
    <row r="1416" spans="1:7">
      <c r="A1416" t="s">
        <v>1414</v>
      </c>
      <c r="B1416" s="2">
        <f>VLOOKUP(A1416,[1]Sheet1!A$2:G$2068,7,FALSE)</f>
        <v>95000000</v>
      </c>
      <c r="C1416">
        <v>1415</v>
      </c>
      <c r="D1416">
        <v>53</v>
      </c>
      <c r="E1416">
        <v>48</v>
      </c>
      <c r="F1416">
        <f t="shared" si="22"/>
        <v>5</v>
      </c>
      <c r="G1416">
        <v>1019</v>
      </c>
    </row>
    <row r="1417" spans="1:7">
      <c r="A1417" t="s">
        <v>1415</v>
      </c>
      <c r="B1417" s="2">
        <f>VLOOKUP(A1417,[1]Sheet1!A$2:G$2068,7,FALSE)</f>
        <v>97526666.666666657</v>
      </c>
      <c r="C1417">
        <v>1416</v>
      </c>
      <c r="D1417">
        <v>12</v>
      </c>
      <c r="E1417">
        <v>5</v>
      </c>
      <c r="F1417">
        <f t="shared" si="22"/>
        <v>7</v>
      </c>
      <c r="G1417">
        <v>1067</v>
      </c>
    </row>
    <row r="1418" spans="1:7">
      <c r="A1418" t="s">
        <v>1416</v>
      </c>
      <c r="B1418" s="2">
        <f>VLOOKUP(A1418,[1]Sheet1!A$2:G$2068,7,FALSE)</f>
        <v>98300000</v>
      </c>
      <c r="C1418">
        <v>1417</v>
      </c>
      <c r="D1418">
        <v>3</v>
      </c>
      <c r="E1418">
        <v>2</v>
      </c>
      <c r="F1418">
        <f t="shared" si="22"/>
        <v>1</v>
      </c>
      <c r="G1418">
        <v>753</v>
      </c>
    </row>
    <row r="1419" spans="1:7">
      <c r="A1419" t="s">
        <v>1417</v>
      </c>
      <c r="B1419" s="2">
        <f>VLOOKUP(A1419,[1]Sheet1!A$2:G$2068,7,FALSE)</f>
        <v>99500000</v>
      </c>
      <c r="C1419">
        <v>1418</v>
      </c>
      <c r="D1419">
        <v>1</v>
      </c>
      <c r="E1419">
        <v>0</v>
      </c>
      <c r="F1419">
        <f t="shared" si="22"/>
        <v>1</v>
      </c>
      <c r="G1419">
        <v>777</v>
      </c>
    </row>
    <row r="1420" spans="1:7">
      <c r="A1420" t="s">
        <v>1418</v>
      </c>
      <c r="B1420" s="2">
        <f>VLOOKUP(A1420,[1]Sheet1!A$2:G$2068,7,FALSE)</f>
        <v>100583333.33333334</v>
      </c>
      <c r="C1420">
        <v>1419</v>
      </c>
      <c r="D1420">
        <v>27</v>
      </c>
      <c r="E1420">
        <v>0</v>
      </c>
      <c r="F1420">
        <f t="shared" si="22"/>
        <v>27</v>
      </c>
      <c r="G1420">
        <v>1342</v>
      </c>
    </row>
    <row r="1421" spans="1:7">
      <c r="A1421" t="s">
        <v>1419</v>
      </c>
      <c r="B1421" s="2">
        <f>VLOOKUP(A1421,[1]Sheet1!A$2:G$2068,7,FALSE)</f>
        <v>104900000</v>
      </c>
      <c r="C1421">
        <v>1420</v>
      </c>
      <c r="D1421">
        <v>10</v>
      </c>
      <c r="E1421">
        <v>3</v>
      </c>
      <c r="F1421">
        <f t="shared" si="22"/>
        <v>7</v>
      </c>
      <c r="G1421">
        <v>1064</v>
      </c>
    </row>
    <row r="1422" spans="1:7">
      <c r="A1422" t="s">
        <v>1420</v>
      </c>
      <c r="B1422" s="2">
        <f>VLOOKUP(A1422,[1]Sheet1!A$2:G$2068,7,FALSE)</f>
        <v>106183333.33333334</v>
      </c>
      <c r="C1422">
        <v>1421</v>
      </c>
      <c r="D1422">
        <v>39</v>
      </c>
      <c r="E1422">
        <v>21</v>
      </c>
      <c r="F1422">
        <f t="shared" si="22"/>
        <v>18</v>
      </c>
      <c r="G1422">
        <v>1285</v>
      </c>
    </row>
    <row r="1423" spans="1:7">
      <c r="A1423" t="s">
        <v>1421</v>
      </c>
      <c r="B1423" s="2">
        <f>VLOOKUP(A1423,[1]Sheet1!A$2:G$2068,7,FALSE)</f>
        <v>106200000</v>
      </c>
      <c r="C1423">
        <v>1422</v>
      </c>
      <c r="D1423">
        <v>20</v>
      </c>
      <c r="E1423">
        <v>2</v>
      </c>
      <c r="F1423">
        <f t="shared" si="22"/>
        <v>18</v>
      </c>
      <c r="G1423">
        <v>1274</v>
      </c>
    </row>
    <row r="1424" spans="1:7">
      <c r="A1424" t="s">
        <v>1422</v>
      </c>
      <c r="B1424" s="2">
        <f>VLOOKUP(A1424,[1]Sheet1!A$2:G$2068,7,FALSE)</f>
        <v>107200000</v>
      </c>
      <c r="C1424">
        <v>1423</v>
      </c>
      <c r="D1424">
        <v>2</v>
      </c>
      <c r="E1424">
        <v>4</v>
      </c>
      <c r="F1424">
        <f t="shared" si="22"/>
        <v>-2</v>
      </c>
      <c r="G1424">
        <v>412</v>
      </c>
    </row>
    <row r="1425" spans="1:7">
      <c r="A1425" t="s">
        <v>1423</v>
      </c>
      <c r="B1425" s="2">
        <f>VLOOKUP(A1425,[1]Sheet1!A$2:G$2068,7,FALSE)</f>
        <v>109433333.33333334</v>
      </c>
      <c r="C1425">
        <v>1424</v>
      </c>
      <c r="D1425">
        <v>45</v>
      </c>
      <c r="E1425">
        <v>14</v>
      </c>
      <c r="F1425">
        <f t="shared" si="22"/>
        <v>31</v>
      </c>
      <c r="G1425">
        <v>1360</v>
      </c>
    </row>
    <row r="1426" spans="1:7">
      <c r="A1426" t="s">
        <v>1424</v>
      </c>
      <c r="B1426" s="2">
        <f>VLOOKUP(A1426,[1]Sheet1!A$2:G$2068,7,FALSE)</f>
        <v>110500000</v>
      </c>
      <c r="C1426">
        <v>1425</v>
      </c>
      <c r="D1426">
        <v>30</v>
      </c>
      <c r="E1426">
        <v>17</v>
      </c>
      <c r="F1426">
        <f t="shared" si="22"/>
        <v>13</v>
      </c>
      <c r="G1426">
        <v>1217</v>
      </c>
    </row>
    <row r="1427" spans="1:7">
      <c r="A1427" t="s">
        <v>1425</v>
      </c>
      <c r="B1427" s="2">
        <f>VLOOKUP(A1427,[1]Sheet1!A$2:G$2068,7,FALSE)</f>
        <v>117200000</v>
      </c>
      <c r="C1427">
        <v>1426</v>
      </c>
      <c r="D1427">
        <v>37</v>
      </c>
      <c r="E1427">
        <v>15</v>
      </c>
      <c r="F1427">
        <f t="shared" si="22"/>
        <v>22</v>
      </c>
      <c r="G1427">
        <v>1312</v>
      </c>
    </row>
    <row r="1428" spans="1:7">
      <c r="A1428" t="s">
        <v>1426</v>
      </c>
      <c r="B1428" s="2">
        <f>VLOOKUP(A1428,[1]Sheet1!A$2:G$2068,7,FALSE)</f>
        <v>121133000</v>
      </c>
      <c r="C1428">
        <v>1427</v>
      </c>
      <c r="D1428">
        <v>5</v>
      </c>
      <c r="E1428">
        <v>0</v>
      </c>
      <c r="F1428">
        <f t="shared" si="22"/>
        <v>5</v>
      </c>
      <c r="G1428">
        <v>1017</v>
      </c>
    </row>
    <row r="1429" spans="1:7">
      <c r="A1429" t="s">
        <v>1427</v>
      </c>
      <c r="B1429" s="2">
        <f>VLOOKUP(A1429,[1]Sheet1!A$2:G$2068,7,FALSE)</f>
        <v>127000000</v>
      </c>
      <c r="C1429">
        <v>1428</v>
      </c>
      <c r="D1429">
        <v>1</v>
      </c>
      <c r="E1429">
        <v>0</v>
      </c>
      <c r="F1429">
        <f t="shared" si="22"/>
        <v>1</v>
      </c>
      <c r="G1429">
        <v>726</v>
      </c>
    </row>
    <row r="1430" spans="1:7">
      <c r="A1430" t="s">
        <v>1428</v>
      </c>
      <c r="B1430" s="2">
        <f>VLOOKUP(A1430,[1]Sheet1!A$2:G$2068,7,FALSE)</f>
        <v>131500000</v>
      </c>
      <c r="C1430">
        <v>1429</v>
      </c>
      <c r="D1430">
        <v>8</v>
      </c>
      <c r="E1430">
        <v>0</v>
      </c>
      <c r="F1430">
        <f t="shared" si="22"/>
        <v>8</v>
      </c>
      <c r="G1430">
        <v>1098</v>
      </c>
    </row>
    <row r="1431" spans="1:7">
      <c r="A1431" t="s">
        <v>1429</v>
      </c>
      <c r="B1431" s="2">
        <f>VLOOKUP(A1431,[1]Sheet1!A$2:G$2068,7,FALSE)</f>
        <v>137850000</v>
      </c>
      <c r="C1431">
        <v>1430</v>
      </c>
      <c r="D1431">
        <v>14</v>
      </c>
      <c r="E1431">
        <v>53</v>
      </c>
      <c r="F1431">
        <f t="shared" si="22"/>
        <v>-39</v>
      </c>
      <c r="G1431">
        <v>85</v>
      </c>
    </row>
    <row r="1432" spans="1:7">
      <c r="A1432" t="s">
        <v>1430</v>
      </c>
      <c r="B1432" s="2">
        <f>VLOOKUP(A1432,[1]Sheet1!A$2:G$2068,7,FALSE)</f>
        <v>141166666.66666669</v>
      </c>
      <c r="C1432">
        <v>1431</v>
      </c>
      <c r="D1432">
        <v>36</v>
      </c>
      <c r="E1432">
        <v>28</v>
      </c>
      <c r="F1432">
        <f t="shared" si="22"/>
        <v>8</v>
      </c>
      <c r="G1432">
        <v>1099</v>
      </c>
    </row>
    <row r="1433" spans="1:7">
      <c r="A1433" t="s">
        <v>1431</v>
      </c>
      <c r="B1433" s="2">
        <f>VLOOKUP(A1433,[1]Sheet1!A$2:G$2068,7,FALSE)</f>
        <v>142450000</v>
      </c>
      <c r="C1433">
        <v>1432</v>
      </c>
      <c r="D1433">
        <v>10</v>
      </c>
      <c r="E1433">
        <v>0</v>
      </c>
      <c r="F1433">
        <f t="shared" si="22"/>
        <v>10</v>
      </c>
      <c r="G1433">
        <v>1162</v>
      </c>
    </row>
    <row r="1434" spans="1:7">
      <c r="A1434" t="s">
        <v>1432</v>
      </c>
      <c r="B1434" s="2">
        <f>VLOOKUP(A1434,[1]Sheet1!A$2:G$2068,7,FALSE)</f>
        <v>148000000</v>
      </c>
      <c r="C1434">
        <v>1433</v>
      </c>
      <c r="D1434">
        <v>146</v>
      </c>
      <c r="E1434">
        <v>3</v>
      </c>
      <c r="F1434">
        <f t="shared" si="22"/>
        <v>143</v>
      </c>
      <c r="G1434">
        <v>1474</v>
      </c>
    </row>
    <row r="1435" spans="1:7">
      <c r="A1435" t="s">
        <v>1433</v>
      </c>
      <c r="B1435" s="2">
        <f>VLOOKUP(A1435,[1]Sheet1!A$2:G$2068,7,FALSE)</f>
        <v>158050000</v>
      </c>
      <c r="C1435">
        <v>1434</v>
      </c>
      <c r="D1435">
        <v>1</v>
      </c>
      <c r="E1435">
        <v>0</v>
      </c>
      <c r="F1435">
        <f t="shared" si="22"/>
        <v>1</v>
      </c>
      <c r="G1435">
        <v>800</v>
      </c>
    </row>
    <row r="1436" spans="1:7">
      <c r="A1436" t="s">
        <v>1434</v>
      </c>
      <c r="B1436" s="2">
        <f>VLOOKUP(A1436,[1]Sheet1!A$2:G$2068,7,FALSE)</f>
        <v>161253333.33333334</v>
      </c>
      <c r="C1436">
        <v>1435</v>
      </c>
      <c r="D1436">
        <v>16</v>
      </c>
      <c r="E1436">
        <v>12</v>
      </c>
      <c r="F1436">
        <f t="shared" si="22"/>
        <v>4</v>
      </c>
      <c r="G1436">
        <v>960</v>
      </c>
    </row>
    <row r="1437" spans="1:7">
      <c r="A1437" t="s">
        <v>1435</v>
      </c>
      <c r="B1437" s="2">
        <f>VLOOKUP(A1437,[1]Sheet1!A$2:G$2068,7,FALSE)</f>
        <v>171366666.66666669</v>
      </c>
      <c r="C1437">
        <v>1436</v>
      </c>
      <c r="D1437">
        <v>3</v>
      </c>
      <c r="E1437">
        <v>0</v>
      </c>
      <c r="F1437">
        <f t="shared" si="22"/>
        <v>3</v>
      </c>
      <c r="G1437">
        <v>927</v>
      </c>
    </row>
    <row r="1438" spans="1:7">
      <c r="A1438" t="s">
        <v>1436</v>
      </c>
      <c r="B1438" s="2">
        <f>VLOOKUP(A1438,[1]Sheet1!A$2:G$2068,7,FALSE)</f>
        <v>176250000</v>
      </c>
      <c r="C1438">
        <v>1437</v>
      </c>
      <c r="D1438">
        <v>17</v>
      </c>
      <c r="E1438">
        <v>20</v>
      </c>
      <c r="F1438">
        <f t="shared" si="22"/>
        <v>-3</v>
      </c>
      <c r="G1438">
        <v>338</v>
      </c>
    </row>
    <row r="1439" spans="1:7">
      <c r="A1439" t="s">
        <v>1437</v>
      </c>
      <c r="B1439" s="2">
        <f>VLOOKUP(A1439,[1]Sheet1!A$2:G$2068,7,FALSE)</f>
        <v>179650000</v>
      </c>
      <c r="C1439">
        <v>1438</v>
      </c>
      <c r="D1439">
        <v>3</v>
      </c>
      <c r="E1439">
        <v>0</v>
      </c>
      <c r="F1439">
        <f t="shared" si="22"/>
        <v>3</v>
      </c>
      <c r="G1439">
        <v>899</v>
      </c>
    </row>
    <row r="1440" spans="1:7">
      <c r="A1440" t="s">
        <v>1438</v>
      </c>
      <c r="B1440" s="2">
        <f>VLOOKUP(A1440,[1]Sheet1!A$2:G$2068,7,FALSE)</f>
        <v>180100000</v>
      </c>
      <c r="C1440">
        <v>1439</v>
      </c>
      <c r="D1440">
        <v>2</v>
      </c>
      <c r="E1440">
        <v>1</v>
      </c>
      <c r="F1440">
        <f t="shared" si="22"/>
        <v>1</v>
      </c>
      <c r="G1440">
        <v>744</v>
      </c>
    </row>
    <row r="1441" spans="1:7">
      <c r="A1441" t="s">
        <v>1439</v>
      </c>
      <c r="B1441" s="2">
        <f>VLOOKUP(A1441,[1]Sheet1!A$2:G$2068,7,FALSE)</f>
        <v>181900000</v>
      </c>
      <c r="C1441">
        <v>1440</v>
      </c>
      <c r="D1441">
        <v>64</v>
      </c>
      <c r="E1441">
        <v>3</v>
      </c>
      <c r="F1441">
        <f t="shared" si="22"/>
        <v>61</v>
      </c>
      <c r="G1441">
        <v>1439</v>
      </c>
    </row>
    <row r="1442" spans="1:7">
      <c r="A1442" t="s">
        <v>1440</v>
      </c>
      <c r="B1442" s="2">
        <f>VLOOKUP(A1442,[1]Sheet1!A$2:G$2068,7,FALSE)</f>
        <v>185733333.33333334</v>
      </c>
      <c r="C1442">
        <v>1441</v>
      </c>
      <c r="D1442">
        <v>22</v>
      </c>
      <c r="E1442">
        <v>49</v>
      </c>
      <c r="F1442">
        <f t="shared" si="22"/>
        <v>-27</v>
      </c>
      <c r="G1442">
        <v>113</v>
      </c>
    </row>
    <row r="1443" spans="1:7">
      <c r="A1443" t="s">
        <v>1441</v>
      </c>
      <c r="B1443" s="2">
        <f>VLOOKUP(A1443,[1]Sheet1!A$2:G$2068,7,FALSE)</f>
        <v>194166666.66666669</v>
      </c>
      <c r="C1443">
        <v>1442</v>
      </c>
      <c r="D1443">
        <v>71</v>
      </c>
      <c r="E1443">
        <v>54</v>
      </c>
      <c r="F1443">
        <f t="shared" si="22"/>
        <v>17</v>
      </c>
      <c r="G1443">
        <v>1270</v>
      </c>
    </row>
    <row r="1444" spans="1:7">
      <c r="A1444" t="s">
        <v>1442</v>
      </c>
      <c r="B1444" s="2">
        <f>VLOOKUP(A1444,[1]Sheet1!A$2:G$2068,7,FALSE)</f>
        <v>198400000</v>
      </c>
      <c r="C1444">
        <v>1443</v>
      </c>
      <c r="D1444">
        <v>14</v>
      </c>
      <c r="E1444">
        <v>2</v>
      </c>
      <c r="F1444">
        <f t="shared" si="22"/>
        <v>12</v>
      </c>
      <c r="G1444">
        <v>1194</v>
      </c>
    </row>
    <row r="1445" spans="1:7">
      <c r="A1445" t="s">
        <v>1443</v>
      </c>
      <c r="B1445" s="2">
        <f>VLOOKUP(A1445,[1]Sheet1!A$2:G$2068,7,FALSE)</f>
        <v>199950000</v>
      </c>
      <c r="C1445">
        <v>1444</v>
      </c>
      <c r="D1445">
        <v>55</v>
      </c>
      <c r="E1445">
        <v>0</v>
      </c>
      <c r="F1445">
        <f t="shared" si="22"/>
        <v>55</v>
      </c>
      <c r="G1445">
        <v>1429</v>
      </c>
    </row>
    <row r="1446" spans="1:7">
      <c r="A1446" t="s">
        <v>1444</v>
      </c>
      <c r="B1446" s="2">
        <f>VLOOKUP(A1446,[1]Sheet1!A$2:G$2068,7,FALSE)</f>
        <v>203000000</v>
      </c>
      <c r="C1446">
        <v>1445</v>
      </c>
      <c r="D1446">
        <v>60</v>
      </c>
      <c r="E1446">
        <v>0</v>
      </c>
      <c r="F1446">
        <f t="shared" si="22"/>
        <v>60</v>
      </c>
      <c r="G1446">
        <v>1436</v>
      </c>
    </row>
    <row r="1447" spans="1:7">
      <c r="A1447" t="s">
        <v>1445</v>
      </c>
      <c r="B1447" s="2">
        <f>VLOOKUP(A1447,[1]Sheet1!A$2:G$2068,7,FALSE)</f>
        <v>209933333.33333331</v>
      </c>
      <c r="C1447">
        <v>1446</v>
      </c>
      <c r="D1447">
        <v>13</v>
      </c>
      <c r="E1447">
        <v>0</v>
      </c>
      <c r="F1447">
        <f t="shared" si="22"/>
        <v>13</v>
      </c>
      <c r="G1447">
        <v>1208</v>
      </c>
    </row>
    <row r="1448" spans="1:7">
      <c r="A1448" t="s">
        <v>1446</v>
      </c>
      <c r="B1448" s="2">
        <f>VLOOKUP(A1448,[1]Sheet1!A$2:G$2068,7,FALSE)</f>
        <v>215266666.66666666</v>
      </c>
      <c r="C1448">
        <v>1447</v>
      </c>
      <c r="D1448">
        <v>40</v>
      </c>
      <c r="E1448">
        <v>35</v>
      </c>
      <c r="F1448">
        <f t="shared" si="22"/>
        <v>5</v>
      </c>
      <c r="G1448">
        <v>1008</v>
      </c>
    </row>
    <row r="1449" spans="1:7">
      <c r="A1449" t="s">
        <v>1447</v>
      </c>
      <c r="B1449" s="2">
        <f>VLOOKUP(A1449,[1]Sheet1!A$2:G$2068,7,FALSE)</f>
        <v>217333333.33333331</v>
      </c>
      <c r="C1449">
        <v>1448</v>
      </c>
      <c r="D1449">
        <v>45</v>
      </c>
      <c r="E1449">
        <v>30</v>
      </c>
      <c r="F1449">
        <f t="shared" si="22"/>
        <v>15</v>
      </c>
      <c r="G1449">
        <v>1240</v>
      </c>
    </row>
    <row r="1450" spans="1:7">
      <c r="A1450" t="s">
        <v>1448</v>
      </c>
      <c r="B1450" s="2">
        <f>VLOOKUP(A1450,[1]Sheet1!A$2:G$2068,7,FALSE)</f>
        <v>224200000</v>
      </c>
      <c r="C1450">
        <v>1449</v>
      </c>
      <c r="D1450">
        <v>18</v>
      </c>
      <c r="E1450">
        <v>14</v>
      </c>
      <c r="F1450">
        <f t="shared" si="22"/>
        <v>4</v>
      </c>
      <c r="G1450">
        <v>959</v>
      </c>
    </row>
    <row r="1451" spans="1:7">
      <c r="A1451" t="s">
        <v>1449</v>
      </c>
      <c r="B1451" s="2">
        <f>VLOOKUP(A1451,[1]Sheet1!A$2:G$2068,7,FALSE)</f>
        <v>224476666.66666666</v>
      </c>
      <c r="C1451">
        <v>1450</v>
      </c>
      <c r="D1451">
        <v>131</v>
      </c>
      <c r="E1451">
        <v>16</v>
      </c>
      <c r="F1451">
        <f t="shared" si="22"/>
        <v>115</v>
      </c>
      <c r="G1451">
        <v>1466</v>
      </c>
    </row>
    <row r="1452" spans="1:7">
      <c r="A1452" t="s">
        <v>1450</v>
      </c>
      <c r="B1452" s="2">
        <f>VLOOKUP(A1452,[1]Sheet1!A$2:G$2068,7,FALSE)</f>
        <v>226000000</v>
      </c>
      <c r="C1452">
        <v>1451</v>
      </c>
      <c r="D1452">
        <v>65</v>
      </c>
      <c r="E1452">
        <v>23</v>
      </c>
      <c r="F1452">
        <f t="shared" si="22"/>
        <v>42</v>
      </c>
      <c r="G1452">
        <v>1407</v>
      </c>
    </row>
    <row r="1453" spans="1:7">
      <c r="A1453" t="s">
        <v>1451</v>
      </c>
      <c r="B1453" s="2">
        <f>VLOOKUP(A1453,[1]Sheet1!A$2:G$2068,7,FALSE)</f>
        <v>234800000</v>
      </c>
      <c r="C1453">
        <v>1452</v>
      </c>
      <c r="D1453">
        <v>14</v>
      </c>
      <c r="E1453">
        <v>8</v>
      </c>
      <c r="F1453">
        <f t="shared" si="22"/>
        <v>6</v>
      </c>
      <c r="G1453">
        <v>1057</v>
      </c>
    </row>
    <row r="1454" spans="1:7">
      <c r="A1454" t="s">
        <v>1452</v>
      </c>
      <c r="B1454" s="2">
        <f>VLOOKUP(A1454,[1]Sheet1!A$2:G$2068,7,FALSE)</f>
        <v>245933333.33333334</v>
      </c>
      <c r="C1454">
        <v>1453</v>
      </c>
      <c r="D1454">
        <v>22</v>
      </c>
      <c r="E1454">
        <v>11</v>
      </c>
      <c r="F1454">
        <f t="shared" si="22"/>
        <v>11</v>
      </c>
      <c r="G1454">
        <v>1178</v>
      </c>
    </row>
    <row r="1455" spans="1:7">
      <c r="A1455" t="s">
        <v>1453</v>
      </c>
      <c r="B1455" s="2">
        <f>VLOOKUP(A1455,[1]Sheet1!A$2:G$2068,7,FALSE)</f>
        <v>255500000</v>
      </c>
      <c r="C1455">
        <v>1454</v>
      </c>
      <c r="D1455">
        <v>10</v>
      </c>
      <c r="E1455">
        <v>6</v>
      </c>
      <c r="F1455">
        <f t="shared" si="22"/>
        <v>4</v>
      </c>
      <c r="G1455">
        <v>963</v>
      </c>
    </row>
    <row r="1456" spans="1:7">
      <c r="A1456" t="s">
        <v>1454</v>
      </c>
      <c r="B1456" s="2">
        <f>VLOOKUP(A1456,[1]Sheet1!A$2:G$2068,7,FALSE)</f>
        <v>259866666.66666663</v>
      </c>
      <c r="C1456">
        <v>1455</v>
      </c>
      <c r="D1456">
        <v>4</v>
      </c>
      <c r="E1456">
        <v>3</v>
      </c>
      <c r="F1456">
        <f t="shared" si="22"/>
        <v>1</v>
      </c>
      <c r="G1456">
        <v>792</v>
      </c>
    </row>
    <row r="1457" spans="1:7">
      <c r="A1457" t="s">
        <v>1455</v>
      </c>
      <c r="B1457" s="2">
        <f>VLOOKUP(A1457,[1]Sheet1!A$2:G$2068,7,FALSE)</f>
        <v>288600000</v>
      </c>
      <c r="C1457">
        <v>1456</v>
      </c>
      <c r="D1457">
        <v>27</v>
      </c>
      <c r="E1457">
        <v>10</v>
      </c>
      <c r="F1457">
        <f t="shared" si="22"/>
        <v>17</v>
      </c>
      <c r="G1457">
        <v>1271</v>
      </c>
    </row>
    <row r="1458" spans="1:7">
      <c r="A1458" t="s">
        <v>1456</v>
      </c>
      <c r="B1458" s="2">
        <f>VLOOKUP(A1458,[1]Sheet1!A$2:G$2068,7,FALSE)</f>
        <v>300000000</v>
      </c>
      <c r="C1458">
        <v>1457</v>
      </c>
      <c r="D1458">
        <v>35</v>
      </c>
      <c r="E1458">
        <v>27</v>
      </c>
      <c r="F1458">
        <f t="shared" si="22"/>
        <v>8</v>
      </c>
      <c r="G1458">
        <v>1096</v>
      </c>
    </row>
    <row r="1459" spans="1:7">
      <c r="A1459" t="s">
        <v>1457</v>
      </c>
      <c r="B1459" s="2">
        <f>VLOOKUP(A1459,[1]Sheet1!A$2:G$2068,7,FALSE)</f>
        <v>309640000</v>
      </c>
      <c r="C1459">
        <v>1458</v>
      </c>
      <c r="D1459">
        <v>2</v>
      </c>
      <c r="E1459">
        <v>0</v>
      </c>
      <c r="F1459">
        <f t="shared" si="22"/>
        <v>2</v>
      </c>
      <c r="G1459">
        <v>867</v>
      </c>
    </row>
    <row r="1460" spans="1:7">
      <c r="A1460" t="s">
        <v>1458</v>
      </c>
      <c r="B1460" s="2">
        <f>VLOOKUP(A1460,[1]Sheet1!A$2:G$2068,7,FALSE)</f>
        <v>314533333.33333331</v>
      </c>
      <c r="C1460">
        <v>1459</v>
      </c>
      <c r="D1460">
        <v>9</v>
      </c>
      <c r="E1460">
        <v>1</v>
      </c>
      <c r="F1460">
        <f t="shared" si="22"/>
        <v>8</v>
      </c>
      <c r="G1460">
        <v>1097</v>
      </c>
    </row>
    <row r="1461" spans="1:7">
      <c r="A1461" t="s">
        <v>1459</v>
      </c>
      <c r="B1461" s="2">
        <f>VLOOKUP(A1461,[1]Sheet1!A$2:G$2068,7,FALSE)</f>
        <v>333486666.66666669</v>
      </c>
      <c r="C1461">
        <v>1460</v>
      </c>
      <c r="D1461">
        <v>58</v>
      </c>
      <c r="E1461">
        <v>45</v>
      </c>
      <c r="F1461">
        <f t="shared" si="22"/>
        <v>13</v>
      </c>
      <c r="G1461">
        <v>1210</v>
      </c>
    </row>
    <row r="1462" spans="1:7">
      <c r="A1462" t="s">
        <v>1460</v>
      </c>
      <c r="B1462" s="2">
        <f>VLOOKUP(A1462,[1]Sheet1!A$2:G$2068,7,FALSE)</f>
        <v>336863000</v>
      </c>
      <c r="C1462">
        <v>1461</v>
      </c>
      <c r="D1462">
        <v>19</v>
      </c>
      <c r="E1462">
        <v>0</v>
      </c>
      <c r="F1462">
        <f t="shared" si="22"/>
        <v>19</v>
      </c>
      <c r="G1462">
        <v>1287</v>
      </c>
    </row>
    <row r="1463" spans="1:7">
      <c r="A1463" t="s">
        <v>1461</v>
      </c>
      <c r="B1463" s="2">
        <f>VLOOKUP(A1463,[1]Sheet1!A$2:G$2068,7,FALSE)</f>
        <v>337000000</v>
      </c>
      <c r="C1463">
        <v>1462</v>
      </c>
      <c r="D1463">
        <v>3</v>
      </c>
      <c r="E1463">
        <v>0</v>
      </c>
      <c r="F1463">
        <f t="shared" si="22"/>
        <v>3</v>
      </c>
      <c r="G1463">
        <v>911</v>
      </c>
    </row>
    <row r="1464" spans="1:7">
      <c r="A1464" t="s">
        <v>1462</v>
      </c>
      <c r="B1464" s="2">
        <f>VLOOKUP(A1464,[1]Sheet1!A$2:G$2068,7,FALSE)</f>
        <v>385500000</v>
      </c>
      <c r="C1464">
        <v>1463</v>
      </c>
      <c r="D1464">
        <v>44</v>
      </c>
      <c r="E1464">
        <v>4</v>
      </c>
      <c r="F1464">
        <f t="shared" si="22"/>
        <v>40</v>
      </c>
      <c r="G1464">
        <v>1399</v>
      </c>
    </row>
    <row r="1465" spans="1:7">
      <c r="A1465" t="s">
        <v>1463</v>
      </c>
      <c r="B1465" s="2">
        <f>VLOOKUP(A1465,[1]Sheet1!A$2:G$2068,7,FALSE)</f>
        <v>390133333.33333337</v>
      </c>
      <c r="C1465">
        <v>1464</v>
      </c>
      <c r="D1465">
        <v>0</v>
      </c>
      <c r="E1465">
        <v>0</v>
      </c>
      <c r="F1465">
        <f t="shared" si="22"/>
        <v>0</v>
      </c>
      <c r="G1465">
        <v>521</v>
      </c>
    </row>
    <row r="1466" spans="1:7">
      <c r="A1466" t="s">
        <v>1464</v>
      </c>
      <c r="B1466" s="2">
        <f>VLOOKUP(A1466,[1]Sheet1!A$2:G$2068,7,FALSE)</f>
        <v>423800000</v>
      </c>
      <c r="C1466">
        <v>1465</v>
      </c>
      <c r="D1466">
        <v>15</v>
      </c>
      <c r="E1466">
        <v>4</v>
      </c>
      <c r="F1466">
        <f t="shared" si="22"/>
        <v>11</v>
      </c>
      <c r="G1466">
        <v>1167</v>
      </c>
    </row>
    <row r="1467" spans="1:7">
      <c r="A1467" t="s">
        <v>1465</v>
      </c>
      <c r="B1467" s="2">
        <f>VLOOKUP(A1467,[1]Sheet1!A$2:G$2068,7,FALSE)</f>
        <v>424000000</v>
      </c>
      <c r="C1467">
        <v>1466</v>
      </c>
      <c r="D1467">
        <v>1451</v>
      </c>
      <c r="E1467">
        <v>60</v>
      </c>
      <c r="F1467">
        <f t="shared" si="22"/>
        <v>1391</v>
      </c>
      <c r="G1467">
        <v>1496</v>
      </c>
    </row>
    <row r="1468" spans="1:7">
      <c r="A1468" t="s">
        <v>1466</v>
      </c>
      <c r="B1468" s="2">
        <f>VLOOKUP(A1468,[1]Sheet1!A$2:G$2068,7,FALSE)</f>
        <v>451800000</v>
      </c>
      <c r="C1468">
        <v>1467</v>
      </c>
      <c r="D1468">
        <v>42</v>
      </c>
      <c r="E1468">
        <v>120</v>
      </c>
      <c r="F1468">
        <f t="shared" si="22"/>
        <v>-78</v>
      </c>
      <c r="G1468">
        <v>38</v>
      </c>
    </row>
    <row r="1469" spans="1:7">
      <c r="A1469" t="s">
        <v>1467</v>
      </c>
      <c r="B1469" s="2">
        <f>VLOOKUP(A1469,[1]Sheet1!A$2:G$2068,7,FALSE)</f>
        <v>452500000</v>
      </c>
      <c r="C1469">
        <v>1468</v>
      </c>
      <c r="D1469">
        <v>82</v>
      </c>
      <c r="E1469">
        <v>2</v>
      </c>
      <c r="F1469">
        <f t="shared" si="22"/>
        <v>80</v>
      </c>
      <c r="G1469">
        <v>1453</v>
      </c>
    </row>
    <row r="1470" spans="1:7">
      <c r="A1470" t="s">
        <v>1468</v>
      </c>
      <c r="B1470" s="2">
        <f>VLOOKUP(A1470,[1]Sheet1!A$2:G$2068,7,FALSE)</f>
        <v>467770000</v>
      </c>
      <c r="C1470">
        <v>1469</v>
      </c>
      <c r="D1470">
        <v>12</v>
      </c>
      <c r="E1470">
        <v>1</v>
      </c>
      <c r="F1470">
        <f t="shared" si="22"/>
        <v>11</v>
      </c>
      <c r="G1470">
        <v>1177</v>
      </c>
    </row>
    <row r="1471" spans="1:7">
      <c r="A1471" t="s">
        <v>1469</v>
      </c>
      <c r="B1471" s="2">
        <f>VLOOKUP(A1471,[1]Sheet1!A$2:G$2068,7,FALSE)</f>
        <v>470966666.66666669</v>
      </c>
      <c r="C1471">
        <v>1470</v>
      </c>
      <c r="D1471">
        <v>187</v>
      </c>
      <c r="E1471">
        <v>27</v>
      </c>
      <c r="F1471">
        <f t="shared" si="22"/>
        <v>160</v>
      </c>
      <c r="G1471">
        <v>1479</v>
      </c>
    </row>
    <row r="1472" spans="1:7">
      <c r="A1472" t="s">
        <v>1470</v>
      </c>
      <c r="B1472" s="2">
        <f>VLOOKUP(A1472,[1]Sheet1!A$2:G$2068,7,FALSE)</f>
        <v>507000000</v>
      </c>
      <c r="C1472">
        <v>1471</v>
      </c>
      <c r="D1472">
        <v>8</v>
      </c>
      <c r="E1472">
        <v>4</v>
      </c>
      <c r="F1472">
        <f t="shared" si="22"/>
        <v>4</v>
      </c>
      <c r="G1472">
        <v>951</v>
      </c>
    </row>
    <row r="1473" spans="1:7">
      <c r="A1473" t="s">
        <v>1471</v>
      </c>
      <c r="B1473" s="2">
        <f>VLOOKUP(A1473,[1]Sheet1!A$2:G$2068,7,FALSE)</f>
        <v>509100000</v>
      </c>
      <c r="C1473">
        <v>1472</v>
      </c>
      <c r="D1473">
        <v>7</v>
      </c>
      <c r="E1473">
        <v>4</v>
      </c>
      <c r="F1473">
        <f t="shared" si="22"/>
        <v>3</v>
      </c>
      <c r="G1473">
        <v>912</v>
      </c>
    </row>
    <row r="1474" spans="1:7">
      <c r="A1474" t="s">
        <v>1472</v>
      </c>
      <c r="B1474" s="2">
        <f>VLOOKUP(A1474,[1]Sheet1!A$2:G$2068,7,FALSE)</f>
        <v>540000000</v>
      </c>
      <c r="C1474">
        <v>1473</v>
      </c>
      <c r="D1474">
        <v>36</v>
      </c>
      <c r="E1474">
        <v>32</v>
      </c>
      <c r="F1474">
        <f t="shared" ref="F1474:F1497" si="23">D1474-E1474</f>
        <v>4</v>
      </c>
      <c r="G1474">
        <v>966</v>
      </c>
    </row>
    <row r="1475" spans="1:7">
      <c r="A1475" t="s">
        <v>1473</v>
      </c>
      <c r="B1475" s="2">
        <f>VLOOKUP(A1475,[1]Sheet1!A$2:G$2068,7,FALSE)</f>
        <v>553666666.66666675</v>
      </c>
      <c r="C1475">
        <v>1474</v>
      </c>
      <c r="D1475">
        <v>24</v>
      </c>
      <c r="E1475">
        <v>17</v>
      </c>
      <c r="F1475">
        <f t="shared" si="23"/>
        <v>7</v>
      </c>
      <c r="G1475">
        <v>1069</v>
      </c>
    </row>
    <row r="1476" spans="1:7">
      <c r="A1476" t="s">
        <v>1474</v>
      </c>
      <c r="B1476" s="2">
        <f>VLOOKUP(A1476,[1]Sheet1!A$2:G$2068,7,FALSE)</f>
        <v>558330000</v>
      </c>
      <c r="C1476">
        <v>1475</v>
      </c>
      <c r="D1476">
        <v>219</v>
      </c>
      <c r="E1476">
        <v>33</v>
      </c>
      <c r="F1476">
        <f t="shared" si="23"/>
        <v>186</v>
      </c>
      <c r="G1476">
        <v>1486</v>
      </c>
    </row>
    <row r="1477" spans="1:7">
      <c r="A1477" t="s">
        <v>1475</v>
      </c>
      <c r="B1477" s="2">
        <f>VLOOKUP(A1477,[1]Sheet1!A$2:G$2068,7,FALSE)</f>
        <v>566830000</v>
      </c>
      <c r="C1477">
        <v>1476</v>
      </c>
      <c r="D1477">
        <v>165</v>
      </c>
      <c r="E1477">
        <v>0</v>
      </c>
      <c r="F1477">
        <f t="shared" si="23"/>
        <v>165</v>
      </c>
      <c r="G1477">
        <v>1482</v>
      </c>
    </row>
    <row r="1478" spans="1:7">
      <c r="A1478" t="s">
        <v>1476</v>
      </c>
      <c r="B1478" s="2">
        <f>VLOOKUP(A1478,[1]Sheet1!A$2:G$2068,7,FALSE)</f>
        <v>594900000</v>
      </c>
      <c r="C1478">
        <v>1477</v>
      </c>
      <c r="D1478">
        <v>38</v>
      </c>
      <c r="E1478">
        <v>20</v>
      </c>
      <c r="F1478">
        <f t="shared" si="23"/>
        <v>18</v>
      </c>
      <c r="G1478">
        <v>1277</v>
      </c>
    </row>
    <row r="1479" spans="1:7">
      <c r="A1479" t="s">
        <v>1477</v>
      </c>
      <c r="B1479" s="2">
        <f>VLOOKUP(A1479,[1]Sheet1!A$2:G$2068,7,FALSE)</f>
        <v>629866666.66666675</v>
      </c>
      <c r="C1479">
        <v>1478</v>
      </c>
      <c r="D1479">
        <v>20</v>
      </c>
      <c r="E1479">
        <v>13</v>
      </c>
      <c r="F1479">
        <f t="shared" si="23"/>
        <v>7</v>
      </c>
      <c r="G1479">
        <v>1071</v>
      </c>
    </row>
    <row r="1480" spans="1:7">
      <c r="A1480" t="s">
        <v>1478</v>
      </c>
      <c r="B1480" s="2">
        <f>VLOOKUP(A1480,[1]Sheet1!A$2:G$2068,7,FALSE)</f>
        <v>640520000</v>
      </c>
      <c r="C1480">
        <v>1479</v>
      </c>
      <c r="D1480">
        <v>5</v>
      </c>
      <c r="E1480">
        <v>0</v>
      </c>
      <c r="F1480">
        <f t="shared" si="23"/>
        <v>5</v>
      </c>
      <c r="G1480">
        <v>1013</v>
      </c>
    </row>
    <row r="1481" spans="1:7">
      <c r="A1481" t="s">
        <v>1479</v>
      </c>
      <c r="B1481" s="2">
        <f>VLOOKUP(A1481,[1]Sheet1!A$2:G$2068,7,FALSE)</f>
        <v>644166666.66666663</v>
      </c>
      <c r="C1481">
        <v>1480</v>
      </c>
      <c r="D1481">
        <v>7</v>
      </c>
      <c r="E1481">
        <v>1</v>
      </c>
      <c r="F1481">
        <f t="shared" si="23"/>
        <v>6</v>
      </c>
      <c r="G1481">
        <v>1050</v>
      </c>
    </row>
    <row r="1482" spans="1:7">
      <c r="A1482" t="s">
        <v>1480</v>
      </c>
      <c r="B1482" s="2">
        <f>VLOOKUP(A1482,[1]Sheet1!A$2:G$2068,7,FALSE)</f>
        <v>644220000</v>
      </c>
      <c r="C1482">
        <v>1481</v>
      </c>
      <c r="D1482">
        <v>11</v>
      </c>
      <c r="E1482">
        <v>0</v>
      </c>
      <c r="F1482">
        <f t="shared" si="23"/>
        <v>11</v>
      </c>
      <c r="G1482">
        <v>1172</v>
      </c>
    </row>
    <row r="1483" spans="1:7">
      <c r="A1483" t="s">
        <v>1481</v>
      </c>
      <c r="B1483" s="2">
        <f>VLOOKUP(A1483,[1]Sheet1!A$2:G$2068,7,FALSE)</f>
        <v>710166666.66666663</v>
      </c>
      <c r="C1483">
        <v>1482</v>
      </c>
      <c r="D1483">
        <v>28</v>
      </c>
      <c r="E1483">
        <v>14</v>
      </c>
      <c r="F1483">
        <f t="shared" si="23"/>
        <v>14</v>
      </c>
      <c r="G1483">
        <v>1225</v>
      </c>
    </row>
    <row r="1484" spans="1:7">
      <c r="A1484" t="s">
        <v>1482</v>
      </c>
      <c r="B1484" s="2">
        <f>VLOOKUP(A1484,[1]Sheet1!A$2:G$2068,7,FALSE)</f>
        <v>717233333.33333325</v>
      </c>
      <c r="C1484">
        <v>1483</v>
      </c>
      <c r="D1484">
        <v>7</v>
      </c>
      <c r="E1484">
        <v>19</v>
      </c>
      <c r="F1484">
        <f t="shared" si="23"/>
        <v>-12</v>
      </c>
      <c r="G1484">
        <v>196</v>
      </c>
    </row>
    <row r="1485" spans="1:7">
      <c r="A1485" t="s">
        <v>1483</v>
      </c>
      <c r="B1485" s="2">
        <f>VLOOKUP(A1485,[1]Sheet1!A$2:G$2068,7,FALSE)</f>
        <v>718893333.33333337</v>
      </c>
      <c r="C1485">
        <v>1484</v>
      </c>
      <c r="D1485">
        <v>23</v>
      </c>
      <c r="E1485">
        <v>3</v>
      </c>
      <c r="F1485">
        <f t="shared" si="23"/>
        <v>20</v>
      </c>
      <c r="G1485">
        <v>1297</v>
      </c>
    </row>
    <row r="1486" spans="1:7">
      <c r="A1486" t="s">
        <v>1484</v>
      </c>
      <c r="B1486" s="2">
        <f>VLOOKUP(A1486,[1]Sheet1!A$2:G$2068,7,FALSE)</f>
        <v>824000000</v>
      </c>
      <c r="C1486">
        <v>1485</v>
      </c>
      <c r="D1486">
        <v>88</v>
      </c>
      <c r="E1486">
        <v>16</v>
      </c>
      <c r="F1486">
        <f t="shared" si="23"/>
        <v>72</v>
      </c>
      <c r="G1486">
        <v>1448</v>
      </c>
    </row>
    <row r="1487" spans="1:7">
      <c r="A1487" t="s">
        <v>1485</v>
      </c>
      <c r="B1487" s="2">
        <f>VLOOKUP(A1487,[1]Sheet1!A$2:G$2068,7,FALSE)</f>
        <v>834833333.33333325</v>
      </c>
      <c r="C1487">
        <v>1486</v>
      </c>
      <c r="D1487">
        <v>39</v>
      </c>
      <c r="E1487">
        <v>41</v>
      </c>
      <c r="F1487">
        <f t="shared" si="23"/>
        <v>-2</v>
      </c>
      <c r="G1487">
        <v>374</v>
      </c>
    </row>
    <row r="1488" spans="1:7">
      <c r="A1488" t="s">
        <v>1486</v>
      </c>
      <c r="B1488" s="2">
        <f>VLOOKUP(A1488,[1]Sheet1!A$2:G$2068,7,FALSE)</f>
        <v>879500000</v>
      </c>
      <c r="C1488">
        <v>1487</v>
      </c>
      <c r="D1488">
        <v>0</v>
      </c>
      <c r="E1488">
        <v>0</v>
      </c>
      <c r="F1488">
        <f t="shared" si="23"/>
        <v>0</v>
      </c>
      <c r="G1488">
        <v>705</v>
      </c>
    </row>
    <row r="1489" spans="1:7">
      <c r="A1489" t="s">
        <v>1487</v>
      </c>
      <c r="B1489" s="2">
        <f>VLOOKUP(A1489,[1]Sheet1!A$2:G$2068,7,FALSE)</f>
        <v>891666730.66666651</v>
      </c>
      <c r="C1489">
        <v>1488</v>
      </c>
      <c r="D1489">
        <v>30</v>
      </c>
      <c r="E1489">
        <v>23</v>
      </c>
      <c r="F1489">
        <f t="shared" si="23"/>
        <v>7</v>
      </c>
      <c r="G1489">
        <v>1089</v>
      </c>
    </row>
    <row r="1490" spans="1:7">
      <c r="A1490" t="s">
        <v>1488</v>
      </c>
      <c r="B1490" s="2">
        <f>VLOOKUP(A1490,[1]Sheet1!A$2:G$2068,7,FALSE)</f>
        <v>918166666.66666663</v>
      </c>
      <c r="C1490">
        <v>1489</v>
      </c>
      <c r="D1490">
        <v>56</v>
      </c>
      <c r="E1490">
        <v>66</v>
      </c>
      <c r="F1490">
        <f t="shared" si="23"/>
        <v>-10</v>
      </c>
      <c r="G1490">
        <v>216</v>
      </c>
    </row>
    <row r="1491" spans="1:7">
      <c r="A1491" t="s">
        <v>1489</v>
      </c>
      <c r="B1491" s="2">
        <f>VLOOKUP(A1491,[1]Sheet1!A$2:G$2068,7,FALSE)</f>
        <v>1398499936</v>
      </c>
      <c r="C1491">
        <v>1490</v>
      </c>
      <c r="D1491">
        <v>57</v>
      </c>
      <c r="E1491">
        <v>14</v>
      </c>
      <c r="F1491">
        <f t="shared" si="23"/>
        <v>43</v>
      </c>
      <c r="G1491">
        <v>1409</v>
      </c>
    </row>
    <row r="1492" spans="1:7">
      <c r="A1492" t="s">
        <v>1490</v>
      </c>
      <c r="B1492" s="2">
        <f>VLOOKUP(A1492,[1]Sheet1!A$2:G$2068,7,FALSE)</f>
        <v>1420366666.6666667</v>
      </c>
      <c r="C1492">
        <v>1491</v>
      </c>
      <c r="D1492">
        <v>22</v>
      </c>
      <c r="E1492">
        <v>7</v>
      </c>
      <c r="F1492">
        <f t="shared" si="23"/>
        <v>15</v>
      </c>
      <c r="G1492">
        <v>1237</v>
      </c>
    </row>
    <row r="1493" spans="1:7">
      <c r="A1493" t="s">
        <v>1491</v>
      </c>
      <c r="B1493" s="2">
        <f>VLOOKUP(A1493,[1]Sheet1!A$2:G$2068,7,FALSE)</f>
        <v>1483333333.3333333</v>
      </c>
      <c r="C1493">
        <v>1492</v>
      </c>
      <c r="D1493">
        <v>37</v>
      </c>
      <c r="E1493">
        <v>26</v>
      </c>
      <c r="F1493">
        <f t="shared" si="23"/>
        <v>11</v>
      </c>
      <c r="G1493">
        <v>1168</v>
      </c>
    </row>
    <row r="1494" spans="1:7">
      <c r="A1494" t="s">
        <v>1492</v>
      </c>
      <c r="B1494" s="2">
        <f>VLOOKUP(A1494,[1]Sheet1!A$2:G$2068,7,FALSE)</f>
        <v>3937299936</v>
      </c>
      <c r="C1494">
        <v>1493</v>
      </c>
      <c r="D1494">
        <v>1</v>
      </c>
      <c r="E1494">
        <v>0</v>
      </c>
      <c r="F1494">
        <f t="shared" si="23"/>
        <v>1</v>
      </c>
      <c r="G1494">
        <v>804</v>
      </c>
    </row>
    <row r="1495" spans="1:7">
      <c r="A1495" t="s">
        <v>1493</v>
      </c>
      <c r="B1495" s="2">
        <f>VLOOKUP(A1495,[1]Sheet1!A$2:G$2068,7,FALSE)</f>
        <v>4950000128</v>
      </c>
      <c r="C1495">
        <v>1494</v>
      </c>
      <c r="D1495">
        <v>51</v>
      </c>
      <c r="E1495">
        <v>62</v>
      </c>
      <c r="F1495">
        <f t="shared" si="23"/>
        <v>-11</v>
      </c>
      <c r="G1495">
        <v>207</v>
      </c>
    </row>
    <row r="1496" spans="1:7">
      <c r="A1496" t="s">
        <v>1494</v>
      </c>
      <c r="B1496" s="2">
        <f>VLOOKUP(A1496,[1]Sheet1!A$2:G$2068,7,FALSE)</f>
        <v>10502000128</v>
      </c>
      <c r="C1496">
        <v>1495</v>
      </c>
      <c r="D1496">
        <v>3</v>
      </c>
      <c r="E1496">
        <v>0</v>
      </c>
      <c r="F1496">
        <f t="shared" si="23"/>
        <v>3</v>
      </c>
      <c r="G1496">
        <v>886</v>
      </c>
    </row>
    <row r="1497" spans="1:7">
      <c r="A1497" t="s">
        <v>1495</v>
      </c>
      <c r="B1497" s="2">
        <f>VLOOKUP(A1497,[1]Sheet1!A$2:G$2068,7,FALSE)</f>
        <v>69389999104</v>
      </c>
      <c r="C1497">
        <v>1496</v>
      </c>
      <c r="D1497">
        <v>295</v>
      </c>
      <c r="E1497">
        <v>337</v>
      </c>
      <c r="F1497">
        <f t="shared" si="23"/>
        <v>-42</v>
      </c>
      <c r="G1497">
        <v>79</v>
      </c>
    </row>
    <row r="1498" spans="1:7">
      <c r="D1498"/>
      <c r="E1498"/>
    </row>
    <row r="1499" spans="1:7">
      <c r="D1499"/>
      <c r="E1499"/>
    </row>
    <row r="1500" spans="1:7">
      <c r="D1500"/>
      <c r="E1500"/>
    </row>
    <row r="1501" spans="1:7">
      <c r="D1501"/>
      <c r="E1501"/>
    </row>
    <row r="1502" spans="1:7">
      <c r="D1502"/>
      <c r="E1502"/>
    </row>
    <row r="1503" spans="1:7">
      <c r="D1503"/>
      <c r="E1503"/>
    </row>
    <row r="1504" spans="1:7">
      <c r="D1504"/>
      <c r="E1504"/>
    </row>
    <row r="1505" spans="4:5">
      <c r="D1505"/>
      <c r="E1505"/>
    </row>
    <row r="1506" spans="4:5">
      <c r="D1506"/>
      <c r="E1506"/>
    </row>
    <row r="1507" spans="4:5">
      <c r="D1507"/>
      <c r="E1507"/>
    </row>
    <row r="1508" spans="4:5">
      <c r="D1508"/>
      <c r="E1508"/>
    </row>
    <row r="1509" spans="4:5">
      <c r="D1509"/>
      <c r="E1509"/>
    </row>
    <row r="1510" spans="4:5">
      <c r="D1510"/>
      <c r="E1510"/>
    </row>
    <row r="1511" spans="4:5">
      <c r="D1511"/>
      <c r="E1511"/>
    </row>
    <row r="1512" spans="4:5">
      <c r="D1512"/>
      <c r="E1512"/>
    </row>
    <row r="1513" spans="4:5">
      <c r="D1513"/>
      <c r="E1513"/>
    </row>
    <row r="1514" spans="4:5">
      <c r="D1514"/>
      <c r="E1514"/>
    </row>
    <row r="1515" spans="4:5">
      <c r="D1515"/>
      <c r="E1515"/>
    </row>
    <row r="1516" spans="4:5">
      <c r="D1516"/>
      <c r="E1516"/>
    </row>
    <row r="1517" spans="4:5">
      <c r="D1517"/>
      <c r="E1517"/>
    </row>
    <row r="1518" spans="4:5">
      <c r="D1518"/>
      <c r="E1518"/>
    </row>
    <row r="1519" spans="4:5">
      <c r="D1519"/>
      <c r="E1519"/>
    </row>
    <row r="1520" spans="4:5">
      <c r="D1520"/>
      <c r="E1520"/>
    </row>
    <row r="1521" spans="4:5">
      <c r="D1521"/>
      <c r="E1521"/>
    </row>
    <row r="1522" spans="4:5">
      <c r="D1522"/>
      <c r="E1522"/>
    </row>
    <row r="1523" spans="4:5">
      <c r="D1523"/>
      <c r="E1523"/>
    </row>
    <row r="1524" spans="4:5">
      <c r="D1524"/>
      <c r="E1524"/>
    </row>
    <row r="1525" spans="4:5">
      <c r="D1525"/>
      <c r="E1525"/>
    </row>
    <row r="1526" spans="4:5">
      <c r="D1526"/>
      <c r="E1526"/>
    </row>
    <row r="1527" spans="4:5">
      <c r="D1527"/>
      <c r="E1527"/>
    </row>
    <row r="1528" spans="4:5">
      <c r="D1528"/>
      <c r="E1528"/>
    </row>
    <row r="1529" spans="4:5">
      <c r="D1529"/>
      <c r="E1529"/>
    </row>
    <row r="1530" spans="4:5">
      <c r="D1530"/>
      <c r="E1530"/>
    </row>
    <row r="1531" spans="4:5">
      <c r="D1531"/>
      <c r="E1531"/>
    </row>
    <row r="1532" spans="4:5">
      <c r="D1532"/>
      <c r="E1532"/>
    </row>
    <row r="1533" spans="4:5">
      <c r="D1533"/>
      <c r="E1533"/>
    </row>
    <row r="1534" spans="4:5">
      <c r="D1534"/>
      <c r="E1534"/>
    </row>
    <row r="1535" spans="4:5">
      <c r="D1535"/>
      <c r="E1535"/>
    </row>
    <row r="1536" spans="4:5">
      <c r="D1536"/>
      <c r="E1536"/>
    </row>
    <row r="1537" spans="4:5">
      <c r="D1537"/>
      <c r="E1537"/>
    </row>
    <row r="1538" spans="4:5">
      <c r="D1538"/>
      <c r="E1538"/>
    </row>
    <row r="1539" spans="4:5">
      <c r="D1539"/>
      <c r="E1539"/>
    </row>
    <row r="1540" spans="4:5">
      <c r="D1540"/>
      <c r="E1540"/>
    </row>
    <row r="1541" spans="4:5">
      <c r="D1541"/>
      <c r="E1541"/>
    </row>
    <row r="1542" spans="4:5">
      <c r="D1542"/>
      <c r="E1542"/>
    </row>
    <row r="1543" spans="4:5">
      <c r="D1543"/>
      <c r="E1543"/>
    </row>
    <row r="1544" spans="4:5">
      <c r="D1544"/>
      <c r="E1544"/>
    </row>
    <row r="1545" spans="4:5">
      <c r="D1545"/>
      <c r="E1545"/>
    </row>
    <row r="1546" spans="4:5">
      <c r="D1546"/>
      <c r="E1546"/>
    </row>
    <row r="1547" spans="4:5">
      <c r="D1547"/>
      <c r="E1547"/>
    </row>
    <row r="1548" spans="4:5">
      <c r="D1548"/>
      <c r="E1548"/>
    </row>
    <row r="1549" spans="4:5">
      <c r="D1549"/>
      <c r="E1549"/>
    </row>
    <row r="1550" spans="4:5">
      <c r="D1550"/>
      <c r="E1550"/>
    </row>
    <row r="1551" spans="4:5">
      <c r="D1551"/>
      <c r="E1551"/>
    </row>
    <row r="1552" spans="4:5">
      <c r="D1552"/>
      <c r="E1552"/>
    </row>
    <row r="1553" spans="4:5">
      <c r="D1553"/>
      <c r="E1553"/>
    </row>
    <row r="1554" spans="4:5">
      <c r="D1554"/>
      <c r="E1554"/>
    </row>
    <row r="1555" spans="4:5">
      <c r="D1555"/>
      <c r="E1555"/>
    </row>
    <row r="1556" spans="4:5">
      <c r="D1556"/>
      <c r="E1556"/>
    </row>
    <row r="1557" spans="4:5">
      <c r="D1557"/>
      <c r="E1557"/>
    </row>
    <row r="1558" spans="4:5">
      <c r="D1558"/>
      <c r="E1558"/>
    </row>
    <row r="1559" spans="4:5">
      <c r="D1559"/>
      <c r="E1559"/>
    </row>
    <row r="1560" spans="4:5">
      <c r="D1560"/>
      <c r="E1560"/>
    </row>
    <row r="1561" spans="4:5">
      <c r="D1561"/>
      <c r="E1561"/>
    </row>
    <row r="1562" spans="4:5">
      <c r="D1562"/>
      <c r="E1562"/>
    </row>
    <row r="1563" spans="4:5">
      <c r="D1563"/>
      <c r="E1563"/>
    </row>
    <row r="1564" spans="4:5">
      <c r="D1564"/>
      <c r="E1564"/>
    </row>
    <row r="1565" spans="4:5">
      <c r="D1565"/>
      <c r="E1565"/>
    </row>
    <row r="1566" spans="4:5">
      <c r="D1566"/>
      <c r="E1566"/>
    </row>
    <row r="1567" spans="4:5">
      <c r="D1567"/>
      <c r="E1567"/>
    </row>
    <row r="1568" spans="4:5">
      <c r="D1568"/>
      <c r="E1568"/>
    </row>
    <row r="1569" spans="4:5">
      <c r="D1569"/>
      <c r="E1569"/>
    </row>
    <row r="1570" spans="4:5">
      <c r="D1570"/>
      <c r="E1570"/>
    </row>
    <row r="1571" spans="4:5">
      <c r="D1571"/>
      <c r="E1571"/>
    </row>
    <row r="1572" spans="4:5">
      <c r="D1572"/>
      <c r="E1572"/>
    </row>
    <row r="1573" spans="4:5">
      <c r="D1573"/>
      <c r="E1573"/>
    </row>
    <row r="1574" spans="4:5">
      <c r="D1574"/>
      <c r="E1574"/>
    </row>
    <row r="1575" spans="4:5">
      <c r="D1575"/>
      <c r="E1575"/>
    </row>
    <row r="1576" spans="4:5">
      <c r="D1576"/>
      <c r="E1576"/>
    </row>
    <row r="1577" spans="4:5">
      <c r="D1577"/>
      <c r="E1577"/>
    </row>
    <row r="1578" spans="4:5">
      <c r="D1578"/>
      <c r="E1578"/>
    </row>
    <row r="1579" spans="4:5">
      <c r="D1579"/>
      <c r="E1579"/>
    </row>
    <row r="1580" spans="4:5">
      <c r="D1580"/>
      <c r="E1580"/>
    </row>
    <row r="1581" spans="4:5">
      <c r="D1581"/>
      <c r="E1581"/>
    </row>
    <row r="1582" spans="4:5">
      <c r="D1582"/>
      <c r="E1582"/>
    </row>
    <row r="1583" spans="4:5">
      <c r="D1583"/>
      <c r="E1583"/>
    </row>
    <row r="1584" spans="4:5">
      <c r="D1584"/>
      <c r="E1584"/>
    </row>
    <row r="1585" spans="4:5">
      <c r="D1585"/>
      <c r="E1585"/>
    </row>
    <row r="1586" spans="4:5">
      <c r="D1586"/>
      <c r="E1586"/>
    </row>
    <row r="1587" spans="4:5">
      <c r="D1587"/>
      <c r="E1587"/>
    </row>
    <row r="1588" spans="4:5">
      <c r="D1588"/>
      <c r="E1588"/>
    </row>
    <row r="1589" spans="4:5">
      <c r="D1589"/>
      <c r="E1589"/>
    </row>
    <row r="1590" spans="4:5">
      <c r="D1590"/>
      <c r="E1590"/>
    </row>
    <row r="1591" spans="4:5">
      <c r="D1591"/>
      <c r="E1591"/>
    </row>
    <row r="1592" spans="4:5">
      <c r="D1592"/>
      <c r="E1592"/>
    </row>
    <row r="1593" spans="4:5">
      <c r="D1593"/>
      <c r="E1593"/>
    </row>
    <row r="1594" spans="4:5">
      <c r="D1594"/>
      <c r="E1594"/>
    </row>
    <row r="1595" spans="4:5">
      <c r="D1595"/>
      <c r="E1595"/>
    </row>
    <row r="1596" spans="4:5">
      <c r="D1596"/>
      <c r="E1596"/>
    </row>
    <row r="1597" spans="4:5">
      <c r="D1597"/>
      <c r="E1597"/>
    </row>
    <row r="1598" spans="4:5">
      <c r="D1598"/>
      <c r="E1598"/>
    </row>
    <row r="1599" spans="4:5">
      <c r="D1599"/>
      <c r="E1599"/>
    </row>
    <row r="1600" spans="4:5">
      <c r="D1600"/>
      <c r="E1600"/>
    </row>
    <row r="1601" spans="4:5">
      <c r="D1601"/>
      <c r="E1601"/>
    </row>
    <row r="1602" spans="4:5">
      <c r="D1602"/>
      <c r="E1602"/>
    </row>
    <row r="1603" spans="4:5">
      <c r="D1603"/>
      <c r="E1603"/>
    </row>
    <row r="1604" spans="4:5">
      <c r="D1604"/>
      <c r="E1604"/>
    </row>
    <row r="1605" spans="4:5">
      <c r="D1605"/>
      <c r="E1605"/>
    </row>
    <row r="1606" spans="4:5">
      <c r="D1606"/>
      <c r="E1606"/>
    </row>
    <row r="1607" spans="4:5">
      <c r="D1607"/>
      <c r="E1607"/>
    </row>
    <row r="1608" spans="4:5">
      <c r="D1608"/>
      <c r="E1608"/>
    </row>
    <row r="1609" spans="4:5">
      <c r="D1609"/>
      <c r="E1609"/>
    </row>
    <row r="1610" spans="4:5">
      <c r="D1610"/>
      <c r="E1610"/>
    </row>
    <row r="1611" spans="4:5">
      <c r="D1611"/>
      <c r="E1611"/>
    </row>
    <row r="1612" spans="4:5">
      <c r="D1612"/>
      <c r="E1612"/>
    </row>
    <row r="1613" spans="4:5">
      <c r="D1613"/>
      <c r="E1613"/>
    </row>
    <row r="1614" spans="4:5">
      <c r="D1614"/>
      <c r="E1614"/>
    </row>
    <row r="1615" spans="4:5">
      <c r="D1615"/>
      <c r="E1615"/>
    </row>
    <row r="1616" spans="4:5">
      <c r="D1616"/>
      <c r="E1616"/>
    </row>
    <row r="1617" spans="4:5">
      <c r="D1617"/>
      <c r="E1617"/>
    </row>
    <row r="1618" spans="4:5">
      <c r="D1618"/>
      <c r="E1618"/>
    </row>
    <row r="1619" spans="4:5">
      <c r="D1619"/>
      <c r="E1619"/>
    </row>
    <row r="1620" spans="4:5">
      <c r="D1620"/>
      <c r="E1620"/>
    </row>
    <row r="1621" spans="4:5">
      <c r="D1621"/>
      <c r="E1621"/>
    </row>
    <row r="1622" spans="4:5">
      <c r="D1622"/>
      <c r="E1622"/>
    </row>
    <row r="1623" spans="4:5">
      <c r="D1623"/>
      <c r="E1623"/>
    </row>
    <row r="1624" spans="4:5">
      <c r="D1624"/>
      <c r="E1624"/>
    </row>
    <row r="1625" spans="4:5">
      <c r="D1625"/>
      <c r="E1625"/>
    </row>
    <row r="1626" spans="4:5">
      <c r="D1626"/>
      <c r="E1626"/>
    </row>
    <row r="1627" spans="4:5">
      <c r="D1627"/>
      <c r="E1627"/>
    </row>
    <row r="1628" spans="4:5">
      <c r="D1628"/>
      <c r="E1628"/>
    </row>
    <row r="1629" spans="4:5">
      <c r="D1629"/>
      <c r="E1629"/>
    </row>
    <row r="1630" spans="4:5">
      <c r="D1630"/>
      <c r="E1630"/>
    </row>
    <row r="1631" spans="4:5">
      <c r="D1631"/>
      <c r="E1631"/>
    </row>
    <row r="1632" spans="4:5">
      <c r="D1632"/>
      <c r="E1632"/>
    </row>
    <row r="1633" spans="4:5">
      <c r="D1633"/>
      <c r="E1633"/>
    </row>
    <row r="1634" spans="4:5">
      <c r="D1634"/>
      <c r="E1634"/>
    </row>
    <row r="1635" spans="4:5">
      <c r="D1635"/>
      <c r="E1635"/>
    </row>
    <row r="1636" spans="4:5">
      <c r="D1636"/>
      <c r="E1636"/>
    </row>
    <row r="1637" spans="4:5">
      <c r="D1637"/>
      <c r="E1637"/>
    </row>
    <row r="1638" spans="4:5">
      <c r="D1638"/>
      <c r="E1638"/>
    </row>
    <row r="1639" spans="4:5">
      <c r="D1639"/>
      <c r="E1639"/>
    </row>
    <row r="1640" spans="4:5">
      <c r="D1640"/>
      <c r="E1640"/>
    </row>
    <row r="1641" spans="4:5">
      <c r="D1641"/>
      <c r="E1641"/>
    </row>
    <row r="1642" spans="4:5">
      <c r="D1642"/>
      <c r="E1642"/>
    </row>
    <row r="1643" spans="4:5">
      <c r="D1643"/>
      <c r="E1643"/>
    </row>
    <row r="1644" spans="4:5">
      <c r="D1644"/>
      <c r="E1644"/>
    </row>
    <row r="1645" spans="4:5">
      <c r="D1645"/>
      <c r="E1645"/>
    </row>
    <row r="1646" spans="4:5">
      <c r="D1646"/>
      <c r="E1646"/>
    </row>
    <row r="1647" spans="4:5">
      <c r="D1647"/>
      <c r="E1647"/>
    </row>
    <row r="1648" spans="4:5">
      <c r="D1648"/>
      <c r="E1648"/>
    </row>
    <row r="1649" spans="4:5">
      <c r="D1649"/>
      <c r="E1649"/>
    </row>
    <row r="1650" spans="4:5">
      <c r="D1650"/>
      <c r="E1650"/>
    </row>
    <row r="1651" spans="4:5">
      <c r="D1651"/>
      <c r="E1651"/>
    </row>
    <row r="1652" spans="4:5">
      <c r="D1652"/>
      <c r="E1652"/>
    </row>
    <row r="1653" spans="4:5">
      <c r="D1653"/>
      <c r="E1653"/>
    </row>
    <row r="1654" spans="4:5">
      <c r="D1654"/>
      <c r="E1654"/>
    </row>
    <row r="1655" spans="4:5">
      <c r="D1655"/>
      <c r="E1655"/>
    </row>
    <row r="1656" spans="4:5">
      <c r="D1656"/>
      <c r="E1656"/>
    </row>
    <row r="1657" spans="4:5">
      <c r="D1657"/>
      <c r="E1657"/>
    </row>
    <row r="1658" spans="4:5">
      <c r="D1658"/>
      <c r="E1658"/>
    </row>
    <row r="1659" spans="4:5">
      <c r="D1659"/>
      <c r="E1659"/>
    </row>
    <row r="1660" spans="4:5">
      <c r="D1660"/>
      <c r="E1660"/>
    </row>
    <row r="1661" spans="4:5">
      <c r="D1661"/>
      <c r="E1661"/>
    </row>
    <row r="1662" spans="4:5">
      <c r="D1662"/>
      <c r="E1662"/>
    </row>
    <row r="1663" spans="4:5">
      <c r="D1663"/>
      <c r="E1663"/>
    </row>
    <row r="1664" spans="4:5">
      <c r="D1664"/>
      <c r="E1664"/>
    </row>
    <row r="1665" spans="4:5">
      <c r="D1665"/>
      <c r="E1665"/>
    </row>
    <row r="1666" spans="4:5">
      <c r="D1666"/>
      <c r="E1666"/>
    </row>
    <row r="1667" spans="4:5">
      <c r="D1667"/>
      <c r="E1667"/>
    </row>
    <row r="1668" spans="4:5">
      <c r="D1668"/>
      <c r="E1668"/>
    </row>
    <row r="1669" spans="4:5">
      <c r="D1669"/>
      <c r="E1669"/>
    </row>
    <row r="1670" spans="4:5">
      <c r="D1670"/>
      <c r="E1670"/>
    </row>
    <row r="1671" spans="4:5">
      <c r="D1671"/>
      <c r="E1671"/>
    </row>
    <row r="1672" spans="4:5">
      <c r="D1672"/>
      <c r="E1672"/>
    </row>
    <row r="1673" spans="4:5">
      <c r="D1673"/>
      <c r="E1673"/>
    </row>
    <row r="1674" spans="4:5">
      <c r="D1674"/>
      <c r="E1674"/>
    </row>
    <row r="1675" spans="4:5">
      <c r="D1675"/>
      <c r="E1675"/>
    </row>
    <row r="1676" spans="4:5">
      <c r="D1676"/>
      <c r="E1676"/>
    </row>
    <row r="1677" spans="4:5">
      <c r="D1677"/>
      <c r="E1677"/>
    </row>
    <row r="1678" spans="4:5">
      <c r="D1678"/>
      <c r="E1678"/>
    </row>
    <row r="1679" spans="4:5">
      <c r="D1679"/>
      <c r="E1679"/>
    </row>
    <row r="1680" spans="4:5">
      <c r="D1680"/>
      <c r="E1680"/>
    </row>
    <row r="1681" spans="4:5">
      <c r="D1681"/>
      <c r="E1681"/>
    </row>
    <row r="1682" spans="4:5">
      <c r="D1682"/>
      <c r="E1682"/>
    </row>
    <row r="1683" spans="4:5">
      <c r="D1683"/>
      <c r="E1683"/>
    </row>
    <row r="1684" spans="4:5">
      <c r="D1684"/>
      <c r="E1684"/>
    </row>
    <row r="1685" spans="4:5">
      <c r="D1685"/>
      <c r="E1685"/>
    </row>
    <row r="1686" spans="4:5">
      <c r="D1686"/>
      <c r="E1686"/>
    </row>
    <row r="1687" spans="4:5">
      <c r="D1687"/>
      <c r="E1687"/>
    </row>
    <row r="1688" spans="4:5">
      <c r="D1688"/>
      <c r="E1688"/>
    </row>
    <row r="1689" spans="4:5">
      <c r="D1689"/>
      <c r="E1689"/>
    </row>
    <row r="1690" spans="4:5">
      <c r="D1690"/>
      <c r="E1690"/>
    </row>
    <row r="1691" spans="4:5">
      <c r="D1691"/>
      <c r="E1691"/>
    </row>
    <row r="1692" spans="4:5">
      <c r="D1692"/>
      <c r="E1692"/>
    </row>
    <row r="1693" spans="4:5">
      <c r="D1693"/>
      <c r="E1693"/>
    </row>
    <row r="1694" spans="4:5">
      <c r="D1694"/>
      <c r="E1694"/>
    </row>
    <row r="1695" spans="4:5">
      <c r="D1695"/>
      <c r="E1695"/>
    </row>
    <row r="1696" spans="4:5">
      <c r="D1696"/>
      <c r="E1696"/>
    </row>
    <row r="1697" spans="4:5">
      <c r="D1697"/>
      <c r="E1697"/>
    </row>
    <row r="1698" spans="4:5">
      <c r="D1698"/>
      <c r="E1698"/>
    </row>
    <row r="1699" spans="4:5">
      <c r="D1699"/>
      <c r="E1699"/>
    </row>
    <row r="1700" spans="4:5">
      <c r="D1700"/>
      <c r="E1700"/>
    </row>
    <row r="1701" spans="4:5">
      <c r="D1701"/>
      <c r="E1701"/>
    </row>
    <row r="1702" spans="4:5">
      <c r="D1702"/>
      <c r="E1702"/>
    </row>
    <row r="1703" spans="4:5">
      <c r="D1703"/>
      <c r="E1703"/>
    </row>
    <row r="1704" spans="4:5">
      <c r="D1704"/>
      <c r="E1704"/>
    </row>
    <row r="1705" spans="4:5">
      <c r="D1705"/>
      <c r="E1705"/>
    </row>
    <row r="1706" spans="4:5">
      <c r="D1706"/>
      <c r="E1706"/>
    </row>
    <row r="1707" spans="4:5">
      <c r="D1707"/>
      <c r="E1707"/>
    </row>
    <row r="1708" spans="4:5">
      <c r="D1708"/>
      <c r="E1708"/>
    </row>
    <row r="1709" spans="4:5">
      <c r="D1709"/>
      <c r="E1709"/>
    </row>
    <row r="1710" spans="4:5">
      <c r="D1710"/>
      <c r="E1710"/>
    </row>
    <row r="1711" spans="4:5">
      <c r="D1711"/>
      <c r="E1711"/>
    </row>
    <row r="1712" spans="4:5">
      <c r="D1712"/>
      <c r="E1712"/>
    </row>
    <row r="1713" spans="4:5">
      <c r="D1713"/>
      <c r="E1713"/>
    </row>
    <row r="1714" spans="4:5">
      <c r="D1714"/>
      <c r="E1714"/>
    </row>
    <row r="1715" spans="4:5">
      <c r="D1715"/>
      <c r="E1715"/>
    </row>
    <row r="1716" spans="4:5">
      <c r="D1716"/>
      <c r="E1716"/>
    </row>
    <row r="1717" spans="4:5">
      <c r="D1717"/>
      <c r="E1717"/>
    </row>
    <row r="1718" spans="4:5">
      <c r="D1718"/>
      <c r="E1718"/>
    </row>
    <row r="1719" spans="4:5">
      <c r="D1719"/>
      <c r="E1719"/>
    </row>
    <row r="1720" spans="4:5">
      <c r="D1720"/>
      <c r="E1720"/>
    </row>
    <row r="1721" spans="4:5">
      <c r="D1721"/>
      <c r="E1721"/>
    </row>
    <row r="1722" spans="4:5">
      <c r="D1722"/>
      <c r="E1722"/>
    </row>
    <row r="1723" spans="4:5">
      <c r="D1723"/>
      <c r="E1723"/>
    </row>
    <row r="1724" spans="4:5">
      <c r="D1724"/>
      <c r="E1724"/>
    </row>
    <row r="1725" spans="4:5">
      <c r="D1725"/>
      <c r="E1725"/>
    </row>
    <row r="1726" spans="4:5">
      <c r="D1726"/>
      <c r="E1726"/>
    </row>
    <row r="1727" spans="4:5">
      <c r="D1727"/>
      <c r="E1727"/>
    </row>
    <row r="1728" spans="4:5">
      <c r="D1728"/>
      <c r="E1728"/>
    </row>
    <row r="1729" spans="4:5">
      <c r="D1729"/>
      <c r="E1729"/>
    </row>
    <row r="1730" spans="4:5">
      <c r="D1730"/>
      <c r="E1730"/>
    </row>
    <row r="1731" spans="4:5">
      <c r="D1731"/>
      <c r="E1731"/>
    </row>
    <row r="1732" spans="4:5">
      <c r="D1732"/>
      <c r="E1732"/>
    </row>
    <row r="1733" spans="4:5">
      <c r="D1733"/>
      <c r="E1733"/>
    </row>
    <row r="1734" spans="4:5">
      <c r="D1734"/>
      <c r="E1734"/>
    </row>
    <row r="1735" spans="4:5">
      <c r="D1735"/>
      <c r="E1735"/>
    </row>
    <row r="1736" spans="4:5">
      <c r="D1736"/>
      <c r="E1736"/>
    </row>
    <row r="1737" spans="4:5">
      <c r="D1737"/>
      <c r="E1737"/>
    </row>
    <row r="1738" spans="4:5">
      <c r="D1738"/>
      <c r="E1738"/>
    </row>
    <row r="1739" spans="4:5">
      <c r="D1739"/>
      <c r="E1739"/>
    </row>
    <row r="1740" spans="4:5">
      <c r="D1740"/>
      <c r="E1740"/>
    </row>
    <row r="1741" spans="4:5">
      <c r="D1741"/>
      <c r="E1741"/>
    </row>
    <row r="1742" spans="4:5">
      <c r="D1742"/>
      <c r="E1742"/>
    </row>
    <row r="1743" spans="4:5">
      <c r="D1743"/>
      <c r="E1743"/>
    </row>
    <row r="1744" spans="4:5">
      <c r="D1744"/>
      <c r="E1744"/>
    </row>
    <row r="1745" spans="4:5">
      <c r="D1745"/>
      <c r="E1745"/>
    </row>
    <row r="1746" spans="4:5">
      <c r="D1746"/>
      <c r="E1746"/>
    </row>
    <row r="1747" spans="4:5">
      <c r="D1747"/>
      <c r="E1747"/>
    </row>
    <row r="1748" spans="4:5">
      <c r="D1748"/>
      <c r="E1748"/>
    </row>
    <row r="1749" spans="4:5">
      <c r="D1749"/>
      <c r="E1749"/>
    </row>
    <row r="1750" spans="4:5">
      <c r="D1750"/>
      <c r="E1750"/>
    </row>
    <row r="1751" spans="4:5">
      <c r="D1751"/>
      <c r="E1751"/>
    </row>
    <row r="1752" spans="4:5">
      <c r="D1752"/>
      <c r="E1752"/>
    </row>
    <row r="1753" spans="4:5">
      <c r="D1753"/>
      <c r="E1753"/>
    </row>
    <row r="1754" spans="4:5">
      <c r="D1754"/>
      <c r="E1754"/>
    </row>
    <row r="1755" spans="4:5">
      <c r="D1755"/>
      <c r="E1755"/>
    </row>
    <row r="1756" spans="4:5">
      <c r="D1756"/>
      <c r="E1756"/>
    </row>
    <row r="1757" spans="4:5">
      <c r="D1757"/>
      <c r="E1757"/>
    </row>
    <row r="1758" spans="4:5">
      <c r="D1758"/>
      <c r="E1758"/>
    </row>
    <row r="1759" spans="4:5">
      <c r="D1759"/>
      <c r="E1759"/>
    </row>
    <row r="1760" spans="4:5">
      <c r="D1760"/>
      <c r="E1760"/>
    </row>
    <row r="1761" spans="4:5">
      <c r="D1761"/>
      <c r="E1761"/>
    </row>
    <row r="1762" spans="4:5">
      <c r="D1762"/>
      <c r="E1762"/>
    </row>
    <row r="1763" spans="4:5">
      <c r="D1763"/>
      <c r="E1763"/>
    </row>
    <row r="1764" spans="4:5">
      <c r="D1764"/>
      <c r="E1764"/>
    </row>
    <row r="1765" spans="4:5">
      <c r="D1765"/>
      <c r="E1765"/>
    </row>
    <row r="1766" spans="4:5">
      <c r="D1766"/>
      <c r="E1766"/>
    </row>
    <row r="1767" spans="4:5">
      <c r="D1767"/>
      <c r="E1767"/>
    </row>
    <row r="1768" spans="4:5">
      <c r="D1768"/>
      <c r="E1768"/>
    </row>
    <row r="1769" spans="4:5">
      <c r="D1769"/>
      <c r="E1769"/>
    </row>
    <row r="1770" spans="4:5">
      <c r="D1770"/>
      <c r="E1770"/>
    </row>
    <row r="1771" spans="4:5">
      <c r="D1771"/>
      <c r="E1771"/>
    </row>
    <row r="1772" spans="4:5">
      <c r="D1772"/>
      <c r="E1772"/>
    </row>
    <row r="1773" spans="4:5">
      <c r="D1773"/>
      <c r="E1773"/>
    </row>
    <row r="1774" spans="4:5">
      <c r="D1774"/>
      <c r="E1774"/>
    </row>
    <row r="1775" spans="4:5">
      <c r="D1775"/>
      <c r="E1775"/>
    </row>
    <row r="1776" spans="4:5">
      <c r="D1776"/>
      <c r="E1776"/>
    </row>
    <row r="1777" spans="4:5">
      <c r="D1777"/>
      <c r="E1777"/>
    </row>
    <row r="1778" spans="4:5">
      <c r="D1778"/>
      <c r="E1778"/>
    </row>
    <row r="1779" spans="4:5">
      <c r="D1779"/>
      <c r="E1779"/>
    </row>
    <row r="1780" spans="4:5">
      <c r="D1780"/>
      <c r="E1780"/>
    </row>
    <row r="1781" spans="4:5">
      <c r="D1781"/>
      <c r="E1781"/>
    </row>
    <row r="1782" spans="4:5">
      <c r="D1782"/>
      <c r="E1782"/>
    </row>
    <row r="1783" spans="4:5">
      <c r="D1783"/>
      <c r="E1783"/>
    </row>
    <row r="1784" spans="4:5">
      <c r="D1784"/>
      <c r="E1784"/>
    </row>
    <row r="1785" spans="4:5">
      <c r="D1785"/>
      <c r="E1785"/>
    </row>
    <row r="1786" spans="4:5">
      <c r="D1786"/>
      <c r="E1786"/>
    </row>
    <row r="1787" spans="4:5">
      <c r="D1787"/>
      <c r="E1787"/>
    </row>
    <row r="1788" spans="4:5">
      <c r="D1788"/>
      <c r="E1788"/>
    </row>
    <row r="1789" spans="4:5">
      <c r="D1789"/>
      <c r="E1789"/>
    </row>
    <row r="1790" spans="4:5">
      <c r="D1790"/>
      <c r="E1790"/>
    </row>
    <row r="1791" spans="4:5">
      <c r="D1791"/>
      <c r="E1791"/>
    </row>
    <row r="1792" spans="4:5">
      <c r="D1792"/>
      <c r="E1792"/>
    </row>
    <row r="1793" spans="4:5">
      <c r="D1793"/>
      <c r="E1793"/>
    </row>
    <row r="1794" spans="4:5">
      <c r="D1794"/>
      <c r="E1794"/>
    </row>
    <row r="1795" spans="4:5">
      <c r="D1795"/>
      <c r="E1795"/>
    </row>
    <row r="1796" spans="4:5">
      <c r="D1796"/>
      <c r="E1796"/>
    </row>
    <row r="1797" spans="4:5">
      <c r="D1797"/>
      <c r="E1797"/>
    </row>
    <row r="1798" spans="4:5">
      <c r="D1798"/>
      <c r="E1798"/>
    </row>
    <row r="1799" spans="4:5">
      <c r="D1799"/>
      <c r="E1799"/>
    </row>
    <row r="1800" spans="4:5">
      <c r="D1800"/>
      <c r="E1800"/>
    </row>
    <row r="1801" spans="4:5">
      <c r="D1801"/>
      <c r="E1801"/>
    </row>
    <row r="1802" spans="4:5">
      <c r="D1802"/>
      <c r="E1802"/>
    </row>
    <row r="1803" spans="4:5">
      <c r="D1803"/>
      <c r="E1803"/>
    </row>
    <row r="1804" spans="4:5">
      <c r="D1804"/>
      <c r="E1804"/>
    </row>
    <row r="1805" spans="4:5">
      <c r="D1805"/>
      <c r="E1805"/>
    </row>
    <row r="1806" spans="4:5">
      <c r="D1806"/>
      <c r="E1806"/>
    </row>
    <row r="1807" spans="4:5">
      <c r="D1807"/>
      <c r="E1807"/>
    </row>
    <row r="1808" spans="4:5">
      <c r="D1808"/>
      <c r="E1808"/>
    </row>
    <row r="1809" spans="4:5">
      <c r="D1809"/>
      <c r="E1809"/>
    </row>
    <row r="1810" spans="4:5">
      <c r="D1810"/>
      <c r="E1810"/>
    </row>
    <row r="1811" spans="4:5">
      <c r="D1811"/>
      <c r="E1811"/>
    </row>
    <row r="1812" spans="4:5">
      <c r="D1812"/>
      <c r="E1812"/>
    </row>
    <row r="1813" spans="4:5">
      <c r="D1813"/>
      <c r="E1813"/>
    </row>
    <row r="1814" spans="4:5">
      <c r="D1814"/>
      <c r="E1814"/>
    </row>
    <row r="1815" spans="4:5">
      <c r="D1815"/>
      <c r="E1815"/>
    </row>
    <row r="1816" spans="4:5">
      <c r="D1816"/>
      <c r="E1816"/>
    </row>
    <row r="1817" spans="4:5">
      <c r="D1817"/>
      <c r="E1817"/>
    </row>
    <row r="1818" spans="4:5">
      <c r="D1818"/>
      <c r="E1818"/>
    </row>
    <row r="1819" spans="4:5">
      <c r="D1819"/>
      <c r="E1819"/>
    </row>
    <row r="1820" spans="4:5">
      <c r="D1820"/>
      <c r="E1820"/>
    </row>
    <row r="1821" spans="4:5">
      <c r="D1821"/>
      <c r="E1821"/>
    </row>
    <row r="1822" spans="4:5">
      <c r="D1822"/>
      <c r="E1822"/>
    </row>
    <row r="1823" spans="4:5">
      <c r="D1823"/>
      <c r="E1823"/>
    </row>
    <row r="1824" spans="4:5">
      <c r="D1824"/>
      <c r="E1824"/>
    </row>
    <row r="1825" spans="4:5">
      <c r="D1825"/>
      <c r="E1825"/>
    </row>
    <row r="1826" spans="4:5">
      <c r="D1826"/>
      <c r="E1826"/>
    </row>
    <row r="1827" spans="4:5">
      <c r="D1827"/>
      <c r="E1827"/>
    </row>
    <row r="1828" spans="4:5">
      <c r="D1828"/>
      <c r="E1828"/>
    </row>
    <row r="1829" spans="4:5">
      <c r="D1829"/>
      <c r="E1829"/>
    </row>
    <row r="1830" spans="4:5">
      <c r="D1830"/>
      <c r="E1830"/>
    </row>
    <row r="1831" spans="4:5">
      <c r="D1831"/>
      <c r="E1831"/>
    </row>
    <row r="1832" spans="4:5">
      <c r="D1832"/>
      <c r="E1832"/>
    </row>
    <row r="1833" spans="4:5">
      <c r="D1833"/>
      <c r="E1833"/>
    </row>
    <row r="1834" spans="4:5">
      <c r="D1834"/>
      <c r="E1834"/>
    </row>
    <row r="1835" spans="4:5">
      <c r="D1835"/>
      <c r="E1835"/>
    </row>
    <row r="1836" spans="4:5">
      <c r="D1836"/>
      <c r="E1836"/>
    </row>
    <row r="1837" spans="4:5">
      <c r="D1837"/>
      <c r="E1837"/>
    </row>
    <row r="1838" spans="4:5">
      <c r="D1838"/>
      <c r="E1838"/>
    </row>
    <row r="1839" spans="4:5">
      <c r="D1839"/>
      <c r="E1839"/>
    </row>
    <row r="1840" spans="4:5">
      <c r="D1840"/>
      <c r="E1840"/>
    </row>
    <row r="1841" spans="4:5">
      <c r="D1841"/>
      <c r="E1841"/>
    </row>
    <row r="1842" spans="4:5">
      <c r="D1842"/>
      <c r="E1842"/>
    </row>
    <row r="1843" spans="4:5">
      <c r="D1843"/>
      <c r="E1843"/>
    </row>
    <row r="1844" spans="4:5">
      <c r="D1844"/>
      <c r="E1844"/>
    </row>
    <row r="1845" spans="4:5">
      <c r="D1845"/>
      <c r="E1845"/>
    </row>
    <row r="1846" spans="4:5">
      <c r="D1846"/>
      <c r="E1846"/>
    </row>
    <row r="1847" spans="4:5">
      <c r="D1847"/>
      <c r="E1847"/>
    </row>
    <row r="1848" spans="4:5">
      <c r="D1848"/>
      <c r="E1848"/>
    </row>
    <row r="1849" spans="4:5">
      <c r="D1849"/>
      <c r="E1849"/>
    </row>
    <row r="1850" spans="4:5">
      <c r="D1850"/>
      <c r="E1850"/>
    </row>
    <row r="1851" spans="4:5">
      <c r="D1851"/>
      <c r="E1851"/>
    </row>
    <row r="1852" spans="4:5">
      <c r="D1852"/>
      <c r="E1852"/>
    </row>
    <row r="1853" spans="4:5">
      <c r="D1853"/>
      <c r="E1853"/>
    </row>
    <row r="1854" spans="4:5">
      <c r="D1854"/>
      <c r="E1854"/>
    </row>
    <row r="1855" spans="4:5">
      <c r="D1855"/>
      <c r="E1855"/>
    </row>
    <row r="1856" spans="4:5">
      <c r="D1856"/>
      <c r="E1856"/>
    </row>
    <row r="1857" spans="4:5">
      <c r="D1857"/>
      <c r="E1857"/>
    </row>
    <row r="1858" spans="4:5">
      <c r="D1858"/>
      <c r="E1858"/>
    </row>
    <row r="1859" spans="4:5">
      <c r="D1859"/>
      <c r="E1859"/>
    </row>
    <row r="1860" spans="4:5">
      <c r="D1860"/>
      <c r="E1860"/>
    </row>
    <row r="1861" spans="4:5">
      <c r="D1861"/>
      <c r="E1861"/>
    </row>
    <row r="1862" spans="4:5">
      <c r="D1862"/>
      <c r="E1862"/>
    </row>
    <row r="1863" spans="4:5">
      <c r="D1863"/>
      <c r="E1863"/>
    </row>
    <row r="1864" spans="4:5">
      <c r="D1864"/>
      <c r="E1864"/>
    </row>
    <row r="1865" spans="4:5">
      <c r="D1865"/>
      <c r="E1865"/>
    </row>
    <row r="1866" spans="4:5">
      <c r="D1866"/>
      <c r="E1866"/>
    </row>
    <row r="1867" spans="4:5">
      <c r="D1867"/>
      <c r="E1867"/>
    </row>
    <row r="1868" spans="4:5">
      <c r="D1868"/>
      <c r="E1868"/>
    </row>
    <row r="1869" spans="4:5">
      <c r="D1869"/>
      <c r="E1869"/>
    </row>
    <row r="1870" spans="4:5">
      <c r="D1870"/>
      <c r="E1870"/>
    </row>
    <row r="1871" spans="4:5">
      <c r="D1871"/>
      <c r="E1871"/>
    </row>
    <row r="1872" spans="4:5">
      <c r="D1872"/>
      <c r="E1872"/>
    </row>
    <row r="1873" spans="4:5">
      <c r="D1873"/>
      <c r="E1873"/>
    </row>
    <row r="1874" spans="4:5">
      <c r="D1874"/>
      <c r="E1874"/>
    </row>
    <row r="1875" spans="4:5">
      <c r="D1875"/>
      <c r="E1875"/>
    </row>
    <row r="1876" spans="4:5">
      <c r="D1876"/>
      <c r="E1876"/>
    </row>
    <row r="1877" spans="4:5">
      <c r="D1877"/>
      <c r="E1877"/>
    </row>
    <row r="1878" spans="4:5">
      <c r="D1878"/>
      <c r="E1878"/>
    </row>
    <row r="1879" spans="4:5">
      <c r="D1879"/>
      <c r="E1879"/>
    </row>
    <row r="1880" spans="4:5">
      <c r="D1880"/>
      <c r="E1880"/>
    </row>
    <row r="1881" spans="4:5">
      <c r="D1881"/>
      <c r="E1881"/>
    </row>
    <row r="1882" spans="4:5">
      <c r="D1882"/>
      <c r="E1882"/>
    </row>
    <row r="1883" spans="4:5">
      <c r="D1883"/>
      <c r="E1883"/>
    </row>
    <row r="1884" spans="4:5">
      <c r="D1884"/>
      <c r="E1884"/>
    </row>
    <row r="1885" spans="4:5">
      <c r="D1885"/>
      <c r="E1885"/>
    </row>
    <row r="1886" spans="4:5">
      <c r="D1886"/>
      <c r="E1886"/>
    </row>
    <row r="1887" spans="4:5">
      <c r="D1887"/>
      <c r="E1887"/>
    </row>
    <row r="1888" spans="4:5">
      <c r="D1888"/>
      <c r="E1888"/>
    </row>
    <row r="1889" spans="4:5">
      <c r="D1889"/>
      <c r="E1889"/>
    </row>
    <row r="1890" spans="4:5">
      <c r="D1890"/>
      <c r="E1890"/>
    </row>
    <row r="1891" spans="4:5">
      <c r="D1891"/>
      <c r="E1891"/>
    </row>
    <row r="1892" spans="4:5">
      <c r="D1892"/>
      <c r="E1892"/>
    </row>
    <row r="1893" spans="4:5">
      <c r="D1893"/>
      <c r="E1893"/>
    </row>
    <row r="1894" spans="4:5">
      <c r="D1894"/>
      <c r="E1894"/>
    </row>
    <row r="1895" spans="4:5">
      <c r="D1895"/>
      <c r="E1895"/>
    </row>
    <row r="1896" spans="4:5">
      <c r="D1896"/>
      <c r="E1896"/>
    </row>
    <row r="1897" spans="4:5">
      <c r="D1897"/>
      <c r="E1897"/>
    </row>
    <row r="1898" spans="4:5">
      <c r="D1898"/>
      <c r="E1898"/>
    </row>
    <row r="1899" spans="4:5">
      <c r="D1899"/>
      <c r="E1899"/>
    </row>
    <row r="1900" spans="4:5">
      <c r="D1900"/>
      <c r="E1900"/>
    </row>
    <row r="1901" spans="4:5">
      <c r="D1901"/>
      <c r="E1901"/>
    </row>
    <row r="1902" spans="4:5">
      <c r="D1902"/>
      <c r="E1902"/>
    </row>
    <row r="1903" spans="4:5">
      <c r="D1903"/>
      <c r="E1903"/>
    </row>
    <row r="1904" spans="4:5">
      <c r="D1904"/>
      <c r="E1904"/>
    </row>
    <row r="1905" spans="4:5">
      <c r="D1905"/>
      <c r="E1905"/>
    </row>
    <row r="1906" spans="4:5">
      <c r="D1906"/>
      <c r="E1906"/>
    </row>
    <row r="1907" spans="4:5">
      <c r="D1907"/>
      <c r="E1907"/>
    </row>
    <row r="1908" spans="4:5">
      <c r="D1908"/>
      <c r="E1908"/>
    </row>
    <row r="1909" spans="4:5">
      <c r="D1909"/>
      <c r="E1909"/>
    </row>
    <row r="1910" spans="4:5">
      <c r="D1910"/>
      <c r="E1910"/>
    </row>
    <row r="1911" spans="4:5">
      <c r="D1911"/>
      <c r="E1911"/>
    </row>
    <row r="1912" spans="4:5">
      <c r="D1912"/>
      <c r="E1912"/>
    </row>
    <row r="1913" spans="4:5">
      <c r="D1913"/>
      <c r="E1913"/>
    </row>
    <row r="1914" spans="4:5">
      <c r="D1914"/>
      <c r="E1914"/>
    </row>
    <row r="1915" spans="4:5">
      <c r="D1915"/>
      <c r="E1915"/>
    </row>
    <row r="1916" spans="4:5">
      <c r="D1916"/>
      <c r="E1916"/>
    </row>
    <row r="1917" spans="4:5">
      <c r="D1917"/>
      <c r="E1917"/>
    </row>
    <row r="1918" spans="4:5">
      <c r="D1918"/>
      <c r="E1918"/>
    </row>
    <row r="1919" spans="4:5">
      <c r="D1919"/>
      <c r="E1919"/>
    </row>
    <row r="1920" spans="4:5">
      <c r="D1920"/>
      <c r="E1920"/>
    </row>
    <row r="1921" spans="4:5">
      <c r="D1921"/>
      <c r="E1921"/>
    </row>
    <row r="1922" spans="4:5">
      <c r="D1922"/>
      <c r="E1922"/>
    </row>
    <row r="1923" spans="4:5">
      <c r="D1923"/>
      <c r="E1923"/>
    </row>
    <row r="1924" spans="4:5">
      <c r="D1924"/>
      <c r="E1924"/>
    </row>
    <row r="1925" spans="4:5">
      <c r="D1925"/>
      <c r="E1925"/>
    </row>
    <row r="1926" spans="4:5">
      <c r="D1926"/>
      <c r="E1926"/>
    </row>
    <row r="1927" spans="4:5">
      <c r="D1927"/>
      <c r="E1927"/>
    </row>
    <row r="1928" spans="4:5">
      <c r="D1928"/>
      <c r="E1928"/>
    </row>
    <row r="1929" spans="4:5">
      <c r="D1929"/>
      <c r="E1929"/>
    </row>
    <row r="1930" spans="4:5">
      <c r="D1930"/>
      <c r="E1930"/>
    </row>
    <row r="1931" spans="4:5">
      <c r="D1931"/>
      <c r="E1931"/>
    </row>
    <row r="1932" spans="4:5">
      <c r="D1932"/>
      <c r="E1932"/>
    </row>
    <row r="1933" spans="4:5">
      <c r="D1933"/>
      <c r="E1933"/>
    </row>
    <row r="1934" spans="4:5">
      <c r="D1934"/>
      <c r="E1934"/>
    </row>
    <row r="1935" spans="4:5">
      <c r="D1935"/>
      <c r="E1935"/>
    </row>
    <row r="1936" spans="4:5">
      <c r="D1936"/>
      <c r="E1936"/>
    </row>
    <row r="1937" spans="4:5">
      <c r="D1937"/>
      <c r="E1937"/>
    </row>
    <row r="1938" spans="4:5">
      <c r="D1938"/>
      <c r="E1938"/>
    </row>
    <row r="1939" spans="4:5">
      <c r="D1939"/>
      <c r="E1939"/>
    </row>
    <row r="1940" spans="4:5">
      <c r="D1940"/>
      <c r="E1940"/>
    </row>
    <row r="1941" spans="4:5">
      <c r="D1941"/>
      <c r="E1941"/>
    </row>
    <row r="1942" spans="4:5">
      <c r="D1942"/>
      <c r="E1942"/>
    </row>
    <row r="1943" spans="4:5">
      <c r="D1943"/>
      <c r="E1943"/>
    </row>
    <row r="1944" spans="4:5">
      <c r="D1944"/>
      <c r="E1944"/>
    </row>
    <row r="1945" spans="4:5">
      <c r="D1945"/>
      <c r="E1945"/>
    </row>
    <row r="1946" spans="4:5">
      <c r="D1946"/>
      <c r="E1946"/>
    </row>
    <row r="1947" spans="4:5">
      <c r="D1947"/>
      <c r="E1947"/>
    </row>
    <row r="1948" spans="4:5">
      <c r="D1948"/>
      <c r="E1948"/>
    </row>
    <row r="1949" spans="4:5">
      <c r="D1949"/>
      <c r="E1949"/>
    </row>
    <row r="1950" spans="4:5">
      <c r="D1950"/>
      <c r="E1950"/>
    </row>
    <row r="1951" spans="4:5">
      <c r="D1951"/>
      <c r="E1951"/>
    </row>
    <row r="1952" spans="4:5">
      <c r="D1952"/>
      <c r="E1952"/>
    </row>
    <row r="1953" spans="4:5">
      <c r="D1953"/>
      <c r="E1953"/>
    </row>
    <row r="1954" spans="4:5">
      <c r="D1954"/>
      <c r="E1954"/>
    </row>
    <row r="1955" spans="4:5">
      <c r="D1955"/>
      <c r="E1955"/>
    </row>
    <row r="1956" spans="4:5">
      <c r="D1956"/>
      <c r="E1956"/>
    </row>
    <row r="1957" spans="4:5">
      <c r="D1957"/>
      <c r="E1957"/>
    </row>
    <row r="1958" spans="4:5">
      <c r="D1958"/>
      <c r="E1958"/>
    </row>
    <row r="1959" spans="4:5">
      <c r="D1959"/>
      <c r="E1959"/>
    </row>
    <row r="1960" spans="4:5">
      <c r="D1960"/>
      <c r="E1960"/>
    </row>
    <row r="1961" spans="4:5">
      <c r="D1961"/>
      <c r="E1961"/>
    </row>
    <row r="1962" spans="4:5">
      <c r="D1962"/>
      <c r="E1962"/>
    </row>
    <row r="1963" spans="4:5">
      <c r="D1963"/>
      <c r="E1963"/>
    </row>
    <row r="1964" spans="4:5">
      <c r="D1964"/>
      <c r="E1964"/>
    </row>
    <row r="1965" spans="4:5">
      <c r="D1965"/>
      <c r="E1965"/>
    </row>
    <row r="1966" spans="4:5">
      <c r="D1966"/>
      <c r="E1966"/>
    </row>
    <row r="1967" spans="4:5">
      <c r="D1967"/>
      <c r="E1967"/>
    </row>
    <row r="1968" spans="4:5">
      <c r="D1968"/>
      <c r="E1968"/>
    </row>
    <row r="1969" spans="4:5">
      <c r="D1969"/>
      <c r="E1969"/>
    </row>
    <row r="1970" spans="4:5">
      <c r="D1970"/>
      <c r="E1970"/>
    </row>
    <row r="1971" spans="4:5">
      <c r="D1971"/>
      <c r="E1971"/>
    </row>
    <row r="1972" spans="4:5">
      <c r="D1972"/>
      <c r="E1972"/>
    </row>
    <row r="1973" spans="4:5">
      <c r="D1973"/>
      <c r="E1973"/>
    </row>
    <row r="1974" spans="4:5">
      <c r="D1974"/>
      <c r="E1974"/>
    </row>
    <row r="1975" spans="4:5">
      <c r="D1975"/>
      <c r="E1975"/>
    </row>
    <row r="1976" spans="4:5">
      <c r="D1976"/>
      <c r="E1976"/>
    </row>
    <row r="1977" spans="4:5">
      <c r="D1977"/>
      <c r="E1977"/>
    </row>
    <row r="1978" spans="4:5">
      <c r="D1978"/>
      <c r="E1978"/>
    </row>
    <row r="1979" spans="4:5">
      <c r="D1979"/>
      <c r="E1979"/>
    </row>
    <row r="1980" spans="4:5">
      <c r="D1980"/>
      <c r="E1980"/>
    </row>
    <row r="1981" spans="4:5">
      <c r="D1981"/>
      <c r="E1981"/>
    </row>
    <row r="1982" spans="4:5">
      <c r="D1982"/>
      <c r="E1982"/>
    </row>
    <row r="1983" spans="4:5">
      <c r="D1983"/>
      <c r="E1983"/>
    </row>
    <row r="1984" spans="4:5">
      <c r="D1984"/>
      <c r="E1984"/>
    </row>
    <row r="1985" spans="4:5">
      <c r="D1985"/>
      <c r="E1985"/>
    </row>
    <row r="1986" spans="4:5">
      <c r="D1986"/>
      <c r="E1986"/>
    </row>
    <row r="1987" spans="4:5">
      <c r="D1987"/>
      <c r="E1987"/>
    </row>
    <row r="1988" spans="4:5">
      <c r="D1988"/>
      <c r="E1988"/>
    </row>
    <row r="1989" spans="4:5">
      <c r="D1989"/>
      <c r="E1989"/>
    </row>
    <row r="1990" spans="4:5">
      <c r="D1990"/>
      <c r="E1990"/>
    </row>
    <row r="1991" spans="4:5">
      <c r="D1991"/>
      <c r="E1991"/>
    </row>
    <row r="1992" spans="4:5">
      <c r="D1992"/>
      <c r="E1992"/>
    </row>
    <row r="1993" spans="4:5">
      <c r="D1993"/>
      <c r="E1993"/>
    </row>
    <row r="1994" spans="4:5">
      <c r="D1994"/>
      <c r="E1994"/>
    </row>
    <row r="1995" spans="4:5">
      <c r="D1995"/>
      <c r="E1995"/>
    </row>
    <row r="1996" spans="4:5">
      <c r="D1996"/>
      <c r="E1996"/>
    </row>
    <row r="1997" spans="4:5">
      <c r="D1997"/>
      <c r="E1997"/>
    </row>
    <row r="1998" spans="4:5">
      <c r="D1998"/>
      <c r="E1998"/>
    </row>
    <row r="1999" spans="4:5">
      <c r="D1999"/>
      <c r="E1999"/>
    </row>
    <row r="2000" spans="4:5">
      <c r="D2000"/>
      <c r="E2000"/>
    </row>
    <row r="2001" spans="4:5">
      <c r="D2001"/>
      <c r="E2001"/>
    </row>
    <row r="2002" spans="4:5">
      <c r="D2002"/>
      <c r="E2002"/>
    </row>
    <row r="2003" spans="4:5">
      <c r="D2003"/>
      <c r="E2003"/>
    </row>
    <row r="2004" spans="4:5">
      <c r="D2004"/>
      <c r="E2004"/>
    </row>
    <row r="2005" spans="4:5">
      <c r="D2005"/>
      <c r="E2005"/>
    </row>
    <row r="2006" spans="4:5">
      <c r="D2006"/>
      <c r="E2006"/>
    </row>
    <row r="2007" spans="4:5">
      <c r="D2007"/>
      <c r="E2007"/>
    </row>
    <row r="2008" spans="4:5">
      <c r="D2008"/>
      <c r="E2008"/>
    </row>
    <row r="2009" spans="4:5">
      <c r="D2009"/>
      <c r="E2009"/>
    </row>
    <row r="2010" spans="4:5">
      <c r="D2010"/>
      <c r="E2010"/>
    </row>
    <row r="2011" spans="4:5">
      <c r="D2011"/>
      <c r="E2011"/>
    </row>
    <row r="2012" spans="4:5">
      <c r="D2012"/>
      <c r="E2012"/>
    </row>
    <row r="2013" spans="4:5">
      <c r="D2013"/>
      <c r="E2013"/>
    </row>
    <row r="2014" spans="4:5">
      <c r="D2014"/>
      <c r="E2014"/>
    </row>
    <row r="2015" spans="4:5">
      <c r="D2015"/>
      <c r="E2015"/>
    </row>
    <row r="2016" spans="4:5">
      <c r="D2016"/>
      <c r="E2016"/>
    </row>
    <row r="2017" spans="4:5">
      <c r="D2017"/>
      <c r="E2017"/>
    </row>
    <row r="2018" spans="4:5">
      <c r="D2018"/>
      <c r="E2018"/>
    </row>
    <row r="2019" spans="4:5">
      <c r="D2019"/>
      <c r="E2019"/>
    </row>
    <row r="2020" spans="4:5">
      <c r="D2020"/>
      <c r="E2020"/>
    </row>
    <row r="2021" spans="4:5">
      <c r="D2021"/>
      <c r="E2021"/>
    </row>
    <row r="2022" spans="4:5">
      <c r="D2022"/>
      <c r="E2022"/>
    </row>
    <row r="2023" spans="4:5">
      <c r="D2023"/>
      <c r="E2023"/>
    </row>
    <row r="2024" spans="4:5">
      <c r="D2024"/>
      <c r="E2024"/>
    </row>
    <row r="2025" spans="4:5">
      <c r="D2025"/>
      <c r="E2025"/>
    </row>
    <row r="2026" spans="4:5">
      <c r="D2026"/>
      <c r="E2026"/>
    </row>
    <row r="2027" spans="4:5">
      <c r="D2027"/>
      <c r="E2027"/>
    </row>
    <row r="2028" spans="4:5">
      <c r="D2028"/>
      <c r="E2028"/>
    </row>
    <row r="2029" spans="4:5">
      <c r="D2029"/>
      <c r="E2029"/>
    </row>
    <row r="2030" spans="4:5">
      <c r="D2030"/>
      <c r="E2030"/>
    </row>
    <row r="2031" spans="4:5">
      <c r="D2031"/>
      <c r="E2031"/>
    </row>
    <row r="2032" spans="4:5">
      <c r="D2032"/>
      <c r="E2032"/>
    </row>
    <row r="2033" spans="4:5">
      <c r="D2033"/>
      <c r="E2033"/>
    </row>
    <row r="2034" spans="4:5">
      <c r="D2034"/>
      <c r="E2034"/>
    </row>
    <row r="2035" spans="4:5">
      <c r="D2035"/>
      <c r="E2035"/>
    </row>
    <row r="2036" spans="4:5">
      <c r="D2036"/>
      <c r="E2036"/>
    </row>
    <row r="2037" spans="4:5">
      <c r="D2037"/>
      <c r="E2037"/>
    </row>
    <row r="2038" spans="4:5">
      <c r="D2038"/>
      <c r="E2038"/>
    </row>
    <row r="2039" spans="4:5">
      <c r="D2039"/>
      <c r="E2039"/>
    </row>
    <row r="2040" spans="4:5">
      <c r="D2040"/>
      <c r="E2040"/>
    </row>
    <row r="2041" spans="4:5">
      <c r="D2041"/>
      <c r="E2041"/>
    </row>
    <row r="2042" spans="4:5">
      <c r="D2042"/>
      <c r="E2042"/>
    </row>
    <row r="2043" spans="4:5">
      <c r="D2043"/>
      <c r="E2043"/>
    </row>
    <row r="2044" spans="4:5">
      <c r="D2044"/>
      <c r="E2044"/>
    </row>
    <row r="2045" spans="4:5">
      <c r="D2045"/>
      <c r="E2045"/>
    </row>
    <row r="2046" spans="4:5">
      <c r="D2046"/>
      <c r="E2046"/>
    </row>
    <row r="2047" spans="4:5">
      <c r="D2047"/>
      <c r="E2047"/>
    </row>
    <row r="2048" spans="4:5">
      <c r="D2048"/>
      <c r="E2048"/>
    </row>
    <row r="2049" spans="4:5">
      <c r="D2049"/>
      <c r="E2049"/>
    </row>
    <row r="2050" spans="4:5">
      <c r="D2050"/>
      <c r="E2050"/>
    </row>
    <row r="2051" spans="4:5">
      <c r="D2051"/>
      <c r="E2051"/>
    </row>
    <row r="2052" spans="4:5">
      <c r="D2052"/>
      <c r="E2052"/>
    </row>
    <row r="2053" spans="4:5">
      <c r="D2053"/>
      <c r="E2053"/>
    </row>
    <row r="2054" spans="4:5">
      <c r="D2054"/>
      <c r="E2054"/>
    </row>
    <row r="2055" spans="4:5">
      <c r="D2055"/>
      <c r="E2055"/>
    </row>
    <row r="2056" spans="4:5">
      <c r="D2056"/>
      <c r="E2056"/>
    </row>
    <row r="2057" spans="4:5">
      <c r="D2057"/>
      <c r="E2057"/>
    </row>
    <row r="2058" spans="4:5">
      <c r="D2058"/>
      <c r="E2058"/>
    </row>
    <row r="2059" spans="4:5">
      <c r="D2059"/>
      <c r="E2059"/>
    </row>
    <row r="2060" spans="4:5">
      <c r="D2060"/>
      <c r="E2060"/>
    </row>
    <row r="2061" spans="4:5">
      <c r="D2061"/>
      <c r="E2061"/>
    </row>
    <row r="2062" spans="4:5">
      <c r="D2062"/>
      <c r="E2062"/>
    </row>
    <row r="2063" spans="4:5">
      <c r="D2063"/>
      <c r="E2063"/>
    </row>
    <row r="2064" spans="4:5">
      <c r="D2064"/>
      <c r="E2064"/>
    </row>
    <row r="2065" spans="4:5">
      <c r="D2065"/>
      <c r="E2065"/>
    </row>
    <row r="2066" spans="4:5">
      <c r="D2066"/>
      <c r="E2066"/>
    </row>
    <row r="2067" spans="4:5">
      <c r="D2067"/>
      <c r="E2067"/>
    </row>
    <row r="2068" spans="4:5">
      <c r="D2068"/>
      <c r="E2068"/>
    </row>
    <row r="2069" spans="4:5">
      <c r="D2069"/>
      <c r="E2069"/>
    </row>
    <row r="2070" spans="4:5">
      <c r="D2070"/>
      <c r="E2070"/>
    </row>
    <row r="2071" spans="4:5">
      <c r="D2071"/>
      <c r="E2071"/>
    </row>
    <row r="2072" spans="4:5">
      <c r="D2072"/>
      <c r="E2072"/>
    </row>
    <row r="2073" spans="4:5">
      <c r="D2073"/>
      <c r="E2073"/>
    </row>
    <row r="2074" spans="4:5">
      <c r="D2074"/>
      <c r="E2074"/>
    </row>
    <row r="2075" spans="4:5">
      <c r="D2075"/>
      <c r="E2075"/>
    </row>
    <row r="2076" spans="4:5">
      <c r="D2076"/>
      <c r="E2076"/>
    </row>
    <row r="2077" spans="4:5">
      <c r="D2077"/>
      <c r="E2077"/>
    </row>
    <row r="2078" spans="4:5">
      <c r="D2078"/>
      <c r="E2078"/>
    </row>
    <row r="2079" spans="4:5">
      <c r="D2079"/>
      <c r="E2079"/>
    </row>
    <row r="2080" spans="4:5">
      <c r="D2080"/>
      <c r="E2080"/>
    </row>
    <row r="2081" spans="4:5">
      <c r="D2081"/>
      <c r="E2081"/>
    </row>
    <row r="2082" spans="4:5">
      <c r="D2082"/>
      <c r="E2082"/>
    </row>
    <row r="2083" spans="4:5">
      <c r="D2083"/>
      <c r="E2083"/>
    </row>
    <row r="2084" spans="4:5">
      <c r="D2084"/>
      <c r="E2084"/>
    </row>
    <row r="2085" spans="4:5">
      <c r="D2085"/>
      <c r="E2085"/>
    </row>
    <row r="2086" spans="4:5">
      <c r="D2086"/>
      <c r="E2086"/>
    </row>
    <row r="2087" spans="4:5">
      <c r="D2087"/>
      <c r="E2087"/>
    </row>
    <row r="2088" spans="4:5">
      <c r="D2088"/>
      <c r="E2088"/>
    </row>
    <row r="2089" spans="4:5">
      <c r="D2089"/>
      <c r="E2089"/>
    </row>
    <row r="2090" spans="4:5">
      <c r="D2090"/>
      <c r="E2090"/>
    </row>
    <row r="2091" spans="4:5">
      <c r="D2091"/>
      <c r="E2091"/>
    </row>
    <row r="2092" spans="4:5">
      <c r="D2092"/>
      <c r="E2092"/>
    </row>
    <row r="2093" spans="4:5">
      <c r="D2093"/>
      <c r="E2093"/>
    </row>
    <row r="2094" spans="4:5">
      <c r="D2094"/>
      <c r="E2094"/>
    </row>
    <row r="2095" spans="4:5">
      <c r="D2095"/>
      <c r="E2095"/>
    </row>
    <row r="2096" spans="4:5">
      <c r="D2096"/>
      <c r="E2096"/>
    </row>
    <row r="2097" spans="4:5">
      <c r="D2097"/>
      <c r="E2097"/>
    </row>
    <row r="2098" spans="4:5">
      <c r="D2098"/>
      <c r="E2098"/>
    </row>
    <row r="2099" spans="4:5">
      <c r="D2099"/>
      <c r="E2099"/>
    </row>
    <row r="2100" spans="4:5">
      <c r="D2100"/>
      <c r="E2100"/>
    </row>
    <row r="2101" spans="4:5">
      <c r="D2101"/>
      <c r="E2101"/>
    </row>
    <row r="2102" spans="4:5">
      <c r="D2102"/>
      <c r="E2102"/>
    </row>
    <row r="2103" spans="4:5">
      <c r="D2103"/>
      <c r="E2103"/>
    </row>
    <row r="2104" spans="4:5">
      <c r="D2104"/>
      <c r="E2104"/>
    </row>
    <row r="2105" spans="4:5">
      <c r="D2105"/>
      <c r="E2105"/>
    </row>
    <row r="2106" spans="4:5">
      <c r="D2106"/>
      <c r="E2106"/>
    </row>
    <row r="2107" spans="4:5">
      <c r="D2107"/>
      <c r="E2107"/>
    </row>
    <row r="2108" spans="4:5">
      <c r="D2108"/>
      <c r="E2108"/>
    </row>
    <row r="2109" spans="4:5">
      <c r="D2109"/>
      <c r="E2109"/>
    </row>
    <row r="2110" spans="4:5">
      <c r="D2110"/>
      <c r="E2110"/>
    </row>
    <row r="2111" spans="4:5">
      <c r="D2111"/>
      <c r="E2111"/>
    </row>
    <row r="2112" spans="4:5">
      <c r="D2112"/>
      <c r="E2112"/>
    </row>
    <row r="2113" spans="4:5">
      <c r="D2113"/>
      <c r="E2113"/>
    </row>
    <row r="2114" spans="4:5">
      <c r="D2114"/>
      <c r="E2114"/>
    </row>
    <row r="2115" spans="4:5">
      <c r="D2115"/>
      <c r="E2115"/>
    </row>
    <row r="2116" spans="4:5">
      <c r="D2116"/>
      <c r="E2116"/>
    </row>
    <row r="2117" spans="4:5">
      <c r="D2117"/>
      <c r="E2117"/>
    </row>
    <row r="2118" spans="4:5">
      <c r="D2118"/>
      <c r="E2118"/>
    </row>
    <row r="2119" spans="4:5">
      <c r="D2119"/>
      <c r="E2119"/>
    </row>
    <row r="2120" spans="4:5">
      <c r="D2120"/>
      <c r="E2120"/>
    </row>
    <row r="2121" spans="4:5">
      <c r="D2121"/>
      <c r="E2121"/>
    </row>
    <row r="2122" spans="4:5">
      <c r="D2122"/>
      <c r="E2122"/>
    </row>
    <row r="2123" spans="4:5">
      <c r="D2123"/>
      <c r="E2123"/>
    </row>
    <row r="2124" spans="4:5">
      <c r="D2124"/>
      <c r="E2124"/>
    </row>
    <row r="2125" spans="4:5">
      <c r="D2125"/>
      <c r="E2125"/>
    </row>
    <row r="2126" spans="4:5">
      <c r="D2126"/>
      <c r="E2126"/>
    </row>
    <row r="2127" spans="4:5">
      <c r="D2127"/>
      <c r="E2127"/>
    </row>
    <row r="2128" spans="4:5">
      <c r="D2128"/>
      <c r="E2128"/>
    </row>
    <row r="2129" spans="4:5">
      <c r="D2129"/>
      <c r="E2129"/>
    </row>
    <row r="2130" spans="4:5">
      <c r="D2130"/>
      <c r="E2130"/>
    </row>
    <row r="2131" spans="4:5">
      <c r="D2131"/>
      <c r="E2131"/>
    </row>
    <row r="2132" spans="4:5">
      <c r="D2132"/>
      <c r="E2132"/>
    </row>
    <row r="2133" spans="4:5">
      <c r="D2133"/>
      <c r="E2133"/>
    </row>
    <row r="2134" spans="4:5">
      <c r="D2134"/>
      <c r="E2134"/>
    </row>
    <row r="2135" spans="4:5">
      <c r="D2135"/>
      <c r="E2135"/>
    </row>
    <row r="2136" spans="4:5">
      <c r="D2136"/>
      <c r="E2136"/>
    </row>
    <row r="2137" spans="4:5">
      <c r="D2137"/>
      <c r="E2137"/>
    </row>
    <row r="2138" spans="4:5">
      <c r="D2138"/>
      <c r="E2138"/>
    </row>
    <row r="2139" spans="4:5">
      <c r="D2139"/>
      <c r="E2139"/>
    </row>
    <row r="2140" spans="4:5">
      <c r="D2140"/>
      <c r="E2140"/>
    </row>
    <row r="2141" spans="4:5">
      <c r="D2141"/>
      <c r="E2141"/>
    </row>
    <row r="2142" spans="4:5">
      <c r="D2142"/>
      <c r="E2142"/>
    </row>
    <row r="2143" spans="4:5">
      <c r="D2143"/>
      <c r="E2143"/>
    </row>
    <row r="2144" spans="4:5">
      <c r="D2144"/>
      <c r="E2144"/>
    </row>
    <row r="2145" spans="4:5">
      <c r="D2145"/>
      <c r="E2145"/>
    </row>
    <row r="2146" spans="4:5">
      <c r="D2146"/>
      <c r="E2146"/>
    </row>
    <row r="2147" spans="4:5">
      <c r="D2147"/>
      <c r="E2147"/>
    </row>
    <row r="2148" spans="4:5">
      <c r="D2148"/>
      <c r="E2148"/>
    </row>
    <row r="2149" spans="4:5">
      <c r="D2149"/>
      <c r="E2149"/>
    </row>
    <row r="2150" spans="4:5">
      <c r="D2150"/>
      <c r="E2150"/>
    </row>
    <row r="2151" spans="4:5">
      <c r="D2151"/>
      <c r="E2151"/>
    </row>
    <row r="2152" spans="4:5">
      <c r="D2152"/>
      <c r="E2152"/>
    </row>
    <row r="2153" spans="4:5">
      <c r="D2153"/>
      <c r="E2153"/>
    </row>
    <row r="2154" spans="4:5">
      <c r="D2154"/>
      <c r="E2154"/>
    </row>
    <row r="2155" spans="4:5">
      <c r="D2155"/>
      <c r="E2155"/>
    </row>
    <row r="2156" spans="4:5">
      <c r="D2156"/>
      <c r="E2156"/>
    </row>
    <row r="2157" spans="4:5">
      <c r="D2157"/>
      <c r="E2157"/>
    </row>
    <row r="2158" spans="4:5">
      <c r="D2158"/>
      <c r="E2158"/>
    </row>
    <row r="2159" spans="4:5">
      <c r="D2159"/>
      <c r="E2159"/>
    </row>
    <row r="2160" spans="4:5">
      <c r="D2160"/>
      <c r="E2160"/>
    </row>
    <row r="2161" spans="4:5">
      <c r="D2161"/>
      <c r="E2161"/>
    </row>
    <row r="2162" spans="4:5">
      <c r="D2162"/>
      <c r="E2162"/>
    </row>
    <row r="2163" spans="4:5">
      <c r="D2163"/>
      <c r="E2163"/>
    </row>
    <row r="2164" spans="4:5">
      <c r="D2164"/>
      <c r="E2164"/>
    </row>
    <row r="2165" spans="4:5">
      <c r="D2165"/>
      <c r="E2165"/>
    </row>
    <row r="2166" spans="4:5">
      <c r="D2166"/>
      <c r="E2166"/>
    </row>
    <row r="2167" spans="4:5">
      <c r="D2167"/>
      <c r="E2167"/>
    </row>
    <row r="2168" spans="4:5">
      <c r="D2168"/>
      <c r="E2168"/>
    </row>
    <row r="2169" spans="4:5">
      <c r="D2169"/>
      <c r="E2169"/>
    </row>
    <row r="2170" spans="4:5">
      <c r="D2170"/>
      <c r="E2170"/>
    </row>
    <row r="2171" spans="4:5">
      <c r="D2171"/>
      <c r="E2171"/>
    </row>
    <row r="2172" spans="4:5">
      <c r="D2172"/>
      <c r="E2172"/>
    </row>
    <row r="2173" spans="4:5">
      <c r="D2173"/>
      <c r="E2173"/>
    </row>
    <row r="2174" spans="4:5">
      <c r="D2174"/>
      <c r="E2174"/>
    </row>
    <row r="2175" spans="4:5">
      <c r="D2175"/>
      <c r="E2175"/>
    </row>
    <row r="2176" spans="4:5">
      <c r="D2176"/>
      <c r="E2176"/>
    </row>
    <row r="2177" spans="4:5">
      <c r="D2177"/>
      <c r="E2177"/>
    </row>
    <row r="2178" spans="4:5">
      <c r="D2178"/>
      <c r="E2178"/>
    </row>
    <row r="2179" spans="4:5">
      <c r="D2179"/>
      <c r="E2179"/>
    </row>
    <row r="2180" spans="4:5">
      <c r="D2180"/>
      <c r="E2180"/>
    </row>
    <row r="2181" spans="4:5">
      <c r="D2181"/>
      <c r="E2181"/>
    </row>
    <row r="2182" spans="4:5">
      <c r="D2182"/>
      <c r="E2182"/>
    </row>
    <row r="2183" spans="4:5">
      <c r="D2183"/>
      <c r="E2183"/>
    </row>
    <row r="2184" spans="4:5">
      <c r="D2184"/>
      <c r="E2184"/>
    </row>
    <row r="2185" spans="4:5">
      <c r="D2185"/>
      <c r="E2185"/>
    </row>
    <row r="2186" spans="4:5">
      <c r="D2186"/>
      <c r="E2186"/>
    </row>
    <row r="2187" spans="4:5">
      <c r="D2187"/>
      <c r="E2187"/>
    </row>
    <row r="2188" spans="4:5">
      <c r="D2188"/>
      <c r="E2188"/>
    </row>
    <row r="2189" spans="4:5">
      <c r="D2189"/>
      <c r="E2189"/>
    </row>
    <row r="2190" spans="4:5">
      <c r="D2190"/>
      <c r="E2190"/>
    </row>
    <row r="2191" spans="4:5">
      <c r="D2191"/>
      <c r="E2191"/>
    </row>
    <row r="2192" spans="4:5">
      <c r="D2192"/>
      <c r="E2192"/>
    </row>
    <row r="2193" spans="4:5">
      <c r="D2193"/>
      <c r="E2193"/>
    </row>
    <row r="2194" spans="4:5">
      <c r="D2194"/>
      <c r="E2194"/>
    </row>
    <row r="2195" spans="4:5">
      <c r="D2195"/>
      <c r="E2195"/>
    </row>
    <row r="2196" spans="4:5">
      <c r="D2196"/>
      <c r="E2196"/>
    </row>
    <row r="2197" spans="4:5">
      <c r="D2197"/>
      <c r="E2197"/>
    </row>
    <row r="2198" spans="4:5">
      <c r="D2198"/>
      <c r="E2198"/>
    </row>
    <row r="2199" spans="4:5">
      <c r="D2199"/>
      <c r="E2199"/>
    </row>
    <row r="2200" spans="4:5">
      <c r="D2200"/>
      <c r="E2200"/>
    </row>
    <row r="2201" spans="4:5">
      <c r="D2201"/>
      <c r="E2201"/>
    </row>
    <row r="2202" spans="4:5">
      <c r="D2202"/>
      <c r="E2202"/>
    </row>
    <row r="2203" spans="4:5">
      <c r="D2203"/>
      <c r="E2203"/>
    </row>
    <row r="2204" spans="4:5">
      <c r="D2204"/>
      <c r="E2204"/>
    </row>
    <row r="2205" spans="4:5">
      <c r="D2205"/>
      <c r="E2205"/>
    </row>
    <row r="2206" spans="4:5">
      <c r="D2206"/>
      <c r="E2206"/>
    </row>
    <row r="2207" spans="4:5">
      <c r="D2207"/>
      <c r="E2207"/>
    </row>
    <row r="2208" spans="4:5">
      <c r="D2208"/>
      <c r="E2208"/>
    </row>
    <row r="2209" spans="4:5">
      <c r="D2209"/>
      <c r="E2209"/>
    </row>
    <row r="2210" spans="4:5">
      <c r="D2210"/>
      <c r="E2210"/>
    </row>
    <row r="2211" spans="4:5">
      <c r="D2211"/>
      <c r="E2211"/>
    </row>
    <row r="2212" spans="4:5">
      <c r="D2212"/>
      <c r="E2212"/>
    </row>
    <row r="2213" spans="4:5">
      <c r="D2213"/>
      <c r="E2213"/>
    </row>
    <row r="2214" spans="4:5">
      <c r="D2214"/>
      <c r="E2214"/>
    </row>
    <row r="2215" spans="4:5">
      <c r="D2215"/>
      <c r="E2215"/>
    </row>
    <row r="2216" spans="4:5">
      <c r="D2216"/>
      <c r="E2216"/>
    </row>
    <row r="2217" spans="4:5">
      <c r="D2217"/>
      <c r="E2217"/>
    </row>
    <row r="2218" spans="4:5">
      <c r="D2218"/>
      <c r="E2218"/>
    </row>
    <row r="2219" spans="4:5">
      <c r="D2219"/>
      <c r="E2219"/>
    </row>
    <row r="2220" spans="4:5">
      <c r="D2220"/>
      <c r="E2220"/>
    </row>
    <row r="2221" spans="4:5">
      <c r="D2221"/>
      <c r="E2221"/>
    </row>
    <row r="2222" spans="4:5">
      <c r="D2222"/>
      <c r="E2222"/>
    </row>
    <row r="2223" spans="4:5">
      <c r="D2223"/>
      <c r="E2223"/>
    </row>
    <row r="2224" spans="4:5">
      <c r="D2224"/>
      <c r="E2224"/>
    </row>
    <row r="2225" spans="4:5">
      <c r="D2225"/>
      <c r="E2225"/>
    </row>
    <row r="2226" spans="4:5">
      <c r="D2226"/>
      <c r="E2226"/>
    </row>
    <row r="2227" spans="4:5">
      <c r="D2227"/>
      <c r="E2227"/>
    </row>
    <row r="2228" spans="4:5">
      <c r="D2228"/>
      <c r="E2228"/>
    </row>
    <row r="2229" spans="4:5">
      <c r="D2229"/>
      <c r="E2229"/>
    </row>
    <row r="2230" spans="4:5">
      <c r="D2230"/>
      <c r="E2230"/>
    </row>
    <row r="2231" spans="4:5">
      <c r="D2231"/>
      <c r="E2231"/>
    </row>
    <row r="2232" spans="4:5">
      <c r="D2232"/>
      <c r="E2232"/>
    </row>
    <row r="2233" spans="4:5">
      <c r="D2233"/>
      <c r="E2233"/>
    </row>
    <row r="2234" spans="4:5">
      <c r="D2234"/>
      <c r="E2234"/>
    </row>
    <row r="2235" spans="4:5">
      <c r="D2235"/>
      <c r="E2235"/>
    </row>
    <row r="2236" spans="4:5">
      <c r="D2236"/>
      <c r="E2236"/>
    </row>
    <row r="2237" spans="4:5">
      <c r="D2237"/>
      <c r="E2237"/>
    </row>
    <row r="2238" spans="4:5">
      <c r="D2238"/>
      <c r="E2238"/>
    </row>
    <row r="2239" spans="4:5">
      <c r="D2239"/>
      <c r="E2239"/>
    </row>
    <row r="2240" spans="4:5">
      <c r="D2240"/>
      <c r="E2240"/>
    </row>
    <row r="2241" spans="4:5">
      <c r="D2241"/>
      <c r="E2241"/>
    </row>
    <row r="2242" spans="4:5">
      <c r="D2242"/>
      <c r="E2242"/>
    </row>
    <row r="2243" spans="4:5">
      <c r="D2243"/>
      <c r="E2243"/>
    </row>
    <row r="2244" spans="4:5">
      <c r="D2244"/>
      <c r="E2244"/>
    </row>
    <row r="2245" spans="4:5">
      <c r="D2245"/>
      <c r="E2245"/>
    </row>
    <row r="2246" spans="4:5">
      <c r="D2246"/>
      <c r="E2246"/>
    </row>
    <row r="2247" spans="4:5">
      <c r="D2247"/>
      <c r="E2247"/>
    </row>
    <row r="2248" spans="4:5">
      <c r="D2248"/>
      <c r="E2248"/>
    </row>
    <row r="2249" spans="4:5">
      <c r="D2249"/>
      <c r="E2249"/>
    </row>
    <row r="2250" spans="4:5">
      <c r="D2250"/>
      <c r="E2250"/>
    </row>
    <row r="2251" spans="4:5">
      <c r="D2251"/>
      <c r="E2251"/>
    </row>
    <row r="2252" spans="4:5">
      <c r="D2252"/>
      <c r="E2252"/>
    </row>
    <row r="2253" spans="4:5">
      <c r="D2253"/>
      <c r="E2253"/>
    </row>
    <row r="2254" spans="4:5">
      <c r="D2254"/>
      <c r="E2254"/>
    </row>
    <row r="2255" spans="4:5">
      <c r="D2255"/>
      <c r="E2255"/>
    </row>
    <row r="2256" spans="4:5">
      <c r="D2256"/>
      <c r="E2256"/>
    </row>
    <row r="2257" spans="4:5">
      <c r="D2257"/>
      <c r="E2257"/>
    </row>
    <row r="2258" spans="4:5">
      <c r="D2258"/>
      <c r="E2258"/>
    </row>
    <row r="2259" spans="4:5">
      <c r="D2259"/>
      <c r="E2259"/>
    </row>
    <row r="2260" spans="4:5">
      <c r="D2260"/>
      <c r="E2260"/>
    </row>
    <row r="2261" spans="4:5">
      <c r="D2261"/>
      <c r="E2261"/>
    </row>
    <row r="2262" spans="4:5">
      <c r="D2262"/>
      <c r="E2262"/>
    </row>
    <row r="2263" spans="4:5">
      <c r="D2263"/>
      <c r="E2263"/>
    </row>
    <row r="2264" spans="4:5">
      <c r="D2264"/>
      <c r="E2264"/>
    </row>
    <row r="2265" spans="4:5">
      <c r="D2265"/>
      <c r="E2265"/>
    </row>
    <row r="2266" spans="4:5">
      <c r="D2266"/>
      <c r="E2266"/>
    </row>
    <row r="2267" spans="4:5">
      <c r="D2267"/>
      <c r="E2267"/>
    </row>
    <row r="2268" spans="4:5">
      <c r="D2268"/>
      <c r="E2268"/>
    </row>
    <row r="2269" spans="4:5">
      <c r="D2269"/>
      <c r="E2269"/>
    </row>
    <row r="2270" spans="4:5">
      <c r="D2270"/>
      <c r="E2270"/>
    </row>
    <row r="2271" spans="4:5">
      <c r="D2271"/>
      <c r="E2271"/>
    </row>
    <row r="2272" spans="4:5">
      <c r="D2272"/>
      <c r="E2272"/>
    </row>
    <row r="2273" spans="4:5">
      <c r="D2273"/>
      <c r="E2273"/>
    </row>
    <row r="2274" spans="4:5">
      <c r="D2274"/>
      <c r="E2274"/>
    </row>
    <row r="2275" spans="4:5">
      <c r="D2275"/>
      <c r="E2275"/>
    </row>
    <row r="2276" spans="4:5">
      <c r="D2276"/>
      <c r="E2276"/>
    </row>
    <row r="2277" spans="4:5">
      <c r="D2277"/>
      <c r="E2277"/>
    </row>
    <row r="2278" spans="4:5">
      <c r="D2278"/>
      <c r="E2278"/>
    </row>
    <row r="2279" spans="4:5">
      <c r="D2279"/>
      <c r="E2279"/>
    </row>
    <row r="2280" spans="4:5">
      <c r="D2280"/>
      <c r="E2280"/>
    </row>
    <row r="2281" spans="4:5">
      <c r="D2281"/>
      <c r="E2281"/>
    </row>
    <row r="2282" spans="4:5">
      <c r="D2282"/>
      <c r="E2282"/>
    </row>
    <row r="2283" spans="4:5">
      <c r="D2283"/>
      <c r="E2283"/>
    </row>
    <row r="2284" spans="4:5">
      <c r="D2284"/>
      <c r="E2284"/>
    </row>
    <row r="2285" spans="4:5">
      <c r="D2285"/>
      <c r="E2285"/>
    </row>
    <row r="2286" spans="4:5">
      <c r="D2286"/>
      <c r="E2286"/>
    </row>
    <row r="2287" spans="4:5">
      <c r="D2287"/>
      <c r="E2287"/>
    </row>
    <row r="2288" spans="4:5">
      <c r="D2288"/>
      <c r="E2288"/>
    </row>
    <row r="2289" spans="4:5">
      <c r="D2289"/>
      <c r="E2289"/>
    </row>
    <row r="2290" spans="4:5">
      <c r="D2290"/>
      <c r="E2290"/>
    </row>
    <row r="2291" spans="4:5">
      <c r="D2291"/>
      <c r="E2291"/>
    </row>
    <row r="2292" spans="4:5">
      <c r="D2292"/>
      <c r="E2292"/>
    </row>
    <row r="2293" spans="4:5">
      <c r="D2293"/>
      <c r="E2293"/>
    </row>
    <row r="2294" spans="4:5">
      <c r="D2294"/>
      <c r="E2294"/>
    </row>
    <row r="2295" spans="4:5">
      <c r="D2295"/>
      <c r="E2295"/>
    </row>
    <row r="2296" spans="4:5">
      <c r="D2296"/>
      <c r="E2296"/>
    </row>
    <row r="2297" spans="4:5">
      <c r="D2297"/>
      <c r="E2297"/>
    </row>
    <row r="2298" spans="4:5">
      <c r="D2298"/>
      <c r="E2298"/>
    </row>
    <row r="2299" spans="4:5">
      <c r="D2299"/>
      <c r="E2299"/>
    </row>
    <row r="2300" spans="4:5">
      <c r="D2300"/>
      <c r="E2300"/>
    </row>
    <row r="2301" spans="4:5">
      <c r="D2301"/>
      <c r="E2301"/>
    </row>
    <row r="2302" spans="4:5">
      <c r="D2302"/>
      <c r="E2302"/>
    </row>
    <row r="2303" spans="4:5">
      <c r="D2303"/>
      <c r="E2303"/>
    </row>
    <row r="2304" spans="4:5">
      <c r="D2304"/>
      <c r="E2304"/>
    </row>
    <row r="2305" spans="4:5">
      <c r="D2305"/>
      <c r="E2305"/>
    </row>
    <row r="2306" spans="4:5">
      <c r="D2306"/>
      <c r="E2306"/>
    </row>
    <row r="2307" spans="4:5">
      <c r="D2307"/>
      <c r="E2307"/>
    </row>
    <row r="2308" spans="4:5">
      <c r="D2308"/>
      <c r="E2308"/>
    </row>
    <row r="2309" spans="4:5">
      <c r="D2309"/>
      <c r="E2309"/>
    </row>
    <row r="2310" spans="4:5">
      <c r="D2310"/>
      <c r="E2310"/>
    </row>
    <row r="2311" spans="4:5">
      <c r="D2311"/>
      <c r="E2311"/>
    </row>
    <row r="2312" spans="4:5">
      <c r="D2312"/>
      <c r="E2312"/>
    </row>
    <row r="2313" spans="4:5">
      <c r="D2313"/>
      <c r="E2313"/>
    </row>
    <row r="2314" spans="4:5">
      <c r="D2314"/>
      <c r="E2314"/>
    </row>
    <row r="2315" spans="4:5">
      <c r="D2315"/>
      <c r="E2315"/>
    </row>
    <row r="2316" spans="4:5">
      <c r="D2316"/>
      <c r="E2316"/>
    </row>
    <row r="2317" spans="4:5">
      <c r="D2317"/>
      <c r="E2317"/>
    </row>
    <row r="2318" spans="4:5">
      <c r="D2318"/>
      <c r="E2318"/>
    </row>
    <row r="2319" spans="4:5">
      <c r="D2319"/>
      <c r="E2319"/>
    </row>
    <row r="2320" spans="4:5">
      <c r="D2320"/>
      <c r="E2320"/>
    </row>
    <row r="2321" spans="4:5">
      <c r="D2321"/>
      <c r="E2321"/>
    </row>
    <row r="2322" spans="4:5">
      <c r="D2322"/>
      <c r="E2322"/>
    </row>
    <row r="2323" spans="4:5">
      <c r="D2323"/>
      <c r="E2323"/>
    </row>
    <row r="2324" spans="4:5">
      <c r="D2324"/>
      <c r="E2324"/>
    </row>
    <row r="2325" spans="4:5">
      <c r="D2325"/>
      <c r="E2325"/>
    </row>
    <row r="2326" spans="4:5">
      <c r="D2326"/>
      <c r="E2326"/>
    </row>
    <row r="2327" spans="4:5">
      <c r="D2327"/>
      <c r="E2327"/>
    </row>
    <row r="2328" spans="4:5">
      <c r="D2328"/>
      <c r="E2328"/>
    </row>
    <row r="2329" spans="4:5">
      <c r="D2329"/>
      <c r="E2329"/>
    </row>
    <row r="2330" spans="4:5">
      <c r="D2330"/>
      <c r="E2330"/>
    </row>
    <row r="2331" spans="4:5">
      <c r="D2331"/>
      <c r="E2331"/>
    </row>
    <row r="2332" spans="4:5">
      <c r="D2332"/>
      <c r="E2332"/>
    </row>
    <row r="2333" spans="4:5">
      <c r="D2333"/>
      <c r="E2333"/>
    </row>
    <row r="2334" spans="4:5">
      <c r="D2334"/>
      <c r="E2334"/>
    </row>
    <row r="2335" spans="4:5">
      <c r="D2335"/>
      <c r="E2335"/>
    </row>
    <row r="2336" spans="4:5">
      <c r="D2336"/>
      <c r="E2336"/>
    </row>
    <row r="2337" spans="4:5">
      <c r="D2337"/>
      <c r="E2337"/>
    </row>
    <row r="2338" spans="4:5">
      <c r="D2338"/>
      <c r="E2338"/>
    </row>
    <row r="2339" spans="4:5">
      <c r="D2339"/>
      <c r="E2339"/>
    </row>
    <row r="2340" spans="4:5">
      <c r="D2340"/>
      <c r="E2340"/>
    </row>
    <row r="2341" spans="4:5">
      <c r="D2341"/>
      <c r="E2341"/>
    </row>
    <row r="2342" spans="4:5">
      <c r="D2342"/>
      <c r="E2342"/>
    </row>
    <row r="2343" spans="4:5">
      <c r="D2343"/>
      <c r="E2343"/>
    </row>
    <row r="2344" spans="4:5">
      <c r="D2344"/>
      <c r="E2344"/>
    </row>
    <row r="2345" spans="4:5">
      <c r="D2345"/>
      <c r="E2345"/>
    </row>
    <row r="2346" spans="4:5">
      <c r="D2346"/>
      <c r="E2346"/>
    </row>
    <row r="2347" spans="4:5">
      <c r="D2347"/>
      <c r="E2347"/>
    </row>
    <row r="2348" spans="4:5">
      <c r="D2348"/>
      <c r="E2348"/>
    </row>
    <row r="2349" spans="4:5">
      <c r="D2349"/>
      <c r="E2349"/>
    </row>
    <row r="2350" spans="4:5">
      <c r="D2350"/>
      <c r="E2350"/>
    </row>
    <row r="2351" spans="4:5">
      <c r="D2351"/>
      <c r="E2351"/>
    </row>
    <row r="2352" spans="4:5">
      <c r="D2352"/>
      <c r="E2352"/>
    </row>
    <row r="2353" spans="4:5">
      <c r="D2353"/>
      <c r="E2353"/>
    </row>
    <row r="2354" spans="4:5">
      <c r="D2354"/>
      <c r="E2354"/>
    </row>
    <row r="2355" spans="4:5">
      <c r="D2355"/>
      <c r="E2355"/>
    </row>
    <row r="2356" spans="4:5">
      <c r="D2356"/>
      <c r="E2356"/>
    </row>
    <row r="2357" spans="4:5">
      <c r="D2357"/>
      <c r="E2357"/>
    </row>
    <row r="2358" spans="4:5">
      <c r="D2358"/>
      <c r="E2358"/>
    </row>
    <row r="2359" spans="4:5">
      <c r="D2359"/>
      <c r="E2359"/>
    </row>
    <row r="2360" spans="4:5">
      <c r="D2360"/>
      <c r="E2360"/>
    </row>
    <row r="2361" spans="4:5">
      <c r="D2361"/>
      <c r="E2361"/>
    </row>
    <row r="2362" spans="4:5">
      <c r="D2362"/>
      <c r="E2362"/>
    </row>
    <row r="2363" spans="4:5">
      <c r="D2363"/>
      <c r="E2363"/>
    </row>
    <row r="2364" spans="4:5">
      <c r="D2364"/>
      <c r="E2364"/>
    </row>
    <row r="2365" spans="4:5">
      <c r="D2365"/>
      <c r="E2365"/>
    </row>
    <row r="2366" spans="4:5">
      <c r="D2366"/>
      <c r="E2366"/>
    </row>
    <row r="2367" spans="4:5">
      <c r="D2367"/>
      <c r="E2367"/>
    </row>
    <row r="2368" spans="4:5">
      <c r="D2368"/>
      <c r="E2368"/>
    </row>
    <row r="2369" spans="4:5">
      <c r="D2369"/>
      <c r="E2369"/>
    </row>
    <row r="2370" spans="4:5">
      <c r="D2370"/>
      <c r="E2370"/>
    </row>
    <row r="2371" spans="4:5">
      <c r="D2371"/>
      <c r="E2371"/>
    </row>
    <row r="2372" spans="4:5">
      <c r="D2372"/>
      <c r="E2372"/>
    </row>
    <row r="2373" spans="4:5">
      <c r="D2373"/>
      <c r="E2373"/>
    </row>
    <row r="2374" spans="4:5">
      <c r="D2374"/>
      <c r="E2374"/>
    </row>
    <row r="2375" spans="4:5">
      <c r="D2375"/>
      <c r="E2375"/>
    </row>
    <row r="2376" spans="4:5">
      <c r="D2376"/>
      <c r="E2376"/>
    </row>
    <row r="2377" spans="4:5">
      <c r="D2377"/>
      <c r="E2377"/>
    </row>
    <row r="2378" spans="4:5">
      <c r="D2378"/>
      <c r="E2378"/>
    </row>
    <row r="2379" spans="4:5">
      <c r="D2379"/>
      <c r="E2379"/>
    </row>
    <row r="2380" spans="4:5">
      <c r="D2380"/>
      <c r="E2380"/>
    </row>
    <row r="2381" spans="4:5">
      <c r="D2381"/>
      <c r="E2381"/>
    </row>
    <row r="2382" spans="4:5">
      <c r="D2382"/>
      <c r="E2382"/>
    </row>
    <row r="2383" spans="4:5">
      <c r="D2383"/>
      <c r="E2383"/>
    </row>
    <row r="2384" spans="4:5">
      <c r="D2384"/>
      <c r="E2384"/>
    </row>
    <row r="2385" spans="4:5">
      <c r="D2385"/>
      <c r="E2385"/>
    </row>
    <row r="2386" spans="4:5">
      <c r="D2386"/>
      <c r="E2386"/>
    </row>
    <row r="2387" spans="4:5">
      <c r="D2387"/>
      <c r="E2387"/>
    </row>
    <row r="2388" spans="4:5">
      <c r="D2388"/>
      <c r="E2388"/>
    </row>
    <row r="2389" spans="4:5">
      <c r="D2389"/>
      <c r="E2389"/>
    </row>
    <row r="2390" spans="4:5">
      <c r="D2390"/>
      <c r="E2390"/>
    </row>
    <row r="2391" spans="4:5">
      <c r="D2391"/>
      <c r="E2391"/>
    </row>
    <row r="2392" spans="4:5">
      <c r="D2392"/>
      <c r="E2392"/>
    </row>
    <row r="2393" spans="4:5">
      <c r="D2393"/>
      <c r="E2393"/>
    </row>
    <row r="2394" spans="4:5">
      <c r="D2394"/>
      <c r="E2394"/>
    </row>
    <row r="2395" spans="4:5">
      <c r="D2395"/>
      <c r="E2395"/>
    </row>
    <row r="2396" spans="4:5">
      <c r="D2396"/>
      <c r="E2396"/>
    </row>
    <row r="2397" spans="4:5">
      <c r="D2397"/>
      <c r="E2397"/>
    </row>
    <row r="2398" spans="4:5">
      <c r="D2398"/>
      <c r="E2398"/>
    </row>
    <row r="2399" spans="4:5">
      <c r="D2399"/>
      <c r="E2399"/>
    </row>
    <row r="2400" spans="4:5">
      <c r="D2400"/>
      <c r="E2400"/>
    </row>
    <row r="2401" spans="4:5">
      <c r="D2401"/>
      <c r="E2401"/>
    </row>
    <row r="2402" spans="4:5">
      <c r="D2402"/>
      <c r="E2402"/>
    </row>
    <row r="2403" spans="4:5">
      <c r="D2403"/>
      <c r="E2403"/>
    </row>
    <row r="2404" spans="4:5">
      <c r="D2404"/>
      <c r="E2404"/>
    </row>
    <row r="2405" spans="4:5">
      <c r="D2405"/>
      <c r="E2405"/>
    </row>
    <row r="2406" spans="4:5">
      <c r="D2406"/>
      <c r="E2406"/>
    </row>
    <row r="2407" spans="4:5">
      <c r="D2407"/>
      <c r="E2407"/>
    </row>
    <row r="2408" spans="4:5">
      <c r="D2408"/>
      <c r="E2408"/>
    </row>
    <row r="2409" spans="4:5">
      <c r="D2409"/>
      <c r="E2409"/>
    </row>
    <row r="2410" spans="4:5">
      <c r="D2410"/>
      <c r="E2410"/>
    </row>
    <row r="2411" spans="4:5">
      <c r="D2411"/>
      <c r="E2411"/>
    </row>
    <row r="2412" spans="4:5">
      <c r="D2412"/>
      <c r="E2412"/>
    </row>
    <row r="2413" spans="4:5">
      <c r="D2413"/>
      <c r="E2413"/>
    </row>
    <row r="2414" spans="4:5">
      <c r="D2414"/>
      <c r="E2414"/>
    </row>
    <row r="2415" spans="4:5">
      <c r="D2415"/>
      <c r="E2415"/>
    </row>
    <row r="2416" spans="4:5">
      <c r="D2416"/>
      <c r="E2416"/>
    </row>
    <row r="2417" spans="4:5">
      <c r="D2417"/>
      <c r="E2417"/>
    </row>
    <row r="2418" spans="4:5">
      <c r="D2418"/>
      <c r="E2418"/>
    </row>
    <row r="2419" spans="4:5">
      <c r="D2419"/>
      <c r="E2419"/>
    </row>
    <row r="2420" spans="4:5">
      <c r="D2420"/>
      <c r="E2420"/>
    </row>
    <row r="2421" spans="4:5">
      <c r="D2421"/>
      <c r="E2421"/>
    </row>
    <row r="2422" spans="4:5">
      <c r="D2422"/>
      <c r="E2422"/>
    </row>
    <row r="2423" spans="4:5">
      <c r="D2423"/>
      <c r="E2423"/>
    </row>
    <row r="2424" spans="4:5">
      <c r="D2424"/>
      <c r="E2424"/>
    </row>
    <row r="2425" spans="4:5">
      <c r="D2425"/>
      <c r="E2425"/>
    </row>
    <row r="2426" spans="4:5">
      <c r="D2426"/>
      <c r="E2426"/>
    </row>
    <row r="2427" spans="4:5">
      <c r="D2427"/>
      <c r="E2427"/>
    </row>
    <row r="2428" spans="4:5">
      <c r="D2428"/>
      <c r="E2428"/>
    </row>
    <row r="2429" spans="4:5">
      <c r="D2429"/>
      <c r="E2429"/>
    </row>
    <row r="2430" spans="4:5">
      <c r="D2430"/>
      <c r="E2430"/>
    </row>
    <row r="2431" spans="4:5">
      <c r="D2431"/>
      <c r="E2431"/>
    </row>
    <row r="2432" spans="4:5">
      <c r="D2432"/>
      <c r="E2432"/>
    </row>
    <row r="2433" spans="4:5">
      <c r="D2433"/>
      <c r="E2433"/>
    </row>
    <row r="2434" spans="4:5">
      <c r="D2434"/>
      <c r="E2434"/>
    </row>
    <row r="2435" spans="4:5">
      <c r="D2435"/>
      <c r="E2435"/>
    </row>
    <row r="2436" spans="4:5">
      <c r="D2436"/>
      <c r="E2436"/>
    </row>
    <row r="2437" spans="4:5">
      <c r="D2437"/>
      <c r="E2437"/>
    </row>
    <row r="2438" spans="4:5">
      <c r="D2438"/>
      <c r="E2438"/>
    </row>
    <row r="2439" spans="4:5">
      <c r="D2439"/>
      <c r="E2439"/>
    </row>
    <row r="2440" spans="4:5">
      <c r="D2440"/>
      <c r="E2440"/>
    </row>
    <row r="2441" spans="4:5">
      <c r="D2441"/>
      <c r="E2441"/>
    </row>
    <row r="2442" spans="4:5">
      <c r="D2442"/>
      <c r="E2442"/>
    </row>
    <row r="2443" spans="4:5">
      <c r="D2443"/>
      <c r="E2443"/>
    </row>
    <row r="2444" spans="4:5">
      <c r="D2444"/>
      <c r="E2444"/>
    </row>
    <row r="2445" spans="4:5">
      <c r="D2445"/>
      <c r="E2445"/>
    </row>
    <row r="2446" spans="4:5">
      <c r="D2446"/>
      <c r="E2446"/>
    </row>
    <row r="2447" spans="4:5">
      <c r="D2447"/>
      <c r="E2447"/>
    </row>
    <row r="2448" spans="4:5">
      <c r="D2448"/>
      <c r="E2448"/>
    </row>
    <row r="2449" spans="4:5">
      <c r="D2449"/>
      <c r="E2449"/>
    </row>
    <row r="2450" spans="4:5">
      <c r="D2450"/>
      <c r="E2450"/>
    </row>
    <row r="2451" spans="4:5">
      <c r="D2451"/>
      <c r="E2451"/>
    </row>
    <row r="2452" spans="4:5">
      <c r="D2452"/>
      <c r="E2452"/>
    </row>
    <row r="2453" spans="4:5">
      <c r="D2453"/>
      <c r="E2453"/>
    </row>
    <row r="2454" spans="4:5">
      <c r="D2454"/>
      <c r="E2454"/>
    </row>
    <row r="2455" spans="4:5">
      <c r="D2455"/>
      <c r="E2455"/>
    </row>
    <row r="2456" spans="4:5">
      <c r="D2456"/>
      <c r="E2456"/>
    </row>
    <row r="2457" spans="4:5">
      <c r="D2457"/>
      <c r="E2457"/>
    </row>
    <row r="2458" spans="4:5">
      <c r="D2458"/>
      <c r="E2458"/>
    </row>
    <row r="2459" spans="4:5">
      <c r="D2459"/>
      <c r="E2459"/>
    </row>
    <row r="2460" spans="4:5">
      <c r="D2460"/>
      <c r="E2460"/>
    </row>
    <row r="2461" spans="4:5">
      <c r="D2461"/>
      <c r="E2461"/>
    </row>
    <row r="2462" spans="4:5">
      <c r="D2462"/>
      <c r="E2462"/>
    </row>
    <row r="2463" spans="4:5">
      <c r="D2463"/>
      <c r="E2463"/>
    </row>
    <row r="2464" spans="4:5">
      <c r="D2464"/>
      <c r="E2464"/>
    </row>
    <row r="2465" spans="4:5">
      <c r="D2465"/>
      <c r="E2465"/>
    </row>
    <row r="2466" spans="4:5">
      <c r="D2466"/>
      <c r="E2466"/>
    </row>
    <row r="2467" spans="4:5">
      <c r="D2467"/>
      <c r="E2467"/>
    </row>
    <row r="2468" spans="4:5">
      <c r="D2468"/>
      <c r="E2468"/>
    </row>
    <row r="2469" spans="4:5">
      <c r="D2469"/>
      <c r="E2469"/>
    </row>
    <row r="2470" spans="4:5">
      <c r="D2470"/>
      <c r="E2470"/>
    </row>
    <row r="2471" spans="4:5">
      <c r="D2471"/>
      <c r="E2471"/>
    </row>
    <row r="2472" spans="4:5">
      <c r="D2472"/>
      <c r="E2472"/>
    </row>
    <row r="2473" spans="4:5">
      <c r="D2473"/>
      <c r="E2473"/>
    </row>
    <row r="2474" spans="4:5">
      <c r="D2474"/>
      <c r="E2474"/>
    </row>
    <row r="2475" spans="4:5">
      <c r="D2475"/>
      <c r="E2475"/>
    </row>
    <row r="2476" spans="4:5">
      <c r="D2476"/>
      <c r="E2476"/>
    </row>
    <row r="2477" spans="4:5">
      <c r="D2477"/>
      <c r="E2477"/>
    </row>
    <row r="2478" spans="4:5">
      <c r="D2478"/>
      <c r="E2478"/>
    </row>
    <row r="2479" spans="4:5">
      <c r="D2479"/>
      <c r="E2479"/>
    </row>
    <row r="2480" spans="4:5">
      <c r="D2480"/>
      <c r="E2480"/>
    </row>
    <row r="2481" spans="4:5">
      <c r="D2481"/>
      <c r="E2481"/>
    </row>
    <row r="2482" spans="4:5">
      <c r="D2482"/>
      <c r="E2482"/>
    </row>
    <row r="2483" spans="4:5">
      <c r="D2483"/>
      <c r="E2483"/>
    </row>
    <row r="2484" spans="4:5">
      <c r="D2484"/>
      <c r="E2484"/>
    </row>
    <row r="2485" spans="4:5">
      <c r="D2485"/>
      <c r="E2485"/>
    </row>
    <row r="2486" spans="4:5">
      <c r="D2486"/>
      <c r="E2486"/>
    </row>
    <row r="2487" spans="4:5">
      <c r="D2487"/>
      <c r="E2487"/>
    </row>
    <row r="2488" spans="4:5">
      <c r="D2488"/>
      <c r="E2488"/>
    </row>
    <row r="2489" spans="4:5">
      <c r="D2489"/>
      <c r="E2489"/>
    </row>
    <row r="2490" spans="4:5">
      <c r="D2490"/>
      <c r="E2490"/>
    </row>
    <row r="2491" spans="4:5">
      <c r="D2491"/>
      <c r="E2491"/>
    </row>
    <row r="2492" spans="4:5">
      <c r="D2492"/>
      <c r="E2492"/>
    </row>
    <row r="2493" spans="4:5">
      <c r="D2493"/>
      <c r="E2493"/>
    </row>
    <row r="2494" spans="4:5">
      <c r="D2494"/>
      <c r="E2494"/>
    </row>
    <row r="2495" spans="4:5">
      <c r="D2495"/>
      <c r="E2495"/>
    </row>
    <row r="2496" spans="4:5">
      <c r="D2496"/>
      <c r="E2496"/>
    </row>
    <row r="2497" spans="4:5">
      <c r="D2497"/>
      <c r="E2497"/>
    </row>
    <row r="2498" spans="4:5">
      <c r="D2498"/>
      <c r="E2498"/>
    </row>
    <row r="2499" spans="4:5">
      <c r="D2499"/>
      <c r="E2499"/>
    </row>
    <row r="2500" spans="4:5">
      <c r="D2500"/>
      <c r="E2500"/>
    </row>
    <row r="2501" spans="4:5">
      <c r="D2501"/>
      <c r="E2501"/>
    </row>
    <row r="2502" spans="4:5">
      <c r="D2502"/>
      <c r="E2502"/>
    </row>
    <row r="2503" spans="4:5">
      <c r="D2503"/>
      <c r="E2503"/>
    </row>
    <row r="2504" spans="4:5">
      <c r="D2504"/>
      <c r="E2504"/>
    </row>
    <row r="2505" spans="4:5">
      <c r="D2505"/>
      <c r="E2505"/>
    </row>
    <row r="2506" spans="4:5">
      <c r="D2506"/>
      <c r="E2506"/>
    </row>
    <row r="2507" spans="4:5">
      <c r="D2507"/>
      <c r="E2507"/>
    </row>
    <row r="2508" spans="4:5">
      <c r="D2508"/>
      <c r="E2508"/>
    </row>
    <row r="2509" spans="4:5">
      <c r="D2509"/>
      <c r="E2509"/>
    </row>
    <row r="2510" spans="4:5">
      <c r="D2510"/>
      <c r="E2510"/>
    </row>
    <row r="2511" spans="4:5">
      <c r="D2511"/>
      <c r="E2511"/>
    </row>
    <row r="2512" spans="4:5">
      <c r="D2512"/>
      <c r="E2512"/>
    </row>
    <row r="2513" spans="4:5">
      <c r="D2513"/>
      <c r="E2513"/>
    </row>
    <row r="2514" spans="4:5">
      <c r="D2514"/>
      <c r="E2514"/>
    </row>
    <row r="2515" spans="4:5">
      <c r="D2515"/>
      <c r="E2515"/>
    </row>
    <row r="2516" spans="4:5">
      <c r="D2516"/>
      <c r="E2516"/>
    </row>
    <row r="2517" spans="4:5">
      <c r="D2517"/>
      <c r="E2517"/>
    </row>
    <row r="2518" spans="4:5">
      <c r="D2518"/>
      <c r="E2518"/>
    </row>
    <row r="2519" spans="4:5">
      <c r="D2519"/>
      <c r="E2519"/>
    </row>
    <row r="2520" spans="4:5">
      <c r="D2520"/>
      <c r="E2520"/>
    </row>
    <row r="2521" spans="4:5">
      <c r="D2521"/>
      <c r="E2521"/>
    </row>
    <row r="2522" spans="4:5">
      <c r="D2522"/>
      <c r="E2522"/>
    </row>
    <row r="2523" spans="4:5">
      <c r="D2523"/>
      <c r="E2523"/>
    </row>
    <row r="2524" spans="4:5">
      <c r="D2524"/>
      <c r="E2524"/>
    </row>
    <row r="2525" spans="4:5">
      <c r="D2525"/>
      <c r="E2525"/>
    </row>
    <row r="2526" spans="4:5">
      <c r="D2526"/>
      <c r="E2526"/>
    </row>
    <row r="2527" spans="4:5">
      <c r="D2527"/>
      <c r="E2527"/>
    </row>
    <row r="2528" spans="4:5">
      <c r="D2528"/>
      <c r="E2528"/>
    </row>
    <row r="2529" spans="4:5">
      <c r="D2529"/>
      <c r="E2529"/>
    </row>
    <row r="2530" spans="4:5">
      <c r="D2530"/>
      <c r="E2530"/>
    </row>
    <row r="2531" spans="4:5">
      <c r="D2531"/>
      <c r="E2531"/>
    </row>
    <row r="2532" spans="4:5">
      <c r="D2532"/>
      <c r="E2532"/>
    </row>
    <row r="2533" spans="4:5">
      <c r="D2533"/>
      <c r="E2533"/>
    </row>
    <row r="2534" spans="4:5">
      <c r="D2534"/>
      <c r="E2534"/>
    </row>
    <row r="2535" spans="4:5">
      <c r="D2535"/>
      <c r="E2535"/>
    </row>
    <row r="2536" spans="4:5">
      <c r="D2536"/>
      <c r="E2536"/>
    </row>
    <row r="2537" spans="4:5">
      <c r="D2537"/>
      <c r="E2537"/>
    </row>
    <row r="2538" spans="4:5">
      <c r="D2538"/>
      <c r="E2538"/>
    </row>
    <row r="2539" spans="4:5">
      <c r="D2539"/>
      <c r="E2539"/>
    </row>
    <row r="2540" spans="4:5">
      <c r="D2540"/>
      <c r="E2540"/>
    </row>
    <row r="2541" spans="4:5">
      <c r="D2541"/>
      <c r="E2541"/>
    </row>
    <row r="2542" spans="4:5">
      <c r="D2542"/>
      <c r="E2542"/>
    </row>
    <row r="2543" spans="4:5">
      <c r="D2543"/>
      <c r="E2543"/>
    </row>
    <row r="2544" spans="4:5">
      <c r="D2544"/>
      <c r="E2544"/>
    </row>
    <row r="2545" spans="4:5">
      <c r="D2545"/>
      <c r="E2545"/>
    </row>
    <row r="2546" spans="4:5">
      <c r="D2546"/>
      <c r="E2546"/>
    </row>
    <row r="2547" spans="4:5">
      <c r="D2547"/>
      <c r="E2547"/>
    </row>
    <row r="2548" spans="4:5">
      <c r="D2548"/>
      <c r="E2548"/>
    </row>
    <row r="2549" spans="4:5">
      <c r="D2549"/>
      <c r="E2549"/>
    </row>
    <row r="2550" spans="4:5">
      <c r="D2550"/>
      <c r="E2550"/>
    </row>
    <row r="2551" spans="4:5">
      <c r="D2551"/>
      <c r="E2551"/>
    </row>
    <row r="2552" spans="4:5">
      <c r="D2552"/>
      <c r="E2552"/>
    </row>
    <row r="2553" spans="4:5">
      <c r="D2553"/>
      <c r="E2553"/>
    </row>
    <row r="2554" spans="4:5">
      <c r="D2554"/>
      <c r="E2554"/>
    </row>
    <row r="2555" spans="4:5">
      <c r="D2555"/>
      <c r="E2555"/>
    </row>
    <row r="2556" spans="4:5">
      <c r="D2556"/>
      <c r="E2556"/>
    </row>
    <row r="2557" spans="4:5">
      <c r="D2557"/>
      <c r="E2557"/>
    </row>
    <row r="2558" spans="4:5">
      <c r="D2558"/>
      <c r="E2558"/>
    </row>
    <row r="2559" spans="4:5">
      <c r="D2559"/>
      <c r="E2559"/>
    </row>
    <row r="2560" spans="4:5">
      <c r="D2560"/>
      <c r="E2560"/>
    </row>
    <row r="2561" spans="4:5">
      <c r="D2561"/>
      <c r="E2561"/>
    </row>
    <row r="2562" spans="4:5">
      <c r="D2562"/>
      <c r="E2562"/>
    </row>
    <row r="2563" spans="4:5">
      <c r="D2563"/>
      <c r="E2563"/>
    </row>
    <row r="2564" spans="4:5">
      <c r="D2564"/>
      <c r="E2564"/>
    </row>
    <row r="2565" spans="4:5">
      <c r="D2565"/>
      <c r="E2565"/>
    </row>
    <row r="2566" spans="4:5">
      <c r="D2566"/>
      <c r="E2566"/>
    </row>
    <row r="2567" spans="4:5">
      <c r="D2567"/>
      <c r="E2567"/>
    </row>
    <row r="2568" spans="4:5">
      <c r="D2568"/>
      <c r="E2568"/>
    </row>
    <row r="2569" spans="4:5">
      <c r="D2569"/>
      <c r="E2569"/>
    </row>
    <row r="2570" spans="4:5">
      <c r="D2570"/>
      <c r="E2570"/>
    </row>
    <row r="2571" spans="4:5">
      <c r="D2571"/>
      <c r="E2571"/>
    </row>
    <row r="2572" spans="4:5">
      <c r="D2572"/>
      <c r="E2572"/>
    </row>
    <row r="2573" spans="4:5">
      <c r="D2573"/>
      <c r="E2573"/>
    </row>
    <row r="2574" spans="4:5">
      <c r="D2574"/>
      <c r="E2574"/>
    </row>
    <row r="2575" spans="4:5">
      <c r="D2575"/>
      <c r="E2575"/>
    </row>
    <row r="2576" spans="4:5">
      <c r="D2576"/>
      <c r="E2576"/>
    </row>
    <row r="2577" spans="4:5">
      <c r="D2577"/>
      <c r="E2577"/>
    </row>
    <row r="2578" spans="4:5">
      <c r="D2578"/>
      <c r="E2578"/>
    </row>
    <row r="2579" spans="4:5">
      <c r="D2579"/>
      <c r="E2579"/>
    </row>
    <row r="2580" spans="4:5">
      <c r="D2580"/>
      <c r="E2580"/>
    </row>
    <row r="2581" spans="4:5">
      <c r="D2581"/>
      <c r="E2581"/>
    </row>
    <row r="2582" spans="4:5">
      <c r="D2582"/>
      <c r="E2582"/>
    </row>
    <row r="2583" spans="4:5">
      <c r="D2583"/>
      <c r="E2583"/>
    </row>
    <row r="2584" spans="4:5">
      <c r="D2584"/>
      <c r="E2584"/>
    </row>
    <row r="2585" spans="4:5">
      <c r="D2585"/>
      <c r="E2585"/>
    </row>
    <row r="2586" spans="4:5">
      <c r="D2586"/>
      <c r="E2586"/>
    </row>
    <row r="2587" spans="4:5">
      <c r="D2587"/>
      <c r="E2587"/>
    </row>
    <row r="2588" spans="4:5">
      <c r="D2588"/>
      <c r="E2588"/>
    </row>
    <row r="2589" spans="4:5">
      <c r="D2589"/>
      <c r="E2589"/>
    </row>
    <row r="2590" spans="4:5">
      <c r="D2590"/>
      <c r="E2590"/>
    </row>
    <row r="2591" spans="4:5">
      <c r="D2591"/>
      <c r="E2591"/>
    </row>
    <row r="2592" spans="4:5">
      <c r="D2592"/>
      <c r="E2592"/>
    </row>
    <row r="2593" spans="4:5">
      <c r="D2593"/>
      <c r="E2593"/>
    </row>
    <row r="2594" spans="4:5">
      <c r="D2594"/>
      <c r="E2594"/>
    </row>
    <row r="2595" spans="4:5">
      <c r="D2595"/>
      <c r="E2595"/>
    </row>
    <row r="2596" spans="4:5">
      <c r="D2596"/>
      <c r="E2596"/>
    </row>
    <row r="2597" spans="4:5">
      <c r="D2597"/>
      <c r="E2597"/>
    </row>
    <row r="2598" spans="4:5">
      <c r="D2598"/>
      <c r="E2598"/>
    </row>
    <row r="2599" spans="4:5">
      <c r="D2599"/>
      <c r="E2599"/>
    </row>
    <row r="2600" spans="4:5">
      <c r="D2600"/>
      <c r="E2600"/>
    </row>
    <row r="2601" spans="4:5">
      <c r="D2601"/>
      <c r="E2601"/>
    </row>
    <row r="2602" spans="4:5">
      <c r="D2602"/>
      <c r="E2602"/>
    </row>
    <row r="2603" spans="4:5">
      <c r="D2603"/>
      <c r="E2603"/>
    </row>
    <row r="2604" spans="4:5">
      <c r="D2604"/>
      <c r="E2604"/>
    </row>
    <row r="2605" spans="4:5">
      <c r="D2605"/>
      <c r="E2605"/>
    </row>
    <row r="2606" spans="4:5">
      <c r="D2606"/>
      <c r="E2606"/>
    </row>
    <row r="2607" spans="4:5">
      <c r="D2607"/>
      <c r="E2607"/>
    </row>
    <row r="2608" spans="4:5">
      <c r="D2608"/>
      <c r="E2608"/>
    </row>
    <row r="2609" spans="4:5">
      <c r="D2609"/>
      <c r="E2609"/>
    </row>
    <row r="2610" spans="4:5">
      <c r="D2610"/>
      <c r="E2610"/>
    </row>
    <row r="2611" spans="4:5">
      <c r="D2611"/>
      <c r="E2611"/>
    </row>
    <row r="2612" spans="4:5">
      <c r="D2612"/>
      <c r="E2612"/>
    </row>
    <row r="2613" spans="4:5">
      <c r="D2613"/>
      <c r="E2613"/>
    </row>
    <row r="2614" spans="4:5">
      <c r="D2614"/>
      <c r="E2614"/>
    </row>
    <row r="2615" spans="4:5">
      <c r="D2615"/>
      <c r="E2615"/>
    </row>
    <row r="2616" spans="4:5">
      <c r="D2616"/>
      <c r="E2616"/>
    </row>
    <row r="2617" spans="4:5">
      <c r="D2617"/>
      <c r="E2617"/>
    </row>
    <row r="2618" spans="4:5">
      <c r="D2618"/>
      <c r="E2618"/>
    </row>
    <row r="2619" spans="4:5">
      <c r="D2619"/>
      <c r="E2619"/>
    </row>
    <row r="2620" spans="4:5">
      <c r="D2620"/>
      <c r="E2620"/>
    </row>
    <row r="2621" spans="4:5">
      <c r="D2621"/>
      <c r="E2621"/>
    </row>
    <row r="2622" spans="4:5">
      <c r="D2622"/>
      <c r="E2622"/>
    </row>
    <row r="2623" spans="4:5">
      <c r="D2623"/>
      <c r="E2623"/>
    </row>
    <row r="2624" spans="4:5">
      <c r="D2624"/>
      <c r="E2624"/>
    </row>
    <row r="2625" spans="4:5">
      <c r="D2625"/>
      <c r="E2625"/>
    </row>
    <row r="2626" spans="4:5">
      <c r="D2626"/>
      <c r="E2626"/>
    </row>
    <row r="2627" spans="4:5">
      <c r="D2627"/>
      <c r="E2627"/>
    </row>
    <row r="2628" spans="4:5">
      <c r="D2628"/>
      <c r="E2628"/>
    </row>
    <row r="2629" spans="4:5">
      <c r="D2629"/>
      <c r="E2629"/>
    </row>
    <row r="2630" spans="4:5">
      <c r="D2630"/>
      <c r="E2630"/>
    </row>
    <row r="2631" spans="4:5">
      <c r="D2631"/>
      <c r="E2631"/>
    </row>
    <row r="2632" spans="4:5">
      <c r="D2632"/>
      <c r="E2632"/>
    </row>
    <row r="2633" spans="4:5">
      <c r="D2633"/>
      <c r="E2633"/>
    </row>
    <row r="2634" spans="4:5">
      <c r="D2634"/>
      <c r="E2634"/>
    </row>
    <row r="2635" spans="4:5">
      <c r="D2635"/>
      <c r="E2635"/>
    </row>
    <row r="2636" spans="4:5">
      <c r="D2636"/>
      <c r="E2636"/>
    </row>
    <row r="2637" spans="4:5">
      <c r="D2637"/>
      <c r="E2637"/>
    </row>
    <row r="2638" spans="4:5">
      <c r="D2638"/>
      <c r="E2638"/>
    </row>
    <row r="2639" spans="4:5">
      <c r="D2639"/>
      <c r="E2639"/>
    </row>
    <row r="2640" spans="4:5">
      <c r="D2640"/>
      <c r="E2640"/>
    </row>
    <row r="2641" spans="4:5">
      <c r="D2641"/>
      <c r="E2641"/>
    </row>
    <row r="2642" spans="4:5">
      <c r="D2642"/>
      <c r="E2642"/>
    </row>
    <row r="2643" spans="4:5">
      <c r="D2643"/>
      <c r="E2643"/>
    </row>
    <row r="2644" spans="4:5">
      <c r="D2644"/>
      <c r="E2644"/>
    </row>
    <row r="2645" spans="4:5">
      <c r="D2645"/>
      <c r="E2645"/>
    </row>
    <row r="2646" spans="4:5">
      <c r="D2646"/>
      <c r="E2646"/>
    </row>
    <row r="2647" spans="4:5">
      <c r="D2647"/>
      <c r="E2647"/>
    </row>
    <row r="2648" spans="4:5">
      <c r="D2648"/>
      <c r="E2648"/>
    </row>
    <row r="2649" spans="4:5">
      <c r="D2649"/>
      <c r="E2649"/>
    </row>
    <row r="2650" spans="4:5">
      <c r="D2650"/>
      <c r="E2650"/>
    </row>
    <row r="2651" spans="4:5">
      <c r="D2651"/>
      <c r="E2651"/>
    </row>
    <row r="2652" spans="4:5">
      <c r="D2652"/>
      <c r="E2652"/>
    </row>
    <row r="2653" spans="4:5">
      <c r="D2653"/>
      <c r="E2653"/>
    </row>
    <row r="2654" spans="4:5">
      <c r="D2654"/>
      <c r="E2654"/>
    </row>
    <row r="2655" spans="4:5">
      <c r="D2655"/>
      <c r="E2655"/>
    </row>
    <row r="2656" spans="4:5">
      <c r="D2656"/>
      <c r="E2656"/>
    </row>
    <row r="2657" spans="4:5">
      <c r="D2657"/>
      <c r="E2657"/>
    </row>
    <row r="2658" spans="4:5">
      <c r="D2658"/>
      <c r="E2658"/>
    </row>
    <row r="2659" spans="4:5">
      <c r="D2659"/>
      <c r="E2659"/>
    </row>
    <row r="2660" spans="4:5">
      <c r="D2660"/>
      <c r="E2660"/>
    </row>
    <row r="2661" spans="4:5">
      <c r="D2661"/>
      <c r="E2661"/>
    </row>
    <row r="2662" spans="4:5">
      <c r="D2662"/>
      <c r="E2662"/>
    </row>
    <row r="2663" spans="4:5">
      <c r="D2663"/>
      <c r="E2663"/>
    </row>
    <row r="2664" spans="4:5">
      <c r="D2664"/>
      <c r="E2664"/>
    </row>
    <row r="2665" spans="4:5">
      <c r="D2665"/>
      <c r="E2665"/>
    </row>
    <row r="2666" spans="4:5">
      <c r="D2666"/>
      <c r="E2666"/>
    </row>
    <row r="2667" spans="4:5">
      <c r="D2667"/>
      <c r="E2667"/>
    </row>
    <row r="2668" spans="4:5">
      <c r="D2668"/>
      <c r="E2668"/>
    </row>
    <row r="2669" spans="4:5">
      <c r="D2669"/>
      <c r="E2669"/>
    </row>
    <row r="2670" spans="4:5">
      <c r="D2670"/>
      <c r="E2670"/>
    </row>
    <row r="2671" spans="4:5">
      <c r="D2671"/>
      <c r="E2671"/>
    </row>
    <row r="2672" spans="4:5">
      <c r="D2672"/>
      <c r="E2672"/>
    </row>
    <row r="2673" spans="4:5">
      <c r="D2673"/>
      <c r="E2673"/>
    </row>
    <row r="2674" spans="4:5">
      <c r="D2674"/>
      <c r="E2674"/>
    </row>
    <row r="2675" spans="4:5">
      <c r="D2675"/>
      <c r="E2675"/>
    </row>
    <row r="2676" spans="4:5">
      <c r="D2676"/>
      <c r="E2676"/>
    </row>
    <row r="2677" spans="4:5">
      <c r="D2677"/>
      <c r="E2677"/>
    </row>
    <row r="2678" spans="4:5">
      <c r="D2678"/>
      <c r="E2678"/>
    </row>
    <row r="2679" spans="4:5">
      <c r="D2679"/>
      <c r="E2679"/>
    </row>
    <row r="2680" spans="4:5">
      <c r="D2680"/>
      <c r="E2680"/>
    </row>
    <row r="2681" spans="4:5">
      <c r="D2681"/>
      <c r="E2681"/>
    </row>
    <row r="2682" spans="4:5">
      <c r="D2682"/>
      <c r="E2682"/>
    </row>
    <row r="2683" spans="4:5">
      <c r="D2683"/>
      <c r="E2683"/>
    </row>
    <row r="2684" spans="4:5">
      <c r="D2684"/>
      <c r="E2684"/>
    </row>
    <row r="2685" spans="4:5">
      <c r="D2685"/>
      <c r="E2685"/>
    </row>
    <row r="2686" spans="4:5">
      <c r="D2686"/>
      <c r="E2686"/>
    </row>
    <row r="2687" spans="4:5">
      <c r="D2687"/>
      <c r="E2687"/>
    </row>
    <row r="2688" spans="4:5">
      <c r="D2688"/>
      <c r="E2688"/>
    </row>
    <row r="2689" spans="4:5">
      <c r="D2689"/>
      <c r="E2689"/>
    </row>
    <row r="2690" spans="4:5">
      <c r="D2690"/>
      <c r="E2690"/>
    </row>
    <row r="2691" spans="4:5">
      <c r="D2691"/>
      <c r="E2691"/>
    </row>
    <row r="2692" spans="4:5">
      <c r="D2692"/>
      <c r="E2692"/>
    </row>
    <row r="2693" spans="4:5">
      <c r="D2693"/>
      <c r="E2693"/>
    </row>
    <row r="2694" spans="4:5">
      <c r="D2694"/>
      <c r="E2694"/>
    </row>
    <row r="2695" spans="4:5">
      <c r="D2695"/>
      <c r="E2695"/>
    </row>
    <row r="2696" spans="4:5">
      <c r="D2696"/>
      <c r="E2696"/>
    </row>
    <row r="2697" spans="4:5">
      <c r="D2697"/>
      <c r="E2697"/>
    </row>
    <row r="2698" spans="4:5">
      <c r="D2698"/>
      <c r="E2698"/>
    </row>
    <row r="2699" spans="4:5">
      <c r="D2699"/>
      <c r="E2699"/>
    </row>
    <row r="2700" spans="4:5">
      <c r="D2700"/>
      <c r="E2700"/>
    </row>
    <row r="2701" spans="4:5">
      <c r="D2701"/>
      <c r="E2701"/>
    </row>
    <row r="2702" spans="4:5">
      <c r="D2702"/>
      <c r="E2702"/>
    </row>
    <row r="2703" spans="4:5">
      <c r="D2703"/>
      <c r="E2703"/>
    </row>
    <row r="2704" spans="4:5">
      <c r="D2704"/>
      <c r="E2704"/>
    </row>
    <row r="2705" spans="4:5">
      <c r="D2705"/>
      <c r="E2705"/>
    </row>
    <row r="2706" spans="4:5">
      <c r="D2706"/>
      <c r="E2706"/>
    </row>
    <row r="2707" spans="4:5">
      <c r="D2707"/>
      <c r="E2707"/>
    </row>
    <row r="2708" spans="4:5">
      <c r="D2708"/>
      <c r="E2708"/>
    </row>
    <row r="2709" spans="4:5">
      <c r="D2709"/>
      <c r="E2709"/>
    </row>
    <row r="2710" spans="4:5">
      <c r="D2710"/>
      <c r="E2710"/>
    </row>
    <row r="2711" spans="4:5">
      <c r="D2711"/>
      <c r="E2711"/>
    </row>
    <row r="2712" spans="4:5">
      <c r="D2712"/>
      <c r="E2712"/>
    </row>
    <row r="2713" spans="4:5">
      <c r="D2713"/>
      <c r="E2713"/>
    </row>
    <row r="2714" spans="4:5">
      <c r="D2714"/>
      <c r="E2714"/>
    </row>
    <row r="2715" spans="4:5">
      <c r="D2715"/>
      <c r="E2715"/>
    </row>
    <row r="2716" spans="4:5">
      <c r="D2716"/>
      <c r="E2716"/>
    </row>
    <row r="2717" spans="4:5">
      <c r="D2717"/>
      <c r="E2717"/>
    </row>
    <row r="2718" spans="4:5">
      <c r="D2718"/>
      <c r="E2718"/>
    </row>
    <row r="2719" spans="4:5">
      <c r="D2719"/>
      <c r="E2719"/>
    </row>
    <row r="2720" spans="4:5">
      <c r="D2720"/>
      <c r="E2720"/>
    </row>
    <row r="2721" spans="4:5">
      <c r="D2721"/>
      <c r="E2721"/>
    </row>
    <row r="2722" spans="4:5">
      <c r="D2722"/>
      <c r="E2722"/>
    </row>
    <row r="2723" spans="4:5">
      <c r="D2723"/>
      <c r="E2723"/>
    </row>
    <row r="2724" spans="4:5">
      <c r="D2724"/>
      <c r="E2724"/>
    </row>
    <row r="2725" spans="4:5">
      <c r="D2725"/>
      <c r="E2725"/>
    </row>
    <row r="2726" spans="4:5">
      <c r="D2726"/>
      <c r="E2726"/>
    </row>
    <row r="2727" spans="4:5">
      <c r="D2727"/>
      <c r="E2727"/>
    </row>
    <row r="2728" spans="4:5">
      <c r="D2728"/>
      <c r="E2728"/>
    </row>
    <row r="2729" spans="4:5">
      <c r="D2729"/>
      <c r="E2729"/>
    </row>
    <row r="2730" spans="4:5">
      <c r="D2730"/>
      <c r="E2730"/>
    </row>
    <row r="2731" spans="4:5">
      <c r="D2731"/>
      <c r="E2731"/>
    </row>
    <row r="2732" spans="4:5">
      <c r="D2732"/>
      <c r="E2732"/>
    </row>
    <row r="2733" spans="4:5">
      <c r="D2733"/>
      <c r="E2733"/>
    </row>
    <row r="2734" spans="4:5">
      <c r="D2734"/>
      <c r="E2734"/>
    </row>
    <row r="2735" spans="4:5">
      <c r="D2735"/>
      <c r="E2735"/>
    </row>
    <row r="2736" spans="4:5">
      <c r="D2736"/>
      <c r="E2736"/>
    </row>
    <row r="2737" spans="4:5">
      <c r="D2737"/>
      <c r="E2737"/>
    </row>
    <row r="2738" spans="4:5">
      <c r="D2738"/>
      <c r="E2738"/>
    </row>
    <row r="2739" spans="4:5">
      <c r="D2739"/>
      <c r="E2739"/>
    </row>
    <row r="2740" spans="4:5">
      <c r="D2740"/>
      <c r="E2740"/>
    </row>
    <row r="2741" spans="4:5">
      <c r="D2741"/>
      <c r="E2741"/>
    </row>
    <row r="2742" spans="4:5">
      <c r="D2742"/>
      <c r="E2742"/>
    </row>
    <row r="2743" spans="4:5">
      <c r="D2743"/>
      <c r="E2743"/>
    </row>
    <row r="2744" spans="4:5">
      <c r="D2744"/>
      <c r="E2744"/>
    </row>
    <row r="2745" spans="4:5">
      <c r="D2745"/>
      <c r="E2745"/>
    </row>
    <row r="2746" spans="4:5">
      <c r="D2746"/>
      <c r="E2746"/>
    </row>
    <row r="2747" spans="4:5">
      <c r="D2747"/>
      <c r="E2747"/>
    </row>
    <row r="2748" spans="4:5">
      <c r="D2748"/>
      <c r="E2748"/>
    </row>
    <row r="2749" spans="4:5">
      <c r="D2749"/>
      <c r="E2749"/>
    </row>
    <row r="2750" spans="4:5">
      <c r="D2750"/>
      <c r="E2750"/>
    </row>
    <row r="2751" spans="4:5">
      <c r="D2751"/>
      <c r="E2751"/>
    </row>
    <row r="2752" spans="4:5">
      <c r="D2752"/>
      <c r="E2752"/>
    </row>
    <row r="2753" spans="4:5">
      <c r="D2753"/>
      <c r="E2753"/>
    </row>
    <row r="2754" spans="4:5">
      <c r="D2754"/>
      <c r="E2754"/>
    </row>
    <row r="2755" spans="4:5">
      <c r="D2755"/>
      <c r="E2755"/>
    </row>
    <row r="2756" spans="4:5">
      <c r="D2756"/>
      <c r="E2756"/>
    </row>
    <row r="2757" spans="4:5">
      <c r="D2757"/>
      <c r="E2757"/>
    </row>
    <row r="2758" spans="4:5">
      <c r="D2758"/>
      <c r="E2758"/>
    </row>
    <row r="2759" spans="4:5">
      <c r="D2759"/>
      <c r="E2759"/>
    </row>
    <row r="2760" spans="4:5">
      <c r="D2760"/>
      <c r="E2760"/>
    </row>
    <row r="2761" spans="4:5">
      <c r="D2761"/>
      <c r="E2761"/>
    </row>
    <row r="2762" spans="4:5">
      <c r="D2762"/>
      <c r="E2762"/>
    </row>
    <row r="2763" spans="4:5">
      <c r="D2763"/>
      <c r="E2763"/>
    </row>
    <row r="2764" spans="4:5">
      <c r="D2764"/>
      <c r="E2764"/>
    </row>
    <row r="2765" spans="4:5">
      <c r="D2765"/>
      <c r="E2765"/>
    </row>
    <row r="2766" spans="4:5">
      <c r="D2766"/>
      <c r="E2766"/>
    </row>
    <row r="2767" spans="4:5">
      <c r="D2767"/>
      <c r="E2767"/>
    </row>
    <row r="2768" spans="4:5">
      <c r="D2768"/>
      <c r="E2768"/>
    </row>
    <row r="2769" spans="4:5">
      <c r="D2769"/>
      <c r="E2769"/>
    </row>
    <row r="2770" spans="4:5">
      <c r="D2770"/>
      <c r="E2770"/>
    </row>
    <row r="2771" spans="4:5">
      <c r="D2771"/>
      <c r="E2771"/>
    </row>
    <row r="2772" spans="4:5">
      <c r="D2772"/>
      <c r="E2772"/>
    </row>
    <row r="2773" spans="4:5">
      <c r="D2773"/>
      <c r="E2773"/>
    </row>
    <row r="2774" spans="4:5">
      <c r="D2774"/>
      <c r="E2774"/>
    </row>
    <row r="2775" spans="4:5">
      <c r="D2775"/>
      <c r="E2775"/>
    </row>
    <row r="2776" spans="4:5">
      <c r="D2776"/>
      <c r="E2776"/>
    </row>
    <row r="2777" spans="4:5">
      <c r="D2777"/>
      <c r="E2777"/>
    </row>
    <row r="2778" spans="4:5">
      <c r="D2778"/>
      <c r="E2778"/>
    </row>
    <row r="2779" spans="4:5">
      <c r="D2779"/>
      <c r="E2779"/>
    </row>
    <row r="2780" spans="4:5">
      <c r="D2780"/>
      <c r="E2780"/>
    </row>
    <row r="2781" spans="4:5">
      <c r="D2781"/>
      <c r="E2781"/>
    </row>
    <row r="2782" spans="4:5">
      <c r="D2782"/>
      <c r="E2782"/>
    </row>
    <row r="2783" spans="4:5">
      <c r="D2783"/>
      <c r="E2783"/>
    </row>
    <row r="2784" spans="4:5">
      <c r="D2784"/>
      <c r="E2784"/>
    </row>
    <row r="2785" spans="4:5">
      <c r="D2785"/>
      <c r="E2785"/>
    </row>
    <row r="2786" spans="4:5">
      <c r="D2786"/>
      <c r="E2786"/>
    </row>
    <row r="2787" spans="4:5">
      <c r="D2787"/>
      <c r="E2787"/>
    </row>
    <row r="2788" spans="4:5">
      <c r="D2788"/>
      <c r="E2788"/>
    </row>
    <row r="2789" spans="4:5">
      <c r="D2789"/>
      <c r="E2789"/>
    </row>
    <row r="2790" spans="4:5">
      <c r="D2790"/>
      <c r="E2790"/>
    </row>
    <row r="2791" spans="4:5">
      <c r="D2791"/>
      <c r="E2791"/>
    </row>
    <row r="2792" spans="4:5">
      <c r="D2792"/>
      <c r="E2792"/>
    </row>
    <row r="2793" spans="4:5">
      <c r="D2793"/>
      <c r="E2793"/>
    </row>
    <row r="2794" spans="4:5">
      <c r="D2794"/>
      <c r="E2794"/>
    </row>
    <row r="2795" spans="4:5">
      <c r="D2795"/>
      <c r="E2795"/>
    </row>
    <row r="2796" spans="4:5">
      <c r="D2796"/>
      <c r="E2796"/>
    </row>
    <row r="2797" spans="4:5">
      <c r="D2797"/>
      <c r="E2797"/>
    </row>
    <row r="2798" spans="4:5">
      <c r="D2798"/>
      <c r="E2798"/>
    </row>
    <row r="2799" spans="4:5">
      <c r="D2799"/>
      <c r="E2799"/>
    </row>
    <row r="2800" spans="4:5">
      <c r="D2800"/>
      <c r="E2800"/>
    </row>
    <row r="2801" spans="4:5">
      <c r="D2801"/>
      <c r="E2801"/>
    </row>
    <row r="2802" spans="4:5">
      <c r="D2802"/>
      <c r="E2802"/>
    </row>
    <row r="2803" spans="4:5">
      <c r="D2803"/>
      <c r="E2803"/>
    </row>
    <row r="2804" spans="4:5">
      <c r="D2804"/>
      <c r="E2804"/>
    </row>
    <row r="2805" spans="4:5">
      <c r="D2805"/>
      <c r="E2805"/>
    </row>
    <row r="2806" spans="4:5">
      <c r="D2806"/>
      <c r="E2806"/>
    </row>
    <row r="2807" spans="4:5">
      <c r="D2807"/>
      <c r="E2807"/>
    </row>
    <row r="2808" spans="4:5">
      <c r="D2808"/>
      <c r="E2808"/>
    </row>
    <row r="2809" spans="4:5">
      <c r="D2809"/>
      <c r="E2809"/>
    </row>
    <row r="2810" spans="4:5">
      <c r="D2810"/>
      <c r="E2810"/>
    </row>
    <row r="2811" spans="4:5">
      <c r="D2811"/>
      <c r="E2811"/>
    </row>
    <row r="2812" spans="4:5">
      <c r="D2812"/>
      <c r="E2812"/>
    </row>
    <row r="2813" spans="4:5">
      <c r="D2813"/>
      <c r="E2813"/>
    </row>
    <row r="2814" spans="4:5">
      <c r="D2814"/>
      <c r="E2814"/>
    </row>
    <row r="2815" spans="4:5">
      <c r="D2815"/>
      <c r="E2815"/>
    </row>
    <row r="2816" spans="4:5">
      <c r="D2816"/>
      <c r="E2816"/>
    </row>
    <row r="2817" spans="4:5">
      <c r="D2817"/>
      <c r="E2817"/>
    </row>
    <row r="2818" spans="4:5">
      <c r="D2818"/>
      <c r="E2818"/>
    </row>
    <row r="2819" spans="4:5">
      <c r="D2819"/>
      <c r="E2819"/>
    </row>
    <row r="2820" spans="4:5">
      <c r="D2820"/>
      <c r="E2820"/>
    </row>
    <row r="2821" spans="4:5">
      <c r="D2821"/>
      <c r="E2821"/>
    </row>
    <row r="2822" spans="4:5">
      <c r="D2822"/>
      <c r="E2822"/>
    </row>
    <row r="2823" spans="4:5">
      <c r="D2823"/>
      <c r="E2823"/>
    </row>
    <row r="2824" spans="4:5">
      <c r="D2824"/>
      <c r="E2824"/>
    </row>
    <row r="2825" spans="4:5">
      <c r="D2825"/>
      <c r="E2825"/>
    </row>
    <row r="2826" spans="4:5">
      <c r="D2826"/>
      <c r="E2826"/>
    </row>
    <row r="2827" spans="4:5">
      <c r="D2827"/>
      <c r="E2827"/>
    </row>
    <row r="2828" spans="4:5">
      <c r="D2828"/>
      <c r="E2828"/>
    </row>
    <row r="2829" spans="4:5">
      <c r="D2829"/>
      <c r="E2829"/>
    </row>
    <row r="2830" spans="4:5">
      <c r="D2830"/>
      <c r="E2830"/>
    </row>
    <row r="2831" spans="4:5">
      <c r="D2831"/>
      <c r="E2831"/>
    </row>
    <row r="2832" spans="4:5">
      <c r="D2832"/>
      <c r="E2832"/>
    </row>
    <row r="2833" spans="4:5">
      <c r="D2833"/>
      <c r="E2833"/>
    </row>
    <row r="2834" spans="4:5">
      <c r="D2834"/>
      <c r="E2834"/>
    </row>
    <row r="2835" spans="4:5">
      <c r="D2835"/>
      <c r="E2835"/>
    </row>
    <row r="2836" spans="4:5">
      <c r="D2836"/>
      <c r="E2836"/>
    </row>
    <row r="2837" spans="4:5">
      <c r="D2837"/>
      <c r="E2837"/>
    </row>
    <row r="2838" spans="4:5">
      <c r="D2838"/>
      <c r="E2838"/>
    </row>
    <row r="2839" spans="4:5">
      <c r="D2839"/>
      <c r="E2839"/>
    </row>
    <row r="2840" spans="4:5">
      <c r="D2840"/>
      <c r="E2840"/>
    </row>
    <row r="2841" spans="4:5">
      <c r="D2841"/>
      <c r="E2841"/>
    </row>
    <row r="2842" spans="4:5">
      <c r="D2842"/>
      <c r="E2842"/>
    </row>
    <row r="2843" spans="4:5">
      <c r="D2843"/>
      <c r="E2843"/>
    </row>
    <row r="2844" spans="4:5">
      <c r="D2844"/>
      <c r="E2844"/>
    </row>
    <row r="2845" spans="4:5">
      <c r="D2845"/>
      <c r="E2845"/>
    </row>
    <row r="2846" spans="4:5">
      <c r="D2846"/>
      <c r="E2846"/>
    </row>
    <row r="2847" spans="4:5">
      <c r="D2847"/>
      <c r="E2847"/>
    </row>
    <row r="2848" spans="4:5">
      <c r="D2848"/>
      <c r="E2848"/>
    </row>
    <row r="2849" spans="4:5">
      <c r="D2849"/>
      <c r="E2849"/>
    </row>
    <row r="2850" spans="4:5">
      <c r="D2850"/>
      <c r="E2850"/>
    </row>
    <row r="2851" spans="4:5">
      <c r="D2851"/>
      <c r="E2851"/>
    </row>
    <row r="2852" spans="4:5">
      <c r="D2852"/>
      <c r="E2852"/>
    </row>
    <row r="2853" spans="4:5">
      <c r="D2853"/>
      <c r="E2853"/>
    </row>
    <row r="2854" spans="4:5">
      <c r="D2854"/>
      <c r="E2854"/>
    </row>
    <row r="2855" spans="4:5">
      <c r="D2855"/>
      <c r="E2855"/>
    </row>
    <row r="2856" spans="4:5">
      <c r="D2856"/>
      <c r="E2856"/>
    </row>
    <row r="2857" spans="4:5">
      <c r="D2857"/>
      <c r="E2857"/>
    </row>
    <row r="2858" spans="4:5">
      <c r="D2858"/>
      <c r="E2858"/>
    </row>
    <row r="2859" spans="4:5">
      <c r="D2859"/>
      <c r="E2859"/>
    </row>
    <row r="2860" spans="4:5">
      <c r="D2860"/>
      <c r="E2860"/>
    </row>
    <row r="2861" spans="4:5">
      <c r="D2861"/>
      <c r="E2861"/>
    </row>
    <row r="2862" spans="4:5">
      <c r="D2862"/>
      <c r="E2862"/>
    </row>
    <row r="2863" spans="4:5">
      <c r="D2863"/>
      <c r="E2863"/>
    </row>
    <row r="2864" spans="4:5">
      <c r="D2864"/>
      <c r="E2864"/>
    </row>
    <row r="2865" spans="4:5">
      <c r="D2865"/>
      <c r="E2865"/>
    </row>
    <row r="2866" spans="4:5">
      <c r="D2866"/>
      <c r="E2866"/>
    </row>
    <row r="2867" spans="4:5">
      <c r="D2867"/>
      <c r="E2867"/>
    </row>
    <row r="2868" spans="4:5">
      <c r="D2868"/>
      <c r="E2868"/>
    </row>
    <row r="2869" spans="4:5">
      <c r="D2869"/>
      <c r="E2869"/>
    </row>
    <row r="2870" spans="4:5">
      <c r="D2870"/>
      <c r="E2870"/>
    </row>
    <row r="2871" spans="4:5">
      <c r="D2871"/>
      <c r="E2871"/>
    </row>
    <row r="2872" spans="4:5">
      <c r="D2872"/>
      <c r="E2872"/>
    </row>
    <row r="2873" spans="4:5">
      <c r="D2873"/>
      <c r="E2873"/>
    </row>
    <row r="2874" spans="4:5">
      <c r="D2874"/>
      <c r="E2874"/>
    </row>
    <row r="2875" spans="4:5">
      <c r="D2875"/>
      <c r="E2875"/>
    </row>
    <row r="2876" spans="4:5">
      <c r="D2876"/>
      <c r="E2876"/>
    </row>
    <row r="2877" spans="4:5">
      <c r="D2877"/>
      <c r="E2877"/>
    </row>
    <row r="2878" spans="4:5">
      <c r="D2878"/>
      <c r="E2878"/>
    </row>
    <row r="2879" spans="4:5">
      <c r="D2879"/>
      <c r="E2879"/>
    </row>
    <row r="2880" spans="4:5">
      <c r="D2880"/>
      <c r="E2880"/>
    </row>
    <row r="2881" spans="4:5">
      <c r="D2881"/>
      <c r="E2881"/>
    </row>
    <row r="2882" spans="4:5">
      <c r="D2882"/>
      <c r="E2882"/>
    </row>
    <row r="2883" spans="4:5">
      <c r="D2883"/>
      <c r="E2883"/>
    </row>
    <row r="2884" spans="4:5">
      <c r="D2884"/>
      <c r="E2884"/>
    </row>
    <row r="2885" spans="4:5">
      <c r="D2885"/>
      <c r="E2885"/>
    </row>
    <row r="2886" spans="4:5">
      <c r="D2886"/>
      <c r="E2886"/>
    </row>
    <row r="2887" spans="4:5">
      <c r="D2887"/>
      <c r="E2887"/>
    </row>
    <row r="2888" spans="4:5">
      <c r="D2888"/>
      <c r="E2888"/>
    </row>
    <row r="2889" spans="4:5">
      <c r="D2889"/>
      <c r="E2889"/>
    </row>
    <row r="2890" spans="4:5">
      <c r="D2890"/>
      <c r="E2890"/>
    </row>
    <row r="2891" spans="4:5">
      <c r="D2891"/>
      <c r="E2891"/>
    </row>
    <row r="2892" spans="4:5">
      <c r="D2892"/>
      <c r="E2892"/>
    </row>
    <row r="2893" spans="4:5">
      <c r="D2893"/>
      <c r="E2893"/>
    </row>
    <row r="2894" spans="4:5">
      <c r="D2894"/>
      <c r="E2894"/>
    </row>
    <row r="2895" spans="4:5">
      <c r="D2895"/>
      <c r="E2895"/>
    </row>
    <row r="2896" spans="4:5">
      <c r="D2896"/>
      <c r="E2896"/>
    </row>
    <row r="2897" spans="4:5">
      <c r="D2897"/>
      <c r="E2897"/>
    </row>
    <row r="2898" spans="4:5">
      <c r="D2898"/>
      <c r="E2898"/>
    </row>
    <row r="2899" spans="4:5">
      <c r="D2899"/>
      <c r="E2899"/>
    </row>
    <row r="2900" spans="4:5">
      <c r="D2900"/>
      <c r="E2900"/>
    </row>
    <row r="2901" spans="4:5">
      <c r="D2901"/>
      <c r="E2901"/>
    </row>
    <row r="2902" spans="4:5">
      <c r="D2902"/>
      <c r="E2902"/>
    </row>
    <row r="2903" spans="4:5">
      <c r="D2903"/>
      <c r="E2903"/>
    </row>
    <row r="2904" spans="4:5">
      <c r="D2904"/>
      <c r="E2904"/>
    </row>
    <row r="2905" spans="4:5">
      <c r="D2905"/>
      <c r="E2905"/>
    </row>
    <row r="2906" spans="4:5">
      <c r="D2906"/>
      <c r="E2906"/>
    </row>
    <row r="2907" spans="4:5">
      <c r="D2907"/>
      <c r="E2907"/>
    </row>
    <row r="2908" spans="4:5">
      <c r="D2908"/>
      <c r="E2908"/>
    </row>
    <row r="2909" spans="4:5">
      <c r="D2909"/>
      <c r="E2909"/>
    </row>
    <row r="2910" spans="4:5">
      <c r="D2910"/>
      <c r="E2910"/>
    </row>
    <row r="2911" spans="4:5">
      <c r="D2911"/>
      <c r="E2911"/>
    </row>
    <row r="2912" spans="4:5">
      <c r="D2912"/>
      <c r="E2912"/>
    </row>
    <row r="2913" spans="4:5">
      <c r="D2913"/>
      <c r="E2913"/>
    </row>
    <row r="2914" spans="4:5">
      <c r="D2914"/>
      <c r="E2914"/>
    </row>
    <row r="2915" spans="4:5">
      <c r="D2915"/>
      <c r="E2915"/>
    </row>
    <row r="2916" spans="4:5">
      <c r="D2916"/>
      <c r="E2916"/>
    </row>
    <row r="2917" spans="4:5">
      <c r="D2917"/>
      <c r="E2917"/>
    </row>
    <row r="2918" spans="4:5">
      <c r="D2918"/>
      <c r="E2918"/>
    </row>
    <row r="2919" spans="4:5">
      <c r="D2919"/>
      <c r="E2919"/>
    </row>
    <row r="2920" spans="4:5">
      <c r="D2920"/>
      <c r="E2920"/>
    </row>
    <row r="2921" spans="4:5">
      <c r="D2921"/>
      <c r="E2921"/>
    </row>
    <row r="2922" spans="4:5">
      <c r="D2922"/>
      <c r="E2922"/>
    </row>
    <row r="2923" spans="4:5">
      <c r="D2923"/>
      <c r="E2923"/>
    </row>
    <row r="2924" spans="4:5">
      <c r="D2924"/>
      <c r="E2924"/>
    </row>
    <row r="2925" spans="4:5">
      <c r="D2925"/>
      <c r="E2925"/>
    </row>
    <row r="2926" spans="4:5">
      <c r="D2926"/>
      <c r="E2926"/>
    </row>
    <row r="2927" spans="4:5">
      <c r="D2927"/>
      <c r="E2927"/>
    </row>
    <row r="2928" spans="4:5">
      <c r="D2928"/>
      <c r="E2928"/>
    </row>
    <row r="2929" spans="4:5">
      <c r="D2929"/>
      <c r="E2929"/>
    </row>
    <row r="2930" spans="4:5">
      <c r="D2930"/>
      <c r="E2930"/>
    </row>
    <row r="2931" spans="4:5">
      <c r="D2931"/>
      <c r="E2931"/>
    </row>
    <row r="2932" spans="4:5">
      <c r="D2932"/>
      <c r="E2932"/>
    </row>
    <row r="2933" spans="4:5">
      <c r="D2933"/>
      <c r="E2933"/>
    </row>
    <row r="2934" spans="4:5">
      <c r="D2934"/>
      <c r="E2934"/>
    </row>
    <row r="2935" spans="4:5">
      <c r="D2935"/>
      <c r="E2935"/>
    </row>
    <row r="2936" spans="4:5">
      <c r="D2936"/>
      <c r="E2936"/>
    </row>
    <row r="2937" spans="4:5">
      <c r="D2937"/>
      <c r="E2937"/>
    </row>
    <row r="2938" spans="4:5">
      <c r="D2938"/>
      <c r="E2938"/>
    </row>
    <row r="2939" spans="4:5">
      <c r="D2939"/>
      <c r="E2939"/>
    </row>
    <row r="2940" spans="4:5">
      <c r="D2940"/>
      <c r="E2940"/>
    </row>
    <row r="2941" spans="4:5">
      <c r="D2941"/>
      <c r="E2941"/>
    </row>
    <row r="2942" spans="4:5">
      <c r="D2942"/>
      <c r="E2942"/>
    </row>
    <row r="2943" spans="4:5">
      <c r="D2943"/>
      <c r="E2943"/>
    </row>
    <row r="2944" spans="4:5">
      <c r="D2944"/>
      <c r="E2944"/>
    </row>
    <row r="2945" spans="4:5">
      <c r="D2945"/>
      <c r="E2945"/>
    </row>
    <row r="2946" spans="4:5">
      <c r="D2946"/>
      <c r="E2946"/>
    </row>
    <row r="2947" spans="4:5">
      <c r="D2947"/>
      <c r="E2947"/>
    </row>
    <row r="2948" spans="4:5">
      <c r="D2948"/>
      <c r="E2948"/>
    </row>
    <row r="2949" spans="4:5">
      <c r="D2949"/>
      <c r="E2949"/>
    </row>
    <row r="2950" spans="4:5">
      <c r="D2950"/>
      <c r="E2950"/>
    </row>
    <row r="2951" spans="4:5">
      <c r="D2951"/>
      <c r="E2951"/>
    </row>
    <row r="2952" spans="4:5">
      <c r="D2952"/>
      <c r="E2952"/>
    </row>
    <row r="2953" spans="4:5">
      <c r="D2953"/>
      <c r="E2953"/>
    </row>
    <row r="2954" spans="4:5">
      <c r="D2954"/>
      <c r="E2954"/>
    </row>
    <row r="2955" spans="4:5">
      <c r="D2955"/>
      <c r="E2955"/>
    </row>
    <row r="2956" spans="4:5">
      <c r="D2956"/>
      <c r="E2956"/>
    </row>
    <row r="2957" spans="4:5">
      <c r="D2957"/>
      <c r="E2957"/>
    </row>
    <row r="2958" spans="4:5">
      <c r="D2958"/>
      <c r="E2958"/>
    </row>
    <row r="2959" spans="4:5">
      <c r="D2959"/>
      <c r="E2959"/>
    </row>
    <row r="2960" spans="4:5">
      <c r="D2960"/>
      <c r="E2960"/>
    </row>
    <row r="2961" spans="4:5">
      <c r="D2961"/>
      <c r="E2961"/>
    </row>
    <row r="2962" spans="4:5">
      <c r="D2962"/>
      <c r="E2962"/>
    </row>
    <row r="2963" spans="4:5">
      <c r="D2963"/>
      <c r="E2963"/>
    </row>
    <row r="2964" spans="4:5">
      <c r="D2964"/>
      <c r="E2964"/>
    </row>
    <row r="2965" spans="4:5">
      <c r="D2965"/>
      <c r="E2965"/>
    </row>
    <row r="2966" spans="4:5">
      <c r="D2966"/>
      <c r="E2966"/>
    </row>
    <row r="2967" spans="4:5">
      <c r="D2967"/>
      <c r="E2967"/>
    </row>
    <row r="2968" spans="4:5">
      <c r="D2968"/>
      <c r="E2968"/>
    </row>
    <row r="2969" spans="4:5">
      <c r="D2969"/>
      <c r="E2969"/>
    </row>
    <row r="2970" spans="4:5">
      <c r="D2970"/>
      <c r="E2970"/>
    </row>
    <row r="2971" spans="4:5">
      <c r="D2971"/>
      <c r="E2971"/>
    </row>
    <row r="2972" spans="4:5">
      <c r="D2972"/>
      <c r="E2972"/>
    </row>
    <row r="2973" spans="4:5">
      <c r="D2973"/>
      <c r="E2973"/>
    </row>
    <row r="2974" spans="4:5">
      <c r="D2974"/>
      <c r="E2974"/>
    </row>
    <row r="2975" spans="4:5">
      <c r="D2975"/>
      <c r="E2975"/>
    </row>
    <row r="2976" spans="4:5">
      <c r="D2976"/>
      <c r="E2976"/>
    </row>
    <row r="2977" spans="4:5">
      <c r="D2977"/>
      <c r="E2977"/>
    </row>
    <row r="2978" spans="4:5">
      <c r="D2978"/>
      <c r="E2978"/>
    </row>
    <row r="2979" spans="4:5">
      <c r="D2979"/>
      <c r="E2979"/>
    </row>
    <row r="2980" spans="4:5">
      <c r="D2980"/>
      <c r="E2980"/>
    </row>
    <row r="2981" spans="4:5">
      <c r="D2981"/>
      <c r="E2981"/>
    </row>
    <row r="2982" spans="4:5">
      <c r="D2982"/>
      <c r="E2982"/>
    </row>
    <row r="2983" spans="4:5">
      <c r="D2983"/>
      <c r="E2983"/>
    </row>
    <row r="2984" spans="4:5">
      <c r="D2984"/>
      <c r="E2984"/>
    </row>
    <row r="2985" spans="4:5">
      <c r="D2985"/>
      <c r="E2985"/>
    </row>
    <row r="2986" spans="4:5">
      <c r="D2986"/>
      <c r="E2986"/>
    </row>
    <row r="2987" spans="4:5">
      <c r="D2987"/>
      <c r="E2987"/>
    </row>
    <row r="2988" spans="4:5">
      <c r="D2988"/>
      <c r="E2988"/>
    </row>
    <row r="2989" spans="4:5">
      <c r="D2989"/>
      <c r="E2989"/>
    </row>
    <row r="2990" spans="4:5">
      <c r="D2990"/>
      <c r="E2990"/>
    </row>
    <row r="2991" spans="4:5">
      <c r="D2991"/>
      <c r="E2991"/>
    </row>
    <row r="2992" spans="4:5">
      <c r="D2992"/>
      <c r="E2992"/>
    </row>
    <row r="2993" spans="4:5">
      <c r="D2993"/>
      <c r="E2993"/>
    </row>
    <row r="2994" spans="4:5">
      <c r="D2994"/>
      <c r="E2994"/>
    </row>
    <row r="2995" spans="4:5">
      <c r="D2995"/>
      <c r="E2995"/>
    </row>
    <row r="2996" spans="4:5">
      <c r="D2996"/>
      <c r="E2996"/>
    </row>
    <row r="2997" spans="4:5">
      <c r="D2997"/>
      <c r="E2997"/>
    </row>
    <row r="2998" spans="4:5">
      <c r="D2998"/>
      <c r="E2998"/>
    </row>
    <row r="2999" spans="4:5">
      <c r="D2999"/>
      <c r="E2999"/>
    </row>
    <row r="3000" spans="4:5">
      <c r="D3000"/>
      <c r="E3000"/>
    </row>
    <row r="3001" spans="4:5">
      <c r="D3001"/>
      <c r="E3001"/>
    </row>
    <row r="3002" spans="4:5">
      <c r="D3002"/>
      <c r="E3002"/>
    </row>
    <row r="3003" spans="4:5">
      <c r="D3003"/>
      <c r="E3003"/>
    </row>
    <row r="3004" spans="4:5">
      <c r="D3004"/>
      <c r="E3004"/>
    </row>
    <row r="3005" spans="4:5">
      <c r="D3005"/>
      <c r="E3005"/>
    </row>
    <row r="3006" spans="4:5">
      <c r="D3006"/>
      <c r="E3006"/>
    </row>
    <row r="3007" spans="4:5">
      <c r="D3007"/>
      <c r="E3007"/>
    </row>
    <row r="3008" spans="4:5">
      <c r="D3008"/>
      <c r="E3008"/>
    </row>
    <row r="3009" spans="4:5">
      <c r="D3009"/>
      <c r="E3009"/>
    </row>
    <row r="3010" spans="4:5">
      <c r="D3010"/>
      <c r="E3010"/>
    </row>
    <row r="3011" spans="4:5">
      <c r="D3011"/>
      <c r="E3011"/>
    </row>
    <row r="3012" spans="4:5">
      <c r="D3012"/>
      <c r="E3012"/>
    </row>
    <row r="3013" spans="4:5">
      <c r="D3013"/>
      <c r="E3013"/>
    </row>
    <row r="3014" spans="4:5">
      <c r="D3014"/>
      <c r="E3014"/>
    </row>
    <row r="3015" spans="4:5">
      <c r="D3015"/>
      <c r="E3015"/>
    </row>
    <row r="3016" spans="4:5">
      <c r="D3016"/>
      <c r="E3016"/>
    </row>
    <row r="3017" spans="4:5">
      <c r="D3017"/>
      <c r="E3017"/>
    </row>
    <row r="3018" spans="4:5">
      <c r="D3018"/>
      <c r="E3018"/>
    </row>
    <row r="3019" spans="4:5">
      <c r="D3019"/>
      <c r="E3019"/>
    </row>
    <row r="3020" spans="4:5">
      <c r="D3020"/>
      <c r="E3020"/>
    </row>
    <row r="3021" spans="4:5">
      <c r="D3021"/>
      <c r="E3021"/>
    </row>
    <row r="3022" spans="4:5">
      <c r="D3022"/>
      <c r="E3022"/>
    </row>
    <row r="3023" spans="4:5">
      <c r="D3023"/>
      <c r="E3023"/>
    </row>
    <row r="3024" spans="4:5">
      <c r="D3024"/>
      <c r="E3024"/>
    </row>
    <row r="3025" spans="4:5">
      <c r="D3025"/>
      <c r="E3025"/>
    </row>
    <row r="3026" spans="4:5">
      <c r="D3026"/>
      <c r="E3026"/>
    </row>
    <row r="3027" spans="4:5">
      <c r="D3027"/>
      <c r="E3027"/>
    </row>
    <row r="3028" spans="4:5">
      <c r="D3028"/>
      <c r="E3028"/>
    </row>
    <row r="3029" spans="4:5">
      <c r="D3029"/>
      <c r="E3029"/>
    </row>
    <row r="3030" spans="4:5">
      <c r="D3030"/>
      <c r="E3030"/>
    </row>
    <row r="3031" spans="4:5">
      <c r="D3031"/>
      <c r="E3031"/>
    </row>
    <row r="3032" spans="4:5">
      <c r="D3032"/>
      <c r="E3032"/>
    </row>
    <row r="3033" spans="4:5">
      <c r="D3033"/>
      <c r="E3033"/>
    </row>
    <row r="3034" spans="4:5">
      <c r="D3034"/>
      <c r="E3034"/>
    </row>
    <row r="3035" spans="4:5">
      <c r="D3035"/>
      <c r="E3035"/>
    </row>
    <row r="3036" spans="4:5">
      <c r="D3036"/>
      <c r="E3036"/>
    </row>
    <row r="3037" spans="4:5">
      <c r="D3037"/>
      <c r="E3037"/>
    </row>
    <row r="3038" spans="4:5">
      <c r="D3038"/>
      <c r="E3038"/>
    </row>
    <row r="3039" spans="4:5">
      <c r="D3039"/>
      <c r="E3039"/>
    </row>
    <row r="3040" spans="4:5">
      <c r="D3040"/>
      <c r="E3040"/>
    </row>
    <row r="3041" spans="4:5">
      <c r="D3041"/>
      <c r="E3041"/>
    </row>
    <row r="3042" spans="4:5">
      <c r="D3042"/>
      <c r="E3042"/>
    </row>
    <row r="3043" spans="4:5">
      <c r="D3043"/>
      <c r="E3043"/>
    </row>
    <row r="3044" spans="4:5">
      <c r="D3044"/>
      <c r="E3044"/>
    </row>
    <row r="3045" spans="4:5">
      <c r="D3045"/>
      <c r="E3045"/>
    </row>
    <row r="3046" spans="4:5">
      <c r="D3046"/>
      <c r="E3046"/>
    </row>
    <row r="3047" spans="4:5">
      <c r="D3047"/>
      <c r="E3047"/>
    </row>
    <row r="3048" spans="4:5">
      <c r="D3048"/>
      <c r="E3048"/>
    </row>
    <row r="3049" spans="4:5">
      <c r="D3049"/>
      <c r="E3049"/>
    </row>
    <row r="3050" spans="4:5">
      <c r="D3050"/>
      <c r="E3050"/>
    </row>
    <row r="3051" spans="4:5">
      <c r="D3051"/>
      <c r="E3051"/>
    </row>
    <row r="3052" spans="4:5">
      <c r="D3052"/>
      <c r="E3052"/>
    </row>
    <row r="3053" spans="4:5">
      <c r="D3053"/>
      <c r="E3053"/>
    </row>
    <row r="3054" spans="4:5">
      <c r="D3054"/>
      <c r="E3054"/>
    </row>
    <row r="3055" spans="4:5">
      <c r="D3055"/>
      <c r="E3055"/>
    </row>
    <row r="3056" spans="4:5">
      <c r="D3056"/>
      <c r="E3056"/>
    </row>
    <row r="3057" spans="4:5">
      <c r="D3057"/>
      <c r="E3057"/>
    </row>
    <row r="3058" spans="4:5">
      <c r="D3058"/>
      <c r="E3058"/>
    </row>
    <row r="3059" spans="4:5">
      <c r="D3059"/>
      <c r="E3059"/>
    </row>
    <row r="3060" spans="4:5">
      <c r="D3060"/>
      <c r="E3060"/>
    </row>
    <row r="3061" spans="4:5">
      <c r="D3061"/>
      <c r="E3061"/>
    </row>
    <row r="3062" spans="4:5">
      <c r="D3062"/>
      <c r="E3062"/>
    </row>
    <row r="3063" spans="4:5">
      <c r="D3063"/>
      <c r="E3063"/>
    </row>
    <row r="3064" spans="4:5">
      <c r="D3064"/>
      <c r="E3064"/>
    </row>
    <row r="3065" spans="4:5">
      <c r="D3065"/>
      <c r="E3065"/>
    </row>
    <row r="3066" spans="4:5">
      <c r="D3066"/>
      <c r="E3066"/>
    </row>
    <row r="3067" spans="4:5">
      <c r="D3067"/>
      <c r="E3067"/>
    </row>
    <row r="3068" spans="4:5">
      <c r="D3068"/>
      <c r="E3068"/>
    </row>
    <row r="3069" spans="4:5">
      <c r="D3069"/>
      <c r="E3069"/>
    </row>
    <row r="3070" spans="4:5">
      <c r="D3070"/>
      <c r="E3070"/>
    </row>
    <row r="3071" spans="4:5">
      <c r="D3071"/>
      <c r="E3071"/>
    </row>
    <row r="3072" spans="4:5">
      <c r="D3072"/>
      <c r="E3072"/>
    </row>
    <row r="3073" spans="4:5">
      <c r="D3073"/>
      <c r="E3073"/>
    </row>
    <row r="3074" spans="4:5">
      <c r="D3074"/>
      <c r="E3074"/>
    </row>
    <row r="3075" spans="4:5">
      <c r="D3075"/>
      <c r="E3075"/>
    </row>
    <row r="3076" spans="4:5">
      <c r="D3076"/>
      <c r="E3076"/>
    </row>
    <row r="3077" spans="4:5">
      <c r="D3077"/>
      <c r="E3077"/>
    </row>
    <row r="3078" spans="4:5">
      <c r="D3078"/>
      <c r="E3078"/>
    </row>
    <row r="3079" spans="4:5">
      <c r="D3079"/>
      <c r="E3079"/>
    </row>
    <row r="3080" spans="4:5">
      <c r="D3080"/>
      <c r="E3080"/>
    </row>
    <row r="3081" spans="4:5">
      <c r="D3081"/>
      <c r="E3081"/>
    </row>
    <row r="3082" spans="4:5">
      <c r="D3082"/>
      <c r="E3082"/>
    </row>
    <row r="3083" spans="4:5">
      <c r="D3083"/>
      <c r="E3083"/>
    </row>
    <row r="3084" spans="4:5">
      <c r="D3084"/>
      <c r="E3084"/>
    </row>
    <row r="3085" spans="4:5">
      <c r="D3085"/>
      <c r="E3085"/>
    </row>
    <row r="3086" spans="4:5">
      <c r="D3086"/>
      <c r="E3086"/>
    </row>
    <row r="3087" spans="4:5">
      <c r="D3087"/>
      <c r="E3087"/>
    </row>
    <row r="3088" spans="4:5">
      <c r="D3088"/>
      <c r="E3088"/>
    </row>
    <row r="3089" spans="4:5">
      <c r="D3089"/>
      <c r="E3089"/>
    </row>
    <row r="3090" spans="4:5">
      <c r="D3090"/>
      <c r="E3090"/>
    </row>
    <row r="3091" spans="4:5">
      <c r="D3091"/>
      <c r="E3091"/>
    </row>
    <row r="3092" spans="4:5">
      <c r="D3092"/>
      <c r="E3092"/>
    </row>
    <row r="3093" spans="4:5">
      <c r="D3093"/>
      <c r="E3093"/>
    </row>
    <row r="3094" spans="4:5">
      <c r="D3094"/>
      <c r="E3094"/>
    </row>
    <row r="3095" spans="4:5">
      <c r="D3095"/>
      <c r="E3095"/>
    </row>
    <row r="3096" spans="4:5">
      <c r="D3096"/>
      <c r="E3096"/>
    </row>
    <row r="3097" spans="4:5">
      <c r="D3097"/>
      <c r="E3097"/>
    </row>
    <row r="3098" spans="4:5">
      <c r="D3098"/>
      <c r="E3098"/>
    </row>
    <row r="3099" spans="4:5">
      <c r="D3099"/>
      <c r="E3099"/>
    </row>
    <row r="3100" spans="4:5">
      <c r="D3100"/>
      <c r="E3100"/>
    </row>
    <row r="3101" spans="4:5">
      <c r="D3101"/>
      <c r="E3101"/>
    </row>
    <row r="3102" spans="4:5">
      <c r="D3102"/>
      <c r="E3102"/>
    </row>
    <row r="3103" spans="4:5">
      <c r="D3103"/>
      <c r="E3103"/>
    </row>
    <row r="3104" spans="4:5">
      <c r="D3104"/>
      <c r="E3104"/>
    </row>
    <row r="3105" spans="4:5">
      <c r="D3105"/>
      <c r="E3105"/>
    </row>
    <row r="3106" spans="4:5">
      <c r="D3106"/>
      <c r="E3106"/>
    </row>
    <row r="3107" spans="4:5">
      <c r="D3107"/>
      <c r="E3107"/>
    </row>
    <row r="3108" spans="4:5">
      <c r="D3108"/>
      <c r="E3108"/>
    </row>
    <row r="3109" spans="4:5">
      <c r="D3109"/>
      <c r="E3109"/>
    </row>
    <row r="3110" spans="4:5">
      <c r="D3110"/>
      <c r="E3110"/>
    </row>
    <row r="3111" spans="4:5">
      <c r="D3111"/>
      <c r="E3111"/>
    </row>
    <row r="3112" spans="4:5">
      <c r="D3112"/>
      <c r="E3112"/>
    </row>
    <row r="3113" spans="4:5">
      <c r="D3113"/>
      <c r="E3113"/>
    </row>
    <row r="3114" spans="4:5">
      <c r="D3114"/>
      <c r="E3114"/>
    </row>
    <row r="3115" spans="4:5">
      <c r="D3115"/>
      <c r="E3115"/>
    </row>
    <row r="3116" spans="4:5">
      <c r="D3116"/>
      <c r="E3116"/>
    </row>
    <row r="3117" spans="4:5">
      <c r="D3117"/>
      <c r="E3117"/>
    </row>
    <row r="3118" spans="4:5">
      <c r="D3118"/>
      <c r="E3118"/>
    </row>
    <row r="3119" spans="4:5">
      <c r="D3119"/>
      <c r="E3119"/>
    </row>
    <row r="3120" spans="4:5">
      <c r="D3120"/>
      <c r="E3120"/>
    </row>
    <row r="3121" spans="4:5">
      <c r="D3121"/>
      <c r="E3121"/>
    </row>
    <row r="3122" spans="4:5">
      <c r="D3122"/>
      <c r="E3122"/>
    </row>
    <row r="3123" spans="4:5">
      <c r="D3123"/>
      <c r="E3123"/>
    </row>
    <row r="3124" spans="4:5">
      <c r="D3124"/>
      <c r="E3124"/>
    </row>
    <row r="3125" spans="4:5">
      <c r="D3125"/>
      <c r="E3125"/>
    </row>
    <row r="3126" spans="4:5">
      <c r="D3126"/>
      <c r="E3126"/>
    </row>
    <row r="3127" spans="4:5">
      <c r="D3127"/>
      <c r="E3127"/>
    </row>
    <row r="3128" spans="4:5">
      <c r="D3128"/>
      <c r="E3128"/>
    </row>
    <row r="3129" spans="4:5">
      <c r="D3129"/>
      <c r="E3129"/>
    </row>
    <row r="3130" spans="4:5">
      <c r="D3130"/>
      <c r="E3130"/>
    </row>
    <row r="3131" spans="4:5">
      <c r="D3131"/>
      <c r="E3131"/>
    </row>
    <row r="3132" spans="4:5">
      <c r="D3132"/>
      <c r="E3132"/>
    </row>
    <row r="3133" spans="4:5">
      <c r="D3133"/>
      <c r="E3133"/>
    </row>
    <row r="3134" spans="4:5">
      <c r="D3134"/>
      <c r="E3134"/>
    </row>
    <row r="3135" spans="4:5">
      <c r="D3135"/>
      <c r="E3135"/>
    </row>
    <row r="3136" spans="4:5">
      <c r="D3136"/>
      <c r="E3136"/>
    </row>
    <row r="3137" spans="4:5">
      <c r="D3137"/>
      <c r="E3137"/>
    </row>
    <row r="3138" spans="4:5">
      <c r="D3138"/>
      <c r="E3138"/>
    </row>
    <row r="3139" spans="4:5">
      <c r="D3139"/>
      <c r="E3139"/>
    </row>
    <row r="3140" spans="4:5">
      <c r="D3140"/>
      <c r="E3140"/>
    </row>
    <row r="3141" spans="4:5">
      <c r="D3141"/>
      <c r="E3141"/>
    </row>
    <row r="3142" spans="4:5">
      <c r="D3142"/>
      <c r="E3142"/>
    </row>
    <row r="3143" spans="4:5">
      <c r="D3143"/>
      <c r="E3143"/>
    </row>
    <row r="3144" spans="4:5">
      <c r="D3144"/>
      <c r="E3144"/>
    </row>
    <row r="3145" spans="4:5">
      <c r="D3145"/>
      <c r="E3145"/>
    </row>
    <row r="3146" spans="4:5">
      <c r="D3146"/>
      <c r="E3146"/>
    </row>
    <row r="3147" spans="4:5">
      <c r="D3147"/>
      <c r="E3147"/>
    </row>
    <row r="3148" spans="4:5">
      <c r="D3148"/>
      <c r="E3148"/>
    </row>
    <row r="3149" spans="4:5">
      <c r="D3149"/>
      <c r="E3149"/>
    </row>
    <row r="3150" spans="4:5">
      <c r="D3150"/>
      <c r="E3150"/>
    </row>
    <row r="3151" spans="4:5">
      <c r="D3151"/>
      <c r="E3151"/>
    </row>
    <row r="3152" spans="4:5">
      <c r="D3152"/>
      <c r="E3152"/>
    </row>
    <row r="3153" spans="4:5">
      <c r="D3153"/>
      <c r="E3153"/>
    </row>
    <row r="3154" spans="4:5">
      <c r="D3154"/>
      <c r="E3154"/>
    </row>
    <row r="3155" spans="4:5">
      <c r="D3155"/>
      <c r="E3155"/>
    </row>
    <row r="3156" spans="4:5">
      <c r="D3156"/>
      <c r="E3156"/>
    </row>
    <row r="3157" spans="4:5">
      <c r="D3157"/>
      <c r="E3157"/>
    </row>
    <row r="3158" spans="4:5">
      <c r="D3158"/>
      <c r="E3158"/>
    </row>
    <row r="3159" spans="4:5">
      <c r="D3159"/>
      <c r="E3159"/>
    </row>
    <row r="3160" spans="4:5">
      <c r="D3160"/>
      <c r="E3160"/>
    </row>
    <row r="3161" spans="4:5">
      <c r="D3161"/>
      <c r="E3161"/>
    </row>
    <row r="3162" spans="4:5">
      <c r="D3162"/>
      <c r="E3162"/>
    </row>
    <row r="3163" spans="4:5">
      <c r="D3163"/>
      <c r="E3163"/>
    </row>
    <row r="3164" spans="4:5">
      <c r="D3164"/>
      <c r="E3164"/>
    </row>
    <row r="3165" spans="4:5">
      <c r="D3165"/>
      <c r="E3165"/>
    </row>
    <row r="3166" spans="4:5">
      <c r="D3166"/>
      <c r="E3166"/>
    </row>
    <row r="3167" spans="4:5">
      <c r="D3167"/>
      <c r="E3167"/>
    </row>
    <row r="3168" spans="4:5">
      <c r="D3168"/>
      <c r="E3168"/>
    </row>
    <row r="3169" spans="4:5">
      <c r="D3169"/>
      <c r="E3169"/>
    </row>
    <row r="3170" spans="4:5">
      <c r="D3170"/>
      <c r="E3170"/>
    </row>
    <row r="3171" spans="4:5">
      <c r="D3171"/>
      <c r="E3171"/>
    </row>
    <row r="3172" spans="4:5">
      <c r="D3172"/>
      <c r="E3172"/>
    </row>
    <row r="3173" spans="4:5">
      <c r="D3173"/>
      <c r="E3173"/>
    </row>
    <row r="3174" spans="4:5">
      <c r="D3174"/>
      <c r="E3174"/>
    </row>
    <row r="3175" spans="4:5">
      <c r="D3175"/>
      <c r="E3175"/>
    </row>
    <row r="3176" spans="4:5">
      <c r="D3176"/>
      <c r="E3176"/>
    </row>
    <row r="3177" spans="4:5">
      <c r="D3177"/>
      <c r="E3177"/>
    </row>
    <row r="3178" spans="4:5">
      <c r="D3178"/>
      <c r="E3178"/>
    </row>
    <row r="3179" spans="4:5">
      <c r="D3179"/>
      <c r="E3179"/>
    </row>
    <row r="3180" spans="4:5">
      <c r="D3180"/>
      <c r="E3180"/>
    </row>
    <row r="3181" spans="4:5">
      <c r="D3181"/>
      <c r="E3181"/>
    </row>
    <row r="3182" spans="4:5">
      <c r="D3182"/>
      <c r="E3182"/>
    </row>
    <row r="3183" spans="4:5">
      <c r="D3183"/>
      <c r="E3183"/>
    </row>
    <row r="3184" spans="4:5">
      <c r="D3184"/>
      <c r="E3184"/>
    </row>
    <row r="3185" spans="4:5">
      <c r="D3185"/>
      <c r="E3185"/>
    </row>
    <row r="3186" spans="4:5">
      <c r="D3186"/>
      <c r="E3186"/>
    </row>
    <row r="3187" spans="4:5">
      <c r="D3187"/>
      <c r="E3187"/>
    </row>
    <row r="3188" spans="4:5">
      <c r="D3188"/>
      <c r="E3188"/>
    </row>
    <row r="3189" spans="4:5">
      <c r="D3189"/>
      <c r="E3189"/>
    </row>
    <row r="3190" spans="4:5">
      <c r="D3190"/>
      <c r="E3190"/>
    </row>
    <row r="3191" spans="4:5">
      <c r="D3191"/>
      <c r="E3191"/>
    </row>
    <row r="3192" spans="4:5">
      <c r="D3192"/>
      <c r="E3192"/>
    </row>
    <row r="3193" spans="4:5">
      <c r="D3193"/>
      <c r="E3193"/>
    </row>
    <row r="3194" spans="4:5">
      <c r="D3194"/>
      <c r="E3194"/>
    </row>
    <row r="3195" spans="4:5">
      <c r="D3195"/>
      <c r="E3195"/>
    </row>
    <row r="3196" spans="4:5">
      <c r="D3196"/>
      <c r="E3196"/>
    </row>
    <row r="3197" spans="4:5">
      <c r="D3197"/>
      <c r="E3197"/>
    </row>
    <row r="3198" spans="4:5">
      <c r="D3198"/>
      <c r="E3198"/>
    </row>
    <row r="3199" spans="4:5">
      <c r="D3199"/>
      <c r="E3199"/>
    </row>
    <row r="3200" spans="4:5">
      <c r="D3200"/>
      <c r="E3200"/>
    </row>
    <row r="3201" spans="4:5">
      <c r="D3201"/>
      <c r="E3201"/>
    </row>
    <row r="3202" spans="4:5">
      <c r="D3202"/>
      <c r="E3202"/>
    </row>
    <row r="3203" spans="4:5">
      <c r="D3203"/>
      <c r="E3203"/>
    </row>
    <row r="3204" spans="4:5">
      <c r="D3204"/>
      <c r="E3204"/>
    </row>
    <row r="3205" spans="4:5">
      <c r="D3205"/>
      <c r="E3205"/>
    </row>
    <row r="3206" spans="4:5">
      <c r="D3206"/>
      <c r="E3206"/>
    </row>
    <row r="3207" spans="4:5">
      <c r="D3207"/>
      <c r="E3207"/>
    </row>
    <row r="3208" spans="4:5">
      <c r="D3208"/>
      <c r="E3208"/>
    </row>
    <row r="3209" spans="4:5">
      <c r="D3209"/>
      <c r="E3209"/>
    </row>
    <row r="3210" spans="4:5">
      <c r="D3210"/>
      <c r="E3210"/>
    </row>
    <row r="3211" spans="4:5">
      <c r="D3211"/>
      <c r="E3211"/>
    </row>
    <row r="3212" spans="4:5">
      <c r="D3212"/>
      <c r="E3212"/>
    </row>
    <row r="3213" spans="4:5">
      <c r="D3213"/>
      <c r="E3213"/>
    </row>
    <row r="3214" spans="4:5">
      <c r="D3214"/>
      <c r="E3214"/>
    </row>
    <row r="3215" spans="4:5">
      <c r="D3215"/>
      <c r="E3215"/>
    </row>
    <row r="3216" spans="4:5">
      <c r="D3216"/>
      <c r="E3216"/>
    </row>
    <row r="3217" spans="4:5">
      <c r="D3217"/>
      <c r="E3217"/>
    </row>
    <row r="3218" spans="4:5">
      <c r="D3218"/>
      <c r="E3218"/>
    </row>
    <row r="3219" spans="4:5">
      <c r="D3219"/>
      <c r="E3219"/>
    </row>
    <row r="3220" spans="4:5">
      <c r="D3220"/>
      <c r="E3220"/>
    </row>
    <row r="3221" spans="4:5">
      <c r="D3221"/>
      <c r="E3221"/>
    </row>
    <row r="3222" spans="4:5">
      <c r="D3222"/>
      <c r="E3222"/>
    </row>
    <row r="3223" spans="4:5">
      <c r="D3223"/>
      <c r="E3223"/>
    </row>
    <row r="3224" spans="4:5">
      <c r="D3224"/>
      <c r="E3224"/>
    </row>
    <row r="3225" spans="4:5">
      <c r="D3225"/>
      <c r="E3225"/>
    </row>
    <row r="3226" spans="4:5">
      <c r="D3226"/>
      <c r="E3226"/>
    </row>
    <row r="3227" spans="4:5">
      <c r="D3227"/>
      <c r="E3227"/>
    </row>
    <row r="3228" spans="4:5">
      <c r="D3228"/>
      <c r="E3228"/>
    </row>
    <row r="3229" spans="4:5">
      <c r="D3229"/>
      <c r="E3229"/>
    </row>
    <row r="3230" spans="4:5">
      <c r="D3230"/>
      <c r="E3230"/>
    </row>
    <row r="3231" spans="4:5">
      <c r="D3231"/>
      <c r="E3231"/>
    </row>
    <row r="3232" spans="4:5">
      <c r="D3232"/>
      <c r="E3232"/>
    </row>
    <row r="3233" spans="4:5">
      <c r="D3233"/>
      <c r="E3233"/>
    </row>
    <row r="3234" spans="4:5">
      <c r="D3234"/>
      <c r="E3234"/>
    </row>
    <row r="3235" spans="4:5">
      <c r="D3235"/>
      <c r="E3235"/>
    </row>
    <row r="3236" spans="4:5">
      <c r="D3236"/>
      <c r="E3236"/>
    </row>
    <row r="3237" spans="4:5">
      <c r="D3237"/>
      <c r="E3237"/>
    </row>
    <row r="3238" spans="4:5">
      <c r="D3238"/>
      <c r="E3238"/>
    </row>
    <row r="3239" spans="4:5">
      <c r="D3239"/>
      <c r="E3239"/>
    </row>
    <row r="3240" spans="4:5">
      <c r="D3240"/>
      <c r="E3240"/>
    </row>
    <row r="3241" spans="4:5">
      <c r="D3241"/>
      <c r="E3241"/>
    </row>
    <row r="3242" spans="4:5">
      <c r="D3242"/>
      <c r="E3242"/>
    </row>
    <row r="3243" spans="4:5">
      <c r="D3243"/>
      <c r="E3243"/>
    </row>
    <row r="3244" spans="4:5">
      <c r="D3244"/>
      <c r="E3244"/>
    </row>
    <row r="3245" spans="4:5">
      <c r="D3245"/>
      <c r="E3245"/>
    </row>
    <row r="3246" spans="4:5">
      <c r="D3246"/>
      <c r="E3246"/>
    </row>
    <row r="3247" spans="4:5">
      <c r="D3247"/>
      <c r="E3247"/>
    </row>
    <row r="3248" spans="4:5">
      <c r="D3248"/>
      <c r="E3248"/>
    </row>
    <row r="3249" spans="4:5">
      <c r="D3249"/>
      <c r="E3249"/>
    </row>
    <row r="3250" spans="4:5">
      <c r="D3250"/>
      <c r="E3250"/>
    </row>
    <row r="3251" spans="4:5">
      <c r="D3251"/>
      <c r="E3251"/>
    </row>
    <row r="3252" spans="4:5">
      <c r="D3252"/>
      <c r="E3252"/>
    </row>
    <row r="3253" spans="4:5">
      <c r="D3253"/>
      <c r="E3253"/>
    </row>
    <row r="3254" spans="4:5">
      <c r="D3254"/>
      <c r="E3254"/>
    </row>
    <row r="3255" spans="4:5">
      <c r="D3255"/>
      <c r="E3255"/>
    </row>
    <row r="3256" spans="4:5">
      <c r="D3256"/>
      <c r="E3256"/>
    </row>
    <row r="3257" spans="4:5">
      <c r="D3257"/>
      <c r="E3257"/>
    </row>
    <row r="3258" spans="4:5">
      <c r="D3258"/>
      <c r="E3258"/>
    </row>
    <row r="3259" spans="4:5">
      <c r="D3259"/>
      <c r="E3259"/>
    </row>
    <row r="3260" spans="4:5">
      <c r="D3260"/>
      <c r="E3260"/>
    </row>
    <row r="3261" spans="4:5">
      <c r="D3261"/>
      <c r="E3261"/>
    </row>
    <row r="3262" spans="4:5">
      <c r="D3262"/>
      <c r="E3262"/>
    </row>
    <row r="3263" spans="4:5">
      <c r="D3263"/>
      <c r="E3263"/>
    </row>
    <row r="3264" spans="4:5">
      <c r="D3264"/>
      <c r="E3264"/>
    </row>
    <row r="3265" spans="4:5">
      <c r="D3265"/>
      <c r="E3265"/>
    </row>
    <row r="3266" spans="4:5">
      <c r="D3266"/>
      <c r="E3266"/>
    </row>
    <row r="3267" spans="4:5">
      <c r="D3267"/>
      <c r="E3267"/>
    </row>
    <row r="3268" spans="4:5">
      <c r="D3268"/>
      <c r="E3268"/>
    </row>
    <row r="3269" spans="4:5">
      <c r="D3269"/>
      <c r="E3269"/>
    </row>
    <row r="3270" spans="4:5">
      <c r="D3270"/>
      <c r="E3270"/>
    </row>
    <row r="3271" spans="4:5">
      <c r="D3271"/>
      <c r="E3271"/>
    </row>
    <row r="3272" spans="4:5">
      <c r="D3272"/>
      <c r="E3272"/>
    </row>
    <row r="3273" spans="4:5">
      <c r="D3273"/>
      <c r="E3273"/>
    </row>
    <row r="3274" spans="4:5">
      <c r="D3274"/>
      <c r="E3274"/>
    </row>
    <row r="3275" spans="4:5">
      <c r="D3275"/>
      <c r="E3275"/>
    </row>
    <row r="3276" spans="4:5">
      <c r="D3276"/>
      <c r="E3276"/>
    </row>
    <row r="3277" spans="4:5">
      <c r="D3277"/>
      <c r="E3277"/>
    </row>
    <row r="3278" spans="4:5">
      <c r="D3278"/>
      <c r="E3278"/>
    </row>
    <row r="3279" spans="4:5">
      <c r="D3279"/>
      <c r="E3279"/>
    </row>
    <row r="3280" spans="4:5">
      <c r="D3280"/>
      <c r="E3280"/>
    </row>
    <row r="3281" spans="4:5">
      <c r="D3281"/>
      <c r="E3281"/>
    </row>
    <row r="3282" spans="4:5">
      <c r="D3282"/>
      <c r="E3282"/>
    </row>
    <row r="3283" spans="4:5">
      <c r="D3283"/>
      <c r="E3283"/>
    </row>
    <row r="3284" spans="4:5">
      <c r="D3284"/>
      <c r="E3284"/>
    </row>
    <row r="3285" spans="4:5">
      <c r="D3285"/>
      <c r="E3285"/>
    </row>
    <row r="3286" spans="4:5">
      <c r="D3286"/>
      <c r="E3286"/>
    </row>
    <row r="3287" spans="4:5">
      <c r="D3287"/>
      <c r="E3287"/>
    </row>
    <row r="3288" spans="4:5">
      <c r="D3288"/>
      <c r="E3288"/>
    </row>
    <row r="3289" spans="4:5">
      <c r="D3289"/>
      <c r="E3289"/>
    </row>
    <row r="3290" spans="4:5">
      <c r="D3290"/>
      <c r="E3290"/>
    </row>
    <row r="3291" spans="4:5">
      <c r="D3291"/>
      <c r="E3291"/>
    </row>
    <row r="3292" spans="4:5">
      <c r="D3292"/>
      <c r="E3292"/>
    </row>
    <row r="3293" spans="4:5">
      <c r="D3293"/>
      <c r="E3293"/>
    </row>
    <row r="3294" spans="4:5">
      <c r="D3294"/>
      <c r="E3294"/>
    </row>
    <row r="3295" spans="4:5">
      <c r="D3295"/>
      <c r="E3295"/>
    </row>
    <row r="3296" spans="4:5">
      <c r="D3296"/>
      <c r="E3296"/>
    </row>
    <row r="3297" spans="4:5">
      <c r="D3297"/>
      <c r="E3297"/>
    </row>
    <row r="3298" spans="4:5">
      <c r="D3298"/>
      <c r="E3298"/>
    </row>
    <row r="3299" spans="4:5">
      <c r="D3299"/>
      <c r="E3299"/>
    </row>
    <row r="3300" spans="4:5">
      <c r="D3300"/>
      <c r="E3300"/>
    </row>
    <row r="3301" spans="4:5">
      <c r="D3301"/>
      <c r="E3301"/>
    </row>
    <row r="3302" spans="4:5">
      <c r="D3302"/>
      <c r="E3302"/>
    </row>
    <row r="3303" spans="4:5">
      <c r="D3303"/>
      <c r="E3303"/>
    </row>
    <row r="3304" spans="4:5">
      <c r="D3304"/>
      <c r="E3304"/>
    </row>
    <row r="3305" spans="4:5">
      <c r="D3305"/>
      <c r="E3305"/>
    </row>
    <row r="3306" spans="4:5">
      <c r="D3306"/>
      <c r="E3306"/>
    </row>
    <row r="3307" spans="4:5">
      <c r="D3307"/>
      <c r="E3307"/>
    </row>
    <row r="3308" spans="4:5">
      <c r="D3308"/>
      <c r="E3308"/>
    </row>
    <row r="3309" spans="4:5">
      <c r="D3309"/>
      <c r="E3309"/>
    </row>
    <row r="3310" spans="4:5">
      <c r="D3310"/>
      <c r="E3310"/>
    </row>
    <row r="3311" spans="4:5">
      <c r="D3311"/>
      <c r="E3311"/>
    </row>
    <row r="3312" spans="4:5">
      <c r="D3312"/>
      <c r="E3312"/>
    </row>
    <row r="3313" spans="4:5">
      <c r="D3313"/>
      <c r="E3313"/>
    </row>
    <row r="3314" spans="4:5">
      <c r="D3314"/>
      <c r="E3314"/>
    </row>
    <row r="3315" spans="4:5">
      <c r="D3315"/>
      <c r="E3315"/>
    </row>
    <row r="3316" spans="4:5">
      <c r="D3316"/>
      <c r="E3316"/>
    </row>
    <row r="3317" spans="4:5">
      <c r="D3317"/>
      <c r="E3317"/>
    </row>
    <row r="3318" spans="4:5">
      <c r="D3318"/>
      <c r="E3318"/>
    </row>
    <row r="3319" spans="4:5">
      <c r="D3319"/>
      <c r="E3319"/>
    </row>
    <row r="3320" spans="4:5">
      <c r="D3320"/>
      <c r="E3320"/>
    </row>
    <row r="3321" spans="4:5">
      <c r="D3321"/>
      <c r="E3321"/>
    </row>
    <row r="3322" spans="4:5">
      <c r="D3322"/>
      <c r="E3322"/>
    </row>
    <row r="3323" spans="4:5">
      <c r="D3323"/>
      <c r="E3323"/>
    </row>
    <row r="3324" spans="4:5">
      <c r="D3324"/>
      <c r="E3324"/>
    </row>
    <row r="3325" spans="4:5">
      <c r="D3325"/>
      <c r="E3325"/>
    </row>
    <row r="3326" spans="4:5">
      <c r="D3326"/>
      <c r="E3326"/>
    </row>
    <row r="3327" spans="4:5">
      <c r="D3327"/>
      <c r="E3327"/>
    </row>
    <row r="3328" spans="4:5">
      <c r="D3328"/>
      <c r="E3328"/>
    </row>
    <row r="3329" spans="4:5">
      <c r="D3329"/>
      <c r="E3329"/>
    </row>
    <row r="3330" spans="4:5">
      <c r="D3330"/>
      <c r="E3330"/>
    </row>
    <row r="3331" spans="4:5">
      <c r="D3331"/>
      <c r="E3331"/>
    </row>
    <row r="3332" spans="4:5">
      <c r="D3332"/>
      <c r="E3332"/>
    </row>
    <row r="3333" spans="4:5">
      <c r="D3333"/>
      <c r="E3333"/>
    </row>
    <row r="3334" spans="4:5">
      <c r="D3334"/>
      <c r="E3334"/>
    </row>
    <row r="3335" spans="4:5">
      <c r="D3335"/>
      <c r="E3335"/>
    </row>
    <row r="3336" spans="4:5">
      <c r="D3336"/>
      <c r="E3336"/>
    </row>
    <row r="3337" spans="4:5">
      <c r="D3337"/>
      <c r="E3337"/>
    </row>
    <row r="3338" spans="4:5">
      <c r="D3338"/>
      <c r="E3338"/>
    </row>
    <row r="3339" spans="4:5">
      <c r="D3339"/>
      <c r="E3339"/>
    </row>
    <row r="3340" spans="4:5">
      <c r="D3340"/>
      <c r="E3340"/>
    </row>
    <row r="3341" spans="4:5">
      <c r="D3341"/>
      <c r="E3341"/>
    </row>
    <row r="3342" spans="4:5">
      <c r="D3342"/>
      <c r="E3342"/>
    </row>
    <row r="3343" spans="4:5">
      <c r="D3343"/>
      <c r="E3343"/>
    </row>
    <row r="3344" spans="4:5">
      <c r="D3344"/>
      <c r="E3344"/>
    </row>
    <row r="3345" spans="4:5">
      <c r="D3345"/>
      <c r="E3345"/>
    </row>
    <row r="3346" spans="4:5">
      <c r="D3346"/>
      <c r="E3346"/>
    </row>
    <row r="3347" spans="4:5">
      <c r="D3347"/>
      <c r="E3347"/>
    </row>
    <row r="3348" spans="4:5">
      <c r="D3348"/>
      <c r="E3348"/>
    </row>
    <row r="3349" spans="4:5">
      <c r="D3349"/>
      <c r="E3349"/>
    </row>
    <row r="3350" spans="4:5">
      <c r="D3350"/>
      <c r="E3350"/>
    </row>
    <row r="3351" spans="4:5">
      <c r="D3351"/>
      <c r="E3351"/>
    </row>
    <row r="3352" spans="4:5">
      <c r="D3352"/>
      <c r="E3352"/>
    </row>
    <row r="3353" spans="4:5">
      <c r="D3353"/>
      <c r="E3353"/>
    </row>
    <row r="3354" spans="4:5">
      <c r="D3354"/>
      <c r="E3354"/>
    </row>
    <row r="3355" spans="4:5">
      <c r="D3355"/>
      <c r="E3355"/>
    </row>
    <row r="3356" spans="4:5">
      <c r="D3356"/>
      <c r="E3356"/>
    </row>
    <row r="3357" spans="4:5">
      <c r="D3357"/>
      <c r="E3357"/>
    </row>
    <row r="3358" spans="4:5">
      <c r="D3358"/>
      <c r="E3358"/>
    </row>
    <row r="3359" spans="4:5">
      <c r="D3359"/>
      <c r="E3359"/>
    </row>
    <row r="3360" spans="4:5">
      <c r="D3360"/>
      <c r="E3360"/>
    </row>
    <row r="3361" spans="4:5">
      <c r="D3361"/>
      <c r="E3361"/>
    </row>
    <row r="3362" spans="4:5">
      <c r="D3362"/>
      <c r="E3362"/>
    </row>
    <row r="3363" spans="4:5">
      <c r="D3363"/>
      <c r="E3363"/>
    </row>
    <row r="3364" spans="4:5">
      <c r="D3364"/>
      <c r="E3364"/>
    </row>
    <row r="3365" spans="4:5">
      <c r="D3365"/>
      <c r="E3365"/>
    </row>
    <row r="3366" spans="4:5">
      <c r="D3366"/>
      <c r="E3366"/>
    </row>
    <row r="3367" spans="4:5">
      <c r="D3367"/>
      <c r="E3367"/>
    </row>
    <row r="3368" spans="4:5">
      <c r="D3368"/>
      <c r="E3368"/>
    </row>
    <row r="3369" spans="4:5">
      <c r="D3369"/>
      <c r="E3369"/>
    </row>
    <row r="3370" spans="4:5">
      <c r="D3370"/>
      <c r="E3370"/>
    </row>
    <row r="3371" spans="4:5">
      <c r="D3371"/>
      <c r="E3371"/>
    </row>
    <row r="3372" spans="4:5">
      <c r="D3372"/>
      <c r="E3372"/>
    </row>
    <row r="3373" spans="4:5">
      <c r="D3373"/>
      <c r="E3373"/>
    </row>
    <row r="3374" spans="4:5">
      <c r="D3374"/>
      <c r="E3374"/>
    </row>
    <row r="3375" spans="4:5">
      <c r="D3375"/>
      <c r="E3375"/>
    </row>
    <row r="3376" spans="4:5">
      <c r="D3376"/>
      <c r="E3376"/>
    </row>
    <row r="3377" spans="4:5">
      <c r="D3377"/>
      <c r="E3377"/>
    </row>
    <row r="3378" spans="4:5">
      <c r="D3378"/>
      <c r="E3378"/>
    </row>
    <row r="3379" spans="4:5">
      <c r="D3379"/>
      <c r="E3379"/>
    </row>
    <row r="3380" spans="4:5">
      <c r="D3380"/>
      <c r="E3380"/>
    </row>
    <row r="3381" spans="4:5">
      <c r="D3381"/>
      <c r="E3381"/>
    </row>
    <row r="3382" spans="4:5">
      <c r="D3382"/>
      <c r="E3382"/>
    </row>
    <row r="3383" spans="4:5">
      <c r="D3383"/>
      <c r="E3383"/>
    </row>
    <row r="3384" spans="4:5">
      <c r="D3384"/>
      <c r="E3384"/>
    </row>
    <row r="3385" spans="4:5">
      <c r="D3385"/>
      <c r="E3385"/>
    </row>
    <row r="3386" spans="4:5">
      <c r="D3386"/>
      <c r="E3386"/>
    </row>
    <row r="3387" spans="4:5">
      <c r="D3387"/>
      <c r="E3387"/>
    </row>
    <row r="3388" spans="4:5">
      <c r="D3388"/>
      <c r="E3388"/>
    </row>
    <row r="3389" spans="4:5">
      <c r="D3389"/>
      <c r="E3389"/>
    </row>
    <row r="3390" spans="4:5">
      <c r="D3390"/>
      <c r="E3390"/>
    </row>
    <row r="3391" spans="4:5">
      <c r="D3391"/>
      <c r="E3391"/>
    </row>
    <row r="3392" spans="4:5">
      <c r="D3392"/>
      <c r="E3392"/>
    </row>
    <row r="3393" spans="4:5">
      <c r="D3393"/>
      <c r="E3393"/>
    </row>
    <row r="3394" spans="4:5">
      <c r="D3394"/>
      <c r="E3394"/>
    </row>
    <row r="3395" spans="4:5">
      <c r="D3395"/>
      <c r="E3395"/>
    </row>
    <row r="3396" spans="4:5">
      <c r="D3396"/>
      <c r="E3396"/>
    </row>
    <row r="3397" spans="4:5">
      <c r="D3397"/>
      <c r="E3397"/>
    </row>
    <row r="3398" spans="4:5">
      <c r="D3398"/>
      <c r="E3398"/>
    </row>
    <row r="3399" spans="4:5">
      <c r="D3399"/>
      <c r="E3399"/>
    </row>
    <row r="3400" spans="4:5">
      <c r="D3400"/>
      <c r="E3400"/>
    </row>
    <row r="3401" spans="4:5">
      <c r="D3401"/>
      <c r="E3401"/>
    </row>
    <row r="3402" spans="4:5">
      <c r="D3402"/>
      <c r="E3402"/>
    </row>
    <row r="3403" spans="4:5">
      <c r="D3403"/>
      <c r="E3403"/>
    </row>
    <row r="3404" spans="4:5">
      <c r="D3404"/>
      <c r="E3404"/>
    </row>
    <row r="3405" spans="4:5">
      <c r="D3405"/>
      <c r="E3405"/>
    </row>
    <row r="3406" spans="4:5">
      <c r="D3406"/>
      <c r="E3406"/>
    </row>
    <row r="3407" spans="4:5">
      <c r="D3407"/>
      <c r="E3407"/>
    </row>
    <row r="3408" spans="4:5">
      <c r="D3408"/>
      <c r="E3408"/>
    </row>
    <row r="3409" spans="4:5">
      <c r="D3409"/>
      <c r="E3409"/>
    </row>
    <row r="3410" spans="4:5">
      <c r="D3410"/>
      <c r="E3410"/>
    </row>
    <row r="3411" spans="4:5">
      <c r="D3411"/>
      <c r="E3411"/>
    </row>
    <row r="3412" spans="4:5">
      <c r="D3412"/>
      <c r="E3412"/>
    </row>
    <row r="3413" spans="4:5">
      <c r="D3413"/>
      <c r="E3413"/>
    </row>
    <row r="3414" spans="4:5">
      <c r="D3414"/>
      <c r="E3414"/>
    </row>
    <row r="3415" spans="4:5">
      <c r="D3415"/>
      <c r="E3415"/>
    </row>
    <row r="3416" spans="4:5">
      <c r="D3416"/>
      <c r="E3416"/>
    </row>
    <row r="3417" spans="4:5">
      <c r="D3417"/>
      <c r="E3417"/>
    </row>
    <row r="3418" spans="4:5">
      <c r="D3418"/>
      <c r="E3418"/>
    </row>
    <row r="3419" spans="4:5">
      <c r="D3419"/>
      <c r="E3419"/>
    </row>
    <row r="3420" spans="4:5">
      <c r="D3420"/>
      <c r="E3420"/>
    </row>
    <row r="3421" spans="4:5">
      <c r="D3421"/>
      <c r="E3421"/>
    </row>
    <row r="3422" spans="4:5">
      <c r="D3422"/>
      <c r="E3422"/>
    </row>
    <row r="3423" spans="4:5">
      <c r="D3423"/>
      <c r="E3423"/>
    </row>
    <row r="3424" spans="4:5">
      <c r="D3424"/>
      <c r="E3424"/>
    </row>
    <row r="3425" spans="4:5">
      <c r="D3425"/>
      <c r="E3425"/>
    </row>
    <row r="3426" spans="4:5">
      <c r="D3426"/>
      <c r="E3426"/>
    </row>
    <row r="3427" spans="4:5">
      <c r="D3427"/>
      <c r="E3427"/>
    </row>
    <row r="3428" spans="4:5">
      <c r="D3428"/>
      <c r="E3428"/>
    </row>
    <row r="3429" spans="4:5">
      <c r="D3429"/>
      <c r="E3429"/>
    </row>
    <row r="3430" spans="4:5">
      <c r="D3430"/>
      <c r="E3430"/>
    </row>
    <row r="3431" spans="4:5">
      <c r="D3431"/>
      <c r="E3431"/>
    </row>
    <row r="3432" spans="4:5">
      <c r="D3432"/>
      <c r="E3432"/>
    </row>
    <row r="3433" spans="4:5">
      <c r="D3433"/>
      <c r="E3433"/>
    </row>
    <row r="3434" spans="4:5">
      <c r="D3434"/>
      <c r="E3434"/>
    </row>
    <row r="3435" spans="4:5">
      <c r="D3435"/>
      <c r="E3435"/>
    </row>
    <row r="3436" spans="4:5">
      <c r="D3436"/>
      <c r="E3436"/>
    </row>
    <row r="3437" spans="4:5">
      <c r="D3437"/>
      <c r="E3437"/>
    </row>
    <row r="3438" spans="4:5">
      <c r="D3438"/>
      <c r="E3438"/>
    </row>
    <row r="3439" spans="4:5">
      <c r="D3439"/>
      <c r="E3439"/>
    </row>
    <row r="3440" spans="4:5">
      <c r="D3440"/>
      <c r="E3440"/>
    </row>
    <row r="3441" spans="4:5">
      <c r="D3441"/>
      <c r="E3441"/>
    </row>
    <row r="3442" spans="4:5">
      <c r="D3442"/>
      <c r="E3442"/>
    </row>
    <row r="3443" spans="4:5">
      <c r="D3443"/>
      <c r="E3443"/>
    </row>
    <row r="3444" spans="4:5">
      <c r="D3444"/>
      <c r="E3444"/>
    </row>
    <row r="3445" spans="4:5">
      <c r="D3445"/>
      <c r="E3445"/>
    </row>
    <row r="3446" spans="4:5">
      <c r="D3446"/>
      <c r="E3446"/>
    </row>
    <row r="3447" spans="4:5">
      <c r="D3447"/>
      <c r="E3447"/>
    </row>
    <row r="3448" spans="4:5">
      <c r="D3448"/>
      <c r="E3448"/>
    </row>
    <row r="3449" spans="4:5">
      <c r="D3449"/>
      <c r="E3449"/>
    </row>
    <row r="3450" spans="4:5">
      <c r="D3450"/>
      <c r="E3450"/>
    </row>
    <row r="3451" spans="4:5">
      <c r="D3451"/>
      <c r="E3451"/>
    </row>
    <row r="3452" spans="4:5">
      <c r="D3452"/>
      <c r="E3452"/>
    </row>
    <row r="3453" spans="4:5">
      <c r="D3453"/>
      <c r="E3453"/>
    </row>
    <row r="3454" spans="4:5">
      <c r="D3454"/>
      <c r="E3454"/>
    </row>
    <row r="3455" spans="4:5">
      <c r="D3455"/>
      <c r="E3455"/>
    </row>
    <row r="3456" spans="4:5">
      <c r="D3456"/>
      <c r="E3456"/>
    </row>
    <row r="3457" spans="4:5">
      <c r="D3457"/>
      <c r="E3457"/>
    </row>
    <row r="3458" spans="4:5">
      <c r="D3458"/>
      <c r="E3458"/>
    </row>
    <row r="3459" spans="4:5">
      <c r="D3459"/>
      <c r="E3459"/>
    </row>
    <row r="3460" spans="4:5">
      <c r="D3460"/>
      <c r="E3460"/>
    </row>
    <row r="3461" spans="4:5">
      <c r="D3461"/>
      <c r="E3461"/>
    </row>
    <row r="3462" spans="4:5">
      <c r="D3462"/>
      <c r="E3462"/>
    </row>
    <row r="3463" spans="4:5">
      <c r="D3463"/>
      <c r="E3463"/>
    </row>
    <row r="3464" spans="4:5">
      <c r="D3464"/>
      <c r="E3464"/>
    </row>
    <row r="3465" spans="4:5">
      <c r="D3465"/>
      <c r="E3465"/>
    </row>
    <row r="3466" spans="4:5">
      <c r="D3466"/>
      <c r="E3466"/>
    </row>
    <row r="3467" spans="4:5">
      <c r="D3467"/>
      <c r="E3467"/>
    </row>
    <row r="3468" spans="4:5">
      <c r="D3468"/>
      <c r="E3468"/>
    </row>
    <row r="3469" spans="4:5">
      <c r="D3469"/>
      <c r="E3469"/>
    </row>
    <row r="3470" spans="4:5">
      <c r="D3470"/>
      <c r="E3470"/>
    </row>
    <row r="3471" spans="4:5">
      <c r="D3471"/>
      <c r="E3471"/>
    </row>
    <row r="3472" spans="4:5">
      <c r="D3472"/>
      <c r="E3472"/>
    </row>
    <row r="3473" spans="4:5">
      <c r="D3473"/>
      <c r="E3473"/>
    </row>
    <row r="3474" spans="4:5">
      <c r="D3474"/>
      <c r="E3474"/>
    </row>
    <row r="3475" spans="4:5">
      <c r="D3475"/>
      <c r="E3475"/>
    </row>
    <row r="3476" spans="4:5">
      <c r="D3476"/>
      <c r="E3476"/>
    </row>
    <row r="3477" spans="4:5">
      <c r="D3477"/>
      <c r="E3477"/>
    </row>
    <row r="3478" spans="4:5">
      <c r="D3478"/>
      <c r="E3478"/>
    </row>
    <row r="3479" spans="4:5">
      <c r="D3479"/>
      <c r="E3479"/>
    </row>
    <row r="3480" spans="4:5">
      <c r="D3480"/>
      <c r="E3480"/>
    </row>
    <row r="3481" spans="4:5">
      <c r="D3481"/>
      <c r="E3481"/>
    </row>
    <row r="3482" spans="4:5">
      <c r="D3482"/>
      <c r="E3482"/>
    </row>
    <row r="3483" spans="4:5">
      <c r="D3483"/>
      <c r="E3483"/>
    </row>
    <row r="3484" spans="4:5">
      <c r="D3484"/>
      <c r="E3484"/>
    </row>
    <row r="3485" spans="4:5">
      <c r="D3485"/>
      <c r="E3485"/>
    </row>
    <row r="3486" spans="4:5">
      <c r="D3486"/>
      <c r="E3486"/>
    </row>
    <row r="3487" spans="4:5">
      <c r="D3487"/>
      <c r="E3487"/>
    </row>
    <row r="3488" spans="4:5">
      <c r="D3488"/>
      <c r="E3488"/>
    </row>
    <row r="3489" spans="4:5">
      <c r="D3489"/>
      <c r="E3489"/>
    </row>
    <row r="3490" spans="4:5">
      <c r="D3490"/>
      <c r="E3490"/>
    </row>
    <row r="3491" spans="4:5">
      <c r="D3491"/>
      <c r="E3491"/>
    </row>
    <row r="3492" spans="4:5">
      <c r="D3492"/>
      <c r="E3492"/>
    </row>
    <row r="3493" spans="4:5">
      <c r="D3493"/>
      <c r="E3493"/>
    </row>
    <row r="3494" spans="4:5">
      <c r="D3494"/>
      <c r="E3494"/>
    </row>
    <row r="3495" spans="4:5">
      <c r="D3495"/>
      <c r="E3495"/>
    </row>
    <row r="3496" spans="4:5">
      <c r="D3496"/>
      <c r="E3496"/>
    </row>
    <row r="3497" spans="4:5">
      <c r="D3497"/>
      <c r="E3497"/>
    </row>
    <row r="3498" spans="4:5">
      <c r="D3498"/>
      <c r="E3498"/>
    </row>
    <row r="3499" spans="4:5">
      <c r="D3499"/>
      <c r="E3499"/>
    </row>
    <row r="3500" spans="4:5">
      <c r="D3500"/>
      <c r="E3500"/>
    </row>
    <row r="3501" spans="4:5">
      <c r="D3501"/>
      <c r="E3501"/>
    </row>
    <row r="3502" spans="4:5">
      <c r="D3502"/>
      <c r="E3502"/>
    </row>
    <row r="3503" spans="4:5">
      <c r="D3503"/>
      <c r="E3503"/>
    </row>
    <row r="3504" spans="4:5">
      <c r="D3504"/>
      <c r="E3504"/>
    </row>
    <row r="3505" spans="4:5">
      <c r="D3505"/>
      <c r="E3505"/>
    </row>
    <row r="3506" spans="4:5">
      <c r="D3506"/>
      <c r="E3506"/>
    </row>
    <row r="3507" spans="4:5">
      <c r="D3507"/>
      <c r="E3507"/>
    </row>
    <row r="3508" spans="4:5">
      <c r="D3508"/>
      <c r="E3508"/>
    </row>
    <row r="3509" spans="4:5">
      <c r="D3509"/>
      <c r="E3509"/>
    </row>
    <row r="3510" spans="4:5">
      <c r="D3510"/>
      <c r="E3510"/>
    </row>
    <row r="3511" spans="4:5">
      <c r="D3511"/>
      <c r="E3511"/>
    </row>
    <row r="3512" spans="4:5">
      <c r="D3512"/>
      <c r="E3512"/>
    </row>
    <row r="3513" spans="4:5">
      <c r="D3513"/>
      <c r="E3513"/>
    </row>
    <row r="3514" spans="4:5">
      <c r="D3514"/>
      <c r="E3514"/>
    </row>
    <row r="3515" spans="4:5">
      <c r="D3515"/>
      <c r="E3515"/>
    </row>
    <row r="3516" spans="4:5">
      <c r="D3516"/>
      <c r="E3516"/>
    </row>
    <row r="3517" spans="4:5">
      <c r="D3517"/>
      <c r="E3517"/>
    </row>
    <row r="3518" spans="4:5">
      <c r="D3518"/>
      <c r="E3518"/>
    </row>
    <row r="3519" spans="4:5">
      <c r="D3519"/>
      <c r="E3519"/>
    </row>
    <row r="3520" spans="4:5">
      <c r="D3520"/>
      <c r="E3520"/>
    </row>
    <row r="3521" spans="4:5">
      <c r="D3521"/>
      <c r="E3521"/>
    </row>
    <row r="3522" spans="4:5">
      <c r="D3522"/>
      <c r="E3522"/>
    </row>
    <row r="3523" spans="4:5">
      <c r="D3523"/>
      <c r="E3523"/>
    </row>
    <row r="3524" spans="4:5">
      <c r="D3524"/>
      <c r="E3524"/>
    </row>
    <row r="3525" spans="4:5">
      <c r="D3525"/>
      <c r="E3525"/>
    </row>
    <row r="3526" spans="4:5">
      <c r="D3526"/>
      <c r="E3526"/>
    </row>
    <row r="3527" spans="4:5">
      <c r="D3527"/>
      <c r="E3527"/>
    </row>
    <row r="3528" spans="4:5">
      <c r="D3528"/>
      <c r="E3528"/>
    </row>
    <row r="3529" spans="4:5">
      <c r="D3529"/>
      <c r="E3529"/>
    </row>
    <row r="3530" spans="4:5">
      <c r="D3530"/>
      <c r="E3530"/>
    </row>
    <row r="3531" spans="4:5">
      <c r="D3531"/>
      <c r="E3531"/>
    </row>
    <row r="3532" spans="4:5">
      <c r="D3532"/>
      <c r="E3532"/>
    </row>
    <row r="3533" spans="4:5">
      <c r="D3533"/>
      <c r="E3533"/>
    </row>
    <row r="3534" spans="4:5">
      <c r="D3534"/>
      <c r="E3534"/>
    </row>
    <row r="3535" spans="4:5">
      <c r="D3535"/>
      <c r="E3535"/>
    </row>
    <row r="3536" spans="4:5">
      <c r="D3536"/>
      <c r="E3536"/>
    </row>
    <row r="3537" spans="4:5">
      <c r="D3537"/>
      <c r="E3537"/>
    </row>
    <row r="3538" spans="4:5">
      <c r="D3538"/>
      <c r="E3538"/>
    </row>
    <row r="3539" spans="4:5">
      <c r="D3539"/>
      <c r="E3539"/>
    </row>
    <row r="3540" spans="4:5">
      <c r="D3540"/>
      <c r="E3540"/>
    </row>
    <row r="3541" spans="4:5">
      <c r="D3541"/>
      <c r="E3541"/>
    </row>
    <row r="3542" spans="4:5">
      <c r="D3542"/>
      <c r="E3542"/>
    </row>
    <row r="3543" spans="4:5">
      <c r="D3543"/>
      <c r="E3543"/>
    </row>
    <row r="3544" spans="4:5">
      <c r="D3544"/>
      <c r="E3544"/>
    </row>
    <row r="3545" spans="4:5">
      <c r="D3545"/>
      <c r="E3545"/>
    </row>
    <row r="3546" spans="4:5">
      <c r="D3546"/>
      <c r="E3546"/>
    </row>
    <row r="3547" spans="4:5">
      <c r="D3547"/>
      <c r="E3547"/>
    </row>
    <row r="3548" spans="4:5">
      <c r="D3548"/>
      <c r="E3548"/>
    </row>
    <row r="3549" spans="4:5">
      <c r="D3549"/>
      <c r="E3549"/>
    </row>
    <row r="3550" spans="4:5">
      <c r="D3550"/>
      <c r="E3550"/>
    </row>
    <row r="3551" spans="4:5">
      <c r="D3551"/>
      <c r="E3551"/>
    </row>
    <row r="3552" spans="4:5">
      <c r="D3552"/>
      <c r="E3552"/>
    </row>
    <row r="3553" spans="4:5">
      <c r="D3553"/>
      <c r="E3553"/>
    </row>
    <row r="3554" spans="4:5">
      <c r="D3554"/>
      <c r="E3554"/>
    </row>
    <row r="3555" spans="4:5">
      <c r="D3555"/>
      <c r="E3555"/>
    </row>
    <row r="3556" spans="4:5">
      <c r="D3556"/>
      <c r="E3556"/>
    </row>
    <row r="3557" spans="4:5">
      <c r="D3557"/>
      <c r="E3557"/>
    </row>
    <row r="3558" spans="4:5">
      <c r="D3558"/>
      <c r="E3558"/>
    </row>
    <row r="3559" spans="4:5">
      <c r="D3559"/>
      <c r="E3559"/>
    </row>
    <row r="3560" spans="4:5">
      <c r="D3560"/>
      <c r="E3560"/>
    </row>
    <row r="3561" spans="4:5">
      <c r="D3561"/>
      <c r="E3561"/>
    </row>
    <row r="3562" spans="4:5">
      <c r="D3562"/>
      <c r="E3562"/>
    </row>
    <row r="3563" spans="4:5">
      <c r="D3563"/>
      <c r="E3563"/>
    </row>
    <row r="3564" spans="4:5">
      <c r="D3564"/>
      <c r="E3564"/>
    </row>
    <row r="3565" spans="4:5">
      <c r="D3565"/>
      <c r="E3565"/>
    </row>
    <row r="3566" spans="4:5">
      <c r="D3566"/>
      <c r="E3566"/>
    </row>
    <row r="3567" spans="4:5">
      <c r="D3567"/>
      <c r="E3567"/>
    </row>
    <row r="3568" spans="4:5">
      <c r="D3568"/>
      <c r="E3568"/>
    </row>
    <row r="3569" spans="4:5">
      <c r="D3569"/>
      <c r="E3569"/>
    </row>
    <row r="3570" spans="4:5">
      <c r="D3570"/>
      <c r="E3570"/>
    </row>
    <row r="3571" spans="4:5">
      <c r="D3571"/>
      <c r="E3571"/>
    </row>
    <row r="3572" spans="4:5">
      <c r="D3572"/>
      <c r="E3572"/>
    </row>
    <row r="3573" spans="4:5">
      <c r="D3573"/>
      <c r="E3573"/>
    </row>
    <row r="3574" spans="4:5">
      <c r="D3574"/>
      <c r="E3574"/>
    </row>
    <row r="3575" spans="4:5">
      <c r="D3575"/>
      <c r="E3575"/>
    </row>
    <row r="3576" spans="4:5">
      <c r="D3576"/>
      <c r="E3576"/>
    </row>
    <row r="3577" spans="4:5">
      <c r="D3577"/>
      <c r="E3577"/>
    </row>
    <row r="3578" spans="4:5">
      <c r="D3578"/>
      <c r="E3578"/>
    </row>
    <row r="3579" spans="4:5">
      <c r="D3579"/>
      <c r="E3579"/>
    </row>
    <row r="3580" spans="4:5">
      <c r="D3580"/>
      <c r="E3580"/>
    </row>
    <row r="3581" spans="4:5">
      <c r="D3581"/>
      <c r="E3581"/>
    </row>
    <row r="3582" spans="4:5">
      <c r="D3582"/>
      <c r="E3582"/>
    </row>
    <row r="3583" spans="4:5">
      <c r="D3583"/>
      <c r="E3583"/>
    </row>
    <row r="3584" spans="4:5">
      <c r="D3584"/>
      <c r="E3584"/>
    </row>
    <row r="3585" spans="4:5">
      <c r="D3585"/>
      <c r="E3585"/>
    </row>
    <row r="3586" spans="4:5">
      <c r="D3586"/>
      <c r="E3586"/>
    </row>
    <row r="3587" spans="4:5">
      <c r="D3587"/>
      <c r="E3587"/>
    </row>
    <row r="3588" spans="4:5">
      <c r="D3588"/>
      <c r="E3588"/>
    </row>
    <row r="3589" spans="4:5">
      <c r="D3589"/>
      <c r="E3589"/>
    </row>
    <row r="3590" spans="4:5">
      <c r="D3590"/>
      <c r="E3590"/>
    </row>
    <row r="3591" spans="4:5">
      <c r="D3591"/>
      <c r="E3591"/>
    </row>
    <row r="3592" spans="4:5">
      <c r="D3592"/>
      <c r="E3592"/>
    </row>
    <row r="3593" spans="4:5">
      <c r="D3593"/>
      <c r="E3593"/>
    </row>
    <row r="3594" spans="4:5">
      <c r="D3594"/>
      <c r="E3594"/>
    </row>
    <row r="3595" spans="4:5">
      <c r="D3595"/>
      <c r="E3595"/>
    </row>
    <row r="3596" spans="4:5">
      <c r="D3596"/>
      <c r="E3596"/>
    </row>
    <row r="3597" spans="4:5">
      <c r="D3597"/>
      <c r="E3597"/>
    </row>
    <row r="3598" spans="4:5">
      <c r="D3598"/>
      <c r="E3598"/>
    </row>
    <row r="3599" spans="4:5">
      <c r="D3599"/>
      <c r="E3599"/>
    </row>
    <row r="3600" spans="4:5">
      <c r="D3600"/>
      <c r="E3600"/>
    </row>
    <row r="3601" spans="4:5">
      <c r="D3601"/>
      <c r="E3601"/>
    </row>
    <row r="3602" spans="4:5">
      <c r="D3602"/>
      <c r="E3602"/>
    </row>
    <row r="3603" spans="4:5">
      <c r="D3603"/>
      <c r="E3603"/>
    </row>
    <row r="3604" spans="4:5">
      <c r="D3604"/>
      <c r="E3604"/>
    </row>
    <row r="3605" spans="4:5">
      <c r="D3605"/>
      <c r="E3605"/>
    </row>
    <row r="3606" spans="4:5">
      <c r="D3606"/>
      <c r="E3606"/>
    </row>
    <row r="3607" spans="4:5">
      <c r="D3607"/>
      <c r="E3607"/>
    </row>
    <row r="3608" spans="4:5">
      <c r="D3608"/>
      <c r="E3608"/>
    </row>
    <row r="3609" spans="4:5">
      <c r="D3609"/>
      <c r="E3609"/>
    </row>
    <row r="3610" spans="4:5">
      <c r="D3610"/>
      <c r="E3610"/>
    </row>
    <row r="3611" spans="4:5">
      <c r="D3611"/>
      <c r="E3611"/>
    </row>
    <row r="3612" spans="4:5">
      <c r="D3612"/>
      <c r="E3612"/>
    </row>
    <row r="3613" spans="4:5">
      <c r="D3613"/>
      <c r="E3613"/>
    </row>
    <row r="3614" spans="4:5">
      <c r="D3614"/>
      <c r="E3614"/>
    </row>
    <row r="3615" spans="4:5">
      <c r="D3615"/>
      <c r="E3615"/>
    </row>
    <row r="3616" spans="4:5">
      <c r="D3616"/>
      <c r="E3616"/>
    </row>
    <row r="3617" spans="4:5">
      <c r="D3617"/>
      <c r="E3617"/>
    </row>
    <row r="3618" spans="4:5">
      <c r="D3618"/>
      <c r="E3618"/>
    </row>
    <row r="3619" spans="4:5">
      <c r="D3619"/>
      <c r="E3619"/>
    </row>
    <row r="3620" spans="4:5">
      <c r="D3620"/>
      <c r="E3620"/>
    </row>
    <row r="3621" spans="4:5">
      <c r="D3621"/>
      <c r="E3621"/>
    </row>
    <row r="3622" spans="4:5">
      <c r="D3622"/>
      <c r="E3622"/>
    </row>
    <row r="3623" spans="4:5">
      <c r="D3623"/>
      <c r="E3623"/>
    </row>
    <row r="3624" spans="4:5">
      <c r="D3624"/>
      <c r="E3624"/>
    </row>
    <row r="3625" spans="4:5">
      <c r="D3625"/>
      <c r="E3625"/>
    </row>
    <row r="3626" spans="4:5">
      <c r="D3626"/>
      <c r="E3626"/>
    </row>
    <row r="3627" spans="4:5">
      <c r="D3627"/>
      <c r="E3627"/>
    </row>
    <row r="3628" spans="4:5">
      <c r="D3628"/>
      <c r="E3628"/>
    </row>
    <row r="3629" spans="4:5">
      <c r="D3629"/>
      <c r="E3629"/>
    </row>
    <row r="3630" spans="4:5">
      <c r="D3630"/>
      <c r="E3630"/>
    </row>
    <row r="3631" spans="4:5">
      <c r="D3631"/>
      <c r="E3631"/>
    </row>
    <row r="3632" spans="4:5">
      <c r="D3632"/>
      <c r="E3632"/>
    </row>
    <row r="3633" spans="4:5">
      <c r="D3633"/>
      <c r="E3633"/>
    </row>
    <row r="3634" spans="4:5">
      <c r="D3634"/>
      <c r="E3634"/>
    </row>
    <row r="3635" spans="4:5">
      <c r="D3635"/>
      <c r="E3635"/>
    </row>
    <row r="3636" spans="4:5">
      <c r="D3636"/>
      <c r="E3636"/>
    </row>
    <row r="3637" spans="4:5">
      <c r="D3637"/>
      <c r="E3637"/>
    </row>
    <row r="3638" spans="4:5">
      <c r="D3638"/>
      <c r="E3638"/>
    </row>
    <row r="3639" spans="4:5">
      <c r="D3639"/>
      <c r="E3639"/>
    </row>
    <row r="3640" spans="4:5">
      <c r="D3640"/>
      <c r="E3640"/>
    </row>
    <row r="3641" spans="4:5">
      <c r="D3641"/>
      <c r="E3641"/>
    </row>
    <row r="3642" spans="4:5">
      <c r="D3642"/>
      <c r="E3642"/>
    </row>
    <row r="3643" spans="4:5">
      <c r="D3643"/>
      <c r="E3643"/>
    </row>
    <row r="3644" spans="4:5">
      <c r="D3644"/>
      <c r="E3644"/>
    </row>
    <row r="3645" spans="4:5">
      <c r="D3645"/>
      <c r="E3645"/>
    </row>
    <row r="3646" spans="4:5">
      <c r="D3646"/>
      <c r="E3646"/>
    </row>
    <row r="3647" spans="4:5">
      <c r="D3647"/>
      <c r="E3647"/>
    </row>
    <row r="3648" spans="4:5">
      <c r="D3648"/>
      <c r="E3648"/>
    </row>
    <row r="3649" spans="4:5">
      <c r="D3649"/>
      <c r="E3649"/>
    </row>
    <row r="3650" spans="4:5">
      <c r="D3650"/>
      <c r="E3650"/>
    </row>
    <row r="3651" spans="4:5">
      <c r="D3651"/>
      <c r="E3651"/>
    </row>
    <row r="3652" spans="4:5">
      <c r="D3652"/>
      <c r="E3652"/>
    </row>
    <row r="3653" spans="4:5">
      <c r="D3653"/>
      <c r="E3653"/>
    </row>
    <row r="3654" spans="4:5">
      <c r="D3654"/>
      <c r="E3654"/>
    </row>
    <row r="3655" spans="4:5">
      <c r="D3655"/>
      <c r="E3655"/>
    </row>
    <row r="3656" spans="4:5">
      <c r="D3656"/>
      <c r="E3656"/>
    </row>
    <row r="3657" spans="4:5">
      <c r="D3657"/>
      <c r="E3657"/>
    </row>
    <row r="3658" spans="4:5">
      <c r="D3658"/>
      <c r="E3658"/>
    </row>
    <row r="3659" spans="4:5">
      <c r="D3659"/>
      <c r="E3659"/>
    </row>
    <row r="3660" spans="4:5">
      <c r="D3660"/>
      <c r="E3660"/>
    </row>
    <row r="3661" spans="4:5">
      <c r="D3661"/>
      <c r="E3661"/>
    </row>
    <row r="3662" spans="4:5">
      <c r="D3662"/>
      <c r="E3662"/>
    </row>
    <row r="3663" spans="4:5">
      <c r="D3663"/>
      <c r="E3663"/>
    </row>
    <row r="3664" spans="4:5">
      <c r="D3664"/>
      <c r="E3664"/>
    </row>
    <row r="3665" spans="4:5">
      <c r="D3665"/>
      <c r="E3665"/>
    </row>
    <row r="3666" spans="4:5">
      <c r="D3666"/>
      <c r="E3666"/>
    </row>
    <row r="3667" spans="4:5">
      <c r="D3667"/>
      <c r="E3667"/>
    </row>
    <row r="3668" spans="4:5">
      <c r="D3668"/>
      <c r="E3668"/>
    </row>
    <row r="3669" spans="4:5">
      <c r="D3669"/>
      <c r="E3669"/>
    </row>
    <row r="3670" spans="4:5">
      <c r="D3670"/>
      <c r="E3670"/>
    </row>
    <row r="3671" spans="4:5">
      <c r="D3671"/>
      <c r="E3671"/>
    </row>
    <row r="3672" spans="4:5">
      <c r="D3672"/>
      <c r="E3672"/>
    </row>
    <row r="3673" spans="4:5">
      <c r="D3673"/>
      <c r="E3673"/>
    </row>
    <row r="3674" spans="4:5">
      <c r="D3674"/>
      <c r="E3674"/>
    </row>
    <row r="3675" spans="4:5">
      <c r="D3675"/>
      <c r="E3675"/>
    </row>
    <row r="3676" spans="4:5">
      <c r="D3676"/>
      <c r="E3676"/>
    </row>
    <row r="3677" spans="4:5">
      <c r="D3677"/>
      <c r="E3677"/>
    </row>
    <row r="3678" spans="4:5">
      <c r="D3678"/>
      <c r="E3678"/>
    </row>
    <row r="3679" spans="4:5">
      <c r="D3679"/>
      <c r="E3679"/>
    </row>
    <row r="3680" spans="4:5">
      <c r="D3680"/>
      <c r="E3680"/>
    </row>
    <row r="3681" spans="4:5">
      <c r="D3681"/>
      <c r="E3681"/>
    </row>
    <row r="3682" spans="4:5">
      <c r="D3682"/>
      <c r="E3682"/>
    </row>
    <row r="3683" spans="4:5">
      <c r="D3683"/>
      <c r="E3683"/>
    </row>
    <row r="3684" spans="4:5">
      <c r="D3684"/>
      <c r="E3684"/>
    </row>
    <row r="3685" spans="4:5">
      <c r="D3685"/>
      <c r="E3685"/>
    </row>
    <row r="3686" spans="4:5">
      <c r="D3686"/>
      <c r="E3686"/>
    </row>
    <row r="3687" spans="4:5">
      <c r="D3687"/>
      <c r="E3687"/>
    </row>
    <row r="3688" spans="4:5">
      <c r="D3688"/>
      <c r="E3688"/>
    </row>
    <row r="3689" spans="4:5">
      <c r="D3689"/>
      <c r="E3689"/>
    </row>
    <row r="3690" spans="4:5">
      <c r="D3690"/>
      <c r="E3690"/>
    </row>
    <row r="3691" spans="4:5">
      <c r="D3691"/>
      <c r="E3691"/>
    </row>
    <row r="3692" spans="4:5">
      <c r="D3692"/>
      <c r="E3692"/>
    </row>
    <row r="3693" spans="4:5">
      <c r="D3693"/>
      <c r="E3693"/>
    </row>
    <row r="3694" spans="4:5">
      <c r="D3694"/>
      <c r="E3694"/>
    </row>
    <row r="3695" spans="4:5">
      <c r="D3695"/>
      <c r="E3695"/>
    </row>
    <row r="3696" spans="4:5">
      <c r="D3696"/>
      <c r="E3696"/>
    </row>
    <row r="3697" spans="4:5">
      <c r="D3697"/>
      <c r="E3697"/>
    </row>
    <row r="3698" spans="4:5">
      <c r="D3698"/>
      <c r="E3698"/>
    </row>
    <row r="3699" spans="4:5">
      <c r="D3699"/>
      <c r="E3699"/>
    </row>
    <row r="3700" spans="4:5">
      <c r="D3700"/>
      <c r="E3700"/>
    </row>
    <row r="3701" spans="4:5">
      <c r="D3701"/>
      <c r="E3701"/>
    </row>
    <row r="3702" spans="4:5">
      <c r="D3702"/>
      <c r="E3702"/>
    </row>
    <row r="3703" spans="4:5">
      <c r="D3703"/>
      <c r="E3703"/>
    </row>
    <row r="3704" spans="4:5">
      <c r="D3704"/>
      <c r="E3704"/>
    </row>
    <row r="3705" spans="4:5">
      <c r="D3705"/>
      <c r="E3705"/>
    </row>
    <row r="3706" spans="4:5">
      <c r="D3706"/>
      <c r="E3706"/>
    </row>
    <row r="3707" spans="4:5">
      <c r="D3707"/>
      <c r="E3707"/>
    </row>
    <row r="3708" spans="4:5">
      <c r="D3708"/>
      <c r="E3708"/>
    </row>
    <row r="3709" spans="4:5">
      <c r="D3709"/>
      <c r="E3709"/>
    </row>
    <row r="3710" spans="4:5">
      <c r="D3710"/>
      <c r="E3710"/>
    </row>
    <row r="3711" spans="4:5">
      <c r="D3711"/>
      <c r="E3711"/>
    </row>
    <row r="3712" spans="4:5">
      <c r="D3712"/>
      <c r="E3712"/>
    </row>
    <row r="3713" spans="4:5">
      <c r="D3713"/>
      <c r="E3713"/>
    </row>
    <row r="3714" spans="4:5">
      <c r="D3714"/>
      <c r="E3714"/>
    </row>
    <row r="3715" spans="4:5">
      <c r="D3715"/>
      <c r="E3715"/>
    </row>
    <row r="3716" spans="4:5">
      <c r="D3716"/>
      <c r="E3716"/>
    </row>
    <row r="3717" spans="4:5">
      <c r="D3717"/>
      <c r="E3717"/>
    </row>
    <row r="3718" spans="4:5">
      <c r="D3718"/>
      <c r="E3718"/>
    </row>
    <row r="3719" spans="4:5">
      <c r="D3719"/>
      <c r="E3719"/>
    </row>
    <row r="3720" spans="4:5">
      <c r="D3720"/>
      <c r="E3720"/>
    </row>
    <row r="3721" spans="4:5">
      <c r="D3721"/>
      <c r="E3721"/>
    </row>
    <row r="3722" spans="4:5">
      <c r="D3722"/>
      <c r="E3722"/>
    </row>
    <row r="3723" spans="4:5">
      <c r="D3723"/>
      <c r="E3723"/>
    </row>
    <row r="3724" spans="4:5">
      <c r="D3724"/>
      <c r="E3724"/>
    </row>
    <row r="3725" spans="4:5">
      <c r="D3725"/>
      <c r="E3725"/>
    </row>
    <row r="3726" spans="4:5">
      <c r="D3726"/>
      <c r="E3726"/>
    </row>
    <row r="3727" spans="4:5">
      <c r="D3727"/>
      <c r="E3727"/>
    </row>
    <row r="3728" spans="4:5">
      <c r="D3728"/>
      <c r="E3728"/>
    </row>
    <row r="3729" spans="4:5">
      <c r="D3729"/>
      <c r="E3729"/>
    </row>
    <row r="3730" spans="4:5">
      <c r="D3730"/>
      <c r="E3730"/>
    </row>
    <row r="3731" spans="4:5">
      <c r="D3731"/>
      <c r="E3731"/>
    </row>
    <row r="3732" spans="4:5">
      <c r="D3732"/>
      <c r="E3732"/>
    </row>
    <row r="3733" spans="4:5">
      <c r="D3733"/>
      <c r="E3733"/>
    </row>
    <row r="3734" spans="4:5">
      <c r="D3734"/>
      <c r="E3734"/>
    </row>
    <row r="3735" spans="4:5">
      <c r="D3735"/>
      <c r="E3735"/>
    </row>
    <row r="3736" spans="4:5">
      <c r="D3736"/>
      <c r="E3736"/>
    </row>
    <row r="3737" spans="4:5">
      <c r="D3737"/>
      <c r="E3737"/>
    </row>
    <row r="3738" spans="4:5">
      <c r="D3738"/>
      <c r="E3738"/>
    </row>
    <row r="3739" spans="4:5">
      <c r="D3739"/>
      <c r="E3739"/>
    </row>
    <row r="3740" spans="4:5">
      <c r="D3740"/>
      <c r="E3740"/>
    </row>
    <row r="3741" spans="4:5">
      <c r="D3741"/>
      <c r="E3741"/>
    </row>
    <row r="3742" spans="4:5">
      <c r="D3742"/>
      <c r="E3742"/>
    </row>
    <row r="3743" spans="4:5">
      <c r="D3743"/>
      <c r="E3743"/>
    </row>
    <row r="3744" spans="4:5">
      <c r="D3744"/>
      <c r="E3744"/>
    </row>
    <row r="3745" spans="4:5">
      <c r="D3745"/>
      <c r="E3745"/>
    </row>
    <row r="3746" spans="4:5">
      <c r="D3746"/>
      <c r="E3746"/>
    </row>
    <row r="3747" spans="4:5">
      <c r="D3747"/>
      <c r="E3747"/>
    </row>
    <row r="3748" spans="4:5">
      <c r="D3748"/>
      <c r="E3748"/>
    </row>
    <row r="3749" spans="4:5">
      <c r="D3749"/>
      <c r="E3749"/>
    </row>
    <row r="3750" spans="4:5">
      <c r="D3750"/>
      <c r="E3750"/>
    </row>
    <row r="3751" spans="4:5">
      <c r="D3751"/>
      <c r="E3751"/>
    </row>
    <row r="3752" spans="4:5">
      <c r="D3752"/>
      <c r="E3752"/>
    </row>
    <row r="3753" spans="4:5">
      <c r="D3753"/>
      <c r="E3753"/>
    </row>
    <row r="3754" spans="4:5">
      <c r="D3754"/>
      <c r="E3754"/>
    </row>
    <row r="3755" spans="4:5">
      <c r="D3755"/>
      <c r="E3755"/>
    </row>
    <row r="3756" spans="4:5">
      <c r="D3756"/>
      <c r="E3756"/>
    </row>
    <row r="3757" spans="4:5">
      <c r="D3757"/>
      <c r="E3757"/>
    </row>
    <row r="3758" spans="4:5">
      <c r="D3758"/>
      <c r="E3758"/>
    </row>
    <row r="3759" spans="4:5">
      <c r="D3759"/>
      <c r="E3759"/>
    </row>
    <row r="3760" spans="4:5">
      <c r="D3760"/>
      <c r="E3760"/>
    </row>
    <row r="3761" spans="4:5">
      <c r="D3761"/>
      <c r="E3761"/>
    </row>
    <row r="3762" spans="4:5">
      <c r="D3762"/>
      <c r="E3762"/>
    </row>
    <row r="3763" spans="4:5">
      <c r="D3763"/>
      <c r="E3763"/>
    </row>
    <row r="3764" spans="4:5">
      <c r="D3764"/>
      <c r="E3764"/>
    </row>
    <row r="3765" spans="4:5">
      <c r="D3765"/>
      <c r="E3765"/>
    </row>
    <row r="3766" spans="4:5">
      <c r="D3766"/>
      <c r="E3766"/>
    </row>
    <row r="3767" spans="4:5">
      <c r="D3767"/>
      <c r="E3767"/>
    </row>
    <row r="3768" spans="4:5">
      <c r="D3768"/>
      <c r="E3768"/>
    </row>
    <row r="3769" spans="4:5">
      <c r="D3769"/>
      <c r="E3769"/>
    </row>
    <row r="3770" spans="4:5">
      <c r="D3770"/>
      <c r="E3770"/>
    </row>
    <row r="3771" spans="4:5">
      <c r="D3771"/>
      <c r="E3771"/>
    </row>
    <row r="3772" spans="4:5">
      <c r="D3772"/>
      <c r="E3772"/>
    </row>
    <row r="3773" spans="4:5">
      <c r="D3773"/>
      <c r="E3773"/>
    </row>
    <row r="3774" spans="4:5">
      <c r="D3774"/>
      <c r="E3774"/>
    </row>
    <row r="3775" spans="4:5">
      <c r="D3775"/>
      <c r="E3775"/>
    </row>
    <row r="3776" spans="4:5">
      <c r="D3776"/>
      <c r="E3776"/>
    </row>
    <row r="3777" spans="4:5">
      <c r="D3777"/>
      <c r="E3777"/>
    </row>
    <row r="3778" spans="4:5">
      <c r="D3778"/>
      <c r="E3778"/>
    </row>
    <row r="3779" spans="4:5">
      <c r="D3779"/>
      <c r="E3779"/>
    </row>
    <row r="3780" spans="4:5">
      <c r="D3780"/>
      <c r="E3780"/>
    </row>
    <row r="3781" spans="4:5">
      <c r="D3781"/>
      <c r="E3781"/>
    </row>
    <row r="3782" spans="4:5">
      <c r="D3782"/>
      <c r="E3782"/>
    </row>
    <row r="3783" spans="4:5">
      <c r="D3783"/>
      <c r="E3783"/>
    </row>
    <row r="3784" spans="4:5">
      <c r="D3784"/>
      <c r="E3784"/>
    </row>
    <row r="3785" spans="4:5">
      <c r="D3785"/>
      <c r="E3785"/>
    </row>
    <row r="3786" spans="4:5">
      <c r="D3786"/>
      <c r="E3786"/>
    </row>
    <row r="3787" spans="4:5">
      <c r="D3787"/>
      <c r="E3787"/>
    </row>
    <row r="3788" spans="4:5">
      <c r="D3788"/>
      <c r="E3788"/>
    </row>
    <row r="3789" spans="4:5">
      <c r="D3789"/>
      <c r="E3789"/>
    </row>
    <row r="3790" spans="4:5">
      <c r="D3790"/>
      <c r="E3790"/>
    </row>
    <row r="3791" spans="4:5">
      <c r="D3791"/>
      <c r="E3791"/>
    </row>
    <row r="3792" spans="4:5">
      <c r="D3792"/>
      <c r="E3792"/>
    </row>
    <row r="3793" spans="4:5">
      <c r="D3793"/>
      <c r="E3793"/>
    </row>
    <row r="3794" spans="4:5">
      <c r="D3794"/>
      <c r="E3794"/>
    </row>
    <row r="3795" spans="4:5">
      <c r="D3795"/>
      <c r="E3795"/>
    </row>
    <row r="3796" spans="4:5">
      <c r="D3796"/>
      <c r="E3796"/>
    </row>
    <row r="3797" spans="4:5">
      <c r="D3797"/>
      <c r="E3797"/>
    </row>
    <row r="3798" spans="4:5">
      <c r="D3798"/>
      <c r="E3798"/>
    </row>
    <row r="3799" spans="4:5">
      <c r="D3799"/>
      <c r="E3799"/>
    </row>
    <row r="3800" spans="4:5">
      <c r="D3800"/>
      <c r="E3800"/>
    </row>
    <row r="3801" spans="4:5">
      <c r="D3801"/>
      <c r="E3801"/>
    </row>
    <row r="3802" spans="4:5">
      <c r="D3802"/>
      <c r="E3802"/>
    </row>
    <row r="3803" spans="4:5">
      <c r="D3803"/>
      <c r="E3803"/>
    </row>
    <row r="3804" spans="4:5">
      <c r="D3804"/>
      <c r="E3804"/>
    </row>
    <row r="3805" spans="4:5">
      <c r="D3805"/>
      <c r="E3805"/>
    </row>
    <row r="3806" spans="4:5">
      <c r="D3806"/>
      <c r="E3806"/>
    </row>
    <row r="3807" spans="4:5">
      <c r="D3807"/>
      <c r="E3807"/>
    </row>
    <row r="3808" spans="4:5">
      <c r="D3808"/>
      <c r="E3808"/>
    </row>
    <row r="3809" spans="4:5">
      <c r="D3809"/>
      <c r="E3809"/>
    </row>
    <row r="3810" spans="4:5">
      <c r="D3810"/>
      <c r="E3810"/>
    </row>
    <row r="3811" spans="4:5">
      <c r="D3811"/>
      <c r="E3811"/>
    </row>
    <row r="3812" spans="4:5">
      <c r="D3812"/>
      <c r="E3812"/>
    </row>
    <row r="3813" spans="4:5">
      <c r="D3813"/>
      <c r="E3813"/>
    </row>
    <row r="3814" spans="4:5">
      <c r="D3814"/>
      <c r="E3814"/>
    </row>
    <row r="3815" spans="4:5">
      <c r="D3815"/>
      <c r="E3815"/>
    </row>
    <row r="3816" spans="4:5">
      <c r="D3816"/>
      <c r="E3816"/>
    </row>
    <row r="3817" spans="4:5">
      <c r="D3817"/>
      <c r="E3817"/>
    </row>
    <row r="3818" spans="4:5">
      <c r="D3818"/>
      <c r="E3818"/>
    </row>
    <row r="3819" spans="4:5">
      <c r="D3819"/>
      <c r="E3819"/>
    </row>
    <row r="3820" spans="4:5">
      <c r="D3820"/>
      <c r="E3820"/>
    </row>
    <row r="3821" spans="4:5">
      <c r="D3821"/>
      <c r="E3821"/>
    </row>
    <row r="3822" spans="4:5">
      <c r="D3822"/>
      <c r="E3822"/>
    </row>
    <row r="3823" spans="4:5">
      <c r="D3823"/>
      <c r="E3823"/>
    </row>
    <row r="3824" spans="4:5">
      <c r="D3824"/>
      <c r="E3824"/>
    </row>
    <row r="3825" spans="4:5">
      <c r="D3825"/>
      <c r="E3825"/>
    </row>
    <row r="3826" spans="4:5">
      <c r="D3826"/>
      <c r="E3826"/>
    </row>
    <row r="3827" spans="4:5">
      <c r="D3827"/>
      <c r="E3827"/>
    </row>
    <row r="3828" spans="4:5">
      <c r="D3828"/>
      <c r="E3828"/>
    </row>
    <row r="3829" spans="4:5">
      <c r="D3829"/>
      <c r="E3829"/>
    </row>
    <row r="3830" spans="4:5">
      <c r="D3830"/>
      <c r="E3830"/>
    </row>
    <row r="3831" spans="4:5">
      <c r="D3831"/>
      <c r="E3831"/>
    </row>
    <row r="3832" spans="4:5">
      <c r="D3832"/>
      <c r="E3832"/>
    </row>
    <row r="3833" spans="4:5">
      <c r="D3833"/>
      <c r="E3833"/>
    </row>
    <row r="3834" spans="4:5">
      <c r="D3834"/>
      <c r="E3834"/>
    </row>
    <row r="3835" spans="4:5">
      <c r="D3835"/>
      <c r="E3835"/>
    </row>
    <row r="3836" spans="4:5">
      <c r="D3836"/>
      <c r="E3836"/>
    </row>
    <row r="3837" spans="4:5">
      <c r="D3837"/>
      <c r="E3837"/>
    </row>
    <row r="3838" spans="4:5">
      <c r="D3838"/>
      <c r="E3838"/>
    </row>
    <row r="3839" spans="4:5">
      <c r="D3839"/>
      <c r="E3839"/>
    </row>
    <row r="3840" spans="4:5">
      <c r="D3840"/>
      <c r="E3840"/>
    </row>
    <row r="3841" spans="4:5">
      <c r="D3841"/>
      <c r="E3841"/>
    </row>
    <row r="3842" spans="4:5">
      <c r="D3842"/>
      <c r="E3842"/>
    </row>
    <row r="3843" spans="4:5">
      <c r="D3843"/>
      <c r="E3843"/>
    </row>
    <row r="3844" spans="4:5">
      <c r="D3844"/>
      <c r="E3844"/>
    </row>
    <row r="3845" spans="4:5">
      <c r="D3845"/>
      <c r="E3845"/>
    </row>
    <row r="3846" spans="4:5">
      <c r="D3846"/>
      <c r="E3846"/>
    </row>
    <row r="3847" spans="4:5">
      <c r="D3847"/>
      <c r="E3847"/>
    </row>
    <row r="3848" spans="4:5">
      <c r="D3848"/>
      <c r="E3848"/>
    </row>
    <row r="3849" spans="4:5">
      <c r="D3849"/>
      <c r="E3849"/>
    </row>
    <row r="3850" spans="4:5">
      <c r="D3850"/>
      <c r="E3850"/>
    </row>
    <row r="3851" spans="4:5">
      <c r="D3851"/>
      <c r="E3851"/>
    </row>
    <row r="3852" spans="4:5">
      <c r="D3852"/>
      <c r="E3852"/>
    </row>
    <row r="3853" spans="4:5">
      <c r="D3853"/>
      <c r="E3853"/>
    </row>
    <row r="3854" spans="4:5">
      <c r="D3854"/>
      <c r="E3854"/>
    </row>
    <row r="3855" spans="4:5">
      <c r="D3855"/>
      <c r="E3855"/>
    </row>
    <row r="3856" spans="4:5">
      <c r="D3856"/>
      <c r="E3856"/>
    </row>
    <row r="3857" spans="4:5">
      <c r="D3857"/>
      <c r="E3857"/>
    </row>
    <row r="3858" spans="4:5">
      <c r="D3858"/>
      <c r="E3858"/>
    </row>
    <row r="3859" spans="4:5">
      <c r="D3859"/>
      <c r="E3859"/>
    </row>
    <row r="3860" spans="4:5">
      <c r="D3860"/>
      <c r="E3860"/>
    </row>
    <row r="3861" spans="4:5">
      <c r="D3861"/>
      <c r="E3861"/>
    </row>
    <row r="3862" spans="4:5">
      <c r="D3862"/>
      <c r="E3862"/>
    </row>
    <row r="3863" spans="4:5">
      <c r="D3863"/>
      <c r="E3863"/>
    </row>
    <row r="3864" spans="4:5">
      <c r="D3864"/>
      <c r="E3864"/>
    </row>
    <row r="3865" spans="4:5">
      <c r="D3865"/>
      <c r="E3865"/>
    </row>
    <row r="3866" spans="4:5">
      <c r="D3866"/>
      <c r="E3866"/>
    </row>
    <row r="3867" spans="4:5">
      <c r="D3867"/>
      <c r="E3867"/>
    </row>
    <row r="3868" spans="4:5">
      <c r="D3868"/>
      <c r="E3868"/>
    </row>
    <row r="3869" spans="4:5">
      <c r="D3869"/>
      <c r="E3869"/>
    </row>
    <row r="3870" spans="4:5">
      <c r="D3870"/>
      <c r="E3870"/>
    </row>
    <row r="3871" spans="4:5">
      <c r="D3871"/>
      <c r="E3871"/>
    </row>
    <row r="3872" spans="4:5">
      <c r="D3872"/>
      <c r="E3872"/>
    </row>
    <row r="3873" spans="4:5">
      <c r="D3873"/>
      <c r="E3873"/>
    </row>
    <row r="3874" spans="4:5">
      <c r="D3874"/>
      <c r="E3874"/>
    </row>
    <row r="3875" spans="4:5">
      <c r="D3875"/>
      <c r="E3875"/>
    </row>
    <row r="3876" spans="4:5">
      <c r="D3876"/>
      <c r="E3876"/>
    </row>
    <row r="3877" spans="4:5">
      <c r="D3877"/>
      <c r="E3877"/>
    </row>
    <row r="3878" spans="4:5">
      <c r="D3878"/>
      <c r="E3878"/>
    </row>
    <row r="3879" spans="4:5">
      <c r="D3879"/>
      <c r="E3879"/>
    </row>
    <row r="3880" spans="4:5">
      <c r="D3880"/>
      <c r="E3880"/>
    </row>
    <row r="3881" spans="4:5">
      <c r="D3881"/>
      <c r="E3881"/>
    </row>
    <row r="3882" spans="4:5">
      <c r="D3882"/>
      <c r="E3882"/>
    </row>
    <row r="3883" spans="4:5">
      <c r="D3883"/>
      <c r="E3883"/>
    </row>
    <row r="3884" spans="4:5">
      <c r="D3884"/>
      <c r="E3884"/>
    </row>
    <row r="3885" spans="4:5">
      <c r="D3885"/>
      <c r="E3885"/>
    </row>
    <row r="3886" spans="4:5">
      <c r="D3886"/>
      <c r="E3886"/>
    </row>
    <row r="3887" spans="4:5">
      <c r="D3887"/>
      <c r="E3887"/>
    </row>
    <row r="3888" spans="4:5">
      <c r="D3888"/>
      <c r="E3888"/>
    </row>
    <row r="3889" spans="4:5">
      <c r="D3889"/>
      <c r="E3889"/>
    </row>
    <row r="3890" spans="4:5">
      <c r="D3890"/>
      <c r="E3890"/>
    </row>
    <row r="3891" spans="4:5">
      <c r="D3891"/>
      <c r="E3891"/>
    </row>
    <row r="3892" spans="4:5">
      <c r="D3892"/>
      <c r="E3892"/>
    </row>
    <row r="3893" spans="4:5">
      <c r="D3893"/>
      <c r="E3893"/>
    </row>
    <row r="3894" spans="4:5">
      <c r="D3894"/>
      <c r="E3894"/>
    </row>
    <row r="3895" spans="4:5">
      <c r="D3895"/>
      <c r="E3895"/>
    </row>
    <row r="3896" spans="4:5">
      <c r="D3896"/>
      <c r="E3896"/>
    </row>
    <row r="3897" spans="4:5">
      <c r="D3897"/>
      <c r="E3897"/>
    </row>
    <row r="3898" spans="4:5">
      <c r="D3898"/>
      <c r="E3898"/>
    </row>
    <row r="3899" spans="4:5">
      <c r="D3899"/>
      <c r="E3899"/>
    </row>
    <row r="3900" spans="4:5">
      <c r="D3900"/>
      <c r="E3900"/>
    </row>
    <row r="3901" spans="4:5">
      <c r="D3901"/>
      <c r="E3901"/>
    </row>
    <row r="3902" spans="4:5">
      <c r="D3902"/>
      <c r="E3902"/>
    </row>
    <row r="3903" spans="4:5">
      <c r="D3903"/>
      <c r="E3903"/>
    </row>
    <row r="3904" spans="4:5">
      <c r="D3904"/>
      <c r="E3904"/>
    </row>
    <row r="3905" spans="4:5">
      <c r="D3905"/>
      <c r="E3905"/>
    </row>
    <row r="3906" spans="4:5">
      <c r="D3906"/>
      <c r="E3906"/>
    </row>
    <row r="3907" spans="4:5">
      <c r="D3907"/>
      <c r="E3907"/>
    </row>
    <row r="3908" spans="4:5">
      <c r="D3908"/>
      <c r="E3908"/>
    </row>
    <row r="3909" spans="4:5">
      <c r="D3909"/>
      <c r="E3909"/>
    </row>
    <row r="3910" spans="4:5">
      <c r="D3910"/>
      <c r="E3910"/>
    </row>
    <row r="3911" spans="4:5">
      <c r="D3911"/>
      <c r="E3911"/>
    </row>
    <row r="3912" spans="4:5">
      <c r="D3912"/>
      <c r="E3912"/>
    </row>
    <row r="3913" spans="4:5">
      <c r="D3913"/>
      <c r="E3913"/>
    </row>
    <row r="3914" spans="4:5">
      <c r="D3914"/>
      <c r="E3914"/>
    </row>
    <row r="3915" spans="4:5">
      <c r="D3915"/>
      <c r="E3915"/>
    </row>
    <row r="3916" spans="4:5">
      <c r="D3916"/>
      <c r="E3916"/>
    </row>
    <row r="3917" spans="4:5">
      <c r="D3917"/>
      <c r="E3917"/>
    </row>
    <row r="3918" spans="4:5">
      <c r="D3918"/>
      <c r="E3918"/>
    </row>
    <row r="3919" spans="4:5">
      <c r="D3919"/>
      <c r="E3919"/>
    </row>
    <row r="3920" spans="4:5">
      <c r="D3920"/>
      <c r="E3920"/>
    </row>
    <row r="3921" spans="4:5">
      <c r="D3921"/>
      <c r="E3921"/>
    </row>
    <row r="3922" spans="4:5">
      <c r="D3922"/>
      <c r="E3922"/>
    </row>
    <row r="3923" spans="4:5">
      <c r="D3923"/>
      <c r="E3923"/>
    </row>
    <row r="3924" spans="4:5">
      <c r="D3924"/>
      <c r="E3924"/>
    </row>
    <row r="3925" spans="4:5">
      <c r="D3925"/>
      <c r="E3925"/>
    </row>
    <row r="3926" spans="4:5">
      <c r="D3926"/>
      <c r="E3926"/>
    </row>
    <row r="3927" spans="4:5">
      <c r="D3927"/>
      <c r="E3927"/>
    </row>
    <row r="3928" spans="4:5">
      <c r="D3928"/>
      <c r="E3928"/>
    </row>
    <row r="3929" spans="4:5">
      <c r="D3929"/>
      <c r="E3929"/>
    </row>
    <row r="3930" spans="4:5">
      <c r="D3930"/>
      <c r="E3930"/>
    </row>
    <row r="3931" spans="4:5">
      <c r="D3931"/>
      <c r="E3931"/>
    </row>
    <row r="3932" spans="4:5">
      <c r="D3932"/>
      <c r="E3932"/>
    </row>
    <row r="3933" spans="4:5">
      <c r="D3933"/>
      <c r="E3933"/>
    </row>
    <row r="3934" spans="4:5">
      <c r="D3934"/>
      <c r="E3934"/>
    </row>
    <row r="3935" spans="4:5">
      <c r="D3935"/>
      <c r="E3935"/>
    </row>
    <row r="3936" spans="4:5">
      <c r="D3936"/>
      <c r="E3936"/>
    </row>
    <row r="3937" spans="4:5">
      <c r="D3937"/>
      <c r="E3937"/>
    </row>
    <row r="3938" spans="4:5">
      <c r="D3938"/>
      <c r="E3938"/>
    </row>
    <row r="3939" spans="4:5">
      <c r="D3939"/>
      <c r="E3939"/>
    </row>
    <row r="3940" spans="4:5">
      <c r="D3940"/>
      <c r="E3940"/>
    </row>
    <row r="3941" spans="4:5">
      <c r="D3941"/>
      <c r="E3941"/>
    </row>
    <row r="3942" spans="4:5">
      <c r="D3942"/>
      <c r="E3942"/>
    </row>
    <row r="3943" spans="4:5">
      <c r="D3943"/>
      <c r="E3943"/>
    </row>
    <row r="3944" spans="4:5">
      <c r="D3944"/>
      <c r="E3944"/>
    </row>
    <row r="3945" spans="4:5">
      <c r="D3945"/>
      <c r="E3945"/>
    </row>
    <row r="3946" spans="4:5">
      <c r="D3946"/>
      <c r="E3946"/>
    </row>
    <row r="3947" spans="4:5">
      <c r="D3947"/>
      <c r="E3947"/>
    </row>
    <row r="3948" spans="4:5">
      <c r="D3948"/>
      <c r="E3948"/>
    </row>
    <row r="3949" spans="4:5">
      <c r="D3949"/>
      <c r="E3949"/>
    </row>
    <row r="3950" spans="4:5">
      <c r="D3950"/>
      <c r="E3950"/>
    </row>
    <row r="3951" spans="4:5">
      <c r="D3951"/>
      <c r="E3951"/>
    </row>
    <row r="3952" spans="4:5">
      <c r="D3952"/>
      <c r="E3952"/>
    </row>
    <row r="3953" spans="4:5">
      <c r="D3953"/>
      <c r="E3953"/>
    </row>
    <row r="3954" spans="4:5">
      <c r="D3954"/>
      <c r="E3954"/>
    </row>
    <row r="3955" spans="4:5">
      <c r="D3955"/>
      <c r="E3955"/>
    </row>
    <row r="3956" spans="4:5">
      <c r="D3956"/>
      <c r="E3956"/>
    </row>
    <row r="3957" spans="4:5">
      <c r="D3957"/>
      <c r="E3957"/>
    </row>
    <row r="3958" spans="4:5">
      <c r="D3958"/>
      <c r="E3958"/>
    </row>
    <row r="3959" spans="4:5">
      <c r="D3959"/>
      <c r="E3959"/>
    </row>
    <row r="3960" spans="4:5">
      <c r="D3960"/>
      <c r="E3960"/>
    </row>
    <row r="3961" spans="4:5">
      <c r="D3961"/>
      <c r="E3961"/>
    </row>
    <row r="3962" spans="4:5">
      <c r="D3962"/>
      <c r="E3962"/>
    </row>
    <row r="3963" spans="4:5">
      <c r="D3963"/>
      <c r="E3963"/>
    </row>
    <row r="3964" spans="4:5">
      <c r="D3964"/>
      <c r="E3964"/>
    </row>
    <row r="3965" spans="4:5">
      <c r="D3965"/>
      <c r="E3965"/>
    </row>
    <row r="3966" spans="4:5">
      <c r="D3966"/>
      <c r="E3966"/>
    </row>
    <row r="3967" spans="4:5">
      <c r="D3967"/>
      <c r="E3967"/>
    </row>
    <row r="3968" spans="4:5">
      <c r="D3968"/>
      <c r="E3968"/>
    </row>
    <row r="3969" spans="4:5">
      <c r="D3969"/>
      <c r="E3969"/>
    </row>
    <row r="3970" spans="4:5">
      <c r="D3970"/>
      <c r="E3970"/>
    </row>
    <row r="3971" spans="4:5">
      <c r="D3971"/>
      <c r="E3971"/>
    </row>
    <row r="3972" spans="4:5">
      <c r="D3972"/>
      <c r="E3972"/>
    </row>
    <row r="3973" spans="4:5">
      <c r="D3973"/>
      <c r="E3973"/>
    </row>
    <row r="3974" spans="4:5">
      <c r="D3974"/>
      <c r="E3974"/>
    </row>
    <row r="3975" spans="4:5">
      <c r="D3975"/>
      <c r="E3975"/>
    </row>
    <row r="3976" spans="4:5">
      <c r="D3976"/>
      <c r="E3976"/>
    </row>
    <row r="3977" spans="4:5">
      <c r="D3977"/>
      <c r="E3977"/>
    </row>
    <row r="3978" spans="4:5">
      <c r="D3978"/>
      <c r="E3978"/>
    </row>
    <row r="3979" spans="4:5">
      <c r="D3979"/>
      <c r="E3979"/>
    </row>
    <row r="3980" spans="4:5">
      <c r="D3980"/>
      <c r="E3980"/>
    </row>
    <row r="3981" spans="4:5">
      <c r="D3981"/>
      <c r="E3981"/>
    </row>
    <row r="3982" spans="4:5">
      <c r="D3982"/>
      <c r="E3982"/>
    </row>
    <row r="3983" spans="4:5">
      <c r="D3983"/>
      <c r="E3983"/>
    </row>
    <row r="3984" spans="4:5">
      <c r="D3984"/>
      <c r="E3984"/>
    </row>
    <row r="3985" spans="4:5">
      <c r="D3985"/>
      <c r="E3985"/>
    </row>
    <row r="3986" spans="4:5">
      <c r="D3986"/>
      <c r="E3986"/>
    </row>
    <row r="3987" spans="4:5">
      <c r="D3987"/>
      <c r="E3987"/>
    </row>
    <row r="3988" spans="4:5">
      <c r="D3988"/>
      <c r="E3988"/>
    </row>
    <row r="3989" spans="4:5">
      <c r="D3989"/>
      <c r="E3989"/>
    </row>
    <row r="3990" spans="4:5">
      <c r="D3990"/>
      <c r="E3990"/>
    </row>
    <row r="3991" spans="4:5">
      <c r="D3991"/>
      <c r="E3991"/>
    </row>
    <row r="3992" spans="4:5">
      <c r="D3992"/>
      <c r="E3992"/>
    </row>
    <row r="3993" spans="4:5">
      <c r="D3993"/>
      <c r="E3993"/>
    </row>
    <row r="3994" spans="4:5">
      <c r="D3994"/>
      <c r="E3994"/>
    </row>
    <row r="3995" spans="4:5">
      <c r="D3995"/>
      <c r="E3995"/>
    </row>
    <row r="3996" spans="4:5">
      <c r="D3996"/>
      <c r="E3996"/>
    </row>
    <row r="3997" spans="4:5">
      <c r="D3997"/>
      <c r="E3997"/>
    </row>
    <row r="3998" spans="4:5">
      <c r="D3998"/>
      <c r="E3998"/>
    </row>
    <row r="3999" spans="4:5">
      <c r="D3999"/>
      <c r="E3999"/>
    </row>
    <row r="4000" spans="4:5">
      <c r="D4000"/>
      <c r="E4000"/>
    </row>
    <row r="4001" spans="4:5">
      <c r="D4001"/>
      <c r="E4001"/>
    </row>
    <row r="4002" spans="4:5">
      <c r="D4002"/>
      <c r="E4002"/>
    </row>
    <row r="4003" spans="4:5">
      <c r="D4003"/>
      <c r="E4003"/>
    </row>
    <row r="4004" spans="4:5">
      <c r="D4004"/>
      <c r="E4004"/>
    </row>
    <row r="4005" spans="4:5">
      <c r="D4005"/>
      <c r="E4005"/>
    </row>
    <row r="4006" spans="4:5">
      <c r="D4006"/>
      <c r="E4006"/>
    </row>
    <row r="4007" spans="4:5">
      <c r="D4007"/>
      <c r="E4007"/>
    </row>
    <row r="4008" spans="4:5">
      <c r="D4008"/>
      <c r="E4008"/>
    </row>
    <row r="4009" spans="4:5">
      <c r="D4009"/>
      <c r="E4009"/>
    </row>
    <row r="4010" spans="4:5">
      <c r="D4010"/>
      <c r="E4010"/>
    </row>
    <row r="4011" spans="4:5">
      <c r="D4011"/>
      <c r="E4011"/>
    </row>
    <row r="4012" spans="4:5">
      <c r="D4012"/>
      <c r="E4012"/>
    </row>
    <row r="4013" spans="4:5">
      <c r="D4013"/>
      <c r="E4013"/>
    </row>
    <row r="4014" spans="4:5">
      <c r="D4014"/>
      <c r="E4014"/>
    </row>
    <row r="4015" spans="4:5">
      <c r="D4015"/>
      <c r="E4015"/>
    </row>
    <row r="4016" spans="4:5">
      <c r="D4016"/>
      <c r="E4016"/>
    </row>
    <row r="4017" spans="4:5">
      <c r="D4017"/>
      <c r="E4017"/>
    </row>
    <row r="4018" spans="4:5">
      <c r="D4018"/>
      <c r="E4018"/>
    </row>
    <row r="4019" spans="4:5">
      <c r="D4019"/>
      <c r="E4019"/>
    </row>
    <row r="4020" spans="4:5">
      <c r="D4020"/>
      <c r="E4020"/>
    </row>
    <row r="4021" spans="4:5">
      <c r="D4021"/>
      <c r="E4021"/>
    </row>
    <row r="4022" spans="4:5">
      <c r="D4022"/>
      <c r="E4022"/>
    </row>
    <row r="4023" spans="4:5">
      <c r="D4023"/>
      <c r="E4023"/>
    </row>
    <row r="4024" spans="4:5">
      <c r="D4024"/>
      <c r="E4024"/>
    </row>
    <row r="4025" spans="4:5">
      <c r="D4025"/>
      <c r="E4025"/>
    </row>
    <row r="4026" spans="4:5">
      <c r="D4026"/>
      <c r="E4026"/>
    </row>
    <row r="4027" spans="4:5">
      <c r="D4027"/>
      <c r="E4027"/>
    </row>
    <row r="4028" spans="4:5">
      <c r="D4028"/>
      <c r="E4028"/>
    </row>
    <row r="4029" spans="4:5">
      <c r="D4029"/>
      <c r="E4029"/>
    </row>
    <row r="4030" spans="4:5">
      <c r="D4030"/>
      <c r="E4030"/>
    </row>
    <row r="4031" spans="4:5">
      <c r="D4031"/>
      <c r="E4031"/>
    </row>
    <row r="4032" spans="4:5">
      <c r="D4032"/>
      <c r="E4032"/>
    </row>
    <row r="4033" spans="4:5">
      <c r="D4033"/>
      <c r="E4033"/>
    </row>
    <row r="4034" spans="4:5">
      <c r="D4034"/>
      <c r="E4034"/>
    </row>
    <row r="4035" spans="4:5">
      <c r="D4035"/>
      <c r="E4035"/>
    </row>
    <row r="4036" spans="4:5">
      <c r="D4036"/>
      <c r="E4036"/>
    </row>
    <row r="4037" spans="4:5">
      <c r="D4037"/>
      <c r="E4037"/>
    </row>
    <row r="4038" spans="4:5">
      <c r="D4038"/>
      <c r="E4038"/>
    </row>
    <row r="4039" spans="4:5">
      <c r="D4039"/>
      <c r="E4039"/>
    </row>
    <row r="4040" spans="4:5">
      <c r="D4040"/>
      <c r="E4040"/>
    </row>
    <row r="4041" spans="4:5">
      <c r="D4041"/>
      <c r="E4041"/>
    </row>
    <row r="4042" spans="4:5">
      <c r="D4042"/>
      <c r="E4042"/>
    </row>
    <row r="4043" spans="4:5">
      <c r="D4043"/>
      <c r="E4043"/>
    </row>
    <row r="4044" spans="4:5">
      <c r="D4044"/>
      <c r="E4044"/>
    </row>
    <row r="4045" spans="4:5">
      <c r="D4045"/>
      <c r="E4045"/>
    </row>
    <row r="4046" spans="4:5">
      <c r="D4046"/>
      <c r="E4046"/>
    </row>
    <row r="4047" spans="4:5">
      <c r="D4047"/>
      <c r="E4047"/>
    </row>
    <row r="4048" spans="4:5">
      <c r="D4048"/>
      <c r="E4048"/>
    </row>
    <row r="4049" spans="4:5">
      <c r="D4049"/>
      <c r="E4049"/>
    </row>
    <row r="4050" spans="4:5">
      <c r="D4050"/>
      <c r="E4050"/>
    </row>
    <row r="4051" spans="4:5">
      <c r="D4051"/>
      <c r="E4051"/>
    </row>
    <row r="4052" spans="4:5">
      <c r="D4052"/>
      <c r="E4052"/>
    </row>
    <row r="4053" spans="4:5">
      <c r="D4053"/>
      <c r="E4053"/>
    </row>
    <row r="4054" spans="4:5">
      <c r="D4054"/>
      <c r="E4054"/>
    </row>
    <row r="4055" spans="4:5">
      <c r="D4055"/>
      <c r="E4055"/>
    </row>
    <row r="4056" spans="4:5">
      <c r="D4056"/>
      <c r="E4056"/>
    </row>
    <row r="4057" spans="4:5">
      <c r="D4057"/>
      <c r="E4057"/>
    </row>
    <row r="4058" spans="4:5">
      <c r="D4058"/>
      <c r="E4058"/>
    </row>
    <row r="4059" spans="4:5">
      <c r="D4059"/>
      <c r="E4059"/>
    </row>
    <row r="4060" spans="4:5">
      <c r="D4060"/>
      <c r="E4060"/>
    </row>
    <row r="4061" spans="4:5">
      <c r="D4061"/>
      <c r="E4061"/>
    </row>
    <row r="4062" spans="4:5">
      <c r="D4062"/>
      <c r="E4062"/>
    </row>
    <row r="4063" spans="4:5">
      <c r="D4063"/>
      <c r="E4063"/>
    </row>
    <row r="4064" spans="4:5">
      <c r="D4064"/>
      <c r="E4064"/>
    </row>
    <row r="4065" spans="4:5">
      <c r="D4065"/>
      <c r="E4065"/>
    </row>
    <row r="4066" spans="4:5">
      <c r="D4066"/>
      <c r="E4066"/>
    </row>
    <row r="4067" spans="4:5">
      <c r="D4067"/>
      <c r="E4067"/>
    </row>
    <row r="4068" spans="4:5">
      <c r="D4068"/>
      <c r="E4068"/>
    </row>
    <row r="4069" spans="4:5">
      <c r="D4069"/>
      <c r="E4069"/>
    </row>
    <row r="4070" spans="4:5">
      <c r="D4070"/>
      <c r="E4070"/>
    </row>
    <row r="4071" spans="4:5">
      <c r="D4071"/>
      <c r="E4071"/>
    </row>
    <row r="4072" spans="4:5">
      <c r="D4072"/>
      <c r="E4072"/>
    </row>
    <row r="4073" spans="4:5">
      <c r="D4073"/>
      <c r="E4073"/>
    </row>
    <row r="4074" spans="4:5">
      <c r="D4074"/>
      <c r="E4074"/>
    </row>
    <row r="4075" spans="4:5">
      <c r="D4075"/>
      <c r="E4075"/>
    </row>
    <row r="4076" spans="4:5">
      <c r="D4076"/>
      <c r="E4076"/>
    </row>
    <row r="4077" spans="4:5">
      <c r="D4077"/>
      <c r="E4077"/>
    </row>
    <row r="4078" spans="4:5">
      <c r="D4078"/>
      <c r="E4078"/>
    </row>
    <row r="4079" spans="4:5">
      <c r="D4079"/>
      <c r="E4079"/>
    </row>
    <row r="4080" spans="4:5">
      <c r="D4080"/>
      <c r="E4080"/>
    </row>
    <row r="4081" spans="4:5">
      <c r="D4081"/>
      <c r="E4081"/>
    </row>
    <row r="4082" spans="4:5">
      <c r="D4082"/>
      <c r="E4082"/>
    </row>
    <row r="4083" spans="4:5">
      <c r="D4083"/>
      <c r="E4083"/>
    </row>
    <row r="4084" spans="4:5">
      <c r="D4084"/>
      <c r="E4084"/>
    </row>
    <row r="4085" spans="4:5">
      <c r="D4085"/>
      <c r="E4085"/>
    </row>
    <row r="4086" spans="4:5">
      <c r="D4086"/>
      <c r="E4086"/>
    </row>
    <row r="4087" spans="4:5">
      <c r="D4087"/>
      <c r="E4087"/>
    </row>
    <row r="4088" spans="4:5">
      <c r="D4088"/>
      <c r="E4088"/>
    </row>
    <row r="4089" spans="4:5">
      <c r="D4089"/>
      <c r="E4089"/>
    </row>
    <row r="4090" spans="4:5">
      <c r="D4090"/>
      <c r="E4090"/>
    </row>
    <row r="4091" spans="4:5">
      <c r="D4091"/>
      <c r="E4091"/>
    </row>
    <row r="4092" spans="4:5">
      <c r="D4092"/>
      <c r="E4092"/>
    </row>
    <row r="4093" spans="4:5">
      <c r="D4093"/>
      <c r="E4093"/>
    </row>
    <row r="4094" spans="4:5">
      <c r="D4094"/>
      <c r="E4094"/>
    </row>
    <row r="4095" spans="4:5">
      <c r="D4095"/>
      <c r="E4095"/>
    </row>
    <row r="4096" spans="4:5">
      <c r="D4096"/>
      <c r="E4096"/>
    </row>
    <row r="4097" spans="4:5">
      <c r="D4097"/>
      <c r="E4097"/>
    </row>
    <row r="4098" spans="4:5">
      <c r="D4098"/>
      <c r="E4098"/>
    </row>
    <row r="4099" spans="4:5">
      <c r="D4099"/>
      <c r="E4099"/>
    </row>
    <row r="4100" spans="4:5">
      <c r="D4100"/>
      <c r="E4100"/>
    </row>
    <row r="4101" spans="4:5">
      <c r="D4101"/>
      <c r="E4101"/>
    </row>
    <row r="4102" spans="4:5">
      <c r="D4102"/>
      <c r="E4102"/>
    </row>
    <row r="4103" spans="4:5">
      <c r="D4103"/>
      <c r="E4103"/>
    </row>
    <row r="4104" spans="4:5">
      <c r="D4104"/>
      <c r="E4104"/>
    </row>
    <row r="4105" spans="4:5">
      <c r="D4105"/>
      <c r="E4105"/>
    </row>
    <row r="4106" spans="4:5">
      <c r="D4106"/>
      <c r="E4106"/>
    </row>
    <row r="4107" spans="4:5">
      <c r="D4107"/>
      <c r="E4107"/>
    </row>
    <row r="4108" spans="4:5">
      <c r="D4108"/>
      <c r="E4108"/>
    </row>
    <row r="4109" spans="4:5">
      <c r="D4109"/>
      <c r="E4109"/>
    </row>
    <row r="4110" spans="4:5">
      <c r="D4110"/>
      <c r="E4110"/>
    </row>
    <row r="4111" spans="4:5">
      <c r="D4111"/>
      <c r="E4111"/>
    </row>
    <row r="4112" spans="4:5">
      <c r="D4112"/>
      <c r="E4112"/>
    </row>
    <row r="4113" spans="4:5">
      <c r="D4113"/>
      <c r="E4113"/>
    </row>
    <row r="4114" spans="4:5">
      <c r="D4114"/>
      <c r="E4114"/>
    </row>
    <row r="4115" spans="4:5">
      <c r="D4115"/>
      <c r="E4115"/>
    </row>
    <row r="4116" spans="4:5">
      <c r="D4116"/>
      <c r="E4116"/>
    </row>
    <row r="4117" spans="4:5">
      <c r="D4117"/>
      <c r="E4117"/>
    </row>
    <row r="4118" spans="4:5">
      <c r="D4118"/>
      <c r="E4118"/>
    </row>
    <row r="4119" spans="4:5">
      <c r="D4119"/>
      <c r="E4119"/>
    </row>
    <row r="4120" spans="4:5">
      <c r="D4120"/>
      <c r="E4120"/>
    </row>
    <row r="4121" spans="4:5">
      <c r="D4121"/>
      <c r="E4121"/>
    </row>
    <row r="4122" spans="4:5">
      <c r="D4122"/>
      <c r="E4122"/>
    </row>
    <row r="4123" spans="4:5">
      <c r="D4123"/>
      <c r="E4123"/>
    </row>
    <row r="4124" spans="4:5">
      <c r="D4124"/>
      <c r="E4124"/>
    </row>
    <row r="4125" spans="4:5">
      <c r="D4125"/>
      <c r="E4125"/>
    </row>
    <row r="4126" spans="4:5">
      <c r="D4126"/>
      <c r="E4126"/>
    </row>
    <row r="4127" spans="4:5">
      <c r="D4127"/>
      <c r="E4127"/>
    </row>
    <row r="4128" spans="4:5">
      <c r="D4128"/>
      <c r="E4128"/>
    </row>
    <row r="4129" spans="4:5">
      <c r="D4129"/>
      <c r="E4129"/>
    </row>
    <row r="4130" spans="4:5">
      <c r="D4130"/>
      <c r="E4130"/>
    </row>
    <row r="4131" spans="4:5">
      <c r="D4131"/>
      <c r="E4131"/>
    </row>
    <row r="4132" spans="4:5">
      <c r="D4132"/>
      <c r="E4132"/>
    </row>
    <row r="4133" spans="4:5">
      <c r="D4133"/>
      <c r="E4133"/>
    </row>
    <row r="4134" spans="4:5">
      <c r="D4134"/>
      <c r="E4134"/>
    </row>
    <row r="4135" spans="4:5">
      <c r="D4135"/>
      <c r="E4135"/>
    </row>
    <row r="4136" spans="4:5">
      <c r="D4136"/>
      <c r="E4136"/>
    </row>
    <row r="4137" spans="4:5">
      <c r="D4137"/>
      <c r="E4137"/>
    </row>
    <row r="4138" spans="4:5">
      <c r="D4138"/>
      <c r="E4138"/>
    </row>
    <row r="4139" spans="4:5">
      <c r="D4139"/>
      <c r="E4139"/>
    </row>
    <row r="4140" spans="4:5">
      <c r="D4140"/>
      <c r="E4140"/>
    </row>
    <row r="4141" spans="4:5">
      <c r="D4141"/>
      <c r="E4141"/>
    </row>
    <row r="4142" spans="4:5">
      <c r="D4142"/>
      <c r="E4142"/>
    </row>
    <row r="4143" spans="4:5">
      <c r="D4143"/>
      <c r="E4143"/>
    </row>
    <row r="4144" spans="4:5">
      <c r="D4144"/>
      <c r="E4144"/>
    </row>
    <row r="4145" spans="4:5">
      <c r="D4145"/>
      <c r="E4145"/>
    </row>
    <row r="4146" spans="4:5">
      <c r="D4146"/>
      <c r="E4146"/>
    </row>
    <row r="4147" spans="4:5">
      <c r="D4147"/>
      <c r="E4147"/>
    </row>
    <row r="4148" spans="4:5">
      <c r="D4148"/>
      <c r="E4148"/>
    </row>
    <row r="4149" spans="4:5">
      <c r="D4149"/>
      <c r="E4149"/>
    </row>
    <row r="4150" spans="4:5">
      <c r="D4150"/>
      <c r="E4150"/>
    </row>
    <row r="4151" spans="4:5">
      <c r="D4151"/>
      <c r="E4151"/>
    </row>
    <row r="4152" spans="4:5">
      <c r="D4152"/>
      <c r="E4152"/>
    </row>
    <row r="4153" spans="4:5">
      <c r="D4153"/>
      <c r="E4153"/>
    </row>
    <row r="4154" spans="4:5">
      <c r="D4154"/>
      <c r="E4154"/>
    </row>
    <row r="4155" spans="4:5">
      <c r="D4155"/>
      <c r="E4155"/>
    </row>
    <row r="4156" spans="4:5">
      <c r="D4156"/>
      <c r="E4156"/>
    </row>
    <row r="4157" spans="4:5">
      <c r="D4157"/>
      <c r="E4157"/>
    </row>
    <row r="4158" spans="4:5">
      <c r="D4158"/>
      <c r="E4158"/>
    </row>
    <row r="4159" spans="4:5">
      <c r="D4159"/>
      <c r="E4159"/>
    </row>
    <row r="4160" spans="4:5">
      <c r="D4160"/>
      <c r="E4160"/>
    </row>
    <row r="4161" spans="4:5">
      <c r="D4161"/>
      <c r="E4161"/>
    </row>
    <row r="4162" spans="4:5">
      <c r="D4162"/>
      <c r="E4162"/>
    </row>
    <row r="4163" spans="4:5">
      <c r="D4163"/>
      <c r="E4163"/>
    </row>
    <row r="4164" spans="4:5">
      <c r="D4164"/>
      <c r="E4164"/>
    </row>
    <row r="4165" spans="4:5">
      <c r="D4165"/>
      <c r="E4165"/>
    </row>
    <row r="4166" spans="4:5">
      <c r="D4166"/>
      <c r="E4166"/>
    </row>
    <row r="4167" spans="4:5">
      <c r="D4167"/>
      <c r="E4167"/>
    </row>
    <row r="4168" spans="4:5">
      <c r="D4168"/>
      <c r="E4168"/>
    </row>
    <row r="4169" spans="4:5">
      <c r="D4169"/>
      <c r="E4169"/>
    </row>
    <row r="4170" spans="4:5">
      <c r="D4170"/>
      <c r="E4170"/>
    </row>
    <row r="4171" spans="4:5">
      <c r="D4171"/>
      <c r="E4171"/>
    </row>
    <row r="4172" spans="4:5">
      <c r="D4172"/>
      <c r="E4172"/>
    </row>
    <row r="4173" spans="4:5">
      <c r="D4173"/>
      <c r="E4173"/>
    </row>
    <row r="4174" spans="4:5">
      <c r="D4174"/>
      <c r="E4174"/>
    </row>
    <row r="4175" spans="4:5">
      <c r="D4175"/>
      <c r="E4175"/>
    </row>
    <row r="4176" spans="4:5">
      <c r="D4176"/>
      <c r="E4176"/>
    </row>
    <row r="4177" spans="4:5">
      <c r="D4177"/>
      <c r="E4177"/>
    </row>
    <row r="4178" spans="4:5">
      <c r="D4178"/>
      <c r="E4178"/>
    </row>
    <row r="4179" spans="4:5">
      <c r="D4179"/>
      <c r="E4179"/>
    </row>
    <row r="4180" spans="4:5">
      <c r="D4180"/>
      <c r="E4180"/>
    </row>
    <row r="4181" spans="4:5">
      <c r="D4181"/>
      <c r="E4181"/>
    </row>
    <row r="4182" spans="4:5">
      <c r="D4182"/>
      <c r="E4182"/>
    </row>
    <row r="4183" spans="4:5">
      <c r="D4183"/>
      <c r="E4183"/>
    </row>
    <row r="4184" spans="4:5">
      <c r="D4184"/>
      <c r="E4184"/>
    </row>
    <row r="4185" spans="4:5">
      <c r="D4185"/>
      <c r="E4185"/>
    </row>
    <row r="4186" spans="4:5">
      <c r="D4186"/>
      <c r="E4186"/>
    </row>
    <row r="4187" spans="4:5">
      <c r="D4187"/>
      <c r="E4187"/>
    </row>
    <row r="4188" spans="4:5">
      <c r="D4188"/>
      <c r="E4188"/>
    </row>
    <row r="4189" spans="4:5">
      <c r="D4189"/>
      <c r="E4189"/>
    </row>
    <row r="4190" spans="4:5">
      <c r="D4190"/>
      <c r="E4190"/>
    </row>
    <row r="4191" spans="4:5">
      <c r="D4191"/>
      <c r="E4191"/>
    </row>
    <row r="4192" spans="4:5">
      <c r="D4192"/>
      <c r="E4192"/>
    </row>
    <row r="4193" spans="4:5">
      <c r="D4193"/>
      <c r="E4193"/>
    </row>
    <row r="4194" spans="4:5">
      <c r="D4194"/>
      <c r="E4194"/>
    </row>
    <row r="4195" spans="4:5">
      <c r="D4195"/>
      <c r="E4195"/>
    </row>
    <row r="4196" spans="4:5">
      <c r="D4196"/>
      <c r="E4196"/>
    </row>
    <row r="4197" spans="4:5">
      <c r="D4197"/>
      <c r="E4197"/>
    </row>
    <row r="4198" spans="4:5">
      <c r="D4198"/>
      <c r="E4198"/>
    </row>
    <row r="4199" spans="4:5">
      <c r="D4199"/>
      <c r="E4199"/>
    </row>
    <row r="4200" spans="4:5">
      <c r="D4200"/>
      <c r="E4200"/>
    </row>
    <row r="4201" spans="4:5">
      <c r="D4201"/>
      <c r="E4201"/>
    </row>
    <row r="4202" spans="4:5">
      <c r="D4202"/>
      <c r="E4202"/>
    </row>
    <row r="4203" spans="4:5">
      <c r="D4203"/>
      <c r="E4203"/>
    </row>
    <row r="4204" spans="4:5">
      <c r="D4204"/>
      <c r="E4204"/>
    </row>
    <row r="4205" spans="4:5">
      <c r="D4205"/>
      <c r="E4205"/>
    </row>
    <row r="4206" spans="4:5">
      <c r="D4206"/>
      <c r="E4206"/>
    </row>
    <row r="4207" spans="4:5">
      <c r="D4207"/>
      <c r="E4207"/>
    </row>
    <row r="4208" spans="4:5">
      <c r="D4208"/>
      <c r="E4208"/>
    </row>
    <row r="4209" spans="4:5">
      <c r="D4209"/>
      <c r="E4209"/>
    </row>
    <row r="4210" spans="4:5">
      <c r="D4210"/>
      <c r="E4210"/>
    </row>
    <row r="4211" spans="4:5">
      <c r="D4211"/>
      <c r="E4211"/>
    </row>
    <row r="4212" spans="4:5">
      <c r="D4212"/>
      <c r="E4212"/>
    </row>
    <row r="4213" spans="4:5">
      <c r="D4213"/>
      <c r="E4213"/>
    </row>
    <row r="4214" spans="4:5">
      <c r="D4214"/>
      <c r="E4214"/>
    </row>
    <row r="4215" spans="4:5">
      <c r="D4215"/>
      <c r="E4215"/>
    </row>
    <row r="4216" spans="4:5">
      <c r="D4216"/>
      <c r="E4216"/>
    </row>
    <row r="4217" spans="4:5">
      <c r="D4217"/>
      <c r="E4217"/>
    </row>
    <row r="4218" spans="4:5">
      <c r="D4218"/>
      <c r="E4218"/>
    </row>
    <row r="4219" spans="4:5">
      <c r="D4219"/>
      <c r="E4219"/>
    </row>
    <row r="4220" spans="4:5">
      <c r="D4220"/>
      <c r="E4220"/>
    </row>
    <row r="4221" spans="4:5">
      <c r="D4221"/>
      <c r="E4221"/>
    </row>
    <row r="4222" spans="4:5">
      <c r="D4222"/>
      <c r="E4222"/>
    </row>
    <row r="4223" spans="4:5">
      <c r="D4223"/>
      <c r="E4223"/>
    </row>
    <row r="4224" spans="4:5">
      <c r="D4224"/>
      <c r="E4224"/>
    </row>
    <row r="4225" spans="4:5">
      <c r="D4225"/>
      <c r="E4225"/>
    </row>
    <row r="4226" spans="4:5">
      <c r="D4226"/>
      <c r="E4226"/>
    </row>
    <row r="4227" spans="4:5">
      <c r="D4227"/>
      <c r="E4227"/>
    </row>
    <row r="4228" spans="4:5">
      <c r="D4228"/>
      <c r="E4228"/>
    </row>
    <row r="4229" spans="4:5">
      <c r="D4229"/>
      <c r="E4229"/>
    </row>
    <row r="4230" spans="4:5">
      <c r="D4230"/>
      <c r="E4230"/>
    </row>
    <row r="4231" spans="4:5">
      <c r="D4231"/>
      <c r="E4231"/>
    </row>
    <row r="4232" spans="4:5">
      <c r="D4232"/>
      <c r="E4232"/>
    </row>
    <row r="4233" spans="4:5">
      <c r="D4233"/>
      <c r="E4233"/>
    </row>
    <row r="4234" spans="4:5">
      <c r="D4234"/>
      <c r="E4234"/>
    </row>
    <row r="4235" spans="4:5">
      <c r="D4235"/>
      <c r="E4235"/>
    </row>
    <row r="4236" spans="4:5">
      <c r="D4236"/>
      <c r="E4236"/>
    </row>
    <row r="4237" spans="4:5">
      <c r="D4237"/>
      <c r="E4237"/>
    </row>
    <row r="4238" spans="4:5">
      <c r="D4238"/>
      <c r="E4238"/>
    </row>
    <row r="4239" spans="4:5">
      <c r="D4239"/>
      <c r="E4239"/>
    </row>
    <row r="4240" spans="4:5">
      <c r="D4240"/>
      <c r="E4240"/>
    </row>
    <row r="4241" spans="4:5">
      <c r="D4241"/>
      <c r="E4241"/>
    </row>
    <row r="4242" spans="4:5">
      <c r="D4242"/>
      <c r="E4242"/>
    </row>
    <row r="4243" spans="4:5">
      <c r="D4243"/>
      <c r="E4243"/>
    </row>
    <row r="4244" spans="4:5">
      <c r="D4244"/>
      <c r="E4244"/>
    </row>
    <row r="4245" spans="4:5">
      <c r="D4245"/>
      <c r="E4245"/>
    </row>
    <row r="4246" spans="4:5">
      <c r="D4246"/>
      <c r="E4246"/>
    </row>
    <row r="4247" spans="4:5">
      <c r="D4247"/>
      <c r="E4247"/>
    </row>
    <row r="4248" spans="4:5">
      <c r="D4248"/>
      <c r="E4248"/>
    </row>
    <row r="4249" spans="4:5">
      <c r="D4249"/>
      <c r="E4249"/>
    </row>
    <row r="4250" spans="4:5">
      <c r="D4250"/>
      <c r="E4250"/>
    </row>
    <row r="4251" spans="4:5">
      <c r="D4251"/>
      <c r="E4251"/>
    </row>
    <row r="4252" spans="4:5">
      <c r="D4252"/>
      <c r="E4252"/>
    </row>
    <row r="4253" spans="4:5">
      <c r="D4253"/>
      <c r="E4253"/>
    </row>
    <row r="4254" spans="4:5">
      <c r="D4254"/>
      <c r="E4254"/>
    </row>
    <row r="4255" spans="4:5">
      <c r="D4255"/>
      <c r="E4255"/>
    </row>
    <row r="4256" spans="4:5">
      <c r="D4256"/>
      <c r="E4256"/>
    </row>
    <row r="4257" spans="4:5">
      <c r="D4257"/>
      <c r="E4257"/>
    </row>
    <row r="4258" spans="4:5">
      <c r="D4258"/>
      <c r="E4258"/>
    </row>
    <row r="4259" spans="4:5">
      <c r="D4259"/>
      <c r="E4259"/>
    </row>
    <row r="4260" spans="4:5">
      <c r="D4260"/>
      <c r="E4260"/>
    </row>
    <row r="4261" spans="4:5">
      <c r="D4261"/>
      <c r="E4261"/>
    </row>
    <row r="4262" spans="4:5">
      <c r="D4262"/>
      <c r="E4262"/>
    </row>
    <row r="4263" spans="4:5">
      <c r="D4263"/>
      <c r="E4263"/>
    </row>
    <row r="4264" spans="4:5">
      <c r="D4264"/>
      <c r="E4264"/>
    </row>
    <row r="4265" spans="4:5">
      <c r="D4265"/>
      <c r="E4265"/>
    </row>
    <row r="4266" spans="4:5">
      <c r="D4266"/>
      <c r="E4266"/>
    </row>
    <row r="4267" spans="4:5">
      <c r="D4267"/>
      <c r="E4267"/>
    </row>
    <row r="4268" spans="4:5">
      <c r="D4268"/>
      <c r="E4268"/>
    </row>
    <row r="4269" spans="4:5">
      <c r="D4269"/>
      <c r="E4269"/>
    </row>
    <row r="4270" spans="4:5">
      <c r="D4270"/>
      <c r="E4270"/>
    </row>
    <row r="4271" spans="4:5">
      <c r="D4271"/>
      <c r="E4271"/>
    </row>
    <row r="4272" spans="4:5">
      <c r="D4272"/>
      <c r="E4272"/>
    </row>
    <row r="4273" spans="4:5">
      <c r="D4273"/>
      <c r="E4273"/>
    </row>
    <row r="4274" spans="4:5">
      <c r="D4274"/>
      <c r="E4274"/>
    </row>
    <row r="4275" spans="4:5">
      <c r="D4275"/>
      <c r="E4275"/>
    </row>
    <row r="4276" spans="4:5">
      <c r="D4276"/>
      <c r="E4276"/>
    </row>
    <row r="4277" spans="4:5">
      <c r="D4277"/>
      <c r="E4277"/>
    </row>
    <row r="4278" spans="4:5">
      <c r="D4278"/>
      <c r="E4278"/>
    </row>
    <row r="4279" spans="4:5">
      <c r="D4279"/>
      <c r="E4279"/>
    </row>
    <row r="4280" spans="4:5">
      <c r="D4280"/>
      <c r="E4280"/>
    </row>
    <row r="4281" spans="4:5">
      <c r="D4281"/>
      <c r="E4281"/>
    </row>
    <row r="4282" spans="4:5">
      <c r="D4282"/>
      <c r="E4282"/>
    </row>
    <row r="4283" spans="4:5">
      <c r="D4283"/>
      <c r="E4283"/>
    </row>
    <row r="4284" spans="4:5">
      <c r="D4284"/>
      <c r="E4284"/>
    </row>
    <row r="4285" spans="4:5">
      <c r="D4285"/>
      <c r="E4285"/>
    </row>
    <row r="4286" spans="4:5">
      <c r="D4286"/>
      <c r="E4286"/>
    </row>
    <row r="4287" spans="4:5">
      <c r="D4287"/>
      <c r="E4287"/>
    </row>
    <row r="4288" spans="4:5">
      <c r="D4288"/>
      <c r="E4288"/>
    </row>
    <row r="4289" spans="4:5">
      <c r="D4289"/>
      <c r="E4289"/>
    </row>
    <row r="4290" spans="4:5">
      <c r="D4290"/>
      <c r="E4290"/>
    </row>
    <row r="4291" spans="4:5">
      <c r="D4291"/>
      <c r="E4291"/>
    </row>
    <row r="4292" spans="4:5">
      <c r="D4292"/>
      <c r="E4292"/>
    </row>
    <row r="4293" spans="4:5">
      <c r="D4293"/>
      <c r="E4293"/>
    </row>
    <row r="4294" spans="4:5">
      <c r="D4294"/>
      <c r="E4294"/>
    </row>
    <row r="4295" spans="4:5">
      <c r="D4295"/>
      <c r="E4295"/>
    </row>
    <row r="4296" spans="4:5">
      <c r="D4296"/>
      <c r="E4296"/>
    </row>
    <row r="4297" spans="4:5">
      <c r="D4297"/>
      <c r="E4297"/>
    </row>
    <row r="4298" spans="4:5">
      <c r="D4298"/>
      <c r="E4298"/>
    </row>
    <row r="4299" spans="4:5">
      <c r="D4299"/>
      <c r="E4299"/>
    </row>
    <row r="4300" spans="4:5">
      <c r="D4300"/>
      <c r="E4300"/>
    </row>
    <row r="4301" spans="4:5">
      <c r="D4301"/>
      <c r="E4301"/>
    </row>
    <row r="4302" spans="4:5">
      <c r="D4302"/>
      <c r="E4302"/>
    </row>
    <row r="4303" spans="4:5">
      <c r="D4303"/>
      <c r="E4303"/>
    </row>
    <row r="4304" spans="4:5">
      <c r="D4304"/>
      <c r="E4304"/>
    </row>
    <row r="4305" spans="4:5">
      <c r="D4305"/>
      <c r="E4305"/>
    </row>
    <row r="4306" spans="4:5">
      <c r="D4306"/>
      <c r="E4306"/>
    </row>
    <row r="4307" spans="4:5">
      <c r="D4307"/>
      <c r="E4307"/>
    </row>
    <row r="4308" spans="4:5">
      <c r="D4308"/>
      <c r="E4308"/>
    </row>
    <row r="4309" spans="4:5">
      <c r="D4309"/>
      <c r="E4309"/>
    </row>
    <row r="4310" spans="4:5">
      <c r="D4310"/>
      <c r="E4310"/>
    </row>
    <row r="4311" spans="4:5">
      <c r="D4311"/>
      <c r="E4311"/>
    </row>
    <row r="4312" spans="4:5">
      <c r="D4312"/>
      <c r="E4312"/>
    </row>
    <row r="4313" spans="4:5">
      <c r="D4313"/>
      <c r="E4313"/>
    </row>
    <row r="4314" spans="4:5">
      <c r="D4314"/>
      <c r="E4314"/>
    </row>
    <row r="4315" spans="4:5">
      <c r="D4315"/>
      <c r="E4315"/>
    </row>
    <row r="4316" spans="4:5">
      <c r="D4316"/>
      <c r="E4316"/>
    </row>
    <row r="4317" spans="4:5">
      <c r="D4317"/>
      <c r="E4317"/>
    </row>
    <row r="4318" spans="4:5">
      <c r="D4318"/>
      <c r="E4318"/>
    </row>
    <row r="4319" spans="4:5">
      <c r="D4319"/>
      <c r="E4319"/>
    </row>
    <row r="4320" spans="4:5">
      <c r="D4320"/>
      <c r="E4320"/>
    </row>
    <row r="4321" spans="4:5">
      <c r="D4321"/>
      <c r="E4321"/>
    </row>
    <row r="4322" spans="4:5">
      <c r="D4322"/>
      <c r="E4322"/>
    </row>
    <row r="4323" spans="4:5">
      <c r="D4323"/>
      <c r="E4323"/>
    </row>
    <row r="4324" spans="4:5">
      <c r="D4324"/>
      <c r="E4324"/>
    </row>
    <row r="4325" spans="4:5">
      <c r="D4325"/>
      <c r="E4325"/>
    </row>
    <row r="4326" spans="4:5">
      <c r="D4326"/>
      <c r="E4326"/>
    </row>
    <row r="4327" spans="4:5">
      <c r="D4327"/>
      <c r="E4327"/>
    </row>
    <row r="4328" spans="4:5">
      <c r="D4328"/>
      <c r="E4328"/>
    </row>
    <row r="4329" spans="4:5">
      <c r="D4329"/>
      <c r="E4329"/>
    </row>
    <row r="4330" spans="4:5">
      <c r="D4330"/>
      <c r="E4330"/>
    </row>
    <row r="4331" spans="4:5">
      <c r="D4331"/>
      <c r="E4331"/>
    </row>
    <row r="4332" spans="4:5">
      <c r="D4332"/>
      <c r="E4332"/>
    </row>
    <row r="4333" spans="4:5">
      <c r="D4333"/>
      <c r="E4333"/>
    </row>
    <row r="4334" spans="4:5">
      <c r="D4334"/>
      <c r="E4334"/>
    </row>
    <row r="4335" spans="4:5">
      <c r="D4335"/>
      <c r="E4335"/>
    </row>
    <row r="4336" spans="4:5">
      <c r="D4336"/>
      <c r="E4336"/>
    </row>
    <row r="4337" spans="4:5">
      <c r="D4337"/>
      <c r="E4337"/>
    </row>
    <row r="4338" spans="4:5">
      <c r="D4338"/>
      <c r="E4338"/>
    </row>
    <row r="4339" spans="4:5">
      <c r="D4339"/>
      <c r="E4339"/>
    </row>
    <row r="4340" spans="4:5">
      <c r="D4340"/>
      <c r="E4340"/>
    </row>
    <row r="4341" spans="4:5">
      <c r="D4341"/>
      <c r="E4341"/>
    </row>
    <row r="4342" spans="4:5">
      <c r="D4342"/>
      <c r="E4342"/>
    </row>
    <row r="4343" spans="4:5">
      <c r="D4343"/>
      <c r="E4343"/>
    </row>
    <row r="4344" spans="4:5">
      <c r="D4344"/>
      <c r="E4344"/>
    </row>
    <row r="4345" spans="4:5">
      <c r="D4345"/>
      <c r="E4345"/>
    </row>
    <row r="4346" spans="4:5">
      <c r="D4346"/>
      <c r="E4346"/>
    </row>
    <row r="4347" spans="4:5">
      <c r="D4347"/>
      <c r="E4347"/>
    </row>
    <row r="4348" spans="4:5">
      <c r="D4348"/>
      <c r="E4348"/>
    </row>
    <row r="4349" spans="4:5">
      <c r="D4349"/>
      <c r="E4349"/>
    </row>
    <row r="4350" spans="4:5">
      <c r="D4350"/>
      <c r="E4350"/>
    </row>
    <row r="4351" spans="4:5">
      <c r="D4351"/>
      <c r="E4351"/>
    </row>
    <row r="4352" spans="4:5">
      <c r="D4352"/>
      <c r="E4352"/>
    </row>
    <row r="4353" spans="4:5">
      <c r="D4353"/>
      <c r="E4353"/>
    </row>
    <row r="4354" spans="4:5">
      <c r="D4354"/>
      <c r="E4354"/>
    </row>
    <row r="4355" spans="4:5">
      <c r="D4355"/>
      <c r="E4355"/>
    </row>
    <row r="4356" spans="4:5">
      <c r="D4356"/>
      <c r="E4356"/>
    </row>
    <row r="4357" spans="4:5">
      <c r="D4357"/>
      <c r="E4357"/>
    </row>
    <row r="4358" spans="4:5">
      <c r="D4358"/>
      <c r="E4358"/>
    </row>
    <row r="4359" spans="4:5">
      <c r="D4359"/>
      <c r="E4359"/>
    </row>
    <row r="4360" spans="4:5">
      <c r="D4360"/>
      <c r="E4360"/>
    </row>
    <row r="4361" spans="4:5">
      <c r="D4361"/>
      <c r="E4361"/>
    </row>
    <row r="4362" spans="4:5">
      <c r="D4362"/>
      <c r="E4362"/>
    </row>
    <row r="4363" spans="4:5">
      <c r="D4363"/>
      <c r="E4363"/>
    </row>
    <row r="4364" spans="4:5">
      <c r="D4364"/>
      <c r="E4364"/>
    </row>
    <row r="4365" spans="4:5">
      <c r="D4365"/>
      <c r="E4365"/>
    </row>
    <row r="4366" spans="4:5">
      <c r="D4366"/>
      <c r="E4366"/>
    </row>
    <row r="4367" spans="4:5">
      <c r="D4367"/>
      <c r="E4367"/>
    </row>
    <row r="4368" spans="4:5">
      <c r="D4368"/>
      <c r="E4368"/>
    </row>
    <row r="4369" spans="4:5">
      <c r="D4369"/>
      <c r="E4369"/>
    </row>
    <row r="4370" spans="4:5">
      <c r="D4370"/>
      <c r="E4370"/>
    </row>
    <row r="4371" spans="4:5">
      <c r="D4371"/>
      <c r="E4371"/>
    </row>
    <row r="4372" spans="4:5">
      <c r="D4372"/>
      <c r="E4372"/>
    </row>
    <row r="4373" spans="4:5">
      <c r="D4373"/>
      <c r="E4373"/>
    </row>
    <row r="4374" spans="4:5">
      <c r="D4374"/>
      <c r="E4374"/>
    </row>
    <row r="4375" spans="4:5">
      <c r="D4375"/>
      <c r="E4375"/>
    </row>
    <row r="4376" spans="4:5">
      <c r="D4376"/>
      <c r="E4376"/>
    </row>
    <row r="4377" spans="4:5">
      <c r="D4377"/>
      <c r="E4377"/>
    </row>
    <row r="4378" spans="4:5">
      <c r="D4378"/>
      <c r="E4378"/>
    </row>
    <row r="4379" spans="4:5">
      <c r="D4379"/>
      <c r="E4379"/>
    </row>
    <row r="4380" spans="4:5">
      <c r="D4380"/>
      <c r="E4380"/>
    </row>
    <row r="4381" spans="4:5">
      <c r="D4381"/>
      <c r="E4381"/>
    </row>
    <row r="4382" spans="4:5">
      <c r="D4382"/>
      <c r="E4382"/>
    </row>
    <row r="4383" spans="4:5">
      <c r="D4383"/>
      <c r="E4383"/>
    </row>
    <row r="4384" spans="4:5">
      <c r="D4384"/>
      <c r="E4384"/>
    </row>
    <row r="4385" spans="4:5">
      <c r="D4385"/>
      <c r="E4385"/>
    </row>
    <row r="4386" spans="4:5">
      <c r="D4386"/>
      <c r="E4386"/>
    </row>
    <row r="4387" spans="4:5">
      <c r="D4387"/>
      <c r="E4387"/>
    </row>
    <row r="4388" spans="4:5">
      <c r="D4388"/>
      <c r="E4388"/>
    </row>
    <row r="4389" spans="4:5">
      <c r="D4389"/>
      <c r="E4389"/>
    </row>
    <row r="4390" spans="4:5">
      <c r="D4390"/>
      <c r="E4390"/>
    </row>
    <row r="4391" spans="4:5">
      <c r="D4391"/>
      <c r="E4391"/>
    </row>
    <row r="4392" spans="4:5">
      <c r="D4392"/>
      <c r="E4392"/>
    </row>
    <row r="4393" spans="4:5">
      <c r="D4393"/>
      <c r="E4393"/>
    </row>
    <row r="4394" spans="4:5">
      <c r="D4394"/>
      <c r="E4394"/>
    </row>
    <row r="4395" spans="4:5">
      <c r="D4395"/>
      <c r="E4395"/>
    </row>
    <row r="4396" spans="4:5">
      <c r="D4396"/>
      <c r="E4396"/>
    </row>
    <row r="4397" spans="4:5">
      <c r="D4397"/>
      <c r="E4397"/>
    </row>
    <row r="4398" spans="4:5">
      <c r="D4398"/>
      <c r="E4398"/>
    </row>
    <row r="4399" spans="4:5">
      <c r="D4399"/>
      <c r="E4399"/>
    </row>
    <row r="4400" spans="4:5">
      <c r="D4400"/>
      <c r="E4400"/>
    </row>
    <row r="4401" spans="4:5">
      <c r="D4401"/>
      <c r="E4401"/>
    </row>
    <row r="4402" spans="4:5">
      <c r="D4402"/>
      <c r="E4402"/>
    </row>
    <row r="4403" spans="4:5">
      <c r="D4403"/>
      <c r="E4403"/>
    </row>
    <row r="4404" spans="4:5">
      <c r="D4404"/>
      <c r="E4404"/>
    </row>
    <row r="4405" spans="4:5">
      <c r="D4405"/>
      <c r="E4405"/>
    </row>
    <row r="4406" spans="4:5">
      <c r="D4406"/>
      <c r="E4406"/>
    </row>
    <row r="4407" spans="4:5">
      <c r="D4407"/>
      <c r="E4407"/>
    </row>
    <row r="4408" spans="4:5">
      <c r="D4408"/>
      <c r="E4408"/>
    </row>
    <row r="4409" spans="4:5">
      <c r="D4409"/>
      <c r="E4409"/>
    </row>
    <row r="4410" spans="4:5">
      <c r="D4410"/>
      <c r="E4410"/>
    </row>
    <row r="4411" spans="4:5">
      <c r="D4411"/>
      <c r="E4411"/>
    </row>
    <row r="4412" spans="4:5">
      <c r="D4412"/>
      <c r="E4412"/>
    </row>
    <row r="4413" spans="4:5">
      <c r="D4413"/>
      <c r="E4413"/>
    </row>
    <row r="4414" spans="4:5">
      <c r="D4414"/>
      <c r="E4414"/>
    </row>
    <row r="4415" spans="4:5">
      <c r="D4415"/>
      <c r="E4415"/>
    </row>
    <row r="4416" spans="4:5">
      <c r="D4416"/>
      <c r="E4416"/>
    </row>
    <row r="4417" spans="4:5">
      <c r="D4417"/>
      <c r="E4417"/>
    </row>
    <row r="4418" spans="4:5">
      <c r="D4418"/>
      <c r="E4418"/>
    </row>
    <row r="4419" spans="4:5">
      <c r="D4419"/>
      <c r="E4419"/>
    </row>
    <row r="4420" spans="4:5">
      <c r="D4420"/>
      <c r="E4420"/>
    </row>
    <row r="4421" spans="4:5">
      <c r="D4421"/>
      <c r="E4421"/>
    </row>
    <row r="4422" spans="4:5">
      <c r="D4422"/>
      <c r="E4422"/>
    </row>
    <row r="4423" spans="4:5">
      <c r="D4423"/>
      <c r="E4423"/>
    </row>
    <row r="4424" spans="4:5">
      <c r="D4424"/>
      <c r="E4424"/>
    </row>
    <row r="4425" spans="4:5">
      <c r="D4425"/>
      <c r="E4425"/>
    </row>
    <row r="4426" spans="4:5">
      <c r="D4426"/>
      <c r="E4426"/>
    </row>
    <row r="4427" spans="4:5">
      <c r="D4427"/>
      <c r="E4427"/>
    </row>
    <row r="4428" spans="4:5">
      <c r="D4428"/>
      <c r="E4428"/>
    </row>
    <row r="4429" spans="4:5">
      <c r="D4429"/>
      <c r="E4429"/>
    </row>
    <row r="4430" spans="4:5">
      <c r="D4430"/>
      <c r="E4430"/>
    </row>
    <row r="4431" spans="4:5">
      <c r="D4431"/>
      <c r="E4431"/>
    </row>
    <row r="4432" spans="4:5">
      <c r="D4432"/>
      <c r="E4432"/>
    </row>
    <row r="4433" spans="4:5">
      <c r="D4433"/>
      <c r="E4433"/>
    </row>
    <row r="4434" spans="4:5">
      <c r="D4434"/>
      <c r="E4434"/>
    </row>
    <row r="4435" spans="4:5">
      <c r="D4435"/>
      <c r="E4435"/>
    </row>
    <row r="4436" spans="4:5">
      <c r="D4436"/>
      <c r="E4436"/>
    </row>
    <row r="4437" spans="4:5">
      <c r="D4437"/>
      <c r="E4437"/>
    </row>
    <row r="4438" spans="4:5">
      <c r="D4438"/>
      <c r="E4438"/>
    </row>
    <row r="4439" spans="4:5">
      <c r="D4439"/>
      <c r="E4439"/>
    </row>
    <row r="4440" spans="4:5">
      <c r="D4440"/>
      <c r="E4440"/>
    </row>
    <row r="4441" spans="4:5">
      <c r="D4441"/>
      <c r="E4441"/>
    </row>
    <row r="4442" spans="4:5">
      <c r="D4442"/>
      <c r="E4442"/>
    </row>
    <row r="4443" spans="4:5">
      <c r="D4443"/>
      <c r="E4443"/>
    </row>
    <row r="4444" spans="4:5">
      <c r="D4444"/>
      <c r="E4444"/>
    </row>
    <row r="4445" spans="4:5">
      <c r="D4445"/>
      <c r="E4445"/>
    </row>
    <row r="4446" spans="4:5">
      <c r="D4446"/>
      <c r="E4446"/>
    </row>
    <row r="4447" spans="4:5">
      <c r="D4447"/>
      <c r="E4447"/>
    </row>
    <row r="4448" spans="4:5">
      <c r="D4448"/>
      <c r="E4448"/>
    </row>
    <row r="4449" spans="4:5">
      <c r="D4449"/>
      <c r="E4449"/>
    </row>
    <row r="4450" spans="4:5">
      <c r="D4450"/>
      <c r="E4450"/>
    </row>
    <row r="4451" spans="4:5">
      <c r="D4451"/>
      <c r="E4451"/>
    </row>
    <row r="4452" spans="4:5">
      <c r="D4452"/>
      <c r="E4452"/>
    </row>
    <row r="4453" spans="4:5">
      <c r="D4453"/>
      <c r="E4453"/>
    </row>
    <row r="4454" spans="4:5">
      <c r="D4454"/>
      <c r="E4454"/>
    </row>
    <row r="4455" spans="4:5">
      <c r="D4455"/>
      <c r="E4455"/>
    </row>
    <row r="4456" spans="4:5">
      <c r="D4456"/>
      <c r="E4456"/>
    </row>
    <row r="4457" spans="4:5">
      <c r="D4457"/>
      <c r="E4457"/>
    </row>
    <row r="4458" spans="4:5">
      <c r="D4458"/>
      <c r="E4458"/>
    </row>
    <row r="4459" spans="4:5">
      <c r="D4459"/>
      <c r="E4459"/>
    </row>
    <row r="4460" spans="4:5">
      <c r="D4460"/>
      <c r="E4460"/>
    </row>
    <row r="4461" spans="4:5">
      <c r="D4461"/>
      <c r="E4461"/>
    </row>
    <row r="4462" spans="4:5">
      <c r="D4462"/>
      <c r="E4462"/>
    </row>
    <row r="4463" spans="4:5">
      <c r="D4463"/>
      <c r="E4463"/>
    </row>
    <row r="4464" spans="4:5">
      <c r="D4464"/>
      <c r="E4464"/>
    </row>
    <row r="4465" spans="4:5">
      <c r="D4465"/>
      <c r="E4465"/>
    </row>
    <row r="4466" spans="4:5">
      <c r="D4466"/>
      <c r="E4466"/>
    </row>
    <row r="4467" spans="4:5">
      <c r="D4467"/>
      <c r="E4467"/>
    </row>
    <row r="4468" spans="4:5">
      <c r="D4468"/>
      <c r="E4468"/>
    </row>
    <row r="4469" spans="4:5">
      <c r="D4469"/>
      <c r="E4469"/>
    </row>
    <row r="4470" spans="4:5">
      <c r="D4470"/>
      <c r="E4470"/>
    </row>
    <row r="4471" spans="4:5">
      <c r="D4471"/>
      <c r="E4471"/>
    </row>
    <row r="4472" spans="4:5">
      <c r="D4472"/>
      <c r="E4472"/>
    </row>
    <row r="4473" spans="4:5">
      <c r="D4473"/>
      <c r="E4473"/>
    </row>
    <row r="4474" spans="4:5">
      <c r="D4474"/>
      <c r="E4474"/>
    </row>
    <row r="4475" spans="4:5">
      <c r="D4475"/>
      <c r="E4475"/>
    </row>
    <row r="4476" spans="4:5">
      <c r="D4476"/>
      <c r="E4476"/>
    </row>
    <row r="4477" spans="4:5">
      <c r="D4477"/>
      <c r="E4477"/>
    </row>
    <row r="4478" spans="4:5">
      <c r="D4478"/>
      <c r="E4478"/>
    </row>
    <row r="4479" spans="4:5">
      <c r="D4479"/>
      <c r="E4479"/>
    </row>
    <row r="4480" spans="4:5">
      <c r="D4480"/>
      <c r="E4480"/>
    </row>
    <row r="4481" spans="4:5">
      <c r="D4481"/>
      <c r="E4481"/>
    </row>
    <row r="4482" spans="4:5">
      <c r="D4482"/>
      <c r="E4482"/>
    </row>
    <row r="4483" spans="4:5">
      <c r="D4483"/>
      <c r="E4483"/>
    </row>
    <row r="4484" spans="4:5">
      <c r="D4484"/>
      <c r="E4484"/>
    </row>
    <row r="4485" spans="4:5">
      <c r="D4485"/>
      <c r="E4485"/>
    </row>
    <row r="4486" spans="4:5">
      <c r="D4486"/>
      <c r="E4486"/>
    </row>
    <row r="4487" spans="4:5">
      <c r="D4487"/>
      <c r="E4487"/>
    </row>
    <row r="4488" spans="4:5">
      <c r="D4488"/>
      <c r="E4488"/>
    </row>
    <row r="4489" spans="4:5">
      <c r="D4489"/>
      <c r="E4489"/>
    </row>
    <row r="4490" spans="4:5">
      <c r="D4490"/>
      <c r="E4490"/>
    </row>
    <row r="4491" spans="4:5">
      <c r="D4491"/>
      <c r="E4491"/>
    </row>
    <row r="4492" spans="4:5">
      <c r="D4492"/>
      <c r="E4492"/>
    </row>
    <row r="4493" spans="4:5">
      <c r="D4493"/>
      <c r="E4493"/>
    </row>
    <row r="4494" spans="4:5">
      <c r="D4494"/>
      <c r="E4494"/>
    </row>
    <row r="4495" spans="4:5">
      <c r="D4495"/>
      <c r="E4495"/>
    </row>
    <row r="4496" spans="4:5">
      <c r="D4496"/>
      <c r="E4496"/>
    </row>
    <row r="4497" spans="4:5">
      <c r="D4497"/>
      <c r="E4497"/>
    </row>
    <row r="4498" spans="4:5">
      <c r="D4498"/>
      <c r="E4498"/>
    </row>
    <row r="4499" spans="4:5">
      <c r="D4499"/>
      <c r="E4499"/>
    </row>
    <row r="4500" spans="4:5">
      <c r="D4500"/>
      <c r="E4500"/>
    </row>
    <row r="4501" spans="4:5">
      <c r="D4501"/>
      <c r="E4501"/>
    </row>
    <row r="4502" spans="4:5">
      <c r="D4502"/>
      <c r="E4502"/>
    </row>
    <row r="4503" spans="4:5">
      <c r="D4503"/>
      <c r="E4503"/>
    </row>
    <row r="4504" spans="4:5">
      <c r="D4504"/>
      <c r="E4504"/>
    </row>
    <row r="4505" spans="4:5">
      <c r="D4505"/>
      <c r="E4505"/>
    </row>
    <row r="4506" spans="4:5">
      <c r="D4506"/>
      <c r="E4506"/>
    </row>
    <row r="4507" spans="4:5">
      <c r="D4507"/>
      <c r="E4507"/>
    </row>
    <row r="4508" spans="4:5">
      <c r="D4508"/>
      <c r="E4508"/>
    </row>
    <row r="4509" spans="4:5">
      <c r="D4509"/>
      <c r="E4509"/>
    </row>
    <row r="4510" spans="4:5">
      <c r="D4510"/>
      <c r="E4510"/>
    </row>
    <row r="4511" spans="4:5">
      <c r="D4511"/>
      <c r="E4511"/>
    </row>
    <row r="4512" spans="4:5">
      <c r="D4512"/>
      <c r="E4512"/>
    </row>
    <row r="4513" spans="4:5">
      <c r="D4513"/>
      <c r="E4513"/>
    </row>
    <row r="4514" spans="4:5">
      <c r="D4514"/>
      <c r="E4514"/>
    </row>
    <row r="4515" spans="4:5">
      <c r="D4515"/>
      <c r="E4515"/>
    </row>
    <row r="4516" spans="4:5">
      <c r="D4516"/>
      <c r="E4516"/>
    </row>
    <row r="4517" spans="4:5">
      <c r="D4517"/>
      <c r="E4517"/>
    </row>
    <row r="4518" spans="4:5">
      <c r="D4518"/>
      <c r="E4518"/>
    </row>
    <row r="4519" spans="4:5">
      <c r="D4519"/>
      <c r="E4519"/>
    </row>
    <row r="4520" spans="4:5">
      <c r="D4520"/>
      <c r="E4520"/>
    </row>
    <row r="4521" spans="4:5">
      <c r="D4521"/>
      <c r="E4521"/>
    </row>
    <row r="4522" spans="4:5">
      <c r="D4522"/>
      <c r="E4522"/>
    </row>
    <row r="4523" spans="4:5">
      <c r="D4523"/>
      <c r="E4523"/>
    </row>
    <row r="4524" spans="4:5">
      <c r="D4524"/>
      <c r="E4524"/>
    </row>
    <row r="4525" spans="4:5">
      <c r="D4525"/>
      <c r="E4525"/>
    </row>
    <row r="4526" spans="4:5">
      <c r="D4526"/>
      <c r="E4526"/>
    </row>
    <row r="4527" spans="4:5">
      <c r="D4527"/>
      <c r="E4527"/>
    </row>
    <row r="4528" spans="4:5">
      <c r="D4528"/>
      <c r="E4528"/>
    </row>
    <row r="4529" spans="4:5">
      <c r="D4529"/>
      <c r="E4529"/>
    </row>
    <row r="4530" spans="4:5">
      <c r="D4530"/>
      <c r="E4530"/>
    </row>
    <row r="4531" spans="4:5">
      <c r="D4531"/>
      <c r="E4531"/>
    </row>
    <row r="4532" spans="4:5">
      <c r="D4532"/>
      <c r="E4532"/>
    </row>
    <row r="4533" spans="4:5">
      <c r="D4533"/>
      <c r="E4533"/>
    </row>
    <row r="4534" spans="4:5">
      <c r="D4534"/>
      <c r="E4534"/>
    </row>
    <row r="4535" spans="4:5">
      <c r="D4535"/>
      <c r="E4535"/>
    </row>
    <row r="4536" spans="4:5">
      <c r="D4536"/>
      <c r="E4536"/>
    </row>
    <row r="4537" spans="4:5">
      <c r="D4537"/>
      <c r="E4537"/>
    </row>
    <row r="4538" spans="4:5">
      <c r="D4538"/>
      <c r="E4538"/>
    </row>
    <row r="4539" spans="4:5">
      <c r="D4539"/>
      <c r="E4539"/>
    </row>
    <row r="4540" spans="4:5">
      <c r="D4540"/>
      <c r="E4540"/>
    </row>
    <row r="4541" spans="4:5">
      <c r="D4541"/>
      <c r="E4541"/>
    </row>
    <row r="4542" spans="4:5">
      <c r="D4542"/>
      <c r="E4542"/>
    </row>
    <row r="4543" spans="4:5">
      <c r="D4543"/>
      <c r="E4543"/>
    </row>
    <row r="4544" spans="4:5">
      <c r="D4544"/>
      <c r="E4544"/>
    </row>
    <row r="4545" spans="4:5">
      <c r="D4545"/>
      <c r="E4545"/>
    </row>
    <row r="4546" spans="4:5">
      <c r="D4546"/>
      <c r="E4546"/>
    </row>
    <row r="4547" spans="4:5">
      <c r="D4547"/>
      <c r="E4547"/>
    </row>
    <row r="4548" spans="4:5">
      <c r="D4548"/>
      <c r="E4548"/>
    </row>
    <row r="4549" spans="4:5">
      <c r="D4549"/>
      <c r="E4549"/>
    </row>
    <row r="4550" spans="4:5">
      <c r="D4550"/>
      <c r="E4550"/>
    </row>
    <row r="4551" spans="4:5">
      <c r="D4551"/>
      <c r="E4551"/>
    </row>
    <row r="4552" spans="4:5">
      <c r="D4552"/>
      <c r="E4552"/>
    </row>
    <row r="4553" spans="4:5">
      <c r="D4553"/>
      <c r="E4553"/>
    </row>
    <row r="4554" spans="4:5">
      <c r="D4554"/>
      <c r="E4554"/>
    </row>
    <row r="4555" spans="4:5">
      <c r="D4555"/>
      <c r="E4555"/>
    </row>
    <row r="4556" spans="4:5">
      <c r="D4556"/>
      <c r="E4556"/>
    </row>
    <row r="4557" spans="4:5">
      <c r="D4557"/>
      <c r="E4557"/>
    </row>
    <row r="4558" spans="4:5">
      <c r="D4558"/>
      <c r="E4558"/>
    </row>
    <row r="4559" spans="4:5">
      <c r="D4559"/>
      <c r="E4559"/>
    </row>
    <row r="4560" spans="4:5">
      <c r="D4560"/>
      <c r="E4560"/>
    </row>
    <row r="4561" spans="4:5">
      <c r="D4561"/>
      <c r="E4561"/>
    </row>
    <row r="4562" spans="4:5">
      <c r="D4562"/>
      <c r="E4562"/>
    </row>
    <row r="4563" spans="4:5">
      <c r="D4563"/>
      <c r="E4563"/>
    </row>
    <row r="4564" spans="4:5">
      <c r="D4564"/>
      <c r="E4564"/>
    </row>
    <row r="4565" spans="4:5">
      <c r="D4565"/>
      <c r="E4565"/>
    </row>
    <row r="4566" spans="4:5">
      <c r="D4566"/>
      <c r="E4566"/>
    </row>
    <row r="4567" spans="4:5">
      <c r="D4567"/>
      <c r="E4567"/>
    </row>
    <row r="4568" spans="4:5">
      <c r="D4568"/>
      <c r="E4568"/>
    </row>
    <row r="4569" spans="4:5">
      <c r="D4569"/>
      <c r="E4569"/>
    </row>
    <row r="4570" spans="4:5">
      <c r="D4570"/>
      <c r="E4570"/>
    </row>
    <row r="4571" spans="4:5">
      <c r="D4571"/>
      <c r="E4571"/>
    </row>
    <row r="4572" spans="4:5">
      <c r="D4572"/>
      <c r="E4572"/>
    </row>
    <row r="4573" spans="4:5">
      <c r="D4573"/>
      <c r="E4573"/>
    </row>
    <row r="4574" spans="4:5">
      <c r="D4574"/>
      <c r="E4574"/>
    </row>
    <row r="4575" spans="4:5">
      <c r="D4575"/>
      <c r="E4575"/>
    </row>
    <row r="4576" spans="4:5">
      <c r="D4576"/>
      <c r="E4576"/>
    </row>
    <row r="4577" spans="4:5">
      <c r="D4577"/>
      <c r="E4577"/>
    </row>
    <row r="4578" spans="4:5">
      <c r="D4578"/>
      <c r="E4578"/>
    </row>
    <row r="4579" spans="4:5">
      <c r="D4579"/>
      <c r="E4579"/>
    </row>
    <row r="4580" spans="4:5">
      <c r="D4580"/>
      <c r="E4580"/>
    </row>
    <row r="4581" spans="4:5">
      <c r="D4581"/>
      <c r="E4581"/>
    </row>
    <row r="4582" spans="4:5">
      <c r="D4582"/>
      <c r="E4582"/>
    </row>
    <row r="4583" spans="4:5">
      <c r="D4583"/>
      <c r="E4583"/>
    </row>
    <row r="4584" spans="4:5">
      <c r="D4584"/>
      <c r="E4584"/>
    </row>
    <row r="4585" spans="4:5">
      <c r="D4585"/>
      <c r="E4585"/>
    </row>
    <row r="4586" spans="4:5">
      <c r="D4586"/>
      <c r="E4586"/>
    </row>
    <row r="4587" spans="4:5">
      <c r="D4587"/>
      <c r="E4587"/>
    </row>
    <row r="4588" spans="4:5">
      <c r="D4588"/>
      <c r="E4588"/>
    </row>
    <row r="4589" spans="4:5">
      <c r="D4589"/>
      <c r="E4589"/>
    </row>
    <row r="4590" spans="4:5">
      <c r="D4590"/>
      <c r="E4590"/>
    </row>
    <row r="4591" spans="4:5">
      <c r="D4591"/>
      <c r="E4591"/>
    </row>
    <row r="4592" spans="4:5">
      <c r="D4592"/>
      <c r="E4592"/>
    </row>
    <row r="4593" spans="4:5">
      <c r="D4593"/>
      <c r="E4593"/>
    </row>
    <row r="4594" spans="4:5">
      <c r="D4594"/>
      <c r="E4594"/>
    </row>
    <row r="4595" spans="4:5">
      <c r="D4595"/>
      <c r="E4595"/>
    </row>
    <row r="4596" spans="4:5">
      <c r="D4596"/>
      <c r="E4596"/>
    </row>
    <row r="4597" spans="4:5">
      <c r="D4597"/>
      <c r="E4597"/>
    </row>
    <row r="4598" spans="4:5">
      <c r="D4598"/>
      <c r="E4598"/>
    </row>
    <row r="4599" spans="4:5">
      <c r="D4599"/>
      <c r="E4599"/>
    </row>
    <row r="4600" spans="4:5">
      <c r="D4600"/>
      <c r="E4600"/>
    </row>
    <row r="4601" spans="4:5">
      <c r="D4601"/>
      <c r="E4601"/>
    </row>
    <row r="4602" spans="4:5">
      <c r="D4602"/>
      <c r="E4602"/>
    </row>
    <row r="4603" spans="4:5">
      <c r="D4603"/>
      <c r="E4603"/>
    </row>
    <row r="4604" spans="4:5">
      <c r="D4604"/>
      <c r="E4604"/>
    </row>
    <row r="4605" spans="4:5">
      <c r="D4605"/>
      <c r="E4605"/>
    </row>
    <row r="4606" spans="4:5">
      <c r="D4606"/>
      <c r="E4606"/>
    </row>
    <row r="4607" spans="4:5">
      <c r="D4607"/>
      <c r="E4607"/>
    </row>
    <row r="4608" spans="4:5">
      <c r="D4608"/>
      <c r="E4608"/>
    </row>
    <row r="4609" spans="4:5">
      <c r="D4609"/>
      <c r="E4609"/>
    </row>
    <row r="4610" spans="4:5">
      <c r="D4610"/>
      <c r="E4610"/>
    </row>
    <row r="4611" spans="4:5">
      <c r="D4611"/>
      <c r="E4611"/>
    </row>
    <row r="4612" spans="4:5">
      <c r="D4612"/>
      <c r="E4612"/>
    </row>
    <row r="4613" spans="4:5">
      <c r="D4613"/>
      <c r="E4613"/>
    </row>
    <row r="4614" spans="4:5">
      <c r="D4614"/>
      <c r="E4614"/>
    </row>
    <row r="4615" spans="4:5">
      <c r="D4615"/>
      <c r="E4615"/>
    </row>
    <row r="4616" spans="4:5">
      <c r="D4616"/>
      <c r="E4616"/>
    </row>
    <row r="4617" spans="4:5">
      <c r="D4617"/>
      <c r="E4617"/>
    </row>
    <row r="4618" spans="4:5">
      <c r="D4618"/>
      <c r="E4618"/>
    </row>
    <row r="4619" spans="4:5">
      <c r="D4619"/>
      <c r="E4619"/>
    </row>
    <row r="4620" spans="4:5">
      <c r="D4620"/>
      <c r="E4620"/>
    </row>
    <row r="4621" spans="4:5">
      <c r="D4621"/>
      <c r="E4621"/>
    </row>
    <row r="4622" spans="4:5">
      <c r="D4622"/>
      <c r="E4622"/>
    </row>
    <row r="4623" spans="4:5">
      <c r="D4623"/>
      <c r="E4623"/>
    </row>
    <row r="4624" spans="4:5">
      <c r="D4624"/>
      <c r="E4624"/>
    </row>
    <row r="4625" spans="4:5">
      <c r="D4625"/>
      <c r="E4625"/>
    </row>
    <row r="4626" spans="4:5">
      <c r="D4626"/>
      <c r="E4626"/>
    </row>
    <row r="4627" spans="4:5">
      <c r="D4627"/>
      <c r="E4627"/>
    </row>
    <row r="4628" spans="4:5">
      <c r="D4628"/>
      <c r="E4628"/>
    </row>
    <row r="4629" spans="4:5">
      <c r="D4629"/>
      <c r="E4629"/>
    </row>
    <row r="4630" spans="4:5">
      <c r="D4630"/>
      <c r="E4630"/>
    </row>
    <row r="4631" spans="4:5">
      <c r="D4631"/>
      <c r="E4631"/>
    </row>
    <row r="4632" spans="4:5">
      <c r="D4632"/>
      <c r="E4632"/>
    </row>
    <row r="4633" spans="4:5">
      <c r="D4633"/>
      <c r="E4633"/>
    </row>
    <row r="4634" spans="4:5">
      <c r="D4634"/>
      <c r="E4634"/>
    </row>
    <row r="4635" spans="4:5">
      <c r="D4635"/>
      <c r="E4635"/>
    </row>
    <row r="4636" spans="4:5">
      <c r="D4636"/>
      <c r="E4636"/>
    </row>
    <row r="4637" spans="4:5">
      <c r="D4637"/>
      <c r="E4637"/>
    </row>
    <row r="4638" spans="4:5">
      <c r="D4638"/>
      <c r="E4638"/>
    </row>
    <row r="4639" spans="4:5">
      <c r="D4639"/>
      <c r="E4639"/>
    </row>
    <row r="4640" spans="4:5">
      <c r="D4640"/>
      <c r="E4640"/>
    </row>
    <row r="4641" spans="4:5">
      <c r="D4641"/>
      <c r="E4641"/>
    </row>
    <row r="4642" spans="4:5">
      <c r="D4642"/>
      <c r="E4642"/>
    </row>
    <row r="4643" spans="4:5">
      <c r="D4643"/>
      <c r="E4643"/>
    </row>
    <row r="4644" spans="4:5">
      <c r="D4644"/>
      <c r="E4644"/>
    </row>
    <row r="4645" spans="4:5">
      <c r="D4645"/>
      <c r="E4645"/>
    </row>
    <row r="4646" spans="4:5">
      <c r="D4646"/>
      <c r="E4646"/>
    </row>
    <row r="4647" spans="4:5">
      <c r="D4647"/>
      <c r="E4647"/>
    </row>
    <row r="4648" spans="4:5">
      <c r="D4648"/>
      <c r="E4648"/>
    </row>
    <row r="4649" spans="4:5">
      <c r="D4649"/>
      <c r="E4649"/>
    </row>
    <row r="4650" spans="4:5">
      <c r="D4650"/>
      <c r="E4650"/>
    </row>
    <row r="4651" spans="4:5">
      <c r="D4651"/>
      <c r="E4651"/>
    </row>
    <row r="4652" spans="4:5">
      <c r="D4652"/>
      <c r="E4652"/>
    </row>
    <row r="4653" spans="4:5">
      <c r="D4653"/>
      <c r="E4653"/>
    </row>
    <row r="4654" spans="4:5">
      <c r="D4654"/>
      <c r="E4654"/>
    </row>
    <row r="4655" spans="4:5">
      <c r="D4655"/>
      <c r="E4655"/>
    </row>
    <row r="4656" spans="4:5">
      <c r="D4656"/>
      <c r="E4656"/>
    </row>
    <row r="4657" spans="4:5">
      <c r="D4657"/>
      <c r="E4657"/>
    </row>
    <row r="4658" spans="4:5">
      <c r="D4658"/>
      <c r="E4658"/>
    </row>
    <row r="4659" spans="4:5">
      <c r="D4659"/>
      <c r="E4659"/>
    </row>
    <row r="4660" spans="4:5">
      <c r="D4660"/>
      <c r="E4660"/>
    </row>
    <row r="4661" spans="4:5">
      <c r="D4661"/>
      <c r="E4661"/>
    </row>
    <row r="4662" spans="4:5">
      <c r="D4662"/>
      <c r="E4662"/>
    </row>
    <row r="4663" spans="4:5">
      <c r="D4663"/>
      <c r="E4663"/>
    </row>
    <row r="4664" spans="4:5">
      <c r="D4664"/>
      <c r="E4664"/>
    </row>
    <row r="4665" spans="4:5">
      <c r="D4665"/>
      <c r="E4665"/>
    </row>
    <row r="4666" spans="4:5">
      <c r="D4666"/>
      <c r="E4666"/>
    </row>
    <row r="4667" spans="4:5">
      <c r="D4667"/>
      <c r="E4667"/>
    </row>
    <row r="4668" spans="4:5">
      <c r="D4668"/>
      <c r="E4668"/>
    </row>
    <row r="4669" spans="4:5">
      <c r="D4669"/>
      <c r="E4669"/>
    </row>
    <row r="4670" spans="4:5">
      <c r="D4670"/>
      <c r="E4670"/>
    </row>
    <row r="4671" spans="4:5">
      <c r="D4671"/>
      <c r="E4671"/>
    </row>
    <row r="4672" spans="4:5">
      <c r="D4672"/>
      <c r="E4672"/>
    </row>
    <row r="4673" spans="4:5">
      <c r="D4673"/>
      <c r="E4673"/>
    </row>
    <row r="4674" spans="4:5">
      <c r="D4674"/>
      <c r="E4674"/>
    </row>
    <row r="4675" spans="4:5">
      <c r="D4675"/>
      <c r="E4675"/>
    </row>
    <row r="4676" spans="4:5">
      <c r="D4676"/>
      <c r="E4676"/>
    </row>
    <row r="4677" spans="4:5">
      <c r="D4677"/>
      <c r="E4677"/>
    </row>
    <row r="4678" spans="4:5">
      <c r="D4678"/>
      <c r="E4678"/>
    </row>
    <row r="4679" spans="4:5">
      <c r="D4679"/>
      <c r="E4679"/>
    </row>
    <row r="4680" spans="4:5">
      <c r="D4680"/>
      <c r="E4680"/>
    </row>
    <row r="4681" spans="4:5">
      <c r="D4681"/>
      <c r="E4681"/>
    </row>
    <row r="4682" spans="4:5">
      <c r="D4682"/>
      <c r="E4682"/>
    </row>
    <row r="4683" spans="4:5">
      <c r="D4683"/>
      <c r="E4683"/>
    </row>
    <row r="4684" spans="4:5">
      <c r="D4684"/>
      <c r="E4684"/>
    </row>
    <row r="4685" spans="4:5">
      <c r="D4685"/>
      <c r="E4685"/>
    </row>
    <row r="4686" spans="4:5">
      <c r="D4686"/>
      <c r="E4686"/>
    </row>
    <row r="4687" spans="4:5">
      <c r="D4687"/>
      <c r="E4687"/>
    </row>
    <row r="4688" spans="4:5">
      <c r="D4688"/>
      <c r="E4688"/>
    </row>
    <row r="4689" spans="4:5">
      <c r="D4689"/>
      <c r="E4689"/>
    </row>
    <row r="4690" spans="4:5">
      <c r="D4690"/>
      <c r="E4690"/>
    </row>
    <row r="4691" spans="4:5">
      <c r="D4691"/>
      <c r="E4691"/>
    </row>
    <row r="4692" spans="4:5">
      <c r="D4692"/>
      <c r="E4692"/>
    </row>
    <row r="4693" spans="4:5">
      <c r="D4693"/>
      <c r="E4693"/>
    </row>
    <row r="4694" spans="4:5">
      <c r="D4694"/>
      <c r="E4694"/>
    </row>
    <row r="4695" spans="4:5">
      <c r="D4695"/>
      <c r="E4695"/>
    </row>
    <row r="4696" spans="4:5">
      <c r="D4696"/>
      <c r="E4696"/>
    </row>
    <row r="4697" spans="4:5">
      <c r="D4697"/>
      <c r="E4697"/>
    </row>
    <row r="4698" spans="4:5">
      <c r="D4698"/>
      <c r="E4698"/>
    </row>
    <row r="4699" spans="4:5">
      <c r="D4699"/>
      <c r="E4699"/>
    </row>
    <row r="4700" spans="4:5">
      <c r="D4700"/>
      <c r="E4700"/>
    </row>
    <row r="4701" spans="4:5">
      <c r="D4701"/>
      <c r="E4701"/>
    </row>
    <row r="4702" spans="4:5">
      <c r="D4702"/>
      <c r="E4702"/>
    </row>
    <row r="4703" spans="4:5">
      <c r="D4703"/>
      <c r="E4703"/>
    </row>
    <row r="4704" spans="4:5">
      <c r="D4704"/>
      <c r="E4704"/>
    </row>
    <row r="4705" spans="4:5">
      <c r="D4705"/>
      <c r="E4705"/>
    </row>
    <row r="4706" spans="4:5">
      <c r="D4706"/>
      <c r="E4706"/>
    </row>
    <row r="4707" spans="4:5">
      <c r="D4707"/>
      <c r="E4707"/>
    </row>
    <row r="4708" spans="4:5">
      <c r="D4708"/>
      <c r="E4708"/>
    </row>
    <row r="4709" spans="4:5">
      <c r="D4709"/>
      <c r="E4709"/>
    </row>
    <row r="4710" spans="4:5">
      <c r="D4710"/>
      <c r="E4710"/>
    </row>
    <row r="4711" spans="4:5">
      <c r="D4711"/>
      <c r="E4711"/>
    </row>
    <row r="4712" spans="4:5">
      <c r="D4712"/>
      <c r="E4712"/>
    </row>
    <row r="4713" spans="4:5">
      <c r="D4713"/>
      <c r="E4713"/>
    </row>
    <row r="4714" spans="4:5">
      <c r="D4714"/>
      <c r="E4714"/>
    </row>
    <row r="4715" spans="4:5">
      <c r="D4715"/>
      <c r="E4715"/>
    </row>
    <row r="4716" spans="4:5">
      <c r="D4716"/>
      <c r="E4716"/>
    </row>
    <row r="4717" spans="4:5">
      <c r="D4717"/>
      <c r="E4717"/>
    </row>
    <row r="4718" spans="4:5">
      <c r="D4718"/>
      <c r="E4718"/>
    </row>
    <row r="4719" spans="4:5">
      <c r="D4719"/>
      <c r="E4719"/>
    </row>
    <row r="4720" spans="4:5">
      <c r="D4720"/>
      <c r="E4720"/>
    </row>
    <row r="4721" spans="4:5">
      <c r="D4721"/>
      <c r="E4721"/>
    </row>
    <row r="4722" spans="4:5">
      <c r="D4722"/>
      <c r="E4722"/>
    </row>
    <row r="4723" spans="4:5">
      <c r="D4723"/>
      <c r="E4723"/>
    </row>
    <row r="4724" spans="4:5">
      <c r="D4724"/>
      <c r="E4724"/>
    </row>
    <row r="4725" spans="4:5">
      <c r="D4725"/>
      <c r="E4725"/>
    </row>
    <row r="4726" spans="4:5">
      <c r="D4726"/>
      <c r="E4726"/>
    </row>
    <row r="4727" spans="4:5">
      <c r="D4727"/>
      <c r="E4727"/>
    </row>
    <row r="4728" spans="4:5">
      <c r="D4728"/>
      <c r="E4728"/>
    </row>
    <row r="4729" spans="4:5">
      <c r="D4729"/>
      <c r="E4729"/>
    </row>
    <row r="4730" spans="4:5">
      <c r="D4730"/>
      <c r="E4730"/>
    </row>
    <row r="4731" spans="4:5">
      <c r="D4731"/>
      <c r="E4731"/>
    </row>
    <row r="4732" spans="4:5">
      <c r="D4732"/>
      <c r="E4732"/>
    </row>
    <row r="4733" spans="4:5">
      <c r="D4733"/>
      <c r="E4733"/>
    </row>
    <row r="4734" spans="4:5">
      <c r="D4734"/>
      <c r="E4734"/>
    </row>
    <row r="4735" spans="4:5">
      <c r="D4735"/>
      <c r="E4735"/>
    </row>
    <row r="4736" spans="4:5">
      <c r="D4736"/>
      <c r="E4736"/>
    </row>
    <row r="4737" spans="4:5">
      <c r="D4737"/>
      <c r="E4737"/>
    </row>
    <row r="4738" spans="4:5">
      <c r="D4738"/>
      <c r="E4738"/>
    </row>
    <row r="4739" spans="4:5">
      <c r="D4739"/>
      <c r="E4739"/>
    </row>
    <row r="4740" spans="4:5">
      <c r="D4740"/>
      <c r="E4740"/>
    </row>
    <row r="4741" spans="4:5">
      <c r="D4741"/>
      <c r="E4741"/>
    </row>
    <row r="4742" spans="4:5">
      <c r="D4742"/>
      <c r="E4742"/>
    </row>
    <row r="4743" spans="4:5">
      <c r="D4743"/>
      <c r="E4743"/>
    </row>
    <row r="4744" spans="4:5">
      <c r="D4744"/>
      <c r="E4744"/>
    </row>
    <row r="4745" spans="4:5">
      <c r="D4745"/>
      <c r="E4745"/>
    </row>
    <row r="4746" spans="4:5">
      <c r="D4746"/>
      <c r="E4746"/>
    </row>
    <row r="4747" spans="4:5">
      <c r="D4747"/>
      <c r="E4747"/>
    </row>
    <row r="4748" spans="4:5">
      <c r="D4748"/>
      <c r="E4748"/>
    </row>
    <row r="4749" spans="4:5">
      <c r="D4749"/>
      <c r="E4749"/>
    </row>
    <row r="4750" spans="4:5">
      <c r="D4750"/>
      <c r="E4750"/>
    </row>
    <row r="4751" spans="4:5">
      <c r="D4751"/>
      <c r="E4751"/>
    </row>
    <row r="4752" spans="4:5">
      <c r="D4752"/>
      <c r="E4752"/>
    </row>
    <row r="4753" spans="4:5">
      <c r="D4753"/>
      <c r="E4753"/>
    </row>
    <row r="4754" spans="4:5">
      <c r="D4754"/>
      <c r="E4754"/>
    </row>
    <row r="4755" spans="4:5">
      <c r="D4755"/>
      <c r="E4755"/>
    </row>
    <row r="4756" spans="4:5">
      <c r="D4756"/>
      <c r="E4756"/>
    </row>
    <row r="4757" spans="4:5">
      <c r="D4757"/>
      <c r="E4757"/>
    </row>
    <row r="4758" spans="4:5">
      <c r="D4758"/>
      <c r="E4758"/>
    </row>
    <row r="4759" spans="4:5">
      <c r="D4759"/>
      <c r="E4759"/>
    </row>
    <row r="4760" spans="4:5">
      <c r="D4760"/>
      <c r="E4760"/>
    </row>
    <row r="4761" spans="4:5">
      <c r="D4761"/>
      <c r="E4761"/>
    </row>
    <row r="4762" spans="4:5">
      <c r="D4762"/>
      <c r="E4762"/>
    </row>
    <row r="4763" spans="4:5">
      <c r="D4763"/>
      <c r="E4763"/>
    </row>
    <row r="4764" spans="4:5">
      <c r="D4764"/>
      <c r="E4764"/>
    </row>
    <row r="4765" spans="4:5">
      <c r="D4765"/>
      <c r="E4765"/>
    </row>
    <row r="4766" spans="4:5">
      <c r="D4766"/>
      <c r="E4766"/>
    </row>
    <row r="4767" spans="4:5">
      <c r="D4767"/>
      <c r="E4767"/>
    </row>
    <row r="4768" spans="4:5">
      <c r="D4768"/>
      <c r="E4768"/>
    </row>
    <row r="4769" spans="4:5">
      <c r="D4769"/>
      <c r="E4769"/>
    </row>
    <row r="4770" spans="4:5">
      <c r="D4770"/>
      <c r="E4770"/>
    </row>
    <row r="4771" spans="4:5">
      <c r="D4771"/>
      <c r="E4771"/>
    </row>
    <row r="4772" spans="4:5">
      <c r="D4772"/>
      <c r="E4772"/>
    </row>
    <row r="4773" spans="4:5">
      <c r="D4773"/>
      <c r="E4773"/>
    </row>
    <row r="4774" spans="4:5">
      <c r="D4774"/>
      <c r="E4774"/>
    </row>
    <row r="4775" spans="4:5">
      <c r="D4775"/>
      <c r="E4775"/>
    </row>
    <row r="4776" spans="4:5">
      <c r="D4776"/>
      <c r="E4776"/>
    </row>
    <row r="4777" spans="4:5">
      <c r="D4777"/>
      <c r="E4777"/>
    </row>
    <row r="4778" spans="4:5">
      <c r="D4778"/>
      <c r="E4778"/>
    </row>
    <row r="4779" spans="4:5">
      <c r="D4779"/>
      <c r="E4779"/>
    </row>
    <row r="4780" spans="4:5">
      <c r="D4780"/>
      <c r="E4780"/>
    </row>
    <row r="4781" spans="4:5">
      <c r="D4781"/>
      <c r="E4781"/>
    </row>
    <row r="4782" spans="4:5">
      <c r="D4782"/>
      <c r="E4782"/>
    </row>
    <row r="4783" spans="4:5">
      <c r="D4783"/>
      <c r="E4783"/>
    </row>
    <row r="4784" spans="4:5">
      <c r="D4784"/>
      <c r="E4784"/>
    </row>
    <row r="4785" spans="4:5">
      <c r="D4785"/>
      <c r="E4785"/>
    </row>
    <row r="4786" spans="4:5">
      <c r="D4786"/>
      <c r="E4786"/>
    </row>
    <row r="4787" spans="4:5">
      <c r="D4787"/>
      <c r="E4787"/>
    </row>
    <row r="4788" spans="4:5">
      <c r="D4788"/>
      <c r="E4788"/>
    </row>
    <row r="4789" spans="4:5">
      <c r="D4789"/>
      <c r="E4789"/>
    </row>
    <row r="4790" spans="4:5">
      <c r="D4790"/>
      <c r="E4790"/>
    </row>
    <row r="4791" spans="4:5">
      <c r="D4791"/>
      <c r="E4791"/>
    </row>
    <row r="4792" spans="4:5">
      <c r="D4792"/>
      <c r="E4792"/>
    </row>
    <row r="4793" spans="4:5">
      <c r="D4793"/>
      <c r="E4793"/>
    </row>
    <row r="4794" spans="4:5">
      <c r="D4794"/>
      <c r="E4794"/>
    </row>
    <row r="4795" spans="4:5">
      <c r="D4795"/>
      <c r="E4795"/>
    </row>
    <row r="4796" spans="4:5">
      <c r="D4796"/>
      <c r="E4796"/>
    </row>
    <row r="4797" spans="4:5">
      <c r="D4797"/>
      <c r="E4797"/>
    </row>
    <row r="4798" spans="4:5">
      <c r="D4798"/>
      <c r="E4798"/>
    </row>
    <row r="4799" spans="4:5">
      <c r="D4799"/>
      <c r="E4799"/>
    </row>
    <row r="4800" spans="4:5">
      <c r="D4800"/>
      <c r="E4800"/>
    </row>
    <row r="4801" spans="4:5">
      <c r="D4801"/>
      <c r="E4801"/>
    </row>
    <row r="4802" spans="4:5">
      <c r="D4802"/>
      <c r="E4802"/>
    </row>
    <row r="4803" spans="4:5">
      <c r="D4803"/>
      <c r="E4803"/>
    </row>
    <row r="4804" spans="4:5">
      <c r="D4804"/>
      <c r="E4804"/>
    </row>
    <row r="4805" spans="4:5">
      <c r="D4805"/>
      <c r="E4805"/>
    </row>
    <row r="4806" spans="4:5">
      <c r="D4806"/>
      <c r="E4806"/>
    </row>
    <row r="4807" spans="4:5">
      <c r="D4807"/>
      <c r="E4807"/>
    </row>
    <row r="4808" spans="4:5">
      <c r="D4808"/>
      <c r="E4808"/>
    </row>
    <row r="4809" spans="4:5">
      <c r="D4809"/>
      <c r="E4809"/>
    </row>
    <row r="4810" spans="4:5">
      <c r="D4810"/>
      <c r="E4810"/>
    </row>
    <row r="4811" spans="4:5">
      <c r="D4811"/>
      <c r="E4811"/>
    </row>
    <row r="4812" spans="4:5">
      <c r="D4812"/>
      <c r="E4812"/>
    </row>
    <row r="4813" spans="4:5">
      <c r="D4813"/>
      <c r="E4813"/>
    </row>
    <row r="4814" spans="4:5">
      <c r="D4814"/>
      <c r="E4814"/>
    </row>
    <row r="4815" spans="4:5">
      <c r="D4815"/>
      <c r="E4815"/>
    </row>
    <row r="4816" spans="4:5">
      <c r="D4816"/>
      <c r="E4816"/>
    </row>
    <row r="4817" spans="4:5">
      <c r="D4817"/>
      <c r="E4817"/>
    </row>
    <row r="4818" spans="4:5">
      <c r="D4818"/>
      <c r="E4818"/>
    </row>
    <row r="4819" spans="4:5">
      <c r="D4819"/>
      <c r="E4819"/>
    </row>
    <row r="4820" spans="4:5">
      <c r="D4820"/>
      <c r="E4820"/>
    </row>
    <row r="4821" spans="4:5">
      <c r="D4821"/>
      <c r="E4821"/>
    </row>
    <row r="4822" spans="4:5">
      <c r="D4822"/>
      <c r="E4822"/>
    </row>
    <row r="4823" spans="4:5">
      <c r="D4823"/>
      <c r="E4823"/>
    </row>
    <row r="4824" spans="4:5">
      <c r="D4824"/>
      <c r="E4824"/>
    </row>
    <row r="4825" spans="4:5">
      <c r="D4825"/>
      <c r="E4825"/>
    </row>
    <row r="4826" spans="4:5">
      <c r="D4826"/>
      <c r="E4826"/>
    </row>
    <row r="4827" spans="4:5">
      <c r="D4827"/>
      <c r="E4827"/>
    </row>
    <row r="4828" spans="4:5">
      <c r="D4828"/>
      <c r="E4828"/>
    </row>
    <row r="4829" spans="4:5">
      <c r="D4829"/>
      <c r="E4829"/>
    </row>
    <row r="4830" spans="4:5">
      <c r="D4830"/>
      <c r="E4830"/>
    </row>
    <row r="4831" spans="4:5">
      <c r="D4831"/>
      <c r="E4831"/>
    </row>
    <row r="4832" spans="4:5">
      <c r="D4832"/>
      <c r="E4832"/>
    </row>
    <row r="4833" spans="4:5">
      <c r="D4833"/>
      <c r="E4833"/>
    </row>
    <row r="4834" spans="4:5">
      <c r="D4834"/>
      <c r="E4834"/>
    </row>
    <row r="4835" spans="4:5">
      <c r="D4835"/>
      <c r="E4835"/>
    </row>
    <row r="4836" spans="4:5">
      <c r="D4836"/>
      <c r="E4836"/>
    </row>
    <row r="4837" spans="4:5">
      <c r="D4837"/>
      <c r="E4837"/>
    </row>
    <row r="4838" spans="4:5">
      <c r="D4838"/>
      <c r="E4838"/>
    </row>
    <row r="4839" spans="4:5">
      <c r="D4839"/>
      <c r="E4839"/>
    </row>
    <row r="4840" spans="4:5">
      <c r="D4840"/>
      <c r="E4840"/>
    </row>
    <row r="4841" spans="4:5">
      <c r="D4841"/>
      <c r="E4841"/>
    </row>
    <row r="4842" spans="4:5">
      <c r="D4842"/>
      <c r="E4842"/>
    </row>
    <row r="4843" spans="4:5">
      <c r="D4843"/>
      <c r="E4843"/>
    </row>
    <row r="4844" spans="4:5">
      <c r="D4844"/>
      <c r="E4844"/>
    </row>
    <row r="4845" spans="4:5">
      <c r="D4845"/>
      <c r="E4845"/>
    </row>
    <row r="4846" spans="4:5">
      <c r="D4846"/>
      <c r="E4846"/>
    </row>
    <row r="4847" spans="4:5">
      <c r="D4847"/>
      <c r="E4847"/>
    </row>
    <row r="4848" spans="4:5">
      <c r="D4848"/>
      <c r="E4848"/>
    </row>
    <row r="4849" spans="4:5">
      <c r="D4849"/>
      <c r="E4849"/>
    </row>
    <row r="4850" spans="4:5">
      <c r="D4850"/>
      <c r="E4850"/>
    </row>
    <row r="4851" spans="4:5">
      <c r="D4851"/>
      <c r="E4851"/>
    </row>
    <row r="4852" spans="4:5">
      <c r="D4852"/>
      <c r="E4852"/>
    </row>
    <row r="4853" spans="4:5">
      <c r="D4853"/>
      <c r="E4853"/>
    </row>
    <row r="4854" spans="4:5">
      <c r="D4854"/>
      <c r="E4854"/>
    </row>
    <row r="4855" spans="4:5">
      <c r="D4855"/>
      <c r="E4855"/>
    </row>
    <row r="4856" spans="4:5">
      <c r="D4856"/>
      <c r="E4856"/>
    </row>
    <row r="4857" spans="4:5">
      <c r="D4857"/>
      <c r="E4857"/>
    </row>
    <row r="4858" spans="4:5">
      <c r="D4858"/>
      <c r="E4858"/>
    </row>
    <row r="4859" spans="4:5">
      <c r="D4859"/>
      <c r="E4859"/>
    </row>
    <row r="4860" spans="4:5">
      <c r="D4860"/>
      <c r="E4860"/>
    </row>
    <row r="4861" spans="4:5">
      <c r="D4861"/>
      <c r="E4861"/>
    </row>
    <row r="4862" spans="4:5">
      <c r="D4862"/>
      <c r="E4862"/>
    </row>
    <row r="4863" spans="4:5">
      <c r="D4863"/>
      <c r="E4863"/>
    </row>
    <row r="4864" spans="4:5">
      <c r="D4864"/>
      <c r="E4864"/>
    </row>
    <row r="4865" spans="4:5">
      <c r="D4865"/>
      <c r="E4865"/>
    </row>
    <row r="4866" spans="4:5">
      <c r="D4866"/>
      <c r="E4866"/>
    </row>
    <row r="4867" spans="4:5">
      <c r="D4867"/>
      <c r="E4867"/>
    </row>
    <row r="4868" spans="4:5">
      <c r="D4868"/>
      <c r="E4868"/>
    </row>
    <row r="4869" spans="4:5">
      <c r="D4869"/>
      <c r="E4869"/>
    </row>
    <row r="4870" spans="4:5">
      <c r="D4870"/>
      <c r="E4870"/>
    </row>
    <row r="4871" spans="4:5">
      <c r="D4871"/>
      <c r="E4871"/>
    </row>
    <row r="4872" spans="4:5">
      <c r="D4872"/>
      <c r="E4872"/>
    </row>
    <row r="4873" spans="4:5">
      <c r="D4873"/>
      <c r="E4873"/>
    </row>
    <row r="4874" spans="4:5">
      <c r="D4874"/>
      <c r="E4874"/>
    </row>
    <row r="4875" spans="4:5">
      <c r="D4875"/>
      <c r="E4875"/>
    </row>
    <row r="4876" spans="4:5">
      <c r="D4876"/>
      <c r="E4876"/>
    </row>
    <row r="4877" spans="4:5">
      <c r="D4877"/>
      <c r="E4877"/>
    </row>
    <row r="4878" spans="4:5">
      <c r="D4878"/>
      <c r="E4878"/>
    </row>
    <row r="4879" spans="4:5">
      <c r="D4879"/>
      <c r="E4879"/>
    </row>
    <row r="4880" spans="4:5">
      <c r="D4880"/>
      <c r="E4880"/>
    </row>
    <row r="4881" spans="4:5">
      <c r="D4881"/>
      <c r="E4881"/>
    </row>
    <row r="4882" spans="4:5">
      <c r="D4882"/>
      <c r="E4882"/>
    </row>
    <row r="4883" spans="4:5">
      <c r="D4883"/>
      <c r="E4883"/>
    </row>
    <row r="4884" spans="4:5">
      <c r="D4884"/>
      <c r="E4884"/>
    </row>
    <row r="4885" spans="4:5">
      <c r="D4885"/>
      <c r="E4885"/>
    </row>
    <row r="4886" spans="4:5">
      <c r="D4886"/>
      <c r="E4886"/>
    </row>
    <row r="4887" spans="4:5">
      <c r="D4887"/>
      <c r="E4887"/>
    </row>
    <row r="4888" spans="4:5">
      <c r="D4888"/>
      <c r="E4888"/>
    </row>
    <row r="4889" spans="4:5">
      <c r="D4889"/>
      <c r="E4889"/>
    </row>
    <row r="4890" spans="4:5">
      <c r="D4890"/>
      <c r="E4890"/>
    </row>
    <row r="4891" spans="4:5">
      <c r="D4891"/>
      <c r="E4891"/>
    </row>
    <row r="4892" spans="4:5">
      <c r="D4892"/>
      <c r="E4892"/>
    </row>
    <row r="4893" spans="4:5">
      <c r="D4893"/>
      <c r="E4893"/>
    </row>
    <row r="4894" spans="4:5">
      <c r="D4894"/>
      <c r="E4894"/>
    </row>
    <row r="4895" spans="4:5">
      <c r="D4895"/>
      <c r="E4895"/>
    </row>
    <row r="4896" spans="4:5">
      <c r="D4896"/>
      <c r="E4896"/>
    </row>
    <row r="4897" spans="4:5">
      <c r="D4897"/>
      <c r="E4897"/>
    </row>
    <row r="4898" spans="4:5">
      <c r="D4898"/>
      <c r="E4898"/>
    </row>
    <row r="4899" spans="4:5">
      <c r="D4899"/>
      <c r="E4899"/>
    </row>
    <row r="4900" spans="4:5">
      <c r="D4900"/>
      <c r="E4900"/>
    </row>
    <row r="4901" spans="4:5">
      <c r="D4901"/>
      <c r="E4901"/>
    </row>
    <row r="4902" spans="4:5">
      <c r="D4902"/>
      <c r="E4902"/>
    </row>
    <row r="4903" spans="4:5">
      <c r="D4903"/>
      <c r="E4903"/>
    </row>
    <row r="4904" spans="4:5">
      <c r="D4904"/>
      <c r="E4904"/>
    </row>
    <row r="4905" spans="4:5">
      <c r="D4905"/>
      <c r="E4905"/>
    </row>
    <row r="4906" spans="4:5">
      <c r="D4906"/>
      <c r="E4906"/>
    </row>
    <row r="4907" spans="4:5">
      <c r="D4907"/>
      <c r="E4907"/>
    </row>
    <row r="4908" spans="4:5">
      <c r="D4908"/>
      <c r="E4908"/>
    </row>
    <row r="4909" spans="4:5">
      <c r="D4909"/>
      <c r="E4909"/>
    </row>
    <row r="4910" spans="4:5">
      <c r="D4910"/>
      <c r="E4910"/>
    </row>
    <row r="4911" spans="4:5">
      <c r="D4911"/>
      <c r="E4911"/>
    </row>
    <row r="4912" spans="4:5">
      <c r="D4912"/>
      <c r="E4912"/>
    </row>
    <row r="4913" spans="4:5">
      <c r="D4913"/>
      <c r="E4913"/>
    </row>
    <row r="4914" spans="4:5">
      <c r="D4914"/>
      <c r="E4914"/>
    </row>
    <row r="4915" spans="4:5">
      <c r="D4915"/>
      <c r="E4915"/>
    </row>
    <row r="4916" spans="4:5">
      <c r="D4916"/>
      <c r="E4916"/>
    </row>
    <row r="4917" spans="4:5">
      <c r="D4917"/>
      <c r="E4917"/>
    </row>
    <row r="4918" spans="4:5">
      <c r="D4918"/>
      <c r="E4918"/>
    </row>
    <row r="4919" spans="4:5">
      <c r="D4919"/>
      <c r="E4919"/>
    </row>
    <row r="4920" spans="4:5">
      <c r="D4920"/>
      <c r="E4920"/>
    </row>
    <row r="4921" spans="4:5">
      <c r="D4921"/>
      <c r="E4921"/>
    </row>
    <row r="4922" spans="4:5">
      <c r="D4922"/>
      <c r="E4922"/>
    </row>
    <row r="4923" spans="4:5">
      <c r="D4923"/>
      <c r="E4923"/>
    </row>
    <row r="4924" spans="4:5">
      <c r="D4924"/>
      <c r="E4924"/>
    </row>
    <row r="4925" spans="4:5">
      <c r="D4925"/>
      <c r="E4925"/>
    </row>
    <row r="4926" spans="4:5">
      <c r="D4926"/>
      <c r="E4926"/>
    </row>
    <row r="4927" spans="4:5">
      <c r="D4927"/>
      <c r="E4927"/>
    </row>
    <row r="4928" spans="4:5">
      <c r="D4928"/>
      <c r="E4928"/>
    </row>
    <row r="4929" spans="4:5">
      <c r="D4929"/>
      <c r="E4929"/>
    </row>
    <row r="4930" spans="4:5">
      <c r="D4930"/>
      <c r="E4930"/>
    </row>
    <row r="4931" spans="4:5">
      <c r="D4931"/>
      <c r="E4931"/>
    </row>
    <row r="4932" spans="4:5">
      <c r="D4932"/>
      <c r="E4932"/>
    </row>
    <row r="4933" spans="4:5">
      <c r="D4933"/>
      <c r="E4933"/>
    </row>
    <row r="4934" spans="4:5">
      <c r="D4934"/>
      <c r="E4934"/>
    </row>
    <row r="4935" spans="4:5">
      <c r="D4935"/>
      <c r="E4935"/>
    </row>
    <row r="4936" spans="4:5">
      <c r="D4936"/>
      <c r="E4936"/>
    </row>
    <row r="4937" spans="4:5">
      <c r="D4937"/>
      <c r="E4937"/>
    </row>
    <row r="4938" spans="4:5">
      <c r="D4938"/>
      <c r="E4938"/>
    </row>
    <row r="4939" spans="4:5">
      <c r="D4939"/>
      <c r="E4939"/>
    </row>
    <row r="4940" spans="4:5">
      <c r="D4940"/>
      <c r="E4940"/>
    </row>
    <row r="4941" spans="4:5">
      <c r="D4941"/>
      <c r="E4941"/>
    </row>
    <row r="4942" spans="4:5">
      <c r="D4942"/>
      <c r="E4942"/>
    </row>
    <row r="4943" spans="4:5">
      <c r="D4943"/>
      <c r="E4943"/>
    </row>
    <row r="4944" spans="4:5">
      <c r="D4944"/>
      <c r="E4944"/>
    </row>
    <row r="4945" spans="4:5">
      <c r="D4945"/>
      <c r="E4945"/>
    </row>
    <row r="4946" spans="4:5">
      <c r="D4946"/>
      <c r="E4946"/>
    </row>
    <row r="4947" spans="4:5">
      <c r="D4947"/>
      <c r="E4947"/>
    </row>
    <row r="4948" spans="4:5">
      <c r="D4948"/>
      <c r="E4948"/>
    </row>
    <row r="4949" spans="4:5">
      <c r="D4949"/>
      <c r="E4949"/>
    </row>
    <row r="4950" spans="4:5">
      <c r="D4950"/>
      <c r="E4950"/>
    </row>
    <row r="4951" spans="4:5">
      <c r="D4951"/>
      <c r="E4951"/>
    </row>
    <row r="4952" spans="4:5">
      <c r="D4952"/>
      <c r="E4952"/>
    </row>
    <row r="4953" spans="4:5">
      <c r="D4953"/>
      <c r="E4953"/>
    </row>
    <row r="4954" spans="4:5">
      <c r="D4954"/>
      <c r="E4954"/>
    </row>
    <row r="4955" spans="4:5">
      <c r="D4955"/>
      <c r="E4955"/>
    </row>
    <row r="4956" spans="4:5">
      <c r="D4956"/>
      <c r="E4956"/>
    </row>
    <row r="4957" spans="4:5">
      <c r="D4957"/>
      <c r="E4957"/>
    </row>
    <row r="4958" spans="4:5">
      <c r="D4958"/>
      <c r="E4958"/>
    </row>
    <row r="4959" spans="4:5">
      <c r="D4959"/>
      <c r="E4959"/>
    </row>
    <row r="4960" spans="4:5">
      <c r="D4960"/>
      <c r="E4960"/>
    </row>
    <row r="4961" spans="4:5">
      <c r="D4961"/>
      <c r="E4961"/>
    </row>
    <row r="4962" spans="4:5">
      <c r="D4962"/>
      <c r="E4962"/>
    </row>
    <row r="4963" spans="4:5">
      <c r="D4963"/>
      <c r="E4963"/>
    </row>
    <row r="4964" spans="4:5">
      <c r="D4964"/>
      <c r="E4964"/>
    </row>
    <row r="4965" spans="4:5">
      <c r="D4965"/>
      <c r="E4965"/>
    </row>
    <row r="4966" spans="4:5">
      <c r="D4966"/>
      <c r="E4966"/>
    </row>
    <row r="4967" spans="4:5">
      <c r="D4967"/>
      <c r="E4967"/>
    </row>
    <row r="4968" spans="4:5">
      <c r="D4968"/>
      <c r="E4968"/>
    </row>
    <row r="4969" spans="4:5">
      <c r="D4969"/>
      <c r="E4969"/>
    </row>
    <row r="4970" spans="4:5">
      <c r="D4970"/>
      <c r="E4970"/>
    </row>
    <row r="4971" spans="4:5">
      <c r="D4971"/>
      <c r="E4971"/>
    </row>
    <row r="4972" spans="4:5">
      <c r="D4972"/>
      <c r="E4972"/>
    </row>
    <row r="4973" spans="4:5">
      <c r="D4973"/>
      <c r="E4973"/>
    </row>
    <row r="4974" spans="4:5">
      <c r="D4974"/>
      <c r="E4974"/>
    </row>
    <row r="4975" spans="4:5">
      <c r="D4975"/>
      <c r="E4975"/>
    </row>
    <row r="4976" spans="4:5">
      <c r="D4976"/>
      <c r="E4976"/>
    </row>
    <row r="4977" spans="4:5">
      <c r="D4977"/>
      <c r="E4977"/>
    </row>
    <row r="4978" spans="4:5">
      <c r="D4978"/>
      <c r="E4978"/>
    </row>
    <row r="4979" spans="4:5">
      <c r="D4979"/>
      <c r="E4979"/>
    </row>
    <row r="4980" spans="4:5">
      <c r="D4980"/>
      <c r="E4980"/>
    </row>
    <row r="4981" spans="4:5">
      <c r="D4981"/>
      <c r="E4981"/>
    </row>
    <row r="4982" spans="4:5">
      <c r="D4982"/>
      <c r="E4982"/>
    </row>
    <row r="4983" spans="4:5">
      <c r="D4983"/>
      <c r="E4983"/>
    </row>
    <row r="4984" spans="4:5">
      <c r="D4984"/>
      <c r="E4984"/>
    </row>
    <row r="4985" spans="4:5">
      <c r="D4985"/>
      <c r="E4985"/>
    </row>
    <row r="4986" spans="4:5">
      <c r="D4986"/>
      <c r="E4986"/>
    </row>
    <row r="4987" spans="4:5">
      <c r="D4987"/>
      <c r="E4987"/>
    </row>
    <row r="4988" spans="4:5">
      <c r="D4988"/>
      <c r="E4988"/>
    </row>
    <row r="4989" spans="4:5">
      <c r="D4989"/>
      <c r="E4989"/>
    </row>
    <row r="4990" spans="4:5">
      <c r="D4990"/>
      <c r="E4990"/>
    </row>
    <row r="4991" spans="4:5">
      <c r="D4991"/>
      <c r="E4991"/>
    </row>
    <row r="4992" spans="4:5">
      <c r="D4992"/>
      <c r="E4992"/>
    </row>
    <row r="4993" spans="4:5">
      <c r="D4993"/>
      <c r="E4993"/>
    </row>
    <row r="4994" spans="4:5">
      <c r="D4994"/>
      <c r="E4994"/>
    </row>
    <row r="4995" spans="4:5">
      <c r="D4995"/>
      <c r="E4995"/>
    </row>
    <row r="4996" spans="4:5">
      <c r="D4996"/>
      <c r="E4996"/>
    </row>
    <row r="4997" spans="4:5">
      <c r="D4997"/>
      <c r="E4997"/>
    </row>
    <row r="4998" spans="4:5">
      <c r="D4998"/>
      <c r="E4998"/>
    </row>
    <row r="4999" spans="4:5">
      <c r="D4999"/>
      <c r="E4999"/>
    </row>
    <row r="5000" spans="4:5">
      <c r="D5000"/>
      <c r="E5000"/>
    </row>
    <row r="5001" spans="4:5">
      <c r="D5001"/>
      <c r="E5001"/>
    </row>
    <row r="5002" spans="4:5">
      <c r="D5002"/>
      <c r="E5002"/>
    </row>
    <row r="5003" spans="4:5">
      <c r="D5003"/>
      <c r="E5003"/>
    </row>
    <row r="5004" spans="4:5">
      <c r="D5004"/>
      <c r="E5004"/>
    </row>
    <row r="5005" spans="4:5">
      <c r="D5005"/>
      <c r="E5005"/>
    </row>
    <row r="5006" spans="4:5">
      <c r="D5006"/>
      <c r="E5006"/>
    </row>
    <row r="5007" spans="4:5">
      <c r="D5007"/>
      <c r="E5007"/>
    </row>
    <row r="5008" spans="4:5">
      <c r="D5008"/>
      <c r="E5008"/>
    </row>
    <row r="5009" spans="4:5">
      <c r="D5009"/>
      <c r="E5009"/>
    </row>
    <row r="5010" spans="4:5">
      <c r="D5010"/>
      <c r="E5010"/>
    </row>
    <row r="5011" spans="4:5">
      <c r="D5011"/>
      <c r="E5011"/>
    </row>
    <row r="5012" spans="4:5">
      <c r="D5012"/>
      <c r="E5012"/>
    </row>
    <row r="5013" spans="4:5">
      <c r="D5013"/>
      <c r="E5013"/>
    </row>
    <row r="5014" spans="4:5">
      <c r="D5014"/>
      <c r="E5014"/>
    </row>
    <row r="5015" spans="4:5">
      <c r="D5015"/>
      <c r="E5015"/>
    </row>
    <row r="5016" spans="4:5">
      <c r="D5016"/>
      <c r="E5016"/>
    </row>
    <row r="5017" spans="4:5">
      <c r="D5017"/>
      <c r="E5017"/>
    </row>
    <row r="5018" spans="4:5">
      <c r="D5018"/>
      <c r="E5018"/>
    </row>
    <row r="5019" spans="4:5">
      <c r="D5019"/>
      <c r="E5019"/>
    </row>
    <row r="5020" spans="4:5">
      <c r="D5020"/>
      <c r="E5020"/>
    </row>
    <row r="5021" spans="4:5">
      <c r="D5021"/>
      <c r="E5021"/>
    </row>
    <row r="5022" spans="4:5">
      <c r="D5022"/>
      <c r="E5022"/>
    </row>
    <row r="5023" spans="4:5">
      <c r="D5023"/>
      <c r="E5023"/>
    </row>
    <row r="5024" spans="4:5">
      <c r="D5024"/>
      <c r="E5024"/>
    </row>
    <row r="5025" spans="4:5">
      <c r="D5025"/>
      <c r="E5025"/>
    </row>
    <row r="5026" spans="4:5">
      <c r="D5026"/>
      <c r="E5026"/>
    </row>
    <row r="5027" spans="4:5">
      <c r="D5027"/>
      <c r="E5027"/>
    </row>
    <row r="5028" spans="4:5">
      <c r="D5028"/>
      <c r="E5028"/>
    </row>
    <row r="5029" spans="4:5">
      <c r="D5029"/>
      <c r="E5029"/>
    </row>
    <row r="5030" spans="4:5">
      <c r="D5030"/>
      <c r="E5030"/>
    </row>
    <row r="5031" spans="4:5">
      <c r="D5031"/>
      <c r="E5031"/>
    </row>
    <row r="5032" spans="4:5">
      <c r="D5032"/>
      <c r="E5032"/>
    </row>
    <row r="5033" spans="4:5">
      <c r="D5033"/>
      <c r="E5033"/>
    </row>
    <row r="5034" spans="4:5">
      <c r="D5034"/>
      <c r="E5034"/>
    </row>
    <row r="5035" spans="4:5">
      <c r="D5035"/>
      <c r="E5035"/>
    </row>
    <row r="5036" spans="4:5">
      <c r="D5036"/>
      <c r="E5036"/>
    </row>
    <row r="5037" spans="4:5">
      <c r="D5037"/>
      <c r="E5037"/>
    </row>
    <row r="5038" spans="4:5">
      <c r="D5038"/>
      <c r="E5038"/>
    </row>
    <row r="5039" spans="4:5">
      <c r="D5039"/>
      <c r="E5039"/>
    </row>
    <row r="5040" spans="4:5">
      <c r="D5040"/>
      <c r="E5040"/>
    </row>
    <row r="5041" spans="4:5">
      <c r="D5041"/>
      <c r="E5041"/>
    </row>
    <row r="5042" spans="4:5">
      <c r="D5042"/>
      <c r="E5042"/>
    </row>
    <row r="5043" spans="4:5">
      <c r="D5043"/>
      <c r="E5043"/>
    </row>
    <row r="5044" spans="4:5">
      <c r="D5044"/>
      <c r="E5044"/>
    </row>
    <row r="5045" spans="4:5">
      <c r="D5045"/>
      <c r="E5045"/>
    </row>
    <row r="5046" spans="4:5">
      <c r="D5046"/>
      <c r="E5046"/>
    </row>
    <row r="5047" spans="4:5">
      <c r="D5047"/>
      <c r="E5047"/>
    </row>
    <row r="5048" spans="4:5">
      <c r="D5048"/>
      <c r="E5048"/>
    </row>
    <row r="5049" spans="4:5">
      <c r="D5049"/>
      <c r="E5049"/>
    </row>
    <row r="5050" spans="4:5">
      <c r="D5050"/>
      <c r="E5050"/>
    </row>
    <row r="5051" spans="4:5">
      <c r="D5051"/>
      <c r="E5051"/>
    </row>
    <row r="5052" spans="4:5">
      <c r="D5052"/>
      <c r="E5052"/>
    </row>
    <row r="5053" spans="4:5">
      <c r="D5053"/>
      <c r="E5053"/>
    </row>
    <row r="5054" spans="4:5">
      <c r="D5054"/>
      <c r="E5054"/>
    </row>
    <row r="5055" spans="4:5">
      <c r="D5055"/>
      <c r="E5055"/>
    </row>
    <row r="5056" spans="4:5">
      <c r="D5056"/>
      <c r="E5056"/>
    </row>
    <row r="5057" spans="4:5">
      <c r="D5057"/>
      <c r="E5057"/>
    </row>
    <row r="5058" spans="4:5">
      <c r="D5058"/>
      <c r="E5058"/>
    </row>
    <row r="5059" spans="4:5">
      <c r="D5059"/>
      <c r="E5059"/>
    </row>
    <row r="5060" spans="4:5">
      <c r="D5060"/>
      <c r="E5060"/>
    </row>
    <row r="5061" spans="4:5">
      <c r="D5061"/>
      <c r="E5061"/>
    </row>
    <row r="5062" spans="4:5">
      <c r="D5062"/>
      <c r="E5062"/>
    </row>
    <row r="5063" spans="4:5">
      <c r="D5063"/>
      <c r="E5063"/>
    </row>
    <row r="5064" spans="4:5">
      <c r="D5064"/>
      <c r="E5064"/>
    </row>
    <row r="5065" spans="4:5">
      <c r="D5065"/>
      <c r="E5065"/>
    </row>
    <row r="5066" spans="4:5">
      <c r="D5066"/>
      <c r="E5066"/>
    </row>
    <row r="5067" spans="4:5">
      <c r="D5067"/>
      <c r="E5067"/>
    </row>
    <row r="5068" spans="4:5">
      <c r="D5068"/>
      <c r="E5068"/>
    </row>
    <row r="5069" spans="4:5">
      <c r="D5069"/>
      <c r="E5069"/>
    </row>
    <row r="5070" spans="4:5">
      <c r="D5070"/>
      <c r="E5070"/>
    </row>
    <row r="5071" spans="4:5">
      <c r="D5071"/>
      <c r="E5071"/>
    </row>
    <row r="5072" spans="4:5">
      <c r="D5072"/>
      <c r="E5072"/>
    </row>
    <row r="5073" spans="4:5">
      <c r="D5073"/>
      <c r="E5073"/>
    </row>
    <row r="5074" spans="4:5">
      <c r="D5074"/>
      <c r="E5074"/>
    </row>
    <row r="5075" spans="4:5">
      <c r="D5075"/>
      <c r="E5075"/>
    </row>
    <row r="5076" spans="4:5">
      <c r="D5076"/>
      <c r="E5076"/>
    </row>
    <row r="5077" spans="4:5">
      <c r="D5077"/>
      <c r="E5077"/>
    </row>
    <row r="5078" spans="4:5">
      <c r="D5078"/>
      <c r="E5078"/>
    </row>
    <row r="5079" spans="4:5">
      <c r="D5079"/>
      <c r="E5079"/>
    </row>
    <row r="5080" spans="4:5">
      <c r="D5080"/>
      <c r="E5080"/>
    </row>
    <row r="5081" spans="4:5">
      <c r="D5081"/>
      <c r="E5081"/>
    </row>
    <row r="5082" spans="4:5">
      <c r="D5082"/>
      <c r="E5082"/>
    </row>
    <row r="5083" spans="4:5">
      <c r="D5083"/>
      <c r="E5083"/>
    </row>
    <row r="5084" spans="4:5">
      <c r="D5084"/>
      <c r="E5084"/>
    </row>
    <row r="5085" spans="4:5">
      <c r="D5085"/>
      <c r="E5085"/>
    </row>
    <row r="5086" spans="4:5">
      <c r="D5086"/>
      <c r="E5086"/>
    </row>
    <row r="5087" spans="4:5">
      <c r="D5087"/>
      <c r="E5087"/>
    </row>
    <row r="5088" spans="4:5">
      <c r="D5088"/>
      <c r="E5088"/>
    </row>
    <row r="5089" spans="4:5">
      <c r="D5089"/>
      <c r="E5089"/>
    </row>
    <row r="5090" spans="4:5">
      <c r="D5090"/>
      <c r="E5090"/>
    </row>
    <row r="5091" spans="4:5">
      <c r="D5091"/>
      <c r="E5091"/>
    </row>
    <row r="5092" spans="4:5">
      <c r="D5092"/>
      <c r="E5092"/>
    </row>
    <row r="5093" spans="4:5">
      <c r="D5093"/>
      <c r="E5093"/>
    </row>
    <row r="5094" spans="4:5">
      <c r="D5094"/>
      <c r="E5094"/>
    </row>
    <row r="5095" spans="4:5">
      <c r="D5095"/>
      <c r="E5095"/>
    </row>
    <row r="5096" spans="4:5">
      <c r="D5096"/>
      <c r="E5096"/>
    </row>
    <row r="5097" spans="4:5">
      <c r="D5097"/>
      <c r="E5097"/>
    </row>
    <row r="5098" spans="4:5">
      <c r="D5098"/>
      <c r="E5098"/>
    </row>
    <row r="5099" spans="4:5">
      <c r="D5099"/>
      <c r="E5099"/>
    </row>
    <row r="5100" spans="4:5">
      <c r="D5100"/>
      <c r="E5100"/>
    </row>
    <row r="5101" spans="4:5">
      <c r="D5101"/>
      <c r="E5101"/>
    </row>
    <row r="5102" spans="4:5">
      <c r="D5102"/>
      <c r="E5102"/>
    </row>
    <row r="5103" spans="4:5">
      <c r="D5103"/>
      <c r="E5103"/>
    </row>
    <row r="5104" spans="4:5">
      <c r="D5104"/>
      <c r="E5104"/>
    </row>
    <row r="5105" spans="4:5">
      <c r="D5105"/>
      <c r="E5105"/>
    </row>
    <row r="5106" spans="4:5">
      <c r="D5106"/>
      <c r="E5106"/>
    </row>
    <row r="5107" spans="4:5">
      <c r="D5107"/>
      <c r="E5107"/>
    </row>
    <row r="5108" spans="4:5">
      <c r="D5108"/>
      <c r="E5108"/>
    </row>
    <row r="5109" spans="4:5">
      <c r="D5109"/>
      <c r="E5109"/>
    </row>
    <row r="5110" spans="4:5">
      <c r="D5110"/>
      <c r="E5110"/>
    </row>
    <row r="5111" spans="4:5">
      <c r="D5111"/>
      <c r="E5111"/>
    </row>
    <row r="5112" spans="4:5">
      <c r="D5112"/>
      <c r="E5112"/>
    </row>
    <row r="5113" spans="4:5">
      <c r="D5113"/>
      <c r="E5113"/>
    </row>
    <row r="5114" spans="4:5">
      <c r="D5114"/>
      <c r="E5114"/>
    </row>
    <row r="5115" spans="4:5">
      <c r="D5115"/>
      <c r="E5115"/>
    </row>
    <row r="5116" spans="4:5">
      <c r="D5116"/>
      <c r="E5116"/>
    </row>
    <row r="5117" spans="4:5">
      <c r="D5117"/>
      <c r="E5117"/>
    </row>
    <row r="5118" spans="4:5">
      <c r="D5118"/>
      <c r="E5118"/>
    </row>
    <row r="5119" spans="4:5">
      <c r="D5119"/>
      <c r="E5119"/>
    </row>
    <row r="5120" spans="4:5">
      <c r="D5120"/>
      <c r="E5120"/>
    </row>
    <row r="5121" spans="4:5">
      <c r="D5121"/>
      <c r="E5121"/>
    </row>
    <row r="5122" spans="4:5">
      <c r="D5122"/>
      <c r="E5122"/>
    </row>
    <row r="5123" spans="4:5">
      <c r="D5123"/>
      <c r="E5123"/>
    </row>
    <row r="5124" spans="4:5">
      <c r="D5124"/>
      <c r="E5124"/>
    </row>
    <row r="5125" spans="4:5">
      <c r="D5125"/>
      <c r="E5125"/>
    </row>
    <row r="5126" spans="4:5">
      <c r="D5126"/>
      <c r="E5126"/>
    </row>
    <row r="5127" spans="4:5">
      <c r="D5127"/>
      <c r="E5127"/>
    </row>
    <row r="5128" spans="4:5">
      <c r="D5128"/>
      <c r="E5128"/>
    </row>
    <row r="5129" spans="4:5">
      <c r="D5129"/>
      <c r="E5129"/>
    </row>
    <row r="5130" spans="4:5">
      <c r="D5130"/>
      <c r="E5130"/>
    </row>
    <row r="5131" spans="4:5">
      <c r="D5131"/>
      <c r="E5131"/>
    </row>
    <row r="5132" spans="4:5">
      <c r="D5132"/>
      <c r="E5132"/>
    </row>
    <row r="5133" spans="4:5">
      <c r="D5133"/>
      <c r="E5133"/>
    </row>
    <row r="5134" spans="4:5">
      <c r="D5134"/>
      <c r="E5134"/>
    </row>
    <row r="5135" spans="4:5">
      <c r="D5135"/>
      <c r="E5135"/>
    </row>
    <row r="5136" spans="4:5">
      <c r="D5136"/>
      <c r="E5136"/>
    </row>
    <row r="5137" spans="4:5">
      <c r="D5137"/>
      <c r="E5137"/>
    </row>
    <row r="5138" spans="4:5">
      <c r="D5138"/>
      <c r="E5138"/>
    </row>
    <row r="5139" spans="4:5">
      <c r="D5139"/>
      <c r="E5139"/>
    </row>
    <row r="5140" spans="4:5">
      <c r="D5140"/>
      <c r="E5140"/>
    </row>
    <row r="5141" spans="4:5">
      <c r="D5141"/>
      <c r="E5141"/>
    </row>
    <row r="5142" spans="4:5">
      <c r="D5142"/>
      <c r="E5142"/>
    </row>
    <row r="5143" spans="4:5">
      <c r="D5143"/>
      <c r="E5143"/>
    </row>
    <row r="5144" spans="4:5">
      <c r="D5144"/>
      <c r="E5144"/>
    </row>
    <row r="5145" spans="4:5">
      <c r="D5145"/>
      <c r="E5145"/>
    </row>
    <row r="5146" spans="4:5">
      <c r="D5146"/>
      <c r="E5146"/>
    </row>
    <row r="5147" spans="4:5">
      <c r="D5147"/>
      <c r="E5147"/>
    </row>
    <row r="5148" spans="4:5">
      <c r="D5148"/>
      <c r="E5148"/>
    </row>
    <row r="5149" spans="4:5">
      <c r="D5149"/>
      <c r="E5149"/>
    </row>
    <row r="5150" spans="4:5">
      <c r="D5150"/>
      <c r="E5150"/>
    </row>
    <row r="5151" spans="4:5">
      <c r="D5151"/>
      <c r="E5151"/>
    </row>
    <row r="5152" spans="4:5">
      <c r="D5152"/>
      <c r="E5152"/>
    </row>
    <row r="5153" spans="4:5">
      <c r="D5153"/>
      <c r="E5153"/>
    </row>
    <row r="5154" spans="4:5">
      <c r="D5154"/>
      <c r="E5154"/>
    </row>
    <row r="5155" spans="4:5">
      <c r="D5155"/>
      <c r="E5155"/>
    </row>
    <row r="5156" spans="4:5">
      <c r="D5156"/>
      <c r="E5156"/>
    </row>
    <row r="5157" spans="4:5">
      <c r="D5157"/>
      <c r="E5157"/>
    </row>
    <row r="5158" spans="4:5">
      <c r="D5158"/>
      <c r="E5158"/>
    </row>
    <row r="5159" spans="4:5">
      <c r="D5159"/>
      <c r="E5159"/>
    </row>
    <row r="5160" spans="4:5">
      <c r="D5160"/>
      <c r="E5160"/>
    </row>
    <row r="5161" spans="4:5">
      <c r="D5161"/>
      <c r="E5161"/>
    </row>
    <row r="5162" spans="4:5">
      <c r="D5162"/>
      <c r="E5162"/>
    </row>
    <row r="5163" spans="4:5">
      <c r="D5163"/>
      <c r="E5163"/>
    </row>
    <row r="5164" spans="4:5">
      <c r="D5164"/>
      <c r="E5164"/>
    </row>
    <row r="5165" spans="4:5">
      <c r="D5165"/>
      <c r="E5165"/>
    </row>
    <row r="5166" spans="4:5">
      <c r="D5166"/>
      <c r="E5166"/>
    </row>
    <row r="5167" spans="4:5">
      <c r="D5167"/>
      <c r="E5167"/>
    </row>
    <row r="5168" spans="4:5">
      <c r="D5168"/>
      <c r="E5168"/>
    </row>
    <row r="5169" spans="4:5">
      <c r="D5169"/>
      <c r="E5169"/>
    </row>
    <row r="5170" spans="4:5">
      <c r="D5170"/>
      <c r="E5170"/>
    </row>
    <row r="5171" spans="4:5">
      <c r="D5171"/>
      <c r="E5171"/>
    </row>
    <row r="5172" spans="4:5">
      <c r="D5172"/>
      <c r="E5172"/>
    </row>
    <row r="5173" spans="4:5">
      <c r="D5173"/>
      <c r="E5173"/>
    </row>
    <row r="5174" spans="4:5">
      <c r="D5174"/>
      <c r="E5174"/>
    </row>
    <row r="5175" spans="4:5">
      <c r="D5175"/>
      <c r="E5175"/>
    </row>
    <row r="5176" spans="4:5">
      <c r="D5176"/>
      <c r="E5176"/>
    </row>
    <row r="5177" spans="4:5">
      <c r="D5177"/>
      <c r="E5177"/>
    </row>
    <row r="5178" spans="4:5">
      <c r="D5178"/>
      <c r="E5178"/>
    </row>
    <row r="5179" spans="4:5">
      <c r="D5179"/>
      <c r="E5179"/>
    </row>
    <row r="5180" spans="4:5">
      <c r="D5180"/>
      <c r="E5180"/>
    </row>
    <row r="5181" spans="4:5">
      <c r="D5181"/>
      <c r="E5181"/>
    </row>
    <row r="5182" spans="4:5">
      <c r="D5182"/>
      <c r="E5182"/>
    </row>
    <row r="5183" spans="4:5">
      <c r="D5183"/>
      <c r="E5183"/>
    </row>
    <row r="5184" spans="4:5">
      <c r="D5184"/>
      <c r="E5184"/>
    </row>
    <row r="5185" spans="4:5">
      <c r="D5185"/>
      <c r="E5185"/>
    </row>
    <row r="5186" spans="4:5">
      <c r="D5186"/>
      <c r="E5186"/>
    </row>
    <row r="5187" spans="4:5">
      <c r="D5187"/>
      <c r="E5187"/>
    </row>
    <row r="5188" spans="4:5">
      <c r="D5188"/>
      <c r="E5188"/>
    </row>
    <row r="5189" spans="4:5">
      <c r="D5189"/>
      <c r="E5189"/>
    </row>
    <row r="5190" spans="4:5">
      <c r="D5190"/>
      <c r="E5190"/>
    </row>
    <row r="5191" spans="4:5">
      <c r="D5191"/>
      <c r="E5191"/>
    </row>
    <row r="5192" spans="4:5">
      <c r="D5192"/>
      <c r="E5192"/>
    </row>
    <row r="5193" spans="4:5">
      <c r="D5193"/>
      <c r="E5193"/>
    </row>
    <row r="5194" spans="4:5">
      <c r="D5194"/>
      <c r="E5194"/>
    </row>
    <row r="5195" spans="4:5">
      <c r="D5195"/>
      <c r="E5195"/>
    </row>
    <row r="5196" spans="4:5">
      <c r="D5196"/>
      <c r="E5196"/>
    </row>
    <row r="5197" spans="4:5">
      <c r="D5197"/>
      <c r="E5197"/>
    </row>
    <row r="5198" spans="4:5">
      <c r="D5198"/>
      <c r="E5198"/>
    </row>
    <row r="5199" spans="4:5">
      <c r="D5199"/>
      <c r="E5199"/>
    </row>
    <row r="5200" spans="4:5">
      <c r="D5200"/>
      <c r="E5200"/>
    </row>
    <row r="5201" spans="4:5">
      <c r="D5201"/>
      <c r="E5201"/>
    </row>
    <row r="5202" spans="4:5">
      <c r="D5202"/>
      <c r="E5202"/>
    </row>
    <row r="5203" spans="4:5">
      <c r="D5203"/>
      <c r="E5203"/>
    </row>
    <row r="5204" spans="4:5">
      <c r="D5204"/>
      <c r="E5204"/>
    </row>
    <row r="5205" spans="4:5">
      <c r="D5205"/>
      <c r="E5205"/>
    </row>
    <row r="5206" spans="4:5">
      <c r="D5206"/>
      <c r="E5206"/>
    </row>
    <row r="5207" spans="4:5">
      <c r="D5207"/>
      <c r="E5207"/>
    </row>
    <row r="5208" spans="4:5">
      <c r="D5208"/>
      <c r="E5208"/>
    </row>
    <row r="5209" spans="4:5">
      <c r="D5209"/>
      <c r="E5209"/>
    </row>
    <row r="5210" spans="4:5">
      <c r="D5210"/>
      <c r="E5210"/>
    </row>
    <row r="5211" spans="4:5">
      <c r="D5211"/>
      <c r="E5211"/>
    </row>
    <row r="5212" spans="4:5">
      <c r="D5212"/>
      <c r="E5212"/>
    </row>
    <row r="5213" spans="4:5">
      <c r="D5213"/>
      <c r="E5213"/>
    </row>
    <row r="5214" spans="4:5">
      <c r="D5214"/>
      <c r="E5214"/>
    </row>
    <row r="5215" spans="4:5">
      <c r="D5215"/>
      <c r="E5215"/>
    </row>
    <row r="5216" spans="4:5">
      <c r="D5216"/>
      <c r="E5216"/>
    </row>
    <row r="5217" spans="4:5">
      <c r="D5217"/>
      <c r="E5217"/>
    </row>
    <row r="5218" spans="4:5">
      <c r="D5218"/>
      <c r="E5218"/>
    </row>
    <row r="5219" spans="4:5">
      <c r="D5219"/>
      <c r="E5219"/>
    </row>
    <row r="5220" spans="4:5">
      <c r="D5220"/>
      <c r="E5220"/>
    </row>
    <row r="5221" spans="4:5">
      <c r="D5221"/>
      <c r="E5221"/>
    </row>
    <row r="5222" spans="4:5">
      <c r="D5222"/>
      <c r="E5222"/>
    </row>
    <row r="5223" spans="4:5">
      <c r="D5223"/>
      <c r="E5223"/>
    </row>
    <row r="5224" spans="4:5">
      <c r="D5224"/>
      <c r="E5224"/>
    </row>
    <row r="5225" spans="4:5">
      <c r="D5225"/>
      <c r="E5225"/>
    </row>
    <row r="5226" spans="4:5">
      <c r="D5226"/>
      <c r="E5226"/>
    </row>
    <row r="5227" spans="4:5">
      <c r="D5227"/>
      <c r="E5227"/>
    </row>
    <row r="5228" spans="4:5">
      <c r="D5228"/>
      <c r="E5228"/>
    </row>
    <row r="5229" spans="4:5">
      <c r="D5229"/>
      <c r="E5229"/>
    </row>
    <row r="5230" spans="4:5">
      <c r="D5230"/>
      <c r="E5230"/>
    </row>
    <row r="5231" spans="4:5">
      <c r="D5231"/>
      <c r="E5231"/>
    </row>
    <row r="5232" spans="4:5">
      <c r="D5232"/>
      <c r="E5232"/>
    </row>
    <row r="5233" spans="4:5">
      <c r="D5233"/>
      <c r="E5233"/>
    </row>
    <row r="5234" spans="4:5">
      <c r="D5234"/>
      <c r="E5234"/>
    </row>
    <row r="5235" spans="4:5">
      <c r="D5235"/>
      <c r="E5235"/>
    </row>
    <row r="5236" spans="4:5">
      <c r="D5236"/>
      <c r="E5236"/>
    </row>
    <row r="5237" spans="4:5">
      <c r="D5237"/>
      <c r="E5237"/>
    </row>
    <row r="5238" spans="4:5">
      <c r="D5238"/>
      <c r="E5238"/>
    </row>
    <row r="5239" spans="4:5">
      <c r="D5239"/>
      <c r="E5239"/>
    </row>
    <row r="5240" spans="4:5">
      <c r="D5240"/>
      <c r="E5240"/>
    </row>
    <row r="5241" spans="4:5">
      <c r="D5241"/>
      <c r="E5241"/>
    </row>
    <row r="5242" spans="4:5">
      <c r="D5242"/>
      <c r="E5242"/>
    </row>
    <row r="5243" spans="4:5">
      <c r="D5243"/>
      <c r="E5243"/>
    </row>
    <row r="5244" spans="4:5">
      <c r="D5244"/>
      <c r="E5244"/>
    </row>
    <row r="5245" spans="4:5">
      <c r="D5245"/>
      <c r="E5245"/>
    </row>
    <row r="5246" spans="4:5">
      <c r="D5246"/>
      <c r="E5246"/>
    </row>
    <row r="5247" spans="4:5">
      <c r="D5247"/>
      <c r="E5247"/>
    </row>
    <row r="5248" spans="4:5">
      <c r="D5248"/>
      <c r="E5248"/>
    </row>
    <row r="5249" spans="4:5">
      <c r="D5249"/>
      <c r="E5249"/>
    </row>
    <row r="5250" spans="4:5">
      <c r="D5250"/>
      <c r="E5250"/>
    </row>
    <row r="5251" spans="4:5">
      <c r="D5251"/>
      <c r="E5251"/>
    </row>
    <row r="5252" spans="4:5">
      <c r="D5252"/>
      <c r="E5252"/>
    </row>
    <row r="5253" spans="4:5">
      <c r="D5253"/>
      <c r="E5253"/>
    </row>
    <row r="5254" spans="4:5">
      <c r="D5254"/>
      <c r="E5254"/>
    </row>
    <row r="5255" spans="4:5">
      <c r="D5255"/>
      <c r="E5255"/>
    </row>
    <row r="5256" spans="4:5">
      <c r="D5256"/>
      <c r="E5256"/>
    </row>
    <row r="5257" spans="4:5">
      <c r="D5257"/>
      <c r="E5257"/>
    </row>
    <row r="5258" spans="4:5">
      <c r="D5258"/>
      <c r="E5258"/>
    </row>
    <row r="5259" spans="4:5">
      <c r="D5259"/>
      <c r="E5259"/>
    </row>
    <row r="5260" spans="4:5">
      <c r="D5260"/>
      <c r="E5260"/>
    </row>
    <row r="5261" spans="4:5">
      <c r="D5261"/>
      <c r="E5261"/>
    </row>
    <row r="5262" spans="4:5">
      <c r="D5262"/>
      <c r="E5262"/>
    </row>
    <row r="5263" spans="4:5">
      <c r="D5263"/>
      <c r="E5263"/>
    </row>
    <row r="5264" spans="4:5">
      <c r="D5264"/>
      <c r="E5264"/>
    </row>
    <row r="5265" spans="4:5">
      <c r="D5265"/>
      <c r="E5265"/>
    </row>
    <row r="5266" spans="4:5">
      <c r="D5266"/>
      <c r="E5266"/>
    </row>
    <row r="5267" spans="4:5">
      <c r="D5267"/>
      <c r="E5267"/>
    </row>
    <row r="5268" spans="4:5">
      <c r="D5268"/>
      <c r="E5268"/>
    </row>
    <row r="5269" spans="4:5">
      <c r="D5269"/>
      <c r="E5269"/>
    </row>
    <row r="5270" spans="4:5">
      <c r="D5270"/>
      <c r="E5270"/>
    </row>
    <row r="5271" spans="4:5">
      <c r="D5271"/>
      <c r="E5271"/>
    </row>
    <row r="5272" spans="4:5">
      <c r="D5272"/>
      <c r="E5272"/>
    </row>
    <row r="5273" spans="4:5">
      <c r="D5273"/>
      <c r="E5273"/>
    </row>
    <row r="5274" spans="4:5">
      <c r="D5274"/>
      <c r="E5274"/>
    </row>
    <row r="5275" spans="4:5">
      <c r="D5275"/>
      <c r="E5275"/>
    </row>
    <row r="5276" spans="4:5">
      <c r="D5276"/>
      <c r="E5276"/>
    </row>
    <row r="5277" spans="4:5">
      <c r="D5277"/>
      <c r="E5277"/>
    </row>
    <row r="5278" spans="4:5">
      <c r="D5278"/>
      <c r="E5278"/>
    </row>
    <row r="5279" spans="4:5">
      <c r="D5279"/>
      <c r="E5279"/>
    </row>
    <row r="5280" spans="4:5">
      <c r="D5280"/>
      <c r="E5280"/>
    </row>
    <row r="5281" spans="4:5">
      <c r="D5281"/>
      <c r="E5281"/>
    </row>
    <row r="5282" spans="4:5">
      <c r="D5282"/>
      <c r="E5282"/>
    </row>
    <row r="5283" spans="4:5">
      <c r="D5283"/>
      <c r="E5283"/>
    </row>
    <row r="5284" spans="4:5">
      <c r="D5284"/>
      <c r="E5284"/>
    </row>
    <row r="5285" spans="4:5">
      <c r="D5285"/>
      <c r="E5285"/>
    </row>
    <row r="5286" spans="4:5">
      <c r="D5286"/>
      <c r="E5286"/>
    </row>
    <row r="5287" spans="4:5">
      <c r="D5287"/>
      <c r="E5287"/>
    </row>
    <row r="5288" spans="4:5">
      <c r="D5288"/>
      <c r="E5288"/>
    </row>
    <row r="5289" spans="4:5">
      <c r="D5289"/>
      <c r="E5289"/>
    </row>
    <row r="5290" spans="4:5">
      <c r="D5290"/>
      <c r="E5290"/>
    </row>
    <row r="5291" spans="4:5">
      <c r="D5291"/>
      <c r="E5291"/>
    </row>
    <row r="5292" spans="4:5">
      <c r="D5292"/>
      <c r="E5292"/>
    </row>
    <row r="5293" spans="4:5">
      <c r="D5293"/>
      <c r="E5293"/>
    </row>
    <row r="5294" spans="4:5">
      <c r="D5294"/>
      <c r="E5294"/>
    </row>
    <row r="5295" spans="4:5">
      <c r="D5295"/>
      <c r="E5295"/>
    </row>
    <row r="5296" spans="4:5">
      <c r="D5296"/>
      <c r="E5296"/>
    </row>
    <row r="5297" spans="4:5">
      <c r="D5297"/>
      <c r="E5297"/>
    </row>
    <row r="5298" spans="4:5">
      <c r="D5298"/>
      <c r="E5298"/>
    </row>
    <row r="5299" spans="4:5">
      <c r="D5299"/>
      <c r="E5299"/>
    </row>
    <row r="5300" spans="4:5">
      <c r="D5300"/>
      <c r="E5300"/>
    </row>
    <row r="5301" spans="4:5">
      <c r="D5301"/>
      <c r="E5301"/>
    </row>
    <row r="5302" spans="4:5">
      <c r="D5302"/>
      <c r="E5302"/>
    </row>
    <row r="5303" spans="4:5">
      <c r="D5303"/>
      <c r="E5303"/>
    </row>
    <row r="5304" spans="4:5">
      <c r="D5304"/>
      <c r="E5304"/>
    </row>
    <row r="5305" spans="4:5">
      <c r="D5305"/>
      <c r="E5305"/>
    </row>
    <row r="5306" spans="4:5">
      <c r="D5306"/>
      <c r="E5306"/>
    </row>
    <row r="5307" spans="4:5">
      <c r="D5307"/>
      <c r="E5307"/>
    </row>
    <row r="5308" spans="4:5">
      <c r="D5308"/>
      <c r="E5308"/>
    </row>
    <row r="5309" spans="4:5">
      <c r="D5309"/>
      <c r="E5309"/>
    </row>
    <row r="5310" spans="4:5">
      <c r="D5310"/>
      <c r="E5310"/>
    </row>
    <row r="5311" spans="4:5">
      <c r="D5311"/>
      <c r="E5311"/>
    </row>
    <row r="5312" spans="4:5">
      <c r="D5312"/>
      <c r="E5312"/>
    </row>
    <row r="5313" spans="4:5">
      <c r="D5313"/>
      <c r="E5313"/>
    </row>
    <row r="5314" spans="4:5">
      <c r="D5314"/>
      <c r="E5314"/>
    </row>
    <row r="5315" spans="4:5">
      <c r="D5315"/>
      <c r="E5315"/>
    </row>
    <row r="5316" spans="4:5">
      <c r="D5316"/>
      <c r="E5316"/>
    </row>
    <row r="5317" spans="4:5">
      <c r="D5317"/>
      <c r="E5317"/>
    </row>
    <row r="5318" spans="4:5">
      <c r="D5318"/>
      <c r="E5318"/>
    </row>
    <row r="5319" spans="4:5">
      <c r="D5319"/>
      <c r="E5319"/>
    </row>
    <row r="5320" spans="4:5">
      <c r="D5320"/>
      <c r="E5320"/>
    </row>
    <row r="5321" spans="4:5">
      <c r="D5321"/>
      <c r="E5321"/>
    </row>
    <row r="5322" spans="4:5">
      <c r="D5322"/>
      <c r="E5322"/>
    </row>
    <row r="5323" spans="4:5">
      <c r="D5323"/>
      <c r="E5323"/>
    </row>
    <row r="5324" spans="4:5">
      <c r="D5324"/>
      <c r="E5324"/>
    </row>
    <row r="5325" spans="4:5">
      <c r="D5325"/>
      <c r="E5325"/>
    </row>
    <row r="5326" spans="4:5">
      <c r="D5326"/>
      <c r="E5326"/>
    </row>
    <row r="5327" spans="4:5">
      <c r="D5327"/>
      <c r="E5327"/>
    </row>
    <row r="5328" spans="4:5">
      <c r="D5328"/>
      <c r="E5328"/>
    </row>
    <row r="5329" spans="4:5">
      <c r="D5329"/>
      <c r="E5329"/>
    </row>
    <row r="5330" spans="4:5">
      <c r="D5330"/>
      <c r="E5330"/>
    </row>
    <row r="5331" spans="4:5">
      <c r="D5331"/>
      <c r="E5331"/>
    </row>
    <row r="5332" spans="4:5">
      <c r="D5332"/>
      <c r="E5332"/>
    </row>
    <row r="5333" spans="4:5">
      <c r="D5333"/>
      <c r="E5333"/>
    </row>
    <row r="5334" spans="4:5">
      <c r="D5334"/>
      <c r="E5334"/>
    </row>
    <row r="5335" spans="4:5">
      <c r="D5335"/>
      <c r="E5335"/>
    </row>
    <row r="5336" spans="4:5">
      <c r="D5336"/>
      <c r="E5336"/>
    </row>
    <row r="5337" spans="4:5">
      <c r="D5337"/>
      <c r="E5337"/>
    </row>
    <row r="5338" spans="4:5">
      <c r="D5338"/>
      <c r="E5338"/>
    </row>
    <row r="5339" spans="4:5">
      <c r="D5339"/>
      <c r="E5339"/>
    </row>
    <row r="5340" spans="4:5">
      <c r="D5340"/>
      <c r="E5340"/>
    </row>
    <row r="5341" spans="4:5">
      <c r="D5341"/>
      <c r="E5341"/>
    </row>
    <row r="5342" spans="4:5">
      <c r="D5342"/>
      <c r="E5342"/>
    </row>
    <row r="5343" spans="4:5">
      <c r="D5343"/>
      <c r="E5343"/>
    </row>
    <row r="5344" spans="4:5">
      <c r="D5344"/>
      <c r="E5344"/>
    </row>
    <row r="5345" spans="4:5">
      <c r="D5345"/>
      <c r="E5345"/>
    </row>
    <row r="5346" spans="4:5">
      <c r="D5346"/>
      <c r="E5346"/>
    </row>
    <row r="5347" spans="4:5">
      <c r="D5347"/>
      <c r="E5347"/>
    </row>
    <row r="5348" spans="4:5">
      <c r="D5348"/>
      <c r="E5348"/>
    </row>
    <row r="5349" spans="4:5">
      <c r="D5349"/>
      <c r="E5349"/>
    </row>
    <row r="5350" spans="4:5">
      <c r="D5350"/>
      <c r="E5350"/>
    </row>
    <row r="5351" spans="4:5">
      <c r="D5351"/>
      <c r="E5351"/>
    </row>
    <row r="5352" spans="4:5">
      <c r="D5352"/>
      <c r="E5352"/>
    </row>
    <row r="5353" spans="4:5">
      <c r="D5353"/>
      <c r="E5353"/>
    </row>
    <row r="5354" spans="4:5">
      <c r="D5354"/>
      <c r="E5354"/>
    </row>
    <row r="5355" spans="4:5">
      <c r="D5355"/>
      <c r="E5355"/>
    </row>
    <row r="5356" spans="4:5">
      <c r="D5356"/>
      <c r="E5356"/>
    </row>
    <row r="5357" spans="4:5">
      <c r="D5357"/>
      <c r="E5357"/>
    </row>
    <row r="5358" spans="4:5">
      <c r="D5358"/>
      <c r="E5358"/>
    </row>
    <row r="5359" spans="4:5">
      <c r="D5359"/>
      <c r="E5359"/>
    </row>
    <row r="5360" spans="4:5">
      <c r="D5360"/>
      <c r="E5360"/>
    </row>
    <row r="5361" spans="4:5">
      <c r="D5361"/>
      <c r="E5361"/>
    </row>
    <row r="5362" spans="4:5">
      <c r="D5362"/>
      <c r="E5362"/>
    </row>
    <row r="5363" spans="4:5">
      <c r="D5363"/>
      <c r="E5363"/>
    </row>
    <row r="5364" spans="4:5">
      <c r="D5364"/>
      <c r="E5364"/>
    </row>
    <row r="5365" spans="4:5">
      <c r="D5365"/>
      <c r="E5365"/>
    </row>
    <row r="5366" spans="4:5">
      <c r="D5366"/>
      <c r="E5366"/>
    </row>
    <row r="5367" spans="4:5">
      <c r="D5367"/>
      <c r="E5367"/>
    </row>
    <row r="5368" spans="4:5">
      <c r="D5368"/>
      <c r="E5368"/>
    </row>
    <row r="5369" spans="4:5">
      <c r="D5369"/>
      <c r="E5369"/>
    </row>
    <row r="5370" spans="4:5">
      <c r="D5370"/>
      <c r="E5370"/>
    </row>
    <row r="5371" spans="4:5">
      <c r="D5371"/>
      <c r="E5371"/>
    </row>
    <row r="5372" spans="4:5">
      <c r="D5372"/>
      <c r="E5372"/>
    </row>
    <row r="5373" spans="4:5">
      <c r="D5373"/>
      <c r="E5373"/>
    </row>
    <row r="5374" spans="4:5">
      <c r="D5374"/>
      <c r="E5374"/>
    </row>
    <row r="5375" spans="4:5">
      <c r="D5375"/>
      <c r="E5375"/>
    </row>
    <row r="5376" spans="4:5">
      <c r="D5376"/>
      <c r="E5376"/>
    </row>
    <row r="5377" spans="4:5">
      <c r="D5377"/>
      <c r="E5377"/>
    </row>
    <row r="5378" spans="4:5">
      <c r="D5378"/>
      <c r="E5378"/>
    </row>
    <row r="5379" spans="4:5">
      <c r="D5379"/>
      <c r="E5379"/>
    </row>
    <row r="5380" spans="4:5">
      <c r="D5380"/>
      <c r="E5380"/>
    </row>
    <row r="5381" spans="4:5">
      <c r="D5381"/>
      <c r="E5381"/>
    </row>
    <row r="5382" spans="4:5">
      <c r="D5382"/>
      <c r="E5382"/>
    </row>
    <row r="5383" spans="4:5">
      <c r="D5383"/>
      <c r="E5383"/>
    </row>
    <row r="5384" spans="4:5">
      <c r="D5384"/>
      <c r="E5384"/>
    </row>
    <row r="5385" spans="4:5">
      <c r="D5385"/>
      <c r="E5385"/>
    </row>
    <row r="5386" spans="4:5">
      <c r="D5386"/>
      <c r="E5386"/>
    </row>
    <row r="5387" spans="4:5">
      <c r="D5387"/>
      <c r="E5387"/>
    </row>
    <row r="5388" spans="4:5">
      <c r="D5388"/>
      <c r="E5388"/>
    </row>
    <row r="5389" spans="4:5">
      <c r="D5389"/>
      <c r="E5389"/>
    </row>
    <row r="5390" spans="4:5">
      <c r="D5390"/>
      <c r="E5390"/>
    </row>
    <row r="5391" spans="4:5">
      <c r="D5391"/>
      <c r="E5391"/>
    </row>
    <row r="5392" spans="4:5">
      <c r="D5392"/>
      <c r="E5392"/>
    </row>
    <row r="5393" spans="4:5">
      <c r="D5393"/>
      <c r="E5393"/>
    </row>
    <row r="5394" spans="4:5">
      <c r="D5394"/>
      <c r="E5394"/>
    </row>
    <row r="5395" spans="4:5">
      <c r="D5395"/>
      <c r="E5395"/>
    </row>
    <row r="5396" spans="4:5">
      <c r="D5396"/>
      <c r="E5396"/>
    </row>
    <row r="5397" spans="4:5">
      <c r="D5397"/>
      <c r="E5397"/>
    </row>
    <row r="5398" spans="4:5">
      <c r="D5398"/>
      <c r="E5398"/>
    </row>
    <row r="5399" spans="4:5">
      <c r="D5399"/>
      <c r="E5399"/>
    </row>
    <row r="5400" spans="4:5">
      <c r="D5400"/>
      <c r="E5400"/>
    </row>
    <row r="5401" spans="4:5">
      <c r="D5401"/>
      <c r="E5401"/>
    </row>
    <row r="5402" spans="4:5">
      <c r="D5402"/>
      <c r="E5402"/>
    </row>
    <row r="5403" spans="4:5">
      <c r="D5403"/>
      <c r="E5403"/>
    </row>
    <row r="5404" spans="4:5">
      <c r="D5404"/>
      <c r="E5404"/>
    </row>
    <row r="5405" spans="4:5">
      <c r="D5405"/>
      <c r="E5405"/>
    </row>
    <row r="5406" spans="4:5">
      <c r="D5406"/>
      <c r="E5406"/>
    </row>
    <row r="5407" spans="4:5">
      <c r="D5407"/>
      <c r="E5407"/>
    </row>
    <row r="5408" spans="4:5">
      <c r="D5408"/>
      <c r="E5408"/>
    </row>
    <row r="5409" spans="4:5">
      <c r="D5409"/>
      <c r="E5409"/>
    </row>
    <row r="5410" spans="4:5">
      <c r="D5410"/>
      <c r="E5410"/>
    </row>
    <row r="5411" spans="4:5">
      <c r="D5411"/>
      <c r="E5411"/>
    </row>
    <row r="5412" spans="4:5">
      <c r="D5412"/>
      <c r="E5412"/>
    </row>
    <row r="5413" spans="4:5">
      <c r="D5413"/>
      <c r="E5413"/>
    </row>
    <row r="5414" spans="4:5">
      <c r="D5414"/>
      <c r="E5414"/>
    </row>
    <row r="5415" spans="4:5">
      <c r="D5415"/>
      <c r="E5415"/>
    </row>
    <row r="5416" spans="4:5">
      <c r="D5416"/>
      <c r="E5416"/>
    </row>
    <row r="5417" spans="4:5">
      <c r="D5417"/>
      <c r="E5417"/>
    </row>
    <row r="5418" spans="4:5">
      <c r="D5418"/>
      <c r="E5418"/>
    </row>
    <row r="5419" spans="4:5">
      <c r="D5419"/>
      <c r="E5419"/>
    </row>
    <row r="5420" spans="4:5">
      <c r="D5420"/>
      <c r="E5420"/>
    </row>
    <row r="5421" spans="4:5">
      <c r="D5421"/>
      <c r="E5421"/>
    </row>
    <row r="5422" spans="4:5">
      <c r="D5422"/>
      <c r="E5422"/>
    </row>
    <row r="5423" spans="4:5">
      <c r="D5423"/>
      <c r="E5423"/>
    </row>
    <row r="5424" spans="4:5">
      <c r="D5424"/>
      <c r="E5424"/>
    </row>
    <row r="5425" spans="4:5">
      <c r="D5425"/>
      <c r="E5425"/>
    </row>
    <row r="5426" spans="4:5">
      <c r="D5426"/>
      <c r="E5426"/>
    </row>
    <row r="5427" spans="4:5">
      <c r="D5427"/>
      <c r="E5427"/>
    </row>
    <row r="5428" spans="4:5">
      <c r="D5428"/>
      <c r="E5428"/>
    </row>
    <row r="5429" spans="4:5">
      <c r="D5429"/>
      <c r="E5429"/>
    </row>
    <row r="5430" spans="4:5">
      <c r="D5430"/>
      <c r="E5430"/>
    </row>
    <row r="5431" spans="4:5">
      <c r="D5431"/>
      <c r="E5431"/>
    </row>
    <row r="5432" spans="4:5">
      <c r="D5432"/>
      <c r="E5432"/>
    </row>
    <row r="5433" spans="4:5">
      <c r="D5433"/>
      <c r="E5433"/>
    </row>
    <row r="5434" spans="4:5">
      <c r="D5434"/>
      <c r="E5434"/>
    </row>
    <row r="5435" spans="4:5">
      <c r="D5435"/>
      <c r="E5435"/>
    </row>
    <row r="5436" spans="4:5">
      <c r="D5436"/>
      <c r="E5436"/>
    </row>
    <row r="5437" spans="4:5">
      <c r="D5437"/>
      <c r="E5437"/>
    </row>
    <row r="5438" spans="4:5">
      <c r="D5438"/>
      <c r="E5438"/>
    </row>
    <row r="5439" spans="4:5">
      <c r="D5439"/>
      <c r="E5439"/>
    </row>
    <row r="5440" spans="4:5">
      <c r="D5440"/>
      <c r="E5440"/>
    </row>
    <row r="5441" spans="4:5">
      <c r="D5441"/>
      <c r="E5441"/>
    </row>
    <row r="5442" spans="4:5">
      <c r="D5442"/>
      <c r="E5442"/>
    </row>
    <row r="5443" spans="4:5">
      <c r="D5443"/>
      <c r="E5443"/>
    </row>
    <row r="5444" spans="4:5">
      <c r="D5444"/>
      <c r="E5444"/>
    </row>
    <row r="5445" spans="4:5">
      <c r="D5445"/>
      <c r="E5445"/>
    </row>
    <row r="5446" spans="4:5">
      <c r="D5446"/>
      <c r="E5446"/>
    </row>
    <row r="5447" spans="4:5">
      <c r="D5447"/>
      <c r="E5447"/>
    </row>
    <row r="5448" spans="4:5">
      <c r="D5448"/>
      <c r="E5448"/>
    </row>
    <row r="5449" spans="4:5">
      <c r="D5449"/>
      <c r="E5449"/>
    </row>
    <row r="5450" spans="4:5">
      <c r="D5450"/>
      <c r="E5450"/>
    </row>
    <row r="5451" spans="4:5">
      <c r="D5451"/>
      <c r="E5451"/>
    </row>
    <row r="5452" spans="4:5">
      <c r="D5452"/>
      <c r="E5452"/>
    </row>
    <row r="5453" spans="4:5">
      <c r="D5453"/>
      <c r="E5453"/>
    </row>
    <row r="5454" spans="4:5">
      <c r="D5454"/>
      <c r="E5454"/>
    </row>
    <row r="5455" spans="4:5">
      <c r="D5455"/>
      <c r="E5455"/>
    </row>
    <row r="5456" spans="4:5">
      <c r="D5456"/>
      <c r="E5456"/>
    </row>
    <row r="5457" spans="4:5">
      <c r="D5457"/>
      <c r="E5457"/>
    </row>
    <row r="5458" spans="4:5">
      <c r="D5458"/>
      <c r="E5458"/>
    </row>
    <row r="5459" spans="4:5">
      <c r="D5459"/>
      <c r="E5459"/>
    </row>
    <row r="5460" spans="4:5">
      <c r="D5460"/>
      <c r="E5460"/>
    </row>
    <row r="5461" spans="4:5">
      <c r="D5461"/>
      <c r="E5461"/>
    </row>
    <row r="5462" spans="4:5">
      <c r="D5462"/>
      <c r="E5462"/>
    </row>
    <row r="5463" spans="4:5">
      <c r="D5463"/>
      <c r="E5463"/>
    </row>
    <row r="5464" spans="4:5">
      <c r="D5464"/>
      <c r="E5464"/>
    </row>
    <row r="5465" spans="4:5">
      <c r="D5465"/>
      <c r="E5465"/>
    </row>
    <row r="5466" spans="4:5">
      <c r="D5466"/>
      <c r="E5466"/>
    </row>
    <row r="5467" spans="4:5">
      <c r="D5467"/>
      <c r="E5467"/>
    </row>
    <row r="5468" spans="4:5">
      <c r="D5468"/>
      <c r="E5468"/>
    </row>
    <row r="5469" spans="4:5">
      <c r="D5469"/>
      <c r="E5469"/>
    </row>
    <row r="5470" spans="4:5">
      <c r="D5470"/>
      <c r="E5470"/>
    </row>
    <row r="5471" spans="4:5">
      <c r="D5471"/>
      <c r="E5471"/>
    </row>
    <row r="5472" spans="4:5">
      <c r="D5472"/>
      <c r="E5472"/>
    </row>
    <row r="5473" spans="4:5">
      <c r="D5473"/>
      <c r="E5473"/>
    </row>
    <row r="5474" spans="4:5">
      <c r="D5474"/>
      <c r="E5474"/>
    </row>
    <row r="5475" spans="4:5">
      <c r="D5475"/>
      <c r="E5475"/>
    </row>
    <row r="5476" spans="4:5">
      <c r="D5476"/>
      <c r="E5476"/>
    </row>
    <row r="5477" spans="4:5">
      <c r="D5477"/>
      <c r="E5477"/>
    </row>
    <row r="5478" spans="4:5">
      <c r="D5478"/>
      <c r="E5478"/>
    </row>
    <row r="5479" spans="4:5">
      <c r="D5479"/>
      <c r="E5479"/>
    </row>
    <row r="5480" spans="4:5">
      <c r="D5480"/>
      <c r="E5480"/>
    </row>
    <row r="5481" spans="4:5">
      <c r="D5481"/>
      <c r="E5481"/>
    </row>
    <row r="5482" spans="4:5">
      <c r="D5482"/>
      <c r="E5482"/>
    </row>
    <row r="5483" spans="4:5">
      <c r="D5483"/>
      <c r="E5483"/>
    </row>
    <row r="5484" spans="4:5">
      <c r="D5484"/>
      <c r="E5484"/>
    </row>
    <row r="5485" spans="4:5">
      <c r="D5485"/>
      <c r="E5485"/>
    </row>
    <row r="5486" spans="4:5">
      <c r="D5486"/>
      <c r="E5486"/>
    </row>
    <row r="5487" spans="4:5">
      <c r="D5487"/>
      <c r="E5487"/>
    </row>
    <row r="5488" spans="4:5">
      <c r="D5488"/>
      <c r="E5488"/>
    </row>
    <row r="5489" spans="4:5">
      <c r="D5489"/>
      <c r="E5489"/>
    </row>
    <row r="5490" spans="4:5">
      <c r="D5490"/>
      <c r="E5490"/>
    </row>
    <row r="5491" spans="4:5">
      <c r="D5491"/>
      <c r="E5491"/>
    </row>
    <row r="5492" spans="4:5">
      <c r="D5492"/>
      <c r="E5492"/>
    </row>
    <row r="5493" spans="4:5">
      <c r="D5493"/>
      <c r="E5493"/>
    </row>
    <row r="5494" spans="4:5">
      <c r="D5494"/>
      <c r="E5494"/>
    </row>
    <row r="5495" spans="4:5">
      <c r="D5495"/>
      <c r="E5495"/>
    </row>
    <row r="5496" spans="4:5">
      <c r="D5496"/>
      <c r="E5496"/>
    </row>
    <row r="5497" spans="4:5">
      <c r="D5497"/>
      <c r="E5497"/>
    </row>
    <row r="5498" spans="4:5">
      <c r="D5498"/>
      <c r="E5498"/>
    </row>
    <row r="5499" spans="4:5">
      <c r="D5499"/>
      <c r="E5499"/>
    </row>
    <row r="5500" spans="4:5">
      <c r="D5500"/>
      <c r="E5500"/>
    </row>
    <row r="5501" spans="4:5">
      <c r="D5501"/>
      <c r="E5501"/>
    </row>
    <row r="5502" spans="4:5">
      <c r="D5502"/>
      <c r="E5502"/>
    </row>
    <row r="5503" spans="4:5">
      <c r="D5503"/>
      <c r="E5503"/>
    </row>
    <row r="5504" spans="4:5">
      <c r="D5504"/>
      <c r="E5504"/>
    </row>
    <row r="5505" spans="4:5">
      <c r="D5505"/>
      <c r="E5505"/>
    </row>
    <row r="5506" spans="4:5">
      <c r="D5506"/>
      <c r="E5506"/>
    </row>
    <row r="5507" spans="4:5">
      <c r="D5507"/>
      <c r="E5507"/>
    </row>
    <row r="5508" spans="4:5">
      <c r="D5508"/>
      <c r="E5508"/>
    </row>
    <row r="5509" spans="4:5">
      <c r="D5509"/>
      <c r="E5509"/>
    </row>
    <row r="5510" spans="4:5">
      <c r="D5510"/>
      <c r="E5510"/>
    </row>
    <row r="5511" spans="4:5">
      <c r="D5511"/>
      <c r="E5511"/>
    </row>
    <row r="5512" spans="4:5">
      <c r="D5512"/>
      <c r="E5512"/>
    </row>
    <row r="5513" spans="4:5">
      <c r="D5513"/>
      <c r="E5513"/>
    </row>
    <row r="5514" spans="4:5">
      <c r="D5514"/>
      <c r="E5514"/>
    </row>
    <row r="5515" spans="4:5">
      <c r="D5515"/>
      <c r="E5515"/>
    </row>
    <row r="5516" spans="4:5">
      <c r="D5516"/>
      <c r="E5516"/>
    </row>
    <row r="5517" spans="4:5">
      <c r="D5517"/>
      <c r="E5517"/>
    </row>
    <row r="5518" spans="4:5">
      <c r="D5518"/>
      <c r="E5518"/>
    </row>
    <row r="5519" spans="4:5">
      <c r="D5519"/>
      <c r="E5519"/>
    </row>
    <row r="5520" spans="4:5">
      <c r="D5520"/>
      <c r="E5520"/>
    </row>
    <row r="5521" spans="4:5">
      <c r="D5521"/>
      <c r="E5521"/>
    </row>
    <row r="5522" spans="4:5">
      <c r="D5522"/>
      <c r="E5522"/>
    </row>
    <row r="5523" spans="4:5">
      <c r="D5523"/>
      <c r="E5523"/>
    </row>
    <row r="5524" spans="4:5">
      <c r="D5524"/>
      <c r="E5524"/>
    </row>
    <row r="5525" spans="4:5">
      <c r="D5525"/>
      <c r="E5525"/>
    </row>
    <row r="5526" spans="4:5">
      <c r="D5526"/>
      <c r="E5526"/>
    </row>
    <row r="5527" spans="4:5">
      <c r="D5527"/>
      <c r="E5527"/>
    </row>
    <row r="5528" spans="4:5">
      <c r="D5528"/>
      <c r="E5528"/>
    </row>
    <row r="5529" spans="4:5">
      <c r="D5529"/>
      <c r="E5529"/>
    </row>
    <row r="5530" spans="4:5">
      <c r="D5530"/>
      <c r="E5530"/>
    </row>
    <row r="5531" spans="4:5">
      <c r="D5531"/>
      <c r="E5531"/>
    </row>
    <row r="5532" spans="4:5">
      <c r="D5532"/>
      <c r="E5532"/>
    </row>
    <row r="5533" spans="4:5">
      <c r="D5533"/>
      <c r="E5533"/>
    </row>
    <row r="5534" spans="4:5">
      <c r="D5534"/>
      <c r="E5534"/>
    </row>
    <row r="5535" spans="4:5">
      <c r="D5535"/>
      <c r="E5535"/>
    </row>
    <row r="5536" spans="4:5">
      <c r="D5536"/>
      <c r="E5536"/>
    </row>
    <row r="5537" spans="4:5">
      <c r="D5537"/>
      <c r="E5537"/>
    </row>
    <row r="5538" spans="4:5">
      <c r="D5538"/>
      <c r="E5538"/>
    </row>
    <row r="5539" spans="4:5">
      <c r="D5539"/>
      <c r="E5539"/>
    </row>
    <row r="5540" spans="4:5">
      <c r="D5540"/>
      <c r="E5540"/>
    </row>
    <row r="5541" spans="4:5">
      <c r="D5541"/>
      <c r="E5541"/>
    </row>
    <row r="5542" spans="4:5">
      <c r="D5542"/>
      <c r="E5542"/>
    </row>
    <row r="5543" spans="4:5">
      <c r="D5543"/>
      <c r="E5543"/>
    </row>
    <row r="5544" spans="4:5">
      <c r="D5544"/>
      <c r="E5544"/>
    </row>
    <row r="5545" spans="4:5">
      <c r="D5545"/>
      <c r="E5545"/>
    </row>
    <row r="5546" spans="4:5">
      <c r="D5546"/>
      <c r="E5546"/>
    </row>
    <row r="5547" spans="4:5">
      <c r="D5547"/>
      <c r="E5547"/>
    </row>
    <row r="5548" spans="4:5">
      <c r="D5548"/>
      <c r="E5548"/>
    </row>
    <row r="5549" spans="4:5">
      <c r="D5549"/>
      <c r="E5549"/>
    </row>
    <row r="5550" spans="4:5">
      <c r="D5550"/>
      <c r="E5550"/>
    </row>
    <row r="5551" spans="4:5">
      <c r="D5551"/>
      <c r="E5551"/>
    </row>
    <row r="5552" spans="4:5">
      <c r="D5552"/>
      <c r="E5552"/>
    </row>
    <row r="5553" spans="4:5">
      <c r="D5553"/>
      <c r="E5553"/>
    </row>
    <row r="5554" spans="4:5">
      <c r="D5554"/>
      <c r="E5554"/>
    </row>
    <row r="5555" spans="4:5">
      <c r="D5555"/>
      <c r="E5555"/>
    </row>
    <row r="5556" spans="4:5">
      <c r="D5556"/>
      <c r="E5556"/>
    </row>
    <row r="5557" spans="4:5">
      <c r="D5557"/>
      <c r="E5557"/>
    </row>
    <row r="5558" spans="4:5">
      <c r="D5558"/>
      <c r="E5558"/>
    </row>
    <row r="5559" spans="4:5">
      <c r="D5559"/>
      <c r="E5559"/>
    </row>
    <row r="5560" spans="4:5">
      <c r="D5560"/>
      <c r="E5560"/>
    </row>
    <row r="5561" spans="4:5">
      <c r="D5561"/>
      <c r="E5561"/>
    </row>
    <row r="5562" spans="4:5">
      <c r="D5562"/>
      <c r="E5562"/>
    </row>
    <row r="5563" spans="4:5">
      <c r="D5563"/>
      <c r="E5563"/>
    </row>
    <row r="5564" spans="4:5">
      <c r="D5564"/>
      <c r="E5564"/>
    </row>
    <row r="5565" spans="4:5">
      <c r="D5565"/>
      <c r="E5565"/>
    </row>
    <row r="5566" spans="4:5">
      <c r="D5566"/>
      <c r="E5566"/>
    </row>
    <row r="5567" spans="4:5">
      <c r="D5567"/>
      <c r="E5567"/>
    </row>
    <row r="5568" spans="4:5">
      <c r="D5568"/>
      <c r="E5568"/>
    </row>
    <row r="5569" spans="4:5">
      <c r="D5569"/>
      <c r="E5569"/>
    </row>
    <row r="5570" spans="4:5">
      <c r="D5570"/>
      <c r="E5570"/>
    </row>
    <row r="5571" spans="4:5">
      <c r="D5571"/>
      <c r="E5571"/>
    </row>
    <row r="5572" spans="4:5">
      <c r="D5572"/>
      <c r="E5572"/>
    </row>
    <row r="5573" spans="4:5">
      <c r="D5573"/>
      <c r="E5573"/>
    </row>
    <row r="5574" spans="4:5">
      <c r="D5574"/>
      <c r="E5574"/>
    </row>
    <row r="5575" spans="4:5">
      <c r="D5575"/>
      <c r="E5575"/>
    </row>
    <row r="5576" spans="4:5">
      <c r="D5576"/>
      <c r="E5576"/>
    </row>
    <row r="5577" spans="4:5">
      <c r="D5577"/>
      <c r="E5577"/>
    </row>
    <row r="5578" spans="4:5">
      <c r="D5578"/>
      <c r="E5578"/>
    </row>
    <row r="5579" spans="4:5">
      <c r="D5579"/>
      <c r="E5579"/>
    </row>
    <row r="5580" spans="4:5">
      <c r="D5580"/>
      <c r="E5580"/>
    </row>
    <row r="5581" spans="4:5">
      <c r="D5581"/>
      <c r="E5581"/>
    </row>
    <row r="5582" spans="4:5">
      <c r="D5582"/>
      <c r="E5582"/>
    </row>
    <row r="5583" spans="4:5">
      <c r="D5583"/>
      <c r="E5583"/>
    </row>
    <row r="5584" spans="4:5">
      <c r="D5584"/>
      <c r="E5584"/>
    </row>
    <row r="5585" spans="4:5">
      <c r="D5585"/>
      <c r="E5585"/>
    </row>
    <row r="5586" spans="4:5">
      <c r="D5586"/>
      <c r="E5586"/>
    </row>
    <row r="5587" spans="4:5">
      <c r="D5587"/>
      <c r="E5587"/>
    </row>
    <row r="5588" spans="4:5">
      <c r="D5588"/>
      <c r="E5588"/>
    </row>
    <row r="5589" spans="4:5">
      <c r="D5589"/>
      <c r="E5589"/>
    </row>
    <row r="5590" spans="4:5">
      <c r="D5590"/>
      <c r="E5590"/>
    </row>
    <row r="5591" spans="4:5">
      <c r="D5591"/>
      <c r="E5591"/>
    </row>
    <row r="5592" spans="4:5">
      <c r="D5592"/>
      <c r="E5592"/>
    </row>
    <row r="5593" spans="4:5">
      <c r="D5593"/>
      <c r="E5593"/>
    </row>
    <row r="5594" spans="4:5">
      <c r="D5594"/>
      <c r="E5594"/>
    </row>
    <row r="5595" spans="4:5">
      <c r="D5595"/>
      <c r="E5595"/>
    </row>
    <row r="5596" spans="4:5">
      <c r="D5596"/>
      <c r="E5596"/>
    </row>
    <row r="5597" spans="4:5">
      <c r="D5597"/>
      <c r="E5597"/>
    </row>
    <row r="5598" spans="4:5">
      <c r="D5598"/>
      <c r="E5598"/>
    </row>
    <row r="5599" spans="4:5">
      <c r="D5599"/>
      <c r="E5599"/>
    </row>
    <row r="5600" spans="4:5">
      <c r="D5600"/>
      <c r="E5600"/>
    </row>
    <row r="5601" spans="4:5">
      <c r="D5601"/>
      <c r="E5601"/>
    </row>
    <row r="5602" spans="4:5">
      <c r="D5602"/>
      <c r="E5602"/>
    </row>
    <row r="5603" spans="4:5">
      <c r="D5603"/>
      <c r="E5603"/>
    </row>
    <row r="5604" spans="4:5">
      <c r="D5604"/>
      <c r="E5604"/>
    </row>
    <row r="5605" spans="4:5">
      <c r="D5605"/>
      <c r="E5605"/>
    </row>
    <row r="5606" spans="4:5">
      <c r="D5606"/>
      <c r="E5606"/>
    </row>
    <row r="5607" spans="4:5">
      <c r="D5607"/>
      <c r="E5607"/>
    </row>
    <row r="5608" spans="4:5">
      <c r="D5608"/>
      <c r="E5608"/>
    </row>
    <row r="5609" spans="4:5">
      <c r="D5609"/>
      <c r="E5609"/>
    </row>
    <row r="5610" spans="4:5">
      <c r="D5610"/>
      <c r="E5610"/>
    </row>
    <row r="5611" spans="4:5">
      <c r="D5611"/>
      <c r="E5611"/>
    </row>
    <row r="5612" spans="4:5">
      <c r="D5612"/>
      <c r="E5612"/>
    </row>
    <row r="5613" spans="4:5">
      <c r="D5613"/>
      <c r="E5613"/>
    </row>
    <row r="5614" spans="4:5">
      <c r="D5614"/>
      <c r="E5614"/>
    </row>
    <row r="5615" spans="4:5">
      <c r="D5615"/>
      <c r="E5615"/>
    </row>
    <row r="5616" spans="4:5">
      <c r="D5616"/>
      <c r="E5616"/>
    </row>
    <row r="5617" spans="4:5">
      <c r="D5617"/>
      <c r="E5617"/>
    </row>
    <row r="5618" spans="4:5">
      <c r="D5618"/>
      <c r="E5618"/>
    </row>
    <row r="5619" spans="4:5">
      <c r="D5619"/>
      <c r="E5619"/>
    </row>
    <row r="5620" spans="4:5">
      <c r="D5620"/>
      <c r="E5620"/>
    </row>
    <row r="5621" spans="4:5">
      <c r="D5621"/>
      <c r="E5621"/>
    </row>
    <row r="5622" spans="4:5">
      <c r="D5622"/>
      <c r="E5622"/>
    </row>
    <row r="5623" spans="4:5">
      <c r="D5623"/>
      <c r="E5623"/>
    </row>
    <row r="5624" spans="4:5">
      <c r="D5624"/>
      <c r="E5624"/>
    </row>
    <row r="5625" spans="4:5">
      <c r="D5625"/>
      <c r="E5625"/>
    </row>
    <row r="5626" spans="4:5">
      <c r="D5626"/>
      <c r="E5626"/>
    </row>
    <row r="5627" spans="4:5">
      <c r="D5627"/>
      <c r="E5627"/>
    </row>
    <row r="5628" spans="4:5">
      <c r="D5628"/>
      <c r="E5628"/>
    </row>
    <row r="5629" spans="4:5">
      <c r="D5629"/>
      <c r="E5629"/>
    </row>
    <row r="5630" spans="4:5">
      <c r="D5630"/>
      <c r="E5630"/>
    </row>
    <row r="5631" spans="4:5">
      <c r="D5631"/>
      <c r="E5631"/>
    </row>
    <row r="5632" spans="4:5">
      <c r="D5632"/>
      <c r="E5632"/>
    </row>
    <row r="5633" spans="4:5">
      <c r="D5633"/>
      <c r="E5633"/>
    </row>
    <row r="5634" spans="4:5">
      <c r="D5634"/>
      <c r="E5634"/>
    </row>
    <row r="5635" spans="4:5">
      <c r="D5635"/>
      <c r="E5635"/>
    </row>
    <row r="5636" spans="4:5">
      <c r="D5636"/>
      <c r="E5636"/>
    </row>
    <row r="5637" spans="4:5">
      <c r="D5637"/>
      <c r="E5637"/>
    </row>
    <row r="5638" spans="4:5">
      <c r="D5638"/>
      <c r="E5638"/>
    </row>
    <row r="5639" spans="4:5">
      <c r="D5639"/>
      <c r="E5639"/>
    </row>
    <row r="5640" spans="4:5">
      <c r="D5640"/>
      <c r="E5640"/>
    </row>
    <row r="5641" spans="4:5">
      <c r="D5641"/>
      <c r="E5641"/>
    </row>
    <row r="5642" spans="4:5">
      <c r="D5642"/>
      <c r="E5642"/>
    </row>
    <row r="5643" spans="4:5">
      <c r="D5643"/>
      <c r="E5643"/>
    </row>
    <row r="5644" spans="4:5">
      <c r="D5644"/>
      <c r="E5644"/>
    </row>
    <row r="5645" spans="4:5">
      <c r="D5645"/>
      <c r="E5645"/>
    </row>
    <row r="5646" spans="4:5">
      <c r="D5646"/>
      <c r="E5646"/>
    </row>
    <row r="5647" spans="4:5">
      <c r="D5647"/>
      <c r="E5647"/>
    </row>
    <row r="5648" spans="4:5">
      <c r="D5648"/>
      <c r="E5648"/>
    </row>
    <row r="5649" spans="4:5">
      <c r="D5649"/>
      <c r="E5649"/>
    </row>
    <row r="5650" spans="4:5">
      <c r="D5650"/>
      <c r="E5650"/>
    </row>
    <row r="5651" spans="4:5">
      <c r="D5651"/>
      <c r="E5651"/>
    </row>
    <row r="5652" spans="4:5">
      <c r="D5652"/>
      <c r="E5652"/>
    </row>
    <row r="5653" spans="4:5">
      <c r="D5653"/>
      <c r="E5653"/>
    </row>
    <row r="5654" spans="4:5">
      <c r="D5654"/>
      <c r="E5654"/>
    </row>
    <row r="5655" spans="4:5">
      <c r="D5655"/>
      <c r="E5655"/>
    </row>
    <row r="5656" spans="4:5">
      <c r="D5656"/>
      <c r="E5656"/>
    </row>
    <row r="5657" spans="4:5">
      <c r="D5657"/>
      <c r="E5657"/>
    </row>
    <row r="5658" spans="4:5">
      <c r="D5658"/>
      <c r="E5658"/>
    </row>
    <row r="5659" spans="4:5">
      <c r="D5659"/>
      <c r="E5659"/>
    </row>
    <row r="5660" spans="4:5">
      <c r="D5660"/>
      <c r="E5660"/>
    </row>
    <row r="5661" spans="4:5">
      <c r="D5661"/>
      <c r="E5661"/>
    </row>
    <row r="5662" spans="4:5">
      <c r="D5662"/>
      <c r="E5662"/>
    </row>
    <row r="5663" spans="4:5">
      <c r="D5663"/>
      <c r="E5663"/>
    </row>
    <row r="5664" spans="4:5">
      <c r="D5664"/>
      <c r="E5664"/>
    </row>
    <row r="5665" spans="4:5">
      <c r="D5665"/>
      <c r="E5665"/>
    </row>
    <row r="5666" spans="4:5">
      <c r="D5666"/>
      <c r="E5666"/>
    </row>
    <row r="5667" spans="4:5">
      <c r="D5667"/>
      <c r="E5667"/>
    </row>
    <row r="5668" spans="4:5">
      <c r="D5668"/>
      <c r="E5668"/>
    </row>
    <row r="5669" spans="4:5">
      <c r="D5669"/>
      <c r="E5669"/>
    </row>
    <row r="5670" spans="4:5">
      <c r="D5670"/>
      <c r="E5670"/>
    </row>
    <row r="5671" spans="4:5">
      <c r="D5671"/>
      <c r="E5671"/>
    </row>
    <row r="5672" spans="4:5">
      <c r="D5672"/>
      <c r="E5672"/>
    </row>
    <row r="5673" spans="4:5">
      <c r="D5673"/>
      <c r="E5673"/>
    </row>
    <row r="5674" spans="4:5">
      <c r="D5674"/>
      <c r="E5674"/>
    </row>
    <row r="5675" spans="4:5">
      <c r="D5675"/>
      <c r="E5675"/>
    </row>
    <row r="5676" spans="4:5">
      <c r="D5676"/>
      <c r="E5676"/>
    </row>
    <row r="5677" spans="4:5">
      <c r="D5677"/>
      <c r="E5677"/>
    </row>
    <row r="5678" spans="4:5">
      <c r="D5678"/>
      <c r="E5678"/>
    </row>
    <row r="5679" spans="4:5">
      <c r="D5679"/>
      <c r="E5679"/>
    </row>
    <row r="5680" spans="4:5">
      <c r="D5680"/>
      <c r="E5680"/>
    </row>
    <row r="5681" spans="4:5">
      <c r="D5681"/>
      <c r="E5681"/>
    </row>
    <row r="5682" spans="4:5">
      <c r="D5682"/>
      <c r="E5682"/>
    </row>
    <row r="5683" spans="4:5">
      <c r="D5683"/>
      <c r="E5683"/>
    </row>
    <row r="5684" spans="4:5">
      <c r="D5684"/>
      <c r="E5684"/>
    </row>
    <row r="5685" spans="4:5">
      <c r="D5685"/>
      <c r="E5685"/>
    </row>
    <row r="5686" spans="4:5">
      <c r="D5686"/>
      <c r="E5686"/>
    </row>
    <row r="5687" spans="4:5">
      <c r="D5687"/>
      <c r="E5687"/>
    </row>
    <row r="5688" spans="4:5">
      <c r="D5688"/>
      <c r="E5688"/>
    </row>
    <row r="5689" spans="4:5">
      <c r="D5689"/>
      <c r="E5689"/>
    </row>
    <row r="5690" spans="4:5">
      <c r="D5690"/>
      <c r="E5690"/>
    </row>
    <row r="5691" spans="4:5">
      <c r="D5691"/>
      <c r="E5691"/>
    </row>
    <row r="5692" spans="4:5">
      <c r="D5692"/>
      <c r="E5692"/>
    </row>
    <row r="5693" spans="4:5">
      <c r="D5693"/>
      <c r="E5693"/>
    </row>
    <row r="5694" spans="4:5">
      <c r="D5694"/>
      <c r="E5694"/>
    </row>
    <row r="5695" spans="4:5">
      <c r="D5695"/>
      <c r="E5695"/>
    </row>
    <row r="5696" spans="4:5">
      <c r="D5696"/>
      <c r="E5696"/>
    </row>
    <row r="5697" spans="4:5">
      <c r="D5697"/>
      <c r="E5697"/>
    </row>
    <row r="5698" spans="4:5">
      <c r="D5698"/>
      <c r="E5698"/>
    </row>
    <row r="5699" spans="4:5">
      <c r="D5699"/>
      <c r="E5699"/>
    </row>
    <row r="5700" spans="4:5">
      <c r="D5700"/>
      <c r="E5700"/>
    </row>
    <row r="5701" spans="4:5">
      <c r="D5701"/>
      <c r="E5701"/>
    </row>
    <row r="5702" spans="4:5">
      <c r="D5702"/>
      <c r="E5702"/>
    </row>
    <row r="5703" spans="4:5">
      <c r="D5703"/>
      <c r="E5703"/>
    </row>
    <row r="5704" spans="4:5">
      <c r="D5704"/>
      <c r="E5704"/>
    </row>
    <row r="5705" spans="4:5">
      <c r="D5705"/>
      <c r="E5705"/>
    </row>
    <row r="5706" spans="4:5">
      <c r="D5706"/>
      <c r="E5706"/>
    </row>
    <row r="5707" spans="4:5">
      <c r="D5707"/>
      <c r="E5707"/>
    </row>
    <row r="5708" spans="4:5">
      <c r="D5708"/>
      <c r="E5708"/>
    </row>
    <row r="5709" spans="4:5">
      <c r="D5709"/>
      <c r="E5709"/>
    </row>
    <row r="5710" spans="4:5">
      <c r="D5710"/>
      <c r="E5710"/>
    </row>
    <row r="5711" spans="4:5">
      <c r="D5711"/>
      <c r="E5711"/>
    </row>
    <row r="5712" spans="4:5">
      <c r="D5712"/>
      <c r="E5712"/>
    </row>
    <row r="5713" spans="4:5">
      <c r="D5713"/>
      <c r="E5713"/>
    </row>
    <row r="5714" spans="4:5">
      <c r="D5714"/>
      <c r="E5714"/>
    </row>
    <row r="5715" spans="4:5">
      <c r="D5715"/>
      <c r="E5715"/>
    </row>
    <row r="5716" spans="4:5">
      <c r="D5716"/>
      <c r="E5716"/>
    </row>
    <row r="5717" spans="4:5">
      <c r="D5717"/>
      <c r="E5717"/>
    </row>
    <row r="5718" spans="4:5">
      <c r="D5718"/>
      <c r="E5718"/>
    </row>
    <row r="5719" spans="4:5">
      <c r="D5719"/>
      <c r="E5719"/>
    </row>
    <row r="5720" spans="4:5">
      <c r="D5720"/>
      <c r="E5720"/>
    </row>
    <row r="5721" spans="4:5">
      <c r="D5721"/>
      <c r="E5721"/>
    </row>
    <row r="5722" spans="4:5">
      <c r="D5722"/>
      <c r="E5722"/>
    </row>
    <row r="5723" spans="4:5">
      <c r="D5723"/>
      <c r="E5723"/>
    </row>
    <row r="5724" spans="4:5">
      <c r="D5724"/>
      <c r="E5724"/>
    </row>
    <row r="5725" spans="4:5">
      <c r="D5725"/>
      <c r="E5725"/>
    </row>
    <row r="5726" spans="4:5">
      <c r="D5726"/>
      <c r="E5726"/>
    </row>
    <row r="5727" spans="4:5">
      <c r="D5727"/>
      <c r="E5727"/>
    </row>
    <row r="5728" spans="4:5">
      <c r="D5728"/>
      <c r="E5728"/>
    </row>
    <row r="5729" spans="4:5">
      <c r="D5729"/>
      <c r="E5729"/>
    </row>
    <row r="5730" spans="4:5">
      <c r="D5730"/>
      <c r="E5730"/>
    </row>
    <row r="5731" spans="4:5">
      <c r="D5731"/>
      <c r="E5731"/>
    </row>
    <row r="5732" spans="4:5">
      <c r="D5732"/>
      <c r="E5732"/>
    </row>
    <row r="5733" spans="4:5">
      <c r="D5733"/>
      <c r="E5733"/>
    </row>
    <row r="5734" spans="4:5">
      <c r="D5734"/>
      <c r="E5734"/>
    </row>
    <row r="5735" spans="4:5">
      <c r="D5735"/>
      <c r="E5735"/>
    </row>
    <row r="5736" spans="4:5">
      <c r="D5736"/>
      <c r="E5736"/>
    </row>
    <row r="5737" spans="4:5">
      <c r="D5737"/>
      <c r="E5737"/>
    </row>
    <row r="5738" spans="4:5">
      <c r="D5738"/>
      <c r="E5738"/>
    </row>
    <row r="5739" spans="4:5">
      <c r="D5739"/>
      <c r="E5739"/>
    </row>
    <row r="5740" spans="4:5">
      <c r="D5740"/>
      <c r="E5740"/>
    </row>
    <row r="5741" spans="4:5">
      <c r="D5741"/>
      <c r="E5741"/>
    </row>
    <row r="5742" spans="4:5">
      <c r="D5742"/>
      <c r="E5742"/>
    </row>
    <row r="5743" spans="4:5">
      <c r="D5743"/>
      <c r="E5743"/>
    </row>
    <row r="5744" spans="4:5">
      <c r="D5744"/>
      <c r="E5744"/>
    </row>
    <row r="5745" spans="4:5">
      <c r="D5745"/>
      <c r="E5745"/>
    </row>
    <row r="5746" spans="4:5">
      <c r="D5746"/>
      <c r="E5746"/>
    </row>
    <row r="5747" spans="4:5">
      <c r="D5747"/>
      <c r="E5747"/>
    </row>
    <row r="5748" spans="4:5">
      <c r="D5748"/>
      <c r="E5748"/>
    </row>
    <row r="5749" spans="4:5">
      <c r="D5749"/>
      <c r="E5749"/>
    </row>
    <row r="5750" spans="4:5">
      <c r="D5750"/>
      <c r="E5750"/>
    </row>
    <row r="5751" spans="4:5">
      <c r="D5751"/>
      <c r="E5751"/>
    </row>
    <row r="5752" spans="4:5">
      <c r="D5752"/>
      <c r="E5752"/>
    </row>
    <row r="5753" spans="4:5">
      <c r="D5753"/>
      <c r="E5753"/>
    </row>
    <row r="5754" spans="4:5">
      <c r="D5754"/>
      <c r="E5754"/>
    </row>
    <row r="5755" spans="4:5">
      <c r="D5755"/>
      <c r="E5755"/>
    </row>
    <row r="5756" spans="4:5">
      <c r="D5756"/>
      <c r="E5756"/>
    </row>
    <row r="5757" spans="4:5">
      <c r="D5757"/>
      <c r="E5757"/>
    </row>
    <row r="5758" spans="4:5">
      <c r="D5758"/>
      <c r="E5758"/>
    </row>
    <row r="5759" spans="4:5">
      <c r="D5759"/>
      <c r="E5759"/>
    </row>
    <row r="5760" spans="4:5">
      <c r="D5760"/>
      <c r="E5760"/>
    </row>
    <row r="5761" spans="4:5">
      <c r="D5761"/>
      <c r="E5761"/>
    </row>
    <row r="5762" spans="4:5">
      <c r="D5762"/>
      <c r="E5762"/>
    </row>
    <row r="5763" spans="4:5">
      <c r="D5763"/>
      <c r="E5763"/>
    </row>
    <row r="5764" spans="4:5">
      <c r="D5764"/>
      <c r="E5764"/>
    </row>
    <row r="5765" spans="4:5">
      <c r="D5765"/>
      <c r="E5765"/>
    </row>
    <row r="5766" spans="4:5">
      <c r="D5766"/>
      <c r="E5766"/>
    </row>
    <row r="5767" spans="4:5">
      <c r="D5767"/>
      <c r="E5767"/>
    </row>
    <row r="5768" spans="4:5">
      <c r="D5768"/>
      <c r="E5768"/>
    </row>
    <row r="5769" spans="4:5">
      <c r="D5769"/>
      <c r="E5769"/>
    </row>
    <row r="5770" spans="4:5">
      <c r="D5770"/>
      <c r="E5770"/>
    </row>
    <row r="5771" spans="4:5">
      <c r="D5771"/>
      <c r="E5771"/>
    </row>
    <row r="5772" spans="4:5">
      <c r="D5772"/>
      <c r="E5772"/>
    </row>
    <row r="5773" spans="4:5">
      <c r="D5773"/>
      <c r="E5773"/>
    </row>
    <row r="5774" spans="4:5">
      <c r="D5774"/>
      <c r="E5774"/>
    </row>
    <row r="5775" spans="4:5">
      <c r="D5775"/>
      <c r="E5775"/>
    </row>
    <row r="5776" spans="4:5">
      <c r="D5776"/>
      <c r="E5776"/>
    </row>
    <row r="5777" spans="4:5">
      <c r="D5777"/>
      <c r="E5777"/>
    </row>
    <row r="5778" spans="4:5">
      <c r="D5778"/>
      <c r="E5778"/>
    </row>
    <row r="5779" spans="4:5">
      <c r="D5779"/>
      <c r="E5779"/>
    </row>
    <row r="5780" spans="4:5">
      <c r="D5780"/>
      <c r="E5780"/>
    </row>
    <row r="5781" spans="4:5">
      <c r="D5781"/>
      <c r="E5781"/>
    </row>
    <row r="5782" spans="4:5">
      <c r="D5782"/>
      <c r="E5782"/>
    </row>
    <row r="5783" spans="4:5">
      <c r="D5783"/>
      <c r="E5783"/>
    </row>
    <row r="5784" spans="4:5">
      <c r="D5784"/>
      <c r="E5784"/>
    </row>
    <row r="5785" spans="4:5">
      <c r="D5785"/>
      <c r="E5785"/>
    </row>
    <row r="5786" spans="4:5">
      <c r="D5786"/>
      <c r="E5786"/>
    </row>
    <row r="5787" spans="4:5">
      <c r="D5787"/>
      <c r="E5787"/>
    </row>
    <row r="5788" spans="4:5">
      <c r="D5788"/>
      <c r="E5788"/>
    </row>
    <row r="5789" spans="4:5">
      <c r="D5789"/>
      <c r="E5789"/>
    </row>
    <row r="5790" spans="4:5">
      <c r="D5790"/>
      <c r="E5790"/>
    </row>
    <row r="5791" spans="4:5">
      <c r="D5791"/>
      <c r="E5791"/>
    </row>
    <row r="5792" spans="4:5">
      <c r="D5792"/>
      <c r="E5792"/>
    </row>
    <row r="5793" spans="4:5">
      <c r="D5793"/>
      <c r="E5793"/>
    </row>
    <row r="5794" spans="4:5">
      <c r="D5794"/>
      <c r="E5794"/>
    </row>
    <row r="5795" spans="4:5">
      <c r="D5795"/>
      <c r="E5795"/>
    </row>
    <row r="5796" spans="4:5">
      <c r="D5796"/>
      <c r="E5796"/>
    </row>
    <row r="5797" spans="4:5">
      <c r="D5797"/>
      <c r="E5797"/>
    </row>
    <row r="5798" spans="4:5">
      <c r="D5798"/>
      <c r="E5798"/>
    </row>
    <row r="5799" spans="4:5">
      <c r="D5799"/>
      <c r="E5799"/>
    </row>
    <row r="5800" spans="4:5">
      <c r="D5800"/>
      <c r="E5800"/>
    </row>
    <row r="5801" spans="4:5">
      <c r="D5801"/>
      <c r="E5801"/>
    </row>
    <row r="5802" spans="4:5">
      <c r="D5802"/>
      <c r="E5802"/>
    </row>
    <row r="5803" spans="4:5">
      <c r="D5803"/>
      <c r="E5803"/>
    </row>
    <row r="5804" spans="4:5">
      <c r="D5804"/>
      <c r="E5804"/>
    </row>
    <row r="5805" spans="4:5">
      <c r="D5805"/>
      <c r="E5805"/>
    </row>
    <row r="5806" spans="4:5">
      <c r="D5806"/>
      <c r="E5806"/>
    </row>
    <row r="5807" spans="4:5">
      <c r="D5807"/>
      <c r="E5807"/>
    </row>
    <row r="5808" spans="4:5">
      <c r="D5808"/>
      <c r="E5808"/>
    </row>
    <row r="5809" spans="4:5">
      <c r="D5809"/>
      <c r="E5809"/>
    </row>
    <row r="5810" spans="4:5">
      <c r="D5810"/>
      <c r="E5810"/>
    </row>
    <row r="5811" spans="4:5">
      <c r="D5811"/>
      <c r="E5811"/>
    </row>
    <row r="5812" spans="4:5">
      <c r="D5812"/>
      <c r="E5812"/>
    </row>
    <row r="5813" spans="4:5">
      <c r="D5813"/>
      <c r="E5813"/>
    </row>
    <row r="5814" spans="4:5">
      <c r="D5814"/>
      <c r="E5814"/>
    </row>
    <row r="5815" spans="4:5">
      <c r="D5815"/>
      <c r="E5815"/>
    </row>
    <row r="5816" spans="4:5">
      <c r="D5816"/>
      <c r="E5816"/>
    </row>
    <row r="5817" spans="4:5">
      <c r="D5817"/>
      <c r="E5817"/>
    </row>
    <row r="5818" spans="4:5">
      <c r="D5818"/>
      <c r="E5818"/>
    </row>
    <row r="5819" spans="4:5">
      <c r="D5819"/>
      <c r="E5819"/>
    </row>
    <row r="5820" spans="4:5">
      <c r="D5820"/>
      <c r="E5820"/>
    </row>
    <row r="5821" spans="4:5">
      <c r="D5821"/>
      <c r="E5821"/>
    </row>
    <row r="5822" spans="4:5">
      <c r="D5822"/>
      <c r="E5822"/>
    </row>
    <row r="5823" spans="4:5">
      <c r="D5823"/>
      <c r="E5823"/>
    </row>
    <row r="5824" spans="4:5">
      <c r="D5824"/>
      <c r="E5824"/>
    </row>
    <row r="5825" spans="4:5">
      <c r="D5825"/>
      <c r="E5825"/>
    </row>
    <row r="5826" spans="4:5">
      <c r="D5826"/>
      <c r="E5826"/>
    </row>
    <row r="5827" spans="4:5">
      <c r="D5827"/>
      <c r="E5827"/>
    </row>
    <row r="5828" spans="4:5">
      <c r="D5828"/>
      <c r="E5828"/>
    </row>
    <row r="5829" spans="4:5">
      <c r="D5829"/>
      <c r="E5829"/>
    </row>
    <row r="5830" spans="4:5">
      <c r="D5830"/>
      <c r="E5830"/>
    </row>
    <row r="5831" spans="4:5">
      <c r="D5831"/>
      <c r="E5831"/>
    </row>
    <row r="5832" spans="4:5">
      <c r="D5832"/>
      <c r="E5832"/>
    </row>
    <row r="5833" spans="4:5">
      <c r="D5833"/>
      <c r="E5833"/>
    </row>
    <row r="5834" spans="4:5">
      <c r="D5834"/>
      <c r="E5834"/>
    </row>
    <row r="5835" spans="4:5">
      <c r="D5835"/>
      <c r="E5835"/>
    </row>
    <row r="5836" spans="4:5">
      <c r="D5836"/>
      <c r="E5836"/>
    </row>
    <row r="5837" spans="4:5">
      <c r="D5837"/>
      <c r="E5837"/>
    </row>
    <row r="5838" spans="4:5">
      <c r="D5838"/>
      <c r="E5838"/>
    </row>
    <row r="5839" spans="4:5">
      <c r="D5839"/>
      <c r="E5839"/>
    </row>
    <row r="5840" spans="4:5">
      <c r="D5840"/>
      <c r="E5840"/>
    </row>
    <row r="5841" spans="4:5">
      <c r="D5841"/>
      <c r="E5841"/>
    </row>
    <row r="5842" spans="4:5">
      <c r="D5842"/>
      <c r="E5842"/>
    </row>
    <row r="5843" spans="4:5">
      <c r="D5843"/>
      <c r="E5843"/>
    </row>
    <row r="5844" spans="4:5">
      <c r="D5844"/>
      <c r="E5844"/>
    </row>
    <row r="5845" spans="4:5">
      <c r="D5845"/>
      <c r="E5845"/>
    </row>
    <row r="5846" spans="4:5">
      <c r="D5846"/>
      <c r="E5846"/>
    </row>
    <row r="5847" spans="4:5">
      <c r="D5847"/>
      <c r="E5847"/>
    </row>
    <row r="5848" spans="4:5">
      <c r="D5848"/>
      <c r="E5848"/>
    </row>
    <row r="5849" spans="4:5">
      <c r="D5849"/>
      <c r="E5849"/>
    </row>
    <row r="5850" spans="4:5">
      <c r="D5850"/>
      <c r="E5850"/>
    </row>
    <row r="5851" spans="4:5">
      <c r="D5851"/>
      <c r="E5851"/>
    </row>
    <row r="5852" spans="4:5">
      <c r="D5852"/>
      <c r="E5852"/>
    </row>
    <row r="5853" spans="4:5">
      <c r="D5853"/>
      <c r="E5853"/>
    </row>
    <row r="5854" spans="4:5">
      <c r="D5854"/>
      <c r="E5854"/>
    </row>
    <row r="5855" spans="4:5">
      <c r="D5855"/>
      <c r="E5855"/>
    </row>
    <row r="5856" spans="4:5">
      <c r="D5856"/>
      <c r="E5856"/>
    </row>
    <row r="5857" spans="4:5">
      <c r="D5857"/>
      <c r="E5857"/>
    </row>
    <row r="5858" spans="4:5">
      <c r="D5858"/>
      <c r="E5858"/>
    </row>
    <row r="5859" spans="4:5">
      <c r="D5859"/>
      <c r="E5859"/>
    </row>
    <row r="5860" spans="4:5">
      <c r="D5860"/>
      <c r="E5860"/>
    </row>
    <row r="5861" spans="4:5">
      <c r="D5861"/>
      <c r="E5861"/>
    </row>
    <row r="5862" spans="4:5">
      <c r="D5862"/>
      <c r="E5862"/>
    </row>
    <row r="5863" spans="4:5">
      <c r="D5863"/>
      <c r="E5863"/>
    </row>
    <row r="5864" spans="4:5">
      <c r="D5864"/>
      <c r="E5864"/>
    </row>
    <row r="5865" spans="4:5">
      <c r="D5865"/>
      <c r="E5865"/>
    </row>
    <row r="5866" spans="4:5">
      <c r="D5866"/>
      <c r="E5866"/>
    </row>
    <row r="5867" spans="4:5">
      <c r="D5867"/>
      <c r="E5867"/>
    </row>
    <row r="5868" spans="4:5">
      <c r="D5868"/>
      <c r="E5868"/>
    </row>
    <row r="5869" spans="4:5">
      <c r="D5869"/>
      <c r="E5869"/>
    </row>
    <row r="5870" spans="4:5">
      <c r="D5870"/>
      <c r="E5870"/>
    </row>
    <row r="5871" spans="4:5">
      <c r="D5871"/>
      <c r="E5871"/>
    </row>
    <row r="5872" spans="4:5">
      <c r="D5872"/>
      <c r="E5872"/>
    </row>
    <row r="5873" spans="4:5">
      <c r="D5873"/>
      <c r="E5873"/>
    </row>
    <row r="5874" spans="4:5">
      <c r="D5874"/>
      <c r="E5874"/>
    </row>
    <row r="5875" spans="4:5">
      <c r="D5875"/>
      <c r="E5875"/>
    </row>
    <row r="5876" spans="4:5">
      <c r="D5876"/>
      <c r="E5876"/>
    </row>
    <row r="5877" spans="4:5">
      <c r="D5877"/>
      <c r="E5877"/>
    </row>
    <row r="5878" spans="4:5">
      <c r="D5878"/>
      <c r="E5878"/>
    </row>
    <row r="5879" spans="4:5">
      <c r="D5879"/>
      <c r="E5879"/>
    </row>
    <row r="5880" spans="4:5">
      <c r="D5880"/>
      <c r="E5880"/>
    </row>
    <row r="5881" spans="4:5">
      <c r="D5881"/>
      <c r="E5881"/>
    </row>
    <row r="5882" spans="4:5">
      <c r="D5882"/>
      <c r="E5882"/>
    </row>
    <row r="5883" spans="4:5">
      <c r="D5883"/>
      <c r="E5883"/>
    </row>
    <row r="5884" spans="4:5">
      <c r="D5884"/>
      <c r="E5884"/>
    </row>
    <row r="5885" spans="4:5">
      <c r="D5885"/>
      <c r="E5885"/>
    </row>
    <row r="5886" spans="4:5">
      <c r="D5886"/>
      <c r="E5886"/>
    </row>
    <row r="5887" spans="4:5">
      <c r="D5887"/>
      <c r="E5887"/>
    </row>
    <row r="5888" spans="4:5">
      <c r="D5888"/>
      <c r="E5888"/>
    </row>
    <row r="5889" spans="4:5">
      <c r="D5889"/>
      <c r="E5889"/>
    </row>
    <row r="5890" spans="4:5">
      <c r="D5890"/>
      <c r="E5890"/>
    </row>
    <row r="5891" spans="4:5">
      <c r="D5891"/>
      <c r="E5891"/>
    </row>
    <row r="5892" spans="4:5">
      <c r="D5892"/>
      <c r="E5892"/>
    </row>
    <row r="5893" spans="4:5">
      <c r="D5893"/>
      <c r="E5893"/>
    </row>
    <row r="5894" spans="4:5">
      <c r="D5894"/>
      <c r="E5894"/>
    </row>
    <row r="5895" spans="4:5">
      <c r="D5895"/>
      <c r="E5895"/>
    </row>
    <row r="5896" spans="4:5">
      <c r="D5896"/>
      <c r="E5896"/>
    </row>
    <row r="5897" spans="4:5">
      <c r="D5897"/>
      <c r="E5897"/>
    </row>
    <row r="5898" spans="4:5">
      <c r="D5898"/>
      <c r="E5898"/>
    </row>
    <row r="5899" spans="4:5">
      <c r="D5899"/>
      <c r="E5899"/>
    </row>
    <row r="5900" spans="4:5">
      <c r="D5900"/>
      <c r="E5900"/>
    </row>
    <row r="5901" spans="4:5">
      <c r="D5901"/>
      <c r="E5901"/>
    </row>
    <row r="5902" spans="4:5">
      <c r="D5902"/>
      <c r="E5902"/>
    </row>
    <row r="5903" spans="4:5">
      <c r="D5903"/>
      <c r="E5903"/>
    </row>
    <row r="5904" spans="4:5">
      <c r="D5904"/>
      <c r="E5904"/>
    </row>
    <row r="5905" spans="4:5">
      <c r="D5905"/>
      <c r="E5905"/>
    </row>
    <row r="5906" spans="4:5">
      <c r="D5906"/>
      <c r="E5906"/>
    </row>
    <row r="5907" spans="4:5">
      <c r="D5907"/>
      <c r="E5907"/>
    </row>
    <row r="5908" spans="4:5">
      <c r="D5908"/>
      <c r="E5908"/>
    </row>
    <row r="5909" spans="4:5">
      <c r="D5909"/>
      <c r="E5909"/>
    </row>
    <row r="5910" spans="4:5">
      <c r="D5910"/>
      <c r="E5910"/>
    </row>
    <row r="5911" spans="4:5">
      <c r="D5911"/>
      <c r="E5911"/>
    </row>
    <row r="5912" spans="4:5">
      <c r="D5912"/>
      <c r="E5912"/>
    </row>
    <row r="5913" spans="4:5">
      <c r="D5913"/>
      <c r="E5913"/>
    </row>
    <row r="5914" spans="4:5">
      <c r="D5914"/>
      <c r="E5914"/>
    </row>
    <row r="5915" spans="4:5">
      <c r="D5915"/>
      <c r="E5915"/>
    </row>
    <row r="5916" spans="4:5">
      <c r="D5916"/>
      <c r="E5916"/>
    </row>
    <row r="5917" spans="4:5">
      <c r="D5917"/>
      <c r="E5917"/>
    </row>
    <row r="5918" spans="4:5">
      <c r="D5918"/>
      <c r="E5918"/>
    </row>
    <row r="5919" spans="4:5">
      <c r="D5919"/>
      <c r="E5919"/>
    </row>
    <row r="5920" spans="4:5">
      <c r="D5920"/>
      <c r="E5920"/>
    </row>
    <row r="5921" spans="4:5">
      <c r="D5921"/>
      <c r="E5921"/>
    </row>
    <row r="5922" spans="4:5">
      <c r="D5922"/>
      <c r="E5922"/>
    </row>
    <row r="5923" spans="4:5">
      <c r="D5923"/>
      <c r="E5923"/>
    </row>
    <row r="5924" spans="4:5">
      <c r="D5924"/>
      <c r="E5924"/>
    </row>
    <row r="5925" spans="4:5">
      <c r="D5925"/>
      <c r="E5925"/>
    </row>
    <row r="5926" spans="4:5">
      <c r="D5926"/>
      <c r="E5926"/>
    </row>
    <row r="5927" spans="4:5">
      <c r="D5927"/>
      <c r="E5927"/>
    </row>
    <row r="5928" spans="4:5">
      <c r="D5928"/>
      <c r="E5928"/>
    </row>
    <row r="5929" spans="4:5">
      <c r="D5929"/>
      <c r="E5929"/>
    </row>
    <row r="5930" spans="4:5">
      <c r="D5930"/>
      <c r="E5930"/>
    </row>
    <row r="5931" spans="4:5">
      <c r="D5931"/>
      <c r="E5931"/>
    </row>
    <row r="5932" spans="4:5">
      <c r="D5932"/>
      <c r="E5932"/>
    </row>
    <row r="5933" spans="4:5">
      <c r="D5933"/>
      <c r="E5933"/>
    </row>
    <row r="5934" spans="4:5">
      <c r="D5934"/>
      <c r="E5934"/>
    </row>
    <row r="5935" spans="4:5">
      <c r="D5935"/>
      <c r="E5935"/>
    </row>
    <row r="5936" spans="4:5">
      <c r="D5936"/>
      <c r="E5936"/>
    </row>
    <row r="5937" spans="4:5">
      <c r="D5937"/>
      <c r="E5937"/>
    </row>
    <row r="5938" spans="4:5">
      <c r="D5938"/>
      <c r="E5938"/>
    </row>
    <row r="5939" spans="4:5">
      <c r="D5939"/>
      <c r="E5939"/>
    </row>
    <row r="5940" spans="4:5">
      <c r="D5940"/>
      <c r="E5940"/>
    </row>
    <row r="5941" spans="4:5">
      <c r="D5941"/>
      <c r="E5941"/>
    </row>
    <row r="5942" spans="4:5">
      <c r="D5942"/>
      <c r="E5942"/>
    </row>
    <row r="5943" spans="4:5">
      <c r="D5943"/>
      <c r="E5943"/>
    </row>
    <row r="5944" spans="4:5">
      <c r="D5944"/>
      <c r="E5944"/>
    </row>
    <row r="5945" spans="4:5">
      <c r="D5945"/>
      <c r="E5945"/>
    </row>
    <row r="5946" spans="4:5">
      <c r="D5946"/>
      <c r="E5946"/>
    </row>
    <row r="5947" spans="4:5">
      <c r="D5947"/>
      <c r="E5947"/>
    </row>
    <row r="5948" spans="4:5">
      <c r="D5948"/>
      <c r="E5948"/>
    </row>
    <row r="5949" spans="4:5">
      <c r="D5949"/>
      <c r="E5949"/>
    </row>
    <row r="5950" spans="4:5">
      <c r="D5950"/>
      <c r="E5950"/>
    </row>
    <row r="5951" spans="4:5">
      <c r="D5951"/>
      <c r="E5951"/>
    </row>
    <row r="5952" spans="4:5">
      <c r="D5952"/>
      <c r="E5952"/>
    </row>
    <row r="5953" spans="4:5">
      <c r="D5953"/>
      <c r="E5953"/>
    </row>
    <row r="5954" spans="4:5">
      <c r="D5954"/>
      <c r="E5954"/>
    </row>
    <row r="5955" spans="4:5">
      <c r="D5955"/>
      <c r="E5955"/>
    </row>
    <row r="5956" spans="4:5">
      <c r="D5956"/>
      <c r="E5956"/>
    </row>
    <row r="5957" spans="4:5">
      <c r="D5957"/>
      <c r="E5957"/>
    </row>
    <row r="5958" spans="4:5">
      <c r="D5958"/>
      <c r="E5958"/>
    </row>
    <row r="5959" spans="4:5">
      <c r="D5959"/>
      <c r="E5959"/>
    </row>
    <row r="5960" spans="4:5">
      <c r="D5960"/>
      <c r="E5960"/>
    </row>
    <row r="5961" spans="4:5">
      <c r="D5961"/>
      <c r="E5961"/>
    </row>
    <row r="5962" spans="4:5">
      <c r="D5962"/>
      <c r="E5962"/>
    </row>
    <row r="5963" spans="4:5">
      <c r="D5963"/>
      <c r="E5963"/>
    </row>
    <row r="5964" spans="4:5">
      <c r="D5964"/>
      <c r="E5964"/>
    </row>
    <row r="5965" spans="4:5">
      <c r="D5965"/>
      <c r="E5965"/>
    </row>
    <row r="5966" spans="4:5">
      <c r="D5966"/>
      <c r="E5966"/>
    </row>
    <row r="5967" spans="4:5">
      <c r="D5967"/>
      <c r="E5967"/>
    </row>
    <row r="5968" spans="4:5">
      <c r="D5968"/>
      <c r="E5968"/>
    </row>
    <row r="5969" spans="4:5">
      <c r="D5969"/>
      <c r="E5969"/>
    </row>
    <row r="5970" spans="4:5">
      <c r="D5970"/>
      <c r="E5970"/>
    </row>
    <row r="5971" spans="4:5">
      <c r="D5971"/>
      <c r="E5971"/>
    </row>
    <row r="5972" spans="4:5">
      <c r="D5972"/>
      <c r="E5972"/>
    </row>
    <row r="5973" spans="4:5">
      <c r="D5973"/>
      <c r="E5973"/>
    </row>
    <row r="5974" spans="4:5">
      <c r="D5974"/>
      <c r="E5974"/>
    </row>
    <row r="5975" spans="4:5">
      <c r="D5975"/>
      <c r="E5975"/>
    </row>
    <row r="5976" spans="4:5">
      <c r="D5976"/>
      <c r="E5976"/>
    </row>
    <row r="5977" spans="4:5">
      <c r="D5977"/>
      <c r="E5977"/>
    </row>
    <row r="5978" spans="4:5">
      <c r="D5978"/>
      <c r="E5978"/>
    </row>
    <row r="5979" spans="4:5">
      <c r="D5979"/>
      <c r="E5979"/>
    </row>
    <row r="5980" spans="4:5">
      <c r="D5980"/>
      <c r="E5980"/>
    </row>
    <row r="5981" spans="4:5">
      <c r="D5981"/>
      <c r="E5981"/>
    </row>
    <row r="5982" spans="4:5">
      <c r="D5982"/>
      <c r="E5982"/>
    </row>
    <row r="5983" spans="4:5">
      <c r="D5983"/>
      <c r="E5983"/>
    </row>
    <row r="5984" spans="4:5">
      <c r="D5984"/>
      <c r="E5984"/>
    </row>
    <row r="5985" spans="4:5">
      <c r="D5985"/>
      <c r="E5985"/>
    </row>
    <row r="5986" spans="4:5">
      <c r="D5986"/>
      <c r="E5986"/>
    </row>
    <row r="5987" spans="4:5">
      <c r="D5987"/>
      <c r="E5987"/>
    </row>
    <row r="5988" spans="4:5">
      <c r="D5988"/>
      <c r="E5988"/>
    </row>
    <row r="5989" spans="4:5">
      <c r="D5989"/>
      <c r="E5989"/>
    </row>
    <row r="5990" spans="4:5">
      <c r="D5990"/>
      <c r="E5990"/>
    </row>
    <row r="5991" spans="4:5">
      <c r="D5991"/>
      <c r="E5991"/>
    </row>
    <row r="5992" spans="4:5">
      <c r="D5992"/>
      <c r="E5992"/>
    </row>
    <row r="5993" spans="4:5">
      <c r="D5993"/>
      <c r="E5993"/>
    </row>
    <row r="5994" spans="4:5">
      <c r="D5994"/>
      <c r="E5994"/>
    </row>
    <row r="5995" spans="4:5">
      <c r="D5995"/>
      <c r="E5995"/>
    </row>
    <row r="5996" spans="4:5">
      <c r="D5996"/>
      <c r="E5996"/>
    </row>
    <row r="5997" spans="4:5">
      <c r="D5997"/>
      <c r="E5997"/>
    </row>
    <row r="5998" spans="4:5">
      <c r="D5998"/>
      <c r="E5998"/>
    </row>
    <row r="5999" spans="4:5">
      <c r="D5999"/>
      <c r="E5999"/>
    </row>
    <row r="6000" spans="4:5">
      <c r="D6000"/>
      <c r="E6000"/>
    </row>
    <row r="6001" spans="4:5">
      <c r="D6001"/>
      <c r="E6001"/>
    </row>
    <row r="6002" spans="4:5">
      <c r="D6002"/>
      <c r="E6002"/>
    </row>
    <row r="6003" spans="4:5">
      <c r="D6003"/>
      <c r="E6003"/>
    </row>
    <row r="6004" spans="4:5">
      <c r="D6004"/>
      <c r="E6004"/>
    </row>
    <row r="6005" spans="4:5">
      <c r="D6005"/>
      <c r="E6005"/>
    </row>
    <row r="6006" spans="4:5">
      <c r="D6006"/>
      <c r="E6006"/>
    </row>
    <row r="6007" spans="4:5">
      <c r="D6007"/>
      <c r="E6007"/>
    </row>
    <row r="6008" spans="4:5">
      <c r="D6008"/>
      <c r="E6008"/>
    </row>
    <row r="6009" spans="4:5">
      <c r="D6009"/>
      <c r="E6009"/>
    </row>
    <row r="6010" spans="4:5">
      <c r="D6010"/>
      <c r="E6010"/>
    </row>
    <row r="6011" spans="4:5">
      <c r="D6011"/>
      <c r="E6011"/>
    </row>
    <row r="6012" spans="4:5">
      <c r="D6012"/>
      <c r="E6012"/>
    </row>
    <row r="6013" spans="4:5">
      <c r="D6013"/>
      <c r="E6013"/>
    </row>
    <row r="6014" spans="4:5">
      <c r="D6014"/>
      <c r="E6014"/>
    </row>
    <row r="6015" spans="4:5">
      <c r="D6015"/>
      <c r="E6015"/>
    </row>
    <row r="6016" spans="4:5">
      <c r="D6016"/>
      <c r="E6016"/>
    </row>
    <row r="6017" spans="4:5">
      <c r="D6017"/>
      <c r="E6017"/>
    </row>
    <row r="6018" spans="4:5">
      <c r="D6018"/>
      <c r="E6018"/>
    </row>
    <row r="6019" spans="4:5">
      <c r="D6019"/>
      <c r="E6019"/>
    </row>
    <row r="6020" spans="4:5">
      <c r="D6020"/>
      <c r="E6020"/>
    </row>
    <row r="6021" spans="4:5">
      <c r="D6021"/>
      <c r="E6021"/>
    </row>
    <row r="6022" spans="4:5">
      <c r="D6022"/>
      <c r="E6022"/>
    </row>
    <row r="6023" spans="4:5">
      <c r="D6023"/>
      <c r="E6023"/>
    </row>
    <row r="6024" spans="4:5">
      <c r="D6024"/>
      <c r="E6024"/>
    </row>
    <row r="6025" spans="4:5">
      <c r="D6025"/>
      <c r="E6025"/>
    </row>
    <row r="6026" spans="4:5">
      <c r="D6026"/>
      <c r="E6026"/>
    </row>
    <row r="6027" spans="4:5">
      <c r="D6027"/>
      <c r="E6027"/>
    </row>
    <row r="6028" spans="4:5">
      <c r="D6028"/>
      <c r="E6028"/>
    </row>
    <row r="6029" spans="4:5">
      <c r="D6029"/>
      <c r="E6029"/>
    </row>
    <row r="6030" spans="4:5">
      <c r="D6030"/>
      <c r="E6030"/>
    </row>
    <row r="6031" spans="4:5">
      <c r="D6031"/>
      <c r="E6031"/>
    </row>
    <row r="6032" spans="4:5">
      <c r="D6032"/>
      <c r="E6032"/>
    </row>
    <row r="6033" spans="4:5">
      <c r="D6033"/>
      <c r="E6033"/>
    </row>
    <row r="6034" spans="4:5">
      <c r="D6034"/>
      <c r="E6034"/>
    </row>
    <row r="6035" spans="4:5">
      <c r="D6035"/>
      <c r="E6035"/>
    </row>
    <row r="6036" spans="4:5">
      <c r="D6036"/>
      <c r="E6036"/>
    </row>
    <row r="6037" spans="4:5">
      <c r="D6037"/>
      <c r="E6037"/>
    </row>
    <row r="6038" spans="4:5">
      <c r="D6038"/>
      <c r="E6038"/>
    </row>
    <row r="6039" spans="4:5">
      <c r="D6039"/>
      <c r="E6039"/>
    </row>
    <row r="6040" spans="4:5">
      <c r="D6040"/>
      <c r="E6040"/>
    </row>
    <row r="6041" spans="4:5">
      <c r="D6041"/>
      <c r="E6041"/>
    </row>
    <row r="6042" spans="4:5">
      <c r="D6042"/>
      <c r="E6042"/>
    </row>
    <row r="6043" spans="4:5">
      <c r="D6043"/>
      <c r="E6043"/>
    </row>
    <row r="6044" spans="4:5">
      <c r="D6044"/>
      <c r="E6044"/>
    </row>
    <row r="6045" spans="4:5">
      <c r="D6045"/>
      <c r="E6045"/>
    </row>
    <row r="6046" spans="4:5">
      <c r="D6046"/>
      <c r="E6046"/>
    </row>
    <row r="6047" spans="4:5">
      <c r="D6047"/>
      <c r="E6047"/>
    </row>
    <row r="6048" spans="4:5">
      <c r="D6048"/>
      <c r="E6048"/>
    </row>
    <row r="6049" spans="4:5">
      <c r="D6049"/>
      <c r="E6049"/>
    </row>
    <row r="6050" spans="4:5">
      <c r="D6050"/>
      <c r="E6050"/>
    </row>
    <row r="6051" spans="4:5">
      <c r="D6051"/>
      <c r="E6051"/>
    </row>
    <row r="6052" spans="4:5">
      <c r="D6052"/>
      <c r="E6052"/>
    </row>
    <row r="6053" spans="4:5">
      <c r="D6053"/>
      <c r="E6053"/>
    </row>
    <row r="6054" spans="4:5">
      <c r="D6054"/>
      <c r="E6054"/>
    </row>
    <row r="6055" spans="4:5">
      <c r="D6055"/>
      <c r="E6055"/>
    </row>
    <row r="6056" spans="4:5">
      <c r="D6056"/>
      <c r="E6056"/>
    </row>
    <row r="6057" spans="4:5">
      <c r="D6057"/>
      <c r="E6057"/>
    </row>
    <row r="6058" spans="4:5">
      <c r="D6058"/>
      <c r="E6058"/>
    </row>
    <row r="6059" spans="4:5">
      <c r="D6059"/>
      <c r="E6059"/>
    </row>
    <row r="6060" spans="4:5">
      <c r="D6060"/>
      <c r="E6060"/>
    </row>
    <row r="6061" spans="4:5">
      <c r="D6061"/>
      <c r="E6061"/>
    </row>
    <row r="6062" spans="4:5">
      <c r="D6062"/>
      <c r="E6062"/>
    </row>
    <row r="6063" spans="4:5">
      <c r="D6063"/>
      <c r="E6063"/>
    </row>
    <row r="6064" spans="4:5">
      <c r="D6064"/>
      <c r="E6064"/>
    </row>
    <row r="6065" spans="4:5">
      <c r="D6065"/>
      <c r="E6065"/>
    </row>
    <row r="6066" spans="4:5">
      <c r="D6066"/>
      <c r="E6066"/>
    </row>
    <row r="6067" spans="4:5">
      <c r="D6067"/>
      <c r="E6067"/>
    </row>
    <row r="6068" spans="4:5">
      <c r="D6068"/>
      <c r="E6068"/>
    </row>
    <row r="6069" spans="4:5">
      <c r="D6069"/>
      <c r="E6069"/>
    </row>
    <row r="6070" spans="4:5">
      <c r="D6070"/>
      <c r="E6070"/>
    </row>
    <row r="6071" spans="4:5">
      <c r="D6071"/>
      <c r="E6071"/>
    </row>
    <row r="6072" spans="4:5">
      <c r="D6072"/>
      <c r="E6072"/>
    </row>
    <row r="6073" spans="4:5">
      <c r="D6073"/>
      <c r="E6073"/>
    </row>
    <row r="6074" spans="4:5">
      <c r="D6074"/>
      <c r="E6074"/>
    </row>
    <row r="6075" spans="4:5">
      <c r="D6075"/>
      <c r="E6075"/>
    </row>
    <row r="6076" spans="4:5">
      <c r="D6076"/>
      <c r="E6076"/>
    </row>
    <row r="6077" spans="4:5">
      <c r="D6077"/>
      <c r="E6077"/>
    </row>
    <row r="6078" spans="4:5">
      <c r="D6078"/>
      <c r="E6078"/>
    </row>
    <row r="6079" spans="4:5">
      <c r="D6079"/>
      <c r="E6079"/>
    </row>
    <row r="6080" spans="4:5">
      <c r="D6080"/>
      <c r="E6080"/>
    </row>
    <row r="6081" spans="4:5">
      <c r="D6081"/>
      <c r="E6081"/>
    </row>
    <row r="6082" spans="4:5">
      <c r="D6082"/>
      <c r="E6082"/>
    </row>
    <row r="6083" spans="4:5">
      <c r="D6083"/>
      <c r="E6083"/>
    </row>
    <row r="6084" spans="4:5">
      <c r="D6084"/>
      <c r="E6084"/>
    </row>
    <row r="6085" spans="4:5">
      <c r="D6085"/>
      <c r="E6085"/>
    </row>
    <row r="6086" spans="4:5">
      <c r="D6086"/>
      <c r="E6086"/>
    </row>
    <row r="6087" spans="4:5">
      <c r="D6087"/>
      <c r="E6087"/>
    </row>
    <row r="6088" spans="4:5">
      <c r="D6088"/>
      <c r="E6088"/>
    </row>
    <row r="6089" spans="4:5">
      <c r="D6089"/>
      <c r="E6089"/>
    </row>
    <row r="6090" spans="4:5">
      <c r="D6090"/>
      <c r="E6090"/>
    </row>
    <row r="6091" spans="4:5">
      <c r="D6091"/>
      <c r="E6091"/>
    </row>
    <row r="6092" spans="4:5">
      <c r="D6092"/>
      <c r="E6092"/>
    </row>
    <row r="6093" spans="4:5">
      <c r="D6093"/>
      <c r="E6093"/>
    </row>
    <row r="6094" spans="4:5">
      <c r="D6094"/>
      <c r="E6094"/>
    </row>
    <row r="6095" spans="4:5">
      <c r="D6095"/>
      <c r="E6095"/>
    </row>
    <row r="6096" spans="4:5">
      <c r="D6096"/>
      <c r="E6096"/>
    </row>
    <row r="6097" spans="4:5">
      <c r="D6097"/>
      <c r="E6097"/>
    </row>
    <row r="6098" spans="4:5">
      <c r="D6098"/>
      <c r="E6098"/>
    </row>
    <row r="6099" spans="4:5">
      <c r="D6099"/>
      <c r="E6099"/>
    </row>
    <row r="6100" spans="4:5">
      <c r="D6100"/>
      <c r="E6100"/>
    </row>
    <row r="6101" spans="4:5">
      <c r="D6101"/>
      <c r="E6101"/>
    </row>
    <row r="6102" spans="4:5">
      <c r="D6102"/>
      <c r="E6102"/>
    </row>
    <row r="6103" spans="4:5">
      <c r="D6103"/>
      <c r="E6103"/>
    </row>
    <row r="6104" spans="4:5">
      <c r="D6104"/>
      <c r="E6104"/>
    </row>
    <row r="6105" spans="4:5">
      <c r="D6105"/>
      <c r="E6105"/>
    </row>
    <row r="6106" spans="4:5">
      <c r="D6106"/>
      <c r="E6106"/>
    </row>
    <row r="6107" spans="4:5">
      <c r="D6107"/>
      <c r="E6107"/>
    </row>
    <row r="6108" spans="4:5">
      <c r="D6108"/>
      <c r="E6108"/>
    </row>
    <row r="6109" spans="4:5">
      <c r="D6109"/>
      <c r="E6109"/>
    </row>
    <row r="6110" spans="4:5">
      <c r="D6110"/>
      <c r="E6110"/>
    </row>
    <row r="6111" spans="4:5">
      <c r="D6111"/>
      <c r="E6111"/>
    </row>
    <row r="6112" spans="4:5">
      <c r="D6112"/>
      <c r="E6112"/>
    </row>
    <row r="6113" spans="4:5">
      <c r="D6113"/>
      <c r="E6113"/>
    </row>
    <row r="6114" spans="4:5">
      <c r="D6114"/>
      <c r="E6114"/>
    </row>
    <row r="6115" spans="4:5">
      <c r="D6115"/>
      <c r="E6115"/>
    </row>
    <row r="6116" spans="4:5">
      <c r="D6116"/>
      <c r="E6116"/>
    </row>
    <row r="6117" spans="4:5">
      <c r="D6117"/>
      <c r="E6117"/>
    </row>
    <row r="6118" spans="4:5">
      <c r="D6118"/>
      <c r="E6118"/>
    </row>
    <row r="6119" spans="4:5">
      <c r="D6119"/>
      <c r="E6119"/>
    </row>
    <row r="6120" spans="4:5">
      <c r="D6120"/>
      <c r="E6120"/>
    </row>
    <row r="6121" spans="4:5">
      <c r="D6121"/>
      <c r="E6121"/>
    </row>
    <row r="6122" spans="4:5">
      <c r="D6122"/>
      <c r="E6122"/>
    </row>
    <row r="6123" spans="4:5">
      <c r="D6123"/>
      <c r="E6123"/>
    </row>
    <row r="6124" spans="4:5">
      <c r="D6124"/>
      <c r="E6124"/>
    </row>
    <row r="6125" spans="4:5">
      <c r="D6125"/>
      <c r="E6125"/>
    </row>
    <row r="6126" spans="4:5">
      <c r="D6126"/>
      <c r="E6126"/>
    </row>
    <row r="6127" spans="4:5">
      <c r="D6127"/>
      <c r="E6127"/>
    </row>
    <row r="6128" spans="4:5">
      <c r="D6128"/>
      <c r="E6128"/>
    </row>
    <row r="6129" spans="4:5">
      <c r="D6129"/>
      <c r="E6129"/>
    </row>
    <row r="6130" spans="4:5">
      <c r="D6130"/>
      <c r="E6130"/>
    </row>
    <row r="6131" spans="4:5">
      <c r="D6131"/>
      <c r="E6131"/>
    </row>
    <row r="6132" spans="4:5">
      <c r="D6132"/>
      <c r="E6132"/>
    </row>
    <row r="6133" spans="4:5">
      <c r="D6133"/>
      <c r="E6133"/>
    </row>
    <row r="6134" spans="4:5">
      <c r="D6134"/>
      <c r="E6134"/>
    </row>
    <row r="6135" spans="4:5">
      <c r="D6135"/>
      <c r="E6135"/>
    </row>
    <row r="6136" spans="4:5">
      <c r="D6136"/>
      <c r="E6136"/>
    </row>
    <row r="6137" spans="4:5">
      <c r="D6137"/>
      <c r="E6137"/>
    </row>
    <row r="6138" spans="4:5">
      <c r="D6138"/>
      <c r="E6138"/>
    </row>
    <row r="6139" spans="4:5">
      <c r="D6139"/>
      <c r="E6139"/>
    </row>
    <row r="6140" spans="4:5">
      <c r="D6140"/>
      <c r="E6140"/>
    </row>
    <row r="6141" spans="4:5">
      <c r="D6141"/>
      <c r="E6141"/>
    </row>
    <row r="6142" spans="4:5">
      <c r="D6142"/>
      <c r="E6142"/>
    </row>
    <row r="6143" spans="4:5">
      <c r="D6143"/>
      <c r="E6143"/>
    </row>
    <row r="6144" spans="4:5">
      <c r="D6144"/>
      <c r="E6144"/>
    </row>
    <row r="6145" spans="4:5">
      <c r="D6145"/>
      <c r="E6145"/>
    </row>
    <row r="6146" spans="4:5">
      <c r="D6146"/>
      <c r="E6146"/>
    </row>
    <row r="6147" spans="4:5">
      <c r="D6147"/>
      <c r="E6147"/>
    </row>
    <row r="6148" spans="4:5">
      <c r="D6148"/>
      <c r="E6148"/>
    </row>
    <row r="6149" spans="4:5">
      <c r="D6149"/>
      <c r="E6149"/>
    </row>
    <row r="6150" spans="4:5">
      <c r="D6150"/>
      <c r="E6150"/>
    </row>
    <row r="6151" spans="4:5">
      <c r="D6151"/>
      <c r="E6151"/>
    </row>
    <row r="6152" spans="4:5">
      <c r="D6152"/>
      <c r="E6152"/>
    </row>
    <row r="6153" spans="4:5">
      <c r="D6153"/>
      <c r="E6153"/>
    </row>
    <row r="6154" spans="4:5">
      <c r="D6154"/>
      <c r="E6154"/>
    </row>
    <row r="6155" spans="4:5">
      <c r="D6155"/>
      <c r="E6155"/>
    </row>
    <row r="6156" spans="4:5">
      <c r="D6156"/>
      <c r="E6156"/>
    </row>
    <row r="6157" spans="4:5">
      <c r="D6157"/>
      <c r="E6157"/>
    </row>
    <row r="6158" spans="4:5">
      <c r="D6158"/>
      <c r="E6158"/>
    </row>
    <row r="6159" spans="4:5">
      <c r="D6159"/>
      <c r="E6159"/>
    </row>
    <row r="6160" spans="4:5">
      <c r="D6160"/>
      <c r="E6160"/>
    </row>
    <row r="6161" spans="4:5">
      <c r="D6161"/>
      <c r="E6161"/>
    </row>
    <row r="6162" spans="4:5">
      <c r="D6162"/>
      <c r="E6162"/>
    </row>
    <row r="6163" spans="4:5">
      <c r="D6163"/>
      <c r="E6163"/>
    </row>
    <row r="6164" spans="4:5">
      <c r="D6164"/>
      <c r="E6164"/>
    </row>
    <row r="6165" spans="4:5">
      <c r="D6165"/>
      <c r="E6165"/>
    </row>
    <row r="6166" spans="4:5">
      <c r="D6166"/>
      <c r="E6166"/>
    </row>
    <row r="6167" spans="4:5">
      <c r="D6167"/>
      <c r="E6167"/>
    </row>
    <row r="6168" spans="4:5">
      <c r="D6168"/>
      <c r="E6168"/>
    </row>
    <row r="6169" spans="4:5">
      <c r="D6169"/>
      <c r="E6169"/>
    </row>
    <row r="6170" spans="4:5">
      <c r="D6170"/>
      <c r="E6170"/>
    </row>
    <row r="6171" spans="4:5">
      <c r="D6171"/>
      <c r="E6171"/>
    </row>
    <row r="6172" spans="4:5">
      <c r="D6172"/>
      <c r="E6172"/>
    </row>
    <row r="6173" spans="4:5">
      <c r="D6173"/>
      <c r="E6173"/>
    </row>
    <row r="6174" spans="4:5">
      <c r="D6174"/>
      <c r="E6174"/>
    </row>
    <row r="6175" spans="4:5">
      <c r="D6175"/>
      <c r="E6175"/>
    </row>
    <row r="6176" spans="4:5">
      <c r="D6176"/>
      <c r="E6176"/>
    </row>
    <row r="6177" spans="4:5">
      <c r="D6177"/>
      <c r="E6177"/>
    </row>
    <row r="6178" spans="4:5">
      <c r="D6178"/>
      <c r="E6178"/>
    </row>
    <row r="6179" spans="4:5">
      <c r="D6179"/>
      <c r="E6179"/>
    </row>
    <row r="6180" spans="4:5">
      <c r="D6180"/>
      <c r="E6180"/>
    </row>
    <row r="6181" spans="4:5">
      <c r="D6181"/>
      <c r="E6181"/>
    </row>
    <row r="6182" spans="4:5">
      <c r="D6182"/>
      <c r="E6182"/>
    </row>
    <row r="6183" spans="4:5">
      <c r="D6183"/>
      <c r="E6183"/>
    </row>
    <row r="6184" spans="4:5">
      <c r="D6184"/>
      <c r="E6184"/>
    </row>
    <row r="6185" spans="4:5">
      <c r="D6185"/>
      <c r="E6185"/>
    </row>
    <row r="6186" spans="4:5">
      <c r="D6186"/>
      <c r="E6186"/>
    </row>
    <row r="6187" spans="4:5">
      <c r="D6187"/>
      <c r="E6187"/>
    </row>
    <row r="6188" spans="4:5">
      <c r="D6188"/>
      <c r="E6188"/>
    </row>
    <row r="6189" spans="4:5">
      <c r="D6189"/>
      <c r="E6189"/>
    </row>
    <row r="6190" spans="4:5">
      <c r="D6190"/>
      <c r="E6190"/>
    </row>
    <row r="6191" spans="4:5">
      <c r="D6191"/>
      <c r="E6191"/>
    </row>
    <row r="6192" spans="4:5">
      <c r="D6192"/>
      <c r="E6192"/>
    </row>
    <row r="6193" spans="4:5">
      <c r="D6193"/>
      <c r="E6193"/>
    </row>
    <row r="6194" spans="4:5">
      <c r="D6194"/>
      <c r="E6194"/>
    </row>
    <row r="6195" spans="4:5">
      <c r="D6195"/>
      <c r="E6195"/>
    </row>
    <row r="6196" spans="4:5">
      <c r="D6196"/>
      <c r="E6196"/>
    </row>
    <row r="6197" spans="4:5">
      <c r="D6197"/>
      <c r="E6197"/>
    </row>
    <row r="6198" spans="4:5">
      <c r="D6198"/>
      <c r="E6198"/>
    </row>
    <row r="6199" spans="4:5">
      <c r="D6199"/>
      <c r="E6199"/>
    </row>
    <row r="6200" spans="4:5">
      <c r="D6200"/>
      <c r="E6200"/>
    </row>
    <row r="6201" spans="4:5">
      <c r="D6201"/>
      <c r="E6201"/>
    </row>
    <row r="6202" spans="4:5">
      <c r="D6202"/>
      <c r="E6202"/>
    </row>
    <row r="6203" spans="4:5">
      <c r="D6203"/>
      <c r="E6203"/>
    </row>
    <row r="6204" spans="4:5">
      <c r="D6204"/>
      <c r="E6204"/>
    </row>
    <row r="6205" spans="4:5">
      <c r="D6205"/>
      <c r="E6205"/>
    </row>
    <row r="6206" spans="4:5">
      <c r="D6206"/>
      <c r="E6206"/>
    </row>
    <row r="6207" spans="4:5">
      <c r="D6207"/>
      <c r="E6207"/>
    </row>
    <row r="6208" spans="4:5">
      <c r="D6208"/>
      <c r="E6208"/>
    </row>
    <row r="6209" spans="4:5">
      <c r="D6209"/>
      <c r="E6209"/>
    </row>
    <row r="6210" spans="4:5">
      <c r="D6210"/>
      <c r="E6210"/>
    </row>
    <row r="6211" spans="4:5">
      <c r="D6211"/>
      <c r="E6211"/>
    </row>
    <row r="6212" spans="4:5">
      <c r="D6212"/>
      <c r="E6212"/>
    </row>
    <row r="6213" spans="4:5">
      <c r="D6213"/>
      <c r="E6213"/>
    </row>
    <row r="6214" spans="4:5">
      <c r="D6214"/>
      <c r="E6214"/>
    </row>
    <row r="6215" spans="4:5">
      <c r="D6215"/>
      <c r="E6215"/>
    </row>
    <row r="6216" spans="4:5">
      <c r="D6216"/>
      <c r="E6216"/>
    </row>
    <row r="6217" spans="4:5">
      <c r="D6217"/>
      <c r="E6217"/>
    </row>
    <row r="6218" spans="4:5">
      <c r="D6218"/>
      <c r="E6218"/>
    </row>
    <row r="6219" spans="4:5">
      <c r="D6219"/>
      <c r="E6219"/>
    </row>
    <row r="6220" spans="4:5">
      <c r="D6220"/>
      <c r="E6220"/>
    </row>
    <row r="6221" spans="4:5">
      <c r="D6221"/>
      <c r="E6221"/>
    </row>
    <row r="6222" spans="4:5">
      <c r="D6222"/>
      <c r="E6222"/>
    </row>
    <row r="6223" spans="4:5">
      <c r="D6223"/>
      <c r="E6223"/>
    </row>
    <row r="6224" spans="4:5">
      <c r="D6224"/>
      <c r="E6224"/>
    </row>
    <row r="6225" spans="4:5">
      <c r="D6225"/>
      <c r="E6225"/>
    </row>
    <row r="6226" spans="4:5">
      <c r="D6226"/>
      <c r="E6226"/>
    </row>
    <row r="6227" spans="4:5">
      <c r="D6227"/>
      <c r="E6227"/>
    </row>
    <row r="6228" spans="4:5">
      <c r="D6228"/>
      <c r="E6228"/>
    </row>
    <row r="6229" spans="4:5">
      <c r="D6229"/>
      <c r="E6229"/>
    </row>
    <row r="6230" spans="4:5">
      <c r="D6230"/>
      <c r="E6230"/>
    </row>
    <row r="6231" spans="4:5">
      <c r="D6231"/>
      <c r="E6231"/>
    </row>
    <row r="6232" spans="4:5">
      <c r="D6232"/>
      <c r="E6232"/>
    </row>
    <row r="6233" spans="4:5">
      <c r="D6233"/>
      <c r="E6233"/>
    </row>
    <row r="6234" spans="4:5">
      <c r="D6234"/>
      <c r="E6234"/>
    </row>
    <row r="6235" spans="4:5">
      <c r="D6235"/>
      <c r="E6235"/>
    </row>
    <row r="6236" spans="4:5">
      <c r="D6236"/>
      <c r="E6236"/>
    </row>
    <row r="6237" spans="4:5">
      <c r="D6237"/>
      <c r="E6237"/>
    </row>
    <row r="6238" spans="4:5">
      <c r="D6238"/>
      <c r="E6238"/>
    </row>
    <row r="6239" spans="4:5">
      <c r="D6239"/>
      <c r="E6239"/>
    </row>
    <row r="6240" spans="4:5">
      <c r="D6240"/>
      <c r="E6240"/>
    </row>
    <row r="6241" spans="4:5">
      <c r="D6241"/>
      <c r="E6241"/>
    </row>
    <row r="6242" spans="4:5">
      <c r="D6242"/>
      <c r="E6242"/>
    </row>
    <row r="6243" spans="4:5">
      <c r="D6243"/>
      <c r="E6243"/>
    </row>
    <row r="6244" spans="4:5">
      <c r="D6244"/>
      <c r="E6244"/>
    </row>
    <row r="6245" spans="4:5">
      <c r="D6245"/>
      <c r="E6245"/>
    </row>
    <row r="6246" spans="4:5">
      <c r="D6246"/>
      <c r="E6246"/>
    </row>
    <row r="6247" spans="4:5">
      <c r="D6247"/>
      <c r="E6247"/>
    </row>
    <row r="6248" spans="4:5">
      <c r="D6248"/>
      <c r="E6248"/>
    </row>
    <row r="6249" spans="4:5">
      <c r="D6249"/>
      <c r="E6249"/>
    </row>
    <row r="6250" spans="4:5">
      <c r="D6250"/>
      <c r="E6250"/>
    </row>
    <row r="6251" spans="4:5">
      <c r="D6251"/>
      <c r="E6251"/>
    </row>
    <row r="6252" spans="4:5">
      <c r="D6252"/>
      <c r="E6252"/>
    </row>
    <row r="6253" spans="4:5">
      <c r="D6253"/>
      <c r="E6253"/>
    </row>
    <row r="6254" spans="4:5">
      <c r="D6254"/>
      <c r="E6254"/>
    </row>
    <row r="6255" spans="4:5">
      <c r="D6255"/>
      <c r="E6255"/>
    </row>
    <row r="6256" spans="4:5">
      <c r="D6256"/>
      <c r="E6256"/>
    </row>
    <row r="6257" spans="4:5">
      <c r="D6257"/>
      <c r="E6257"/>
    </row>
    <row r="6258" spans="4:5">
      <c r="D6258"/>
      <c r="E6258"/>
    </row>
    <row r="6259" spans="4:5">
      <c r="D6259"/>
      <c r="E6259"/>
    </row>
    <row r="6260" spans="4:5">
      <c r="D6260"/>
      <c r="E6260"/>
    </row>
    <row r="6261" spans="4:5">
      <c r="D6261"/>
      <c r="E6261"/>
    </row>
    <row r="6262" spans="4:5">
      <c r="D6262"/>
      <c r="E6262"/>
    </row>
    <row r="6263" spans="4:5">
      <c r="D6263"/>
      <c r="E6263"/>
    </row>
    <row r="6264" spans="4:5">
      <c r="D6264"/>
      <c r="E6264"/>
    </row>
    <row r="6265" spans="4:5">
      <c r="D6265"/>
      <c r="E6265"/>
    </row>
    <row r="6266" spans="4:5">
      <c r="D6266"/>
      <c r="E6266"/>
    </row>
    <row r="6267" spans="4:5">
      <c r="D6267"/>
      <c r="E6267"/>
    </row>
    <row r="6268" spans="4:5">
      <c r="D6268"/>
      <c r="E6268"/>
    </row>
    <row r="6269" spans="4:5">
      <c r="D6269"/>
      <c r="E6269"/>
    </row>
    <row r="6270" spans="4:5">
      <c r="D6270"/>
      <c r="E6270"/>
    </row>
    <row r="6271" spans="4:5">
      <c r="D6271"/>
      <c r="E6271"/>
    </row>
    <row r="6272" spans="4:5">
      <c r="D6272"/>
      <c r="E6272"/>
    </row>
    <row r="6273" spans="4:5">
      <c r="D6273"/>
      <c r="E6273"/>
    </row>
    <row r="6274" spans="4:5">
      <c r="D6274"/>
      <c r="E6274"/>
    </row>
    <row r="6275" spans="4:5">
      <c r="D6275"/>
      <c r="E6275"/>
    </row>
    <row r="6276" spans="4:5">
      <c r="D6276"/>
      <c r="E6276"/>
    </row>
    <row r="6277" spans="4:5">
      <c r="D6277"/>
      <c r="E6277"/>
    </row>
    <row r="6278" spans="4:5">
      <c r="D6278"/>
      <c r="E6278"/>
    </row>
    <row r="6279" spans="4:5">
      <c r="D6279"/>
      <c r="E6279"/>
    </row>
    <row r="6280" spans="4:5">
      <c r="D6280"/>
      <c r="E6280"/>
    </row>
    <row r="6281" spans="4:5">
      <c r="D6281"/>
      <c r="E6281"/>
    </row>
    <row r="6282" spans="4:5">
      <c r="D6282"/>
      <c r="E6282"/>
    </row>
    <row r="6283" spans="4:5">
      <c r="D6283"/>
      <c r="E6283"/>
    </row>
    <row r="6284" spans="4:5">
      <c r="D6284"/>
      <c r="E6284"/>
    </row>
    <row r="6285" spans="4:5">
      <c r="D6285"/>
      <c r="E6285"/>
    </row>
    <row r="6286" spans="4:5">
      <c r="D6286"/>
      <c r="E6286"/>
    </row>
    <row r="6287" spans="4:5">
      <c r="D6287"/>
      <c r="E6287"/>
    </row>
    <row r="6288" spans="4:5">
      <c r="D6288"/>
      <c r="E6288"/>
    </row>
    <row r="6289" spans="4:5">
      <c r="D6289"/>
      <c r="E6289"/>
    </row>
    <row r="6290" spans="4:5">
      <c r="D6290"/>
      <c r="E6290"/>
    </row>
    <row r="6291" spans="4:5">
      <c r="D6291"/>
      <c r="E6291"/>
    </row>
    <row r="6292" spans="4:5">
      <c r="D6292"/>
      <c r="E6292"/>
    </row>
    <row r="6293" spans="4:5">
      <c r="D6293"/>
      <c r="E6293"/>
    </row>
    <row r="6294" spans="4:5">
      <c r="D6294"/>
      <c r="E6294"/>
    </row>
    <row r="6295" spans="4:5">
      <c r="D6295"/>
      <c r="E6295"/>
    </row>
    <row r="6296" spans="4:5">
      <c r="D6296"/>
      <c r="E6296"/>
    </row>
    <row r="6297" spans="4:5">
      <c r="D6297"/>
      <c r="E6297"/>
    </row>
    <row r="6298" spans="4:5">
      <c r="D6298"/>
      <c r="E6298"/>
    </row>
    <row r="6299" spans="4:5">
      <c r="D6299"/>
      <c r="E6299"/>
    </row>
    <row r="6300" spans="4:5">
      <c r="D6300"/>
      <c r="E6300"/>
    </row>
    <row r="6301" spans="4:5">
      <c r="D6301"/>
      <c r="E6301"/>
    </row>
    <row r="6302" spans="4:5">
      <c r="D6302"/>
      <c r="E6302"/>
    </row>
    <row r="6303" spans="4:5">
      <c r="D6303"/>
      <c r="E6303"/>
    </row>
    <row r="6304" spans="4:5">
      <c r="D6304"/>
      <c r="E6304"/>
    </row>
    <row r="6305" spans="4:5">
      <c r="D6305"/>
      <c r="E6305"/>
    </row>
    <row r="6306" spans="4:5">
      <c r="D6306"/>
      <c r="E6306"/>
    </row>
    <row r="6307" spans="4:5">
      <c r="D6307"/>
      <c r="E6307"/>
    </row>
    <row r="6308" spans="4:5">
      <c r="D6308"/>
      <c r="E6308"/>
    </row>
    <row r="6309" spans="4:5">
      <c r="D6309"/>
      <c r="E6309"/>
    </row>
    <row r="6310" spans="4:5">
      <c r="D6310"/>
      <c r="E6310"/>
    </row>
    <row r="6311" spans="4:5">
      <c r="D6311"/>
      <c r="E6311"/>
    </row>
    <row r="6312" spans="4:5">
      <c r="D6312"/>
      <c r="E6312"/>
    </row>
    <row r="6313" spans="4:5">
      <c r="D6313"/>
      <c r="E6313"/>
    </row>
    <row r="6314" spans="4:5">
      <c r="D6314"/>
      <c r="E6314"/>
    </row>
    <row r="6315" spans="4:5">
      <c r="D6315"/>
      <c r="E6315"/>
    </row>
    <row r="6316" spans="4:5">
      <c r="D6316"/>
      <c r="E6316"/>
    </row>
    <row r="6317" spans="4:5">
      <c r="D6317"/>
      <c r="E6317"/>
    </row>
    <row r="6318" spans="4:5">
      <c r="D6318"/>
      <c r="E6318"/>
    </row>
    <row r="6319" spans="4:5">
      <c r="D6319"/>
      <c r="E6319"/>
    </row>
    <row r="6320" spans="4:5">
      <c r="D6320"/>
      <c r="E6320"/>
    </row>
    <row r="6321" spans="4:5">
      <c r="D6321"/>
      <c r="E6321"/>
    </row>
    <row r="6322" spans="4:5">
      <c r="D6322"/>
      <c r="E6322"/>
    </row>
    <row r="6323" spans="4:5">
      <c r="D6323"/>
      <c r="E6323"/>
    </row>
    <row r="6324" spans="4:5">
      <c r="D6324"/>
      <c r="E6324"/>
    </row>
    <row r="6325" spans="4:5">
      <c r="D6325"/>
      <c r="E6325"/>
    </row>
    <row r="6326" spans="4:5">
      <c r="D6326"/>
      <c r="E6326"/>
    </row>
    <row r="6327" spans="4:5">
      <c r="D6327"/>
      <c r="E6327"/>
    </row>
    <row r="6328" spans="4:5">
      <c r="D6328"/>
      <c r="E6328"/>
    </row>
    <row r="6329" spans="4:5">
      <c r="D6329"/>
      <c r="E6329"/>
    </row>
    <row r="6330" spans="4:5">
      <c r="D6330"/>
      <c r="E6330"/>
    </row>
    <row r="6331" spans="4:5">
      <c r="D6331"/>
      <c r="E6331"/>
    </row>
    <row r="6332" spans="4:5">
      <c r="D6332"/>
      <c r="E6332"/>
    </row>
    <row r="6333" spans="4:5">
      <c r="D6333"/>
      <c r="E6333"/>
    </row>
    <row r="6334" spans="4:5">
      <c r="D6334"/>
      <c r="E6334"/>
    </row>
    <row r="6335" spans="4:5">
      <c r="D6335"/>
      <c r="E6335"/>
    </row>
    <row r="6336" spans="4:5">
      <c r="D6336"/>
      <c r="E6336"/>
    </row>
    <row r="6337" spans="4:5">
      <c r="D6337"/>
      <c r="E6337"/>
    </row>
    <row r="6338" spans="4:5">
      <c r="D6338"/>
      <c r="E6338"/>
    </row>
    <row r="6339" spans="4:5">
      <c r="D6339"/>
      <c r="E6339"/>
    </row>
    <row r="6340" spans="4:5">
      <c r="D6340"/>
      <c r="E6340"/>
    </row>
    <row r="6341" spans="4:5">
      <c r="D6341"/>
      <c r="E6341"/>
    </row>
    <row r="6342" spans="4:5">
      <c r="D6342"/>
      <c r="E6342"/>
    </row>
    <row r="6343" spans="4:5">
      <c r="D6343"/>
      <c r="E6343"/>
    </row>
    <row r="6344" spans="4:5">
      <c r="D6344"/>
      <c r="E6344"/>
    </row>
    <row r="6345" spans="4:5">
      <c r="D6345"/>
      <c r="E6345"/>
    </row>
    <row r="6346" spans="4:5">
      <c r="D6346"/>
      <c r="E6346"/>
    </row>
    <row r="6347" spans="4:5">
      <c r="D6347"/>
      <c r="E6347"/>
    </row>
    <row r="6348" spans="4:5">
      <c r="D6348"/>
      <c r="E6348"/>
    </row>
    <row r="6349" spans="4:5">
      <c r="D6349"/>
      <c r="E6349"/>
    </row>
    <row r="6350" spans="4:5">
      <c r="D6350"/>
      <c r="E6350"/>
    </row>
    <row r="6351" spans="4:5">
      <c r="D6351"/>
      <c r="E6351"/>
    </row>
    <row r="6352" spans="4:5">
      <c r="D6352"/>
      <c r="E6352"/>
    </row>
    <row r="6353" spans="4:5">
      <c r="D6353"/>
      <c r="E6353"/>
    </row>
    <row r="6354" spans="4:5">
      <c r="D6354"/>
      <c r="E6354"/>
    </row>
    <row r="6355" spans="4:5">
      <c r="D6355"/>
      <c r="E6355"/>
    </row>
    <row r="6356" spans="4:5">
      <c r="D6356"/>
      <c r="E6356"/>
    </row>
    <row r="6357" spans="4:5">
      <c r="D6357"/>
      <c r="E6357"/>
    </row>
    <row r="6358" spans="4:5">
      <c r="D6358"/>
      <c r="E6358"/>
    </row>
    <row r="6359" spans="4:5">
      <c r="D6359"/>
      <c r="E6359"/>
    </row>
    <row r="6360" spans="4:5">
      <c r="D6360"/>
      <c r="E6360"/>
    </row>
    <row r="6361" spans="4:5">
      <c r="D6361"/>
      <c r="E6361"/>
    </row>
    <row r="6362" spans="4:5">
      <c r="D6362"/>
      <c r="E6362"/>
    </row>
    <row r="6363" spans="4:5">
      <c r="D6363"/>
      <c r="E6363"/>
    </row>
    <row r="6364" spans="4:5">
      <c r="D6364"/>
      <c r="E6364"/>
    </row>
    <row r="6365" spans="4:5">
      <c r="D6365"/>
      <c r="E6365"/>
    </row>
    <row r="6366" spans="4:5">
      <c r="D6366"/>
      <c r="E6366"/>
    </row>
    <row r="6367" spans="4:5">
      <c r="D6367"/>
      <c r="E6367"/>
    </row>
    <row r="6368" spans="4:5">
      <c r="D6368"/>
      <c r="E6368"/>
    </row>
    <row r="6369" spans="4:5">
      <c r="D6369"/>
      <c r="E6369"/>
    </row>
    <row r="6370" spans="4:5">
      <c r="D6370"/>
      <c r="E6370"/>
    </row>
    <row r="6371" spans="4:5">
      <c r="D6371"/>
      <c r="E6371"/>
    </row>
    <row r="6372" spans="4:5">
      <c r="D6372"/>
      <c r="E6372"/>
    </row>
    <row r="6373" spans="4:5">
      <c r="D6373"/>
      <c r="E6373"/>
    </row>
    <row r="6374" spans="4:5">
      <c r="D6374"/>
      <c r="E6374"/>
    </row>
    <row r="6375" spans="4:5">
      <c r="D6375"/>
      <c r="E6375"/>
    </row>
    <row r="6376" spans="4:5">
      <c r="D6376"/>
      <c r="E6376"/>
    </row>
    <row r="6377" spans="4:5">
      <c r="D6377"/>
      <c r="E6377"/>
    </row>
    <row r="6378" spans="4:5">
      <c r="D6378"/>
      <c r="E6378"/>
    </row>
    <row r="6379" spans="4:5">
      <c r="D6379"/>
      <c r="E6379"/>
    </row>
    <row r="6380" spans="4:5">
      <c r="D6380"/>
      <c r="E6380"/>
    </row>
    <row r="6381" spans="4:5">
      <c r="D6381"/>
      <c r="E6381"/>
    </row>
    <row r="6382" spans="4:5">
      <c r="D6382"/>
      <c r="E6382"/>
    </row>
    <row r="6383" spans="4:5">
      <c r="D6383"/>
      <c r="E6383"/>
    </row>
    <row r="6384" spans="4:5">
      <c r="D6384"/>
      <c r="E6384"/>
    </row>
    <row r="6385" spans="4:5">
      <c r="D6385"/>
      <c r="E6385"/>
    </row>
    <row r="6386" spans="4:5">
      <c r="D6386"/>
      <c r="E6386"/>
    </row>
    <row r="6387" spans="4:5">
      <c r="D6387"/>
      <c r="E6387"/>
    </row>
    <row r="6388" spans="4:5">
      <c r="D6388"/>
      <c r="E6388"/>
    </row>
    <row r="6389" spans="4:5">
      <c r="D6389"/>
      <c r="E6389"/>
    </row>
    <row r="6390" spans="4:5">
      <c r="D6390"/>
      <c r="E6390"/>
    </row>
    <row r="6391" spans="4:5">
      <c r="D6391"/>
      <c r="E6391"/>
    </row>
    <row r="6392" spans="4:5">
      <c r="D6392"/>
      <c r="E6392"/>
    </row>
    <row r="6393" spans="4:5">
      <c r="D6393"/>
      <c r="E6393"/>
    </row>
    <row r="6394" spans="4:5">
      <c r="D6394"/>
      <c r="E6394"/>
    </row>
    <row r="6395" spans="4:5">
      <c r="D6395"/>
      <c r="E6395"/>
    </row>
    <row r="6396" spans="4:5">
      <c r="D6396"/>
      <c r="E6396"/>
    </row>
    <row r="6397" spans="4:5">
      <c r="D6397"/>
      <c r="E6397"/>
    </row>
    <row r="6398" spans="4:5">
      <c r="D6398"/>
      <c r="E6398"/>
    </row>
    <row r="6399" spans="4:5">
      <c r="D6399"/>
      <c r="E6399"/>
    </row>
    <row r="6400" spans="4:5">
      <c r="D6400"/>
      <c r="E6400"/>
    </row>
    <row r="6401" spans="4:5">
      <c r="D6401"/>
      <c r="E6401"/>
    </row>
    <row r="6402" spans="4:5">
      <c r="D6402"/>
      <c r="E6402"/>
    </row>
    <row r="6403" spans="4:5">
      <c r="D6403"/>
      <c r="E6403"/>
    </row>
    <row r="6404" spans="4:5">
      <c r="D6404"/>
      <c r="E6404"/>
    </row>
    <row r="6405" spans="4:5">
      <c r="D6405"/>
      <c r="E6405"/>
    </row>
    <row r="6406" spans="4:5">
      <c r="D6406"/>
      <c r="E6406"/>
    </row>
    <row r="6407" spans="4:5">
      <c r="D6407"/>
      <c r="E6407"/>
    </row>
    <row r="6408" spans="4:5">
      <c r="D6408"/>
      <c r="E6408"/>
    </row>
    <row r="6409" spans="4:5">
      <c r="D6409"/>
      <c r="E6409"/>
    </row>
    <row r="6410" spans="4:5">
      <c r="D6410"/>
      <c r="E6410"/>
    </row>
    <row r="6411" spans="4:5">
      <c r="D6411"/>
      <c r="E6411"/>
    </row>
    <row r="6412" spans="4:5">
      <c r="D6412"/>
      <c r="E6412"/>
    </row>
    <row r="6413" spans="4:5">
      <c r="D6413"/>
      <c r="E6413"/>
    </row>
    <row r="6414" spans="4:5">
      <c r="D6414"/>
      <c r="E6414"/>
    </row>
    <row r="6415" spans="4:5">
      <c r="D6415"/>
      <c r="E6415"/>
    </row>
    <row r="6416" spans="4:5">
      <c r="D6416"/>
      <c r="E6416"/>
    </row>
    <row r="6417" spans="4:5">
      <c r="D6417"/>
      <c r="E6417"/>
    </row>
    <row r="6418" spans="4:5">
      <c r="D6418"/>
      <c r="E6418"/>
    </row>
    <row r="6419" spans="4:5">
      <c r="D6419"/>
      <c r="E6419"/>
    </row>
    <row r="6420" spans="4:5">
      <c r="D6420"/>
      <c r="E6420"/>
    </row>
    <row r="6421" spans="4:5">
      <c r="D6421"/>
      <c r="E6421"/>
    </row>
    <row r="6422" spans="4:5">
      <c r="D6422"/>
      <c r="E6422"/>
    </row>
    <row r="6423" spans="4:5">
      <c r="D6423"/>
      <c r="E6423"/>
    </row>
    <row r="6424" spans="4:5">
      <c r="D6424"/>
      <c r="E6424"/>
    </row>
    <row r="6425" spans="4:5">
      <c r="D6425"/>
      <c r="E6425"/>
    </row>
    <row r="6426" spans="4:5">
      <c r="D6426"/>
      <c r="E6426"/>
    </row>
    <row r="6427" spans="4:5">
      <c r="D6427"/>
      <c r="E6427"/>
    </row>
    <row r="6428" spans="4:5">
      <c r="D6428"/>
      <c r="E6428"/>
    </row>
    <row r="6429" spans="4:5">
      <c r="D6429"/>
      <c r="E6429"/>
    </row>
    <row r="6430" spans="4:5">
      <c r="D6430"/>
      <c r="E6430"/>
    </row>
    <row r="6431" spans="4:5">
      <c r="D6431"/>
      <c r="E6431"/>
    </row>
    <row r="6432" spans="4:5">
      <c r="D6432"/>
      <c r="E6432"/>
    </row>
    <row r="6433" spans="4:5">
      <c r="D6433"/>
      <c r="E6433"/>
    </row>
    <row r="6434" spans="4:5">
      <c r="D6434"/>
      <c r="E6434"/>
    </row>
    <row r="6435" spans="4:5">
      <c r="D6435"/>
      <c r="E6435"/>
    </row>
    <row r="6436" spans="4:5">
      <c r="D6436"/>
      <c r="E6436"/>
    </row>
    <row r="6437" spans="4:5">
      <c r="D6437"/>
      <c r="E6437"/>
    </row>
    <row r="6438" spans="4:5">
      <c r="D6438"/>
      <c r="E6438"/>
    </row>
    <row r="6439" spans="4:5">
      <c r="D6439"/>
      <c r="E6439"/>
    </row>
    <row r="6440" spans="4:5">
      <c r="D6440"/>
      <c r="E6440"/>
    </row>
    <row r="6441" spans="4:5">
      <c r="D6441"/>
      <c r="E6441"/>
    </row>
    <row r="6442" spans="4:5">
      <c r="D6442"/>
      <c r="E6442"/>
    </row>
    <row r="6443" spans="4:5">
      <c r="D6443"/>
      <c r="E6443"/>
    </row>
    <row r="6444" spans="4:5">
      <c r="D6444"/>
      <c r="E6444"/>
    </row>
    <row r="6445" spans="4:5">
      <c r="D6445"/>
      <c r="E6445"/>
    </row>
    <row r="6446" spans="4:5">
      <c r="D6446"/>
      <c r="E6446"/>
    </row>
    <row r="6447" spans="4:5">
      <c r="D6447"/>
      <c r="E6447"/>
    </row>
    <row r="6448" spans="4:5">
      <c r="D6448"/>
      <c r="E6448"/>
    </row>
    <row r="6449" spans="4:5">
      <c r="D6449"/>
      <c r="E6449"/>
    </row>
    <row r="6450" spans="4:5">
      <c r="D6450"/>
      <c r="E6450"/>
    </row>
    <row r="6451" spans="4:5">
      <c r="D6451"/>
      <c r="E6451"/>
    </row>
    <row r="6452" spans="4:5">
      <c r="D6452"/>
      <c r="E6452"/>
    </row>
    <row r="6453" spans="4:5">
      <c r="D6453"/>
      <c r="E6453"/>
    </row>
    <row r="6454" spans="4:5">
      <c r="D6454"/>
      <c r="E6454"/>
    </row>
    <row r="6455" spans="4:5">
      <c r="D6455"/>
      <c r="E6455"/>
    </row>
    <row r="6456" spans="4:5">
      <c r="D6456"/>
      <c r="E6456"/>
    </row>
    <row r="6457" spans="4:5">
      <c r="D6457"/>
      <c r="E6457"/>
    </row>
    <row r="6458" spans="4:5">
      <c r="D6458"/>
      <c r="E6458"/>
    </row>
    <row r="6459" spans="4:5">
      <c r="D6459"/>
      <c r="E6459"/>
    </row>
    <row r="6460" spans="4:5">
      <c r="D6460"/>
      <c r="E6460"/>
    </row>
    <row r="6461" spans="4:5">
      <c r="D6461"/>
      <c r="E6461"/>
    </row>
    <row r="6462" spans="4:5">
      <c r="D6462"/>
      <c r="E6462"/>
    </row>
    <row r="6463" spans="4:5">
      <c r="D6463"/>
      <c r="E6463"/>
    </row>
    <row r="6464" spans="4:5">
      <c r="D6464"/>
      <c r="E6464"/>
    </row>
    <row r="6465" spans="4:5">
      <c r="D6465"/>
      <c r="E6465"/>
    </row>
    <row r="6466" spans="4:5">
      <c r="D6466"/>
      <c r="E6466"/>
    </row>
    <row r="6467" spans="4:5">
      <c r="D6467"/>
      <c r="E6467"/>
    </row>
    <row r="6468" spans="4:5">
      <c r="D6468"/>
      <c r="E6468"/>
    </row>
    <row r="6469" spans="4:5">
      <c r="D6469"/>
      <c r="E6469"/>
    </row>
    <row r="6470" spans="4:5">
      <c r="D6470"/>
      <c r="E6470"/>
    </row>
    <row r="6471" spans="4:5">
      <c r="D6471"/>
      <c r="E6471"/>
    </row>
    <row r="6472" spans="4:5">
      <c r="D6472"/>
      <c r="E6472"/>
    </row>
    <row r="6473" spans="4:5">
      <c r="D6473"/>
      <c r="E6473"/>
    </row>
    <row r="6474" spans="4:5">
      <c r="D6474"/>
      <c r="E6474"/>
    </row>
    <row r="6475" spans="4:5">
      <c r="D6475"/>
      <c r="E6475"/>
    </row>
    <row r="6476" spans="4:5">
      <c r="D6476"/>
      <c r="E6476"/>
    </row>
    <row r="6477" spans="4:5">
      <c r="D6477"/>
      <c r="E6477"/>
    </row>
    <row r="6478" spans="4:5">
      <c r="D6478"/>
      <c r="E6478"/>
    </row>
    <row r="6479" spans="4:5">
      <c r="D6479"/>
      <c r="E6479"/>
    </row>
    <row r="6480" spans="4:5">
      <c r="D6480"/>
      <c r="E6480"/>
    </row>
    <row r="6481" spans="4:5">
      <c r="D6481"/>
      <c r="E6481"/>
    </row>
    <row r="6482" spans="4:5">
      <c r="D6482"/>
      <c r="E6482"/>
    </row>
    <row r="6483" spans="4:5">
      <c r="D6483"/>
      <c r="E6483"/>
    </row>
    <row r="6484" spans="4:5">
      <c r="D6484"/>
      <c r="E6484"/>
    </row>
    <row r="6485" spans="4:5">
      <c r="D6485"/>
      <c r="E6485"/>
    </row>
    <row r="6486" spans="4:5">
      <c r="D6486"/>
      <c r="E6486"/>
    </row>
    <row r="6487" spans="4:5">
      <c r="D6487"/>
      <c r="E6487"/>
    </row>
    <row r="6488" spans="4:5">
      <c r="D6488"/>
      <c r="E6488"/>
    </row>
    <row r="6489" spans="4:5">
      <c r="D6489"/>
      <c r="E6489"/>
    </row>
    <row r="6490" spans="4:5">
      <c r="D6490"/>
      <c r="E6490"/>
    </row>
    <row r="6491" spans="4:5">
      <c r="D6491"/>
      <c r="E6491"/>
    </row>
    <row r="6492" spans="4:5">
      <c r="D6492"/>
      <c r="E6492"/>
    </row>
    <row r="6493" spans="4:5">
      <c r="D6493"/>
      <c r="E6493"/>
    </row>
    <row r="6494" spans="4:5">
      <c r="D6494"/>
      <c r="E6494"/>
    </row>
    <row r="6495" spans="4:5">
      <c r="D6495"/>
      <c r="E6495"/>
    </row>
    <row r="6496" spans="4:5">
      <c r="D6496"/>
      <c r="E6496"/>
    </row>
    <row r="6497" spans="4:5">
      <c r="D6497"/>
      <c r="E6497"/>
    </row>
    <row r="6498" spans="4:5">
      <c r="D6498"/>
      <c r="E6498"/>
    </row>
    <row r="6499" spans="4:5">
      <c r="D6499"/>
      <c r="E6499"/>
    </row>
    <row r="6500" spans="4:5">
      <c r="D6500"/>
      <c r="E6500"/>
    </row>
    <row r="6501" spans="4:5">
      <c r="D6501"/>
      <c r="E6501"/>
    </row>
    <row r="6502" spans="4:5">
      <c r="D6502"/>
      <c r="E6502"/>
    </row>
    <row r="6503" spans="4:5">
      <c r="D6503"/>
      <c r="E6503"/>
    </row>
    <row r="6504" spans="4:5">
      <c r="D6504"/>
      <c r="E6504"/>
    </row>
    <row r="6505" spans="4:5">
      <c r="D6505"/>
      <c r="E6505"/>
    </row>
    <row r="6506" spans="4:5">
      <c r="D6506"/>
      <c r="E6506"/>
    </row>
    <row r="6507" spans="4:5">
      <c r="D6507"/>
      <c r="E6507"/>
    </row>
    <row r="6508" spans="4:5">
      <c r="D6508"/>
      <c r="E6508"/>
    </row>
    <row r="6509" spans="4:5">
      <c r="D6509"/>
      <c r="E6509"/>
    </row>
    <row r="6510" spans="4:5">
      <c r="D6510"/>
      <c r="E6510"/>
    </row>
    <row r="6511" spans="4:5">
      <c r="D6511"/>
      <c r="E6511"/>
    </row>
    <row r="6512" spans="4:5">
      <c r="D6512"/>
      <c r="E6512"/>
    </row>
    <row r="6513" spans="4:5">
      <c r="D6513"/>
      <c r="E6513"/>
    </row>
    <row r="6514" spans="4:5">
      <c r="D6514"/>
      <c r="E6514"/>
    </row>
    <row r="6515" spans="4:5">
      <c r="D6515"/>
      <c r="E6515"/>
    </row>
    <row r="6516" spans="4:5">
      <c r="D6516"/>
      <c r="E6516"/>
    </row>
    <row r="6517" spans="4:5">
      <c r="D6517"/>
      <c r="E6517"/>
    </row>
    <row r="6518" spans="4:5">
      <c r="D6518"/>
      <c r="E6518"/>
    </row>
    <row r="6519" spans="4:5">
      <c r="D6519"/>
      <c r="E6519"/>
    </row>
    <row r="6520" spans="4:5">
      <c r="D6520"/>
      <c r="E6520"/>
    </row>
    <row r="6521" spans="4:5">
      <c r="D6521"/>
      <c r="E6521"/>
    </row>
    <row r="6522" spans="4:5">
      <c r="D6522"/>
      <c r="E6522"/>
    </row>
    <row r="6523" spans="4:5">
      <c r="D6523"/>
      <c r="E6523"/>
    </row>
    <row r="6524" spans="4:5">
      <c r="D6524"/>
      <c r="E6524"/>
    </row>
    <row r="6525" spans="4:5">
      <c r="D6525"/>
      <c r="E6525"/>
    </row>
    <row r="6526" spans="4:5">
      <c r="D6526"/>
      <c r="E6526"/>
    </row>
    <row r="6527" spans="4:5">
      <c r="D6527"/>
      <c r="E6527"/>
    </row>
    <row r="6528" spans="4:5">
      <c r="D6528"/>
      <c r="E6528"/>
    </row>
    <row r="6529" spans="4:5">
      <c r="D6529"/>
      <c r="E6529"/>
    </row>
    <row r="6530" spans="4:5">
      <c r="D6530"/>
      <c r="E6530"/>
    </row>
    <row r="6531" spans="4:5">
      <c r="D6531"/>
      <c r="E6531"/>
    </row>
    <row r="6532" spans="4:5">
      <c r="D6532"/>
      <c r="E6532"/>
    </row>
    <row r="6533" spans="4:5">
      <c r="D6533"/>
      <c r="E6533"/>
    </row>
    <row r="6534" spans="4:5">
      <c r="D6534"/>
      <c r="E6534"/>
    </row>
    <row r="6535" spans="4:5">
      <c r="D6535"/>
      <c r="E6535"/>
    </row>
    <row r="6536" spans="4:5">
      <c r="D6536"/>
      <c r="E6536"/>
    </row>
    <row r="6537" spans="4:5">
      <c r="D6537"/>
      <c r="E6537"/>
    </row>
    <row r="6538" spans="4:5">
      <c r="D6538"/>
      <c r="E6538"/>
    </row>
    <row r="6539" spans="4:5">
      <c r="D6539"/>
      <c r="E6539"/>
    </row>
    <row r="6540" spans="4:5">
      <c r="D6540"/>
      <c r="E6540"/>
    </row>
    <row r="6541" spans="4:5">
      <c r="D6541"/>
      <c r="E6541"/>
    </row>
    <row r="6542" spans="4:5">
      <c r="D6542"/>
      <c r="E6542"/>
    </row>
    <row r="6543" spans="4:5">
      <c r="D6543"/>
      <c r="E6543"/>
    </row>
    <row r="6544" spans="4:5">
      <c r="D6544"/>
      <c r="E6544"/>
    </row>
    <row r="6545" spans="4:5">
      <c r="D6545"/>
      <c r="E6545"/>
    </row>
    <row r="6546" spans="4:5">
      <c r="D6546"/>
      <c r="E6546"/>
    </row>
    <row r="6547" spans="4:5">
      <c r="D6547"/>
      <c r="E6547"/>
    </row>
    <row r="6548" spans="4:5">
      <c r="D6548"/>
      <c r="E6548"/>
    </row>
    <row r="6549" spans="4:5">
      <c r="D6549"/>
      <c r="E6549"/>
    </row>
    <row r="6550" spans="4:5">
      <c r="D6550"/>
      <c r="E6550"/>
    </row>
    <row r="6551" spans="4:5">
      <c r="D6551"/>
      <c r="E6551"/>
    </row>
    <row r="6552" spans="4:5">
      <c r="D6552"/>
      <c r="E6552"/>
    </row>
    <row r="6553" spans="4:5">
      <c r="D6553"/>
      <c r="E6553"/>
    </row>
    <row r="6554" spans="4:5">
      <c r="D6554"/>
      <c r="E6554"/>
    </row>
    <row r="6555" spans="4:5">
      <c r="D6555"/>
      <c r="E6555"/>
    </row>
    <row r="6556" spans="4:5">
      <c r="D6556"/>
      <c r="E6556"/>
    </row>
    <row r="6557" spans="4:5">
      <c r="D6557"/>
      <c r="E6557"/>
    </row>
    <row r="6558" spans="4:5">
      <c r="D6558"/>
      <c r="E6558"/>
    </row>
    <row r="6559" spans="4:5">
      <c r="D6559"/>
      <c r="E6559"/>
    </row>
    <row r="6560" spans="4:5">
      <c r="D6560"/>
      <c r="E6560"/>
    </row>
    <row r="6561" spans="4:5">
      <c r="D6561"/>
      <c r="E6561"/>
    </row>
    <row r="6562" spans="4:5">
      <c r="D6562"/>
      <c r="E6562"/>
    </row>
    <row r="6563" spans="4:5">
      <c r="D6563"/>
      <c r="E6563"/>
    </row>
    <row r="6564" spans="4:5">
      <c r="D6564"/>
      <c r="E6564"/>
    </row>
    <row r="6565" spans="4:5">
      <c r="D6565"/>
      <c r="E6565"/>
    </row>
    <row r="6566" spans="4:5">
      <c r="D6566"/>
      <c r="E6566"/>
    </row>
    <row r="6567" spans="4:5">
      <c r="D6567"/>
      <c r="E6567"/>
    </row>
    <row r="6568" spans="4:5">
      <c r="D6568"/>
      <c r="E6568"/>
    </row>
    <row r="6569" spans="4:5">
      <c r="D6569"/>
      <c r="E6569"/>
    </row>
    <row r="6570" spans="4:5">
      <c r="D6570"/>
      <c r="E6570"/>
    </row>
    <row r="6571" spans="4:5">
      <c r="D6571"/>
      <c r="E6571"/>
    </row>
    <row r="6572" spans="4:5">
      <c r="D6572"/>
      <c r="E6572"/>
    </row>
    <row r="6573" spans="4:5">
      <c r="D6573"/>
      <c r="E6573"/>
    </row>
    <row r="6574" spans="4:5">
      <c r="D6574"/>
      <c r="E6574"/>
    </row>
    <row r="6575" spans="4:5">
      <c r="D6575"/>
      <c r="E6575"/>
    </row>
    <row r="6576" spans="4:5">
      <c r="D6576"/>
      <c r="E6576"/>
    </row>
    <row r="6577" spans="4:5">
      <c r="D6577"/>
      <c r="E6577"/>
    </row>
    <row r="6578" spans="4:5">
      <c r="D6578"/>
      <c r="E6578"/>
    </row>
    <row r="6579" spans="4:5">
      <c r="D6579"/>
      <c r="E6579"/>
    </row>
    <row r="6580" spans="4:5">
      <c r="D6580"/>
      <c r="E6580"/>
    </row>
    <row r="6581" spans="4:5">
      <c r="D6581"/>
      <c r="E6581"/>
    </row>
    <row r="6582" spans="4:5">
      <c r="D6582"/>
      <c r="E6582"/>
    </row>
    <row r="6583" spans="4:5">
      <c r="D6583"/>
      <c r="E6583"/>
    </row>
    <row r="6584" spans="4:5">
      <c r="D6584"/>
      <c r="E6584"/>
    </row>
    <row r="6585" spans="4:5">
      <c r="D6585"/>
      <c r="E6585"/>
    </row>
    <row r="6586" spans="4:5">
      <c r="D6586"/>
      <c r="E6586"/>
    </row>
    <row r="6587" spans="4:5">
      <c r="D6587"/>
      <c r="E6587"/>
    </row>
    <row r="6588" spans="4:5">
      <c r="D6588"/>
      <c r="E6588"/>
    </row>
    <row r="6589" spans="4:5">
      <c r="D6589"/>
      <c r="E6589"/>
    </row>
    <row r="6590" spans="4:5">
      <c r="D6590"/>
      <c r="E6590"/>
    </row>
    <row r="6591" spans="4:5">
      <c r="D6591"/>
      <c r="E6591"/>
    </row>
    <row r="6592" spans="4:5">
      <c r="D6592"/>
      <c r="E6592"/>
    </row>
    <row r="6593" spans="4:5">
      <c r="D6593"/>
      <c r="E6593"/>
    </row>
    <row r="6594" spans="4:5">
      <c r="D6594"/>
      <c r="E6594"/>
    </row>
    <row r="6595" spans="4:5">
      <c r="D6595"/>
      <c r="E6595"/>
    </row>
    <row r="6596" spans="4:5">
      <c r="D6596"/>
      <c r="E6596"/>
    </row>
    <row r="6597" spans="4:5">
      <c r="D6597"/>
      <c r="E6597"/>
    </row>
    <row r="6598" spans="4:5">
      <c r="D6598"/>
      <c r="E6598"/>
    </row>
    <row r="6599" spans="4:5">
      <c r="D6599"/>
      <c r="E6599"/>
    </row>
    <row r="6600" spans="4:5">
      <c r="D6600"/>
      <c r="E6600"/>
    </row>
    <row r="6601" spans="4:5">
      <c r="D6601"/>
      <c r="E6601"/>
    </row>
    <row r="6602" spans="4:5">
      <c r="D6602"/>
      <c r="E6602"/>
    </row>
    <row r="6603" spans="4:5">
      <c r="D6603"/>
      <c r="E6603"/>
    </row>
    <row r="6604" spans="4:5">
      <c r="D6604"/>
      <c r="E6604"/>
    </row>
    <row r="6605" spans="4:5">
      <c r="D6605"/>
      <c r="E6605"/>
    </row>
    <row r="6606" spans="4:5">
      <c r="D6606"/>
      <c r="E6606"/>
    </row>
    <row r="6607" spans="4:5">
      <c r="D6607"/>
      <c r="E6607"/>
    </row>
    <row r="6608" spans="4:5">
      <c r="D6608"/>
      <c r="E6608"/>
    </row>
    <row r="6609" spans="4:5">
      <c r="D6609"/>
      <c r="E6609"/>
    </row>
    <row r="6610" spans="4:5">
      <c r="D6610"/>
      <c r="E6610"/>
    </row>
    <row r="6611" spans="4:5">
      <c r="D6611"/>
      <c r="E6611"/>
    </row>
    <row r="6612" spans="4:5">
      <c r="D6612"/>
      <c r="E6612"/>
    </row>
    <row r="6613" spans="4:5">
      <c r="D6613"/>
      <c r="E6613"/>
    </row>
    <row r="6614" spans="4:5">
      <c r="D6614"/>
      <c r="E6614"/>
    </row>
    <row r="6615" spans="4:5">
      <c r="D6615"/>
      <c r="E6615"/>
    </row>
    <row r="6616" spans="4:5">
      <c r="D6616"/>
      <c r="E6616"/>
    </row>
    <row r="6617" spans="4:5">
      <c r="D6617"/>
      <c r="E6617"/>
    </row>
    <row r="6618" spans="4:5">
      <c r="D6618"/>
      <c r="E6618"/>
    </row>
    <row r="6619" spans="4:5">
      <c r="D6619"/>
      <c r="E6619"/>
    </row>
    <row r="6620" spans="4:5">
      <c r="D6620"/>
      <c r="E6620"/>
    </row>
    <row r="6621" spans="4:5">
      <c r="D6621"/>
      <c r="E6621"/>
    </row>
    <row r="6622" spans="4:5">
      <c r="D6622"/>
      <c r="E6622"/>
    </row>
    <row r="6623" spans="4:5">
      <c r="D6623"/>
      <c r="E6623"/>
    </row>
    <row r="6624" spans="4:5">
      <c r="D6624"/>
      <c r="E6624"/>
    </row>
    <row r="6625" spans="4:5">
      <c r="D6625"/>
      <c r="E6625"/>
    </row>
    <row r="6626" spans="4:5">
      <c r="D6626"/>
      <c r="E6626"/>
    </row>
    <row r="6627" spans="4:5">
      <c r="D6627"/>
      <c r="E6627"/>
    </row>
    <row r="6628" spans="4:5">
      <c r="D6628"/>
      <c r="E6628"/>
    </row>
    <row r="6629" spans="4:5">
      <c r="D6629"/>
      <c r="E6629"/>
    </row>
    <row r="6630" spans="4:5">
      <c r="D6630"/>
      <c r="E6630"/>
    </row>
    <row r="6631" spans="4:5">
      <c r="D6631"/>
      <c r="E6631"/>
    </row>
    <row r="6632" spans="4:5">
      <c r="D6632"/>
      <c r="E6632"/>
    </row>
    <row r="6633" spans="4:5">
      <c r="D6633"/>
      <c r="E6633"/>
    </row>
    <row r="6634" spans="4:5">
      <c r="D6634"/>
      <c r="E6634"/>
    </row>
    <row r="6635" spans="4:5">
      <c r="D6635"/>
      <c r="E6635"/>
    </row>
    <row r="6636" spans="4:5">
      <c r="D6636"/>
      <c r="E6636"/>
    </row>
    <row r="6637" spans="4:5">
      <c r="D6637"/>
      <c r="E6637"/>
    </row>
    <row r="6638" spans="4:5">
      <c r="D6638"/>
      <c r="E6638"/>
    </row>
    <row r="6639" spans="4:5">
      <c r="D6639"/>
      <c r="E6639"/>
    </row>
    <row r="6640" spans="4:5">
      <c r="D6640"/>
      <c r="E6640"/>
    </row>
    <row r="6641" spans="4:5">
      <c r="D6641"/>
      <c r="E6641"/>
    </row>
    <row r="6642" spans="4:5">
      <c r="D6642"/>
      <c r="E6642"/>
    </row>
    <row r="6643" spans="4:5">
      <c r="D6643"/>
      <c r="E6643"/>
    </row>
    <row r="6644" spans="4:5">
      <c r="D6644"/>
      <c r="E6644"/>
    </row>
    <row r="6645" spans="4:5">
      <c r="D6645"/>
      <c r="E6645"/>
    </row>
    <row r="6646" spans="4:5">
      <c r="D6646"/>
      <c r="E6646"/>
    </row>
    <row r="6647" spans="4:5">
      <c r="D6647"/>
      <c r="E6647"/>
    </row>
    <row r="6648" spans="4:5">
      <c r="D6648"/>
      <c r="E6648"/>
    </row>
    <row r="6649" spans="4:5">
      <c r="D6649"/>
      <c r="E6649"/>
    </row>
    <row r="6650" spans="4:5">
      <c r="D6650"/>
      <c r="E6650"/>
    </row>
    <row r="6651" spans="4:5">
      <c r="D6651"/>
      <c r="E6651"/>
    </row>
    <row r="6652" spans="4:5">
      <c r="D6652"/>
      <c r="E6652"/>
    </row>
    <row r="6653" spans="4:5">
      <c r="D6653"/>
      <c r="E6653"/>
    </row>
    <row r="6654" spans="4:5">
      <c r="D6654"/>
      <c r="E6654"/>
    </row>
    <row r="6655" spans="4:5">
      <c r="D6655"/>
      <c r="E6655"/>
    </row>
    <row r="6656" spans="4:5">
      <c r="D6656"/>
      <c r="E6656"/>
    </row>
    <row r="6657" spans="4:5">
      <c r="D6657"/>
      <c r="E6657"/>
    </row>
    <row r="6658" spans="4:5">
      <c r="D6658"/>
      <c r="E6658"/>
    </row>
    <row r="6659" spans="4:5">
      <c r="D6659"/>
      <c r="E6659"/>
    </row>
    <row r="6660" spans="4:5">
      <c r="D6660"/>
      <c r="E6660"/>
    </row>
    <row r="6661" spans="4:5">
      <c r="D6661"/>
      <c r="E6661"/>
    </row>
    <row r="6662" spans="4:5">
      <c r="D6662"/>
      <c r="E6662"/>
    </row>
    <row r="6663" spans="4:5">
      <c r="D6663"/>
      <c r="E6663"/>
    </row>
    <row r="6664" spans="4:5">
      <c r="D6664"/>
      <c r="E6664"/>
    </row>
    <row r="6665" spans="4:5">
      <c r="D6665"/>
      <c r="E6665"/>
    </row>
    <row r="6666" spans="4:5">
      <c r="D6666"/>
      <c r="E6666"/>
    </row>
    <row r="6667" spans="4:5">
      <c r="D6667"/>
      <c r="E6667"/>
    </row>
    <row r="6668" spans="4:5">
      <c r="D6668"/>
      <c r="E6668"/>
    </row>
    <row r="6669" spans="4:5">
      <c r="D6669"/>
      <c r="E6669"/>
    </row>
    <row r="6670" spans="4:5">
      <c r="D6670"/>
      <c r="E6670"/>
    </row>
    <row r="6671" spans="4:5">
      <c r="D6671"/>
      <c r="E6671"/>
    </row>
    <row r="6672" spans="4:5">
      <c r="D6672"/>
      <c r="E6672"/>
    </row>
    <row r="6673" spans="4:5">
      <c r="D6673"/>
      <c r="E6673"/>
    </row>
    <row r="6674" spans="4:5">
      <c r="D6674"/>
      <c r="E6674"/>
    </row>
    <row r="6675" spans="4:5">
      <c r="D6675"/>
      <c r="E6675"/>
    </row>
    <row r="6676" spans="4:5">
      <c r="D6676"/>
      <c r="E6676"/>
    </row>
    <row r="6677" spans="4:5">
      <c r="D6677"/>
      <c r="E6677"/>
    </row>
    <row r="6678" spans="4:5">
      <c r="D6678"/>
      <c r="E6678"/>
    </row>
    <row r="6679" spans="4:5">
      <c r="D6679"/>
      <c r="E6679"/>
    </row>
    <row r="6680" spans="4:5">
      <c r="D6680"/>
      <c r="E6680"/>
    </row>
    <row r="6681" spans="4:5">
      <c r="D6681"/>
      <c r="E6681"/>
    </row>
    <row r="6682" spans="4:5">
      <c r="D6682"/>
      <c r="E6682"/>
    </row>
    <row r="6683" spans="4:5">
      <c r="D6683"/>
      <c r="E6683"/>
    </row>
    <row r="6684" spans="4:5">
      <c r="D6684"/>
      <c r="E6684"/>
    </row>
    <row r="6685" spans="4:5">
      <c r="D6685"/>
      <c r="E6685"/>
    </row>
    <row r="6686" spans="4:5">
      <c r="D6686"/>
      <c r="E6686"/>
    </row>
    <row r="6687" spans="4:5">
      <c r="D6687"/>
      <c r="E6687"/>
    </row>
    <row r="6688" spans="4:5">
      <c r="D6688"/>
      <c r="E6688"/>
    </row>
    <row r="6689" spans="4:5">
      <c r="D6689"/>
      <c r="E6689"/>
    </row>
    <row r="6690" spans="4:5">
      <c r="D6690"/>
      <c r="E6690"/>
    </row>
    <row r="6691" spans="4:5">
      <c r="D6691"/>
      <c r="E6691"/>
    </row>
    <row r="6692" spans="4:5">
      <c r="D6692"/>
      <c r="E6692"/>
    </row>
    <row r="6693" spans="4:5">
      <c r="D6693"/>
      <c r="E6693"/>
    </row>
    <row r="6694" spans="4:5">
      <c r="D6694"/>
      <c r="E6694"/>
    </row>
    <row r="6695" spans="4:5">
      <c r="D6695"/>
      <c r="E6695"/>
    </row>
    <row r="6696" spans="4:5">
      <c r="D6696"/>
      <c r="E6696"/>
    </row>
    <row r="6697" spans="4:5">
      <c r="D6697"/>
      <c r="E6697"/>
    </row>
    <row r="6698" spans="4:5">
      <c r="D6698"/>
      <c r="E6698"/>
    </row>
    <row r="6699" spans="4:5">
      <c r="D6699"/>
      <c r="E6699"/>
    </row>
    <row r="6700" spans="4:5">
      <c r="D6700"/>
      <c r="E6700"/>
    </row>
    <row r="6701" spans="4:5">
      <c r="D6701"/>
      <c r="E6701"/>
    </row>
    <row r="6702" spans="4:5">
      <c r="D6702"/>
      <c r="E6702"/>
    </row>
    <row r="6703" spans="4:5">
      <c r="D6703"/>
      <c r="E6703"/>
    </row>
    <row r="6704" spans="4:5">
      <c r="D6704"/>
      <c r="E6704"/>
    </row>
    <row r="6705" spans="4:5">
      <c r="D6705"/>
      <c r="E6705"/>
    </row>
    <row r="6706" spans="4:5">
      <c r="D6706"/>
      <c r="E6706"/>
    </row>
    <row r="6707" spans="4:5">
      <c r="D6707"/>
      <c r="E6707"/>
    </row>
    <row r="6708" spans="4:5">
      <c r="D6708"/>
      <c r="E6708"/>
    </row>
    <row r="6709" spans="4:5">
      <c r="D6709"/>
      <c r="E6709"/>
    </row>
    <row r="6710" spans="4:5">
      <c r="D6710"/>
      <c r="E6710"/>
    </row>
    <row r="6711" spans="4:5">
      <c r="D6711"/>
      <c r="E6711"/>
    </row>
    <row r="6712" spans="4:5">
      <c r="D6712"/>
      <c r="E6712"/>
    </row>
    <row r="6713" spans="4:5">
      <c r="D6713"/>
      <c r="E6713"/>
    </row>
    <row r="6714" spans="4:5">
      <c r="D6714"/>
      <c r="E6714"/>
    </row>
    <row r="6715" spans="4:5">
      <c r="D6715"/>
      <c r="E6715"/>
    </row>
    <row r="6716" spans="4:5">
      <c r="D6716"/>
      <c r="E6716"/>
    </row>
    <row r="6717" spans="4:5">
      <c r="D6717"/>
      <c r="E6717"/>
    </row>
    <row r="6718" spans="4:5">
      <c r="D6718"/>
      <c r="E6718"/>
    </row>
    <row r="6719" spans="4:5">
      <c r="D6719"/>
      <c r="E6719"/>
    </row>
    <row r="6720" spans="4:5">
      <c r="D6720"/>
      <c r="E6720"/>
    </row>
    <row r="6721" spans="4:5">
      <c r="D6721"/>
      <c r="E6721"/>
    </row>
    <row r="6722" spans="4:5">
      <c r="D6722"/>
      <c r="E6722"/>
    </row>
    <row r="6723" spans="4:5">
      <c r="D6723"/>
      <c r="E6723"/>
    </row>
    <row r="6724" spans="4:5">
      <c r="D6724"/>
      <c r="E6724"/>
    </row>
    <row r="6725" spans="4:5">
      <c r="D6725"/>
      <c r="E6725"/>
    </row>
    <row r="6726" spans="4:5">
      <c r="D6726"/>
      <c r="E6726"/>
    </row>
    <row r="6727" spans="4:5">
      <c r="D6727"/>
      <c r="E6727"/>
    </row>
    <row r="6728" spans="4:5">
      <c r="D6728"/>
      <c r="E6728"/>
    </row>
    <row r="6729" spans="4:5">
      <c r="D6729"/>
      <c r="E6729"/>
    </row>
    <row r="6730" spans="4:5">
      <c r="D6730"/>
      <c r="E6730"/>
    </row>
    <row r="6731" spans="4:5">
      <c r="D6731"/>
      <c r="E6731"/>
    </row>
    <row r="6732" spans="4:5">
      <c r="D6732"/>
      <c r="E6732"/>
    </row>
    <row r="6733" spans="4:5">
      <c r="D6733"/>
      <c r="E6733"/>
    </row>
    <row r="6734" spans="4:5">
      <c r="D6734"/>
      <c r="E6734"/>
    </row>
    <row r="6735" spans="4:5">
      <c r="D6735"/>
      <c r="E6735"/>
    </row>
    <row r="6736" spans="4:5">
      <c r="D6736"/>
      <c r="E6736"/>
    </row>
    <row r="6737" spans="4:5">
      <c r="D6737"/>
      <c r="E6737"/>
    </row>
    <row r="6738" spans="4:5">
      <c r="D6738"/>
      <c r="E6738"/>
    </row>
    <row r="6739" spans="4:5">
      <c r="D6739"/>
      <c r="E6739"/>
    </row>
    <row r="6740" spans="4:5">
      <c r="D6740"/>
      <c r="E6740"/>
    </row>
    <row r="6741" spans="4:5">
      <c r="D6741"/>
      <c r="E6741"/>
    </row>
    <row r="6742" spans="4:5">
      <c r="D6742"/>
      <c r="E6742"/>
    </row>
    <row r="6743" spans="4:5">
      <c r="D6743"/>
      <c r="E6743"/>
    </row>
    <row r="6744" spans="4:5">
      <c r="D6744"/>
      <c r="E6744"/>
    </row>
    <row r="6745" spans="4:5">
      <c r="D6745"/>
      <c r="E6745"/>
    </row>
    <row r="6746" spans="4:5">
      <c r="D6746"/>
      <c r="E6746"/>
    </row>
    <row r="6747" spans="4:5">
      <c r="D6747"/>
      <c r="E6747"/>
    </row>
    <row r="6748" spans="4:5">
      <c r="D6748"/>
      <c r="E6748"/>
    </row>
    <row r="6749" spans="4:5">
      <c r="D6749"/>
      <c r="E6749"/>
    </row>
    <row r="6750" spans="4:5">
      <c r="D6750"/>
      <c r="E6750"/>
    </row>
    <row r="6751" spans="4:5">
      <c r="D6751"/>
      <c r="E6751"/>
    </row>
    <row r="6752" spans="4:5">
      <c r="D6752"/>
      <c r="E6752"/>
    </row>
    <row r="6753" spans="4:5">
      <c r="D6753"/>
      <c r="E6753"/>
    </row>
    <row r="6754" spans="4:5">
      <c r="D6754"/>
      <c r="E6754"/>
    </row>
    <row r="6755" spans="4:5">
      <c r="D6755"/>
      <c r="E6755"/>
    </row>
    <row r="6756" spans="4:5">
      <c r="D6756"/>
      <c r="E6756"/>
    </row>
    <row r="6757" spans="4:5">
      <c r="D6757"/>
      <c r="E6757"/>
    </row>
    <row r="6758" spans="4:5">
      <c r="D6758"/>
      <c r="E6758"/>
    </row>
    <row r="6759" spans="4:5">
      <c r="D6759"/>
      <c r="E6759"/>
    </row>
    <row r="6760" spans="4:5">
      <c r="D6760"/>
      <c r="E6760"/>
    </row>
    <row r="6761" spans="4:5">
      <c r="D6761"/>
      <c r="E6761"/>
    </row>
    <row r="6762" spans="4:5">
      <c r="D6762"/>
      <c r="E6762"/>
    </row>
    <row r="6763" spans="4:5">
      <c r="D6763"/>
      <c r="E6763"/>
    </row>
    <row r="6764" spans="4:5">
      <c r="D6764"/>
      <c r="E6764"/>
    </row>
    <row r="6765" spans="4:5">
      <c r="D6765"/>
      <c r="E6765"/>
    </row>
    <row r="6766" spans="4:5">
      <c r="D6766"/>
      <c r="E6766"/>
    </row>
    <row r="6767" spans="4:5">
      <c r="D6767"/>
      <c r="E6767"/>
    </row>
    <row r="6768" spans="4:5">
      <c r="D6768"/>
      <c r="E6768"/>
    </row>
    <row r="6769" spans="4:5">
      <c r="D6769"/>
      <c r="E6769"/>
    </row>
    <row r="6770" spans="4:5">
      <c r="D6770"/>
      <c r="E6770"/>
    </row>
    <row r="6771" spans="4:5">
      <c r="D6771"/>
      <c r="E6771"/>
    </row>
    <row r="6772" spans="4:5">
      <c r="D6772"/>
      <c r="E6772"/>
    </row>
    <row r="6773" spans="4:5">
      <c r="D6773"/>
      <c r="E6773"/>
    </row>
    <row r="6774" spans="4:5">
      <c r="D6774"/>
      <c r="E6774"/>
    </row>
    <row r="6775" spans="4:5">
      <c r="D6775"/>
      <c r="E6775"/>
    </row>
    <row r="6776" spans="4:5">
      <c r="D6776"/>
      <c r="E6776"/>
    </row>
    <row r="6777" spans="4:5">
      <c r="D6777"/>
      <c r="E6777"/>
    </row>
    <row r="6778" spans="4:5">
      <c r="D6778"/>
      <c r="E6778"/>
    </row>
    <row r="6779" spans="4:5">
      <c r="D6779"/>
      <c r="E6779"/>
    </row>
    <row r="6780" spans="4:5">
      <c r="D6780"/>
      <c r="E6780"/>
    </row>
    <row r="6781" spans="4:5">
      <c r="D6781"/>
      <c r="E6781"/>
    </row>
    <row r="6782" spans="4:5">
      <c r="D6782"/>
      <c r="E6782"/>
    </row>
    <row r="6783" spans="4:5">
      <c r="D6783"/>
      <c r="E6783"/>
    </row>
    <row r="6784" spans="4:5">
      <c r="D6784"/>
      <c r="E6784"/>
    </row>
    <row r="6785" spans="4:5">
      <c r="D6785"/>
      <c r="E6785"/>
    </row>
    <row r="6786" spans="4:5">
      <c r="D6786"/>
      <c r="E6786"/>
    </row>
    <row r="6787" spans="4:5">
      <c r="D6787"/>
      <c r="E6787"/>
    </row>
    <row r="6788" spans="4:5">
      <c r="D6788"/>
      <c r="E6788"/>
    </row>
    <row r="6789" spans="4:5">
      <c r="D6789"/>
      <c r="E6789"/>
    </row>
    <row r="6790" spans="4:5">
      <c r="D6790"/>
      <c r="E6790"/>
    </row>
    <row r="6791" spans="4:5">
      <c r="D6791"/>
      <c r="E6791"/>
    </row>
    <row r="6792" spans="4:5">
      <c r="D6792"/>
      <c r="E6792"/>
    </row>
    <row r="6793" spans="4:5">
      <c r="D6793"/>
      <c r="E6793"/>
    </row>
    <row r="6794" spans="4:5">
      <c r="D6794"/>
      <c r="E6794"/>
    </row>
    <row r="6795" spans="4:5">
      <c r="D6795"/>
      <c r="E6795"/>
    </row>
    <row r="6796" spans="4:5">
      <c r="D6796"/>
      <c r="E6796"/>
    </row>
    <row r="6797" spans="4:5">
      <c r="D6797"/>
      <c r="E6797"/>
    </row>
    <row r="6798" spans="4:5">
      <c r="D6798"/>
      <c r="E6798"/>
    </row>
    <row r="6799" spans="4:5">
      <c r="D6799"/>
      <c r="E6799"/>
    </row>
    <row r="6800" spans="4:5">
      <c r="D6800"/>
      <c r="E6800"/>
    </row>
    <row r="6801" spans="4:5">
      <c r="D6801"/>
      <c r="E6801"/>
    </row>
    <row r="6802" spans="4:5">
      <c r="D6802"/>
      <c r="E6802"/>
    </row>
    <row r="6803" spans="4:5">
      <c r="D6803"/>
      <c r="E6803"/>
    </row>
    <row r="6804" spans="4:5">
      <c r="D6804"/>
      <c r="E6804"/>
    </row>
    <row r="6805" spans="4:5">
      <c r="D6805"/>
      <c r="E6805"/>
    </row>
    <row r="6806" spans="4:5">
      <c r="D6806"/>
      <c r="E6806"/>
    </row>
    <row r="6807" spans="4:5">
      <c r="D6807"/>
      <c r="E6807"/>
    </row>
    <row r="6808" spans="4:5">
      <c r="D6808"/>
      <c r="E6808"/>
    </row>
    <row r="6809" spans="4:5">
      <c r="D6809"/>
      <c r="E6809"/>
    </row>
    <row r="6810" spans="4:5">
      <c r="D6810"/>
      <c r="E6810"/>
    </row>
    <row r="6811" spans="4:5">
      <c r="D6811"/>
      <c r="E6811"/>
    </row>
    <row r="6812" spans="4:5">
      <c r="D6812"/>
      <c r="E6812"/>
    </row>
    <row r="6813" spans="4:5">
      <c r="D6813"/>
      <c r="E6813"/>
    </row>
    <row r="6814" spans="4:5">
      <c r="D6814"/>
      <c r="E6814"/>
    </row>
    <row r="6815" spans="4:5">
      <c r="D6815"/>
      <c r="E6815"/>
    </row>
    <row r="6816" spans="4:5">
      <c r="D6816"/>
      <c r="E6816"/>
    </row>
    <row r="6817" spans="4:5">
      <c r="D6817"/>
      <c r="E6817"/>
    </row>
    <row r="6818" spans="4:5">
      <c r="D6818"/>
      <c r="E6818"/>
    </row>
    <row r="6819" spans="4:5">
      <c r="D6819"/>
      <c r="E6819"/>
    </row>
    <row r="6820" spans="4:5">
      <c r="D6820"/>
      <c r="E6820"/>
    </row>
    <row r="6821" spans="4:5">
      <c r="D6821"/>
      <c r="E6821"/>
    </row>
    <row r="6822" spans="4:5">
      <c r="D6822"/>
      <c r="E6822"/>
    </row>
    <row r="6823" spans="4:5">
      <c r="D6823"/>
      <c r="E6823"/>
    </row>
    <row r="6824" spans="4:5">
      <c r="D6824"/>
      <c r="E6824"/>
    </row>
    <row r="6825" spans="4:5">
      <c r="D6825"/>
      <c r="E6825"/>
    </row>
    <row r="6826" spans="4:5">
      <c r="D6826"/>
      <c r="E6826"/>
    </row>
    <row r="6827" spans="4:5">
      <c r="D6827"/>
      <c r="E6827"/>
    </row>
    <row r="6828" spans="4:5">
      <c r="D6828"/>
      <c r="E6828"/>
    </row>
    <row r="6829" spans="4:5">
      <c r="D6829"/>
      <c r="E6829"/>
    </row>
    <row r="6830" spans="4:5">
      <c r="D6830"/>
      <c r="E6830"/>
    </row>
    <row r="6831" spans="4:5">
      <c r="D6831"/>
      <c r="E6831"/>
    </row>
    <row r="6832" spans="4:5">
      <c r="D6832"/>
      <c r="E6832"/>
    </row>
    <row r="6833" spans="4:5">
      <c r="D6833"/>
      <c r="E6833"/>
    </row>
    <row r="6834" spans="4:5">
      <c r="D6834"/>
      <c r="E6834"/>
    </row>
    <row r="6835" spans="4:5">
      <c r="D6835"/>
      <c r="E6835"/>
    </row>
    <row r="6836" spans="4:5">
      <c r="D6836"/>
      <c r="E6836"/>
    </row>
    <row r="6837" spans="4:5">
      <c r="D6837"/>
      <c r="E6837"/>
    </row>
    <row r="6838" spans="4:5">
      <c r="D6838"/>
      <c r="E6838"/>
    </row>
    <row r="6839" spans="4:5">
      <c r="D6839"/>
      <c r="E6839"/>
    </row>
    <row r="6840" spans="4:5">
      <c r="D6840"/>
      <c r="E6840"/>
    </row>
    <row r="6841" spans="4:5">
      <c r="D6841"/>
      <c r="E6841"/>
    </row>
    <row r="6842" spans="4:5">
      <c r="D6842"/>
      <c r="E6842"/>
    </row>
    <row r="6843" spans="4:5">
      <c r="D6843"/>
      <c r="E6843"/>
    </row>
    <row r="6844" spans="4:5">
      <c r="D6844"/>
      <c r="E6844"/>
    </row>
    <row r="6845" spans="4:5">
      <c r="D6845"/>
      <c r="E6845"/>
    </row>
    <row r="6846" spans="4:5">
      <c r="D6846"/>
      <c r="E6846"/>
    </row>
    <row r="6847" spans="4:5">
      <c r="D6847"/>
      <c r="E6847"/>
    </row>
    <row r="6848" spans="4:5">
      <c r="D6848"/>
      <c r="E6848"/>
    </row>
    <row r="6849" spans="4:5">
      <c r="D6849"/>
      <c r="E6849"/>
    </row>
    <row r="6850" spans="4:5">
      <c r="D6850"/>
      <c r="E6850"/>
    </row>
    <row r="6851" spans="4:5">
      <c r="D6851"/>
      <c r="E6851"/>
    </row>
    <row r="6852" spans="4:5">
      <c r="D6852"/>
      <c r="E6852"/>
    </row>
    <row r="6853" spans="4:5">
      <c r="D6853"/>
      <c r="E6853"/>
    </row>
    <row r="6854" spans="4:5">
      <c r="D6854"/>
      <c r="E6854"/>
    </row>
    <row r="6855" spans="4:5">
      <c r="D6855"/>
      <c r="E6855"/>
    </row>
    <row r="6856" spans="4:5">
      <c r="D6856"/>
      <c r="E6856"/>
    </row>
    <row r="6857" spans="4:5">
      <c r="D6857"/>
      <c r="E6857"/>
    </row>
    <row r="6858" spans="4:5">
      <c r="D6858"/>
      <c r="E6858"/>
    </row>
    <row r="6859" spans="4:5">
      <c r="D6859"/>
      <c r="E6859"/>
    </row>
    <row r="6860" spans="4:5">
      <c r="D6860"/>
      <c r="E6860"/>
    </row>
    <row r="6861" spans="4:5">
      <c r="D6861"/>
      <c r="E6861"/>
    </row>
    <row r="6862" spans="4:5">
      <c r="D6862"/>
      <c r="E6862"/>
    </row>
    <row r="6863" spans="4:5">
      <c r="D6863"/>
      <c r="E6863"/>
    </row>
    <row r="6864" spans="4:5">
      <c r="D6864"/>
      <c r="E6864"/>
    </row>
    <row r="6865" spans="4:5">
      <c r="D6865"/>
      <c r="E6865"/>
    </row>
    <row r="6866" spans="4:5">
      <c r="D6866"/>
      <c r="E6866"/>
    </row>
    <row r="6867" spans="4:5">
      <c r="D6867"/>
      <c r="E6867"/>
    </row>
    <row r="6868" spans="4:5">
      <c r="D6868"/>
      <c r="E6868"/>
    </row>
    <row r="6869" spans="4:5">
      <c r="D6869"/>
      <c r="E6869"/>
    </row>
    <row r="6870" spans="4:5">
      <c r="D6870"/>
      <c r="E6870"/>
    </row>
    <row r="6871" spans="4:5">
      <c r="D6871"/>
      <c r="E6871"/>
    </row>
    <row r="6872" spans="4:5">
      <c r="D6872"/>
      <c r="E6872"/>
    </row>
    <row r="6873" spans="4:5">
      <c r="D6873"/>
      <c r="E6873"/>
    </row>
    <row r="6874" spans="4:5">
      <c r="D6874"/>
      <c r="E6874"/>
    </row>
    <row r="6875" spans="4:5">
      <c r="D6875"/>
      <c r="E6875"/>
    </row>
    <row r="6876" spans="4:5">
      <c r="D6876"/>
      <c r="E6876"/>
    </row>
    <row r="6877" spans="4:5">
      <c r="D6877"/>
      <c r="E6877"/>
    </row>
    <row r="6878" spans="4:5">
      <c r="D6878"/>
      <c r="E6878"/>
    </row>
    <row r="6879" spans="4:5">
      <c r="D6879"/>
      <c r="E6879"/>
    </row>
    <row r="6880" spans="4:5">
      <c r="D6880"/>
      <c r="E6880"/>
    </row>
    <row r="6881" spans="4:5">
      <c r="D6881"/>
      <c r="E6881"/>
    </row>
    <row r="6882" spans="4:5">
      <c r="D6882"/>
      <c r="E6882"/>
    </row>
    <row r="6883" spans="4:5">
      <c r="D6883"/>
      <c r="E6883"/>
    </row>
    <row r="6884" spans="4:5">
      <c r="D6884"/>
      <c r="E6884"/>
    </row>
    <row r="6885" spans="4:5">
      <c r="D6885"/>
      <c r="E6885"/>
    </row>
    <row r="6886" spans="4:5">
      <c r="D6886"/>
      <c r="E6886"/>
    </row>
    <row r="6887" spans="4:5">
      <c r="D6887"/>
      <c r="E6887"/>
    </row>
    <row r="6888" spans="4:5">
      <c r="D6888"/>
      <c r="E6888"/>
    </row>
    <row r="6889" spans="4:5">
      <c r="D6889"/>
      <c r="E6889"/>
    </row>
    <row r="6890" spans="4:5">
      <c r="D6890"/>
      <c r="E6890"/>
    </row>
    <row r="6891" spans="4:5">
      <c r="D6891"/>
      <c r="E6891"/>
    </row>
    <row r="6892" spans="4:5">
      <c r="D6892"/>
      <c r="E6892"/>
    </row>
    <row r="6893" spans="4:5">
      <c r="D6893"/>
      <c r="E6893"/>
    </row>
    <row r="6894" spans="4:5">
      <c r="D6894"/>
      <c r="E6894"/>
    </row>
    <row r="6895" spans="4:5">
      <c r="D6895"/>
      <c r="E6895"/>
    </row>
    <row r="6896" spans="4:5">
      <c r="D6896"/>
      <c r="E6896"/>
    </row>
    <row r="6897" spans="4:5">
      <c r="D6897"/>
      <c r="E6897"/>
    </row>
    <row r="6898" spans="4:5">
      <c r="D6898"/>
      <c r="E6898"/>
    </row>
    <row r="6899" spans="4:5">
      <c r="D6899"/>
      <c r="E6899"/>
    </row>
    <row r="6900" spans="4:5">
      <c r="D6900"/>
      <c r="E6900"/>
    </row>
    <row r="6901" spans="4:5">
      <c r="D6901"/>
      <c r="E6901"/>
    </row>
    <row r="6902" spans="4:5">
      <c r="D6902"/>
      <c r="E6902"/>
    </row>
    <row r="6903" spans="4:5">
      <c r="D6903"/>
      <c r="E6903"/>
    </row>
    <row r="6904" spans="4:5">
      <c r="D6904"/>
      <c r="E6904"/>
    </row>
    <row r="6905" spans="4:5">
      <c r="D6905"/>
      <c r="E6905"/>
    </row>
    <row r="6906" spans="4:5">
      <c r="D6906"/>
      <c r="E6906"/>
    </row>
    <row r="6907" spans="4:5">
      <c r="D6907"/>
      <c r="E6907"/>
    </row>
    <row r="6908" spans="4:5">
      <c r="D6908"/>
      <c r="E6908"/>
    </row>
    <row r="6909" spans="4:5">
      <c r="D6909"/>
      <c r="E6909"/>
    </row>
    <row r="6910" spans="4:5">
      <c r="D6910"/>
      <c r="E6910"/>
    </row>
    <row r="6911" spans="4:5">
      <c r="D6911"/>
      <c r="E6911"/>
    </row>
    <row r="6912" spans="4:5">
      <c r="D6912"/>
      <c r="E6912"/>
    </row>
    <row r="6913" spans="4:5">
      <c r="D6913"/>
      <c r="E6913"/>
    </row>
    <row r="6914" spans="4:5">
      <c r="D6914"/>
      <c r="E6914"/>
    </row>
    <row r="6915" spans="4:5">
      <c r="D6915"/>
      <c r="E6915"/>
    </row>
    <row r="6916" spans="4:5">
      <c r="D6916"/>
      <c r="E6916"/>
    </row>
    <row r="6917" spans="4:5">
      <c r="D6917"/>
      <c r="E6917"/>
    </row>
    <row r="6918" spans="4:5">
      <c r="D6918"/>
      <c r="E6918"/>
    </row>
    <row r="6919" spans="4:5">
      <c r="D6919"/>
      <c r="E6919"/>
    </row>
    <row r="6920" spans="4:5">
      <c r="D6920"/>
      <c r="E6920"/>
    </row>
    <row r="6921" spans="4:5">
      <c r="D6921"/>
      <c r="E6921"/>
    </row>
    <row r="6922" spans="4:5">
      <c r="D6922"/>
      <c r="E6922"/>
    </row>
    <row r="6923" spans="4:5">
      <c r="D6923"/>
      <c r="E6923"/>
    </row>
    <row r="6924" spans="4:5">
      <c r="D6924"/>
      <c r="E6924"/>
    </row>
    <row r="6925" spans="4:5">
      <c r="D6925"/>
      <c r="E6925"/>
    </row>
    <row r="6926" spans="4:5">
      <c r="D6926"/>
      <c r="E6926"/>
    </row>
    <row r="6927" spans="4:5">
      <c r="D6927"/>
      <c r="E6927"/>
    </row>
    <row r="6928" spans="4:5">
      <c r="D6928"/>
      <c r="E6928"/>
    </row>
    <row r="6929" spans="4:5">
      <c r="D6929"/>
      <c r="E6929"/>
    </row>
    <row r="6930" spans="4:5">
      <c r="D6930"/>
      <c r="E6930"/>
    </row>
    <row r="6931" spans="4:5">
      <c r="D6931"/>
      <c r="E6931"/>
    </row>
    <row r="6932" spans="4:5">
      <c r="D6932"/>
      <c r="E6932"/>
    </row>
    <row r="6933" spans="4:5">
      <c r="D6933"/>
      <c r="E6933"/>
    </row>
    <row r="6934" spans="4:5">
      <c r="D6934"/>
      <c r="E6934"/>
    </row>
    <row r="6935" spans="4:5">
      <c r="D6935"/>
      <c r="E6935"/>
    </row>
    <row r="6936" spans="4:5">
      <c r="D6936"/>
      <c r="E6936"/>
    </row>
    <row r="6937" spans="4:5">
      <c r="D6937"/>
      <c r="E6937"/>
    </row>
    <row r="6938" spans="4:5">
      <c r="D6938"/>
      <c r="E6938"/>
    </row>
    <row r="6939" spans="4:5">
      <c r="D6939"/>
      <c r="E6939"/>
    </row>
    <row r="6940" spans="4:5">
      <c r="D6940"/>
      <c r="E6940"/>
    </row>
    <row r="6941" spans="4:5">
      <c r="D6941"/>
      <c r="E6941"/>
    </row>
    <row r="6942" spans="4:5">
      <c r="D6942"/>
      <c r="E6942"/>
    </row>
    <row r="6943" spans="4:5">
      <c r="D6943"/>
      <c r="E6943"/>
    </row>
    <row r="6944" spans="4:5">
      <c r="D6944"/>
      <c r="E6944"/>
    </row>
    <row r="6945" spans="4:5">
      <c r="D6945"/>
      <c r="E6945"/>
    </row>
    <row r="6946" spans="4:5">
      <c r="D6946"/>
      <c r="E6946"/>
    </row>
    <row r="6947" spans="4:5">
      <c r="D6947"/>
      <c r="E6947"/>
    </row>
    <row r="6948" spans="4:5">
      <c r="D6948"/>
      <c r="E6948"/>
    </row>
    <row r="6949" spans="4:5">
      <c r="D6949"/>
      <c r="E6949"/>
    </row>
    <row r="6950" spans="4:5">
      <c r="D6950"/>
      <c r="E6950"/>
    </row>
    <row r="6951" spans="4:5">
      <c r="D6951"/>
      <c r="E6951"/>
    </row>
    <row r="6952" spans="4:5">
      <c r="D6952"/>
      <c r="E6952"/>
    </row>
    <row r="6953" spans="4:5">
      <c r="D6953"/>
      <c r="E6953"/>
    </row>
    <row r="6954" spans="4:5">
      <c r="D6954"/>
      <c r="E6954"/>
    </row>
    <row r="6955" spans="4:5">
      <c r="D6955"/>
      <c r="E6955"/>
    </row>
    <row r="6956" spans="4:5">
      <c r="D6956"/>
      <c r="E6956"/>
    </row>
    <row r="6957" spans="4:5">
      <c r="D6957"/>
      <c r="E6957"/>
    </row>
    <row r="6958" spans="4:5">
      <c r="D6958"/>
      <c r="E6958"/>
    </row>
    <row r="6959" spans="4:5">
      <c r="D6959"/>
      <c r="E6959"/>
    </row>
    <row r="6960" spans="4:5">
      <c r="D6960"/>
      <c r="E6960"/>
    </row>
    <row r="6961" spans="4:5">
      <c r="D6961"/>
      <c r="E6961"/>
    </row>
    <row r="6962" spans="4:5">
      <c r="D6962"/>
      <c r="E6962"/>
    </row>
    <row r="6963" spans="4:5">
      <c r="D6963"/>
      <c r="E6963"/>
    </row>
    <row r="6964" spans="4:5">
      <c r="D6964"/>
      <c r="E6964"/>
    </row>
    <row r="6965" spans="4:5">
      <c r="D6965"/>
      <c r="E6965"/>
    </row>
    <row r="6966" spans="4:5">
      <c r="D6966"/>
      <c r="E6966"/>
    </row>
    <row r="6967" spans="4:5">
      <c r="D6967"/>
      <c r="E6967"/>
    </row>
    <row r="6968" spans="4:5">
      <c r="D6968"/>
      <c r="E6968"/>
    </row>
    <row r="6969" spans="4:5">
      <c r="D6969"/>
      <c r="E6969"/>
    </row>
    <row r="6970" spans="4:5">
      <c r="D6970"/>
      <c r="E6970"/>
    </row>
    <row r="6971" spans="4:5">
      <c r="D6971"/>
      <c r="E6971"/>
    </row>
    <row r="6972" spans="4:5">
      <c r="D6972"/>
      <c r="E6972"/>
    </row>
    <row r="6973" spans="4:5">
      <c r="D6973"/>
      <c r="E6973"/>
    </row>
    <row r="6974" spans="4:5">
      <c r="D6974"/>
      <c r="E6974"/>
    </row>
    <row r="6975" spans="4:5">
      <c r="D6975"/>
      <c r="E6975"/>
    </row>
    <row r="6976" spans="4:5">
      <c r="D6976"/>
      <c r="E6976"/>
    </row>
    <row r="6977" spans="4:5">
      <c r="D6977"/>
      <c r="E6977"/>
    </row>
    <row r="6978" spans="4:5">
      <c r="D6978"/>
      <c r="E6978"/>
    </row>
    <row r="6979" spans="4:5">
      <c r="D6979"/>
      <c r="E6979"/>
    </row>
    <row r="6980" spans="4:5">
      <c r="D6980"/>
      <c r="E6980"/>
    </row>
    <row r="6981" spans="4:5">
      <c r="D6981"/>
      <c r="E6981"/>
    </row>
    <row r="6982" spans="4:5">
      <c r="D6982"/>
      <c r="E6982"/>
    </row>
    <row r="6983" spans="4:5">
      <c r="D6983"/>
      <c r="E6983"/>
    </row>
    <row r="6984" spans="4:5">
      <c r="D6984"/>
      <c r="E6984"/>
    </row>
    <row r="6985" spans="4:5">
      <c r="D6985"/>
      <c r="E6985"/>
    </row>
    <row r="6986" spans="4:5">
      <c r="D6986"/>
      <c r="E6986"/>
    </row>
    <row r="6987" spans="4:5">
      <c r="D6987"/>
      <c r="E6987"/>
    </row>
    <row r="6988" spans="4:5">
      <c r="D6988"/>
      <c r="E6988"/>
    </row>
    <row r="6989" spans="4:5">
      <c r="D6989"/>
      <c r="E6989"/>
    </row>
    <row r="6990" spans="4:5">
      <c r="D6990"/>
      <c r="E6990"/>
    </row>
    <row r="6991" spans="4:5">
      <c r="D6991"/>
      <c r="E6991"/>
    </row>
    <row r="6992" spans="4:5">
      <c r="D6992"/>
      <c r="E6992"/>
    </row>
    <row r="6993" spans="4:5">
      <c r="D6993"/>
      <c r="E6993"/>
    </row>
    <row r="6994" spans="4:5">
      <c r="D6994"/>
      <c r="E6994"/>
    </row>
    <row r="6995" spans="4:5">
      <c r="D6995"/>
      <c r="E6995"/>
    </row>
    <row r="6996" spans="4:5">
      <c r="D6996"/>
      <c r="E6996"/>
    </row>
    <row r="6997" spans="4:5">
      <c r="D6997"/>
      <c r="E6997"/>
    </row>
    <row r="6998" spans="4:5">
      <c r="D6998"/>
      <c r="E6998"/>
    </row>
    <row r="6999" spans="4:5">
      <c r="D6999"/>
      <c r="E6999"/>
    </row>
    <row r="7000" spans="4:5">
      <c r="D7000"/>
      <c r="E7000"/>
    </row>
    <row r="7001" spans="4:5">
      <c r="D7001"/>
      <c r="E7001"/>
    </row>
    <row r="7002" spans="4:5">
      <c r="D7002"/>
      <c r="E7002"/>
    </row>
    <row r="7003" spans="4:5">
      <c r="D7003"/>
      <c r="E7003"/>
    </row>
    <row r="7004" spans="4:5">
      <c r="D7004"/>
      <c r="E7004"/>
    </row>
    <row r="7005" spans="4:5">
      <c r="D7005"/>
      <c r="E7005"/>
    </row>
    <row r="7006" spans="4:5">
      <c r="D7006"/>
      <c r="E7006"/>
    </row>
    <row r="7007" spans="4:5">
      <c r="D7007"/>
      <c r="E7007"/>
    </row>
    <row r="7008" spans="4:5">
      <c r="D7008"/>
      <c r="E7008"/>
    </row>
    <row r="7009" spans="4:5">
      <c r="D7009"/>
      <c r="E7009"/>
    </row>
    <row r="7010" spans="4:5">
      <c r="D7010"/>
      <c r="E7010"/>
    </row>
    <row r="7011" spans="4:5">
      <c r="D7011"/>
      <c r="E7011"/>
    </row>
    <row r="7012" spans="4:5">
      <c r="D7012"/>
      <c r="E7012"/>
    </row>
    <row r="7013" spans="4:5">
      <c r="D7013"/>
      <c r="E7013"/>
    </row>
    <row r="7014" spans="4:5">
      <c r="D7014"/>
      <c r="E7014"/>
    </row>
    <row r="7015" spans="4:5">
      <c r="D7015"/>
      <c r="E7015"/>
    </row>
    <row r="7016" spans="4:5">
      <c r="D7016"/>
      <c r="E7016"/>
    </row>
    <row r="7017" spans="4:5">
      <c r="D7017"/>
      <c r="E7017"/>
    </row>
    <row r="7018" spans="4:5">
      <c r="D7018"/>
      <c r="E7018"/>
    </row>
    <row r="7019" spans="4:5">
      <c r="D7019"/>
      <c r="E7019"/>
    </row>
    <row r="7020" spans="4:5">
      <c r="D7020"/>
      <c r="E7020"/>
    </row>
    <row r="7021" spans="4:5">
      <c r="D7021"/>
      <c r="E7021"/>
    </row>
    <row r="7022" spans="4:5">
      <c r="D7022"/>
      <c r="E7022"/>
    </row>
    <row r="7023" spans="4:5">
      <c r="D7023"/>
      <c r="E7023"/>
    </row>
    <row r="7024" spans="4:5">
      <c r="D7024"/>
      <c r="E7024"/>
    </row>
    <row r="7025" spans="4:5">
      <c r="D7025"/>
      <c r="E7025"/>
    </row>
    <row r="7026" spans="4:5">
      <c r="D7026"/>
      <c r="E7026"/>
    </row>
    <row r="7027" spans="4:5">
      <c r="D7027"/>
      <c r="E7027"/>
    </row>
    <row r="7028" spans="4:5">
      <c r="D7028"/>
      <c r="E7028"/>
    </row>
    <row r="7029" spans="4:5">
      <c r="D7029"/>
      <c r="E7029"/>
    </row>
    <row r="7030" spans="4:5">
      <c r="D7030"/>
      <c r="E7030"/>
    </row>
    <row r="7031" spans="4:5">
      <c r="D7031"/>
      <c r="E7031"/>
    </row>
    <row r="7032" spans="4:5">
      <c r="D7032"/>
      <c r="E7032"/>
    </row>
    <row r="7033" spans="4:5">
      <c r="D7033"/>
      <c r="E7033"/>
    </row>
    <row r="7034" spans="4:5">
      <c r="D7034"/>
      <c r="E7034"/>
    </row>
    <row r="7035" spans="4:5">
      <c r="D7035"/>
      <c r="E7035"/>
    </row>
    <row r="7036" spans="4:5">
      <c r="D7036"/>
      <c r="E7036"/>
    </row>
    <row r="7037" spans="4:5">
      <c r="D7037"/>
      <c r="E7037"/>
    </row>
    <row r="7038" spans="4:5">
      <c r="D7038"/>
      <c r="E7038"/>
    </row>
    <row r="7039" spans="4:5">
      <c r="D7039"/>
      <c r="E7039"/>
    </row>
    <row r="7040" spans="4:5">
      <c r="D7040"/>
      <c r="E7040"/>
    </row>
    <row r="7041" spans="4:5">
      <c r="D7041"/>
      <c r="E7041"/>
    </row>
    <row r="7042" spans="4:5">
      <c r="D7042"/>
      <c r="E7042"/>
    </row>
    <row r="7043" spans="4:5">
      <c r="D7043"/>
      <c r="E7043"/>
    </row>
    <row r="7044" spans="4:5">
      <c r="D7044"/>
      <c r="E7044"/>
    </row>
    <row r="7045" spans="4:5">
      <c r="D7045"/>
      <c r="E7045"/>
    </row>
    <row r="7046" spans="4:5">
      <c r="D7046"/>
      <c r="E7046"/>
    </row>
    <row r="7047" spans="4:5">
      <c r="D7047"/>
      <c r="E7047"/>
    </row>
    <row r="7048" spans="4:5">
      <c r="D7048"/>
      <c r="E7048"/>
    </row>
    <row r="7049" spans="4:5">
      <c r="D7049"/>
      <c r="E7049"/>
    </row>
    <row r="7050" spans="4:5">
      <c r="D7050"/>
      <c r="E7050"/>
    </row>
    <row r="7051" spans="4:5">
      <c r="D7051"/>
      <c r="E7051"/>
    </row>
    <row r="7052" spans="4:5">
      <c r="D7052"/>
      <c r="E7052"/>
    </row>
    <row r="7053" spans="4:5">
      <c r="D7053"/>
      <c r="E7053"/>
    </row>
    <row r="7054" spans="4:5">
      <c r="D7054"/>
      <c r="E7054"/>
    </row>
    <row r="7055" spans="4:5">
      <c r="D7055"/>
      <c r="E7055"/>
    </row>
    <row r="7056" spans="4:5">
      <c r="D7056"/>
      <c r="E7056"/>
    </row>
    <row r="7057" spans="4:5">
      <c r="D7057"/>
      <c r="E7057"/>
    </row>
    <row r="7058" spans="4:5">
      <c r="D7058"/>
      <c r="E7058"/>
    </row>
    <row r="7059" spans="4:5">
      <c r="D7059"/>
      <c r="E7059"/>
    </row>
    <row r="7060" spans="4:5">
      <c r="D7060"/>
      <c r="E7060"/>
    </row>
    <row r="7061" spans="4:5">
      <c r="D7061"/>
      <c r="E7061"/>
    </row>
    <row r="7062" spans="4:5">
      <c r="D7062"/>
      <c r="E7062"/>
    </row>
    <row r="7063" spans="4:5">
      <c r="D7063"/>
      <c r="E7063"/>
    </row>
    <row r="7064" spans="4:5">
      <c r="D7064"/>
      <c r="E7064"/>
    </row>
    <row r="7065" spans="4:5">
      <c r="D7065"/>
      <c r="E7065"/>
    </row>
    <row r="7066" spans="4:5">
      <c r="D7066"/>
      <c r="E7066"/>
    </row>
    <row r="7067" spans="4:5">
      <c r="D7067"/>
      <c r="E7067"/>
    </row>
    <row r="7068" spans="4:5">
      <c r="D7068"/>
      <c r="E7068"/>
    </row>
    <row r="7069" spans="4:5">
      <c r="D7069"/>
      <c r="E7069"/>
    </row>
    <row r="7070" spans="4:5">
      <c r="D7070"/>
      <c r="E7070"/>
    </row>
    <row r="7071" spans="4:5">
      <c r="D7071"/>
      <c r="E7071"/>
    </row>
    <row r="7072" spans="4:5">
      <c r="D7072"/>
      <c r="E7072"/>
    </row>
    <row r="7073" spans="4:5">
      <c r="D7073"/>
      <c r="E7073"/>
    </row>
    <row r="7074" spans="4:5">
      <c r="D7074"/>
      <c r="E7074"/>
    </row>
    <row r="7075" spans="4:5">
      <c r="D7075"/>
      <c r="E7075"/>
    </row>
    <row r="7076" spans="4:5">
      <c r="D7076"/>
      <c r="E7076"/>
    </row>
    <row r="7077" spans="4:5">
      <c r="D7077"/>
      <c r="E7077"/>
    </row>
    <row r="7078" spans="4:5">
      <c r="D7078"/>
      <c r="E7078"/>
    </row>
    <row r="7079" spans="4:5">
      <c r="D7079"/>
      <c r="E7079"/>
    </row>
    <row r="7080" spans="4:5">
      <c r="D7080"/>
      <c r="E7080"/>
    </row>
    <row r="7081" spans="4:5">
      <c r="D7081"/>
      <c r="E7081"/>
    </row>
    <row r="7082" spans="4:5">
      <c r="D7082"/>
      <c r="E7082"/>
    </row>
    <row r="7083" spans="4:5">
      <c r="D7083"/>
      <c r="E7083"/>
    </row>
    <row r="7084" spans="4:5">
      <c r="D7084"/>
      <c r="E7084"/>
    </row>
    <row r="7085" spans="4:5">
      <c r="D7085"/>
      <c r="E7085"/>
    </row>
    <row r="7086" spans="4:5">
      <c r="D7086"/>
      <c r="E7086"/>
    </row>
    <row r="7087" spans="4:5">
      <c r="D7087"/>
      <c r="E7087"/>
    </row>
    <row r="7088" spans="4:5">
      <c r="D7088"/>
      <c r="E7088"/>
    </row>
    <row r="7089" spans="4:5">
      <c r="D7089"/>
      <c r="E7089"/>
    </row>
    <row r="7090" spans="4:5">
      <c r="D7090"/>
      <c r="E7090"/>
    </row>
    <row r="7091" spans="4:5">
      <c r="D7091"/>
      <c r="E7091"/>
    </row>
    <row r="7092" spans="4:5">
      <c r="D7092"/>
      <c r="E7092"/>
    </row>
    <row r="7093" spans="4:5">
      <c r="D7093"/>
      <c r="E7093"/>
    </row>
    <row r="7094" spans="4:5">
      <c r="D7094"/>
      <c r="E7094"/>
    </row>
    <row r="7095" spans="4:5">
      <c r="D7095"/>
      <c r="E7095"/>
    </row>
    <row r="7096" spans="4:5">
      <c r="D7096"/>
      <c r="E7096"/>
    </row>
    <row r="7097" spans="4:5">
      <c r="D7097"/>
      <c r="E7097"/>
    </row>
    <row r="7098" spans="4:5">
      <c r="D7098"/>
      <c r="E7098"/>
    </row>
    <row r="7099" spans="4:5">
      <c r="D7099"/>
      <c r="E7099"/>
    </row>
    <row r="7100" spans="4:5">
      <c r="D7100"/>
      <c r="E7100"/>
    </row>
    <row r="7101" spans="4:5">
      <c r="D7101"/>
      <c r="E7101"/>
    </row>
    <row r="7102" spans="4:5">
      <c r="D7102"/>
      <c r="E7102"/>
    </row>
    <row r="7103" spans="4:5">
      <c r="D7103"/>
      <c r="E7103"/>
    </row>
    <row r="7104" spans="4:5">
      <c r="D7104"/>
      <c r="E7104"/>
    </row>
    <row r="7105" spans="4:5">
      <c r="D7105"/>
      <c r="E7105"/>
    </row>
    <row r="7106" spans="4:5">
      <c r="D7106"/>
      <c r="E7106"/>
    </row>
    <row r="7107" spans="4:5">
      <c r="D7107"/>
      <c r="E7107"/>
    </row>
    <row r="7108" spans="4:5">
      <c r="D7108"/>
      <c r="E7108"/>
    </row>
    <row r="7109" spans="4:5">
      <c r="D7109"/>
      <c r="E7109"/>
    </row>
    <row r="7110" spans="4:5">
      <c r="D7110"/>
      <c r="E7110"/>
    </row>
    <row r="7111" spans="4:5">
      <c r="D7111"/>
      <c r="E7111"/>
    </row>
    <row r="7112" spans="4:5">
      <c r="D7112"/>
      <c r="E7112"/>
    </row>
    <row r="7113" spans="4:5">
      <c r="D7113"/>
      <c r="E7113"/>
    </row>
    <row r="7114" spans="4:5">
      <c r="D7114"/>
      <c r="E7114"/>
    </row>
    <row r="7115" spans="4:5">
      <c r="D7115"/>
      <c r="E7115"/>
    </row>
    <row r="7116" spans="4:5">
      <c r="D7116"/>
      <c r="E7116"/>
    </row>
    <row r="7117" spans="4:5">
      <c r="D7117"/>
      <c r="E7117"/>
    </row>
    <row r="7118" spans="4:5">
      <c r="D7118"/>
      <c r="E7118"/>
    </row>
    <row r="7119" spans="4:5">
      <c r="D7119"/>
      <c r="E7119"/>
    </row>
    <row r="7120" spans="4:5">
      <c r="D7120"/>
      <c r="E7120"/>
    </row>
    <row r="7121" spans="4:5">
      <c r="D7121"/>
      <c r="E7121"/>
    </row>
    <row r="7122" spans="4:5">
      <c r="D7122"/>
      <c r="E7122"/>
    </row>
    <row r="7123" spans="4:5">
      <c r="D7123"/>
      <c r="E7123"/>
    </row>
    <row r="7124" spans="4:5">
      <c r="D7124"/>
      <c r="E7124"/>
    </row>
    <row r="7125" spans="4:5">
      <c r="D7125"/>
      <c r="E7125"/>
    </row>
    <row r="7126" spans="4:5">
      <c r="D7126"/>
      <c r="E7126"/>
    </row>
    <row r="7127" spans="4:5">
      <c r="D7127"/>
      <c r="E7127"/>
    </row>
    <row r="7128" spans="4:5">
      <c r="D7128"/>
      <c r="E7128"/>
    </row>
    <row r="7129" spans="4:5">
      <c r="D7129"/>
      <c r="E7129"/>
    </row>
    <row r="7130" spans="4:5">
      <c r="D7130"/>
      <c r="E7130"/>
    </row>
    <row r="7131" spans="4:5">
      <c r="D7131"/>
      <c r="E7131"/>
    </row>
    <row r="7132" spans="4:5">
      <c r="D7132"/>
      <c r="E7132"/>
    </row>
    <row r="7133" spans="4:5">
      <c r="D7133"/>
      <c r="E7133"/>
    </row>
    <row r="7134" spans="4:5">
      <c r="D7134"/>
      <c r="E7134"/>
    </row>
    <row r="7135" spans="4:5">
      <c r="D7135"/>
      <c r="E7135"/>
    </row>
    <row r="7136" spans="4:5">
      <c r="D7136"/>
      <c r="E7136"/>
    </row>
    <row r="7137" spans="4:5">
      <c r="D7137"/>
      <c r="E7137"/>
    </row>
    <row r="7138" spans="4:5">
      <c r="D7138"/>
      <c r="E7138"/>
    </row>
    <row r="7139" spans="4:5">
      <c r="D7139"/>
      <c r="E7139"/>
    </row>
    <row r="7140" spans="4:5">
      <c r="D7140"/>
      <c r="E7140"/>
    </row>
    <row r="7141" spans="4:5">
      <c r="D7141"/>
      <c r="E7141"/>
    </row>
    <row r="7142" spans="4:5">
      <c r="D7142"/>
      <c r="E7142"/>
    </row>
    <row r="7143" spans="4:5">
      <c r="D7143"/>
      <c r="E7143"/>
    </row>
    <row r="7144" spans="4:5">
      <c r="D7144"/>
      <c r="E7144"/>
    </row>
    <row r="7145" spans="4:5">
      <c r="D7145"/>
      <c r="E7145"/>
    </row>
    <row r="7146" spans="4:5">
      <c r="D7146"/>
      <c r="E7146"/>
    </row>
    <row r="7147" spans="4:5">
      <c r="D7147"/>
      <c r="E7147"/>
    </row>
    <row r="7148" spans="4:5">
      <c r="D7148"/>
      <c r="E7148"/>
    </row>
    <row r="7149" spans="4:5">
      <c r="D7149"/>
      <c r="E7149"/>
    </row>
    <row r="7150" spans="4:5">
      <c r="D7150"/>
      <c r="E7150"/>
    </row>
    <row r="7151" spans="4:5">
      <c r="D7151"/>
      <c r="E7151"/>
    </row>
    <row r="7152" spans="4:5">
      <c r="D7152"/>
      <c r="E7152"/>
    </row>
    <row r="7153" spans="4:5">
      <c r="D7153"/>
      <c r="E7153"/>
    </row>
    <row r="7154" spans="4:5">
      <c r="D7154"/>
      <c r="E7154"/>
    </row>
    <row r="7155" spans="4:5">
      <c r="D7155"/>
      <c r="E7155"/>
    </row>
    <row r="7156" spans="4:5">
      <c r="D7156"/>
      <c r="E7156"/>
    </row>
    <row r="7157" spans="4:5">
      <c r="D7157"/>
      <c r="E7157"/>
    </row>
    <row r="7158" spans="4:5">
      <c r="D7158"/>
      <c r="E7158"/>
    </row>
    <row r="7159" spans="4:5">
      <c r="D7159"/>
      <c r="E7159"/>
    </row>
    <row r="7160" spans="4:5">
      <c r="D7160"/>
      <c r="E7160"/>
    </row>
    <row r="7161" spans="4:5">
      <c r="D7161"/>
      <c r="E7161"/>
    </row>
    <row r="7162" spans="4:5">
      <c r="D7162"/>
      <c r="E7162"/>
    </row>
    <row r="7163" spans="4:5">
      <c r="D7163"/>
      <c r="E7163"/>
    </row>
    <row r="7164" spans="4:5">
      <c r="D7164"/>
      <c r="E7164"/>
    </row>
    <row r="7165" spans="4:5">
      <c r="D7165"/>
      <c r="E7165"/>
    </row>
    <row r="7166" spans="4:5">
      <c r="D7166"/>
      <c r="E7166"/>
    </row>
    <row r="7167" spans="4:5">
      <c r="D7167"/>
      <c r="E7167"/>
    </row>
    <row r="7168" spans="4:5">
      <c r="D7168"/>
      <c r="E7168"/>
    </row>
    <row r="7169" spans="4:5">
      <c r="D7169"/>
      <c r="E7169"/>
    </row>
    <row r="7170" spans="4:5">
      <c r="D7170"/>
      <c r="E7170"/>
    </row>
    <row r="7171" spans="4:5">
      <c r="D7171"/>
      <c r="E7171"/>
    </row>
    <row r="7172" spans="4:5">
      <c r="D7172"/>
      <c r="E7172"/>
    </row>
    <row r="7173" spans="4:5">
      <c r="D7173"/>
      <c r="E7173"/>
    </row>
    <row r="7174" spans="4:5">
      <c r="D7174"/>
      <c r="E7174"/>
    </row>
    <row r="7175" spans="4:5">
      <c r="D7175"/>
      <c r="E7175"/>
    </row>
    <row r="7176" spans="4:5">
      <c r="D7176"/>
      <c r="E7176"/>
    </row>
    <row r="7177" spans="4:5">
      <c r="D7177"/>
      <c r="E7177"/>
    </row>
    <row r="7178" spans="4:5">
      <c r="D7178"/>
      <c r="E7178"/>
    </row>
    <row r="7179" spans="4:5">
      <c r="D7179"/>
      <c r="E7179"/>
    </row>
    <row r="7180" spans="4:5">
      <c r="D7180"/>
      <c r="E7180"/>
    </row>
    <row r="7181" spans="4:5">
      <c r="D7181"/>
      <c r="E7181"/>
    </row>
    <row r="7182" spans="4:5">
      <c r="D7182"/>
      <c r="E7182"/>
    </row>
    <row r="7183" spans="4:5">
      <c r="D7183"/>
      <c r="E7183"/>
    </row>
    <row r="7184" spans="4:5">
      <c r="D7184"/>
      <c r="E7184"/>
    </row>
    <row r="7185" spans="4:5">
      <c r="D7185"/>
      <c r="E7185"/>
    </row>
    <row r="7186" spans="4:5">
      <c r="D7186"/>
      <c r="E7186"/>
    </row>
    <row r="7187" spans="4:5">
      <c r="D7187"/>
      <c r="E7187"/>
    </row>
    <row r="7188" spans="4:5">
      <c r="D7188"/>
      <c r="E7188"/>
    </row>
    <row r="7189" spans="4:5">
      <c r="D7189"/>
      <c r="E7189"/>
    </row>
    <row r="7190" spans="4:5">
      <c r="D7190"/>
      <c r="E7190"/>
    </row>
    <row r="7191" spans="4:5">
      <c r="D7191"/>
      <c r="E7191"/>
    </row>
    <row r="7192" spans="4:5">
      <c r="D7192"/>
      <c r="E7192"/>
    </row>
    <row r="7193" spans="4:5">
      <c r="D7193"/>
      <c r="E7193"/>
    </row>
    <row r="7194" spans="4:5">
      <c r="D7194"/>
      <c r="E7194"/>
    </row>
    <row r="7195" spans="4:5">
      <c r="D7195"/>
      <c r="E7195"/>
    </row>
    <row r="7196" spans="4:5">
      <c r="D7196"/>
      <c r="E7196"/>
    </row>
    <row r="7197" spans="4:5">
      <c r="D7197"/>
      <c r="E7197"/>
    </row>
    <row r="7198" spans="4:5">
      <c r="D7198"/>
      <c r="E7198"/>
    </row>
    <row r="7199" spans="4:5">
      <c r="D7199"/>
      <c r="E7199"/>
    </row>
    <row r="7200" spans="4:5">
      <c r="D7200"/>
      <c r="E7200"/>
    </row>
    <row r="7201" spans="4:5">
      <c r="D7201"/>
      <c r="E7201"/>
    </row>
    <row r="7202" spans="4:5">
      <c r="D7202"/>
      <c r="E7202"/>
    </row>
    <row r="7203" spans="4:5">
      <c r="D7203"/>
      <c r="E7203"/>
    </row>
    <row r="7204" spans="4:5">
      <c r="D7204"/>
      <c r="E7204"/>
    </row>
    <row r="7205" spans="4:5">
      <c r="D7205"/>
      <c r="E7205"/>
    </row>
    <row r="7206" spans="4:5">
      <c r="D7206"/>
      <c r="E7206"/>
    </row>
    <row r="7207" spans="4:5">
      <c r="D7207"/>
      <c r="E7207"/>
    </row>
    <row r="7208" spans="4:5">
      <c r="D7208"/>
      <c r="E7208"/>
    </row>
    <row r="7209" spans="4:5">
      <c r="D7209"/>
      <c r="E7209"/>
    </row>
    <row r="7210" spans="4:5">
      <c r="D7210"/>
      <c r="E7210"/>
    </row>
    <row r="7211" spans="4:5">
      <c r="D7211"/>
      <c r="E7211"/>
    </row>
    <row r="7212" spans="4:5">
      <c r="D7212"/>
      <c r="E7212"/>
    </row>
    <row r="7213" spans="4:5">
      <c r="D7213"/>
      <c r="E7213"/>
    </row>
    <row r="7214" spans="4:5">
      <c r="D7214"/>
      <c r="E7214"/>
    </row>
    <row r="7215" spans="4:5">
      <c r="D7215"/>
      <c r="E7215"/>
    </row>
    <row r="7216" spans="4:5">
      <c r="D7216"/>
      <c r="E7216"/>
    </row>
    <row r="7217" spans="4:5">
      <c r="D7217"/>
      <c r="E7217"/>
    </row>
    <row r="7218" spans="4:5">
      <c r="D7218"/>
      <c r="E7218"/>
    </row>
    <row r="7219" spans="4:5">
      <c r="D7219"/>
      <c r="E7219"/>
    </row>
    <row r="7220" spans="4:5">
      <c r="D7220"/>
      <c r="E7220"/>
    </row>
    <row r="7221" spans="4:5">
      <c r="D7221"/>
      <c r="E7221"/>
    </row>
    <row r="7222" spans="4:5">
      <c r="D7222"/>
      <c r="E7222"/>
    </row>
    <row r="7223" spans="4:5">
      <c r="D7223"/>
      <c r="E7223"/>
    </row>
    <row r="7224" spans="4:5">
      <c r="D7224"/>
      <c r="E7224"/>
    </row>
    <row r="7225" spans="4:5">
      <c r="D7225"/>
      <c r="E7225"/>
    </row>
    <row r="7226" spans="4:5">
      <c r="D7226"/>
      <c r="E7226"/>
    </row>
    <row r="7227" spans="4:5">
      <c r="D7227"/>
      <c r="E7227"/>
    </row>
    <row r="7228" spans="4:5">
      <c r="D7228"/>
      <c r="E7228"/>
    </row>
    <row r="7229" spans="4:5">
      <c r="D7229"/>
      <c r="E7229"/>
    </row>
    <row r="7230" spans="4:5">
      <c r="D7230"/>
      <c r="E7230"/>
    </row>
    <row r="7231" spans="4:5">
      <c r="D7231"/>
      <c r="E7231"/>
    </row>
    <row r="7232" spans="4:5">
      <c r="D7232"/>
      <c r="E7232"/>
    </row>
    <row r="7233" spans="4:5">
      <c r="D7233"/>
      <c r="E7233"/>
    </row>
    <row r="7234" spans="4:5">
      <c r="D7234"/>
      <c r="E7234"/>
    </row>
    <row r="7235" spans="4:5">
      <c r="D7235"/>
      <c r="E7235"/>
    </row>
    <row r="7236" spans="4:5">
      <c r="D7236"/>
      <c r="E7236"/>
    </row>
    <row r="7237" spans="4:5">
      <c r="D7237"/>
      <c r="E7237"/>
    </row>
    <row r="7238" spans="4:5">
      <c r="D7238"/>
      <c r="E7238"/>
    </row>
    <row r="7239" spans="4:5">
      <c r="D7239"/>
      <c r="E7239"/>
    </row>
    <row r="7240" spans="4:5">
      <c r="D7240"/>
      <c r="E7240"/>
    </row>
    <row r="7241" spans="4:5">
      <c r="D7241"/>
      <c r="E7241"/>
    </row>
    <row r="7242" spans="4:5">
      <c r="D7242"/>
      <c r="E7242"/>
    </row>
    <row r="7243" spans="4:5">
      <c r="D7243"/>
      <c r="E7243"/>
    </row>
    <row r="7244" spans="4:5">
      <c r="D7244"/>
      <c r="E7244"/>
    </row>
    <row r="7245" spans="4:5">
      <c r="D7245"/>
      <c r="E7245"/>
    </row>
    <row r="7246" spans="4:5">
      <c r="D7246"/>
      <c r="E7246"/>
    </row>
    <row r="7247" spans="4:5">
      <c r="D7247"/>
      <c r="E7247"/>
    </row>
    <row r="7248" spans="4:5">
      <c r="D7248"/>
      <c r="E7248"/>
    </row>
    <row r="7249" spans="4:5">
      <c r="D7249"/>
      <c r="E7249"/>
    </row>
    <row r="7250" spans="4:5">
      <c r="D7250"/>
      <c r="E7250"/>
    </row>
    <row r="7251" spans="4:5">
      <c r="D7251"/>
      <c r="E7251"/>
    </row>
    <row r="7252" spans="4:5">
      <c r="D7252"/>
      <c r="E7252"/>
    </row>
    <row r="7253" spans="4:5">
      <c r="D7253"/>
      <c r="E7253"/>
    </row>
    <row r="7254" spans="4:5">
      <c r="D7254"/>
      <c r="E7254"/>
    </row>
    <row r="7255" spans="4:5">
      <c r="D7255"/>
      <c r="E7255"/>
    </row>
    <row r="7256" spans="4:5">
      <c r="D7256"/>
      <c r="E7256"/>
    </row>
    <row r="7257" spans="4:5">
      <c r="D7257"/>
      <c r="E7257"/>
    </row>
    <row r="7258" spans="4:5">
      <c r="D7258"/>
      <c r="E7258"/>
    </row>
    <row r="7259" spans="4:5">
      <c r="D7259"/>
      <c r="E7259"/>
    </row>
    <row r="7260" spans="4:5">
      <c r="D7260"/>
      <c r="E7260"/>
    </row>
    <row r="7261" spans="4:5">
      <c r="D7261"/>
      <c r="E7261"/>
    </row>
    <row r="7262" spans="4:5">
      <c r="D7262"/>
      <c r="E7262"/>
    </row>
    <row r="7263" spans="4:5">
      <c r="D7263"/>
      <c r="E7263"/>
    </row>
    <row r="7264" spans="4:5">
      <c r="D7264"/>
      <c r="E7264"/>
    </row>
    <row r="7265" spans="4:5">
      <c r="D7265"/>
      <c r="E7265"/>
    </row>
    <row r="7266" spans="4:5">
      <c r="D7266"/>
      <c r="E7266"/>
    </row>
    <row r="7267" spans="4:5">
      <c r="D7267"/>
      <c r="E7267"/>
    </row>
    <row r="7268" spans="4:5">
      <c r="D7268"/>
      <c r="E7268"/>
    </row>
    <row r="7269" spans="4:5">
      <c r="D7269"/>
      <c r="E7269"/>
    </row>
    <row r="7270" spans="4:5">
      <c r="D7270"/>
      <c r="E7270"/>
    </row>
    <row r="7271" spans="4:5">
      <c r="D7271"/>
      <c r="E7271"/>
    </row>
    <row r="7272" spans="4:5">
      <c r="D7272"/>
      <c r="E7272"/>
    </row>
    <row r="7273" spans="4:5">
      <c r="D7273"/>
      <c r="E7273"/>
    </row>
    <row r="7274" spans="4:5">
      <c r="D7274"/>
      <c r="E7274"/>
    </row>
    <row r="7275" spans="4:5">
      <c r="D7275"/>
      <c r="E7275"/>
    </row>
    <row r="7276" spans="4:5">
      <c r="D7276"/>
      <c r="E7276"/>
    </row>
    <row r="7277" spans="4:5">
      <c r="D7277"/>
      <c r="E7277"/>
    </row>
    <row r="7278" spans="4:5">
      <c r="D7278"/>
      <c r="E7278"/>
    </row>
    <row r="7279" spans="4:5">
      <c r="D7279"/>
      <c r="E7279"/>
    </row>
    <row r="7280" spans="4:5">
      <c r="D7280"/>
      <c r="E7280"/>
    </row>
    <row r="7281" spans="4:5">
      <c r="D7281"/>
      <c r="E7281"/>
    </row>
    <row r="7282" spans="4:5">
      <c r="D7282"/>
      <c r="E7282"/>
    </row>
    <row r="7283" spans="4:5">
      <c r="D7283"/>
      <c r="E7283"/>
    </row>
    <row r="7284" spans="4:5">
      <c r="D7284"/>
      <c r="E7284"/>
    </row>
    <row r="7285" spans="4:5">
      <c r="D7285"/>
      <c r="E7285"/>
    </row>
    <row r="7286" spans="4:5">
      <c r="D7286"/>
      <c r="E7286"/>
    </row>
    <row r="7287" spans="4:5">
      <c r="D7287"/>
      <c r="E7287"/>
    </row>
    <row r="7288" spans="4:5">
      <c r="D7288"/>
      <c r="E7288"/>
    </row>
    <row r="7289" spans="4:5">
      <c r="D7289"/>
      <c r="E7289"/>
    </row>
    <row r="7290" spans="4:5">
      <c r="D7290"/>
      <c r="E7290"/>
    </row>
    <row r="7291" spans="4:5">
      <c r="D7291"/>
      <c r="E7291"/>
    </row>
    <row r="7292" spans="4:5">
      <c r="D7292"/>
      <c r="E7292"/>
    </row>
    <row r="7293" spans="4:5">
      <c r="D7293"/>
      <c r="E7293"/>
    </row>
    <row r="7294" spans="4:5">
      <c r="D7294"/>
      <c r="E7294"/>
    </row>
    <row r="7295" spans="4:5">
      <c r="D7295"/>
      <c r="E7295"/>
    </row>
    <row r="7296" spans="4:5">
      <c r="D7296"/>
      <c r="E7296"/>
    </row>
    <row r="7297" spans="4:5">
      <c r="D7297"/>
      <c r="E7297"/>
    </row>
    <row r="7298" spans="4:5">
      <c r="D7298"/>
      <c r="E7298"/>
    </row>
    <row r="7299" spans="4:5">
      <c r="D7299"/>
      <c r="E7299"/>
    </row>
    <row r="7300" spans="4:5">
      <c r="D7300"/>
      <c r="E7300"/>
    </row>
    <row r="7301" spans="4:5">
      <c r="D7301"/>
      <c r="E7301"/>
    </row>
    <row r="7302" spans="4:5">
      <c r="D7302"/>
      <c r="E7302"/>
    </row>
    <row r="7303" spans="4:5">
      <c r="D7303"/>
      <c r="E7303"/>
    </row>
    <row r="7304" spans="4:5">
      <c r="D7304"/>
      <c r="E7304"/>
    </row>
    <row r="7305" spans="4:5">
      <c r="D7305"/>
      <c r="E7305"/>
    </row>
    <row r="7306" spans="4:5">
      <c r="D7306"/>
      <c r="E7306"/>
    </row>
    <row r="7307" spans="4:5">
      <c r="D7307"/>
      <c r="E7307"/>
    </row>
    <row r="7308" spans="4:5">
      <c r="D7308"/>
      <c r="E7308"/>
    </row>
    <row r="7309" spans="4:5">
      <c r="D7309"/>
      <c r="E7309"/>
    </row>
    <row r="7310" spans="4:5">
      <c r="D7310"/>
      <c r="E7310"/>
    </row>
    <row r="7311" spans="4:5">
      <c r="D7311"/>
      <c r="E7311"/>
    </row>
    <row r="7312" spans="4:5">
      <c r="D7312"/>
      <c r="E7312"/>
    </row>
    <row r="7313" spans="4:5">
      <c r="D7313"/>
      <c r="E7313"/>
    </row>
    <row r="7314" spans="4:5">
      <c r="D7314"/>
      <c r="E7314"/>
    </row>
    <row r="7315" spans="4:5">
      <c r="D7315"/>
      <c r="E7315"/>
    </row>
    <row r="7316" spans="4:5">
      <c r="D7316"/>
      <c r="E7316"/>
    </row>
    <row r="7317" spans="4:5">
      <c r="D7317"/>
      <c r="E7317"/>
    </row>
    <row r="7318" spans="4:5">
      <c r="D7318"/>
      <c r="E7318"/>
    </row>
    <row r="7319" spans="4:5">
      <c r="D7319"/>
      <c r="E7319"/>
    </row>
    <row r="7320" spans="4:5">
      <c r="D7320"/>
      <c r="E7320"/>
    </row>
    <row r="7321" spans="4:5">
      <c r="D7321"/>
      <c r="E7321"/>
    </row>
    <row r="7322" spans="4:5">
      <c r="D7322"/>
      <c r="E7322"/>
    </row>
    <row r="7323" spans="4:5">
      <c r="D7323"/>
      <c r="E7323"/>
    </row>
    <row r="7324" spans="4:5">
      <c r="D7324"/>
      <c r="E7324"/>
    </row>
    <row r="7325" spans="4:5">
      <c r="D7325"/>
      <c r="E7325"/>
    </row>
    <row r="7326" spans="4:5">
      <c r="D7326"/>
      <c r="E7326"/>
    </row>
    <row r="7327" spans="4:5">
      <c r="D7327"/>
      <c r="E7327"/>
    </row>
    <row r="7328" spans="4:5">
      <c r="D7328"/>
      <c r="E7328"/>
    </row>
    <row r="7329" spans="4:5">
      <c r="D7329"/>
      <c r="E7329"/>
    </row>
    <row r="7330" spans="4:5">
      <c r="D7330"/>
      <c r="E7330"/>
    </row>
    <row r="7331" spans="4:5">
      <c r="D7331"/>
      <c r="E7331"/>
    </row>
    <row r="7332" spans="4:5">
      <c r="D7332"/>
      <c r="E7332"/>
    </row>
    <row r="7333" spans="4:5">
      <c r="D7333"/>
      <c r="E7333"/>
    </row>
    <row r="7334" spans="4:5">
      <c r="D7334"/>
      <c r="E7334"/>
    </row>
    <row r="7335" spans="4:5">
      <c r="D7335"/>
      <c r="E7335"/>
    </row>
    <row r="7336" spans="4:5">
      <c r="D7336"/>
      <c r="E7336"/>
    </row>
    <row r="7337" spans="4:5">
      <c r="D7337"/>
      <c r="E7337"/>
    </row>
    <row r="7338" spans="4:5">
      <c r="D7338"/>
      <c r="E7338"/>
    </row>
    <row r="7339" spans="4:5">
      <c r="D7339"/>
      <c r="E7339"/>
    </row>
    <row r="7340" spans="4:5">
      <c r="D7340"/>
      <c r="E7340"/>
    </row>
    <row r="7341" spans="4:5">
      <c r="D7341"/>
      <c r="E7341"/>
    </row>
    <row r="7342" spans="4:5">
      <c r="D7342"/>
      <c r="E7342"/>
    </row>
    <row r="7343" spans="4:5">
      <c r="D7343"/>
      <c r="E7343"/>
    </row>
    <row r="7344" spans="4:5">
      <c r="D7344"/>
      <c r="E7344"/>
    </row>
    <row r="7345" spans="4:5">
      <c r="D7345"/>
      <c r="E7345"/>
    </row>
    <row r="7346" spans="4:5">
      <c r="D7346"/>
      <c r="E7346"/>
    </row>
    <row r="7347" spans="4:5">
      <c r="D7347"/>
      <c r="E7347"/>
    </row>
    <row r="7348" spans="4:5">
      <c r="D7348"/>
      <c r="E7348"/>
    </row>
    <row r="7349" spans="4:5">
      <c r="D7349"/>
      <c r="E7349"/>
    </row>
    <row r="7350" spans="4:5">
      <c r="D7350"/>
      <c r="E7350"/>
    </row>
    <row r="7351" spans="4:5">
      <c r="D7351"/>
      <c r="E7351"/>
    </row>
    <row r="7352" spans="4:5">
      <c r="D7352"/>
      <c r="E7352"/>
    </row>
    <row r="7353" spans="4:5">
      <c r="D7353"/>
      <c r="E7353"/>
    </row>
    <row r="7354" spans="4:5">
      <c r="D7354"/>
      <c r="E7354"/>
    </row>
    <row r="7355" spans="4:5">
      <c r="D7355"/>
      <c r="E7355"/>
    </row>
    <row r="7356" spans="4:5">
      <c r="D7356"/>
      <c r="E7356"/>
    </row>
    <row r="7357" spans="4:5">
      <c r="D7357"/>
      <c r="E7357"/>
    </row>
    <row r="7358" spans="4:5">
      <c r="D7358"/>
      <c r="E7358"/>
    </row>
    <row r="7359" spans="4:5">
      <c r="D7359"/>
      <c r="E7359"/>
    </row>
    <row r="7360" spans="4:5">
      <c r="D7360"/>
      <c r="E7360"/>
    </row>
    <row r="7361" spans="4:5">
      <c r="D7361"/>
      <c r="E7361"/>
    </row>
    <row r="7362" spans="4:5">
      <c r="D7362"/>
      <c r="E7362"/>
    </row>
    <row r="7363" spans="4:5">
      <c r="D7363"/>
      <c r="E7363"/>
    </row>
    <row r="7364" spans="4:5">
      <c r="D7364"/>
      <c r="E7364"/>
    </row>
    <row r="7365" spans="4:5">
      <c r="D7365"/>
      <c r="E7365"/>
    </row>
    <row r="7366" spans="4:5">
      <c r="D7366"/>
      <c r="E7366"/>
    </row>
    <row r="7367" spans="4:5">
      <c r="D7367"/>
      <c r="E7367"/>
    </row>
    <row r="7368" spans="4:5">
      <c r="D7368"/>
      <c r="E7368"/>
    </row>
    <row r="7369" spans="4:5">
      <c r="D7369"/>
      <c r="E7369"/>
    </row>
    <row r="7370" spans="4:5">
      <c r="D7370"/>
      <c r="E7370"/>
    </row>
    <row r="7371" spans="4:5">
      <c r="D7371"/>
      <c r="E7371"/>
    </row>
    <row r="7372" spans="4:5">
      <c r="D7372"/>
      <c r="E7372"/>
    </row>
    <row r="7373" spans="4:5">
      <c r="D7373"/>
      <c r="E7373"/>
    </row>
    <row r="7374" spans="4:5">
      <c r="D7374"/>
      <c r="E7374"/>
    </row>
    <row r="7375" spans="4:5">
      <c r="D7375"/>
      <c r="E7375"/>
    </row>
    <row r="7376" spans="4:5">
      <c r="D7376"/>
      <c r="E7376"/>
    </row>
    <row r="7377" spans="4:5">
      <c r="D7377"/>
      <c r="E7377"/>
    </row>
    <row r="7378" spans="4:5">
      <c r="D7378"/>
      <c r="E7378"/>
    </row>
    <row r="7379" spans="4:5">
      <c r="D7379"/>
      <c r="E7379"/>
    </row>
    <row r="7380" spans="4:5">
      <c r="D7380"/>
      <c r="E7380"/>
    </row>
    <row r="7381" spans="4:5">
      <c r="D7381"/>
      <c r="E7381"/>
    </row>
    <row r="7382" spans="4:5">
      <c r="D7382"/>
      <c r="E7382"/>
    </row>
    <row r="7383" spans="4:5">
      <c r="D7383"/>
      <c r="E7383"/>
    </row>
    <row r="7384" spans="4:5">
      <c r="D7384"/>
      <c r="E7384"/>
    </row>
    <row r="7385" spans="4:5">
      <c r="D7385"/>
      <c r="E7385"/>
    </row>
    <row r="7386" spans="4:5">
      <c r="D7386"/>
      <c r="E7386"/>
    </row>
    <row r="7387" spans="4:5">
      <c r="D7387"/>
      <c r="E7387"/>
    </row>
    <row r="7388" spans="4:5">
      <c r="D7388"/>
      <c r="E7388"/>
    </row>
    <row r="7389" spans="4:5">
      <c r="D7389"/>
      <c r="E7389"/>
    </row>
    <row r="7390" spans="4:5">
      <c r="D7390"/>
      <c r="E7390"/>
    </row>
    <row r="7391" spans="4:5">
      <c r="D7391"/>
      <c r="E7391"/>
    </row>
    <row r="7392" spans="4:5">
      <c r="D7392"/>
      <c r="E7392"/>
    </row>
    <row r="7393" spans="4:5">
      <c r="D7393"/>
      <c r="E7393"/>
    </row>
    <row r="7394" spans="4:5">
      <c r="D7394"/>
      <c r="E7394"/>
    </row>
    <row r="7395" spans="4:5">
      <c r="D7395"/>
      <c r="E7395"/>
    </row>
    <row r="7396" spans="4:5">
      <c r="D7396"/>
      <c r="E7396"/>
    </row>
    <row r="7397" spans="4:5">
      <c r="D7397"/>
      <c r="E7397"/>
    </row>
    <row r="7398" spans="4:5">
      <c r="D7398"/>
      <c r="E7398"/>
    </row>
    <row r="7399" spans="4:5">
      <c r="D7399"/>
      <c r="E7399"/>
    </row>
    <row r="7400" spans="4:5">
      <c r="D7400"/>
      <c r="E7400"/>
    </row>
    <row r="7401" spans="4:5">
      <c r="D7401"/>
      <c r="E7401"/>
    </row>
    <row r="7402" spans="4:5">
      <c r="D7402"/>
      <c r="E7402"/>
    </row>
    <row r="7403" spans="4:5">
      <c r="D7403"/>
      <c r="E7403"/>
    </row>
    <row r="7404" spans="4:5">
      <c r="D7404"/>
      <c r="E7404"/>
    </row>
    <row r="7405" spans="4:5">
      <c r="D7405"/>
      <c r="E7405"/>
    </row>
    <row r="7406" spans="4:5">
      <c r="D7406"/>
      <c r="E7406"/>
    </row>
    <row r="7407" spans="4:5">
      <c r="D7407"/>
      <c r="E7407"/>
    </row>
    <row r="7408" spans="4:5">
      <c r="D7408"/>
      <c r="E7408"/>
    </row>
    <row r="7409" spans="4:5">
      <c r="D7409"/>
      <c r="E7409"/>
    </row>
    <row r="7410" spans="4:5">
      <c r="D7410"/>
      <c r="E7410"/>
    </row>
    <row r="7411" spans="4:5">
      <c r="D7411"/>
      <c r="E7411"/>
    </row>
    <row r="7412" spans="4:5">
      <c r="D7412"/>
      <c r="E7412"/>
    </row>
    <row r="7413" spans="4:5">
      <c r="D7413"/>
      <c r="E7413"/>
    </row>
    <row r="7414" spans="4:5">
      <c r="D7414"/>
      <c r="E7414"/>
    </row>
    <row r="7415" spans="4:5">
      <c r="D7415"/>
      <c r="E7415"/>
    </row>
    <row r="7416" spans="4:5">
      <c r="D7416"/>
      <c r="E7416"/>
    </row>
    <row r="7417" spans="4:5">
      <c r="D7417"/>
      <c r="E7417"/>
    </row>
    <row r="7418" spans="4:5">
      <c r="D7418"/>
      <c r="E7418"/>
    </row>
    <row r="7419" spans="4:5">
      <c r="D7419"/>
      <c r="E7419"/>
    </row>
    <row r="7420" spans="4:5">
      <c r="D7420"/>
      <c r="E7420"/>
    </row>
    <row r="7421" spans="4:5">
      <c r="D7421"/>
      <c r="E7421"/>
    </row>
    <row r="7422" spans="4:5">
      <c r="D7422"/>
      <c r="E7422"/>
    </row>
    <row r="7423" spans="4:5">
      <c r="D7423"/>
      <c r="E7423"/>
    </row>
    <row r="7424" spans="4:5">
      <c r="D7424"/>
      <c r="E7424"/>
    </row>
    <row r="7425" spans="4:5">
      <c r="D7425"/>
      <c r="E7425"/>
    </row>
    <row r="7426" spans="4:5">
      <c r="D7426"/>
      <c r="E7426"/>
    </row>
    <row r="7427" spans="4:5">
      <c r="D7427"/>
      <c r="E7427"/>
    </row>
    <row r="7428" spans="4:5">
      <c r="D7428"/>
      <c r="E7428"/>
    </row>
    <row r="7429" spans="4:5">
      <c r="D7429"/>
      <c r="E7429"/>
    </row>
    <row r="7430" spans="4:5">
      <c r="D7430"/>
      <c r="E7430"/>
    </row>
    <row r="7431" spans="4:5">
      <c r="D7431"/>
      <c r="E7431"/>
    </row>
    <row r="7432" spans="4:5">
      <c r="D7432"/>
      <c r="E7432"/>
    </row>
    <row r="7433" spans="4:5">
      <c r="D7433"/>
      <c r="E7433"/>
    </row>
    <row r="7434" spans="4:5">
      <c r="D7434"/>
      <c r="E7434"/>
    </row>
    <row r="7435" spans="4:5">
      <c r="D7435"/>
      <c r="E7435"/>
    </row>
    <row r="7436" spans="4:5">
      <c r="D7436"/>
      <c r="E7436"/>
    </row>
    <row r="7437" spans="4:5">
      <c r="D7437"/>
      <c r="E7437"/>
    </row>
    <row r="7438" spans="4:5">
      <c r="D7438"/>
      <c r="E7438"/>
    </row>
    <row r="7439" spans="4:5">
      <c r="D7439"/>
      <c r="E7439"/>
    </row>
    <row r="7440" spans="4:5">
      <c r="D7440"/>
      <c r="E7440"/>
    </row>
    <row r="7441" spans="4:5">
      <c r="D7441"/>
      <c r="E7441"/>
    </row>
    <row r="7442" spans="4:5">
      <c r="D7442"/>
      <c r="E7442"/>
    </row>
    <row r="7443" spans="4:5">
      <c r="D7443"/>
      <c r="E7443"/>
    </row>
    <row r="7444" spans="4:5">
      <c r="D7444"/>
      <c r="E7444"/>
    </row>
    <row r="7445" spans="4:5">
      <c r="D7445"/>
      <c r="E7445"/>
    </row>
    <row r="7446" spans="4:5">
      <c r="D7446"/>
      <c r="E7446"/>
    </row>
    <row r="7447" spans="4:5">
      <c r="D7447"/>
      <c r="E7447"/>
    </row>
    <row r="7448" spans="4:5">
      <c r="D7448"/>
      <c r="E7448"/>
    </row>
    <row r="7449" spans="4:5">
      <c r="D7449"/>
      <c r="E7449"/>
    </row>
    <row r="7450" spans="4:5">
      <c r="D7450"/>
      <c r="E7450"/>
    </row>
    <row r="7451" spans="4:5">
      <c r="D7451"/>
      <c r="E7451"/>
    </row>
    <row r="7452" spans="4:5">
      <c r="D7452"/>
      <c r="E7452"/>
    </row>
    <row r="7453" spans="4:5">
      <c r="D7453"/>
      <c r="E7453"/>
    </row>
    <row r="7454" spans="4:5">
      <c r="D7454"/>
      <c r="E7454"/>
    </row>
    <row r="7455" spans="4:5">
      <c r="D7455"/>
      <c r="E7455"/>
    </row>
    <row r="7456" spans="4:5">
      <c r="D7456"/>
      <c r="E7456"/>
    </row>
    <row r="7457" spans="4:5">
      <c r="D7457"/>
      <c r="E7457"/>
    </row>
    <row r="7458" spans="4:5">
      <c r="D7458"/>
      <c r="E7458"/>
    </row>
    <row r="7459" spans="4:5">
      <c r="D7459"/>
      <c r="E7459"/>
    </row>
    <row r="7460" spans="4:5">
      <c r="D7460"/>
      <c r="E7460"/>
    </row>
    <row r="7461" spans="4:5">
      <c r="D7461"/>
      <c r="E7461"/>
    </row>
    <row r="7462" spans="4:5">
      <c r="D7462"/>
      <c r="E7462"/>
    </row>
    <row r="7463" spans="4:5">
      <c r="D7463"/>
      <c r="E7463"/>
    </row>
    <row r="7464" spans="4:5">
      <c r="D7464"/>
      <c r="E7464"/>
    </row>
    <row r="7465" spans="4:5">
      <c r="D7465"/>
      <c r="E7465"/>
    </row>
    <row r="7466" spans="4:5">
      <c r="D7466"/>
      <c r="E7466"/>
    </row>
    <row r="7467" spans="4:5">
      <c r="D7467"/>
      <c r="E7467"/>
    </row>
    <row r="7468" spans="4:5">
      <c r="D7468"/>
      <c r="E7468"/>
    </row>
    <row r="7469" spans="4:5">
      <c r="D7469"/>
      <c r="E7469"/>
    </row>
    <row r="7470" spans="4:5">
      <c r="D7470"/>
      <c r="E7470"/>
    </row>
    <row r="7471" spans="4:5">
      <c r="D7471"/>
      <c r="E7471"/>
    </row>
    <row r="7472" spans="4:5">
      <c r="D7472"/>
      <c r="E7472"/>
    </row>
    <row r="7473" spans="4:5">
      <c r="D7473"/>
      <c r="E7473"/>
    </row>
    <row r="7474" spans="4:5">
      <c r="D7474"/>
      <c r="E7474"/>
    </row>
    <row r="7475" spans="4:5">
      <c r="D7475"/>
      <c r="E7475"/>
    </row>
    <row r="7476" spans="4:5">
      <c r="D7476"/>
      <c r="E7476"/>
    </row>
    <row r="7477" spans="4:5">
      <c r="D7477"/>
      <c r="E7477"/>
    </row>
    <row r="7478" spans="4:5">
      <c r="D7478"/>
      <c r="E7478"/>
    </row>
    <row r="7479" spans="4:5">
      <c r="D7479"/>
      <c r="E7479"/>
    </row>
    <row r="7480" spans="4:5">
      <c r="D7480"/>
      <c r="E7480"/>
    </row>
    <row r="7481" spans="4:5">
      <c r="D7481"/>
      <c r="E7481"/>
    </row>
    <row r="7482" spans="4:5">
      <c r="D7482"/>
      <c r="E7482"/>
    </row>
    <row r="7483" spans="4:5">
      <c r="D7483"/>
      <c r="E7483"/>
    </row>
    <row r="7484" spans="4:5">
      <c r="D7484"/>
      <c r="E7484"/>
    </row>
    <row r="7485" spans="4:5">
      <c r="D7485"/>
      <c r="E7485"/>
    </row>
    <row r="7486" spans="4:5">
      <c r="D7486"/>
      <c r="E7486"/>
    </row>
    <row r="7487" spans="4:5">
      <c r="D7487"/>
      <c r="E7487"/>
    </row>
    <row r="7488" spans="4:5">
      <c r="D7488"/>
      <c r="E7488"/>
    </row>
    <row r="7489" spans="4:5">
      <c r="D7489"/>
      <c r="E7489"/>
    </row>
    <row r="7490" spans="4:5">
      <c r="D7490"/>
      <c r="E7490"/>
    </row>
    <row r="7491" spans="4:5">
      <c r="D7491"/>
      <c r="E7491"/>
    </row>
    <row r="7492" spans="4:5">
      <c r="D7492"/>
      <c r="E7492"/>
    </row>
    <row r="7493" spans="4:5">
      <c r="D7493"/>
      <c r="E7493"/>
    </row>
    <row r="7494" spans="4:5">
      <c r="D7494"/>
      <c r="E7494"/>
    </row>
    <row r="7495" spans="4:5">
      <c r="D7495"/>
      <c r="E7495"/>
    </row>
    <row r="7496" spans="4:5">
      <c r="D7496"/>
      <c r="E7496"/>
    </row>
    <row r="7497" spans="4:5">
      <c r="D7497"/>
      <c r="E7497"/>
    </row>
    <row r="7498" spans="4:5">
      <c r="D7498"/>
      <c r="E7498"/>
    </row>
    <row r="7499" spans="4:5">
      <c r="D7499"/>
      <c r="E7499"/>
    </row>
    <row r="7500" spans="4:5">
      <c r="D7500"/>
      <c r="E7500"/>
    </row>
    <row r="7501" spans="4:5">
      <c r="D7501"/>
      <c r="E7501"/>
    </row>
    <row r="7502" spans="4:5">
      <c r="D7502"/>
      <c r="E7502"/>
    </row>
    <row r="7503" spans="4:5">
      <c r="D7503"/>
      <c r="E7503"/>
    </row>
    <row r="7504" spans="4:5">
      <c r="D7504"/>
      <c r="E7504"/>
    </row>
    <row r="7505" spans="4:5">
      <c r="D7505"/>
      <c r="E7505"/>
    </row>
    <row r="7506" spans="4:5">
      <c r="D7506"/>
      <c r="E7506"/>
    </row>
    <row r="7507" spans="4:5">
      <c r="D7507"/>
      <c r="E7507"/>
    </row>
    <row r="7508" spans="4:5">
      <c r="D7508"/>
      <c r="E7508"/>
    </row>
    <row r="7509" spans="4:5">
      <c r="D7509"/>
      <c r="E7509"/>
    </row>
    <row r="7510" spans="4:5">
      <c r="D7510"/>
      <c r="E7510"/>
    </row>
    <row r="7511" spans="4:5">
      <c r="D7511"/>
      <c r="E7511"/>
    </row>
    <row r="7512" spans="4:5">
      <c r="D7512"/>
      <c r="E7512"/>
    </row>
    <row r="7513" spans="4:5">
      <c r="D7513"/>
      <c r="E7513"/>
    </row>
    <row r="7514" spans="4:5">
      <c r="D7514"/>
      <c r="E7514"/>
    </row>
    <row r="7515" spans="4:5">
      <c r="D7515"/>
      <c r="E7515"/>
    </row>
    <row r="7516" spans="4:5">
      <c r="D7516"/>
      <c r="E7516"/>
    </row>
    <row r="7517" spans="4:5">
      <c r="D7517"/>
      <c r="E7517"/>
    </row>
    <row r="7518" spans="4:5">
      <c r="D7518"/>
      <c r="E7518"/>
    </row>
    <row r="7519" spans="4:5">
      <c r="D7519"/>
      <c r="E7519"/>
    </row>
    <row r="7520" spans="4:5">
      <c r="D7520"/>
      <c r="E7520"/>
    </row>
    <row r="7521" spans="4:5">
      <c r="D7521"/>
      <c r="E7521"/>
    </row>
    <row r="7522" spans="4:5">
      <c r="D7522"/>
      <c r="E7522"/>
    </row>
    <row r="7523" spans="4:5">
      <c r="D7523"/>
      <c r="E7523"/>
    </row>
    <row r="7524" spans="4:5">
      <c r="D7524"/>
      <c r="E7524"/>
    </row>
    <row r="7525" spans="4:5">
      <c r="D7525"/>
      <c r="E7525"/>
    </row>
    <row r="7526" spans="4:5">
      <c r="D7526"/>
      <c r="E7526"/>
    </row>
    <row r="7527" spans="4:5">
      <c r="D7527"/>
      <c r="E7527"/>
    </row>
    <row r="7528" spans="4:5">
      <c r="D7528"/>
      <c r="E7528"/>
    </row>
    <row r="7529" spans="4:5">
      <c r="D7529"/>
      <c r="E7529"/>
    </row>
    <row r="7530" spans="4:5">
      <c r="D7530"/>
      <c r="E7530"/>
    </row>
    <row r="7531" spans="4:5">
      <c r="D7531"/>
      <c r="E7531"/>
    </row>
    <row r="7532" spans="4:5">
      <c r="D7532"/>
      <c r="E7532"/>
    </row>
    <row r="7533" spans="4:5">
      <c r="D7533"/>
      <c r="E7533"/>
    </row>
    <row r="7534" spans="4:5">
      <c r="D7534"/>
      <c r="E7534"/>
    </row>
    <row r="7535" spans="4:5">
      <c r="D7535"/>
      <c r="E7535"/>
    </row>
    <row r="7536" spans="4:5">
      <c r="D7536"/>
      <c r="E7536"/>
    </row>
    <row r="7537" spans="4:5">
      <c r="D7537"/>
      <c r="E7537"/>
    </row>
    <row r="7538" spans="4:5">
      <c r="D7538"/>
      <c r="E7538"/>
    </row>
    <row r="7539" spans="4:5">
      <c r="D7539"/>
      <c r="E7539"/>
    </row>
    <row r="7540" spans="4:5">
      <c r="D7540"/>
      <c r="E7540"/>
    </row>
    <row r="7541" spans="4:5">
      <c r="D7541"/>
      <c r="E7541"/>
    </row>
    <row r="7542" spans="4:5">
      <c r="D7542"/>
      <c r="E7542"/>
    </row>
    <row r="7543" spans="4:5">
      <c r="D7543"/>
      <c r="E7543"/>
    </row>
    <row r="7544" spans="4:5">
      <c r="D7544"/>
      <c r="E7544"/>
    </row>
    <row r="7545" spans="4:5">
      <c r="D7545"/>
      <c r="E7545"/>
    </row>
    <row r="7546" spans="4:5">
      <c r="D7546"/>
      <c r="E7546"/>
    </row>
    <row r="7547" spans="4:5">
      <c r="D7547"/>
      <c r="E7547"/>
    </row>
    <row r="7548" spans="4:5">
      <c r="D7548"/>
      <c r="E7548"/>
    </row>
    <row r="7549" spans="4:5">
      <c r="D7549"/>
      <c r="E7549"/>
    </row>
    <row r="7550" spans="4:5">
      <c r="D7550"/>
      <c r="E7550"/>
    </row>
    <row r="7551" spans="4:5">
      <c r="D7551"/>
      <c r="E7551"/>
    </row>
    <row r="7552" spans="4:5">
      <c r="D7552"/>
      <c r="E7552"/>
    </row>
    <row r="7553" spans="4:5">
      <c r="D7553"/>
      <c r="E7553"/>
    </row>
    <row r="7554" spans="4:5">
      <c r="D7554"/>
      <c r="E7554"/>
    </row>
    <row r="7555" spans="4:5">
      <c r="D7555"/>
      <c r="E7555"/>
    </row>
    <row r="7556" spans="4:5">
      <c r="D7556"/>
      <c r="E7556"/>
    </row>
    <row r="7557" spans="4:5">
      <c r="D7557"/>
      <c r="E7557"/>
    </row>
    <row r="7558" spans="4:5">
      <c r="D7558"/>
      <c r="E7558"/>
    </row>
    <row r="7559" spans="4:5">
      <c r="D7559"/>
      <c r="E7559"/>
    </row>
    <row r="7560" spans="4:5">
      <c r="D7560"/>
      <c r="E7560"/>
    </row>
    <row r="7561" spans="4:5">
      <c r="D7561"/>
      <c r="E7561"/>
    </row>
    <row r="7562" spans="4:5">
      <c r="D7562"/>
      <c r="E7562"/>
    </row>
    <row r="7563" spans="4:5">
      <c r="D7563"/>
      <c r="E7563"/>
    </row>
    <row r="7564" spans="4:5">
      <c r="D7564"/>
      <c r="E7564"/>
    </row>
    <row r="7565" spans="4:5">
      <c r="D7565"/>
      <c r="E7565"/>
    </row>
    <row r="7566" spans="4:5">
      <c r="D7566"/>
      <c r="E7566"/>
    </row>
    <row r="7567" spans="4:5">
      <c r="D7567"/>
      <c r="E7567"/>
    </row>
    <row r="7568" spans="4:5">
      <c r="D7568"/>
      <c r="E7568"/>
    </row>
    <row r="7569" spans="4:5">
      <c r="D7569"/>
      <c r="E7569"/>
    </row>
    <row r="7570" spans="4:5">
      <c r="D7570"/>
      <c r="E7570"/>
    </row>
    <row r="7571" spans="4:5">
      <c r="D7571"/>
      <c r="E7571"/>
    </row>
    <row r="7572" spans="4:5">
      <c r="D7572"/>
      <c r="E7572"/>
    </row>
    <row r="7573" spans="4:5">
      <c r="D7573"/>
      <c r="E7573"/>
    </row>
    <row r="7574" spans="4:5">
      <c r="D7574"/>
      <c r="E7574"/>
    </row>
    <row r="7575" spans="4:5">
      <c r="D7575"/>
      <c r="E7575"/>
    </row>
    <row r="7576" spans="4:5">
      <c r="D7576"/>
      <c r="E7576"/>
    </row>
    <row r="7577" spans="4:5">
      <c r="D7577"/>
      <c r="E7577"/>
    </row>
    <row r="7578" spans="4:5">
      <c r="D7578"/>
      <c r="E7578"/>
    </row>
    <row r="7579" spans="4:5">
      <c r="D7579"/>
      <c r="E7579"/>
    </row>
    <row r="7580" spans="4:5">
      <c r="D7580"/>
      <c r="E7580"/>
    </row>
    <row r="7581" spans="4:5">
      <c r="D7581"/>
      <c r="E7581"/>
    </row>
    <row r="7582" spans="4:5">
      <c r="D7582"/>
      <c r="E7582"/>
    </row>
    <row r="7583" spans="4:5">
      <c r="D7583"/>
      <c r="E7583"/>
    </row>
    <row r="7584" spans="4:5">
      <c r="D7584"/>
      <c r="E7584"/>
    </row>
    <row r="7585" spans="4:5">
      <c r="D7585"/>
      <c r="E7585"/>
    </row>
    <row r="7586" spans="4:5">
      <c r="D7586"/>
      <c r="E7586"/>
    </row>
    <row r="7587" spans="4:5">
      <c r="D7587"/>
      <c r="E7587"/>
    </row>
    <row r="7588" spans="4:5">
      <c r="D7588"/>
      <c r="E7588"/>
    </row>
    <row r="7589" spans="4:5">
      <c r="D7589"/>
      <c r="E7589"/>
    </row>
    <row r="7590" spans="4:5">
      <c r="D7590"/>
      <c r="E7590"/>
    </row>
    <row r="7591" spans="4:5">
      <c r="D7591"/>
      <c r="E7591"/>
    </row>
    <row r="7592" spans="4:5">
      <c r="D7592"/>
      <c r="E7592"/>
    </row>
    <row r="7593" spans="4:5">
      <c r="D7593"/>
      <c r="E7593"/>
    </row>
    <row r="7594" spans="4:5">
      <c r="D7594"/>
      <c r="E7594"/>
    </row>
    <row r="7595" spans="4:5">
      <c r="D7595"/>
      <c r="E7595"/>
    </row>
    <row r="7596" spans="4:5">
      <c r="D7596"/>
      <c r="E7596"/>
    </row>
    <row r="7597" spans="4:5">
      <c r="D7597"/>
      <c r="E7597"/>
    </row>
    <row r="7598" spans="4:5">
      <c r="D7598"/>
      <c r="E7598"/>
    </row>
    <row r="7599" spans="4:5">
      <c r="D7599"/>
      <c r="E7599"/>
    </row>
    <row r="7600" spans="4:5">
      <c r="D7600"/>
      <c r="E7600"/>
    </row>
    <row r="7601" spans="4:5">
      <c r="D7601"/>
      <c r="E7601"/>
    </row>
    <row r="7602" spans="4:5">
      <c r="D7602"/>
      <c r="E7602"/>
    </row>
    <row r="7603" spans="4:5">
      <c r="D7603"/>
      <c r="E7603"/>
    </row>
    <row r="7604" spans="4:5">
      <c r="D7604"/>
      <c r="E7604"/>
    </row>
    <row r="7605" spans="4:5">
      <c r="D7605"/>
      <c r="E7605"/>
    </row>
    <row r="7606" spans="4:5">
      <c r="D7606"/>
      <c r="E7606"/>
    </row>
    <row r="7607" spans="4:5">
      <c r="D7607"/>
      <c r="E7607"/>
    </row>
    <row r="7608" spans="4:5">
      <c r="D7608"/>
      <c r="E7608"/>
    </row>
    <row r="7609" spans="4:5">
      <c r="D7609"/>
      <c r="E7609"/>
    </row>
    <row r="7610" spans="4:5">
      <c r="D7610"/>
      <c r="E7610"/>
    </row>
    <row r="7611" spans="4:5">
      <c r="D7611"/>
      <c r="E7611"/>
    </row>
    <row r="7612" spans="4:5">
      <c r="D7612"/>
      <c r="E7612"/>
    </row>
    <row r="7613" spans="4:5">
      <c r="D7613"/>
      <c r="E7613"/>
    </row>
    <row r="7614" spans="4:5">
      <c r="D7614"/>
      <c r="E7614"/>
    </row>
    <row r="7615" spans="4:5">
      <c r="D7615"/>
      <c r="E7615"/>
    </row>
    <row r="7616" spans="4:5">
      <c r="D7616"/>
      <c r="E7616"/>
    </row>
    <row r="7617" spans="4:5">
      <c r="D7617"/>
      <c r="E7617"/>
    </row>
    <row r="7618" spans="4:5">
      <c r="D7618"/>
      <c r="E7618"/>
    </row>
    <row r="7619" spans="4:5">
      <c r="D7619"/>
      <c r="E7619"/>
    </row>
    <row r="7620" spans="4:5">
      <c r="D7620"/>
      <c r="E7620"/>
    </row>
    <row r="7621" spans="4:5">
      <c r="D7621"/>
      <c r="E7621"/>
    </row>
    <row r="7622" spans="4:5">
      <c r="D7622"/>
      <c r="E7622"/>
    </row>
    <row r="7623" spans="4:5">
      <c r="D7623"/>
      <c r="E7623"/>
    </row>
    <row r="7624" spans="4:5">
      <c r="D7624"/>
      <c r="E7624"/>
    </row>
    <row r="7625" spans="4:5">
      <c r="D7625"/>
      <c r="E7625"/>
    </row>
    <row r="7626" spans="4:5">
      <c r="D7626"/>
      <c r="E7626"/>
    </row>
    <row r="7627" spans="4:5">
      <c r="D7627"/>
      <c r="E7627"/>
    </row>
    <row r="7628" spans="4:5">
      <c r="D7628"/>
      <c r="E7628"/>
    </row>
    <row r="7629" spans="4:5">
      <c r="D7629"/>
      <c r="E7629"/>
    </row>
    <row r="7630" spans="4:5">
      <c r="D7630"/>
      <c r="E7630"/>
    </row>
    <row r="7631" spans="4:5">
      <c r="D7631"/>
      <c r="E7631"/>
    </row>
    <row r="7632" spans="4:5">
      <c r="D7632"/>
      <c r="E7632"/>
    </row>
    <row r="7633" spans="4:5">
      <c r="D7633"/>
      <c r="E7633"/>
    </row>
    <row r="7634" spans="4:5">
      <c r="D7634"/>
      <c r="E7634"/>
    </row>
    <row r="7635" spans="4:5">
      <c r="D7635"/>
      <c r="E7635"/>
    </row>
    <row r="7636" spans="4:5">
      <c r="D7636"/>
      <c r="E7636"/>
    </row>
    <row r="7637" spans="4:5">
      <c r="D7637"/>
      <c r="E7637"/>
    </row>
    <row r="7638" spans="4:5">
      <c r="D7638"/>
      <c r="E7638"/>
    </row>
    <row r="7639" spans="4:5">
      <c r="D7639"/>
      <c r="E7639"/>
    </row>
    <row r="7640" spans="4:5">
      <c r="D7640"/>
      <c r="E7640"/>
    </row>
    <row r="7641" spans="4:5">
      <c r="D7641"/>
      <c r="E7641"/>
    </row>
    <row r="7642" spans="4:5">
      <c r="D7642"/>
      <c r="E7642"/>
    </row>
    <row r="7643" spans="4:5">
      <c r="D7643"/>
      <c r="E7643"/>
    </row>
    <row r="7644" spans="4:5">
      <c r="D7644"/>
      <c r="E7644"/>
    </row>
    <row r="7645" spans="4:5">
      <c r="D7645"/>
      <c r="E7645"/>
    </row>
    <row r="7646" spans="4:5">
      <c r="D7646"/>
      <c r="E7646"/>
    </row>
    <row r="7647" spans="4:5">
      <c r="D7647"/>
      <c r="E7647"/>
    </row>
    <row r="7648" spans="4:5">
      <c r="D7648"/>
      <c r="E7648"/>
    </row>
    <row r="7649" spans="4:5">
      <c r="D7649"/>
      <c r="E7649"/>
    </row>
    <row r="7650" spans="4:5">
      <c r="D7650"/>
      <c r="E7650"/>
    </row>
    <row r="7651" spans="4:5">
      <c r="D7651"/>
      <c r="E7651"/>
    </row>
    <row r="7652" spans="4:5">
      <c r="D7652"/>
      <c r="E7652"/>
    </row>
    <row r="7653" spans="4:5">
      <c r="D7653"/>
      <c r="E7653"/>
    </row>
    <row r="7654" spans="4:5">
      <c r="D7654"/>
      <c r="E7654"/>
    </row>
    <row r="7655" spans="4:5">
      <c r="D7655"/>
      <c r="E7655"/>
    </row>
    <row r="7656" spans="4:5">
      <c r="D7656"/>
      <c r="E7656"/>
    </row>
    <row r="7657" spans="4:5">
      <c r="D7657"/>
      <c r="E7657"/>
    </row>
    <row r="7658" spans="4:5">
      <c r="D7658"/>
      <c r="E7658"/>
    </row>
    <row r="7659" spans="4:5">
      <c r="D7659"/>
      <c r="E7659"/>
    </row>
    <row r="7660" spans="4:5">
      <c r="D7660"/>
      <c r="E7660"/>
    </row>
    <row r="7661" spans="4:5">
      <c r="D7661"/>
      <c r="E7661"/>
    </row>
    <row r="7662" spans="4:5">
      <c r="D7662"/>
      <c r="E7662"/>
    </row>
    <row r="7663" spans="4:5">
      <c r="D7663"/>
      <c r="E7663"/>
    </row>
    <row r="7664" spans="4:5">
      <c r="D7664"/>
      <c r="E7664"/>
    </row>
    <row r="7665" spans="4:5">
      <c r="D7665"/>
      <c r="E7665"/>
    </row>
    <row r="7666" spans="4:5">
      <c r="D7666"/>
      <c r="E7666"/>
    </row>
    <row r="7667" spans="4:5">
      <c r="D7667"/>
      <c r="E7667"/>
    </row>
    <row r="7668" spans="4:5">
      <c r="D7668"/>
      <c r="E7668"/>
    </row>
    <row r="7669" spans="4:5">
      <c r="D7669"/>
      <c r="E7669"/>
    </row>
    <row r="7670" spans="4:5">
      <c r="D7670"/>
      <c r="E7670"/>
    </row>
    <row r="7671" spans="4:5">
      <c r="D7671"/>
      <c r="E7671"/>
    </row>
    <row r="7672" spans="4:5">
      <c r="D7672"/>
      <c r="E7672"/>
    </row>
    <row r="7673" spans="4:5">
      <c r="D7673"/>
      <c r="E7673"/>
    </row>
    <row r="7674" spans="4:5">
      <c r="D7674"/>
      <c r="E7674"/>
    </row>
    <row r="7675" spans="4:5">
      <c r="D7675"/>
      <c r="E7675"/>
    </row>
    <row r="7676" spans="4:5">
      <c r="D7676"/>
      <c r="E7676"/>
    </row>
    <row r="7677" spans="4:5">
      <c r="D7677"/>
      <c r="E7677"/>
    </row>
    <row r="7678" spans="4:5">
      <c r="D7678"/>
      <c r="E7678"/>
    </row>
    <row r="7679" spans="4:5">
      <c r="D7679"/>
      <c r="E7679"/>
    </row>
    <row r="7680" spans="4:5">
      <c r="D7680"/>
      <c r="E7680"/>
    </row>
    <row r="7681" spans="4:5">
      <c r="D7681"/>
      <c r="E7681"/>
    </row>
    <row r="7682" spans="4:5">
      <c r="D7682"/>
      <c r="E7682"/>
    </row>
    <row r="7683" spans="4:5">
      <c r="D7683"/>
      <c r="E7683"/>
    </row>
    <row r="7684" spans="4:5">
      <c r="D7684"/>
      <c r="E7684"/>
    </row>
    <row r="7685" spans="4:5">
      <c r="D7685"/>
      <c r="E7685"/>
    </row>
    <row r="7686" spans="4:5">
      <c r="D7686"/>
      <c r="E7686"/>
    </row>
    <row r="7687" spans="4:5">
      <c r="D7687"/>
      <c r="E7687"/>
    </row>
    <row r="7688" spans="4:5">
      <c r="D7688"/>
      <c r="E7688"/>
    </row>
    <row r="7689" spans="4:5">
      <c r="D7689"/>
      <c r="E7689"/>
    </row>
    <row r="7690" spans="4:5">
      <c r="D7690"/>
      <c r="E7690"/>
    </row>
    <row r="7691" spans="4:5">
      <c r="D7691"/>
      <c r="E7691"/>
    </row>
    <row r="7692" spans="4:5">
      <c r="D7692"/>
      <c r="E7692"/>
    </row>
    <row r="7693" spans="4:5">
      <c r="D7693"/>
      <c r="E7693"/>
    </row>
    <row r="7694" spans="4:5">
      <c r="D7694"/>
      <c r="E7694"/>
    </row>
    <row r="7695" spans="4:5">
      <c r="D7695"/>
      <c r="E7695"/>
    </row>
    <row r="7696" spans="4:5">
      <c r="D7696"/>
      <c r="E7696"/>
    </row>
    <row r="7697" spans="4:5">
      <c r="D7697"/>
      <c r="E7697"/>
    </row>
    <row r="7698" spans="4:5">
      <c r="D7698"/>
      <c r="E7698"/>
    </row>
    <row r="7699" spans="4:5">
      <c r="D7699"/>
      <c r="E7699"/>
    </row>
    <row r="7700" spans="4:5">
      <c r="D7700"/>
      <c r="E7700"/>
    </row>
    <row r="7701" spans="4:5">
      <c r="D7701"/>
      <c r="E7701"/>
    </row>
    <row r="7702" spans="4:5">
      <c r="D7702"/>
      <c r="E7702"/>
    </row>
    <row r="7703" spans="4:5">
      <c r="D7703"/>
      <c r="E7703"/>
    </row>
    <row r="7704" spans="4:5">
      <c r="D7704"/>
      <c r="E7704"/>
    </row>
    <row r="7705" spans="4:5">
      <c r="D7705"/>
      <c r="E7705"/>
    </row>
    <row r="7706" spans="4:5">
      <c r="D7706"/>
      <c r="E7706"/>
    </row>
    <row r="7707" spans="4:5">
      <c r="D7707"/>
      <c r="E7707"/>
    </row>
    <row r="7708" spans="4:5">
      <c r="D7708"/>
      <c r="E7708"/>
    </row>
    <row r="7709" spans="4:5">
      <c r="D7709"/>
      <c r="E7709"/>
    </row>
    <row r="7710" spans="4:5">
      <c r="D7710"/>
      <c r="E7710"/>
    </row>
    <row r="7711" spans="4:5">
      <c r="D7711"/>
      <c r="E7711"/>
    </row>
    <row r="7712" spans="4:5">
      <c r="D7712"/>
      <c r="E7712"/>
    </row>
    <row r="7713" spans="4:5">
      <c r="D7713"/>
      <c r="E7713"/>
    </row>
    <row r="7714" spans="4:5">
      <c r="D7714"/>
      <c r="E7714"/>
    </row>
    <row r="7715" spans="4:5">
      <c r="D7715"/>
      <c r="E7715"/>
    </row>
    <row r="7716" spans="4:5">
      <c r="D7716"/>
      <c r="E7716"/>
    </row>
    <row r="7717" spans="4:5">
      <c r="D7717"/>
      <c r="E7717"/>
    </row>
    <row r="7718" spans="4:5">
      <c r="D7718"/>
      <c r="E7718"/>
    </row>
    <row r="7719" spans="4:5">
      <c r="D7719"/>
      <c r="E7719"/>
    </row>
    <row r="7720" spans="4:5">
      <c r="D7720"/>
      <c r="E7720"/>
    </row>
    <row r="7721" spans="4:5">
      <c r="D7721"/>
      <c r="E7721"/>
    </row>
    <row r="7722" spans="4:5">
      <c r="D7722"/>
      <c r="E7722"/>
    </row>
    <row r="7723" spans="4:5">
      <c r="D7723"/>
      <c r="E7723"/>
    </row>
    <row r="7724" spans="4:5">
      <c r="D7724"/>
      <c r="E7724"/>
    </row>
    <row r="7725" spans="4:5">
      <c r="D7725"/>
      <c r="E7725"/>
    </row>
    <row r="7726" spans="4:5">
      <c r="D7726"/>
      <c r="E7726"/>
    </row>
    <row r="7727" spans="4:5">
      <c r="D7727"/>
      <c r="E7727"/>
    </row>
    <row r="7728" spans="4:5">
      <c r="D7728"/>
      <c r="E7728"/>
    </row>
    <row r="7729" spans="4:5">
      <c r="D7729"/>
      <c r="E7729"/>
    </row>
    <row r="7730" spans="4:5">
      <c r="D7730"/>
      <c r="E7730"/>
    </row>
    <row r="7731" spans="4:5">
      <c r="D7731"/>
      <c r="E7731"/>
    </row>
    <row r="7732" spans="4:5">
      <c r="D7732"/>
      <c r="E7732"/>
    </row>
    <row r="7733" spans="4:5">
      <c r="D7733"/>
      <c r="E7733"/>
    </row>
    <row r="7734" spans="4:5">
      <c r="D7734"/>
      <c r="E7734"/>
    </row>
    <row r="7735" spans="4:5">
      <c r="D7735"/>
      <c r="E7735"/>
    </row>
    <row r="7736" spans="4:5">
      <c r="D7736"/>
      <c r="E7736"/>
    </row>
    <row r="7737" spans="4:5">
      <c r="D7737"/>
      <c r="E7737"/>
    </row>
    <row r="7738" spans="4:5">
      <c r="D7738"/>
      <c r="E7738"/>
    </row>
    <row r="7739" spans="4:5">
      <c r="D7739"/>
      <c r="E7739"/>
    </row>
    <row r="7740" spans="4:5">
      <c r="D7740"/>
      <c r="E7740"/>
    </row>
    <row r="7741" spans="4:5">
      <c r="D7741"/>
      <c r="E7741"/>
    </row>
    <row r="7742" spans="4:5">
      <c r="D7742"/>
      <c r="E7742"/>
    </row>
    <row r="7743" spans="4:5">
      <c r="D7743"/>
      <c r="E7743"/>
    </row>
    <row r="7744" spans="4:5">
      <c r="D7744"/>
      <c r="E7744"/>
    </row>
    <row r="7745" spans="4:5">
      <c r="D7745"/>
      <c r="E7745"/>
    </row>
    <row r="7746" spans="4:5">
      <c r="D7746"/>
      <c r="E7746"/>
    </row>
    <row r="7747" spans="4:5">
      <c r="D7747"/>
      <c r="E7747"/>
    </row>
    <row r="7748" spans="4:5">
      <c r="D7748"/>
      <c r="E7748"/>
    </row>
    <row r="7749" spans="4:5">
      <c r="D7749"/>
      <c r="E7749"/>
    </row>
    <row r="7750" spans="4:5">
      <c r="D7750"/>
      <c r="E7750"/>
    </row>
    <row r="7751" spans="4:5">
      <c r="D7751"/>
      <c r="E7751"/>
    </row>
    <row r="7752" spans="4:5">
      <c r="D7752"/>
      <c r="E7752"/>
    </row>
    <row r="7753" spans="4:5">
      <c r="D7753"/>
      <c r="E7753"/>
    </row>
    <row r="7754" spans="4:5">
      <c r="D7754"/>
      <c r="E7754"/>
    </row>
    <row r="7755" spans="4:5">
      <c r="D7755"/>
      <c r="E7755"/>
    </row>
    <row r="7756" spans="4:5">
      <c r="D7756"/>
      <c r="E7756"/>
    </row>
    <row r="7757" spans="4:5">
      <c r="D7757"/>
      <c r="E7757"/>
    </row>
    <row r="7758" spans="4:5">
      <c r="D7758"/>
      <c r="E7758"/>
    </row>
    <row r="7759" spans="4:5">
      <c r="D7759"/>
      <c r="E7759"/>
    </row>
    <row r="7760" spans="4:5">
      <c r="D7760"/>
      <c r="E7760"/>
    </row>
    <row r="7761" spans="4:5">
      <c r="D7761"/>
      <c r="E7761"/>
    </row>
    <row r="7762" spans="4:5">
      <c r="D7762"/>
      <c r="E7762"/>
    </row>
    <row r="7763" spans="4:5">
      <c r="D7763"/>
      <c r="E7763"/>
    </row>
    <row r="7764" spans="4:5">
      <c r="D7764"/>
      <c r="E7764"/>
    </row>
    <row r="7765" spans="4:5">
      <c r="D7765"/>
      <c r="E7765"/>
    </row>
    <row r="7766" spans="4:5">
      <c r="D7766"/>
      <c r="E7766"/>
    </row>
    <row r="7767" spans="4:5">
      <c r="D7767"/>
      <c r="E7767"/>
    </row>
    <row r="7768" spans="4:5">
      <c r="D7768"/>
      <c r="E7768"/>
    </row>
    <row r="7769" spans="4:5">
      <c r="D7769"/>
      <c r="E7769"/>
    </row>
    <row r="7770" spans="4:5">
      <c r="D7770"/>
      <c r="E7770"/>
    </row>
    <row r="7771" spans="4:5">
      <c r="D7771"/>
      <c r="E7771"/>
    </row>
    <row r="7772" spans="4:5">
      <c r="D7772"/>
      <c r="E7772"/>
    </row>
    <row r="7773" spans="4:5">
      <c r="D7773"/>
      <c r="E7773"/>
    </row>
    <row r="7774" spans="4:5">
      <c r="D7774"/>
      <c r="E7774"/>
    </row>
    <row r="7775" spans="4:5">
      <c r="D7775"/>
      <c r="E7775"/>
    </row>
    <row r="7776" spans="4:5">
      <c r="D7776"/>
      <c r="E7776"/>
    </row>
    <row r="7777" spans="4:5">
      <c r="D7777"/>
      <c r="E7777"/>
    </row>
    <row r="7778" spans="4:5">
      <c r="D7778"/>
      <c r="E7778"/>
    </row>
    <row r="7779" spans="4:5">
      <c r="D7779"/>
      <c r="E7779"/>
    </row>
    <row r="7780" spans="4:5">
      <c r="D7780"/>
      <c r="E7780"/>
    </row>
    <row r="7781" spans="4:5">
      <c r="D7781"/>
      <c r="E7781"/>
    </row>
    <row r="7782" spans="4:5">
      <c r="D7782"/>
      <c r="E7782"/>
    </row>
    <row r="7783" spans="4:5">
      <c r="D7783"/>
      <c r="E7783"/>
    </row>
    <row r="7784" spans="4:5">
      <c r="D7784"/>
      <c r="E7784"/>
    </row>
    <row r="7785" spans="4:5">
      <c r="D7785"/>
      <c r="E7785"/>
    </row>
    <row r="7786" spans="4:5">
      <c r="D7786"/>
      <c r="E7786"/>
    </row>
    <row r="7787" spans="4:5">
      <c r="D7787"/>
      <c r="E7787"/>
    </row>
    <row r="7788" spans="4:5">
      <c r="D7788"/>
      <c r="E7788"/>
    </row>
    <row r="7789" spans="4:5">
      <c r="D7789"/>
      <c r="E7789"/>
    </row>
    <row r="7790" spans="4:5">
      <c r="D7790"/>
      <c r="E7790"/>
    </row>
    <row r="7791" spans="4:5">
      <c r="D7791"/>
      <c r="E7791"/>
    </row>
    <row r="7792" spans="4:5">
      <c r="D7792"/>
      <c r="E7792"/>
    </row>
    <row r="7793" spans="4:5">
      <c r="D7793"/>
      <c r="E7793"/>
    </row>
    <row r="7794" spans="4:5">
      <c r="D7794"/>
      <c r="E7794"/>
    </row>
    <row r="7795" spans="4:5">
      <c r="D7795"/>
      <c r="E7795"/>
    </row>
    <row r="7796" spans="4:5">
      <c r="D7796"/>
      <c r="E7796"/>
    </row>
    <row r="7797" spans="4:5">
      <c r="D7797"/>
      <c r="E7797"/>
    </row>
    <row r="7798" spans="4:5">
      <c r="D7798"/>
      <c r="E7798"/>
    </row>
    <row r="7799" spans="4:5">
      <c r="D7799"/>
      <c r="E7799"/>
    </row>
    <row r="7800" spans="4:5">
      <c r="D7800"/>
      <c r="E7800"/>
    </row>
    <row r="7801" spans="4:5">
      <c r="D7801"/>
      <c r="E7801"/>
    </row>
    <row r="7802" spans="4:5">
      <c r="D7802"/>
      <c r="E7802"/>
    </row>
    <row r="7803" spans="4:5">
      <c r="D7803"/>
      <c r="E7803"/>
    </row>
    <row r="7804" spans="4:5">
      <c r="D7804"/>
      <c r="E7804"/>
    </row>
    <row r="7805" spans="4:5">
      <c r="D7805"/>
      <c r="E7805"/>
    </row>
    <row r="7806" spans="4:5">
      <c r="D7806"/>
      <c r="E7806"/>
    </row>
    <row r="7807" spans="4:5">
      <c r="D7807"/>
      <c r="E7807"/>
    </row>
    <row r="7808" spans="4:5">
      <c r="D7808"/>
      <c r="E7808"/>
    </row>
    <row r="7809" spans="4:5">
      <c r="D7809"/>
      <c r="E7809"/>
    </row>
    <row r="7810" spans="4:5">
      <c r="D7810"/>
      <c r="E7810"/>
    </row>
    <row r="7811" spans="4:5">
      <c r="D7811"/>
      <c r="E7811"/>
    </row>
    <row r="7812" spans="4:5">
      <c r="D7812"/>
      <c r="E7812"/>
    </row>
    <row r="7813" spans="4:5">
      <c r="D7813"/>
      <c r="E7813"/>
    </row>
    <row r="7814" spans="4:5">
      <c r="D7814"/>
      <c r="E7814"/>
    </row>
    <row r="7815" spans="4:5">
      <c r="D7815"/>
      <c r="E7815"/>
    </row>
    <row r="7816" spans="4:5">
      <c r="D7816"/>
      <c r="E7816"/>
    </row>
    <row r="7817" spans="4:5">
      <c r="D7817"/>
      <c r="E7817"/>
    </row>
    <row r="7818" spans="4:5">
      <c r="D7818"/>
      <c r="E7818"/>
    </row>
    <row r="7819" spans="4:5">
      <c r="D7819"/>
      <c r="E7819"/>
    </row>
    <row r="7820" spans="4:5">
      <c r="D7820"/>
      <c r="E7820"/>
    </row>
    <row r="7821" spans="4:5">
      <c r="D7821"/>
      <c r="E7821"/>
    </row>
    <row r="7822" spans="4:5">
      <c r="D7822"/>
      <c r="E7822"/>
    </row>
    <row r="7823" spans="4:5">
      <c r="D7823"/>
      <c r="E7823"/>
    </row>
    <row r="7824" spans="4:5">
      <c r="D7824"/>
      <c r="E7824"/>
    </row>
    <row r="7825" spans="4:5">
      <c r="D7825"/>
      <c r="E7825"/>
    </row>
    <row r="7826" spans="4:5">
      <c r="D7826"/>
      <c r="E7826"/>
    </row>
    <row r="7827" spans="4:5">
      <c r="D7827"/>
      <c r="E7827"/>
    </row>
    <row r="7828" spans="4:5">
      <c r="D7828"/>
      <c r="E7828"/>
    </row>
    <row r="7829" spans="4:5">
      <c r="D7829"/>
      <c r="E7829"/>
    </row>
    <row r="7830" spans="4:5">
      <c r="D7830"/>
      <c r="E7830"/>
    </row>
    <row r="7831" spans="4:5">
      <c r="D7831"/>
      <c r="E7831"/>
    </row>
    <row r="7832" spans="4:5">
      <c r="D7832"/>
      <c r="E7832"/>
    </row>
    <row r="7833" spans="4:5">
      <c r="D7833"/>
      <c r="E7833"/>
    </row>
    <row r="7834" spans="4:5">
      <c r="D7834"/>
      <c r="E7834"/>
    </row>
    <row r="7835" spans="4:5">
      <c r="D7835"/>
      <c r="E7835"/>
    </row>
    <row r="7836" spans="4:5">
      <c r="D7836"/>
      <c r="E7836"/>
    </row>
    <row r="7837" spans="4:5">
      <c r="D7837"/>
      <c r="E7837"/>
    </row>
    <row r="7838" spans="4:5">
      <c r="D7838"/>
      <c r="E7838"/>
    </row>
    <row r="7839" spans="4:5">
      <c r="D7839"/>
      <c r="E7839"/>
    </row>
    <row r="7840" spans="4:5">
      <c r="D7840"/>
      <c r="E7840"/>
    </row>
    <row r="7841" spans="4:5">
      <c r="D7841"/>
      <c r="E7841"/>
    </row>
    <row r="7842" spans="4:5">
      <c r="D7842"/>
      <c r="E7842"/>
    </row>
    <row r="7843" spans="4:5">
      <c r="D7843"/>
      <c r="E7843"/>
    </row>
    <row r="7844" spans="4:5">
      <c r="D7844"/>
      <c r="E7844"/>
    </row>
    <row r="7845" spans="4:5">
      <c r="D7845"/>
      <c r="E7845"/>
    </row>
    <row r="7846" spans="4:5">
      <c r="D7846"/>
      <c r="E7846"/>
    </row>
    <row r="7847" spans="4:5">
      <c r="D7847"/>
      <c r="E7847"/>
    </row>
    <row r="7848" spans="4:5">
      <c r="D7848"/>
      <c r="E7848"/>
    </row>
    <row r="7849" spans="4:5">
      <c r="D7849"/>
      <c r="E7849"/>
    </row>
    <row r="7850" spans="4:5">
      <c r="D7850"/>
      <c r="E7850"/>
    </row>
    <row r="7851" spans="4:5">
      <c r="D7851"/>
      <c r="E7851"/>
    </row>
    <row r="7852" spans="4:5">
      <c r="D7852"/>
      <c r="E7852"/>
    </row>
    <row r="7853" spans="4:5">
      <c r="D7853"/>
      <c r="E7853"/>
    </row>
    <row r="7854" spans="4:5">
      <c r="D7854"/>
      <c r="E7854"/>
    </row>
    <row r="7855" spans="4:5">
      <c r="D7855"/>
      <c r="E7855"/>
    </row>
    <row r="7856" spans="4:5">
      <c r="D7856"/>
      <c r="E7856"/>
    </row>
    <row r="7857" spans="4:5">
      <c r="D7857"/>
      <c r="E7857"/>
    </row>
    <row r="7858" spans="4:5">
      <c r="D7858"/>
      <c r="E7858"/>
    </row>
    <row r="7859" spans="4:5">
      <c r="D7859"/>
      <c r="E7859"/>
    </row>
    <row r="7860" spans="4:5">
      <c r="D7860"/>
      <c r="E7860"/>
    </row>
    <row r="7861" spans="4:5">
      <c r="D7861"/>
      <c r="E7861"/>
    </row>
    <row r="7862" spans="4:5">
      <c r="D7862"/>
      <c r="E7862"/>
    </row>
    <row r="7863" spans="4:5">
      <c r="D7863"/>
      <c r="E7863"/>
    </row>
    <row r="7864" spans="4:5">
      <c r="D7864"/>
      <c r="E7864"/>
    </row>
    <row r="7865" spans="4:5">
      <c r="D7865"/>
      <c r="E7865"/>
    </row>
    <row r="7866" spans="4:5">
      <c r="D7866"/>
      <c r="E7866"/>
    </row>
    <row r="7867" spans="4:5">
      <c r="D7867"/>
      <c r="E7867"/>
    </row>
    <row r="7868" spans="4:5">
      <c r="D7868"/>
      <c r="E7868"/>
    </row>
    <row r="7869" spans="4:5">
      <c r="D7869"/>
      <c r="E7869"/>
    </row>
    <row r="7870" spans="4:5">
      <c r="D7870"/>
      <c r="E7870"/>
    </row>
    <row r="7871" spans="4:5">
      <c r="D7871"/>
      <c r="E7871"/>
    </row>
    <row r="7872" spans="4:5">
      <c r="D7872"/>
      <c r="E7872"/>
    </row>
    <row r="7873" spans="4:5">
      <c r="D7873"/>
      <c r="E7873"/>
    </row>
    <row r="7874" spans="4:5">
      <c r="D7874"/>
      <c r="E7874"/>
    </row>
    <row r="7875" spans="4:5">
      <c r="D7875"/>
      <c r="E7875"/>
    </row>
    <row r="7876" spans="4:5">
      <c r="D7876"/>
      <c r="E7876"/>
    </row>
    <row r="7877" spans="4:5">
      <c r="D7877"/>
      <c r="E7877"/>
    </row>
    <row r="7878" spans="4:5">
      <c r="D7878"/>
      <c r="E7878"/>
    </row>
    <row r="7879" spans="4:5">
      <c r="D7879"/>
      <c r="E7879"/>
    </row>
    <row r="7880" spans="4:5">
      <c r="D7880"/>
      <c r="E7880"/>
    </row>
    <row r="7881" spans="4:5">
      <c r="D7881"/>
      <c r="E7881"/>
    </row>
    <row r="7882" spans="4:5">
      <c r="D7882"/>
      <c r="E7882"/>
    </row>
    <row r="7883" spans="4:5">
      <c r="D7883"/>
      <c r="E7883"/>
    </row>
    <row r="7884" spans="4:5">
      <c r="D7884"/>
      <c r="E7884"/>
    </row>
    <row r="7885" spans="4:5">
      <c r="D7885"/>
      <c r="E7885"/>
    </row>
    <row r="7886" spans="4:5">
      <c r="D7886"/>
      <c r="E7886"/>
    </row>
    <row r="7887" spans="4:5">
      <c r="D7887"/>
      <c r="E7887"/>
    </row>
    <row r="7888" spans="4:5">
      <c r="D7888"/>
      <c r="E7888"/>
    </row>
    <row r="7889" spans="4:5">
      <c r="D7889"/>
      <c r="E7889"/>
    </row>
    <row r="7890" spans="4:5">
      <c r="D7890"/>
      <c r="E7890"/>
    </row>
    <row r="7891" spans="4:5">
      <c r="D7891"/>
      <c r="E7891"/>
    </row>
    <row r="7892" spans="4:5">
      <c r="D7892"/>
      <c r="E7892"/>
    </row>
    <row r="7893" spans="4:5">
      <c r="D7893"/>
      <c r="E7893"/>
    </row>
    <row r="7894" spans="4:5">
      <c r="D7894"/>
      <c r="E7894"/>
    </row>
    <row r="7895" spans="4:5">
      <c r="D7895"/>
      <c r="E7895"/>
    </row>
    <row r="7896" spans="4:5">
      <c r="D7896"/>
      <c r="E7896"/>
    </row>
    <row r="7897" spans="4:5">
      <c r="D7897"/>
      <c r="E7897"/>
    </row>
    <row r="7898" spans="4:5">
      <c r="D7898"/>
      <c r="E7898"/>
    </row>
    <row r="7899" spans="4:5">
      <c r="D7899"/>
      <c r="E7899"/>
    </row>
    <row r="7900" spans="4:5">
      <c r="D7900"/>
      <c r="E7900"/>
    </row>
    <row r="7901" spans="4:5">
      <c r="D7901"/>
      <c r="E7901"/>
    </row>
    <row r="7902" spans="4:5">
      <c r="D7902"/>
      <c r="E7902"/>
    </row>
    <row r="7903" spans="4:5">
      <c r="D7903"/>
      <c r="E7903"/>
    </row>
    <row r="7904" spans="4:5">
      <c r="D7904"/>
      <c r="E7904"/>
    </row>
    <row r="7905" spans="4:5">
      <c r="D7905"/>
      <c r="E7905"/>
    </row>
    <row r="7906" spans="4:5">
      <c r="D7906"/>
      <c r="E7906"/>
    </row>
    <row r="7907" spans="4:5">
      <c r="D7907"/>
      <c r="E7907"/>
    </row>
    <row r="7908" spans="4:5">
      <c r="D7908"/>
      <c r="E7908"/>
    </row>
    <row r="7909" spans="4:5">
      <c r="D7909"/>
      <c r="E7909"/>
    </row>
    <row r="7910" spans="4:5">
      <c r="D7910"/>
      <c r="E7910"/>
    </row>
    <row r="7911" spans="4:5">
      <c r="D7911"/>
      <c r="E7911"/>
    </row>
    <row r="7912" spans="4:5">
      <c r="D7912"/>
      <c r="E7912"/>
    </row>
    <row r="7913" spans="4:5">
      <c r="D7913"/>
      <c r="E7913"/>
    </row>
    <row r="7914" spans="4:5">
      <c r="D7914"/>
      <c r="E7914"/>
    </row>
    <row r="7915" spans="4:5">
      <c r="D7915"/>
      <c r="E7915"/>
    </row>
    <row r="7916" spans="4:5">
      <c r="D7916"/>
      <c r="E7916"/>
    </row>
    <row r="7917" spans="4:5">
      <c r="D7917"/>
      <c r="E7917"/>
    </row>
    <row r="7918" spans="4:5">
      <c r="D7918"/>
      <c r="E7918"/>
    </row>
    <row r="7919" spans="4:5">
      <c r="D7919"/>
      <c r="E7919"/>
    </row>
    <row r="7920" spans="4:5">
      <c r="D7920"/>
      <c r="E7920"/>
    </row>
    <row r="7921" spans="4:5">
      <c r="D7921"/>
      <c r="E7921"/>
    </row>
    <row r="7922" spans="4:5">
      <c r="D7922"/>
      <c r="E7922"/>
    </row>
    <row r="7923" spans="4:5">
      <c r="D7923"/>
      <c r="E7923"/>
    </row>
    <row r="7924" spans="4:5">
      <c r="D7924"/>
      <c r="E7924"/>
    </row>
    <row r="7925" spans="4:5">
      <c r="D7925"/>
      <c r="E7925"/>
    </row>
    <row r="7926" spans="4:5">
      <c r="D7926"/>
      <c r="E7926"/>
    </row>
    <row r="7927" spans="4:5">
      <c r="D7927"/>
      <c r="E7927"/>
    </row>
    <row r="7928" spans="4:5">
      <c r="D7928"/>
      <c r="E7928"/>
    </row>
    <row r="7929" spans="4:5">
      <c r="D7929"/>
      <c r="E7929"/>
    </row>
    <row r="7930" spans="4:5">
      <c r="D7930"/>
      <c r="E7930"/>
    </row>
    <row r="7931" spans="4:5">
      <c r="D7931"/>
      <c r="E7931"/>
    </row>
    <row r="7932" spans="4:5">
      <c r="D7932"/>
      <c r="E7932"/>
    </row>
    <row r="7933" spans="4:5">
      <c r="D7933"/>
      <c r="E7933"/>
    </row>
    <row r="7934" spans="4:5">
      <c r="D7934"/>
      <c r="E7934"/>
    </row>
    <row r="7935" spans="4:5">
      <c r="D7935"/>
      <c r="E7935"/>
    </row>
    <row r="7936" spans="4:5">
      <c r="D7936"/>
      <c r="E7936"/>
    </row>
    <row r="7937" spans="4:5">
      <c r="D7937"/>
      <c r="E7937"/>
    </row>
    <row r="7938" spans="4:5">
      <c r="D7938"/>
      <c r="E7938"/>
    </row>
    <row r="7939" spans="4:5">
      <c r="D7939"/>
      <c r="E7939"/>
    </row>
    <row r="7940" spans="4:5">
      <c r="D7940"/>
      <c r="E7940"/>
    </row>
    <row r="7941" spans="4:5">
      <c r="D7941"/>
      <c r="E7941"/>
    </row>
    <row r="7942" spans="4:5">
      <c r="D7942"/>
      <c r="E7942"/>
    </row>
    <row r="7943" spans="4:5">
      <c r="D7943"/>
      <c r="E7943"/>
    </row>
    <row r="7944" spans="4:5">
      <c r="D7944"/>
      <c r="E7944"/>
    </row>
    <row r="7945" spans="4:5">
      <c r="D7945"/>
      <c r="E7945"/>
    </row>
    <row r="7946" spans="4:5">
      <c r="D7946"/>
      <c r="E7946"/>
    </row>
    <row r="7947" spans="4:5">
      <c r="D7947"/>
      <c r="E7947"/>
    </row>
    <row r="7948" spans="4:5">
      <c r="D7948"/>
      <c r="E7948"/>
    </row>
    <row r="7949" spans="4:5">
      <c r="D7949"/>
      <c r="E7949"/>
    </row>
    <row r="7950" spans="4:5">
      <c r="D7950"/>
      <c r="E7950"/>
    </row>
    <row r="7951" spans="4:5">
      <c r="D7951"/>
      <c r="E7951"/>
    </row>
    <row r="7952" spans="4:5">
      <c r="D7952"/>
      <c r="E7952"/>
    </row>
    <row r="7953" spans="4:5">
      <c r="D7953"/>
      <c r="E7953"/>
    </row>
    <row r="7954" spans="4:5">
      <c r="D7954"/>
      <c r="E7954"/>
    </row>
    <row r="7955" spans="4:5">
      <c r="D7955"/>
      <c r="E7955"/>
    </row>
    <row r="7956" spans="4:5">
      <c r="D7956"/>
      <c r="E7956"/>
    </row>
    <row r="7957" spans="4:5">
      <c r="D7957"/>
      <c r="E7957"/>
    </row>
    <row r="7958" spans="4:5">
      <c r="D7958"/>
      <c r="E7958"/>
    </row>
    <row r="7959" spans="4:5">
      <c r="D7959"/>
      <c r="E7959"/>
    </row>
    <row r="7960" spans="4:5">
      <c r="D7960"/>
      <c r="E7960"/>
    </row>
    <row r="7961" spans="4:5">
      <c r="D7961"/>
      <c r="E7961"/>
    </row>
    <row r="7962" spans="4:5">
      <c r="D7962"/>
      <c r="E7962"/>
    </row>
    <row r="7963" spans="4:5">
      <c r="D7963"/>
      <c r="E7963"/>
    </row>
    <row r="7964" spans="4:5">
      <c r="D7964"/>
      <c r="E7964"/>
    </row>
    <row r="7965" spans="4:5">
      <c r="D7965"/>
      <c r="E7965"/>
    </row>
    <row r="7966" spans="4:5">
      <c r="D7966"/>
      <c r="E7966"/>
    </row>
    <row r="7967" spans="4:5">
      <c r="D7967"/>
      <c r="E7967"/>
    </row>
    <row r="7968" spans="4:5">
      <c r="D7968"/>
      <c r="E7968"/>
    </row>
    <row r="7969" spans="4:5">
      <c r="D7969"/>
      <c r="E7969"/>
    </row>
    <row r="7970" spans="4:5">
      <c r="D7970"/>
      <c r="E7970"/>
    </row>
    <row r="7971" spans="4:5">
      <c r="D7971"/>
      <c r="E7971"/>
    </row>
    <row r="7972" spans="4:5">
      <c r="D7972"/>
      <c r="E7972"/>
    </row>
    <row r="7973" spans="4:5">
      <c r="D7973"/>
      <c r="E7973"/>
    </row>
    <row r="7974" spans="4:5">
      <c r="D7974"/>
      <c r="E7974"/>
    </row>
    <row r="7975" spans="4:5">
      <c r="D7975"/>
      <c r="E7975"/>
    </row>
    <row r="7976" spans="4:5">
      <c r="D7976"/>
      <c r="E7976"/>
    </row>
    <row r="7977" spans="4:5">
      <c r="D7977"/>
      <c r="E7977"/>
    </row>
    <row r="7978" spans="4:5">
      <c r="D7978"/>
      <c r="E7978"/>
    </row>
    <row r="7979" spans="4:5">
      <c r="D7979"/>
      <c r="E7979"/>
    </row>
    <row r="7980" spans="4:5">
      <c r="D7980"/>
      <c r="E7980"/>
    </row>
    <row r="7981" spans="4:5">
      <c r="D7981"/>
      <c r="E7981"/>
    </row>
    <row r="7982" spans="4:5">
      <c r="D7982"/>
      <c r="E7982"/>
    </row>
    <row r="7983" spans="4:5">
      <c r="D7983"/>
      <c r="E7983"/>
    </row>
    <row r="7984" spans="4:5">
      <c r="D7984"/>
      <c r="E7984"/>
    </row>
    <row r="7985" spans="4:5">
      <c r="D7985"/>
      <c r="E7985"/>
    </row>
    <row r="7986" spans="4:5">
      <c r="D7986"/>
      <c r="E7986"/>
    </row>
    <row r="7987" spans="4:5">
      <c r="D7987"/>
      <c r="E7987"/>
    </row>
    <row r="7988" spans="4:5">
      <c r="D7988"/>
      <c r="E7988"/>
    </row>
    <row r="7989" spans="4:5">
      <c r="D7989"/>
      <c r="E7989"/>
    </row>
    <row r="7990" spans="4:5">
      <c r="D7990"/>
      <c r="E7990"/>
    </row>
    <row r="7991" spans="4:5">
      <c r="D7991"/>
      <c r="E7991"/>
    </row>
    <row r="7992" spans="4:5">
      <c r="D7992"/>
      <c r="E7992"/>
    </row>
    <row r="7993" spans="4:5">
      <c r="D7993"/>
      <c r="E7993"/>
    </row>
    <row r="7994" spans="4:5">
      <c r="D7994"/>
      <c r="E7994"/>
    </row>
    <row r="7995" spans="4:5">
      <c r="D7995"/>
      <c r="E7995"/>
    </row>
    <row r="7996" spans="4:5">
      <c r="D7996"/>
      <c r="E7996"/>
    </row>
    <row r="7997" spans="4:5">
      <c r="D7997"/>
      <c r="E7997"/>
    </row>
    <row r="7998" spans="4:5">
      <c r="D7998"/>
      <c r="E7998"/>
    </row>
    <row r="7999" spans="4:5">
      <c r="D7999"/>
      <c r="E7999"/>
    </row>
    <row r="8000" spans="4:5">
      <c r="D8000"/>
      <c r="E8000"/>
    </row>
    <row r="8001" spans="4:5">
      <c r="D8001"/>
      <c r="E8001"/>
    </row>
    <row r="8002" spans="4:5">
      <c r="D8002"/>
      <c r="E8002"/>
    </row>
    <row r="8003" spans="4:5">
      <c r="D8003"/>
      <c r="E8003"/>
    </row>
    <row r="8004" spans="4:5">
      <c r="D8004"/>
      <c r="E8004"/>
    </row>
    <row r="8005" spans="4:5">
      <c r="D8005"/>
      <c r="E8005"/>
    </row>
    <row r="8006" spans="4:5">
      <c r="D8006"/>
      <c r="E8006"/>
    </row>
    <row r="8007" spans="4:5">
      <c r="D8007"/>
      <c r="E8007"/>
    </row>
    <row r="8008" spans="4:5">
      <c r="D8008"/>
      <c r="E8008"/>
    </row>
    <row r="8009" spans="4:5">
      <c r="D8009"/>
      <c r="E8009"/>
    </row>
    <row r="8010" spans="4:5">
      <c r="D8010"/>
      <c r="E8010"/>
    </row>
    <row r="8011" spans="4:5">
      <c r="D8011"/>
      <c r="E8011"/>
    </row>
    <row r="8012" spans="4:5">
      <c r="D8012"/>
      <c r="E8012"/>
    </row>
    <row r="8013" spans="4:5">
      <c r="D8013"/>
      <c r="E8013"/>
    </row>
    <row r="8014" spans="4:5">
      <c r="D8014"/>
      <c r="E8014"/>
    </row>
    <row r="8015" spans="4:5">
      <c r="D8015"/>
      <c r="E8015"/>
    </row>
    <row r="8016" spans="4:5">
      <c r="D8016"/>
      <c r="E8016"/>
    </row>
    <row r="8017" spans="4:5">
      <c r="D8017"/>
      <c r="E8017"/>
    </row>
    <row r="8018" spans="4:5">
      <c r="D8018"/>
      <c r="E8018"/>
    </row>
    <row r="8019" spans="4:5">
      <c r="D8019"/>
      <c r="E8019"/>
    </row>
    <row r="8020" spans="4:5">
      <c r="D8020"/>
      <c r="E8020"/>
    </row>
    <row r="8021" spans="4:5">
      <c r="D8021"/>
      <c r="E8021"/>
    </row>
    <row r="8022" spans="4:5">
      <c r="D8022"/>
      <c r="E8022"/>
    </row>
    <row r="8023" spans="4:5">
      <c r="D8023"/>
      <c r="E8023"/>
    </row>
    <row r="8024" spans="4:5">
      <c r="D8024"/>
      <c r="E8024"/>
    </row>
    <row r="8025" spans="4:5">
      <c r="D8025"/>
      <c r="E8025"/>
    </row>
    <row r="8026" spans="4:5">
      <c r="D8026"/>
      <c r="E8026"/>
    </row>
    <row r="8027" spans="4:5">
      <c r="D8027"/>
      <c r="E8027"/>
    </row>
    <row r="8028" spans="4:5">
      <c r="D8028"/>
      <c r="E8028"/>
    </row>
    <row r="8029" spans="4:5">
      <c r="D8029"/>
      <c r="E8029"/>
    </row>
    <row r="8030" spans="4:5">
      <c r="D8030"/>
      <c r="E8030"/>
    </row>
    <row r="8031" spans="4:5">
      <c r="D8031"/>
      <c r="E8031"/>
    </row>
    <row r="8032" spans="4:5">
      <c r="D8032"/>
      <c r="E8032"/>
    </row>
    <row r="8033" spans="4:5">
      <c r="D8033"/>
      <c r="E8033"/>
    </row>
    <row r="8034" spans="4:5">
      <c r="D8034"/>
      <c r="E8034"/>
    </row>
    <row r="8035" spans="4:5">
      <c r="D8035"/>
      <c r="E8035"/>
    </row>
    <row r="8036" spans="4:5">
      <c r="D8036"/>
      <c r="E8036"/>
    </row>
    <row r="8037" spans="4:5">
      <c r="D8037"/>
      <c r="E8037"/>
    </row>
    <row r="8038" spans="4:5">
      <c r="D8038"/>
      <c r="E8038"/>
    </row>
    <row r="8039" spans="4:5">
      <c r="D8039"/>
      <c r="E8039"/>
    </row>
    <row r="8040" spans="4:5">
      <c r="D8040"/>
      <c r="E8040"/>
    </row>
    <row r="8041" spans="4:5">
      <c r="D8041"/>
      <c r="E8041"/>
    </row>
    <row r="8042" spans="4:5">
      <c r="D8042"/>
      <c r="E8042"/>
    </row>
    <row r="8043" spans="4:5">
      <c r="D8043"/>
      <c r="E8043"/>
    </row>
    <row r="8044" spans="4:5">
      <c r="D8044"/>
      <c r="E8044"/>
    </row>
    <row r="8045" spans="4:5">
      <c r="D8045"/>
      <c r="E8045"/>
    </row>
    <row r="8046" spans="4:5">
      <c r="D8046"/>
      <c r="E8046"/>
    </row>
    <row r="8047" spans="4:5">
      <c r="D8047"/>
      <c r="E8047"/>
    </row>
    <row r="8048" spans="4:5">
      <c r="D8048"/>
      <c r="E8048"/>
    </row>
    <row r="8049" spans="4:5">
      <c r="D8049"/>
      <c r="E8049"/>
    </row>
    <row r="8050" spans="4:5">
      <c r="D8050"/>
      <c r="E8050"/>
    </row>
    <row r="8051" spans="4:5">
      <c r="D8051"/>
      <c r="E8051"/>
    </row>
    <row r="8052" spans="4:5">
      <c r="D8052"/>
      <c r="E8052"/>
    </row>
    <row r="8053" spans="4:5">
      <c r="D8053"/>
      <c r="E8053"/>
    </row>
    <row r="8054" spans="4:5">
      <c r="D8054"/>
      <c r="E8054"/>
    </row>
    <row r="8055" spans="4:5">
      <c r="D8055"/>
      <c r="E8055"/>
    </row>
    <row r="8056" spans="4:5">
      <c r="D8056"/>
      <c r="E8056"/>
    </row>
    <row r="8057" spans="4:5">
      <c r="D8057"/>
      <c r="E8057"/>
    </row>
    <row r="8058" spans="4:5">
      <c r="D8058"/>
      <c r="E8058"/>
    </row>
    <row r="8059" spans="4:5">
      <c r="D8059"/>
      <c r="E8059"/>
    </row>
    <row r="8060" spans="4:5">
      <c r="D8060"/>
      <c r="E8060"/>
    </row>
    <row r="8061" spans="4:5">
      <c r="D8061"/>
      <c r="E8061"/>
    </row>
    <row r="8062" spans="4:5">
      <c r="D8062"/>
      <c r="E8062"/>
    </row>
    <row r="8063" spans="4:5">
      <c r="D8063"/>
      <c r="E8063"/>
    </row>
    <row r="8064" spans="4:5">
      <c r="D8064"/>
      <c r="E8064"/>
    </row>
    <row r="8065" spans="4:5">
      <c r="D8065"/>
      <c r="E8065"/>
    </row>
    <row r="8066" spans="4:5">
      <c r="D8066"/>
      <c r="E8066"/>
    </row>
    <row r="8067" spans="4:5">
      <c r="D8067"/>
      <c r="E8067"/>
    </row>
    <row r="8068" spans="4:5">
      <c r="D8068"/>
      <c r="E8068"/>
    </row>
    <row r="8069" spans="4:5">
      <c r="D8069"/>
      <c r="E8069"/>
    </row>
    <row r="8070" spans="4:5">
      <c r="D8070"/>
      <c r="E8070"/>
    </row>
    <row r="8071" spans="4:5">
      <c r="D8071"/>
      <c r="E8071"/>
    </row>
    <row r="8072" spans="4:5">
      <c r="D8072"/>
      <c r="E8072"/>
    </row>
    <row r="8073" spans="4:5">
      <c r="D8073"/>
      <c r="E8073"/>
    </row>
    <row r="8074" spans="4:5">
      <c r="D8074"/>
      <c r="E8074"/>
    </row>
    <row r="8075" spans="4:5">
      <c r="D8075"/>
      <c r="E8075"/>
    </row>
    <row r="8076" spans="4:5">
      <c r="D8076"/>
      <c r="E8076"/>
    </row>
    <row r="8077" spans="4:5">
      <c r="D8077"/>
      <c r="E8077"/>
    </row>
    <row r="8078" spans="4:5">
      <c r="D8078"/>
      <c r="E8078"/>
    </row>
    <row r="8079" spans="4:5">
      <c r="D8079"/>
      <c r="E8079"/>
    </row>
    <row r="8080" spans="4:5">
      <c r="D8080"/>
      <c r="E8080"/>
    </row>
    <row r="8081" spans="4:5">
      <c r="D8081"/>
      <c r="E8081"/>
    </row>
    <row r="8082" spans="4:5">
      <c r="D8082"/>
      <c r="E8082"/>
    </row>
    <row r="8083" spans="4:5">
      <c r="D8083"/>
      <c r="E8083"/>
    </row>
    <row r="8084" spans="4:5">
      <c r="D8084"/>
      <c r="E8084"/>
    </row>
    <row r="8085" spans="4:5">
      <c r="D8085"/>
      <c r="E8085"/>
    </row>
    <row r="8086" spans="4:5">
      <c r="D8086"/>
      <c r="E8086"/>
    </row>
    <row r="8087" spans="4:5">
      <c r="D8087"/>
      <c r="E8087"/>
    </row>
    <row r="8088" spans="4:5">
      <c r="D8088"/>
      <c r="E8088"/>
    </row>
    <row r="8089" spans="4:5">
      <c r="D8089"/>
      <c r="E8089"/>
    </row>
    <row r="8090" spans="4:5">
      <c r="D8090"/>
      <c r="E8090"/>
    </row>
    <row r="8091" spans="4:5">
      <c r="D8091"/>
      <c r="E8091"/>
    </row>
    <row r="8092" spans="4:5">
      <c r="D8092"/>
      <c r="E8092"/>
    </row>
    <row r="8093" spans="4:5">
      <c r="D8093"/>
      <c r="E8093"/>
    </row>
    <row r="8094" spans="4:5">
      <c r="D8094"/>
      <c r="E8094"/>
    </row>
    <row r="8095" spans="4:5">
      <c r="D8095"/>
      <c r="E8095"/>
    </row>
    <row r="8096" spans="4:5">
      <c r="D8096"/>
      <c r="E8096"/>
    </row>
    <row r="8097" spans="4:5">
      <c r="D8097"/>
      <c r="E8097"/>
    </row>
    <row r="8098" spans="4:5">
      <c r="D8098"/>
      <c r="E8098"/>
    </row>
    <row r="8099" spans="4:5">
      <c r="D8099"/>
      <c r="E8099"/>
    </row>
    <row r="8100" spans="4:5">
      <c r="D8100"/>
      <c r="E8100"/>
    </row>
    <row r="8101" spans="4:5">
      <c r="D8101"/>
      <c r="E8101"/>
    </row>
    <row r="8102" spans="4:5">
      <c r="D8102"/>
      <c r="E8102"/>
    </row>
    <row r="8103" spans="4:5">
      <c r="D8103"/>
      <c r="E8103"/>
    </row>
    <row r="8104" spans="4:5">
      <c r="D8104"/>
      <c r="E8104"/>
    </row>
    <row r="8105" spans="4:5">
      <c r="D8105"/>
      <c r="E8105"/>
    </row>
    <row r="8106" spans="4:5">
      <c r="D8106"/>
      <c r="E8106"/>
    </row>
    <row r="8107" spans="4:5">
      <c r="D8107"/>
      <c r="E8107"/>
    </row>
    <row r="8108" spans="4:5">
      <c r="D8108"/>
      <c r="E8108"/>
    </row>
    <row r="8109" spans="4:5">
      <c r="D8109"/>
      <c r="E8109"/>
    </row>
    <row r="8110" spans="4:5">
      <c r="D8110"/>
      <c r="E8110"/>
    </row>
    <row r="8111" spans="4:5">
      <c r="D8111"/>
      <c r="E8111"/>
    </row>
    <row r="8112" spans="4:5">
      <c r="D8112"/>
      <c r="E8112"/>
    </row>
    <row r="8113" spans="4:5">
      <c r="D8113"/>
      <c r="E8113"/>
    </row>
    <row r="8114" spans="4:5">
      <c r="D8114"/>
      <c r="E8114"/>
    </row>
    <row r="8115" spans="4:5">
      <c r="D8115"/>
      <c r="E8115"/>
    </row>
    <row r="8116" spans="4:5">
      <c r="D8116"/>
      <c r="E8116"/>
    </row>
    <row r="8117" spans="4:5">
      <c r="D8117"/>
      <c r="E8117"/>
    </row>
    <row r="8118" spans="4:5">
      <c r="D8118"/>
      <c r="E8118"/>
    </row>
    <row r="8119" spans="4:5">
      <c r="D8119"/>
      <c r="E8119"/>
    </row>
    <row r="8120" spans="4:5">
      <c r="D8120"/>
      <c r="E8120"/>
    </row>
    <row r="8121" spans="4:5">
      <c r="D8121"/>
      <c r="E8121"/>
    </row>
    <row r="8122" spans="4:5">
      <c r="D8122"/>
      <c r="E8122"/>
    </row>
    <row r="8123" spans="4:5">
      <c r="D8123"/>
      <c r="E8123"/>
    </row>
    <row r="8124" spans="4:5">
      <c r="D8124"/>
      <c r="E8124"/>
    </row>
    <row r="8125" spans="4:5">
      <c r="D8125"/>
      <c r="E8125"/>
    </row>
    <row r="8126" spans="4:5">
      <c r="D8126"/>
      <c r="E8126"/>
    </row>
    <row r="8127" spans="4:5">
      <c r="D8127"/>
      <c r="E8127"/>
    </row>
    <row r="8128" spans="4:5">
      <c r="D8128"/>
      <c r="E8128"/>
    </row>
    <row r="8129" spans="4:5">
      <c r="D8129"/>
      <c r="E8129"/>
    </row>
    <row r="8130" spans="4:5">
      <c r="D8130"/>
      <c r="E8130"/>
    </row>
    <row r="8131" spans="4:5">
      <c r="D8131"/>
      <c r="E8131"/>
    </row>
    <row r="8132" spans="4:5">
      <c r="D8132"/>
      <c r="E8132"/>
    </row>
    <row r="8133" spans="4:5">
      <c r="D8133"/>
      <c r="E8133"/>
    </row>
    <row r="8134" spans="4:5">
      <c r="D8134"/>
      <c r="E8134"/>
    </row>
    <row r="8135" spans="4:5">
      <c r="D8135"/>
      <c r="E8135"/>
    </row>
    <row r="8136" spans="4:5">
      <c r="D8136"/>
      <c r="E8136"/>
    </row>
    <row r="8137" spans="4:5">
      <c r="D8137"/>
      <c r="E8137"/>
    </row>
    <row r="8138" spans="4:5">
      <c r="D8138"/>
      <c r="E8138"/>
    </row>
    <row r="8139" spans="4:5">
      <c r="D8139"/>
      <c r="E8139"/>
    </row>
    <row r="8140" spans="4:5">
      <c r="D8140"/>
      <c r="E8140"/>
    </row>
    <row r="8141" spans="4:5">
      <c r="D8141"/>
      <c r="E8141"/>
    </row>
    <row r="8142" spans="4:5">
      <c r="D8142"/>
      <c r="E8142"/>
    </row>
    <row r="8143" spans="4:5">
      <c r="D8143"/>
      <c r="E8143"/>
    </row>
    <row r="8144" spans="4:5">
      <c r="D8144"/>
      <c r="E8144"/>
    </row>
    <row r="8145" spans="4:5">
      <c r="D8145"/>
      <c r="E8145"/>
    </row>
    <row r="8146" spans="4:5">
      <c r="D8146"/>
      <c r="E8146"/>
    </row>
    <row r="8147" spans="4:5">
      <c r="D8147"/>
      <c r="E8147"/>
    </row>
    <row r="8148" spans="4:5">
      <c r="D8148"/>
      <c r="E8148"/>
    </row>
    <row r="8149" spans="4:5">
      <c r="D8149"/>
      <c r="E8149"/>
    </row>
    <row r="8150" spans="4:5">
      <c r="D8150"/>
      <c r="E8150"/>
    </row>
    <row r="8151" spans="4:5">
      <c r="D8151"/>
      <c r="E8151"/>
    </row>
    <row r="8152" spans="4:5">
      <c r="D8152"/>
      <c r="E8152"/>
    </row>
    <row r="8153" spans="4:5">
      <c r="D8153"/>
      <c r="E8153"/>
    </row>
    <row r="8154" spans="4:5">
      <c r="D8154"/>
      <c r="E8154"/>
    </row>
    <row r="8155" spans="4:5">
      <c r="D8155"/>
      <c r="E8155"/>
    </row>
    <row r="8156" spans="4:5">
      <c r="D8156"/>
      <c r="E8156"/>
    </row>
    <row r="8157" spans="4:5">
      <c r="D8157"/>
      <c r="E8157"/>
    </row>
    <row r="8158" spans="4:5">
      <c r="D8158"/>
      <c r="E8158"/>
    </row>
    <row r="8159" spans="4:5">
      <c r="D8159"/>
      <c r="E8159"/>
    </row>
    <row r="8160" spans="4:5">
      <c r="D8160"/>
      <c r="E8160"/>
    </row>
    <row r="8161" spans="4:5">
      <c r="D8161"/>
      <c r="E8161"/>
    </row>
    <row r="8162" spans="4:5">
      <c r="D8162"/>
      <c r="E8162"/>
    </row>
    <row r="8163" spans="4:5">
      <c r="D8163"/>
      <c r="E8163"/>
    </row>
    <row r="8164" spans="4:5">
      <c r="D8164"/>
      <c r="E8164"/>
    </row>
    <row r="8165" spans="4:5">
      <c r="D8165"/>
      <c r="E8165"/>
    </row>
    <row r="8166" spans="4:5">
      <c r="D8166"/>
      <c r="E8166"/>
    </row>
    <row r="8167" spans="4:5">
      <c r="D8167"/>
      <c r="E8167"/>
    </row>
    <row r="8168" spans="4:5">
      <c r="D8168"/>
      <c r="E8168"/>
    </row>
    <row r="8169" spans="4:5">
      <c r="D8169"/>
      <c r="E8169"/>
    </row>
    <row r="8170" spans="4:5">
      <c r="D8170"/>
      <c r="E8170"/>
    </row>
    <row r="8171" spans="4:5">
      <c r="D8171"/>
      <c r="E8171"/>
    </row>
    <row r="8172" spans="4:5">
      <c r="D8172"/>
      <c r="E8172"/>
    </row>
    <row r="8173" spans="4:5">
      <c r="D8173"/>
      <c r="E8173"/>
    </row>
    <row r="8174" spans="4:5">
      <c r="D8174"/>
      <c r="E8174"/>
    </row>
    <row r="8175" spans="4:5">
      <c r="D8175"/>
      <c r="E8175"/>
    </row>
    <row r="8176" spans="4:5">
      <c r="D8176"/>
      <c r="E8176"/>
    </row>
    <row r="8177" spans="4:5">
      <c r="D8177"/>
      <c r="E8177"/>
    </row>
    <row r="8178" spans="4:5">
      <c r="D8178"/>
      <c r="E8178"/>
    </row>
    <row r="8179" spans="4:5">
      <c r="D8179"/>
      <c r="E8179"/>
    </row>
    <row r="8180" spans="4:5">
      <c r="D8180"/>
      <c r="E8180"/>
    </row>
    <row r="8181" spans="4:5">
      <c r="D8181"/>
      <c r="E8181"/>
    </row>
    <row r="8182" spans="4:5">
      <c r="D8182"/>
      <c r="E8182"/>
    </row>
    <row r="8183" spans="4:5">
      <c r="D8183"/>
      <c r="E8183"/>
    </row>
    <row r="8184" spans="4:5">
      <c r="D8184"/>
      <c r="E8184"/>
    </row>
    <row r="8185" spans="4:5">
      <c r="D8185"/>
      <c r="E8185"/>
    </row>
    <row r="8186" spans="4:5">
      <c r="D8186"/>
      <c r="E8186"/>
    </row>
    <row r="8187" spans="4:5">
      <c r="D8187"/>
      <c r="E8187"/>
    </row>
    <row r="8188" spans="4:5">
      <c r="D8188"/>
      <c r="E8188"/>
    </row>
    <row r="8189" spans="4:5">
      <c r="D8189"/>
      <c r="E8189"/>
    </row>
    <row r="8190" spans="4:5">
      <c r="D8190"/>
      <c r="E8190"/>
    </row>
    <row r="8191" spans="4:5">
      <c r="D8191"/>
      <c r="E8191"/>
    </row>
    <row r="8192" spans="4:5">
      <c r="D8192"/>
      <c r="E8192"/>
    </row>
    <row r="8193" spans="4:5">
      <c r="D8193"/>
      <c r="E8193"/>
    </row>
    <row r="8194" spans="4:5">
      <c r="D8194"/>
      <c r="E8194"/>
    </row>
    <row r="8195" spans="4:5">
      <c r="D8195"/>
      <c r="E8195"/>
    </row>
    <row r="8196" spans="4:5">
      <c r="D8196"/>
      <c r="E8196"/>
    </row>
    <row r="8197" spans="4:5">
      <c r="D8197"/>
      <c r="E8197"/>
    </row>
    <row r="8198" spans="4:5">
      <c r="D8198"/>
      <c r="E8198"/>
    </row>
    <row r="8199" spans="4:5">
      <c r="D8199"/>
      <c r="E8199"/>
    </row>
    <row r="8200" spans="4:5">
      <c r="D8200"/>
      <c r="E8200"/>
    </row>
    <row r="8201" spans="4:5">
      <c r="D8201"/>
      <c r="E8201"/>
    </row>
    <row r="8202" spans="4:5">
      <c r="D8202"/>
      <c r="E8202"/>
    </row>
    <row r="8203" spans="4:5">
      <c r="D8203"/>
      <c r="E8203"/>
    </row>
    <row r="8204" spans="4:5">
      <c r="D8204"/>
      <c r="E8204"/>
    </row>
    <row r="8205" spans="4:5">
      <c r="D8205"/>
      <c r="E8205"/>
    </row>
    <row r="8206" spans="4:5">
      <c r="D8206"/>
      <c r="E8206"/>
    </row>
    <row r="8207" spans="4:5">
      <c r="D8207"/>
      <c r="E8207"/>
    </row>
    <row r="8208" spans="4:5">
      <c r="D8208"/>
      <c r="E8208"/>
    </row>
    <row r="8209" spans="4:5">
      <c r="D8209"/>
      <c r="E8209"/>
    </row>
    <row r="8210" spans="4:5">
      <c r="D8210"/>
      <c r="E8210"/>
    </row>
    <row r="8211" spans="4:5">
      <c r="D8211"/>
      <c r="E8211"/>
    </row>
    <row r="8212" spans="4:5">
      <c r="D8212"/>
      <c r="E8212"/>
    </row>
    <row r="8213" spans="4:5">
      <c r="D8213"/>
      <c r="E8213"/>
    </row>
    <row r="8214" spans="4:5">
      <c r="D8214"/>
      <c r="E8214"/>
    </row>
    <row r="8215" spans="4:5">
      <c r="D8215"/>
      <c r="E8215"/>
    </row>
    <row r="8216" spans="4:5">
      <c r="D8216"/>
      <c r="E8216"/>
    </row>
    <row r="8217" spans="4:5">
      <c r="D8217"/>
      <c r="E8217"/>
    </row>
    <row r="8218" spans="4:5">
      <c r="D8218"/>
      <c r="E8218"/>
    </row>
    <row r="8219" spans="4:5">
      <c r="D8219"/>
      <c r="E8219"/>
    </row>
    <row r="8220" spans="4:5">
      <c r="D8220"/>
      <c r="E8220"/>
    </row>
    <row r="8221" spans="4:5">
      <c r="D8221"/>
      <c r="E8221"/>
    </row>
    <row r="8222" spans="4:5">
      <c r="D8222"/>
      <c r="E8222"/>
    </row>
    <row r="8223" spans="4:5">
      <c r="D8223"/>
      <c r="E8223"/>
    </row>
    <row r="8224" spans="4:5">
      <c r="D8224"/>
      <c r="E8224"/>
    </row>
    <row r="8225" spans="4:5">
      <c r="D8225"/>
      <c r="E8225"/>
    </row>
    <row r="8226" spans="4:5">
      <c r="D8226"/>
      <c r="E8226"/>
    </row>
    <row r="8227" spans="4:5">
      <c r="D8227"/>
      <c r="E8227"/>
    </row>
    <row r="8228" spans="4:5">
      <c r="D8228"/>
      <c r="E8228"/>
    </row>
    <row r="8229" spans="4:5">
      <c r="D8229"/>
      <c r="E8229"/>
    </row>
    <row r="8230" spans="4:5">
      <c r="D8230"/>
      <c r="E8230"/>
    </row>
    <row r="8231" spans="4:5">
      <c r="D8231"/>
      <c r="E8231"/>
    </row>
    <row r="8232" spans="4:5">
      <c r="D8232"/>
      <c r="E8232"/>
    </row>
    <row r="8233" spans="4:5">
      <c r="D8233"/>
      <c r="E8233"/>
    </row>
    <row r="8234" spans="4:5">
      <c r="D8234"/>
      <c r="E8234"/>
    </row>
    <row r="8235" spans="4:5">
      <c r="D8235"/>
      <c r="E8235"/>
    </row>
    <row r="8236" spans="4:5">
      <c r="D8236"/>
      <c r="E8236"/>
    </row>
    <row r="8237" spans="4:5">
      <c r="D8237"/>
      <c r="E8237"/>
    </row>
    <row r="8238" spans="4:5">
      <c r="D8238"/>
      <c r="E8238"/>
    </row>
    <row r="8239" spans="4:5">
      <c r="D8239"/>
      <c r="E8239"/>
    </row>
    <row r="8240" spans="4:5">
      <c r="D8240"/>
      <c r="E8240"/>
    </row>
    <row r="8241" spans="4:5">
      <c r="D8241"/>
      <c r="E8241"/>
    </row>
    <row r="8242" spans="4:5">
      <c r="D8242"/>
      <c r="E8242"/>
    </row>
    <row r="8243" spans="4:5">
      <c r="D8243"/>
      <c r="E8243"/>
    </row>
    <row r="8244" spans="4:5">
      <c r="D8244"/>
      <c r="E8244"/>
    </row>
    <row r="8245" spans="4:5">
      <c r="D8245"/>
      <c r="E8245"/>
    </row>
    <row r="8246" spans="4:5">
      <c r="D8246"/>
      <c r="E8246"/>
    </row>
    <row r="8247" spans="4:5">
      <c r="D8247"/>
      <c r="E8247"/>
    </row>
    <row r="8248" spans="4:5">
      <c r="D8248"/>
      <c r="E8248"/>
    </row>
    <row r="8249" spans="4:5">
      <c r="D8249"/>
      <c r="E8249"/>
    </row>
    <row r="8250" spans="4:5">
      <c r="D8250"/>
      <c r="E8250"/>
    </row>
    <row r="8251" spans="4:5">
      <c r="D8251"/>
      <c r="E8251"/>
    </row>
    <row r="8252" spans="4:5">
      <c r="D8252"/>
      <c r="E8252"/>
    </row>
    <row r="8253" spans="4:5">
      <c r="D8253"/>
      <c r="E8253"/>
    </row>
    <row r="8254" spans="4:5">
      <c r="D8254"/>
      <c r="E8254"/>
    </row>
    <row r="8255" spans="4:5">
      <c r="D8255"/>
      <c r="E8255"/>
    </row>
    <row r="8256" spans="4:5">
      <c r="D8256"/>
      <c r="E8256"/>
    </row>
    <row r="8257" spans="4:5">
      <c r="D8257"/>
      <c r="E8257"/>
    </row>
    <row r="8258" spans="4:5">
      <c r="D8258"/>
      <c r="E8258"/>
    </row>
    <row r="8259" spans="4:5">
      <c r="D8259"/>
      <c r="E8259"/>
    </row>
    <row r="8260" spans="4:5">
      <c r="D8260"/>
      <c r="E8260"/>
    </row>
    <row r="8261" spans="4:5">
      <c r="D8261"/>
      <c r="E8261"/>
    </row>
    <row r="8262" spans="4:5">
      <c r="D8262"/>
      <c r="E8262"/>
    </row>
    <row r="8263" spans="4:5">
      <c r="D8263"/>
      <c r="E8263"/>
    </row>
    <row r="8264" spans="4:5">
      <c r="D8264"/>
      <c r="E8264"/>
    </row>
    <row r="8265" spans="4:5">
      <c r="D8265"/>
      <c r="E8265"/>
    </row>
    <row r="8266" spans="4:5">
      <c r="D8266"/>
      <c r="E8266"/>
    </row>
    <row r="8267" spans="4:5">
      <c r="D8267"/>
      <c r="E8267"/>
    </row>
    <row r="8268" spans="4:5">
      <c r="D8268"/>
      <c r="E8268"/>
    </row>
    <row r="8269" spans="4:5">
      <c r="D8269"/>
      <c r="E8269"/>
    </row>
    <row r="8270" spans="4:5">
      <c r="D8270"/>
      <c r="E8270"/>
    </row>
    <row r="8271" spans="4:5">
      <c r="D8271"/>
      <c r="E8271"/>
    </row>
    <row r="8272" spans="4:5">
      <c r="D8272"/>
      <c r="E8272"/>
    </row>
    <row r="8273" spans="4:5">
      <c r="D8273"/>
      <c r="E8273"/>
    </row>
    <row r="8274" spans="4:5">
      <c r="D8274"/>
      <c r="E8274"/>
    </row>
    <row r="8275" spans="4:5">
      <c r="D8275"/>
      <c r="E8275"/>
    </row>
    <row r="8276" spans="4:5">
      <c r="D8276"/>
      <c r="E8276"/>
    </row>
    <row r="8277" spans="4:5">
      <c r="D8277"/>
      <c r="E8277"/>
    </row>
    <row r="8278" spans="4:5">
      <c r="D8278"/>
      <c r="E8278"/>
    </row>
    <row r="8279" spans="4:5">
      <c r="D8279"/>
      <c r="E8279"/>
    </row>
    <row r="8280" spans="4:5">
      <c r="D8280"/>
      <c r="E8280"/>
    </row>
    <row r="8281" spans="4:5">
      <c r="D8281"/>
      <c r="E8281"/>
    </row>
    <row r="8282" spans="4:5">
      <c r="D8282"/>
      <c r="E8282"/>
    </row>
    <row r="8283" spans="4:5">
      <c r="D8283"/>
      <c r="E8283"/>
    </row>
    <row r="8284" spans="4:5">
      <c r="D8284"/>
      <c r="E8284"/>
    </row>
    <row r="8285" spans="4:5">
      <c r="D8285"/>
      <c r="E8285"/>
    </row>
    <row r="8286" spans="4:5">
      <c r="D8286"/>
      <c r="E8286"/>
    </row>
    <row r="8287" spans="4:5">
      <c r="D8287"/>
      <c r="E8287"/>
    </row>
    <row r="8288" spans="4:5">
      <c r="D8288"/>
      <c r="E8288"/>
    </row>
    <row r="8289" spans="4:5">
      <c r="D8289"/>
      <c r="E8289"/>
    </row>
    <row r="8290" spans="4:5">
      <c r="D8290"/>
      <c r="E8290"/>
    </row>
    <row r="8291" spans="4:5">
      <c r="D8291"/>
      <c r="E8291"/>
    </row>
    <row r="8292" spans="4:5">
      <c r="D8292"/>
      <c r="E8292"/>
    </row>
    <row r="8293" spans="4:5">
      <c r="D8293"/>
      <c r="E8293"/>
    </row>
    <row r="8294" spans="4:5">
      <c r="D8294"/>
      <c r="E8294"/>
    </row>
    <row r="8295" spans="4:5">
      <c r="D8295"/>
      <c r="E8295"/>
    </row>
    <row r="8296" spans="4:5">
      <c r="D8296"/>
      <c r="E8296"/>
    </row>
    <row r="8297" spans="4:5">
      <c r="D8297"/>
      <c r="E8297"/>
    </row>
    <row r="8298" spans="4:5">
      <c r="D8298"/>
      <c r="E8298"/>
    </row>
    <row r="8299" spans="4:5">
      <c r="D8299"/>
      <c r="E8299"/>
    </row>
    <row r="8300" spans="4:5">
      <c r="D8300"/>
      <c r="E8300"/>
    </row>
    <row r="8301" spans="4:5">
      <c r="D8301"/>
      <c r="E8301"/>
    </row>
    <row r="8302" spans="4:5">
      <c r="D8302"/>
      <c r="E8302"/>
    </row>
    <row r="8303" spans="4:5">
      <c r="D8303"/>
      <c r="E8303"/>
    </row>
    <row r="8304" spans="4:5">
      <c r="D8304"/>
      <c r="E8304"/>
    </row>
    <row r="8305" spans="4:5">
      <c r="D8305"/>
      <c r="E8305"/>
    </row>
    <row r="8306" spans="4:5">
      <c r="D8306"/>
      <c r="E8306"/>
    </row>
    <row r="8307" spans="4:5">
      <c r="D8307"/>
      <c r="E8307"/>
    </row>
    <row r="8308" spans="4:5">
      <c r="D8308"/>
      <c r="E8308"/>
    </row>
    <row r="8309" spans="4:5">
      <c r="D8309"/>
      <c r="E8309"/>
    </row>
    <row r="8310" spans="4:5">
      <c r="D8310"/>
      <c r="E8310"/>
    </row>
    <row r="8311" spans="4:5">
      <c r="D8311"/>
      <c r="E8311"/>
    </row>
    <row r="8312" spans="4:5">
      <c r="D8312"/>
      <c r="E8312"/>
    </row>
    <row r="8313" spans="4:5">
      <c r="D8313"/>
      <c r="E8313"/>
    </row>
    <row r="8314" spans="4:5">
      <c r="D8314"/>
      <c r="E8314"/>
    </row>
    <row r="8315" spans="4:5">
      <c r="D8315"/>
      <c r="E8315"/>
    </row>
    <row r="8316" spans="4:5">
      <c r="D8316"/>
      <c r="E8316"/>
    </row>
    <row r="8317" spans="4:5">
      <c r="D8317"/>
      <c r="E8317"/>
    </row>
    <row r="8318" spans="4:5">
      <c r="D8318"/>
      <c r="E8318"/>
    </row>
    <row r="8319" spans="4:5">
      <c r="D8319"/>
      <c r="E8319"/>
    </row>
    <row r="8320" spans="4:5">
      <c r="D8320"/>
      <c r="E8320"/>
    </row>
    <row r="8321" spans="4:5">
      <c r="D8321"/>
      <c r="E8321"/>
    </row>
    <row r="8322" spans="4:5">
      <c r="D8322"/>
      <c r="E8322"/>
    </row>
    <row r="8323" spans="4:5">
      <c r="D8323"/>
      <c r="E8323"/>
    </row>
    <row r="8324" spans="4:5">
      <c r="D8324"/>
      <c r="E8324"/>
    </row>
    <row r="8325" spans="4:5">
      <c r="D8325"/>
      <c r="E8325"/>
    </row>
    <row r="8326" spans="4:5">
      <c r="D8326"/>
      <c r="E8326"/>
    </row>
    <row r="8327" spans="4:5">
      <c r="D8327"/>
      <c r="E8327"/>
    </row>
    <row r="8328" spans="4:5">
      <c r="D8328"/>
      <c r="E8328"/>
    </row>
    <row r="8329" spans="4:5">
      <c r="D8329"/>
      <c r="E8329"/>
    </row>
    <row r="8330" spans="4:5">
      <c r="D8330"/>
      <c r="E8330"/>
    </row>
    <row r="8331" spans="4:5">
      <c r="D8331"/>
      <c r="E8331"/>
    </row>
    <row r="8332" spans="4:5">
      <c r="D8332"/>
      <c r="E8332"/>
    </row>
    <row r="8333" spans="4:5">
      <c r="D8333"/>
      <c r="E8333"/>
    </row>
    <row r="8334" spans="4:5">
      <c r="D8334"/>
      <c r="E8334"/>
    </row>
    <row r="8335" spans="4:5">
      <c r="D8335"/>
      <c r="E8335"/>
    </row>
    <row r="8336" spans="4:5">
      <c r="D8336"/>
      <c r="E8336"/>
    </row>
    <row r="8337" spans="4:5">
      <c r="D8337"/>
      <c r="E8337"/>
    </row>
    <row r="8338" spans="4:5">
      <c r="D8338"/>
      <c r="E8338"/>
    </row>
    <row r="8339" spans="4:5">
      <c r="D8339"/>
      <c r="E8339"/>
    </row>
    <row r="8340" spans="4:5">
      <c r="D8340"/>
      <c r="E8340"/>
    </row>
    <row r="8341" spans="4:5">
      <c r="D8341"/>
      <c r="E8341"/>
    </row>
    <row r="8342" spans="4:5">
      <c r="D8342"/>
      <c r="E8342"/>
    </row>
    <row r="8343" spans="4:5">
      <c r="D8343"/>
      <c r="E8343"/>
    </row>
    <row r="8344" spans="4:5">
      <c r="D8344"/>
      <c r="E8344"/>
    </row>
    <row r="8345" spans="4:5">
      <c r="D8345"/>
      <c r="E8345"/>
    </row>
    <row r="8346" spans="4:5">
      <c r="D8346"/>
      <c r="E8346"/>
    </row>
    <row r="8347" spans="4:5">
      <c r="D8347"/>
      <c r="E8347"/>
    </row>
    <row r="8348" spans="4:5">
      <c r="D8348"/>
      <c r="E8348"/>
    </row>
    <row r="8349" spans="4:5">
      <c r="D8349"/>
      <c r="E8349"/>
    </row>
    <row r="8350" spans="4:5">
      <c r="D8350"/>
      <c r="E8350"/>
    </row>
    <row r="8351" spans="4:5">
      <c r="D8351"/>
      <c r="E8351"/>
    </row>
    <row r="8352" spans="4:5">
      <c r="D8352"/>
      <c r="E8352"/>
    </row>
    <row r="8353" spans="4:5">
      <c r="D8353"/>
      <c r="E8353"/>
    </row>
    <row r="8354" spans="4:5">
      <c r="D8354"/>
      <c r="E8354"/>
    </row>
    <row r="8355" spans="4:5">
      <c r="D8355"/>
      <c r="E8355"/>
    </row>
    <row r="8356" spans="4:5">
      <c r="D8356"/>
      <c r="E8356"/>
    </row>
    <row r="8357" spans="4:5">
      <c r="D8357"/>
      <c r="E8357"/>
    </row>
    <row r="8358" spans="4:5">
      <c r="D8358"/>
      <c r="E8358"/>
    </row>
    <row r="8359" spans="4:5">
      <c r="D8359"/>
      <c r="E8359"/>
    </row>
    <row r="8360" spans="4:5">
      <c r="D8360"/>
      <c r="E8360"/>
    </row>
    <row r="8361" spans="4:5">
      <c r="D8361"/>
      <c r="E8361"/>
    </row>
    <row r="8362" spans="4:5">
      <c r="D8362"/>
      <c r="E8362"/>
    </row>
    <row r="8363" spans="4:5">
      <c r="D8363"/>
      <c r="E8363"/>
    </row>
    <row r="8364" spans="4:5">
      <c r="D8364"/>
      <c r="E8364"/>
    </row>
    <row r="8365" spans="4:5">
      <c r="D8365"/>
      <c r="E8365"/>
    </row>
    <row r="8366" spans="4:5">
      <c r="D8366"/>
      <c r="E8366"/>
    </row>
    <row r="8367" spans="4:5">
      <c r="D8367"/>
      <c r="E8367"/>
    </row>
    <row r="8368" spans="4:5">
      <c r="D8368"/>
      <c r="E8368"/>
    </row>
    <row r="8369" spans="4:5">
      <c r="D8369"/>
      <c r="E8369"/>
    </row>
    <row r="8370" spans="4:5">
      <c r="D8370"/>
      <c r="E8370"/>
    </row>
    <row r="8371" spans="4:5">
      <c r="D8371"/>
      <c r="E8371"/>
    </row>
    <row r="8372" spans="4:5">
      <c r="D8372"/>
      <c r="E8372"/>
    </row>
    <row r="8373" spans="4:5">
      <c r="D8373"/>
      <c r="E8373"/>
    </row>
    <row r="8374" spans="4:5">
      <c r="D8374"/>
      <c r="E8374"/>
    </row>
    <row r="8375" spans="4:5">
      <c r="D8375"/>
      <c r="E8375"/>
    </row>
    <row r="8376" spans="4:5">
      <c r="D8376"/>
      <c r="E8376"/>
    </row>
    <row r="8377" spans="4:5">
      <c r="D8377"/>
      <c r="E8377"/>
    </row>
    <row r="8378" spans="4:5">
      <c r="D8378"/>
      <c r="E8378"/>
    </row>
    <row r="8379" spans="4:5">
      <c r="D8379"/>
      <c r="E8379"/>
    </row>
    <row r="8380" spans="4:5">
      <c r="D8380"/>
      <c r="E8380"/>
    </row>
    <row r="8381" spans="4:5">
      <c r="D8381"/>
      <c r="E8381"/>
    </row>
    <row r="8382" spans="4:5">
      <c r="D8382"/>
      <c r="E8382"/>
    </row>
    <row r="8383" spans="4:5">
      <c r="D8383"/>
      <c r="E8383"/>
    </row>
    <row r="8384" spans="4:5">
      <c r="D8384"/>
      <c r="E8384"/>
    </row>
    <row r="8385" spans="4:5">
      <c r="D8385"/>
      <c r="E8385"/>
    </row>
    <row r="8386" spans="4:5">
      <c r="D8386"/>
      <c r="E8386"/>
    </row>
    <row r="8387" spans="4:5">
      <c r="D8387"/>
      <c r="E8387"/>
    </row>
    <row r="8388" spans="4:5">
      <c r="D8388"/>
      <c r="E8388"/>
    </row>
    <row r="8389" spans="4:5">
      <c r="D8389"/>
      <c r="E8389"/>
    </row>
    <row r="8390" spans="4:5">
      <c r="D8390"/>
      <c r="E8390"/>
    </row>
    <row r="8391" spans="4:5">
      <c r="D8391"/>
      <c r="E8391"/>
    </row>
    <row r="8392" spans="4:5">
      <c r="D8392"/>
      <c r="E8392"/>
    </row>
    <row r="8393" spans="4:5">
      <c r="D8393"/>
      <c r="E8393"/>
    </row>
    <row r="8394" spans="4:5">
      <c r="D8394"/>
      <c r="E8394"/>
    </row>
    <row r="8395" spans="4:5">
      <c r="D8395"/>
      <c r="E8395"/>
    </row>
    <row r="8396" spans="4:5">
      <c r="D8396"/>
      <c r="E8396"/>
    </row>
    <row r="8397" spans="4:5">
      <c r="D8397"/>
      <c r="E8397"/>
    </row>
    <row r="8398" spans="4:5">
      <c r="D8398"/>
      <c r="E8398"/>
    </row>
    <row r="8399" spans="4:5">
      <c r="D8399"/>
      <c r="E8399"/>
    </row>
    <row r="8400" spans="4:5">
      <c r="D8400"/>
      <c r="E8400"/>
    </row>
    <row r="8401" spans="4:5">
      <c r="D8401"/>
      <c r="E8401"/>
    </row>
    <row r="8402" spans="4:5">
      <c r="D8402"/>
      <c r="E8402"/>
    </row>
    <row r="8403" spans="4:5">
      <c r="D8403"/>
      <c r="E8403"/>
    </row>
    <row r="8404" spans="4:5">
      <c r="D8404"/>
      <c r="E8404"/>
    </row>
    <row r="8405" spans="4:5">
      <c r="D8405"/>
      <c r="E8405"/>
    </row>
    <row r="8406" spans="4:5">
      <c r="D8406"/>
      <c r="E8406"/>
    </row>
    <row r="8407" spans="4:5">
      <c r="D8407"/>
      <c r="E8407"/>
    </row>
    <row r="8408" spans="4:5">
      <c r="D8408"/>
      <c r="E8408"/>
    </row>
    <row r="8409" spans="4:5">
      <c r="D8409"/>
      <c r="E8409"/>
    </row>
    <row r="8410" spans="4:5">
      <c r="D8410"/>
      <c r="E8410"/>
    </row>
    <row r="8411" spans="4:5">
      <c r="D8411"/>
      <c r="E8411"/>
    </row>
    <row r="8412" spans="4:5">
      <c r="D8412"/>
      <c r="E8412"/>
    </row>
    <row r="8413" spans="4:5">
      <c r="D8413"/>
      <c r="E8413"/>
    </row>
    <row r="8414" spans="4:5">
      <c r="D8414"/>
      <c r="E8414"/>
    </row>
    <row r="8415" spans="4:5">
      <c r="D8415"/>
      <c r="E8415"/>
    </row>
    <row r="8416" spans="4:5">
      <c r="D8416"/>
      <c r="E8416"/>
    </row>
    <row r="8417" spans="4:5">
      <c r="D8417"/>
      <c r="E8417"/>
    </row>
    <row r="8418" spans="4:5">
      <c r="D8418"/>
      <c r="E8418"/>
    </row>
    <row r="8419" spans="4:5">
      <c r="D8419"/>
      <c r="E8419"/>
    </row>
    <row r="8420" spans="4:5">
      <c r="D8420"/>
      <c r="E8420"/>
    </row>
    <row r="8421" spans="4:5">
      <c r="D8421"/>
      <c r="E8421"/>
    </row>
    <row r="8422" spans="4:5">
      <c r="D8422"/>
      <c r="E8422"/>
    </row>
    <row r="8423" spans="4:5">
      <c r="D8423"/>
      <c r="E8423"/>
    </row>
    <row r="8424" spans="4:5">
      <c r="D8424"/>
      <c r="E8424"/>
    </row>
    <row r="8425" spans="4:5">
      <c r="D8425"/>
      <c r="E8425"/>
    </row>
    <row r="8426" spans="4:5">
      <c r="D8426"/>
      <c r="E8426"/>
    </row>
    <row r="8427" spans="4:5">
      <c r="D8427"/>
      <c r="E8427"/>
    </row>
    <row r="8428" spans="4:5">
      <c r="D8428"/>
      <c r="E8428"/>
    </row>
    <row r="8429" spans="4:5">
      <c r="D8429"/>
      <c r="E8429"/>
    </row>
    <row r="8430" spans="4:5">
      <c r="D8430"/>
      <c r="E8430"/>
    </row>
    <row r="8431" spans="4:5">
      <c r="D8431"/>
      <c r="E8431"/>
    </row>
    <row r="8432" spans="4:5">
      <c r="D8432"/>
      <c r="E8432"/>
    </row>
    <row r="8433" spans="4:5">
      <c r="D8433"/>
      <c r="E8433"/>
    </row>
    <row r="8434" spans="4:5">
      <c r="D8434"/>
      <c r="E8434"/>
    </row>
    <row r="8435" spans="4:5">
      <c r="D8435"/>
      <c r="E8435"/>
    </row>
    <row r="8436" spans="4:5">
      <c r="D8436"/>
      <c r="E8436"/>
    </row>
    <row r="8437" spans="4:5">
      <c r="D8437"/>
      <c r="E8437"/>
    </row>
    <row r="8438" spans="4:5">
      <c r="D8438"/>
      <c r="E8438"/>
    </row>
    <row r="8439" spans="4:5">
      <c r="D8439"/>
      <c r="E8439"/>
    </row>
    <row r="8440" spans="4:5">
      <c r="D8440"/>
      <c r="E8440"/>
    </row>
    <row r="8441" spans="4:5">
      <c r="D8441"/>
      <c r="E8441"/>
    </row>
    <row r="8442" spans="4:5">
      <c r="D8442"/>
      <c r="E8442"/>
    </row>
    <row r="8443" spans="4:5">
      <c r="D8443"/>
      <c r="E8443"/>
    </row>
    <row r="8444" spans="4:5">
      <c r="D8444"/>
      <c r="E8444"/>
    </row>
    <row r="8445" spans="4:5">
      <c r="D8445"/>
      <c r="E8445"/>
    </row>
    <row r="8446" spans="4:5">
      <c r="D8446"/>
      <c r="E8446"/>
    </row>
    <row r="8447" spans="4:5">
      <c r="D8447"/>
      <c r="E8447"/>
    </row>
    <row r="8448" spans="4:5">
      <c r="D8448"/>
      <c r="E8448"/>
    </row>
    <row r="8449" spans="4:5">
      <c r="D8449"/>
      <c r="E8449"/>
    </row>
    <row r="8450" spans="4:5">
      <c r="D8450"/>
      <c r="E8450"/>
    </row>
    <row r="8451" spans="4:5">
      <c r="D8451"/>
      <c r="E8451"/>
    </row>
    <row r="8452" spans="4:5">
      <c r="D8452"/>
      <c r="E8452"/>
    </row>
    <row r="8453" spans="4:5">
      <c r="D8453"/>
      <c r="E8453"/>
    </row>
    <row r="8454" spans="4:5">
      <c r="D8454"/>
      <c r="E8454"/>
    </row>
    <row r="8455" spans="4:5">
      <c r="D8455"/>
      <c r="E8455"/>
    </row>
    <row r="8456" spans="4:5">
      <c r="D8456"/>
      <c r="E8456"/>
    </row>
    <row r="8457" spans="4:5">
      <c r="D8457"/>
      <c r="E8457"/>
    </row>
    <row r="8458" spans="4:5">
      <c r="D8458"/>
      <c r="E8458"/>
    </row>
    <row r="8459" spans="4:5">
      <c r="D8459"/>
      <c r="E8459"/>
    </row>
    <row r="8460" spans="4:5">
      <c r="D8460"/>
      <c r="E8460"/>
    </row>
    <row r="8461" spans="4:5">
      <c r="D8461"/>
      <c r="E8461"/>
    </row>
    <row r="8462" spans="4:5">
      <c r="D8462"/>
      <c r="E8462"/>
    </row>
    <row r="8463" spans="4:5">
      <c r="D8463"/>
      <c r="E8463"/>
    </row>
    <row r="8464" spans="4:5">
      <c r="D8464"/>
      <c r="E8464"/>
    </row>
    <row r="8465" spans="4:5">
      <c r="D8465"/>
      <c r="E8465"/>
    </row>
    <row r="8466" spans="4:5">
      <c r="D8466"/>
      <c r="E8466"/>
    </row>
    <row r="8467" spans="4:5">
      <c r="D8467"/>
      <c r="E8467"/>
    </row>
    <row r="8468" spans="4:5">
      <c r="D8468"/>
      <c r="E8468"/>
    </row>
    <row r="8469" spans="4:5">
      <c r="D8469"/>
      <c r="E8469"/>
    </row>
    <row r="8470" spans="4:5">
      <c r="D8470"/>
      <c r="E8470"/>
    </row>
    <row r="8471" spans="4:5">
      <c r="D8471"/>
      <c r="E8471"/>
    </row>
    <row r="8472" spans="4:5">
      <c r="D8472"/>
      <c r="E8472"/>
    </row>
    <row r="8473" spans="4:5">
      <c r="D8473"/>
      <c r="E8473"/>
    </row>
    <row r="8474" spans="4:5">
      <c r="D8474"/>
      <c r="E8474"/>
    </row>
    <row r="8475" spans="4:5">
      <c r="D8475"/>
      <c r="E8475"/>
    </row>
    <row r="8476" spans="4:5">
      <c r="D8476"/>
      <c r="E8476"/>
    </row>
    <row r="8477" spans="4:5">
      <c r="D8477"/>
      <c r="E8477"/>
    </row>
    <row r="8478" spans="4:5">
      <c r="D8478"/>
      <c r="E8478"/>
    </row>
    <row r="8479" spans="4:5">
      <c r="D8479"/>
      <c r="E8479"/>
    </row>
    <row r="8480" spans="4:5">
      <c r="D8480"/>
      <c r="E8480"/>
    </row>
    <row r="8481" spans="4:5">
      <c r="D8481"/>
      <c r="E8481"/>
    </row>
    <row r="8482" spans="4:5">
      <c r="D8482"/>
      <c r="E8482"/>
    </row>
    <row r="8483" spans="4:5">
      <c r="D8483"/>
      <c r="E8483"/>
    </row>
    <row r="8484" spans="4:5">
      <c r="D8484"/>
      <c r="E8484"/>
    </row>
    <row r="8485" spans="4:5">
      <c r="D8485"/>
      <c r="E8485"/>
    </row>
    <row r="8486" spans="4:5">
      <c r="D8486"/>
      <c r="E8486"/>
    </row>
    <row r="8487" spans="4:5">
      <c r="D8487"/>
      <c r="E8487"/>
    </row>
    <row r="8488" spans="4:5">
      <c r="D8488"/>
      <c r="E8488"/>
    </row>
    <row r="8489" spans="4:5">
      <c r="D8489"/>
      <c r="E8489"/>
    </row>
    <row r="8490" spans="4:5">
      <c r="D8490"/>
      <c r="E8490"/>
    </row>
    <row r="8491" spans="4:5">
      <c r="D8491"/>
      <c r="E8491"/>
    </row>
    <row r="8492" spans="4:5">
      <c r="D8492"/>
      <c r="E8492"/>
    </row>
    <row r="8493" spans="4:5">
      <c r="D8493"/>
      <c r="E8493"/>
    </row>
    <row r="8494" spans="4:5">
      <c r="D8494"/>
      <c r="E8494"/>
    </row>
    <row r="8495" spans="4:5">
      <c r="D8495"/>
      <c r="E8495"/>
    </row>
    <row r="8496" spans="4:5">
      <c r="D8496"/>
      <c r="E8496"/>
    </row>
    <row r="8497" spans="4:5">
      <c r="D8497"/>
      <c r="E8497"/>
    </row>
    <row r="8498" spans="4:5">
      <c r="D8498"/>
      <c r="E8498"/>
    </row>
    <row r="8499" spans="4:5">
      <c r="D8499"/>
      <c r="E8499"/>
    </row>
    <row r="8500" spans="4:5">
      <c r="D8500"/>
      <c r="E8500"/>
    </row>
    <row r="8501" spans="4:5">
      <c r="D8501"/>
      <c r="E8501"/>
    </row>
    <row r="8502" spans="4:5">
      <c r="D8502"/>
      <c r="E8502"/>
    </row>
    <row r="8503" spans="4:5">
      <c r="D8503"/>
      <c r="E8503"/>
    </row>
    <row r="8504" spans="4:5">
      <c r="D8504"/>
      <c r="E8504"/>
    </row>
    <row r="8505" spans="4:5">
      <c r="D8505"/>
      <c r="E8505"/>
    </row>
    <row r="8506" spans="4:5">
      <c r="D8506"/>
      <c r="E8506"/>
    </row>
    <row r="8507" spans="4:5">
      <c r="D8507"/>
      <c r="E8507"/>
    </row>
    <row r="8508" spans="4:5">
      <c r="D8508"/>
      <c r="E8508"/>
    </row>
    <row r="8509" spans="4:5">
      <c r="D8509"/>
      <c r="E8509"/>
    </row>
    <row r="8510" spans="4:5">
      <c r="D8510"/>
      <c r="E8510"/>
    </row>
    <row r="8511" spans="4:5">
      <c r="D8511"/>
      <c r="E8511"/>
    </row>
    <row r="8512" spans="4:5">
      <c r="D8512"/>
      <c r="E8512"/>
    </row>
    <row r="8513" spans="4:5">
      <c r="D8513"/>
      <c r="E8513"/>
    </row>
    <row r="8514" spans="4:5">
      <c r="D8514"/>
      <c r="E8514"/>
    </row>
    <row r="8515" spans="4:5">
      <c r="D8515"/>
      <c r="E8515"/>
    </row>
    <row r="8516" spans="4:5">
      <c r="D8516"/>
      <c r="E8516"/>
    </row>
    <row r="8517" spans="4:5">
      <c r="D8517"/>
      <c r="E8517"/>
    </row>
    <row r="8518" spans="4:5">
      <c r="D8518"/>
      <c r="E8518"/>
    </row>
    <row r="8519" spans="4:5">
      <c r="D8519"/>
      <c r="E8519"/>
    </row>
    <row r="8520" spans="4:5">
      <c r="D8520"/>
      <c r="E8520"/>
    </row>
    <row r="8521" spans="4:5">
      <c r="D8521"/>
      <c r="E8521"/>
    </row>
    <row r="8522" spans="4:5">
      <c r="D8522"/>
      <c r="E8522"/>
    </row>
    <row r="8523" spans="4:5">
      <c r="D8523"/>
      <c r="E8523"/>
    </row>
    <row r="8524" spans="4:5">
      <c r="D8524"/>
      <c r="E8524"/>
    </row>
    <row r="8525" spans="4:5">
      <c r="D8525"/>
      <c r="E8525"/>
    </row>
    <row r="8526" spans="4:5">
      <c r="D8526"/>
      <c r="E8526"/>
    </row>
    <row r="8527" spans="4:5">
      <c r="D8527"/>
      <c r="E8527"/>
    </row>
    <row r="8528" spans="4:5">
      <c r="D8528"/>
      <c r="E8528"/>
    </row>
    <row r="8529" spans="4:5">
      <c r="D8529"/>
      <c r="E8529"/>
    </row>
    <row r="8530" spans="4:5">
      <c r="D8530"/>
      <c r="E8530"/>
    </row>
    <row r="8531" spans="4:5">
      <c r="D8531"/>
      <c r="E8531"/>
    </row>
    <row r="8532" spans="4:5">
      <c r="D8532"/>
      <c r="E8532"/>
    </row>
    <row r="8533" spans="4:5">
      <c r="D8533"/>
      <c r="E8533"/>
    </row>
    <row r="8534" spans="4:5">
      <c r="D8534"/>
      <c r="E8534"/>
    </row>
    <row r="8535" spans="4:5">
      <c r="D8535"/>
      <c r="E8535"/>
    </row>
    <row r="8536" spans="4:5">
      <c r="D8536"/>
      <c r="E8536"/>
    </row>
    <row r="8537" spans="4:5">
      <c r="D8537"/>
      <c r="E8537"/>
    </row>
    <row r="8538" spans="4:5">
      <c r="D8538"/>
      <c r="E8538"/>
    </row>
    <row r="8539" spans="4:5">
      <c r="D8539"/>
      <c r="E8539"/>
    </row>
    <row r="8540" spans="4:5">
      <c r="D8540"/>
      <c r="E8540"/>
    </row>
    <row r="8541" spans="4:5">
      <c r="D8541"/>
      <c r="E8541"/>
    </row>
    <row r="8542" spans="4:5">
      <c r="D8542"/>
      <c r="E8542"/>
    </row>
    <row r="8543" spans="4:5">
      <c r="D8543"/>
      <c r="E8543"/>
    </row>
    <row r="8544" spans="4:5">
      <c r="D8544"/>
      <c r="E8544"/>
    </row>
    <row r="8545" spans="4:5">
      <c r="D8545"/>
      <c r="E8545"/>
    </row>
    <row r="8546" spans="4:5">
      <c r="D8546"/>
      <c r="E8546"/>
    </row>
    <row r="8547" spans="4:5">
      <c r="D8547"/>
      <c r="E8547"/>
    </row>
    <row r="8548" spans="4:5">
      <c r="D8548"/>
      <c r="E8548"/>
    </row>
    <row r="8549" spans="4:5">
      <c r="D8549"/>
      <c r="E8549"/>
    </row>
    <row r="8550" spans="4:5">
      <c r="D8550"/>
      <c r="E8550"/>
    </row>
    <row r="8551" spans="4:5">
      <c r="D8551"/>
      <c r="E8551"/>
    </row>
    <row r="8552" spans="4:5">
      <c r="D8552"/>
      <c r="E8552"/>
    </row>
    <row r="8553" spans="4:5">
      <c r="D8553"/>
      <c r="E8553"/>
    </row>
    <row r="8554" spans="4:5">
      <c r="D8554"/>
      <c r="E8554"/>
    </row>
    <row r="8555" spans="4:5">
      <c r="D8555"/>
      <c r="E8555"/>
    </row>
    <row r="8556" spans="4:5">
      <c r="D8556"/>
      <c r="E8556"/>
    </row>
    <row r="8557" spans="4:5">
      <c r="D8557"/>
      <c r="E8557"/>
    </row>
    <row r="8558" spans="4:5">
      <c r="D8558"/>
      <c r="E8558"/>
    </row>
    <row r="8559" spans="4:5">
      <c r="D8559"/>
      <c r="E8559"/>
    </row>
    <row r="8560" spans="4:5">
      <c r="D8560"/>
      <c r="E8560"/>
    </row>
    <row r="8561" spans="4:5">
      <c r="D8561"/>
      <c r="E8561"/>
    </row>
    <row r="8562" spans="4:5">
      <c r="D8562"/>
      <c r="E8562"/>
    </row>
    <row r="8563" spans="4:5">
      <c r="D8563"/>
      <c r="E8563"/>
    </row>
    <row r="8564" spans="4:5">
      <c r="D8564"/>
      <c r="E8564"/>
    </row>
    <row r="8565" spans="4:5">
      <c r="D8565"/>
      <c r="E8565"/>
    </row>
    <row r="8566" spans="4:5">
      <c r="D8566"/>
      <c r="E8566"/>
    </row>
    <row r="8567" spans="4:5">
      <c r="D8567"/>
      <c r="E8567"/>
    </row>
    <row r="8568" spans="4:5">
      <c r="D8568"/>
      <c r="E8568"/>
    </row>
    <row r="8569" spans="4:5">
      <c r="D8569"/>
      <c r="E8569"/>
    </row>
    <row r="8570" spans="4:5">
      <c r="D8570"/>
      <c r="E8570"/>
    </row>
    <row r="8571" spans="4:5">
      <c r="D8571"/>
      <c r="E8571"/>
    </row>
    <row r="8572" spans="4:5">
      <c r="D8572"/>
      <c r="E8572"/>
    </row>
    <row r="8573" spans="4:5">
      <c r="D8573"/>
      <c r="E8573"/>
    </row>
    <row r="8574" spans="4:5">
      <c r="D8574"/>
      <c r="E8574"/>
    </row>
    <row r="8575" spans="4:5">
      <c r="D8575"/>
      <c r="E8575"/>
    </row>
    <row r="8576" spans="4:5">
      <c r="D8576"/>
      <c r="E8576"/>
    </row>
    <row r="8577" spans="4:5">
      <c r="D8577"/>
      <c r="E8577"/>
    </row>
    <row r="8578" spans="4:5">
      <c r="D8578"/>
      <c r="E8578"/>
    </row>
    <row r="8579" spans="4:5">
      <c r="D8579"/>
      <c r="E8579"/>
    </row>
    <row r="8580" spans="4:5">
      <c r="D8580"/>
      <c r="E8580"/>
    </row>
    <row r="8581" spans="4:5">
      <c r="D8581"/>
      <c r="E8581"/>
    </row>
    <row r="8582" spans="4:5">
      <c r="D8582"/>
      <c r="E8582"/>
    </row>
    <row r="8583" spans="4:5">
      <c r="D8583"/>
      <c r="E8583"/>
    </row>
    <row r="8584" spans="4:5">
      <c r="D8584"/>
      <c r="E8584"/>
    </row>
    <row r="8585" spans="4:5">
      <c r="D8585"/>
      <c r="E8585"/>
    </row>
    <row r="8586" spans="4:5">
      <c r="D8586"/>
      <c r="E8586"/>
    </row>
    <row r="8587" spans="4:5">
      <c r="D8587"/>
      <c r="E8587"/>
    </row>
    <row r="8588" spans="4:5">
      <c r="D8588"/>
      <c r="E8588"/>
    </row>
    <row r="8589" spans="4:5">
      <c r="D8589"/>
      <c r="E8589"/>
    </row>
    <row r="8590" spans="4:5">
      <c r="D8590"/>
      <c r="E8590"/>
    </row>
    <row r="8591" spans="4:5">
      <c r="D8591"/>
      <c r="E8591"/>
    </row>
    <row r="8592" spans="4:5">
      <c r="D8592"/>
      <c r="E8592"/>
    </row>
    <row r="8593" spans="4:5">
      <c r="D8593"/>
      <c r="E8593"/>
    </row>
    <row r="8594" spans="4:5">
      <c r="D8594"/>
      <c r="E8594"/>
    </row>
    <row r="8595" spans="4:5">
      <c r="D8595"/>
      <c r="E8595"/>
    </row>
    <row r="8596" spans="4:5">
      <c r="D8596"/>
      <c r="E8596"/>
    </row>
    <row r="8597" spans="4:5">
      <c r="D8597"/>
      <c r="E8597"/>
    </row>
    <row r="8598" spans="4:5">
      <c r="D8598"/>
      <c r="E8598"/>
    </row>
    <row r="8599" spans="4:5">
      <c r="D8599"/>
      <c r="E8599"/>
    </row>
    <row r="8600" spans="4:5">
      <c r="D8600"/>
      <c r="E8600"/>
    </row>
    <row r="8601" spans="4:5">
      <c r="D8601"/>
      <c r="E8601"/>
    </row>
    <row r="8602" spans="4:5">
      <c r="D8602"/>
      <c r="E8602"/>
    </row>
    <row r="8603" spans="4:5">
      <c r="D8603"/>
      <c r="E8603"/>
    </row>
    <row r="8604" spans="4:5">
      <c r="D8604"/>
      <c r="E8604"/>
    </row>
    <row r="8605" spans="4:5">
      <c r="D8605"/>
      <c r="E8605"/>
    </row>
    <row r="8606" spans="4:5">
      <c r="D8606"/>
      <c r="E8606"/>
    </row>
    <row r="8607" spans="4:5">
      <c r="D8607"/>
      <c r="E8607"/>
    </row>
    <row r="8608" spans="4:5">
      <c r="D8608"/>
      <c r="E8608"/>
    </row>
    <row r="8609" spans="4:5">
      <c r="D8609"/>
      <c r="E8609"/>
    </row>
    <row r="8610" spans="4:5">
      <c r="D8610"/>
      <c r="E8610"/>
    </row>
    <row r="8611" spans="4:5">
      <c r="D8611"/>
      <c r="E8611"/>
    </row>
    <row r="8612" spans="4:5">
      <c r="D8612"/>
      <c r="E8612"/>
    </row>
    <row r="8613" spans="4:5">
      <c r="D8613"/>
      <c r="E8613"/>
    </row>
    <row r="8614" spans="4:5">
      <c r="D8614"/>
      <c r="E8614"/>
    </row>
    <row r="8615" spans="4:5">
      <c r="D8615"/>
      <c r="E8615"/>
    </row>
    <row r="8616" spans="4:5">
      <c r="D8616"/>
      <c r="E8616"/>
    </row>
    <row r="8617" spans="4:5">
      <c r="D8617"/>
      <c r="E8617"/>
    </row>
    <row r="8618" spans="4:5">
      <c r="D8618"/>
      <c r="E8618"/>
    </row>
    <row r="8619" spans="4:5">
      <c r="D8619"/>
      <c r="E8619"/>
    </row>
    <row r="8620" spans="4:5">
      <c r="D8620"/>
      <c r="E8620"/>
    </row>
    <row r="8621" spans="4:5">
      <c r="D8621"/>
      <c r="E8621"/>
    </row>
    <row r="8622" spans="4:5">
      <c r="D8622"/>
      <c r="E8622"/>
    </row>
    <row r="8623" spans="4:5">
      <c r="D8623"/>
      <c r="E8623"/>
    </row>
    <row r="8624" spans="4:5">
      <c r="D8624"/>
      <c r="E8624"/>
    </row>
    <row r="8625" spans="4:5">
      <c r="D8625"/>
      <c r="E8625"/>
    </row>
    <row r="8626" spans="4:5">
      <c r="D8626"/>
      <c r="E8626"/>
    </row>
    <row r="8627" spans="4:5">
      <c r="D8627"/>
      <c r="E8627"/>
    </row>
    <row r="8628" spans="4:5">
      <c r="D8628"/>
      <c r="E8628"/>
    </row>
    <row r="8629" spans="4:5">
      <c r="D8629"/>
      <c r="E8629"/>
    </row>
    <row r="8630" spans="4:5">
      <c r="D8630"/>
      <c r="E8630"/>
    </row>
    <row r="8631" spans="4:5">
      <c r="D8631"/>
      <c r="E8631"/>
    </row>
    <row r="8632" spans="4:5">
      <c r="D8632"/>
      <c r="E8632"/>
    </row>
    <row r="8633" spans="4:5">
      <c r="D8633"/>
      <c r="E8633"/>
    </row>
    <row r="8634" spans="4:5">
      <c r="D8634"/>
      <c r="E8634"/>
    </row>
    <row r="8635" spans="4:5">
      <c r="D8635"/>
      <c r="E8635"/>
    </row>
    <row r="8636" spans="4:5">
      <c r="D8636"/>
      <c r="E8636"/>
    </row>
    <row r="8637" spans="4:5">
      <c r="D8637"/>
      <c r="E8637"/>
    </row>
    <row r="8638" spans="4:5">
      <c r="D8638"/>
      <c r="E8638"/>
    </row>
    <row r="8639" spans="4:5">
      <c r="D8639"/>
      <c r="E8639"/>
    </row>
    <row r="8640" spans="4:5">
      <c r="D8640"/>
      <c r="E8640"/>
    </row>
    <row r="8641" spans="4:5">
      <c r="D8641"/>
      <c r="E8641"/>
    </row>
    <row r="8642" spans="4:5">
      <c r="D8642"/>
      <c r="E8642"/>
    </row>
    <row r="8643" spans="4:5">
      <c r="D8643"/>
      <c r="E8643"/>
    </row>
    <row r="8644" spans="4:5">
      <c r="D8644"/>
      <c r="E8644"/>
    </row>
    <row r="8645" spans="4:5">
      <c r="D8645"/>
      <c r="E8645"/>
    </row>
    <row r="8646" spans="4:5">
      <c r="D8646"/>
      <c r="E8646"/>
    </row>
    <row r="8647" spans="4:5">
      <c r="D8647"/>
      <c r="E8647"/>
    </row>
    <row r="8648" spans="4:5">
      <c r="D8648"/>
      <c r="E8648"/>
    </row>
    <row r="8649" spans="4:5">
      <c r="D8649"/>
      <c r="E8649"/>
    </row>
    <row r="8650" spans="4:5">
      <c r="D8650"/>
      <c r="E8650"/>
    </row>
    <row r="8651" spans="4:5">
      <c r="D8651"/>
      <c r="E8651"/>
    </row>
    <row r="8652" spans="4:5">
      <c r="D8652"/>
      <c r="E8652"/>
    </row>
    <row r="8653" spans="4:5">
      <c r="D8653"/>
      <c r="E8653"/>
    </row>
    <row r="8654" spans="4:5">
      <c r="D8654"/>
      <c r="E8654"/>
    </row>
    <row r="8655" spans="4:5">
      <c r="D8655"/>
      <c r="E8655"/>
    </row>
    <row r="8656" spans="4:5">
      <c r="D8656"/>
      <c r="E8656"/>
    </row>
    <row r="8657" spans="4:5">
      <c r="D8657"/>
      <c r="E8657"/>
    </row>
    <row r="8658" spans="4:5">
      <c r="D8658"/>
      <c r="E8658"/>
    </row>
    <row r="8659" spans="4:5">
      <c r="D8659"/>
      <c r="E8659"/>
    </row>
    <row r="8660" spans="4:5">
      <c r="D8660"/>
      <c r="E8660"/>
    </row>
    <row r="8661" spans="4:5">
      <c r="D8661"/>
      <c r="E8661"/>
    </row>
    <row r="8662" spans="4:5">
      <c r="D8662"/>
      <c r="E8662"/>
    </row>
    <row r="8663" spans="4:5">
      <c r="D8663"/>
      <c r="E8663"/>
    </row>
    <row r="8664" spans="4:5">
      <c r="D8664"/>
      <c r="E8664"/>
    </row>
    <row r="8665" spans="4:5">
      <c r="D8665"/>
      <c r="E8665"/>
    </row>
    <row r="8666" spans="4:5">
      <c r="D8666"/>
      <c r="E8666"/>
    </row>
    <row r="8667" spans="4:5">
      <c r="D8667"/>
      <c r="E8667"/>
    </row>
    <row r="8668" spans="4:5">
      <c r="D8668"/>
      <c r="E8668"/>
    </row>
    <row r="8669" spans="4:5">
      <c r="D8669"/>
      <c r="E8669"/>
    </row>
    <row r="8670" spans="4:5">
      <c r="D8670"/>
      <c r="E8670"/>
    </row>
    <row r="8671" spans="4:5">
      <c r="D8671"/>
      <c r="E8671"/>
    </row>
    <row r="8672" spans="4:5">
      <c r="D8672"/>
      <c r="E8672"/>
    </row>
    <row r="8673" spans="4:5">
      <c r="D8673"/>
      <c r="E8673"/>
    </row>
    <row r="8674" spans="4:5">
      <c r="D8674"/>
      <c r="E8674"/>
    </row>
    <row r="8675" spans="4:5">
      <c r="D8675"/>
      <c r="E8675"/>
    </row>
    <row r="8676" spans="4:5">
      <c r="D8676"/>
      <c r="E8676"/>
    </row>
    <row r="8677" spans="4:5">
      <c r="D8677"/>
      <c r="E8677"/>
    </row>
    <row r="8678" spans="4:5">
      <c r="D8678"/>
      <c r="E8678"/>
    </row>
    <row r="8679" spans="4:5">
      <c r="D8679"/>
      <c r="E8679"/>
    </row>
    <row r="8680" spans="4:5">
      <c r="D8680"/>
      <c r="E8680"/>
    </row>
    <row r="8681" spans="4:5">
      <c r="D8681"/>
      <c r="E8681"/>
    </row>
    <row r="8682" spans="4:5">
      <c r="D8682"/>
      <c r="E8682"/>
    </row>
    <row r="8683" spans="4:5">
      <c r="D8683"/>
      <c r="E8683"/>
    </row>
    <row r="8684" spans="4:5">
      <c r="D8684"/>
      <c r="E8684"/>
    </row>
    <row r="8685" spans="4:5">
      <c r="D8685"/>
      <c r="E8685"/>
    </row>
    <row r="8686" spans="4:5">
      <c r="D8686"/>
      <c r="E8686"/>
    </row>
    <row r="8687" spans="4:5">
      <c r="D8687"/>
      <c r="E8687"/>
    </row>
    <row r="8688" spans="4:5">
      <c r="D8688"/>
      <c r="E8688"/>
    </row>
    <row r="8689" spans="4:5">
      <c r="D8689"/>
      <c r="E8689"/>
    </row>
    <row r="8690" spans="4:5">
      <c r="D8690"/>
      <c r="E8690"/>
    </row>
    <row r="8691" spans="4:5">
      <c r="D8691"/>
      <c r="E8691"/>
    </row>
    <row r="8692" spans="4:5">
      <c r="D8692"/>
      <c r="E8692"/>
    </row>
    <row r="8693" spans="4:5">
      <c r="D8693"/>
      <c r="E8693"/>
    </row>
    <row r="8694" spans="4:5">
      <c r="D8694"/>
      <c r="E8694"/>
    </row>
    <row r="8695" spans="4:5">
      <c r="D8695"/>
      <c r="E8695"/>
    </row>
    <row r="8696" spans="4:5">
      <c r="D8696"/>
      <c r="E8696"/>
    </row>
    <row r="8697" spans="4:5">
      <c r="D8697"/>
      <c r="E8697"/>
    </row>
    <row r="8698" spans="4:5">
      <c r="D8698"/>
      <c r="E8698"/>
    </row>
    <row r="8699" spans="4:5">
      <c r="D8699"/>
      <c r="E8699"/>
    </row>
    <row r="8700" spans="4:5">
      <c r="D8700"/>
      <c r="E8700"/>
    </row>
    <row r="8701" spans="4:5">
      <c r="D8701"/>
      <c r="E8701"/>
    </row>
    <row r="8702" spans="4:5">
      <c r="D8702"/>
      <c r="E8702"/>
    </row>
    <row r="8703" spans="4:5">
      <c r="D8703"/>
      <c r="E8703"/>
    </row>
    <row r="8704" spans="4:5">
      <c r="D8704"/>
      <c r="E8704"/>
    </row>
    <row r="8705" spans="4:5">
      <c r="D8705"/>
      <c r="E8705"/>
    </row>
    <row r="8706" spans="4:5">
      <c r="D8706"/>
      <c r="E8706"/>
    </row>
    <row r="8707" spans="4:5">
      <c r="D8707"/>
      <c r="E8707"/>
    </row>
    <row r="8708" spans="4:5">
      <c r="D8708"/>
      <c r="E8708"/>
    </row>
    <row r="8709" spans="4:5">
      <c r="D8709"/>
      <c r="E8709"/>
    </row>
    <row r="8710" spans="4:5">
      <c r="D8710"/>
      <c r="E8710"/>
    </row>
    <row r="8711" spans="4:5">
      <c r="D8711"/>
      <c r="E8711"/>
    </row>
    <row r="8712" spans="4:5">
      <c r="D8712"/>
      <c r="E8712"/>
    </row>
    <row r="8713" spans="4:5">
      <c r="D8713"/>
      <c r="E8713"/>
    </row>
    <row r="8714" spans="4:5">
      <c r="D8714"/>
      <c r="E8714"/>
    </row>
    <row r="8715" spans="4:5">
      <c r="D8715"/>
      <c r="E8715"/>
    </row>
    <row r="8716" spans="4:5">
      <c r="D8716"/>
      <c r="E8716"/>
    </row>
    <row r="8717" spans="4:5">
      <c r="D8717"/>
      <c r="E8717"/>
    </row>
    <row r="8718" spans="4:5">
      <c r="D8718"/>
      <c r="E8718"/>
    </row>
    <row r="8719" spans="4:5">
      <c r="D8719"/>
      <c r="E8719"/>
    </row>
    <row r="8720" spans="4:5">
      <c r="D8720"/>
      <c r="E8720"/>
    </row>
    <row r="8721" spans="4:5">
      <c r="D8721"/>
      <c r="E8721"/>
    </row>
    <row r="8722" spans="4:5">
      <c r="D8722"/>
      <c r="E8722"/>
    </row>
    <row r="8723" spans="4:5">
      <c r="D8723"/>
      <c r="E8723"/>
    </row>
    <row r="8724" spans="4:5">
      <c r="D8724"/>
      <c r="E8724"/>
    </row>
    <row r="8725" spans="4:5">
      <c r="D8725"/>
      <c r="E8725"/>
    </row>
    <row r="8726" spans="4:5">
      <c r="D8726"/>
      <c r="E8726"/>
    </row>
    <row r="8727" spans="4:5">
      <c r="D8727"/>
      <c r="E8727"/>
    </row>
    <row r="8728" spans="4:5">
      <c r="D8728"/>
      <c r="E8728"/>
    </row>
    <row r="8729" spans="4:5">
      <c r="D8729"/>
      <c r="E8729"/>
    </row>
    <row r="8730" spans="4:5">
      <c r="D8730"/>
      <c r="E8730"/>
    </row>
    <row r="8731" spans="4:5">
      <c r="D8731"/>
      <c r="E8731"/>
    </row>
    <row r="8732" spans="4:5">
      <c r="D8732"/>
      <c r="E8732"/>
    </row>
    <row r="8733" spans="4:5">
      <c r="D8733"/>
      <c r="E8733"/>
    </row>
    <row r="8734" spans="4:5">
      <c r="D8734"/>
      <c r="E8734"/>
    </row>
    <row r="8735" spans="4:5">
      <c r="D8735"/>
      <c r="E8735"/>
    </row>
    <row r="8736" spans="4:5">
      <c r="D8736"/>
      <c r="E8736"/>
    </row>
    <row r="8737" spans="4:5">
      <c r="D8737"/>
      <c r="E8737"/>
    </row>
    <row r="8738" spans="4:5">
      <c r="D8738"/>
      <c r="E8738"/>
    </row>
    <row r="8739" spans="4:5">
      <c r="D8739"/>
      <c r="E8739"/>
    </row>
    <row r="8740" spans="4:5">
      <c r="D8740"/>
      <c r="E8740"/>
    </row>
    <row r="8741" spans="4:5">
      <c r="D8741"/>
      <c r="E8741"/>
    </row>
    <row r="8742" spans="4:5">
      <c r="D8742"/>
      <c r="E8742"/>
    </row>
    <row r="8743" spans="4:5">
      <c r="D8743"/>
      <c r="E8743"/>
    </row>
    <row r="8744" spans="4:5">
      <c r="D8744"/>
      <c r="E8744"/>
    </row>
    <row r="8745" spans="4:5">
      <c r="D8745"/>
      <c r="E8745"/>
    </row>
    <row r="8746" spans="4:5">
      <c r="D8746"/>
      <c r="E8746"/>
    </row>
    <row r="8747" spans="4:5">
      <c r="D8747"/>
      <c r="E8747"/>
    </row>
    <row r="8748" spans="4:5">
      <c r="D8748"/>
      <c r="E8748"/>
    </row>
    <row r="8749" spans="4:5">
      <c r="D8749"/>
      <c r="E8749"/>
    </row>
    <row r="8750" spans="4:5">
      <c r="D8750"/>
      <c r="E8750"/>
    </row>
    <row r="8751" spans="4:5">
      <c r="D8751"/>
      <c r="E8751"/>
    </row>
    <row r="8752" spans="4:5">
      <c r="D8752"/>
      <c r="E8752"/>
    </row>
    <row r="8753" spans="4:5">
      <c r="D8753"/>
      <c r="E8753"/>
    </row>
    <row r="8754" spans="4:5">
      <c r="D8754"/>
      <c r="E8754"/>
    </row>
    <row r="8755" spans="4:5">
      <c r="D8755"/>
      <c r="E8755"/>
    </row>
    <row r="8756" spans="4:5">
      <c r="D8756"/>
      <c r="E8756"/>
    </row>
    <row r="8757" spans="4:5">
      <c r="D8757"/>
      <c r="E8757"/>
    </row>
    <row r="8758" spans="4:5">
      <c r="D8758"/>
      <c r="E8758"/>
    </row>
    <row r="8759" spans="4:5">
      <c r="D8759"/>
      <c r="E8759"/>
    </row>
    <row r="8760" spans="4:5">
      <c r="D8760"/>
      <c r="E8760"/>
    </row>
    <row r="8761" spans="4:5">
      <c r="D8761"/>
      <c r="E8761"/>
    </row>
    <row r="8762" spans="4:5">
      <c r="D8762"/>
      <c r="E8762"/>
    </row>
    <row r="8763" spans="4:5">
      <c r="D8763"/>
      <c r="E8763"/>
    </row>
    <row r="8764" spans="4:5">
      <c r="D8764"/>
      <c r="E8764"/>
    </row>
    <row r="8765" spans="4:5">
      <c r="D8765"/>
      <c r="E8765"/>
    </row>
    <row r="8766" spans="4:5">
      <c r="D8766"/>
      <c r="E8766"/>
    </row>
    <row r="8767" spans="4:5">
      <c r="D8767"/>
      <c r="E8767"/>
    </row>
    <row r="8768" spans="4:5">
      <c r="D8768"/>
      <c r="E8768"/>
    </row>
    <row r="8769" spans="4:5">
      <c r="D8769"/>
      <c r="E8769"/>
    </row>
    <row r="8770" spans="4:5">
      <c r="D8770"/>
      <c r="E8770"/>
    </row>
    <row r="8771" spans="4:5">
      <c r="D8771"/>
      <c r="E8771"/>
    </row>
    <row r="8772" spans="4:5">
      <c r="D8772"/>
      <c r="E8772"/>
    </row>
    <row r="8773" spans="4:5">
      <c r="D8773"/>
      <c r="E8773"/>
    </row>
    <row r="8774" spans="4:5">
      <c r="D8774"/>
      <c r="E8774"/>
    </row>
    <row r="8775" spans="4:5">
      <c r="D8775"/>
      <c r="E8775"/>
    </row>
    <row r="8776" spans="4:5">
      <c r="D8776"/>
      <c r="E8776"/>
    </row>
    <row r="8777" spans="4:5">
      <c r="D8777"/>
      <c r="E8777"/>
    </row>
    <row r="8778" spans="4:5">
      <c r="D8778"/>
      <c r="E8778"/>
    </row>
    <row r="8779" spans="4:5">
      <c r="D8779"/>
      <c r="E8779"/>
    </row>
    <row r="8780" spans="4:5">
      <c r="D8780"/>
      <c r="E8780"/>
    </row>
    <row r="8781" spans="4:5">
      <c r="D8781"/>
      <c r="E8781"/>
    </row>
    <row r="8782" spans="4:5">
      <c r="D8782"/>
      <c r="E8782"/>
    </row>
    <row r="8783" spans="4:5">
      <c r="D8783"/>
      <c r="E8783"/>
    </row>
    <row r="8784" spans="4:5">
      <c r="D8784"/>
      <c r="E8784"/>
    </row>
    <row r="8785" spans="4:5">
      <c r="D8785"/>
      <c r="E8785"/>
    </row>
    <row r="8786" spans="4:5">
      <c r="D8786"/>
      <c r="E8786"/>
    </row>
    <row r="8787" spans="4:5">
      <c r="D8787"/>
      <c r="E8787"/>
    </row>
    <row r="8788" spans="4:5">
      <c r="D8788"/>
      <c r="E8788"/>
    </row>
    <row r="8789" spans="4:5">
      <c r="D8789"/>
      <c r="E8789"/>
    </row>
    <row r="8790" spans="4:5">
      <c r="D8790"/>
      <c r="E8790"/>
    </row>
    <row r="8791" spans="4:5">
      <c r="D8791"/>
      <c r="E8791"/>
    </row>
    <row r="8792" spans="4:5">
      <c r="D8792"/>
      <c r="E8792"/>
    </row>
    <row r="8793" spans="4:5">
      <c r="D8793"/>
      <c r="E8793"/>
    </row>
    <row r="8794" spans="4:5">
      <c r="D8794"/>
      <c r="E8794"/>
    </row>
    <row r="8795" spans="4:5">
      <c r="D8795"/>
      <c r="E8795"/>
    </row>
    <row r="8796" spans="4:5">
      <c r="D8796"/>
      <c r="E8796"/>
    </row>
    <row r="8797" spans="4:5">
      <c r="D8797"/>
      <c r="E8797"/>
    </row>
    <row r="8798" spans="4:5">
      <c r="D8798"/>
      <c r="E8798"/>
    </row>
    <row r="8799" spans="4:5">
      <c r="D8799"/>
      <c r="E8799"/>
    </row>
    <row r="8800" spans="4:5">
      <c r="D8800"/>
      <c r="E8800"/>
    </row>
    <row r="8801" spans="4:5">
      <c r="D8801"/>
      <c r="E8801"/>
    </row>
    <row r="8802" spans="4:5">
      <c r="D8802"/>
      <c r="E8802"/>
    </row>
    <row r="8803" spans="4:5">
      <c r="D8803"/>
      <c r="E8803"/>
    </row>
    <row r="8804" spans="4:5">
      <c r="D8804"/>
      <c r="E8804"/>
    </row>
    <row r="8805" spans="4:5">
      <c r="D8805"/>
      <c r="E8805"/>
    </row>
    <row r="8806" spans="4:5">
      <c r="D8806"/>
      <c r="E8806"/>
    </row>
    <row r="8807" spans="4:5">
      <c r="D8807"/>
      <c r="E8807"/>
    </row>
    <row r="8808" spans="4:5">
      <c r="D8808"/>
      <c r="E8808"/>
    </row>
    <row r="8809" spans="4:5">
      <c r="D8809"/>
      <c r="E8809"/>
    </row>
    <row r="8810" spans="4:5">
      <c r="D8810"/>
      <c r="E8810"/>
    </row>
    <row r="8811" spans="4:5">
      <c r="D8811"/>
      <c r="E8811"/>
    </row>
    <row r="8812" spans="4:5">
      <c r="D8812"/>
      <c r="E8812"/>
    </row>
    <row r="8813" spans="4:5">
      <c r="D8813"/>
      <c r="E8813"/>
    </row>
    <row r="8814" spans="4:5">
      <c r="D8814"/>
      <c r="E8814"/>
    </row>
    <row r="8815" spans="4:5">
      <c r="D8815"/>
      <c r="E8815"/>
    </row>
    <row r="8816" spans="4:5">
      <c r="D8816"/>
      <c r="E8816"/>
    </row>
    <row r="8817" spans="4:5">
      <c r="D8817"/>
      <c r="E8817"/>
    </row>
    <row r="8818" spans="4:5">
      <c r="D8818"/>
      <c r="E8818"/>
    </row>
    <row r="8819" spans="4:5">
      <c r="D8819"/>
      <c r="E8819"/>
    </row>
    <row r="8820" spans="4:5">
      <c r="D8820"/>
      <c r="E8820"/>
    </row>
    <row r="8821" spans="4:5">
      <c r="D8821"/>
      <c r="E8821"/>
    </row>
    <row r="8822" spans="4:5">
      <c r="D8822"/>
      <c r="E8822"/>
    </row>
    <row r="8823" spans="4:5">
      <c r="D8823"/>
      <c r="E8823"/>
    </row>
    <row r="8824" spans="4:5">
      <c r="D8824"/>
      <c r="E8824"/>
    </row>
    <row r="8825" spans="4:5">
      <c r="D8825"/>
      <c r="E8825"/>
    </row>
    <row r="8826" spans="4:5">
      <c r="D8826"/>
      <c r="E8826"/>
    </row>
    <row r="8827" spans="4:5">
      <c r="D8827"/>
      <c r="E8827"/>
    </row>
    <row r="8828" spans="4:5">
      <c r="D8828"/>
      <c r="E8828"/>
    </row>
    <row r="8829" spans="4:5">
      <c r="D8829"/>
      <c r="E8829"/>
    </row>
    <row r="8830" spans="4:5">
      <c r="D8830"/>
      <c r="E8830"/>
    </row>
    <row r="8831" spans="4:5">
      <c r="D8831"/>
      <c r="E8831"/>
    </row>
    <row r="8832" spans="4:5">
      <c r="D8832"/>
      <c r="E8832"/>
    </row>
    <row r="8833" spans="4:5">
      <c r="D8833"/>
      <c r="E8833"/>
    </row>
    <row r="8834" spans="4:5">
      <c r="D8834"/>
      <c r="E8834"/>
    </row>
    <row r="8835" spans="4:5">
      <c r="D8835"/>
      <c r="E8835"/>
    </row>
    <row r="8836" spans="4:5">
      <c r="D8836"/>
      <c r="E8836"/>
    </row>
    <row r="8837" spans="4:5">
      <c r="D8837"/>
      <c r="E8837"/>
    </row>
    <row r="8838" spans="4:5">
      <c r="D8838"/>
      <c r="E8838"/>
    </row>
    <row r="8839" spans="4:5">
      <c r="D8839"/>
      <c r="E8839"/>
    </row>
    <row r="8840" spans="4:5">
      <c r="D8840"/>
      <c r="E8840"/>
    </row>
    <row r="8841" spans="4:5">
      <c r="D8841"/>
      <c r="E8841"/>
    </row>
    <row r="8842" spans="4:5">
      <c r="D8842"/>
      <c r="E8842"/>
    </row>
    <row r="8843" spans="4:5">
      <c r="D8843"/>
      <c r="E8843"/>
    </row>
    <row r="8844" spans="4:5">
      <c r="D8844"/>
      <c r="E8844"/>
    </row>
    <row r="8845" spans="4:5">
      <c r="D8845"/>
      <c r="E8845"/>
    </row>
    <row r="8846" spans="4:5">
      <c r="D8846"/>
      <c r="E8846"/>
    </row>
    <row r="8847" spans="4:5">
      <c r="D8847"/>
      <c r="E8847"/>
    </row>
    <row r="8848" spans="4:5">
      <c r="D8848"/>
      <c r="E8848"/>
    </row>
    <row r="8849" spans="4:5">
      <c r="D8849"/>
      <c r="E8849"/>
    </row>
    <row r="8850" spans="4:5">
      <c r="D8850"/>
      <c r="E8850"/>
    </row>
    <row r="8851" spans="4:5">
      <c r="D8851"/>
      <c r="E8851"/>
    </row>
    <row r="8852" spans="4:5">
      <c r="D8852"/>
      <c r="E8852"/>
    </row>
    <row r="8853" spans="4:5">
      <c r="D8853"/>
      <c r="E8853"/>
    </row>
    <row r="8854" spans="4:5">
      <c r="D8854"/>
      <c r="E8854"/>
    </row>
    <row r="8855" spans="4:5">
      <c r="D8855"/>
      <c r="E8855"/>
    </row>
    <row r="8856" spans="4:5">
      <c r="D8856"/>
      <c r="E8856"/>
    </row>
    <row r="8857" spans="4:5">
      <c r="D8857"/>
      <c r="E8857"/>
    </row>
    <row r="8858" spans="4:5">
      <c r="D8858"/>
      <c r="E8858"/>
    </row>
    <row r="8859" spans="4:5">
      <c r="D8859"/>
      <c r="E8859"/>
    </row>
    <row r="8860" spans="4:5">
      <c r="D8860"/>
      <c r="E8860"/>
    </row>
    <row r="8861" spans="4:5">
      <c r="D8861"/>
      <c r="E8861"/>
    </row>
    <row r="8862" spans="4:5">
      <c r="D8862"/>
      <c r="E8862"/>
    </row>
    <row r="8863" spans="4:5">
      <c r="D8863"/>
      <c r="E8863"/>
    </row>
    <row r="8864" spans="4:5">
      <c r="D8864"/>
      <c r="E8864"/>
    </row>
    <row r="8865" spans="4:5">
      <c r="D8865"/>
      <c r="E8865"/>
    </row>
    <row r="8866" spans="4:5">
      <c r="D8866"/>
      <c r="E8866"/>
    </row>
    <row r="8867" spans="4:5">
      <c r="D8867"/>
      <c r="E8867"/>
    </row>
    <row r="8868" spans="4:5">
      <c r="D8868"/>
      <c r="E8868"/>
    </row>
    <row r="8869" spans="4:5">
      <c r="D8869"/>
      <c r="E8869"/>
    </row>
    <row r="8870" spans="4:5">
      <c r="D8870"/>
      <c r="E8870"/>
    </row>
    <row r="8871" spans="4:5">
      <c r="D8871"/>
      <c r="E8871"/>
    </row>
    <row r="8872" spans="4:5">
      <c r="D8872"/>
      <c r="E8872"/>
    </row>
    <row r="8873" spans="4:5">
      <c r="D8873"/>
      <c r="E8873"/>
    </row>
    <row r="8874" spans="4:5">
      <c r="D8874"/>
      <c r="E8874"/>
    </row>
    <row r="8875" spans="4:5">
      <c r="D8875"/>
      <c r="E8875"/>
    </row>
    <row r="8876" spans="4:5">
      <c r="D8876"/>
      <c r="E8876"/>
    </row>
    <row r="8877" spans="4:5">
      <c r="D8877"/>
      <c r="E8877"/>
    </row>
    <row r="8878" spans="4:5">
      <c r="D8878"/>
      <c r="E8878"/>
    </row>
    <row r="8879" spans="4:5">
      <c r="D8879"/>
      <c r="E8879"/>
    </row>
    <row r="8880" spans="4:5">
      <c r="D8880"/>
      <c r="E8880"/>
    </row>
    <row r="8881" spans="4:5">
      <c r="D8881"/>
      <c r="E8881"/>
    </row>
    <row r="8882" spans="4:5">
      <c r="D8882"/>
      <c r="E8882"/>
    </row>
    <row r="8883" spans="4:5">
      <c r="D8883"/>
      <c r="E8883"/>
    </row>
    <row r="8884" spans="4:5">
      <c r="D8884"/>
      <c r="E8884"/>
    </row>
    <row r="8885" spans="4:5">
      <c r="D8885"/>
      <c r="E8885"/>
    </row>
    <row r="8886" spans="4:5">
      <c r="D8886"/>
      <c r="E8886"/>
    </row>
    <row r="8887" spans="4:5">
      <c r="D8887"/>
      <c r="E8887"/>
    </row>
    <row r="8888" spans="4:5">
      <c r="D8888"/>
      <c r="E8888"/>
    </row>
    <row r="8889" spans="4:5">
      <c r="D8889"/>
      <c r="E8889"/>
    </row>
    <row r="8890" spans="4:5">
      <c r="D8890"/>
      <c r="E8890"/>
    </row>
    <row r="8891" spans="4:5">
      <c r="D8891"/>
      <c r="E8891"/>
    </row>
    <row r="8892" spans="4:5">
      <c r="D8892"/>
      <c r="E8892"/>
    </row>
    <row r="8893" spans="4:5">
      <c r="D8893"/>
      <c r="E8893"/>
    </row>
    <row r="8894" spans="4:5">
      <c r="D8894"/>
      <c r="E8894"/>
    </row>
    <row r="8895" spans="4:5">
      <c r="D8895"/>
      <c r="E8895"/>
    </row>
    <row r="8896" spans="4:5">
      <c r="D8896"/>
      <c r="E8896"/>
    </row>
    <row r="8897" spans="4:5">
      <c r="D8897"/>
      <c r="E8897"/>
    </row>
    <row r="8898" spans="4:5">
      <c r="D8898"/>
      <c r="E8898"/>
    </row>
    <row r="8899" spans="4:5">
      <c r="D8899"/>
      <c r="E8899"/>
    </row>
    <row r="8900" spans="4:5">
      <c r="D8900"/>
      <c r="E8900"/>
    </row>
    <row r="8901" spans="4:5">
      <c r="D8901"/>
      <c r="E8901"/>
    </row>
    <row r="8902" spans="4:5">
      <c r="D8902"/>
      <c r="E8902"/>
    </row>
    <row r="8903" spans="4:5">
      <c r="D8903"/>
      <c r="E8903"/>
    </row>
    <row r="8904" spans="4:5">
      <c r="D8904"/>
      <c r="E8904"/>
    </row>
    <row r="8905" spans="4:5">
      <c r="D8905"/>
      <c r="E8905"/>
    </row>
    <row r="8906" spans="4:5">
      <c r="D8906"/>
      <c r="E8906"/>
    </row>
    <row r="8907" spans="4:5">
      <c r="D8907"/>
      <c r="E8907"/>
    </row>
    <row r="8908" spans="4:5">
      <c r="D8908"/>
      <c r="E8908"/>
    </row>
    <row r="8909" spans="4:5">
      <c r="D8909"/>
      <c r="E8909"/>
    </row>
    <row r="8910" spans="4:5">
      <c r="D8910"/>
      <c r="E8910"/>
    </row>
    <row r="8911" spans="4:5">
      <c r="D8911"/>
      <c r="E8911"/>
    </row>
    <row r="8912" spans="4:5">
      <c r="D8912"/>
      <c r="E8912"/>
    </row>
    <row r="8913" spans="4:5">
      <c r="D8913"/>
      <c r="E8913"/>
    </row>
    <row r="8914" spans="4:5">
      <c r="D8914"/>
      <c r="E8914"/>
    </row>
    <row r="8915" spans="4:5">
      <c r="D8915"/>
      <c r="E8915"/>
    </row>
    <row r="8916" spans="4:5">
      <c r="D8916"/>
      <c r="E8916"/>
    </row>
    <row r="8917" spans="4:5">
      <c r="D8917"/>
      <c r="E8917"/>
    </row>
    <row r="8918" spans="4:5">
      <c r="D8918"/>
      <c r="E8918"/>
    </row>
    <row r="8919" spans="4:5">
      <c r="D8919"/>
      <c r="E8919"/>
    </row>
    <row r="8920" spans="4:5">
      <c r="D8920"/>
      <c r="E8920"/>
    </row>
    <row r="8921" spans="4:5">
      <c r="D8921"/>
      <c r="E8921"/>
    </row>
    <row r="8922" spans="4:5">
      <c r="D8922"/>
      <c r="E8922"/>
    </row>
    <row r="8923" spans="4:5">
      <c r="D8923"/>
      <c r="E8923"/>
    </row>
    <row r="8924" spans="4:5">
      <c r="D8924"/>
      <c r="E8924"/>
    </row>
    <row r="8925" spans="4:5">
      <c r="D8925"/>
      <c r="E8925"/>
    </row>
    <row r="8926" spans="4:5">
      <c r="D8926"/>
      <c r="E8926"/>
    </row>
    <row r="8927" spans="4:5">
      <c r="D8927"/>
      <c r="E8927"/>
    </row>
    <row r="8928" spans="4:5">
      <c r="D8928"/>
      <c r="E8928"/>
    </row>
    <row r="8929" spans="4:5">
      <c r="D8929"/>
      <c r="E8929"/>
    </row>
    <row r="8930" spans="4:5">
      <c r="D8930"/>
      <c r="E8930"/>
    </row>
    <row r="8931" spans="4:5">
      <c r="D8931"/>
      <c r="E8931"/>
    </row>
    <row r="8932" spans="4:5">
      <c r="D8932"/>
      <c r="E8932"/>
    </row>
    <row r="8933" spans="4:5">
      <c r="D8933"/>
      <c r="E8933"/>
    </row>
    <row r="8934" spans="4:5">
      <c r="D8934"/>
      <c r="E8934"/>
    </row>
    <row r="8935" spans="4:5">
      <c r="D8935"/>
      <c r="E8935"/>
    </row>
    <row r="8936" spans="4:5">
      <c r="D8936"/>
      <c r="E8936"/>
    </row>
    <row r="8937" spans="4:5">
      <c r="D8937"/>
      <c r="E8937"/>
    </row>
    <row r="8938" spans="4:5">
      <c r="D8938"/>
      <c r="E8938"/>
    </row>
    <row r="8939" spans="4:5">
      <c r="D8939"/>
      <c r="E8939"/>
    </row>
    <row r="8940" spans="4:5">
      <c r="D8940"/>
      <c r="E8940"/>
    </row>
    <row r="8941" spans="4:5">
      <c r="D8941"/>
      <c r="E8941"/>
    </row>
    <row r="8942" spans="4:5">
      <c r="D8942"/>
      <c r="E8942"/>
    </row>
    <row r="8943" spans="4:5">
      <c r="D8943"/>
      <c r="E8943"/>
    </row>
    <row r="8944" spans="4:5">
      <c r="D8944"/>
      <c r="E8944"/>
    </row>
    <row r="8945" spans="4:5">
      <c r="D8945"/>
      <c r="E8945"/>
    </row>
    <row r="8946" spans="4:5">
      <c r="D8946"/>
      <c r="E8946"/>
    </row>
    <row r="8947" spans="4:5">
      <c r="D8947"/>
      <c r="E8947"/>
    </row>
    <row r="8948" spans="4:5">
      <c r="D8948"/>
      <c r="E8948"/>
    </row>
    <row r="8949" spans="4:5">
      <c r="D8949"/>
      <c r="E8949"/>
    </row>
    <row r="8950" spans="4:5">
      <c r="D8950"/>
      <c r="E8950"/>
    </row>
    <row r="8951" spans="4:5">
      <c r="D8951"/>
      <c r="E8951"/>
    </row>
    <row r="8952" spans="4:5">
      <c r="D8952"/>
      <c r="E8952"/>
    </row>
    <row r="8953" spans="4:5">
      <c r="D8953"/>
      <c r="E8953"/>
    </row>
    <row r="8954" spans="4:5">
      <c r="D8954"/>
      <c r="E8954"/>
    </row>
    <row r="8955" spans="4:5">
      <c r="D8955"/>
      <c r="E8955"/>
    </row>
    <row r="8956" spans="4:5">
      <c r="D8956"/>
      <c r="E8956"/>
    </row>
    <row r="8957" spans="4:5">
      <c r="D8957"/>
      <c r="E8957"/>
    </row>
    <row r="8958" spans="4:5">
      <c r="D8958"/>
      <c r="E8958"/>
    </row>
    <row r="8959" spans="4:5">
      <c r="D8959"/>
      <c r="E8959"/>
    </row>
    <row r="8960" spans="4:5">
      <c r="D8960"/>
      <c r="E8960"/>
    </row>
    <row r="8961" spans="4:5">
      <c r="D8961"/>
      <c r="E8961"/>
    </row>
    <row r="8962" spans="4:5">
      <c r="D8962"/>
      <c r="E8962"/>
    </row>
    <row r="8963" spans="4:5">
      <c r="D8963"/>
      <c r="E8963"/>
    </row>
    <row r="8964" spans="4:5">
      <c r="D8964"/>
      <c r="E8964"/>
    </row>
    <row r="8965" spans="4:5">
      <c r="D8965"/>
      <c r="E8965"/>
    </row>
    <row r="8966" spans="4:5">
      <c r="D8966"/>
      <c r="E8966"/>
    </row>
    <row r="8967" spans="4:5">
      <c r="D8967"/>
      <c r="E8967"/>
    </row>
    <row r="8968" spans="4:5">
      <c r="D8968"/>
      <c r="E8968"/>
    </row>
    <row r="8969" spans="4:5">
      <c r="D8969"/>
      <c r="E8969"/>
    </row>
    <row r="8970" spans="4:5">
      <c r="D8970"/>
      <c r="E8970"/>
    </row>
    <row r="8971" spans="4:5">
      <c r="D8971"/>
      <c r="E8971"/>
    </row>
    <row r="8972" spans="4:5">
      <c r="D8972"/>
      <c r="E8972"/>
    </row>
    <row r="8973" spans="4:5">
      <c r="D8973"/>
      <c r="E8973"/>
    </row>
    <row r="8974" spans="4:5">
      <c r="D8974"/>
      <c r="E8974"/>
    </row>
    <row r="8975" spans="4:5">
      <c r="D8975"/>
      <c r="E8975"/>
    </row>
    <row r="8976" spans="4:5">
      <c r="D8976"/>
      <c r="E8976"/>
    </row>
    <row r="8977" spans="4:5">
      <c r="D8977"/>
      <c r="E8977"/>
    </row>
    <row r="8978" spans="4:5">
      <c r="D8978"/>
      <c r="E8978"/>
    </row>
    <row r="8979" spans="4:5">
      <c r="D8979"/>
      <c r="E8979"/>
    </row>
    <row r="8980" spans="4:5">
      <c r="D8980"/>
      <c r="E8980"/>
    </row>
    <row r="8981" spans="4:5">
      <c r="D8981"/>
      <c r="E8981"/>
    </row>
    <row r="8982" spans="4:5">
      <c r="D8982"/>
      <c r="E8982"/>
    </row>
    <row r="8983" spans="4:5">
      <c r="D8983"/>
      <c r="E8983"/>
    </row>
    <row r="8984" spans="4:5">
      <c r="D8984"/>
      <c r="E8984"/>
    </row>
    <row r="8985" spans="4:5">
      <c r="D8985"/>
      <c r="E8985"/>
    </row>
    <row r="8986" spans="4:5">
      <c r="D8986"/>
      <c r="E8986"/>
    </row>
    <row r="8987" spans="4:5">
      <c r="D8987"/>
      <c r="E8987"/>
    </row>
    <row r="8988" spans="4:5">
      <c r="D8988"/>
      <c r="E8988"/>
    </row>
    <row r="8989" spans="4:5">
      <c r="D8989"/>
      <c r="E8989"/>
    </row>
    <row r="8990" spans="4:5">
      <c r="D8990"/>
      <c r="E8990"/>
    </row>
    <row r="8991" spans="4:5">
      <c r="D8991"/>
      <c r="E8991"/>
    </row>
    <row r="8992" spans="4:5">
      <c r="D8992"/>
      <c r="E8992"/>
    </row>
    <row r="8993" spans="4:5">
      <c r="D8993"/>
      <c r="E8993"/>
    </row>
    <row r="8994" spans="4:5">
      <c r="D8994"/>
      <c r="E8994"/>
    </row>
    <row r="8995" spans="4:5">
      <c r="D8995"/>
      <c r="E8995"/>
    </row>
    <row r="8996" spans="4:5">
      <c r="D8996"/>
      <c r="E8996"/>
    </row>
    <row r="8997" spans="4:5">
      <c r="D8997"/>
      <c r="E8997"/>
    </row>
    <row r="8998" spans="4:5">
      <c r="D8998"/>
      <c r="E8998"/>
    </row>
    <row r="8999" spans="4:5">
      <c r="D8999"/>
      <c r="E8999"/>
    </row>
    <row r="9000" spans="4:5">
      <c r="D9000"/>
      <c r="E9000"/>
    </row>
    <row r="9001" spans="4:5">
      <c r="D9001"/>
      <c r="E9001"/>
    </row>
    <row r="9002" spans="4:5">
      <c r="D9002"/>
      <c r="E9002"/>
    </row>
    <row r="9003" spans="4:5">
      <c r="D9003"/>
      <c r="E9003"/>
    </row>
    <row r="9004" spans="4:5">
      <c r="D9004"/>
      <c r="E9004"/>
    </row>
    <row r="9005" spans="4:5">
      <c r="D9005"/>
      <c r="E9005"/>
    </row>
    <row r="9006" spans="4:5">
      <c r="D9006"/>
      <c r="E9006"/>
    </row>
    <row r="9007" spans="4:5">
      <c r="D9007"/>
      <c r="E9007"/>
    </row>
    <row r="9008" spans="4:5">
      <c r="D9008"/>
      <c r="E9008"/>
    </row>
    <row r="9009" spans="4:5">
      <c r="D9009"/>
      <c r="E9009"/>
    </row>
    <row r="9010" spans="4:5">
      <c r="D9010"/>
      <c r="E9010"/>
    </row>
    <row r="9011" spans="4:5">
      <c r="D9011"/>
      <c r="E9011"/>
    </row>
    <row r="9012" spans="4:5">
      <c r="D9012"/>
      <c r="E9012"/>
    </row>
    <row r="9013" spans="4:5">
      <c r="D9013"/>
      <c r="E9013"/>
    </row>
    <row r="9014" spans="4:5">
      <c r="D9014"/>
      <c r="E9014"/>
    </row>
    <row r="9015" spans="4:5">
      <c r="D9015"/>
      <c r="E9015"/>
    </row>
    <row r="9016" spans="4:5">
      <c r="D9016"/>
      <c r="E9016"/>
    </row>
    <row r="9017" spans="4:5">
      <c r="D9017"/>
      <c r="E9017"/>
    </row>
    <row r="9018" spans="4:5">
      <c r="D9018"/>
      <c r="E9018"/>
    </row>
    <row r="9019" spans="4:5">
      <c r="D9019"/>
      <c r="E9019"/>
    </row>
    <row r="9020" spans="4:5">
      <c r="D9020"/>
      <c r="E9020"/>
    </row>
    <row r="9021" spans="4:5">
      <c r="D9021"/>
      <c r="E9021"/>
    </row>
    <row r="9022" spans="4:5">
      <c r="D9022"/>
      <c r="E9022"/>
    </row>
    <row r="9023" spans="4:5">
      <c r="D9023"/>
      <c r="E9023"/>
    </row>
    <row r="9024" spans="4:5">
      <c r="D9024"/>
      <c r="E9024"/>
    </row>
    <row r="9025" spans="4:5">
      <c r="D9025"/>
      <c r="E9025"/>
    </row>
    <row r="9026" spans="4:5">
      <c r="D9026"/>
      <c r="E9026"/>
    </row>
    <row r="9027" spans="4:5">
      <c r="D9027"/>
      <c r="E9027"/>
    </row>
    <row r="9028" spans="4:5">
      <c r="D9028"/>
      <c r="E9028"/>
    </row>
    <row r="9029" spans="4:5">
      <c r="D9029"/>
      <c r="E9029"/>
    </row>
    <row r="9030" spans="4:5">
      <c r="D9030"/>
      <c r="E9030"/>
    </row>
    <row r="9031" spans="4:5">
      <c r="D9031"/>
      <c r="E9031"/>
    </row>
    <row r="9032" spans="4:5">
      <c r="D9032"/>
      <c r="E9032"/>
    </row>
    <row r="9033" spans="4:5">
      <c r="D9033"/>
      <c r="E9033"/>
    </row>
    <row r="9034" spans="4:5">
      <c r="D9034"/>
      <c r="E9034"/>
    </row>
    <row r="9035" spans="4:5">
      <c r="D9035"/>
      <c r="E9035"/>
    </row>
    <row r="9036" spans="4:5">
      <c r="D9036"/>
      <c r="E9036"/>
    </row>
    <row r="9037" spans="4:5">
      <c r="D9037"/>
      <c r="E9037"/>
    </row>
    <row r="9038" spans="4:5">
      <c r="D9038"/>
      <c r="E9038"/>
    </row>
    <row r="9039" spans="4:5">
      <c r="D9039"/>
      <c r="E9039"/>
    </row>
    <row r="9040" spans="4:5">
      <c r="D9040"/>
      <c r="E9040"/>
    </row>
    <row r="9041" spans="4:5">
      <c r="D9041"/>
      <c r="E9041"/>
    </row>
    <row r="9042" spans="4:5">
      <c r="D9042"/>
      <c r="E9042"/>
    </row>
    <row r="9043" spans="4:5">
      <c r="D9043"/>
      <c r="E9043"/>
    </row>
    <row r="9044" spans="4:5">
      <c r="D9044"/>
      <c r="E9044"/>
    </row>
    <row r="9045" spans="4:5">
      <c r="D9045"/>
      <c r="E9045"/>
    </row>
    <row r="9046" spans="4:5">
      <c r="D9046"/>
      <c r="E9046"/>
    </row>
    <row r="9047" spans="4:5">
      <c r="D9047"/>
      <c r="E9047"/>
    </row>
    <row r="9048" spans="4:5">
      <c r="D9048"/>
      <c r="E9048"/>
    </row>
    <row r="9049" spans="4:5">
      <c r="D9049"/>
      <c r="E9049"/>
    </row>
    <row r="9050" spans="4:5">
      <c r="D9050"/>
      <c r="E9050"/>
    </row>
    <row r="9051" spans="4:5">
      <c r="D9051"/>
      <c r="E9051"/>
    </row>
    <row r="9052" spans="4:5">
      <c r="D9052"/>
      <c r="E9052"/>
    </row>
    <row r="9053" spans="4:5">
      <c r="D9053"/>
      <c r="E9053"/>
    </row>
    <row r="9054" spans="4:5">
      <c r="D9054"/>
      <c r="E9054"/>
    </row>
    <row r="9055" spans="4:5">
      <c r="D9055"/>
      <c r="E9055"/>
    </row>
    <row r="9056" spans="4:5">
      <c r="D9056"/>
      <c r="E9056"/>
    </row>
    <row r="9057" spans="4:5">
      <c r="D9057"/>
      <c r="E9057"/>
    </row>
    <row r="9058" spans="4:5">
      <c r="D9058"/>
      <c r="E9058"/>
    </row>
    <row r="9059" spans="4:5">
      <c r="D9059"/>
      <c r="E9059"/>
    </row>
    <row r="9060" spans="4:5">
      <c r="D9060"/>
      <c r="E9060"/>
    </row>
    <row r="9061" spans="4:5">
      <c r="D9061"/>
      <c r="E9061"/>
    </row>
    <row r="9062" spans="4:5">
      <c r="D9062"/>
      <c r="E9062"/>
    </row>
    <row r="9063" spans="4:5">
      <c r="D9063"/>
      <c r="E9063"/>
    </row>
    <row r="9064" spans="4:5">
      <c r="D9064"/>
      <c r="E9064"/>
    </row>
    <row r="9065" spans="4:5">
      <c r="D9065"/>
      <c r="E9065"/>
    </row>
    <row r="9066" spans="4:5">
      <c r="D9066"/>
      <c r="E9066"/>
    </row>
    <row r="9067" spans="4:5">
      <c r="D9067"/>
      <c r="E9067"/>
    </row>
    <row r="9068" spans="4:5">
      <c r="D9068"/>
      <c r="E9068"/>
    </row>
    <row r="9069" spans="4:5">
      <c r="D9069"/>
      <c r="E9069"/>
    </row>
    <row r="9070" spans="4:5">
      <c r="D9070"/>
      <c r="E9070"/>
    </row>
    <row r="9071" spans="4:5">
      <c r="D9071"/>
      <c r="E9071"/>
    </row>
    <row r="9072" spans="4:5">
      <c r="D9072"/>
      <c r="E9072"/>
    </row>
    <row r="9073" spans="4:5">
      <c r="D9073"/>
      <c r="E9073"/>
    </row>
    <row r="9074" spans="4:5">
      <c r="D9074"/>
      <c r="E9074"/>
    </row>
    <row r="9075" spans="4:5">
      <c r="D9075"/>
      <c r="E9075"/>
    </row>
    <row r="9076" spans="4:5">
      <c r="D9076"/>
      <c r="E9076"/>
    </row>
    <row r="9077" spans="4:5">
      <c r="D9077"/>
      <c r="E9077"/>
    </row>
    <row r="9078" spans="4:5">
      <c r="D9078"/>
      <c r="E9078"/>
    </row>
    <row r="9079" spans="4:5">
      <c r="D9079"/>
      <c r="E9079"/>
    </row>
    <row r="9080" spans="4:5">
      <c r="D9080"/>
      <c r="E9080"/>
    </row>
    <row r="9081" spans="4:5">
      <c r="D9081"/>
      <c r="E9081"/>
    </row>
    <row r="9082" spans="4:5">
      <c r="D9082"/>
      <c r="E9082"/>
    </row>
    <row r="9083" spans="4:5">
      <c r="D9083"/>
      <c r="E9083"/>
    </row>
    <row r="9084" spans="4:5">
      <c r="D9084"/>
      <c r="E9084"/>
    </row>
    <row r="9085" spans="4:5">
      <c r="D9085"/>
      <c r="E9085"/>
    </row>
    <row r="9086" spans="4:5">
      <c r="D9086"/>
      <c r="E9086"/>
    </row>
    <row r="9087" spans="4:5">
      <c r="D9087"/>
      <c r="E9087"/>
    </row>
    <row r="9088" spans="4:5">
      <c r="D9088"/>
      <c r="E9088"/>
    </row>
    <row r="9089" spans="4:5">
      <c r="D9089"/>
      <c r="E9089"/>
    </row>
    <row r="9090" spans="4:5">
      <c r="D9090"/>
      <c r="E9090"/>
    </row>
    <row r="9091" spans="4:5">
      <c r="D9091"/>
      <c r="E9091"/>
    </row>
    <row r="9092" spans="4:5">
      <c r="D9092"/>
      <c r="E9092"/>
    </row>
    <row r="9093" spans="4:5">
      <c r="D9093"/>
      <c r="E9093"/>
    </row>
    <row r="9094" spans="4:5">
      <c r="D9094"/>
      <c r="E9094"/>
    </row>
    <row r="9095" spans="4:5">
      <c r="D9095"/>
      <c r="E9095"/>
    </row>
    <row r="9096" spans="4:5">
      <c r="D9096"/>
      <c r="E9096"/>
    </row>
    <row r="9097" spans="4:5">
      <c r="D9097"/>
      <c r="E9097"/>
    </row>
    <row r="9098" spans="4:5">
      <c r="D9098"/>
      <c r="E9098"/>
    </row>
    <row r="9099" spans="4:5">
      <c r="D9099"/>
      <c r="E9099"/>
    </row>
    <row r="9100" spans="4:5">
      <c r="D9100"/>
      <c r="E9100"/>
    </row>
    <row r="9101" spans="4:5">
      <c r="D9101"/>
      <c r="E9101"/>
    </row>
    <row r="9102" spans="4:5">
      <c r="D9102"/>
      <c r="E9102"/>
    </row>
    <row r="9103" spans="4:5">
      <c r="D9103"/>
      <c r="E9103"/>
    </row>
    <row r="9104" spans="4:5">
      <c r="D9104"/>
      <c r="E9104"/>
    </row>
    <row r="9105" spans="4:5">
      <c r="D9105"/>
      <c r="E9105"/>
    </row>
    <row r="9106" spans="4:5">
      <c r="D9106"/>
      <c r="E9106"/>
    </row>
    <row r="9107" spans="4:5">
      <c r="D9107"/>
      <c r="E9107"/>
    </row>
    <row r="9108" spans="4:5">
      <c r="D9108"/>
      <c r="E9108"/>
    </row>
    <row r="9109" spans="4:5">
      <c r="D9109"/>
      <c r="E9109"/>
    </row>
    <row r="9110" spans="4:5">
      <c r="D9110"/>
      <c r="E9110"/>
    </row>
    <row r="9111" spans="4:5">
      <c r="D9111"/>
      <c r="E9111"/>
    </row>
    <row r="9112" spans="4:5">
      <c r="D9112"/>
      <c r="E9112"/>
    </row>
    <row r="9113" spans="4:5">
      <c r="D9113"/>
      <c r="E9113"/>
    </row>
    <row r="9114" spans="4:5">
      <c r="D9114"/>
      <c r="E9114"/>
    </row>
    <row r="9115" spans="4:5">
      <c r="D9115"/>
      <c r="E9115"/>
    </row>
    <row r="9116" spans="4:5">
      <c r="D9116"/>
      <c r="E9116"/>
    </row>
    <row r="9117" spans="4:5">
      <c r="D9117"/>
      <c r="E9117"/>
    </row>
    <row r="9118" spans="4:5">
      <c r="D9118"/>
      <c r="E9118"/>
    </row>
    <row r="9119" spans="4:5">
      <c r="D9119"/>
      <c r="E9119"/>
    </row>
    <row r="9120" spans="4:5">
      <c r="D9120"/>
      <c r="E9120"/>
    </row>
    <row r="9121" spans="4:5">
      <c r="D9121"/>
      <c r="E9121"/>
    </row>
    <row r="9122" spans="4:5">
      <c r="D9122"/>
      <c r="E9122"/>
    </row>
    <row r="9123" spans="4:5">
      <c r="D9123"/>
      <c r="E9123"/>
    </row>
    <row r="9124" spans="4:5">
      <c r="D9124"/>
      <c r="E9124"/>
    </row>
    <row r="9125" spans="4:5">
      <c r="D9125"/>
      <c r="E9125"/>
    </row>
    <row r="9126" spans="4:5">
      <c r="D9126"/>
      <c r="E9126"/>
    </row>
    <row r="9127" spans="4:5">
      <c r="D9127"/>
      <c r="E9127"/>
    </row>
    <row r="9128" spans="4:5">
      <c r="D9128"/>
      <c r="E9128"/>
    </row>
    <row r="9129" spans="4:5">
      <c r="D9129"/>
      <c r="E9129"/>
    </row>
    <row r="9130" spans="4:5">
      <c r="D9130"/>
      <c r="E9130"/>
    </row>
    <row r="9131" spans="4:5">
      <c r="D9131"/>
      <c r="E9131"/>
    </row>
    <row r="9132" spans="4:5">
      <c r="D9132"/>
      <c r="E9132"/>
    </row>
    <row r="9133" spans="4:5">
      <c r="D9133"/>
      <c r="E9133"/>
    </row>
    <row r="9134" spans="4:5">
      <c r="D9134"/>
      <c r="E9134"/>
    </row>
    <row r="9135" spans="4:5">
      <c r="D9135"/>
      <c r="E9135"/>
    </row>
    <row r="9136" spans="4:5">
      <c r="D9136"/>
      <c r="E9136"/>
    </row>
    <row r="9137" spans="4:5">
      <c r="D9137"/>
      <c r="E9137"/>
    </row>
    <row r="9138" spans="4:5">
      <c r="D9138"/>
      <c r="E9138"/>
    </row>
    <row r="9139" spans="4:5">
      <c r="D9139"/>
      <c r="E9139"/>
    </row>
    <row r="9140" spans="4:5">
      <c r="D9140"/>
      <c r="E9140"/>
    </row>
    <row r="9141" spans="4:5">
      <c r="D9141"/>
      <c r="E9141"/>
    </row>
    <row r="9142" spans="4:5">
      <c r="D9142"/>
      <c r="E9142"/>
    </row>
    <row r="9143" spans="4:5">
      <c r="D9143"/>
      <c r="E9143"/>
    </row>
    <row r="9144" spans="4:5">
      <c r="D9144"/>
      <c r="E9144"/>
    </row>
    <row r="9145" spans="4:5">
      <c r="D9145"/>
      <c r="E9145"/>
    </row>
    <row r="9146" spans="4:5">
      <c r="D9146"/>
      <c r="E9146"/>
    </row>
    <row r="9147" spans="4:5">
      <c r="D9147"/>
      <c r="E9147"/>
    </row>
    <row r="9148" spans="4:5">
      <c r="D9148"/>
      <c r="E9148"/>
    </row>
    <row r="9149" spans="4:5">
      <c r="D9149"/>
      <c r="E9149"/>
    </row>
    <row r="9150" spans="4:5">
      <c r="D9150"/>
      <c r="E9150"/>
    </row>
    <row r="9151" spans="4:5">
      <c r="D9151"/>
      <c r="E9151"/>
    </row>
    <row r="9152" spans="4:5">
      <c r="D9152"/>
      <c r="E9152"/>
    </row>
    <row r="9153" spans="4:5">
      <c r="D9153"/>
      <c r="E9153"/>
    </row>
    <row r="9154" spans="4:5">
      <c r="D9154"/>
      <c r="E9154"/>
    </row>
    <row r="9155" spans="4:5">
      <c r="D9155"/>
      <c r="E9155"/>
    </row>
    <row r="9156" spans="4:5">
      <c r="D9156"/>
      <c r="E9156"/>
    </row>
    <row r="9157" spans="4:5">
      <c r="D9157"/>
      <c r="E9157"/>
    </row>
    <row r="9158" spans="4:5">
      <c r="D9158"/>
      <c r="E9158"/>
    </row>
    <row r="9159" spans="4:5">
      <c r="D9159"/>
      <c r="E9159"/>
    </row>
    <row r="9160" spans="4:5">
      <c r="D9160"/>
      <c r="E9160"/>
    </row>
    <row r="9161" spans="4:5">
      <c r="D9161"/>
      <c r="E9161"/>
    </row>
    <row r="9162" spans="4:5">
      <c r="D9162"/>
      <c r="E9162"/>
    </row>
    <row r="9163" spans="4:5">
      <c r="D9163"/>
      <c r="E9163"/>
    </row>
    <row r="9164" spans="4:5">
      <c r="D9164"/>
      <c r="E9164"/>
    </row>
    <row r="9165" spans="4:5">
      <c r="D9165"/>
      <c r="E9165"/>
    </row>
    <row r="9166" spans="4:5">
      <c r="D9166"/>
      <c r="E9166"/>
    </row>
    <row r="9167" spans="4:5">
      <c r="D9167"/>
      <c r="E9167"/>
    </row>
    <row r="9168" spans="4:5">
      <c r="D9168"/>
      <c r="E9168"/>
    </row>
    <row r="9169" spans="4:5">
      <c r="D9169"/>
      <c r="E9169"/>
    </row>
    <row r="9170" spans="4:5">
      <c r="D9170"/>
      <c r="E9170"/>
    </row>
    <row r="9171" spans="4:5">
      <c r="D9171"/>
      <c r="E9171"/>
    </row>
    <row r="9172" spans="4:5">
      <c r="D9172"/>
      <c r="E9172"/>
    </row>
    <row r="9173" spans="4:5">
      <c r="D9173"/>
      <c r="E9173"/>
    </row>
    <row r="9174" spans="4:5">
      <c r="D9174"/>
      <c r="E9174"/>
    </row>
    <row r="9175" spans="4:5">
      <c r="D9175"/>
      <c r="E9175"/>
    </row>
    <row r="9176" spans="4:5">
      <c r="D9176"/>
      <c r="E9176"/>
    </row>
    <row r="9177" spans="4:5">
      <c r="D9177"/>
      <c r="E9177"/>
    </row>
    <row r="9178" spans="4:5">
      <c r="D9178"/>
      <c r="E9178"/>
    </row>
    <row r="9179" spans="4:5">
      <c r="D9179"/>
      <c r="E9179"/>
    </row>
    <row r="9180" spans="4:5">
      <c r="D9180"/>
      <c r="E9180"/>
    </row>
    <row r="9181" spans="4:5">
      <c r="D9181"/>
      <c r="E9181"/>
    </row>
    <row r="9182" spans="4:5">
      <c r="D9182"/>
      <c r="E9182"/>
    </row>
    <row r="9183" spans="4:5">
      <c r="D9183"/>
      <c r="E9183"/>
    </row>
    <row r="9184" spans="4:5">
      <c r="D9184"/>
      <c r="E9184"/>
    </row>
    <row r="9185" spans="4:5">
      <c r="D9185"/>
      <c r="E9185"/>
    </row>
    <row r="9186" spans="4:5">
      <c r="D9186"/>
      <c r="E9186"/>
    </row>
    <row r="9187" spans="4:5">
      <c r="D9187"/>
      <c r="E9187"/>
    </row>
    <row r="9188" spans="4:5">
      <c r="D9188"/>
      <c r="E9188"/>
    </row>
    <row r="9189" spans="4:5">
      <c r="D9189"/>
      <c r="E9189"/>
    </row>
    <row r="9190" spans="4:5">
      <c r="D9190"/>
      <c r="E9190"/>
    </row>
    <row r="9191" spans="4:5">
      <c r="D9191"/>
      <c r="E9191"/>
    </row>
    <row r="9192" spans="4:5">
      <c r="D9192"/>
      <c r="E9192"/>
    </row>
    <row r="9193" spans="4:5">
      <c r="D9193"/>
      <c r="E9193"/>
    </row>
    <row r="9194" spans="4:5">
      <c r="D9194"/>
      <c r="E9194"/>
    </row>
    <row r="9195" spans="4:5">
      <c r="D9195"/>
      <c r="E9195"/>
    </row>
    <row r="9196" spans="4:5">
      <c r="D9196"/>
      <c r="E9196"/>
    </row>
    <row r="9197" spans="4:5">
      <c r="D9197"/>
      <c r="E9197"/>
    </row>
    <row r="9198" spans="4:5">
      <c r="D9198"/>
      <c r="E9198"/>
    </row>
    <row r="9199" spans="4:5">
      <c r="D9199"/>
      <c r="E9199"/>
    </row>
    <row r="9200" spans="4:5">
      <c r="D9200"/>
      <c r="E9200"/>
    </row>
    <row r="9201" spans="4:5">
      <c r="D9201"/>
      <c r="E9201"/>
    </row>
    <row r="9202" spans="4:5">
      <c r="D9202"/>
      <c r="E9202"/>
    </row>
    <row r="9203" spans="4:5">
      <c r="D9203"/>
      <c r="E9203"/>
    </row>
    <row r="9204" spans="4:5">
      <c r="D9204"/>
      <c r="E9204"/>
    </row>
    <row r="9205" spans="4:5">
      <c r="D9205"/>
      <c r="E9205"/>
    </row>
    <row r="9206" spans="4:5">
      <c r="D9206"/>
      <c r="E9206"/>
    </row>
    <row r="9207" spans="4:5">
      <c r="D9207"/>
      <c r="E9207"/>
    </row>
    <row r="9208" spans="4:5">
      <c r="D9208"/>
      <c r="E9208"/>
    </row>
    <row r="9209" spans="4:5">
      <c r="D9209"/>
      <c r="E9209"/>
    </row>
    <row r="9210" spans="4:5">
      <c r="D9210"/>
      <c r="E9210"/>
    </row>
    <row r="9211" spans="4:5">
      <c r="D9211"/>
      <c r="E9211"/>
    </row>
    <row r="9212" spans="4:5">
      <c r="D9212"/>
      <c r="E9212"/>
    </row>
    <row r="9213" spans="4:5">
      <c r="D9213"/>
      <c r="E9213"/>
    </row>
    <row r="9214" spans="4:5">
      <c r="D9214"/>
      <c r="E9214"/>
    </row>
    <row r="9215" spans="4:5">
      <c r="D9215"/>
      <c r="E9215"/>
    </row>
    <row r="9216" spans="4:5">
      <c r="D9216"/>
      <c r="E9216"/>
    </row>
    <row r="9217" spans="4:5">
      <c r="D9217"/>
      <c r="E9217"/>
    </row>
    <row r="9218" spans="4:5">
      <c r="D9218"/>
      <c r="E9218"/>
    </row>
    <row r="9219" spans="4:5">
      <c r="D9219"/>
      <c r="E9219"/>
    </row>
    <row r="9220" spans="4:5">
      <c r="D9220"/>
      <c r="E9220"/>
    </row>
    <row r="9221" spans="4:5">
      <c r="D9221"/>
      <c r="E9221"/>
    </row>
    <row r="9222" spans="4:5">
      <c r="D9222"/>
      <c r="E9222"/>
    </row>
    <row r="9223" spans="4:5">
      <c r="D9223"/>
      <c r="E9223"/>
    </row>
    <row r="9224" spans="4:5">
      <c r="D9224"/>
      <c r="E9224"/>
    </row>
    <row r="9225" spans="4:5">
      <c r="D9225"/>
      <c r="E9225"/>
    </row>
    <row r="9226" spans="4:5">
      <c r="D9226"/>
      <c r="E9226"/>
    </row>
    <row r="9227" spans="4:5">
      <c r="D9227"/>
      <c r="E9227"/>
    </row>
    <row r="9228" spans="4:5">
      <c r="D9228"/>
      <c r="E9228"/>
    </row>
    <row r="9229" spans="4:5">
      <c r="D9229"/>
      <c r="E9229"/>
    </row>
    <row r="9230" spans="4:5">
      <c r="D9230"/>
      <c r="E9230"/>
    </row>
    <row r="9231" spans="4:5">
      <c r="D9231"/>
      <c r="E9231"/>
    </row>
    <row r="9232" spans="4:5">
      <c r="D9232"/>
      <c r="E9232"/>
    </row>
    <row r="9233" spans="4:5">
      <c r="D9233"/>
      <c r="E9233"/>
    </row>
    <row r="9234" spans="4:5">
      <c r="D9234"/>
      <c r="E9234"/>
    </row>
    <row r="9235" spans="4:5">
      <c r="D9235"/>
      <c r="E9235"/>
    </row>
    <row r="9236" spans="4:5">
      <c r="D9236"/>
      <c r="E9236"/>
    </row>
    <row r="9237" spans="4:5">
      <c r="D9237"/>
      <c r="E9237"/>
    </row>
    <row r="9238" spans="4:5">
      <c r="D9238"/>
      <c r="E9238"/>
    </row>
    <row r="9239" spans="4:5">
      <c r="D9239"/>
      <c r="E9239"/>
    </row>
    <row r="9240" spans="4:5">
      <c r="D9240"/>
      <c r="E9240"/>
    </row>
    <row r="9241" spans="4:5">
      <c r="D9241"/>
      <c r="E9241"/>
    </row>
    <row r="9242" spans="4:5">
      <c r="D9242"/>
      <c r="E9242"/>
    </row>
    <row r="9243" spans="4:5">
      <c r="D9243"/>
      <c r="E9243"/>
    </row>
    <row r="9244" spans="4:5">
      <c r="D9244"/>
      <c r="E9244"/>
    </row>
    <row r="9245" spans="4:5">
      <c r="D9245"/>
      <c r="E9245"/>
    </row>
    <row r="9246" spans="4:5">
      <c r="D9246"/>
      <c r="E9246"/>
    </row>
    <row r="9247" spans="4:5">
      <c r="D9247"/>
      <c r="E9247"/>
    </row>
    <row r="9248" spans="4:5">
      <c r="D9248"/>
      <c r="E9248"/>
    </row>
    <row r="9249" spans="4:5">
      <c r="D9249"/>
      <c r="E9249"/>
    </row>
    <row r="9250" spans="4:5">
      <c r="D9250"/>
      <c r="E9250"/>
    </row>
    <row r="9251" spans="4:5">
      <c r="D9251"/>
      <c r="E9251"/>
    </row>
    <row r="9252" spans="4:5">
      <c r="D9252"/>
      <c r="E9252"/>
    </row>
    <row r="9253" spans="4:5">
      <c r="D9253"/>
      <c r="E9253"/>
    </row>
    <row r="9254" spans="4:5">
      <c r="D9254"/>
      <c r="E9254"/>
    </row>
    <row r="9255" spans="4:5">
      <c r="D9255"/>
      <c r="E9255"/>
    </row>
    <row r="9256" spans="4:5">
      <c r="D9256"/>
      <c r="E9256"/>
    </row>
    <row r="9257" spans="4:5">
      <c r="D9257"/>
      <c r="E9257"/>
    </row>
    <row r="9258" spans="4:5">
      <c r="D9258"/>
      <c r="E9258"/>
    </row>
    <row r="9259" spans="4:5">
      <c r="D9259"/>
      <c r="E9259"/>
    </row>
    <row r="9260" spans="4:5">
      <c r="D9260"/>
      <c r="E9260"/>
    </row>
    <row r="9261" spans="4:5">
      <c r="D9261"/>
      <c r="E9261"/>
    </row>
    <row r="9262" spans="4:5">
      <c r="D9262"/>
      <c r="E9262"/>
    </row>
    <row r="9263" spans="4:5">
      <c r="D9263"/>
      <c r="E9263"/>
    </row>
    <row r="9264" spans="4:5">
      <c r="D9264"/>
      <c r="E9264"/>
    </row>
    <row r="9265" spans="4:5">
      <c r="D9265"/>
      <c r="E9265"/>
    </row>
    <row r="9266" spans="4:5">
      <c r="D9266"/>
      <c r="E9266"/>
    </row>
    <row r="9267" spans="4:5">
      <c r="D9267"/>
      <c r="E9267"/>
    </row>
    <row r="9268" spans="4:5">
      <c r="D9268"/>
      <c r="E9268"/>
    </row>
    <row r="9269" spans="4:5">
      <c r="D9269"/>
      <c r="E9269"/>
    </row>
    <row r="9270" spans="4:5">
      <c r="D9270"/>
      <c r="E9270"/>
    </row>
    <row r="9271" spans="4:5">
      <c r="D9271"/>
      <c r="E9271"/>
    </row>
    <row r="9272" spans="4:5">
      <c r="D9272"/>
      <c r="E9272"/>
    </row>
    <row r="9273" spans="4:5">
      <c r="D9273"/>
      <c r="E9273"/>
    </row>
    <row r="9274" spans="4:5">
      <c r="D9274"/>
      <c r="E9274"/>
    </row>
    <row r="9275" spans="4:5">
      <c r="D9275"/>
      <c r="E9275"/>
    </row>
    <row r="9276" spans="4:5">
      <c r="D9276"/>
      <c r="E9276"/>
    </row>
    <row r="9277" spans="4:5">
      <c r="D9277"/>
      <c r="E9277"/>
    </row>
    <row r="9278" spans="4:5">
      <c r="D9278"/>
      <c r="E9278"/>
    </row>
    <row r="9279" spans="4:5">
      <c r="D9279"/>
      <c r="E9279"/>
    </row>
    <row r="9280" spans="4:5">
      <c r="D9280"/>
      <c r="E9280"/>
    </row>
    <row r="9281" spans="4:5">
      <c r="D9281"/>
      <c r="E9281"/>
    </row>
    <row r="9282" spans="4:5">
      <c r="D9282"/>
      <c r="E9282"/>
    </row>
    <row r="9283" spans="4:5">
      <c r="D9283"/>
      <c r="E9283"/>
    </row>
    <row r="9284" spans="4:5">
      <c r="D9284"/>
      <c r="E9284"/>
    </row>
    <row r="9285" spans="4:5">
      <c r="D9285"/>
      <c r="E9285"/>
    </row>
    <row r="9286" spans="4:5">
      <c r="D9286"/>
      <c r="E9286"/>
    </row>
    <row r="9287" spans="4:5">
      <c r="D9287"/>
      <c r="E9287"/>
    </row>
    <row r="9288" spans="4:5">
      <c r="D9288"/>
      <c r="E9288"/>
    </row>
    <row r="9289" spans="4:5">
      <c r="D9289"/>
      <c r="E9289"/>
    </row>
    <row r="9290" spans="4:5">
      <c r="D9290"/>
      <c r="E9290"/>
    </row>
    <row r="9291" spans="4:5">
      <c r="D9291"/>
      <c r="E9291"/>
    </row>
    <row r="9292" spans="4:5">
      <c r="D9292"/>
      <c r="E9292"/>
    </row>
    <row r="9293" spans="4:5">
      <c r="D9293"/>
      <c r="E9293"/>
    </row>
    <row r="9294" spans="4:5">
      <c r="D9294"/>
      <c r="E9294"/>
    </row>
    <row r="9295" spans="4:5">
      <c r="D9295"/>
      <c r="E9295"/>
    </row>
    <row r="9296" spans="4:5">
      <c r="D9296"/>
      <c r="E9296"/>
    </row>
    <row r="9297" spans="4:5">
      <c r="D9297"/>
      <c r="E9297"/>
    </row>
    <row r="9298" spans="4:5">
      <c r="D9298"/>
      <c r="E9298"/>
    </row>
    <row r="9299" spans="4:5">
      <c r="D9299"/>
      <c r="E9299"/>
    </row>
    <row r="9300" spans="4:5">
      <c r="D9300"/>
      <c r="E9300"/>
    </row>
    <row r="9301" spans="4:5">
      <c r="D9301"/>
      <c r="E9301"/>
    </row>
    <row r="9302" spans="4:5">
      <c r="D9302"/>
      <c r="E9302"/>
    </row>
    <row r="9303" spans="4:5">
      <c r="D9303"/>
      <c r="E9303"/>
    </row>
    <row r="9304" spans="4:5">
      <c r="D9304"/>
      <c r="E9304"/>
    </row>
    <row r="9305" spans="4:5">
      <c r="D9305"/>
      <c r="E9305"/>
    </row>
    <row r="9306" spans="4:5">
      <c r="D9306"/>
      <c r="E9306"/>
    </row>
    <row r="9307" spans="4:5">
      <c r="D9307"/>
      <c r="E9307"/>
    </row>
    <row r="9308" spans="4:5">
      <c r="D9308"/>
      <c r="E9308"/>
    </row>
    <row r="9309" spans="4:5">
      <c r="D9309"/>
      <c r="E9309"/>
    </row>
    <row r="9310" spans="4:5">
      <c r="D9310"/>
      <c r="E9310"/>
    </row>
    <row r="9311" spans="4:5">
      <c r="D9311"/>
      <c r="E9311"/>
    </row>
    <row r="9312" spans="4:5">
      <c r="D9312"/>
      <c r="E9312"/>
    </row>
    <row r="9313" spans="4:5">
      <c r="D9313"/>
      <c r="E9313"/>
    </row>
    <row r="9314" spans="4:5">
      <c r="D9314"/>
      <c r="E9314"/>
    </row>
    <row r="9315" spans="4:5">
      <c r="D9315"/>
      <c r="E9315"/>
    </row>
    <row r="9316" spans="4:5">
      <c r="D9316"/>
      <c r="E9316"/>
    </row>
    <row r="9317" spans="4:5">
      <c r="D9317"/>
      <c r="E9317"/>
    </row>
    <row r="9318" spans="4:5">
      <c r="D9318"/>
      <c r="E9318"/>
    </row>
    <row r="9319" spans="4:5">
      <c r="D9319"/>
      <c r="E9319"/>
    </row>
    <row r="9320" spans="4:5">
      <c r="D9320"/>
      <c r="E9320"/>
    </row>
    <row r="9321" spans="4:5">
      <c r="D9321"/>
      <c r="E9321"/>
    </row>
    <row r="9322" spans="4:5">
      <c r="D9322"/>
      <c r="E9322"/>
    </row>
    <row r="9323" spans="4:5">
      <c r="D9323"/>
      <c r="E9323"/>
    </row>
    <row r="9324" spans="4:5">
      <c r="D9324"/>
      <c r="E9324"/>
    </row>
    <row r="9325" spans="4:5">
      <c r="D9325"/>
      <c r="E9325"/>
    </row>
    <row r="9326" spans="4:5">
      <c r="D9326"/>
      <c r="E9326"/>
    </row>
    <row r="9327" spans="4:5">
      <c r="D9327"/>
      <c r="E9327"/>
    </row>
    <row r="9328" spans="4:5">
      <c r="D9328"/>
      <c r="E9328"/>
    </row>
    <row r="9329" spans="4:5">
      <c r="D9329"/>
      <c r="E9329"/>
    </row>
    <row r="9330" spans="4:5">
      <c r="D9330"/>
      <c r="E9330"/>
    </row>
    <row r="9331" spans="4:5">
      <c r="D9331"/>
      <c r="E9331"/>
    </row>
    <row r="9332" spans="4:5">
      <c r="D9332"/>
      <c r="E9332"/>
    </row>
    <row r="9333" spans="4:5">
      <c r="D9333"/>
      <c r="E9333"/>
    </row>
    <row r="9334" spans="4:5">
      <c r="D9334"/>
      <c r="E9334"/>
    </row>
    <row r="9335" spans="4:5">
      <c r="D9335"/>
      <c r="E9335"/>
    </row>
    <row r="9336" spans="4:5">
      <c r="D9336"/>
      <c r="E9336"/>
    </row>
    <row r="9337" spans="4:5">
      <c r="D9337"/>
      <c r="E9337"/>
    </row>
    <row r="9338" spans="4:5">
      <c r="D9338"/>
      <c r="E9338"/>
    </row>
    <row r="9339" spans="4:5">
      <c r="D9339"/>
      <c r="E9339"/>
    </row>
    <row r="9340" spans="4:5">
      <c r="D9340"/>
      <c r="E9340"/>
    </row>
    <row r="9341" spans="4:5">
      <c r="D9341"/>
      <c r="E9341"/>
    </row>
    <row r="9342" spans="4:5">
      <c r="D9342"/>
      <c r="E9342"/>
    </row>
    <row r="9343" spans="4:5">
      <c r="D9343"/>
      <c r="E9343"/>
    </row>
    <row r="9344" spans="4:5">
      <c r="D9344"/>
      <c r="E9344"/>
    </row>
    <row r="9345" spans="4:5">
      <c r="D9345"/>
      <c r="E9345"/>
    </row>
    <row r="9346" spans="4:5">
      <c r="D9346"/>
      <c r="E9346"/>
    </row>
    <row r="9347" spans="4:5">
      <c r="D9347"/>
      <c r="E9347"/>
    </row>
    <row r="9348" spans="4:5">
      <c r="D9348"/>
      <c r="E9348"/>
    </row>
    <row r="9349" spans="4:5">
      <c r="D9349"/>
      <c r="E9349"/>
    </row>
    <row r="9350" spans="4:5">
      <c r="D9350"/>
      <c r="E9350"/>
    </row>
    <row r="9351" spans="4:5">
      <c r="D9351"/>
      <c r="E9351"/>
    </row>
    <row r="9352" spans="4:5">
      <c r="D9352"/>
      <c r="E9352"/>
    </row>
    <row r="9353" spans="4:5">
      <c r="D9353"/>
      <c r="E9353"/>
    </row>
    <row r="9354" spans="4:5">
      <c r="D9354"/>
      <c r="E9354"/>
    </row>
    <row r="9355" spans="4:5">
      <c r="D9355"/>
      <c r="E9355"/>
    </row>
    <row r="9356" spans="4:5">
      <c r="D9356"/>
      <c r="E9356"/>
    </row>
    <row r="9357" spans="4:5">
      <c r="D9357"/>
      <c r="E9357"/>
    </row>
    <row r="9358" spans="4:5">
      <c r="D9358"/>
      <c r="E9358"/>
    </row>
    <row r="9359" spans="4:5">
      <c r="D9359"/>
      <c r="E9359"/>
    </row>
    <row r="9360" spans="4:5">
      <c r="D9360"/>
      <c r="E9360"/>
    </row>
    <row r="9361" spans="4:5">
      <c r="D9361"/>
      <c r="E9361"/>
    </row>
    <row r="9362" spans="4:5">
      <c r="D9362"/>
      <c r="E9362"/>
    </row>
    <row r="9363" spans="4:5">
      <c r="D9363"/>
      <c r="E9363"/>
    </row>
    <row r="9364" spans="4:5">
      <c r="D9364"/>
      <c r="E9364"/>
    </row>
    <row r="9365" spans="4:5">
      <c r="D9365"/>
      <c r="E9365"/>
    </row>
    <row r="9366" spans="4:5">
      <c r="D9366"/>
      <c r="E9366"/>
    </row>
    <row r="9367" spans="4:5">
      <c r="D9367"/>
      <c r="E9367"/>
    </row>
    <row r="9368" spans="4:5">
      <c r="D9368"/>
      <c r="E9368"/>
    </row>
    <row r="9369" spans="4:5">
      <c r="D9369"/>
      <c r="E9369"/>
    </row>
    <row r="9370" spans="4:5">
      <c r="D9370"/>
      <c r="E9370"/>
    </row>
    <row r="9371" spans="4:5">
      <c r="D9371"/>
      <c r="E9371"/>
    </row>
    <row r="9372" spans="4:5">
      <c r="D9372"/>
      <c r="E9372"/>
    </row>
    <row r="9373" spans="4:5">
      <c r="D9373"/>
      <c r="E9373"/>
    </row>
    <row r="9374" spans="4:5">
      <c r="D9374"/>
      <c r="E9374"/>
    </row>
    <row r="9375" spans="4:5">
      <c r="D9375"/>
      <c r="E9375"/>
    </row>
    <row r="9376" spans="4:5">
      <c r="D9376"/>
      <c r="E9376"/>
    </row>
    <row r="9377" spans="4:5">
      <c r="D9377"/>
      <c r="E9377"/>
    </row>
    <row r="9378" spans="4:5">
      <c r="D9378"/>
      <c r="E9378"/>
    </row>
    <row r="9379" spans="4:5">
      <c r="D9379"/>
      <c r="E9379"/>
    </row>
    <row r="9380" spans="4:5">
      <c r="D9380"/>
      <c r="E9380"/>
    </row>
    <row r="9381" spans="4:5">
      <c r="D9381"/>
      <c r="E9381"/>
    </row>
    <row r="9382" spans="4:5">
      <c r="D9382"/>
      <c r="E9382"/>
    </row>
    <row r="9383" spans="4:5">
      <c r="D9383"/>
      <c r="E9383"/>
    </row>
    <row r="9384" spans="4:5">
      <c r="D9384"/>
      <c r="E9384"/>
    </row>
    <row r="9385" spans="4:5">
      <c r="D9385"/>
      <c r="E9385"/>
    </row>
    <row r="9386" spans="4:5">
      <c r="D9386"/>
      <c r="E9386"/>
    </row>
    <row r="9387" spans="4:5">
      <c r="D9387"/>
      <c r="E9387"/>
    </row>
    <row r="9388" spans="4:5">
      <c r="D9388"/>
      <c r="E9388"/>
    </row>
    <row r="9389" spans="4:5">
      <c r="D9389"/>
      <c r="E9389"/>
    </row>
    <row r="9390" spans="4:5">
      <c r="D9390"/>
      <c r="E9390"/>
    </row>
    <row r="9391" spans="4:5">
      <c r="D9391"/>
      <c r="E9391"/>
    </row>
    <row r="9392" spans="4:5">
      <c r="D9392"/>
      <c r="E9392"/>
    </row>
    <row r="9393" spans="4:5">
      <c r="D9393"/>
      <c r="E9393"/>
    </row>
    <row r="9394" spans="4:5">
      <c r="D9394"/>
      <c r="E9394"/>
    </row>
    <row r="9395" spans="4:5">
      <c r="D9395"/>
      <c r="E9395"/>
    </row>
    <row r="9396" spans="4:5">
      <c r="D9396"/>
      <c r="E9396"/>
    </row>
    <row r="9397" spans="4:5">
      <c r="D9397"/>
      <c r="E9397"/>
    </row>
    <row r="9398" spans="4:5">
      <c r="D9398"/>
      <c r="E9398"/>
    </row>
    <row r="9399" spans="4:5">
      <c r="D9399"/>
      <c r="E9399"/>
    </row>
    <row r="9400" spans="4:5">
      <c r="D9400"/>
      <c r="E9400"/>
    </row>
    <row r="9401" spans="4:5">
      <c r="D9401"/>
      <c r="E9401"/>
    </row>
    <row r="9402" spans="4:5">
      <c r="D9402"/>
      <c r="E9402"/>
    </row>
    <row r="9403" spans="4:5">
      <c r="D9403"/>
      <c r="E9403"/>
    </row>
    <row r="9404" spans="4:5">
      <c r="D9404"/>
      <c r="E9404"/>
    </row>
    <row r="9405" spans="4:5">
      <c r="D9405"/>
      <c r="E9405"/>
    </row>
    <row r="9406" spans="4:5">
      <c r="D9406"/>
      <c r="E9406"/>
    </row>
    <row r="9407" spans="4:5">
      <c r="D9407"/>
      <c r="E9407"/>
    </row>
    <row r="9408" spans="4:5">
      <c r="D9408"/>
      <c r="E9408"/>
    </row>
    <row r="9409" spans="4:5">
      <c r="D9409"/>
      <c r="E9409"/>
    </row>
    <row r="9410" spans="4:5">
      <c r="D9410"/>
      <c r="E9410"/>
    </row>
    <row r="9411" spans="4:5">
      <c r="D9411"/>
      <c r="E9411"/>
    </row>
    <row r="9412" spans="4:5">
      <c r="D9412"/>
      <c r="E9412"/>
    </row>
    <row r="9413" spans="4:5">
      <c r="D9413"/>
      <c r="E9413"/>
    </row>
    <row r="9414" spans="4:5">
      <c r="D9414"/>
      <c r="E9414"/>
    </row>
    <row r="9415" spans="4:5">
      <c r="D9415"/>
      <c r="E9415"/>
    </row>
    <row r="9416" spans="4:5">
      <c r="D9416"/>
      <c r="E9416"/>
    </row>
    <row r="9417" spans="4:5">
      <c r="D9417"/>
      <c r="E9417"/>
    </row>
    <row r="9418" spans="4:5">
      <c r="D9418"/>
      <c r="E9418"/>
    </row>
    <row r="9419" spans="4:5">
      <c r="D9419"/>
      <c r="E9419"/>
    </row>
    <row r="9420" spans="4:5">
      <c r="D9420"/>
      <c r="E9420"/>
    </row>
    <row r="9421" spans="4:5">
      <c r="D9421"/>
      <c r="E9421"/>
    </row>
    <row r="9422" spans="4:5">
      <c r="D9422"/>
      <c r="E9422"/>
    </row>
    <row r="9423" spans="4:5">
      <c r="D9423"/>
      <c r="E9423"/>
    </row>
    <row r="9424" spans="4:5">
      <c r="D9424"/>
      <c r="E9424"/>
    </row>
    <row r="9425" spans="4:5">
      <c r="D9425"/>
      <c r="E9425"/>
    </row>
    <row r="9426" spans="4:5">
      <c r="D9426"/>
      <c r="E9426"/>
    </row>
    <row r="9427" spans="4:5">
      <c r="D9427"/>
      <c r="E9427"/>
    </row>
    <row r="9428" spans="4:5">
      <c r="D9428"/>
      <c r="E9428"/>
    </row>
    <row r="9429" spans="4:5">
      <c r="D9429"/>
      <c r="E9429"/>
    </row>
    <row r="9430" spans="4:5">
      <c r="D9430"/>
      <c r="E9430"/>
    </row>
    <row r="9431" spans="4:5">
      <c r="D9431"/>
      <c r="E9431"/>
    </row>
    <row r="9432" spans="4:5">
      <c r="D9432"/>
      <c r="E9432"/>
    </row>
    <row r="9433" spans="4:5">
      <c r="D9433"/>
      <c r="E9433"/>
    </row>
    <row r="9434" spans="4:5">
      <c r="D9434"/>
      <c r="E9434"/>
    </row>
    <row r="9435" spans="4:5">
      <c r="D9435"/>
      <c r="E9435"/>
    </row>
    <row r="9436" spans="4:5">
      <c r="D9436"/>
      <c r="E9436"/>
    </row>
    <row r="9437" spans="4:5">
      <c r="D9437"/>
      <c r="E9437"/>
    </row>
    <row r="9438" spans="4:5">
      <c r="D9438"/>
      <c r="E9438"/>
    </row>
    <row r="9439" spans="4:5">
      <c r="D9439"/>
      <c r="E9439"/>
    </row>
    <row r="9440" spans="4:5">
      <c r="D9440"/>
      <c r="E9440"/>
    </row>
    <row r="9441" spans="4:5">
      <c r="D9441"/>
      <c r="E9441"/>
    </row>
    <row r="9442" spans="4:5">
      <c r="D9442"/>
      <c r="E9442"/>
    </row>
    <row r="9443" spans="4:5">
      <c r="D9443"/>
      <c r="E9443"/>
    </row>
    <row r="9444" spans="4:5">
      <c r="D9444"/>
      <c r="E9444"/>
    </row>
    <row r="9445" spans="4:5">
      <c r="D9445"/>
      <c r="E9445"/>
    </row>
    <row r="9446" spans="4:5">
      <c r="D9446"/>
      <c r="E9446"/>
    </row>
    <row r="9447" spans="4:5">
      <c r="D9447"/>
      <c r="E9447"/>
    </row>
    <row r="9448" spans="4:5">
      <c r="D9448"/>
      <c r="E9448"/>
    </row>
    <row r="9449" spans="4:5">
      <c r="D9449"/>
      <c r="E9449"/>
    </row>
    <row r="9450" spans="4:5">
      <c r="D9450"/>
      <c r="E9450"/>
    </row>
    <row r="9451" spans="4:5">
      <c r="D9451"/>
      <c r="E9451"/>
    </row>
    <row r="9452" spans="4:5">
      <c r="D9452"/>
      <c r="E9452"/>
    </row>
    <row r="9453" spans="4:5">
      <c r="D9453"/>
      <c r="E9453"/>
    </row>
    <row r="9454" spans="4:5">
      <c r="D9454"/>
      <c r="E9454"/>
    </row>
    <row r="9455" spans="4:5">
      <c r="D9455"/>
      <c r="E9455"/>
    </row>
    <row r="9456" spans="4:5">
      <c r="D9456"/>
      <c r="E9456"/>
    </row>
    <row r="9457" spans="4:5">
      <c r="D9457"/>
      <c r="E9457"/>
    </row>
    <row r="9458" spans="4:5">
      <c r="D9458"/>
      <c r="E9458"/>
    </row>
    <row r="9459" spans="4:5">
      <c r="D9459"/>
      <c r="E9459"/>
    </row>
    <row r="9460" spans="4:5">
      <c r="D9460"/>
      <c r="E9460"/>
    </row>
    <row r="9461" spans="4:5">
      <c r="D9461"/>
      <c r="E9461"/>
    </row>
    <row r="9462" spans="4:5">
      <c r="D9462"/>
      <c r="E9462"/>
    </row>
    <row r="9463" spans="4:5">
      <c r="D9463"/>
      <c r="E9463"/>
    </row>
    <row r="9464" spans="4:5">
      <c r="D9464"/>
      <c r="E9464"/>
    </row>
    <row r="9465" spans="4:5">
      <c r="D9465"/>
      <c r="E9465"/>
    </row>
    <row r="9466" spans="4:5">
      <c r="D9466"/>
      <c r="E9466"/>
    </row>
    <row r="9467" spans="4:5">
      <c r="D9467"/>
      <c r="E9467"/>
    </row>
    <row r="9468" spans="4:5">
      <c r="D9468"/>
      <c r="E9468"/>
    </row>
    <row r="9469" spans="4:5">
      <c r="D9469"/>
      <c r="E9469"/>
    </row>
    <row r="9470" spans="4:5">
      <c r="D9470"/>
      <c r="E9470"/>
    </row>
    <row r="9471" spans="4:5">
      <c r="D9471"/>
      <c r="E9471"/>
    </row>
    <row r="9472" spans="4:5">
      <c r="D9472"/>
      <c r="E9472"/>
    </row>
    <row r="9473" spans="4:5">
      <c r="D9473"/>
      <c r="E9473"/>
    </row>
    <row r="9474" spans="4:5">
      <c r="D9474"/>
      <c r="E9474"/>
    </row>
    <row r="9475" spans="4:5">
      <c r="D9475"/>
      <c r="E9475"/>
    </row>
    <row r="9476" spans="4:5">
      <c r="D9476"/>
      <c r="E9476"/>
    </row>
    <row r="9477" spans="4:5">
      <c r="D9477"/>
      <c r="E9477"/>
    </row>
    <row r="9478" spans="4:5">
      <c r="D9478"/>
      <c r="E9478"/>
    </row>
    <row r="9479" spans="4:5">
      <c r="D9479"/>
      <c r="E9479"/>
    </row>
    <row r="9480" spans="4:5">
      <c r="D9480"/>
      <c r="E9480"/>
    </row>
    <row r="9481" spans="4:5">
      <c r="D9481"/>
      <c r="E9481"/>
    </row>
    <row r="9482" spans="4:5">
      <c r="D9482"/>
      <c r="E9482"/>
    </row>
    <row r="9483" spans="4:5">
      <c r="D9483"/>
      <c r="E9483"/>
    </row>
    <row r="9484" spans="4:5">
      <c r="D9484"/>
      <c r="E9484"/>
    </row>
    <row r="9485" spans="4:5">
      <c r="D9485"/>
      <c r="E9485"/>
    </row>
    <row r="9486" spans="4:5">
      <c r="D9486"/>
      <c r="E9486"/>
    </row>
    <row r="9487" spans="4:5">
      <c r="D9487"/>
      <c r="E9487"/>
    </row>
    <row r="9488" spans="4:5">
      <c r="D9488"/>
      <c r="E9488"/>
    </row>
    <row r="9489" spans="4:5">
      <c r="D9489"/>
      <c r="E9489"/>
    </row>
    <row r="9490" spans="4:5">
      <c r="D9490"/>
      <c r="E9490"/>
    </row>
    <row r="9491" spans="4:5">
      <c r="D9491"/>
      <c r="E9491"/>
    </row>
    <row r="9492" spans="4:5">
      <c r="D9492"/>
      <c r="E9492"/>
    </row>
    <row r="9493" spans="4:5">
      <c r="D9493"/>
      <c r="E9493"/>
    </row>
    <row r="9494" spans="4:5">
      <c r="D9494"/>
      <c r="E9494"/>
    </row>
    <row r="9495" spans="4:5">
      <c r="D9495"/>
      <c r="E9495"/>
    </row>
    <row r="9496" spans="4:5">
      <c r="D9496"/>
      <c r="E9496"/>
    </row>
    <row r="9497" spans="4:5">
      <c r="D9497"/>
      <c r="E9497"/>
    </row>
    <row r="9498" spans="4:5">
      <c r="D9498"/>
      <c r="E9498"/>
    </row>
    <row r="9499" spans="4:5">
      <c r="D9499"/>
      <c r="E9499"/>
    </row>
    <row r="9500" spans="4:5">
      <c r="D9500"/>
      <c r="E9500"/>
    </row>
    <row r="9501" spans="4:5">
      <c r="D9501"/>
      <c r="E9501"/>
    </row>
    <row r="9502" spans="4:5">
      <c r="D9502"/>
      <c r="E9502"/>
    </row>
    <row r="9503" spans="4:5">
      <c r="D9503"/>
      <c r="E9503"/>
    </row>
    <row r="9504" spans="4:5">
      <c r="D9504"/>
      <c r="E9504"/>
    </row>
    <row r="9505" spans="4:5">
      <c r="D9505"/>
      <c r="E9505"/>
    </row>
    <row r="9506" spans="4:5">
      <c r="D9506"/>
      <c r="E9506"/>
    </row>
    <row r="9507" spans="4:5">
      <c r="D9507"/>
      <c r="E9507"/>
    </row>
    <row r="9508" spans="4:5">
      <c r="D9508"/>
      <c r="E9508"/>
    </row>
    <row r="9509" spans="4:5">
      <c r="D9509"/>
      <c r="E9509"/>
    </row>
    <row r="9510" spans="4:5">
      <c r="D9510"/>
      <c r="E9510"/>
    </row>
    <row r="9511" spans="4:5">
      <c r="D9511"/>
      <c r="E9511"/>
    </row>
    <row r="9512" spans="4:5">
      <c r="D9512"/>
      <c r="E9512"/>
    </row>
    <row r="9513" spans="4:5">
      <c r="D9513"/>
      <c r="E9513"/>
    </row>
    <row r="9514" spans="4:5">
      <c r="D9514"/>
      <c r="E9514"/>
    </row>
    <row r="9515" spans="4:5">
      <c r="D9515"/>
      <c r="E9515"/>
    </row>
    <row r="9516" spans="4:5">
      <c r="D9516"/>
      <c r="E9516"/>
    </row>
    <row r="9517" spans="4:5">
      <c r="D9517"/>
      <c r="E9517"/>
    </row>
    <row r="9518" spans="4:5">
      <c r="D9518"/>
      <c r="E9518"/>
    </row>
    <row r="9519" spans="4:5">
      <c r="D9519"/>
      <c r="E9519"/>
    </row>
    <row r="9520" spans="4:5">
      <c r="D9520"/>
      <c r="E9520"/>
    </row>
    <row r="9521" spans="4:5">
      <c r="D9521"/>
      <c r="E9521"/>
    </row>
    <row r="9522" spans="4:5">
      <c r="D9522"/>
      <c r="E9522"/>
    </row>
    <row r="9523" spans="4:5">
      <c r="D9523"/>
      <c r="E9523"/>
    </row>
    <row r="9524" spans="4:5">
      <c r="D9524"/>
      <c r="E9524"/>
    </row>
    <row r="9525" spans="4:5">
      <c r="D9525"/>
      <c r="E9525"/>
    </row>
    <row r="9526" spans="4:5">
      <c r="D9526"/>
      <c r="E9526"/>
    </row>
    <row r="9527" spans="4:5">
      <c r="D9527"/>
      <c r="E9527"/>
    </row>
    <row r="9528" spans="4:5">
      <c r="D9528"/>
      <c r="E9528"/>
    </row>
    <row r="9529" spans="4:5">
      <c r="D9529"/>
      <c r="E9529"/>
    </row>
    <row r="9530" spans="4:5">
      <c r="D9530"/>
      <c r="E9530"/>
    </row>
    <row r="9531" spans="4:5">
      <c r="D9531"/>
      <c r="E9531"/>
    </row>
    <row r="9532" spans="4:5">
      <c r="D9532"/>
      <c r="E9532"/>
    </row>
    <row r="9533" spans="4:5">
      <c r="D9533"/>
      <c r="E9533"/>
    </row>
    <row r="9534" spans="4:5">
      <c r="D9534"/>
      <c r="E9534"/>
    </row>
    <row r="9535" spans="4:5">
      <c r="D9535"/>
      <c r="E9535"/>
    </row>
    <row r="9536" spans="4:5">
      <c r="D9536"/>
      <c r="E9536"/>
    </row>
    <row r="9537" spans="4:5">
      <c r="D9537"/>
      <c r="E9537"/>
    </row>
    <row r="9538" spans="4:5">
      <c r="D9538"/>
      <c r="E9538"/>
    </row>
    <row r="9539" spans="4:5">
      <c r="D9539"/>
      <c r="E9539"/>
    </row>
    <row r="9540" spans="4:5">
      <c r="D9540"/>
      <c r="E9540"/>
    </row>
    <row r="9541" spans="4:5">
      <c r="D9541"/>
      <c r="E9541"/>
    </row>
    <row r="9542" spans="4:5">
      <c r="D9542"/>
      <c r="E9542"/>
    </row>
    <row r="9543" spans="4:5">
      <c r="D9543"/>
      <c r="E9543"/>
    </row>
    <row r="9544" spans="4:5">
      <c r="D9544"/>
      <c r="E9544"/>
    </row>
    <row r="9545" spans="4:5">
      <c r="D9545"/>
      <c r="E9545"/>
    </row>
    <row r="9546" spans="4:5">
      <c r="D9546"/>
      <c r="E9546"/>
    </row>
    <row r="9547" spans="4:5">
      <c r="D9547"/>
      <c r="E9547"/>
    </row>
    <row r="9548" spans="4:5">
      <c r="D9548"/>
      <c r="E9548"/>
    </row>
    <row r="9549" spans="4:5">
      <c r="D9549"/>
      <c r="E9549"/>
    </row>
    <row r="9550" spans="4:5">
      <c r="D9550"/>
      <c r="E9550"/>
    </row>
    <row r="9551" spans="4:5">
      <c r="D9551"/>
      <c r="E9551"/>
    </row>
    <row r="9552" spans="4:5">
      <c r="D9552"/>
      <c r="E9552"/>
    </row>
    <row r="9553" spans="4:5">
      <c r="D9553"/>
      <c r="E9553"/>
    </row>
    <row r="9554" spans="4:5">
      <c r="D9554"/>
      <c r="E9554"/>
    </row>
    <row r="9555" spans="4:5">
      <c r="D9555"/>
      <c r="E9555"/>
    </row>
    <row r="9556" spans="4:5">
      <c r="D9556"/>
      <c r="E9556"/>
    </row>
    <row r="9557" spans="4:5">
      <c r="D9557"/>
      <c r="E9557"/>
    </row>
    <row r="9558" spans="4:5">
      <c r="D9558"/>
      <c r="E9558"/>
    </row>
    <row r="9559" spans="4:5">
      <c r="D9559"/>
      <c r="E9559"/>
    </row>
    <row r="9560" spans="4:5">
      <c r="D9560"/>
      <c r="E9560"/>
    </row>
    <row r="9561" spans="4:5">
      <c r="D9561"/>
      <c r="E9561"/>
    </row>
    <row r="9562" spans="4:5">
      <c r="D9562"/>
      <c r="E9562"/>
    </row>
    <row r="9563" spans="4:5">
      <c r="D9563"/>
      <c r="E9563"/>
    </row>
    <row r="9564" spans="4:5">
      <c r="D9564"/>
      <c r="E9564"/>
    </row>
    <row r="9565" spans="4:5">
      <c r="D9565"/>
      <c r="E9565"/>
    </row>
    <row r="9566" spans="4:5">
      <c r="D9566"/>
      <c r="E9566"/>
    </row>
    <row r="9567" spans="4:5">
      <c r="D9567"/>
      <c r="E9567"/>
    </row>
    <row r="9568" spans="4:5">
      <c r="D9568"/>
      <c r="E9568"/>
    </row>
    <row r="9569" spans="4:5">
      <c r="D9569"/>
      <c r="E9569"/>
    </row>
    <row r="9570" spans="4:5">
      <c r="D9570"/>
      <c r="E9570"/>
    </row>
    <row r="9571" spans="4:5">
      <c r="D9571"/>
      <c r="E9571"/>
    </row>
    <row r="9572" spans="4:5">
      <c r="D9572"/>
      <c r="E9572"/>
    </row>
    <row r="9573" spans="4:5">
      <c r="D9573"/>
      <c r="E9573"/>
    </row>
    <row r="9574" spans="4:5">
      <c r="D9574"/>
      <c r="E9574"/>
    </row>
    <row r="9575" spans="4:5">
      <c r="D9575"/>
      <c r="E9575"/>
    </row>
    <row r="9576" spans="4:5">
      <c r="D9576"/>
      <c r="E9576"/>
    </row>
    <row r="9577" spans="4:5">
      <c r="D9577"/>
      <c r="E9577"/>
    </row>
    <row r="9578" spans="4:5">
      <c r="D9578"/>
      <c r="E9578"/>
    </row>
    <row r="9579" spans="4:5">
      <c r="D9579"/>
      <c r="E9579"/>
    </row>
    <row r="9580" spans="4:5">
      <c r="D9580"/>
      <c r="E9580"/>
    </row>
    <row r="9581" spans="4:5">
      <c r="D9581"/>
      <c r="E9581"/>
    </row>
    <row r="9582" spans="4:5">
      <c r="D9582"/>
      <c r="E9582"/>
    </row>
    <row r="9583" spans="4:5">
      <c r="D9583"/>
      <c r="E9583"/>
    </row>
    <row r="9584" spans="4:5">
      <c r="D9584"/>
      <c r="E9584"/>
    </row>
    <row r="9585" spans="4:5">
      <c r="D9585"/>
      <c r="E9585"/>
    </row>
    <row r="9586" spans="4:5">
      <c r="D9586"/>
      <c r="E9586"/>
    </row>
    <row r="9587" spans="4:5">
      <c r="D9587"/>
      <c r="E9587"/>
    </row>
    <row r="9588" spans="4:5">
      <c r="D9588"/>
      <c r="E9588"/>
    </row>
    <row r="9589" spans="4:5">
      <c r="D9589"/>
      <c r="E9589"/>
    </row>
    <row r="9590" spans="4:5">
      <c r="D9590"/>
      <c r="E9590"/>
    </row>
    <row r="9591" spans="4:5">
      <c r="D9591"/>
      <c r="E9591"/>
    </row>
    <row r="9592" spans="4:5">
      <c r="D9592"/>
      <c r="E9592"/>
    </row>
    <row r="9593" spans="4:5">
      <c r="D9593"/>
      <c r="E9593"/>
    </row>
    <row r="9594" spans="4:5">
      <c r="D9594"/>
      <c r="E9594"/>
    </row>
    <row r="9595" spans="4:5">
      <c r="D9595"/>
      <c r="E9595"/>
    </row>
    <row r="9596" spans="4:5">
      <c r="D9596"/>
      <c r="E9596"/>
    </row>
    <row r="9597" spans="4:5">
      <c r="D9597"/>
      <c r="E9597"/>
    </row>
    <row r="9598" spans="4:5">
      <c r="D9598"/>
      <c r="E9598"/>
    </row>
    <row r="9599" spans="4:5">
      <c r="D9599"/>
      <c r="E9599"/>
    </row>
    <row r="9600" spans="4:5">
      <c r="D9600"/>
      <c r="E9600"/>
    </row>
    <row r="9601" spans="4:5">
      <c r="D9601"/>
      <c r="E9601"/>
    </row>
    <row r="9602" spans="4:5">
      <c r="D9602"/>
      <c r="E9602"/>
    </row>
    <row r="9603" spans="4:5">
      <c r="D9603"/>
      <c r="E9603"/>
    </row>
    <row r="9604" spans="4:5">
      <c r="D9604"/>
      <c r="E9604"/>
    </row>
    <row r="9605" spans="4:5">
      <c r="D9605"/>
      <c r="E9605"/>
    </row>
    <row r="9606" spans="4:5">
      <c r="D9606"/>
      <c r="E9606"/>
    </row>
    <row r="9607" spans="4:5">
      <c r="D9607"/>
      <c r="E9607"/>
    </row>
    <row r="9608" spans="4:5">
      <c r="D9608"/>
      <c r="E9608"/>
    </row>
    <row r="9609" spans="4:5">
      <c r="D9609"/>
      <c r="E9609"/>
    </row>
    <row r="9610" spans="4:5">
      <c r="D9610"/>
      <c r="E9610"/>
    </row>
    <row r="9611" spans="4:5">
      <c r="D9611"/>
      <c r="E9611"/>
    </row>
    <row r="9612" spans="4:5">
      <c r="D9612"/>
      <c r="E9612"/>
    </row>
    <row r="9613" spans="4:5">
      <c r="D9613"/>
      <c r="E9613"/>
    </row>
    <row r="9614" spans="4:5">
      <c r="D9614"/>
      <c r="E9614"/>
    </row>
    <row r="9615" spans="4:5">
      <c r="D9615"/>
      <c r="E9615"/>
    </row>
    <row r="9616" spans="4:5">
      <c r="D9616"/>
      <c r="E9616"/>
    </row>
    <row r="9617" spans="4:5">
      <c r="D9617"/>
      <c r="E9617"/>
    </row>
    <row r="9618" spans="4:5">
      <c r="D9618"/>
      <c r="E9618"/>
    </row>
    <row r="9619" spans="4:5">
      <c r="D9619"/>
      <c r="E9619"/>
    </row>
    <row r="9620" spans="4:5">
      <c r="D9620"/>
      <c r="E9620"/>
    </row>
    <row r="9621" spans="4:5">
      <c r="D9621"/>
      <c r="E9621"/>
    </row>
    <row r="9622" spans="4:5">
      <c r="D9622"/>
      <c r="E9622"/>
    </row>
    <row r="9623" spans="4:5">
      <c r="D9623"/>
      <c r="E9623"/>
    </row>
    <row r="9624" spans="4:5">
      <c r="D9624"/>
      <c r="E9624"/>
    </row>
    <row r="9625" spans="4:5">
      <c r="D9625"/>
      <c r="E9625"/>
    </row>
    <row r="9626" spans="4:5">
      <c r="D9626"/>
      <c r="E9626"/>
    </row>
    <row r="9627" spans="4:5">
      <c r="D9627"/>
      <c r="E9627"/>
    </row>
    <row r="9628" spans="4:5">
      <c r="D9628"/>
      <c r="E9628"/>
    </row>
    <row r="9629" spans="4:5">
      <c r="D9629"/>
      <c r="E9629"/>
    </row>
    <row r="9630" spans="4:5">
      <c r="D9630"/>
      <c r="E9630"/>
    </row>
    <row r="9631" spans="4:5">
      <c r="D9631"/>
      <c r="E9631"/>
    </row>
    <row r="9632" spans="4:5">
      <c r="D9632"/>
      <c r="E9632"/>
    </row>
    <row r="9633" spans="4:5">
      <c r="D9633"/>
      <c r="E9633"/>
    </row>
    <row r="9634" spans="4:5">
      <c r="D9634"/>
      <c r="E9634"/>
    </row>
    <row r="9635" spans="4:5">
      <c r="D9635"/>
      <c r="E9635"/>
    </row>
    <row r="9636" spans="4:5">
      <c r="D9636"/>
      <c r="E9636"/>
    </row>
    <row r="9637" spans="4:5">
      <c r="D9637"/>
      <c r="E9637"/>
    </row>
    <row r="9638" spans="4:5">
      <c r="D9638"/>
      <c r="E9638"/>
    </row>
    <row r="9639" spans="4:5">
      <c r="D9639"/>
      <c r="E9639"/>
    </row>
    <row r="9640" spans="4:5">
      <c r="D9640"/>
      <c r="E9640"/>
    </row>
    <row r="9641" spans="4:5">
      <c r="D9641"/>
      <c r="E9641"/>
    </row>
    <row r="9642" spans="4:5">
      <c r="D9642"/>
      <c r="E9642"/>
    </row>
    <row r="9643" spans="4:5">
      <c r="D9643"/>
      <c r="E9643"/>
    </row>
    <row r="9644" spans="4:5">
      <c r="D9644"/>
      <c r="E9644"/>
    </row>
    <row r="9645" spans="4:5">
      <c r="D9645"/>
      <c r="E9645"/>
    </row>
    <row r="9646" spans="4:5">
      <c r="D9646"/>
      <c r="E9646"/>
    </row>
    <row r="9647" spans="4:5">
      <c r="D9647"/>
      <c r="E9647"/>
    </row>
    <row r="9648" spans="4:5">
      <c r="D9648"/>
      <c r="E9648"/>
    </row>
    <row r="9649" spans="4:5">
      <c r="D9649"/>
      <c r="E9649"/>
    </row>
    <row r="9650" spans="4:5">
      <c r="D9650"/>
      <c r="E9650"/>
    </row>
    <row r="9651" spans="4:5">
      <c r="D9651"/>
      <c r="E9651"/>
    </row>
    <row r="9652" spans="4:5">
      <c r="D9652"/>
      <c r="E9652"/>
    </row>
    <row r="9653" spans="4:5">
      <c r="D9653"/>
      <c r="E9653"/>
    </row>
    <row r="9654" spans="4:5">
      <c r="D9654"/>
      <c r="E9654"/>
    </row>
    <row r="9655" spans="4:5">
      <c r="D9655"/>
      <c r="E9655"/>
    </row>
    <row r="9656" spans="4:5">
      <c r="D9656"/>
      <c r="E9656"/>
    </row>
    <row r="9657" spans="4:5">
      <c r="D9657"/>
      <c r="E9657"/>
    </row>
    <row r="9658" spans="4:5">
      <c r="D9658"/>
      <c r="E9658"/>
    </row>
    <row r="9659" spans="4:5">
      <c r="D9659"/>
      <c r="E9659"/>
    </row>
    <row r="9660" spans="4:5">
      <c r="D9660"/>
      <c r="E9660"/>
    </row>
    <row r="9661" spans="4:5">
      <c r="D9661"/>
      <c r="E9661"/>
    </row>
    <row r="9662" spans="4:5">
      <c r="D9662"/>
      <c r="E9662"/>
    </row>
    <row r="9663" spans="4:5">
      <c r="D9663"/>
      <c r="E9663"/>
    </row>
    <row r="9664" spans="4:5">
      <c r="D9664"/>
      <c r="E9664"/>
    </row>
    <row r="9665" spans="4:5">
      <c r="D9665"/>
      <c r="E9665"/>
    </row>
    <row r="9666" spans="4:5">
      <c r="D9666"/>
      <c r="E9666"/>
    </row>
    <row r="9667" spans="4:5">
      <c r="D9667"/>
      <c r="E9667"/>
    </row>
    <row r="9668" spans="4:5">
      <c r="D9668"/>
      <c r="E9668"/>
    </row>
    <row r="9669" spans="4:5">
      <c r="D9669"/>
      <c r="E9669"/>
    </row>
    <row r="9670" spans="4:5">
      <c r="D9670"/>
      <c r="E9670"/>
    </row>
    <row r="9671" spans="4:5">
      <c r="D9671"/>
      <c r="E9671"/>
    </row>
    <row r="9672" spans="4:5">
      <c r="D9672"/>
      <c r="E9672"/>
    </row>
    <row r="9673" spans="4:5">
      <c r="D9673"/>
      <c r="E9673"/>
    </row>
    <row r="9674" spans="4:5">
      <c r="D9674"/>
      <c r="E9674"/>
    </row>
    <row r="9675" spans="4:5">
      <c r="D9675"/>
      <c r="E9675"/>
    </row>
    <row r="9676" spans="4:5">
      <c r="D9676"/>
      <c r="E9676"/>
    </row>
    <row r="9677" spans="4:5">
      <c r="D9677"/>
      <c r="E9677"/>
    </row>
    <row r="9678" spans="4:5">
      <c r="D9678"/>
      <c r="E9678"/>
    </row>
    <row r="9679" spans="4:5">
      <c r="D9679"/>
      <c r="E9679"/>
    </row>
    <row r="9680" spans="4:5">
      <c r="D9680"/>
      <c r="E9680"/>
    </row>
    <row r="9681" spans="4:5">
      <c r="D9681"/>
      <c r="E9681"/>
    </row>
    <row r="9682" spans="4:5">
      <c r="D9682"/>
      <c r="E9682"/>
    </row>
    <row r="9683" spans="4:5">
      <c r="D9683"/>
      <c r="E9683"/>
    </row>
    <row r="9684" spans="4:5">
      <c r="D9684"/>
      <c r="E9684"/>
    </row>
    <row r="9685" spans="4:5">
      <c r="D9685"/>
      <c r="E9685"/>
    </row>
    <row r="9686" spans="4:5">
      <c r="D9686"/>
      <c r="E9686"/>
    </row>
    <row r="9687" spans="4:5">
      <c r="D9687"/>
      <c r="E9687"/>
    </row>
    <row r="9688" spans="4:5">
      <c r="D9688"/>
      <c r="E9688"/>
    </row>
    <row r="9689" spans="4:5">
      <c r="D9689"/>
      <c r="E9689"/>
    </row>
    <row r="9690" spans="4:5">
      <c r="D9690"/>
      <c r="E9690"/>
    </row>
    <row r="9691" spans="4:5">
      <c r="D9691"/>
      <c r="E9691"/>
    </row>
    <row r="9692" spans="4:5">
      <c r="D9692"/>
      <c r="E9692"/>
    </row>
    <row r="9693" spans="4:5">
      <c r="D9693"/>
      <c r="E9693"/>
    </row>
    <row r="9694" spans="4:5">
      <c r="D9694"/>
      <c r="E9694"/>
    </row>
    <row r="9695" spans="4:5">
      <c r="D9695"/>
      <c r="E9695"/>
    </row>
    <row r="9696" spans="4:5">
      <c r="D9696"/>
      <c r="E9696"/>
    </row>
    <row r="9697" spans="4:5">
      <c r="D9697"/>
      <c r="E9697"/>
    </row>
    <row r="9698" spans="4:5">
      <c r="D9698"/>
      <c r="E9698"/>
    </row>
    <row r="9699" spans="4:5">
      <c r="D9699"/>
      <c r="E9699"/>
    </row>
    <row r="9700" spans="4:5">
      <c r="D9700"/>
      <c r="E9700"/>
    </row>
    <row r="9701" spans="4:5">
      <c r="D9701"/>
      <c r="E9701"/>
    </row>
    <row r="9702" spans="4:5">
      <c r="D9702"/>
      <c r="E9702"/>
    </row>
    <row r="9703" spans="4:5">
      <c r="D9703"/>
      <c r="E9703"/>
    </row>
    <row r="9704" spans="4:5">
      <c r="D9704"/>
      <c r="E9704"/>
    </row>
    <row r="9705" spans="4:5">
      <c r="D9705"/>
      <c r="E9705"/>
    </row>
    <row r="9706" spans="4:5">
      <c r="D9706"/>
      <c r="E9706"/>
    </row>
    <row r="9707" spans="4:5">
      <c r="D9707"/>
      <c r="E9707"/>
    </row>
    <row r="9708" spans="4:5">
      <c r="D9708"/>
      <c r="E9708"/>
    </row>
    <row r="9709" spans="4:5">
      <c r="D9709"/>
      <c r="E9709"/>
    </row>
    <row r="9710" spans="4:5">
      <c r="D9710"/>
      <c r="E9710"/>
    </row>
    <row r="9711" spans="4:5">
      <c r="D9711"/>
      <c r="E9711"/>
    </row>
    <row r="9712" spans="4:5">
      <c r="D9712"/>
      <c r="E9712"/>
    </row>
    <row r="9713" spans="4:5">
      <c r="D9713"/>
      <c r="E9713"/>
    </row>
    <row r="9714" spans="4:5">
      <c r="D9714"/>
      <c r="E9714"/>
    </row>
    <row r="9715" spans="4:5">
      <c r="D9715"/>
      <c r="E9715"/>
    </row>
    <row r="9716" spans="4:5">
      <c r="D9716"/>
      <c r="E9716"/>
    </row>
    <row r="9717" spans="4:5">
      <c r="D9717"/>
      <c r="E9717"/>
    </row>
    <row r="9718" spans="4:5">
      <c r="D9718"/>
      <c r="E9718"/>
    </row>
    <row r="9719" spans="4:5">
      <c r="D9719"/>
      <c r="E9719"/>
    </row>
    <row r="9720" spans="4:5">
      <c r="D9720"/>
      <c r="E9720"/>
    </row>
    <row r="9721" spans="4:5">
      <c r="D9721"/>
      <c r="E9721"/>
    </row>
    <row r="9722" spans="4:5">
      <c r="D9722"/>
      <c r="E9722"/>
    </row>
    <row r="9723" spans="4:5">
      <c r="D9723"/>
      <c r="E9723"/>
    </row>
    <row r="9724" spans="4:5">
      <c r="D9724"/>
      <c r="E9724"/>
    </row>
    <row r="9725" spans="4:5">
      <c r="D9725"/>
      <c r="E9725"/>
    </row>
    <row r="9726" spans="4:5">
      <c r="D9726"/>
      <c r="E9726"/>
    </row>
    <row r="9727" spans="4:5">
      <c r="D9727"/>
      <c r="E9727"/>
    </row>
    <row r="9728" spans="4:5">
      <c r="D9728"/>
      <c r="E9728"/>
    </row>
    <row r="9729" spans="4:5">
      <c r="D9729"/>
      <c r="E9729"/>
    </row>
    <row r="9730" spans="4:5">
      <c r="D9730"/>
      <c r="E9730"/>
    </row>
    <row r="9731" spans="4:5">
      <c r="D9731"/>
      <c r="E9731"/>
    </row>
    <row r="9732" spans="4:5">
      <c r="D9732"/>
      <c r="E9732"/>
    </row>
    <row r="9733" spans="4:5">
      <c r="D9733"/>
      <c r="E9733"/>
    </row>
    <row r="9734" spans="4:5">
      <c r="D9734"/>
      <c r="E9734"/>
    </row>
    <row r="9735" spans="4:5">
      <c r="D9735"/>
      <c r="E9735"/>
    </row>
    <row r="9736" spans="4:5">
      <c r="D9736"/>
      <c r="E9736"/>
    </row>
    <row r="9737" spans="4:5">
      <c r="D9737"/>
      <c r="E9737"/>
    </row>
    <row r="9738" spans="4:5">
      <c r="D9738"/>
      <c r="E9738"/>
    </row>
    <row r="9739" spans="4:5">
      <c r="D9739"/>
      <c r="E9739"/>
    </row>
    <row r="9740" spans="4:5">
      <c r="D9740"/>
      <c r="E9740"/>
    </row>
    <row r="9741" spans="4:5">
      <c r="D9741"/>
      <c r="E9741"/>
    </row>
    <row r="9742" spans="4:5">
      <c r="D9742"/>
      <c r="E9742"/>
    </row>
    <row r="9743" spans="4:5">
      <c r="D9743"/>
      <c r="E9743"/>
    </row>
    <row r="9744" spans="4:5">
      <c r="D9744"/>
      <c r="E9744"/>
    </row>
    <row r="9745" spans="4:5">
      <c r="D9745"/>
      <c r="E9745"/>
    </row>
    <row r="9746" spans="4:5">
      <c r="D9746"/>
      <c r="E9746"/>
    </row>
    <row r="9747" spans="4:5">
      <c r="D9747"/>
      <c r="E9747"/>
    </row>
    <row r="9748" spans="4:5">
      <c r="D9748"/>
      <c r="E9748"/>
    </row>
    <row r="9749" spans="4:5">
      <c r="D9749"/>
      <c r="E9749"/>
    </row>
    <row r="9750" spans="4:5">
      <c r="D9750"/>
      <c r="E9750"/>
    </row>
    <row r="9751" spans="4:5">
      <c r="D9751"/>
      <c r="E9751"/>
    </row>
    <row r="9752" spans="4:5">
      <c r="D9752"/>
      <c r="E9752"/>
    </row>
    <row r="9753" spans="4:5">
      <c r="D9753"/>
      <c r="E9753"/>
    </row>
    <row r="9754" spans="4:5">
      <c r="D9754"/>
      <c r="E9754"/>
    </row>
    <row r="9755" spans="4:5">
      <c r="D9755"/>
      <c r="E9755"/>
    </row>
    <row r="9756" spans="4:5">
      <c r="D9756"/>
      <c r="E9756"/>
    </row>
    <row r="9757" spans="4:5">
      <c r="D9757"/>
      <c r="E9757"/>
    </row>
    <row r="9758" spans="4:5">
      <c r="D9758"/>
      <c r="E9758"/>
    </row>
    <row r="9759" spans="4:5">
      <c r="D9759"/>
      <c r="E9759"/>
    </row>
    <row r="9760" spans="4:5">
      <c r="D9760"/>
      <c r="E9760"/>
    </row>
    <row r="9761" spans="4:5">
      <c r="D9761"/>
      <c r="E9761"/>
    </row>
    <row r="9762" spans="4:5">
      <c r="D9762"/>
      <c r="E9762"/>
    </row>
    <row r="9763" spans="4:5">
      <c r="D9763"/>
      <c r="E9763"/>
    </row>
    <row r="9764" spans="4:5">
      <c r="D9764"/>
      <c r="E9764"/>
    </row>
    <row r="9765" spans="4:5">
      <c r="D9765"/>
      <c r="E9765"/>
    </row>
    <row r="9766" spans="4:5">
      <c r="D9766"/>
      <c r="E9766"/>
    </row>
    <row r="9767" spans="4:5">
      <c r="D9767"/>
      <c r="E9767"/>
    </row>
    <row r="9768" spans="4:5">
      <c r="D9768"/>
      <c r="E9768"/>
    </row>
    <row r="9769" spans="4:5">
      <c r="D9769"/>
      <c r="E9769"/>
    </row>
    <row r="9770" spans="4:5">
      <c r="D9770"/>
      <c r="E9770"/>
    </row>
    <row r="9771" spans="4:5">
      <c r="D9771"/>
      <c r="E9771"/>
    </row>
    <row r="9772" spans="4:5">
      <c r="D9772"/>
      <c r="E9772"/>
    </row>
    <row r="9773" spans="4:5">
      <c r="D9773"/>
      <c r="E9773"/>
    </row>
    <row r="9774" spans="4:5">
      <c r="D9774"/>
      <c r="E9774"/>
    </row>
    <row r="9775" spans="4:5">
      <c r="D9775"/>
      <c r="E9775"/>
    </row>
    <row r="9776" spans="4:5">
      <c r="D9776"/>
      <c r="E9776"/>
    </row>
    <row r="9777" spans="4:5">
      <c r="D9777"/>
      <c r="E9777"/>
    </row>
    <row r="9778" spans="4:5">
      <c r="D9778"/>
      <c r="E9778"/>
    </row>
    <row r="9779" spans="4:5">
      <c r="D9779"/>
      <c r="E9779"/>
    </row>
    <row r="9780" spans="4:5">
      <c r="D9780"/>
      <c r="E9780"/>
    </row>
    <row r="9781" spans="4:5">
      <c r="D9781"/>
      <c r="E9781"/>
    </row>
    <row r="9782" spans="4:5">
      <c r="D9782"/>
      <c r="E9782"/>
    </row>
    <row r="9783" spans="4:5">
      <c r="D9783"/>
      <c r="E9783"/>
    </row>
    <row r="9784" spans="4:5">
      <c r="D9784"/>
      <c r="E9784"/>
    </row>
    <row r="9785" spans="4:5">
      <c r="D9785"/>
      <c r="E9785"/>
    </row>
    <row r="9786" spans="4:5">
      <c r="D9786"/>
      <c r="E9786"/>
    </row>
    <row r="9787" spans="4:5">
      <c r="D9787"/>
      <c r="E9787"/>
    </row>
    <row r="9788" spans="4:5">
      <c r="D9788"/>
      <c r="E9788"/>
    </row>
    <row r="9789" spans="4:5">
      <c r="D9789"/>
      <c r="E9789"/>
    </row>
    <row r="9790" spans="4:5">
      <c r="D9790"/>
      <c r="E9790"/>
    </row>
    <row r="9791" spans="4:5">
      <c r="D9791"/>
      <c r="E9791"/>
    </row>
    <row r="9792" spans="4:5">
      <c r="D9792"/>
      <c r="E9792"/>
    </row>
    <row r="9793" spans="4:5">
      <c r="D9793"/>
      <c r="E9793"/>
    </row>
    <row r="9794" spans="4:5">
      <c r="D9794"/>
      <c r="E9794"/>
    </row>
    <row r="9795" spans="4:5">
      <c r="D9795"/>
      <c r="E9795"/>
    </row>
    <row r="9796" spans="4:5">
      <c r="D9796"/>
      <c r="E9796"/>
    </row>
    <row r="9797" spans="4:5">
      <c r="D9797"/>
      <c r="E9797"/>
    </row>
    <row r="9798" spans="4:5">
      <c r="D9798"/>
      <c r="E9798"/>
    </row>
    <row r="9799" spans="4:5">
      <c r="D9799"/>
      <c r="E9799"/>
    </row>
    <row r="9800" spans="4:5">
      <c r="D9800"/>
      <c r="E9800"/>
    </row>
    <row r="9801" spans="4:5">
      <c r="D9801"/>
      <c r="E9801"/>
    </row>
    <row r="9802" spans="4:5">
      <c r="D9802"/>
      <c r="E9802"/>
    </row>
    <row r="9803" spans="4:5">
      <c r="D9803"/>
      <c r="E9803"/>
    </row>
    <row r="9804" spans="4:5">
      <c r="D9804"/>
      <c r="E9804"/>
    </row>
    <row r="9805" spans="4:5">
      <c r="D9805"/>
      <c r="E9805"/>
    </row>
    <row r="9806" spans="4:5">
      <c r="D9806"/>
      <c r="E9806"/>
    </row>
    <row r="9807" spans="4:5">
      <c r="D9807"/>
      <c r="E9807"/>
    </row>
    <row r="9808" spans="4:5">
      <c r="D9808"/>
      <c r="E9808"/>
    </row>
    <row r="9809" spans="4:5">
      <c r="D9809"/>
      <c r="E9809"/>
    </row>
    <row r="9810" spans="4:5">
      <c r="D9810"/>
      <c r="E9810"/>
    </row>
    <row r="9811" spans="4:5">
      <c r="D9811"/>
      <c r="E9811"/>
    </row>
    <row r="9812" spans="4:5">
      <c r="D9812"/>
      <c r="E9812"/>
    </row>
    <row r="9813" spans="4:5">
      <c r="D9813"/>
      <c r="E9813"/>
    </row>
    <row r="9814" spans="4:5">
      <c r="D9814"/>
      <c r="E9814"/>
    </row>
    <row r="9815" spans="4:5">
      <c r="D9815"/>
      <c r="E9815"/>
    </row>
    <row r="9816" spans="4:5">
      <c r="D9816"/>
      <c r="E9816"/>
    </row>
    <row r="9817" spans="4:5">
      <c r="D9817"/>
      <c r="E9817"/>
    </row>
    <row r="9818" spans="4:5">
      <c r="D9818"/>
      <c r="E9818"/>
    </row>
    <row r="9819" spans="4:5">
      <c r="D9819"/>
      <c r="E9819"/>
    </row>
    <row r="9820" spans="4:5">
      <c r="D9820"/>
      <c r="E9820"/>
    </row>
    <row r="9821" spans="4:5">
      <c r="D9821"/>
      <c r="E9821"/>
    </row>
    <row r="9822" spans="4:5">
      <c r="D9822"/>
      <c r="E9822"/>
    </row>
    <row r="9823" spans="4:5">
      <c r="D9823"/>
      <c r="E9823"/>
    </row>
    <row r="9824" spans="4:5">
      <c r="D9824"/>
      <c r="E9824"/>
    </row>
    <row r="9825" spans="4:5">
      <c r="D9825"/>
      <c r="E9825"/>
    </row>
    <row r="9826" spans="4:5">
      <c r="D9826"/>
      <c r="E9826"/>
    </row>
    <row r="9827" spans="4:5">
      <c r="D9827"/>
      <c r="E9827"/>
    </row>
    <row r="9828" spans="4:5">
      <c r="D9828"/>
      <c r="E9828"/>
    </row>
    <row r="9829" spans="4:5">
      <c r="D9829"/>
      <c r="E9829"/>
    </row>
    <row r="9830" spans="4:5">
      <c r="D9830"/>
      <c r="E9830"/>
    </row>
    <row r="9831" spans="4:5">
      <c r="D9831"/>
      <c r="E9831"/>
    </row>
    <row r="9832" spans="4:5">
      <c r="D9832"/>
      <c r="E9832"/>
    </row>
    <row r="9833" spans="4:5">
      <c r="D9833"/>
      <c r="E9833"/>
    </row>
    <row r="9834" spans="4:5">
      <c r="D9834"/>
      <c r="E9834"/>
    </row>
    <row r="9835" spans="4:5">
      <c r="D9835"/>
      <c r="E9835"/>
    </row>
    <row r="9836" spans="4:5">
      <c r="D9836"/>
      <c r="E9836"/>
    </row>
    <row r="9837" spans="4:5">
      <c r="D9837"/>
      <c r="E9837"/>
    </row>
    <row r="9838" spans="4:5">
      <c r="D9838"/>
      <c r="E9838"/>
    </row>
    <row r="9839" spans="4:5">
      <c r="D9839"/>
      <c r="E9839"/>
    </row>
    <row r="9840" spans="4:5">
      <c r="D9840"/>
      <c r="E9840"/>
    </row>
    <row r="9841" spans="4:5">
      <c r="D9841"/>
      <c r="E9841"/>
    </row>
    <row r="9842" spans="4:5">
      <c r="D9842"/>
      <c r="E9842"/>
    </row>
    <row r="9843" spans="4:5">
      <c r="D9843"/>
      <c r="E9843"/>
    </row>
    <row r="9844" spans="4:5">
      <c r="D9844"/>
      <c r="E9844"/>
    </row>
    <row r="9845" spans="4:5">
      <c r="D9845"/>
      <c r="E9845"/>
    </row>
    <row r="9846" spans="4:5">
      <c r="D9846"/>
      <c r="E9846"/>
    </row>
    <row r="9847" spans="4:5">
      <c r="D9847"/>
      <c r="E9847"/>
    </row>
    <row r="9848" spans="4:5">
      <c r="D9848"/>
      <c r="E9848"/>
    </row>
    <row r="9849" spans="4:5">
      <c r="D9849"/>
      <c r="E9849"/>
    </row>
    <row r="9850" spans="4:5">
      <c r="D9850"/>
      <c r="E9850"/>
    </row>
    <row r="9851" spans="4:5">
      <c r="D9851"/>
      <c r="E9851"/>
    </row>
    <row r="9852" spans="4:5">
      <c r="D9852"/>
      <c r="E9852"/>
    </row>
    <row r="9853" spans="4:5">
      <c r="D9853"/>
      <c r="E9853"/>
    </row>
    <row r="9854" spans="4:5">
      <c r="D9854"/>
      <c r="E9854"/>
    </row>
    <row r="9855" spans="4:5">
      <c r="D9855"/>
      <c r="E9855"/>
    </row>
    <row r="9856" spans="4:5">
      <c r="D9856"/>
      <c r="E9856"/>
    </row>
    <row r="9857" spans="4:5">
      <c r="D9857"/>
      <c r="E9857"/>
    </row>
    <row r="9858" spans="4:5">
      <c r="D9858"/>
      <c r="E9858"/>
    </row>
    <row r="9859" spans="4:5">
      <c r="D9859"/>
      <c r="E9859"/>
    </row>
    <row r="9860" spans="4:5">
      <c r="D9860"/>
      <c r="E9860"/>
    </row>
    <row r="9861" spans="4:5">
      <c r="D9861"/>
      <c r="E9861"/>
    </row>
    <row r="9862" spans="4:5">
      <c r="D9862"/>
      <c r="E9862"/>
    </row>
    <row r="9863" spans="4:5">
      <c r="D9863"/>
      <c r="E9863"/>
    </row>
    <row r="9864" spans="4:5">
      <c r="D9864"/>
      <c r="E9864"/>
    </row>
    <row r="9865" spans="4:5">
      <c r="D9865"/>
      <c r="E9865"/>
    </row>
    <row r="9866" spans="4:5">
      <c r="D9866"/>
      <c r="E9866"/>
    </row>
    <row r="9867" spans="4:5">
      <c r="D9867"/>
      <c r="E9867"/>
    </row>
    <row r="9868" spans="4:5">
      <c r="D9868"/>
      <c r="E9868"/>
    </row>
    <row r="9869" spans="4:5">
      <c r="D9869"/>
      <c r="E9869"/>
    </row>
    <row r="9870" spans="4:5">
      <c r="D9870"/>
      <c r="E9870"/>
    </row>
    <row r="9871" spans="4:5">
      <c r="D9871"/>
      <c r="E9871"/>
    </row>
    <row r="9872" spans="4:5">
      <c r="D9872"/>
      <c r="E9872"/>
    </row>
    <row r="9873" spans="4:5">
      <c r="D9873"/>
      <c r="E9873"/>
    </row>
    <row r="9874" spans="4:5">
      <c r="D9874"/>
      <c r="E9874"/>
    </row>
    <row r="9875" spans="4:5">
      <c r="D9875"/>
      <c r="E9875"/>
    </row>
    <row r="9876" spans="4:5">
      <c r="D9876"/>
      <c r="E9876"/>
    </row>
    <row r="9877" spans="4:5">
      <c r="D9877"/>
      <c r="E9877"/>
    </row>
    <row r="9878" spans="4:5">
      <c r="D9878"/>
      <c r="E9878"/>
    </row>
    <row r="9879" spans="4:5">
      <c r="D9879"/>
      <c r="E9879"/>
    </row>
    <row r="9880" spans="4:5">
      <c r="D9880"/>
      <c r="E9880"/>
    </row>
    <row r="9881" spans="4:5">
      <c r="D9881"/>
      <c r="E9881"/>
    </row>
    <row r="9882" spans="4:5">
      <c r="D9882"/>
      <c r="E9882"/>
    </row>
    <row r="9883" spans="4:5">
      <c r="D9883"/>
      <c r="E9883"/>
    </row>
    <row r="9884" spans="4:5">
      <c r="D9884"/>
      <c r="E9884"/>
    </row>
    <row r="9885" spans="4:5">
      <c r="D9885"/>
      <c r="E9885"/>
    </row>
    <row r="9886" spans="4:5">
      <c r="D9886"/>
      <c r="E9886"/>
    </row>
    <row r="9887" spans="4:5">
      <c r="D9887"/>
      <c r="E9887"/>
    </row>
    <row r="9888" spans="4:5">
      <c r="D9888"/>
      <c r="E9888"/>
    </row>
    <row r="9889" spans="4:5">
      <c r="D9889"/>
      <c r="E9889"/>
    </row>
    <row r="9890" spans="4:5">
      <c r="D9890"/>
      <c r="E9890"/>
    </row>
    <row r="9891" spans="4:5">
      <c r="D9891"/>
      <c r="E9891"/>
    </row>
    <row r="9892" spans="4:5">
      <c r="D9892"/>
      <c r="E9892"/>
    </row>
    <row r="9893" spans="4:5">
      <c r="D9893"/>
      <c r="E9893"/>
    </row>
    <row r="9894" spans="4:5">
      <c r="D9894"/>
      <c r="E9894"/>
    </row>
    <row r="9895" spans="4:5">
      <c r="D9895"/>
      <c r="E9895"/>
    </row>
    <row r="9896" spans="4:5">
      <c r="D9896"/>
      <c r="E9896"/>
    </row>
    <row r="9897" spans="4:5">
      <c r="D9897"/>
      <c r="E9897"/>
    </row>
    <row r="9898" spans="4:5">
      <c r="D9898"/>
      <c r="E9898"/>
    </row>
    <row r="9899" spans="4:5">
      <c r="D9899"/>
      <c r="E9899"/>
    </row>
    <row r="9900" spans="4:5">
      <c r="D9900"/>
      <c r="E9900"/>
    </row>
    <row r="9901" spans="4:5">
      <c r="D9901"/>
      <c r="E9901"/>
    </row>
    <row r="9902" spans="4:5">
      <c r="D9902"/>
      <c r="E9902"/>
    </row>
    <row r="9903" spans="4:5">
      <c r="D9903"/>
      <c r="E9903"/>
    </row>
    <row r="9904" spans="4:5">
      <c r="D9904"/>
      <c r="E9904"/>
    </row>
    <row r="9905" spans="4:5">
      <c r="D9905"/>
      <c r="E9905"/>
    </row>
    <row r="9906" spans="4:5">
      <c r="D9906"/>
      <c r="E9906"/>
    </row>
    <row r="9907" spans="4:5">
      <c r="D9907"/>
      <c r="E9907"/>
    </row>
    <row r="9908" spans="4:5">
      <c r="D9908"/>
      <c r="E9908"/>
    </row>
    <row r="9909" spans="4:5">
      <c r="D9909"/>
      <c r="E9909"/>
    </row>
    <row r="9910" spans="4:5">
      <c r="D9910"/>
      <c r="E9910"/>
    </row>
    <row r="9911" spans="4:5">
      <c r="D9911"/>
      <c r="E9911"/>
    </row>
    <row r="9912" spans="4:5">
      <c r="D9912"/>
      <c r="E9912"/>
    </row>
    <row r="9913" spans="4:5">
      <c r="D9913"/>
      <c r="E9913"/>
    </row>
    <row r="9914" spans="4:5">
      <c r="D9914"/>
      <c r="E9914"/>
    </row>
    <row r="9915" spans="4:5">
      <c r="D9915"/>
      <c r="E9915"/>
    </row>
    <row r="9916" spans="4:5">
      <c r="D9916"/>
      <c r="E9916"/>
    </row>
    <row r="9917" spans="4:5">
      <c r="D9917"/>
      <c r="E9917"/>
    </row>
    <row r="9918" spans="4:5">
      <c r="D9918"/>
      <c r="E9918"/>
    </row>
    <row r="9919" spans="4:5">
      <c r="D9919"/>
      <c r="E9919"/>
    </row>
    <row r="9920" spans="4:5">
      <c r="D9920"/>
      <c r="E9920"/>
    </row>
    <row r="9921" spans="4:5">
      <c r="D9921"/>
      <c r="E9921"/>
    </row>
    <row r="9922" spans="4:5">
      <c r="D9922"/>
      <c r="E9922"/>
    </row>
    <row r="9923" spans="4:5">
      <c r="D9923"/>
      <c r="E9923"/>
    </row>
    <row r="9924" spans="4:5">
      <c r="D9924"/>
      <c r="E9924"/>
    </row>
    <row r="9925" spans="4:5">
      <c r="D9925"/>
      <c r="E9925"/>
    </row>
    <row r="9926" spans="4:5">
      <c r="D9926"/>
      <c r="E9926"/>
    </row>
    <row r="9927" spans="4:5">
      <c r="D9927"/>
      <c r="E9927"/>
    </row>
    <row r="9928" spans="4:5">
      <c r="D9928"/>
      <c r="E9928"/>
    </row>
    <row r="9929" spans="4:5">
      <c r="D9929"/>
      <c r="E9929"/>
    </row>
    <row r="9930" spans="4:5">
      <c r="D9930"/>
      <c r="E9930"/>
    </row>
    <row r="9931" spans="4:5">
      <c r="D9931"/>
      <c r="E9931"/>
    </row>
    <row r="9932" spans="4:5">
      <c r="D9932"/>
      <c r="E9932"/>
    </row>
    <row r="9933" spans="4:5">
      <c r="D9933"/>
      <c r="E9933"/>
    </row>
    <row r="9934" spans="4:5">
      <c r="D9934"/>
      <c r="E9934"/>
    </row>
    <row r="9935" spans="4:5">
      <c r="D9935"/>
      <c r="E9935"/>
    </row>
    <row r="9936" spans="4:5">
      <c r="D9936"/>
      <c r="E9936"/>
    </row>
    <row r="9937" spans="4:5">
      <c r="D9937"/>
      <c r="E9937"/>
    </row>
    <row r="9938" spans="4:5">
      <c r="D9938"/>
      <c r="E9938"/>
    </row>
    <row r="9939" spans="4:5">
      <c r="D9939"/>
      <c r="E9939"/>
    </row>
    <row r="9940" spans="4:5">
      <c r="D9940"/>
      <c r="E9940"/>
    </row>
    <row r="9941" spans="4:5">
      <c r="D9941"/>
      <c r="E9941"/>
    </row>
    <row r="9942" spans="4:5">
      <c r="D9942"/>
      <c r="E9942"/>
    </row>
    <row r="9943" spans="4:5">
      <c r="D9943"/>
      <c r="E9943"/>
    </row>
    <row r="9944" spans="4:5">
      <c r="D9944"/>
      <c r="E9944"/>
    </row>
    <row r="9945" spans="4:5">
      <c r="D9945"/>
      <c r="E9945"/>
    </row>
    <row r="9946" spans="4:5">
      <c r="D9946"/>
      <c r="E9946"/>
    </row>
    <row r="9947" spans="4:5">
      <c r="D9947"/>
      <c r="E9947"/>
    </row>
    <row r="9948" spans="4:5">
      <c r="D9948"/>
      <c r="E9948"/>
    </row>
    <row r="9949" spans="4:5">
      <c r="D9949"/>
      <c r="E9949"/>
    </row>
    <row r="9950" spans="4:5">
      <c r="D9950"/>
      <c r="E9950"/>
    </row>
    <row r="9951" spans="4:5">
      <c r="D9951"/>
      <c r="E9951"/>
    </row>
    <row r="9952" spans="4:5">
      <c r="D9952"/>
      <c r="E9952"/>
    </row>
    <row r="9953" spans="4:5">
      <c r="D9953"/>
      <c r="E9953"/>
    </row>
    <row r="9954" spans="4:5">
      <c r="D9954"/>
      <c r="E9954"/>
    </row>
    <row r="9955" spans="4:5">
      <c r="D9955"/>
      <c r="E9955"/>
    </row>
    <row r="9956" spans="4:5">
      <c r="D9956"/>
      <c r="E9956"/>
    </row>
    <row r="9957" spans="4:5">
      <c r="D9957"/>
      <c r="E9957"/>
    </row>
    <row r="9958" spans="4:5">
      <c r="D9958"/>
      <c r="E9958"/>
    </row>
    <row r="9959" spans="4:5">
      <c r="D9959"/>
      <c r="E9959"/>
    </row>
    <row r="9960" spans="4:5">
      <c r="D9960"/>
      <c r="E9960"/>
    </row>
    <row r="9961" spans="4:5">
      <c r="D9961"/>
      <c r="E9961"/>
    </row>
    <row r="9962" spans="4:5">
      <c r="D9962"/>
      <c r="E9962"/>
    </row>
    <row r="9963" spans="4:5">
      <c r="D9963"/>
      <c r="E9963"/>
    </row>
    <row r="9964" spans="4:5">
      <c r="D9964"/>
      <c r="E9964"/>
    </row>
    <row r="9965" spans="4:5">
      <c r="D9965"/>
      <c r="E9965"/>
    </row>
    <row r="9966" spans="4:5">
      <c r="D9966"/>
      <c r="E9966"/>
    </row>
    <row r="9967" spans="4:5">
      <c r="D9967"/>
      <c r="E9967"/>
    </row>
    <row r="9968" spans="4:5">
      <c r="D9968"/>
      <c r="E9968"/>
    </row>
    <row r="9969" spans="4:5">
      <c r="D9969"/>
      <c r="E9969"/>
    </row>
    <row r="9970" spans="4:5">
      <c r="D9970"/>
      <c r="E9970"/>
    </row>
    <row r="9971" spans="4:5">
      <c r="D9971"/>
      <c r="E9971"/>
    </row>
    <row r="9972" spans="4:5">
      <c r="D9972"/>
      <c r="E9972"/>
    </row>
    <row r="9973" spans="4:5">
      <c r="D9973"/>
      <c r="E9973"/>
    </row>
    <row r="9974" spans="4:5">
      <c r="D9974"/>
      <c r="E9974"/>
    </row>
    <row r="9975" spans="4:5">
      <c r="D9975"/>
      <c r="E9975"/>
    </row>
    <row r="9976" spans="4:5">
      <c r="D9976"/>
      <c r="E9976"/>
    </row>
    <row r="9977" spans="4:5">
      <c r="D9977"/>
      <c r="E9977"/>
    </row>
    <row r="9978" spans="4:5">
      <c r="D9978"/>
      <c r="E9978"/>
    </row>
    <row r="9979" spans="4:5">
      <c r="D9979"/>
      <c r="E9979"/>
    </row>
    <row r="9980" spans="4:5">
      <c r="D9980"/>
      <c r="E9980"/>
    </row>
    <row r="9981" spans="4:5">
      <c r="D9981"/>
      <c r="E9981"/>
    </row>
    <row r="9982" spans="4:5">
      <c r="D9982"/>
      <c r="E9982"/>
    </row>
    <row r="9983" spans="4:5">
      <c r="D9983"/>
      <c r="E9983"/>
    </row>
    <row r="9984" spans="4:5">
      <c r="D9984"/>
      <c r="E9984"/>
    </row>
    <row r="9985" spans="4:5">
      <c r="D9985"/>
      <c r="E9985"/>
    </row>
    <row r="9986" spans="4:5">
      <c r="D9986"/>
      <c r="E9986"/>
    </row>
    <row r="9987" spans="4:5">
      <c r="D9987"/>
      <c r="E9987"/>
    </row>
    <row r="9988" spans="4:5">
      <c r="D9988"/>
      <c r="E9988"/>
    </row>
    <row r="9989" spans="4:5">
      <c r="D9989"/>
      <c r="E9989"/>
    </row>
    <row r="9990" spans="4:5">
      <c r="D9990"/>
      <c r="E9990"/>
    </row>
    <row r="9991" spans="4:5">
      <c r="D9991"/>
      <c r="E9991"/>
    </row>
    <row r="9992" spans="4:5">
      <c r="D9992"/>
      <c r="E9992"/>
    </row>
    <row r="9993" spans="4:5">
      <c r="D9993"/>
      <c r="E9993"/>
    </row>
    <row r="9994" spans="4:5">
      <c r="D9994"/>
      <c r="E9994"/>
    </row>
    <row r="9995" spans="4:5">
      <c r="D9995"/>
      <c r="E9995"/>
    </row>
    <row r="9996" spans="4:5">
      <c r="D9996"/>
      <c r="E9996"/>
    </row>
    <row r="9997" spans="4:5">
      <c r="D9997"/>
      <c r="E9997"/>
    </row>
    <row r="9998" spans="4:5">
      <c r="D9998"/>
      <c r="E9998"/>
    </row>
    <row r="9999" spans="4:5">
      <c r="D9999"/>
      <c r="E9999"/>
    </row>
    <row r="10000" spans="4:5">
      <c r="D10000"/>
      <c r="E10000"/>
    </row>
    <row r="10001" spans="4:5">
      <c r="D10001"/>
      <c r="E10001"/>
    </row>
    <row r="10002" spans="4:5">
      <c r="D10002"/>
      <c r="E10002"/>
    </row>
    <row r="10003" spans="4:5">
      <c r="D10003"/>
      <c r="E10003"/>
    </row>
    <row r="10004" spans="4:5">
      <c r="D10004"/>
      <c r="E10004"/>
    </row>
    <row r="10005" spans="4:5">
      <c r="D10005"/>
      <c r="E10005"/>
    </row>
    <row r="10006" spans="4:5">
      <c r="D10006"/>
      <c r="E10006"/>
    </row>
    <row r="10007" spans="4:5">
      <c r="D10007"/>
      <c r="E10007"/>
    </row>
    <row r="10008" spans="4:5">
      <c r="D10008"/>
      <c r="E10008"/>
    </row>
    <row r="10009" spans="4:5">
      <c r="D10009"/>
      <c r="E10009"/>
    </row>
    <row r="10010" spans="4:5">
      <c r="D10010"/>
      <c r="E10010"/>
    </row>
    <row r="10011" spans="4:5">
      <c r="D10011"/>
      <c r="E10011"/>
    </row>
    <row r="10012" spans="4:5">
      <c r="D10012"/>
      <c r="E10012"/>
    </row>
    <row r="10013" spans="4:5">
      <c r="D10013"/>
      <c r="E10013"/>
    </row>
    <row r="10014" spans="4:5">
      <c r="D10014"/>
      <c r="E10014"/>
    </row>
    <row r="10015" spans="4:5">
      <c r="D10015"/>
      <c r="E10015"/>
    </row>
    <row r="10016" spans="4:5">
      <c r="D10016"/>
      <c r="E10016"/>
    </row>
    <row r="10017" spans="4:5">
      <c r="D10017"/>
      <c r="E10017"/>
    </row>
    <row r="10018" spans="4:5">
      <c r="D10018"/>
      <c r="E10018"/>
    </row>
    <row r="10019" spans="4:5">
      <c r="D10019"/>
      <c r="E10019"/>
    </row>
    <row r="10020" spans="4:5">
      <c r="D10020"/>
      <c r="E10020"/>
    </row>
    <row r="10021" spans="4:5">
      <c r="D10021"/>
      <c r="E10021"/>
    </row>
    <row r="10022" spans="4:5">
      <c r="D10022"/>
      <c r="E10022"/>
    </row>
    <row r="10023" spans="4:5">
      <c r="D10023"/>
      <c r="E10023"/>
    </row>
    <row r="10024" spans="4:5">
      <c r="D10024"/>
      <c r="E10024"/>
    </row>
    <row r="10025" spans="4:5">
      <c r="D10025"/>
      <c r="E10025"/>
    </row>
    <row r="10026" spans="4:5">
      <c r="D10026"/>
      <c r="E10026"/>
    </row>
    <row r="10027" spans="4:5">
      <c r="D10027"/>
      <c r="E10027"/>
    </row>
    <row r="10028" spans="4:5">
      <c r="D10028"/>
      <c r="E10028"/>
    </row>
    <row r="10029" spans="4:5">
      <c r="D10029"/>
      <c r="E10029"/>
    </row>
    <row r="10030" spans="4:5">
      <c r="D10030"/>
      <c r="E10030"/>
    </row>
    <row r="10031" spans="4:5">
      <c r="D10031"/>
      <c r="E10031"/>
    </row>
    <row r="10032" spans="4:5">
      <c r="D10032"/>
      <c r="E10032"/>
    </row>
    <row r="10033" spans="4:5">
      <c r="D10033"/>
      <c r="E10033"/>
    </row>
    <row r="10034" spans="4:5">
      <c r="D10034"/>
      <c r="E10034"/>
    </row>
    <row r="10035" spans="4:5">
      <c r="D10035"/>
      <c r="E10035"/>
    </row>
    <row r="10036" spans="4:5">
      <c r="D10036"/>
      <c r="E10036"/>
    </row>
    <row r="10037" spans="4:5">
      <c r="D10037"/>
      <c r="E10037"/>
    </row>
    <row r="10038" spans="4:5">
      <c r="D10038"/>
      <c r="E10038"/>
    </row>
    <row r="10039" spans="4:5">
      <c r="D10039"/>
      <c r="E10039"/>
    </row>
    <row r="10040" spans="4:5">
      <c r="D10040"/>
      <c r="E10040"/>
    </row>
    <row r="10041" spans="4:5">
      <c r="D10041"/>
      <c r="E10041"/>
    </row>
    <row r="10042" spans="4:5">
      <c r="D10042"/>
      <c r="E10042"/>
    </row>
    <row r="10043" spans="4:5">
      <c r="D10043"/>
      <c r="E10043"/>
    </row>
    <row r="10044" spans="4:5">
      <c r="D10044"/>
      <c r="E10044"/>
    </row>
    <row r="10045" spans="4:5">
      <c r="D10045"/>
      <c r="E10045"/>
    </row>
    <row r="10046" spans="4:5">
      <c r="D10046"/>
      <c r="E10046"/>
    </row>
    <row r="10047" spans="4:5">
      <c r="D10047"/>
      <c r="E10047"/>
    </row>
    <row r="10048" spans="4:5">
      <c r="D10048"/>
      <c r="E10048"/>
    </row>
    <row r="10049" spans="4:5">
      <c r="D10049"/>
      <c r="E10049"/>
    </row>
    <row r="10050" spans="4:5">
      <c r="D10050"/>
      <c r="E10050"/>
    </row>
    <row r="10051" spans="4:5">
      <c r="D10051"/>
      <c r="E10051"/>
    </row>
    <row r="10052" spans="4:5">
      <c r="D10052"/>
      <c r="E10052"/>
    </row>
    <row r="10053" spans="4:5">
      <c r="D10053"/>
      <c r="E10053"/>
    </row>
    <row r="10054" spans="4:5">
      <c r="D10054"/>
      <c r="E10054"/>
    </row>
    <row r="10055" spans="4:5">
      <c r="D10055"/>
      <c r="E10055"/>
    </row>
    <row r="10056" spans="4:5">
      <c r="D10056"/>
      <c r="E10056"/>
    </row>
    <row r="10057" spans="4:5">
      <c r="D10057"/>
      <c r="E10057"/>
    </row>
    <row r="10058" spans="4:5">
      <c r="D10058"/>
      <c r="E10058"/>
    </row>
    <row r="10059" spans="4:5">
      <c r="D10059"/>
      <c r="E10059"/>
    </row>
    <row r="10060" spans="4:5">
      <c r="D10060"/>
      <c r="E10060"/>
    </row>
    <row r="10061" spans="4:5">
      <c r="D10061"/>
      <c r="E10061"/>
    </row>
    <row r="10062" spans="4:5">
      <c r="D10062"/>
      <c r="E10062"/>
    </row>
    <row r="10063" spans="4:5">
      <c r="D10063"/>
      <c r="E10063"/>
    </row>
    <row r="10064" spans="4:5">
      <c r="D10064"/>
      <c r="E10064"/>
    </row>
    <row r="10065" spans="4:5">
      <c r="D10065"/>
      <c r="E10065"/>
    </row>
    <row r="10066" spans="4:5">
      <c r="D10066"/>
      <c r="E10066"/>
    </row>
    <row r="10067" spans="4:5">
      <c r="D10067"/>
      <c r="E10067"/>
    </row>
    <row r="10068" spans="4:5">
      <c r="D10068"/>
      <c r="E10068"/>
    </row>
    <row r="10069" spans="4:5">
      <c r="D10069"/>
      <c r="E10069"/>
    </row>
    <row r="10070" spans="4:5">
      <c r="D10070"/>
      <c r="E10070"/>
    </row>
    <row r="10071" spans="4:5">
      <c r="D10071"/>
      <c r="E10071"/>
    </row>
    <row r="10072" spans="4:5">
      <c r="D10072"/>
      <c r="E10072"/>
    </row>
    <row r="10073" spans="4:5">
      <c r="D10073"/>
      <c r="E10073"/>
    </row>
    <row r="10074" spans="4:5">
      <c r="D10074"/>
      <c r="E10074"/>
    </row>
    <row r="10075" spans="4:5">
      <c r="D10075"/>
      <c r="E10075"/>
    </row>
    <row r="10076" spans="4:5">
      <c r="D10076"/>
      <c r="E10076"/>
    </row>
    <row r="10077" spans="4:5">
      <c r="D10077"/>
      <c r="E10077"/>
    </row>
    <row r="10078" spans="4:5">
      <c r="D10078"/>
      <c r="E10078"/>
    </row>
    <row r="10079" spans="4:5">
      <c r="D10079"/>
      <c r="E10079"/>
    </row>
    <row r="10080" spans="4:5">
      <c r="D10080"/>
      <c r="E10080"/>
    </row>
    <row r="10081" spans="4:5">
      <c r="D10081"/>
      <c r="E10081"/>
    </row>
    <row r="10082" spans="4:5">
      <c r="D10082"/>
      <c r="E10082"/>
    </row>
    <row r="10083" spans="4:5">
      <c r="D10083"/>
      <c r="E10083"/>
    </row>
    <row r="10084" spans="4:5">
      <c r="D10084"/>
      <c r="E10084"/>
    </row>
    <row r="10085" spans="4:5">
      <c r="D10085"/>
      <c r="E10085"/>
    </row>
    <row r="10086" spans="4:5">
      <c r="D10086"/>
      <c r="E10086"/>
    </row>
    <row r="10087" spans="4:5">
      <c r="D10087"/>
      <c r="E10087"/>
    </row>
    <row r="10088" spans="4:5">
      <c r="D10088"/>
      <c r="E10088"/>
    </row>
    <row r="10089" spans="4:5">
      <c r="D10089"/>
      <c r="E10089"/>
    </row>
    <row r="10090" spans="4:5">
      <c r="D10090"/>
      <c r="E10090"/>
    </row>
    <row r="10091" spans="4:5">
      <c r="D10091"/>
      <c r="E10091"/>
    </row>
    <row r="10092" spans="4:5">
      <c r="D10092"/>
      <c r="E10092"/>
    </row>
    <row r="10093" spans="4:5">
      <c r="D10093"/>
      <c r="E10093"/>
    </row>
    <row r="10094" spans="4:5">
      <c r="D10094"/>
      <c r="E10094"/>
    </row>
    <row r="10095" spans="4:5">
      <c r="D10095"/>
      <c r="E10095"/>
    </row>
    <row r="10096" spans="4:5">
      <c r="D10096"/>
      <c r="E10096"/>
    </row>
    <row r="10097" spans="4:5">
      <c r="D10097"/>
      <c r="E10097"/>
    </row>
    <row r="10098" spans="4:5">
      <c r="D10098"/>
      <c r="E10098"/>
    </row>
    <row r="10099" spans="4:5">
      <c r="D10099"/>
      <c r="E10099"/>
    </row>
    <row r="10100" spans="4:5">
      <c r="D10100"/>
      <c r="E10100"/>
    </row>
    <row r="10101" spans="4:5">
      <c r="D10101"/>
      <c r="E10101"/>
    </row>
    <row r="10102" spans="4:5">
      <c r="D10102"/>
      <c r="E10102"/>
    </row>
    <row r="10103" spans="4:5">
      <c r="D10103"/>
      <c r="E10103"/>
    </row>
    <row r="10104" spans="4:5">
      <c r="D10104"/>
      <c r="E10104"/>
    </row>
    <row r="10105" spans="4:5">
      <c r="D10105"/>
      <c r="E10105"/>
    </row>
    <row r="10106" spans="4:5">
      <c r="D10106"/>
      <c r="E10106"/>
    </row>
    <row r="10107" spans="4:5">
      <c r="D10107"/>
      <c r="E10107"/>
    </row>
    <row r="10108" spans="4:5">
      <c r="D10108"/>
      <c r="E10108"/>
    </row>
    <row r="10109" spans="4:5">
      <c r="D10109"/>
      <c r="E10109"/>
    </row>
    <row r="10110" spans="4:5">
      <c r="D10110"/>
      <c r="E10110"/>
    </row>
    <row r="10111" spans="4:5">
      <c r="D10111"/>
      <c r="E10111"/>
    </row>
    <row r="10112" spans="4:5">
      <c r="D10112"/>
      <c r="E10112"/>
    </row>
    <row r="10113" spans="4:5">
      <c r="D10113"/>
      <c r="E10113"/>
    </row>
    <row r="10114" spans="4:5">
      <c r="D10114"/>
      <c r="E10114"/>
    </row>
    <row r="10115" spans="4:5">
      <c r="D10115"/>
      <c r="E10115"/>
    </row>
    <row r="10116" spans="4:5">
      <c r="D10116"/>
      <c r="E10116"/>
    </row>
    <row r="10117" spans="4:5">
      <c r="D10117"/>
      <c r="E10117"/>
    </row>
    <row r="10118" spans="4:5">
      <c r="D10118"/>
      <c r="E10118"/>
    </row>
    <row r="10119" spans="4:5">
      <c r="D10119"/>
      <c r="E10119"/>
    </row>
    <row r="10120" spans="4:5">
      <c r="D10120"/>
      <c r="E10120"/>
    </row>
    <row r="10121" spans="4:5">
      <c r="D10121"/>
      <c r="E10121"/>
    </row>
    <row r="10122" spans="4:5">
      <c r="D10122"/>
      <c r="E10122"/>
    </row>
    <row r="10123" spans="4:5">
      <c r="D10123"/>
      <c r="E10123"/>
    </row>
    <row r="10124" spans="4:5">
      <c r="D10124"/>
      <c r="E10124"/>
    </row>
    <row r="10125" spans="4:5">
      <c r="D10125"/>
      <c r="E10125"/>
    </row>
    <row r="10126" spans="4:5">
      <c r="D10126"/>
      <c r="E10126"/>
    </row>
    <row r="10127" spans="4:5">
      <c r="D10127"/>
      <c r="E10127"/>
    </row>
    <row r="10128" spans="4:5">
      <c r="D10128"/>
      <c r="E10128"/>
    </row>
    <row r="10129" spans="4:5">
      <c r="D10129"/>
      <c r="E10129"/>
    </row>
    <row r="10130" spans="4:5">
      <c r="D10130"/>
      <c r="E10130"/>
    </row>
    <row r="10131" spans="4:5">
      <c r="D10131"/>
      <c r="E10131"/>
    </row>
    <row r="10132" spans="4:5">
      <c r="D10132"/>
      <c r="E10132"/>
    </row>
    <row r="10133" spans="4:5">
      <c r="D10133"/>
      <c r="E10133"/>
    </row>
    <row r="10134" spans="4:5">
      <c r="D10134"/>
      <c r="E10134"/>
    </row>
    <row r="10135" spans="4:5">
      <c r="D10135"/>
      <c r="E10135"/>
    </row>
    <row r="10136" spans="4:5">
      <c r="D10136"/>
      <c r="E10136"/>
    </row>
    <row r="10137" spans="4:5">
      <c r="D10137"/>
      <c r="E10137"/>
    </row>
    <row r="10138" spans="4:5">
      <c r="D10138"/>
      <c r="E10138"/>
    </row>
    <row r="10139" spans="4:5">
      <c r="D10139"/>
      <c r="E10139"/>
    </row>
    <row r="10140" spans="4:5">
      <c r="D10140"/>
      <c r="E10140"/>
    </row>
    <row r="10141" spans="4:5">
      <c r="D10141"/>
      <c r="E10141"/>
    </row>
    <row r="10142" spans="4:5">
      <c r="D10142"/>
      <c r="E10142"/>
    </row>
    <row r="10143" spans="4:5">
      <c r="D10143"/>
      <c r="E10143"/>
    </row>
    <row r="10144" spans="4:5">
      <c r="D10144"/>
      <c r="E10144"/>
    </row>
    <row r="10145" spans="4:5">
      <c r="D10145"/>
      <c r="E10145"/>
    </row>
    <row r="10146" spans="4:5">
      <c r="D10146"/>
      <c r="E10146"/>
    </row>
    <row r="10147" spans="4:5">
      <c r="D10147"/>
      <c r="E10147"/>
    </row>
    <row r="10148" spans="4:5">
      <c r="D10148"/>
      <c r="E10148"/>
    </row>
    <row r="10149" spans="4:5">
      <c r="D10149"/>
      <c r="E10149"/>
    </row>
    <row r="10150" spans="4:5">
      <c r="D10150"/>
      <c r="E10150"/>
    </row>
    <row r="10151" spans="4:5">
      <c r="D10151"/>
      <c r="E10151"/>
    </row>
    <row r="10152" spans="4:5">
      <c r="D10152"/>
      <c r="E10152"/>
    </row>
    <row r="10153" spans="4:5">
      <c r="D10153"/>
      <c r="E10153"/>
    </row>
    <row r="10154" spans="4:5">
      <c r="D10154"/>
      <c r="E10154"/>
    </row>
    <row r="10155" spans="4:5">
      <c r="D10155"/>
      <c r="E10155"/>
    </row>
    <row r="10156" spans="4:5">
      <c r="D10156"/>
      <c r="E10156"/>
    </row>
    <row r="10157" spans="4:5">
      <c r="D10157"/>
      <c r="E10157"/>
    </row>
    <row r="10158" spans="4:5">
      <c r="D10158"/>
      <c r="E10158"/>
    </row>
    <row r="10159" spans="4:5">
      <c r="D10159"/>
      <c r="E10159"/>
    </row>
    <row r="10160" spans="4:5">
      <c r="D10160"/>
      <c r="E10160"/>
    </row>
    <row r="10161" spans="4:5">
      <c r="D10161"/>
      <c r="E10161"/>
    </row>
    <row r="10162" spans="4:5">
      <c r="D10162"/>
      <c r="E10162"/>
    </row>
    <row r="10163" spans="4:5">
      <c r="D10163"/>
      <c r="E10163"/>
    </row>
    <row r="10164" spans="4:5">
      <c r="D10164"/>
      <c r="E10164"/>
    </row>
    <row r="10165" spans="4:5">
      <c r="D10165"/>
      <c r="E10165"/>
    </row>
    <row r="10166" spans="4:5">
      <c r="D10166"/>
      <c r="E10166"/>
    </row>
    <row r="10167" spans="4:5">
      <c r="D10167"/>
      <c r="E10167"/>
    </row>
    <row r="10168" spans="4:5">
      <c r="D10168"/>
      <c r="E10168"/>
    </row>
    <row r="10169" spans="4:5">
      <c r="D10169"/>
      <c r="E10169"/>
    </row>
    <row r="10170" spans="4:5">
      <c r="D10170"/>
      <c r="E10170"/>
    </row>
    <row r="10171" spans="4:5">
      <c r="D10171"/>
      <c r="E10171"/>
    </row>
    <row r="10172" spans="4:5">
      <c r="D10172"/>
      <c r="E10172"/>
    </row>
    <row r="10173" spans="4:5">
      <c r="D10173"/>
      <c r="E10173"/>
    </row>
    <row r="10174" spans="4:5">
      <c r="D10174"/>
      <c r="E10174"/>
    </row>
    <row r="10175" spans="4:5">
      <c r="D10175"/>
      <c r="E10175"/>
    </row>
    <row r="10176" spans="4:5">
      <c r="D10176"/>
      <c r="E10176"/>
    </row>
    <row r="10177" spans="4:5">
      <c r="D10177"/>
      <c r="E10177"/>
    </row>
    <row r="10178" spans="4:5">
      <c r="D10178"/>
      <c r="E10178"/>
    </row>
    <row r="10179" spans="4:5">
      <c r="D10179"/>
      <c r="E10179"/>
    </row>
    <row r="10180" spans="4:5">
      <c r="D10180"/>
      <c r="E10180"/>
    </row>
    <row r="10181" spans="4:5">
      <c r="D10181"/>
      <c r="E10181"/>
    </row>
    <row r="10182" spans="4:5">
      <c r="D10182"/>
      <c r="E10182"/>
    </row>
    <row r="10183" spans="4:5">
      <c r="D10183"/>
      <c r="E10183"/>
    </row>
    <row r="10184" spans="4:5">
      <c r="D10184"/>
      <c r="E10184"/>
    </row>
    <row r="10185" spans="4:5">
      <c r="D10185"/>
      <c r="E10185"/>
    </row>
    <row r="10186" spans="4:5">
      <c r="D10186"/>
      <c r="E10186"/>
    </row>
    <row r="10187" spans="4:5">
      <c r="D10187"/>
      <c r="E10187"/>
    </row>
    <row r="10188" spans="4:5">
      <c r="D10188"/>
      <c r="E10188"/>
    </row>
    <row r="10189" spans="4:5">
      <c r="D10189"/>
      <c r="E10189"/>
    </row>
    <row r="10190" spans="4:5">
      <c r="D10190"/>
      <c r="E10190"/>
    </row>
    <row r="10191" spans="4:5">
      <c r="D10191"/>
      <c r="E10191"/>
    </row>
    <row r="10192" spans="4:5">
      <c r="D10192"/>
      <c r="E10192"/>
    </row>
    <row r="10193" spans="4:5">
      <c r="D10193"/>
      <c r="E10193"/>
    </row>
    <row r="10194" spans="4:5">
      <c r="D10194"/>
      <c r="E10194"/>
    </row>
    <row r="10195" spans="4:5">
      <c r="D10195"/>
      <c r="E10195"/>
    </row>
    <row r="10196" spans="4:5">
      <c r="D10196"/>
      <c r="E10196"/>
    </row>
    <row r="10197" spans="4:5">
      <c r="D10197"/>
      <c r="E10197"/>
    </row>
    <row r="10198" spans="4:5">
      <c r="D10198"/>
      <c r="E10198"/>
    </row>
    <row r="10199" spans="4:5">
      <c r="D10199"/>
      <c r="E10199"/>
    </row>
    <row r="10200" spans="4:5">
      <c r="D10200"/>
      <c r="E10200"/>
    </row>
    <row r="10201" spans="4:5">
      <c r="D10201"/>
      <c r="E10201"/>
    </row>
    <row r="10202" spans="4:5">
      <c r="D10202"/>
      <c r="E10202"/>
    </row>
    <row r="10203" spans="4:5">
      <c r="D10203"/>
      <c r="E10203"/>
    </row>
    <row r="10204" spans="4:5">
      <c r="D10204"/>
      <c r="E10204"/>
    </row>
    <row r="10205" spans="4:5">
      <c r="D10205"/>
      <c r="E10205"/>
    </row>
    <row r="10206" spans="4:5">
      <c r="D10206"/>
      <c r="E10206"/>
    </row>
    <row r="10207" spans="4:5">
      <c r="D10207"/>
      <c r="E10207"/>
    </row>
    <row r="10208" spans="4:5">
      <c r="D10208"/>
      <c r="E10208"/>
    </row>
    <row r="10209" spans="4:5">
      <c r="D10209"/>
      <c r="E10209"/>
    </row>
    <row r="10210" spans="4:5">
      <c r="D10210"/>
      <c r="E10210"/>
    </row>
    <row r="10211" spans="4:5">
      <c r="D10211"/>
      <c r="E10211"/>
    </row>
    <row r="10212" spans="4:5">
      <c r="D10212"/>
      <c r="E10212"/>
    </row>
    <row r="10213" spans="4:5">
      <c r="D10213"/>
      <c r="E10213"/>
    </row>
    <row r="10214" spans="4:5">
      <c r="D10214"/>
      <c r="E10214"/>
    </row>
    <row r="10215" spans="4:5">
      <c r="D10215"/>
      <c r="E10215"/>
    </row>
    <row r="10216" spans="4:5">
      <c r="D10216"/>
      <c r="E10216"/>
    </row>
    <row r="10217" spans="4:5">
      <c r="D10217"/>
      <c r="E10217"/>
    </row>
    <row r="10218" spans="4:5">
      <c r="D10218"/>
      <c r="E10218"/>
    </row>
    <row r="10219" spans="4:5">
      <c r="D10219"/>
      <c r="E10219"/>
    </row>
    <row r="10220" spans="4:5">
      <c r="D10220"/>
      <c r="E10220"/>
    </row>
    <row r="10221" spans="4:5">
      <c r="D10221"/>
      <c r="E10221"/>
    </row>
    <row r="10222" spans="4:5">
      <c r="D10222"/>
      <c r="E10222"/>
    </row>
    <row r="10223" spans="4:5">
      <c r="D10223"/>
      <c r="E10223"/>
    </row>
    <row r="10224" spans="4:5">
      <c r="D10224"/>
      <c r="E10224"/>
    </row>
    <row r="10225" spans="4:5">
      <c r="D10225"/>
      <c r="E10225"/>
    </row>
    <row r="10226" spans="4:5">
      <c r="D10226"/>
      <c r="E10226"/>
    </row>
    <row r="10227" spans="4:5">
      <c r="D10227"/>
      <c r="E10227"/>
    </row>
    <row r="10228" spans="4:5">
      <c r="D10228"/>
      <c r="E10228"/>
    </row>
    <row r="10229" spans="4:5">
      <c r="D10229"/>
      <c r="E10229"/>
    </row>
    <row r="10230" spans="4:5">
      <c r="D10230"/>
      <c r="E10230"/>
    </row>
    <row r="10231" spans="4:5">
      <c r="D10231"/>
      <c r="E10231"/>
    </row>
    <row r="10232" spans="4:5">
      <c r="D10232"/>
      <c r="E10232"/>
    </row>
    <row r="10233" spans="4:5">
      <c r="D10233"/>
      <c r="E10233"/>
    </row>
    <row r="10234" spans="4:5">
      <c r="D10234"/>
      <c r="E10234"/>
    </row>
    <row r="10235" spans="4:5">
      <c r="D10235"/>
      <c r="E10235"/>
    </row>
    <row r="10236" spans="4:5">
      <c r="D10236"/>
      <c r="E10236"/>
    </row>
    <row r="10237" spans="4:5">
      <c r="D10237"/>
      <c r="E10237"/>
    </row>
    <row r="10238" spans="4:5">
      <c r="D10238"/>
      <c r="E10238"/>
    </row>
    <row r="10239" spans="4:5">
      <c r="D10239"/>
      <c r="E10239"/>
    </row>
    <row r="10240" spans="4:5">
      <c r="D10240"/>
      <c r="E10240"/>
    </row>
    <row r="10241" spans="4:5">
      <c r="D10241"/>
      <c r="E10241"/>
    </row>
    <row r="10242" spans="4:5">
      <c r="D10242"/>
      <c r="E10242"/>
    </row>
    <row r="10243" spans="4:5">
      <c r="D10243"/>
      <c r="E10243"/>
    </row>
    <row r="10244" spans="4:5">
      <c r="D10244"/>
      <c r="E10244"/>
    </row>
    <row r="10245" spans="4:5">
      <c r="D10245"/>
      <c r="E10245"/>
    </row>
    <row r="10246" spans="4:5">
      <c r="D10246"/>
      <c r="E10246"/>
    </row>
    <row r="10247" spans="4:5">
      <c r="D10247"/>
      <c r="E10247"/>
    </row>
    <row r="10248" spans="4:5">
      <c r="D10248"/>
      <c r="E10248"/>
    </row>
    <row r="10249" spans="4:5">
      <c r="D10249"/>
      <c r="E10249"/>
    </row>
    <row r="10250" spans="4:5">
      <c r="D10250"/>
      <c r="E10250"/>
    </row>
    <row r="10251" spans="4:5">
      <c r="D10251"/>
      <c r="E10251"/>
    </row>
    <row r="10252" spans="4:5">
      <c r="D10252"/>
      <c r="E10252"/>
    </row>
    <row r="10253" spans="4:5">
      <c r="D10253"/>
      <c r="E10253"/>
    </row>
    <row r="10254" spans="4:5">
      <c r="D10254"/>
      <c r="E10254"/>
    </row>
    <row r="10255" spans="4:5">
      <c r="D10255"/>
      <c r="E10255"/>
    </row>
    <row r="10256" spans="4:5">
      <c r="D10256"/>
      <c r="E10256"/>
    </row>
    <row r="10257" spans="4:5">
      <c r="D10257"/>
      <c r="E10257"/>
    </row>
    <row r="10258" spans="4:5">
      <c r="D10258"/>
      <c r="E10258"/>
    </row>
    <row r="10259" spans="4:5">
      <c r="D10259"/>
      <c r="E10259"/>
    </row>
    <row r="10260" spans="4:5">
      <c r="D10260"/>
      <c r="E10260"/>
    </row>
    <row r="10261" spans="4:5">
      <c r="D10261"/>
      <c r="E10261"/>
    </row>
    <row r="10262" spans="4:5">
      <c r="D10262"/>
      <c r="E10262"/>
    </row>
    <row r="10263" spans="4:5">
      <c r="D10263"/>
      <c r="E10263"/>
    </row>
    <row r="10264" spans="4:5">
      <c r="D10264"/>
      <c r="E10264"/>
    </row>
    <row r="10265" spans="4:5">
      <c r="D10265"/>
      <c r="E10265"/>
    </row>
    <row r="10266" spans="4:5">
      <c r="D10266"/>
      <c r="E10266"/>
    </row>
    <row r="10267" spans="4:5">
      <c r="D10267"/>
      <c r="E10267"/>
    </row>
    <row r="10268" spans="4:5">
      <c r="D10268"/>
      <c r="E10268"/>
    </row>
    <row r="10269" spans="4:5">
      <c r="D10269"/>
      <c r="E10269"/>
    </row>
    <row r="10270" spans="4:5">
      <c r="D10270"/>
      <c r="E10270"/>
    </row>
    <row r="10271" spans="4:5">
      <c r="D10271"/>
      <c r="E10271"/>
    </row>
    <row r="10272" spans="4:5">
      <c r="D10272"/>
      <c r="E10272"/>
    </row>
    <row r="10273" spans="4:5">
      <c r="D10273"/>
      <c r="E10273"/>
    </row>
    <row r="10274" spans="4:5">
      <c r="D10274"/>
      <c r="E10274"/>
    </row>
    <row r="10275" spans="4:5">
      <c r="D10275"/>
      <c r="E10275"/>
    </row>
    <row r="10276" spans="4:5">
      <c r="D10276"/>
      <c r="E10276"/>
    </row>
    <row r="10277" spans="4:5">
      <c r="D10277"/>
      <c r="E10277"/>
    </row>
    <row r="10278" spans="4:5">
      <c r="D10278"/>
      <c r="E10278"/>
    </row>
    <row r="10279" spans="4:5">
      <c r="D10279"/>
      <c r="E10279"/>
    </row>
    <row r="10280" spans="4:5">
      <c r="D10280"/>
      <c r="E10280"/>
    </row>
    <row r="10281" spans="4:5">
      <c r="D10281"/>
      <c r="E10281"/>
    </row>
    <row r="10282" spans="4:5">
      <c r="D10282"/>
      <c r="E10282"/>
    </row>
    <row r="10283" spans="4:5">
      <c r="D10283"/>
      <c r="E10283"/>
    </row>
    <row r="10284" spans="4:5">
      <c r="D10284"/>
      <c r="E10284"/>
    </row>
    <row r="10285" spans="4:5">
      <c r="D10285"/>
      <c r="E10285"/>
    </row>
    <row r="10286" spans="4:5">
      <c r="D10286"/>
      <c r="E10286"/>
    </row>
    <row r="10287" spans="4:5">
      <c r="D10287"/>
      <c r="E10287"/>
    </row>
    <row r="10288" spans="4:5">
      <c r="D10288"/>
      <c r="E10288"/>
    </row>
    <row r="10289" spans="4:5">
      <c r="D10289"/>
      <c r="E10289"/>
    </row>
    <row r="10290" spans="4:5">
      <c r="D10290"/>
      <c r="E10290"/>
    </row>
    <row r="10291" spans="4:5">
      <c r="D10291"/>
      <c r="E10291"/>
    </row>
    <row r="10292" spans="4:5">
      <c r="D10292"/>
      <c r="E10292"/>
    </row>
    <row r="10293" spans="4:5">
      <c r="D10293"/>
      <c r="E10293"/>
    </row>
    <row r="10294" spans="4:5">
      <c r="D10294"/>
      <c r="E10294"/>
    </row>
    <row r="10295" spans="4:5">
      <c r="D10295"/>
      <c r="E10295"/>
    </row>
    <row r="10296" spans="4:5">
      <c r="D10296"/>
      <c r="E10296"/>
    </row>
    <row r="10297" spans="4:5">
      <c r="D10297"/>
      <c r="E10297"/>
    </row>
    <row r="10298" spans="4:5">
      <c r="D10298"/>
      <c r="E10298"/>
    </row>
    <row r="10299" spans="4:5">
      <c r="D10299"/>
      <c r="E10299"/>
    </row>
    <row r="10300" spans="4:5">
      <c r="D10300"/>
      <c r="E10300"/>
    </row>
    <row r="10301" spans="4:5">
      <c r="D10301"/>
      <c r="E10301"/>
    </row>
    <row r="10302" spans="4:5">
      <c r="D10302"/>
      <c r="E10302"/>
    </row>
    <row r="10303" spans="4:5">
      <c r="D10303"/>
      <c r="E10303"/>
    </row>
    <row r="10304" spans="4:5">
      <c r="D10304"/>
      <c r="E10304"/>
    </row>
    <row r="10305" spans="4:5">
      <c r="D10305"/>
      <c r="E10305"/>
    </row>
    <row r="10306" spans="4:5">
      <c r="D10306"/>
      <c r="E10306"/>
    </row>
    <row r="10307" spans="4:5">
      <c r="D10307"/>
      <c r="E10307"/>
    </row>
    <row r="10308" spans="4:5">
      <c r="D10308"/>
      <c r="E10308"/>
    </row>
    <row r="10309" spans="4:5">
      <c r="D10309"/>
      <c r="E10309"/>
    </row>
    <row r="10310" spans="4:5">
      <c r="D10310"/>
      <c r="E10310"/>
    </row>
    <row r="10311" spans="4:5">
      <c r="D10311"/>
      <c r="E10311"/>
    </row>
    <row r="10312" spans="4:5">
      <c r="D10312"/>
      <c r="E10312"/>
    </row>
    <row r="10313" spans="4:5">
      <c r="D10313"/>
      <c r="E10313"/>
    </row>
    <row r="10314" spans="4:5">
      <c r="D10314"/>
      <c r="E10314"/>
    </row>
    <row r="10315" spans="4:5">
      <c r="D10315"/>
      <c r="E10315"/>
    </row>
    <row r="10316" spans="4:5">
      <c r="D10316"/>
      <c r="E10316"/>
    </row>
    <row r="10317" spans="4:5">
      <c r="D10317"/>
      <c r="E10317"/>
    </row>
    <row r="10318" spans="4:5">
      <c r="D10318"/>
      <c r="E10318"/>
    </row>
    <row r="10319" spans="4:5">
      <c r="D10319"/>
      <c r="E10319"/>
    </row>
    <row r="10320" spans="4:5">
      <c r="D10320"/>
      <c r="E10320"/>
    </row>
    <row r="10321" spans="4:5">
      <c r="D10321"/>
      <c r="E10321"/>
    </row>
    <row r="10322" spans="4:5">
      <c r="D10322"/>
      <c r="E10322"/>
    </row>
    <row r="10323" spans="4:5">
      <c r="D10323"/>
      <c r="E10323"/>
    </row>
    <row r="10324" spans="4:5">
      <c r="D10324"/>
      <c r="E10324"/>
    </row>
    <row r="10325" spans="4:5">
      <c r="D10325"/>
      <c r="E10325"/>
    </row>
    <row r="10326" spans="4:5">
      <c r="D10326"/>
      <c r="E10326"/>
    </row>
    <row r="10327" spans="4:5">
      <c r="D10327"/>
      <c r="E10327"/>
    </row>
    <row r="10328" spans="4:5">
      <c r="D10328"/>
      <c r="E10328"/>
    </row>
    <row r="10329" spans="4:5">
      <c r="D10329"/>
      <c r="E10329"/>
    </row>
    <row r="10330" spans="4:5">
      <c r="D10330"/>
      <c r="E10330"/>
    </row>
    <row r="10331" spans="4:5">
      <c r="D10331"/>
      <c r="E10331"/>
    </row>
    <row r="10332" spans="4:5">
      <c r="D10332"/>
      <c r="E10332"/>
    </row>
    <row r="10333" spans="4:5">
      <c r="D10333"/>
      <c r="E10333"/>
    </row>
    <row r="10334" spans="4:5">
      <c r="D10334"/>
      <c r="E10334"/>
    </row>
    <row r="10335" spans="4:5">
      <c r="D10335"/>
      <c r="E10335"/>
    </row>
    <row r="10336" spans="4:5">
      <c r="D10336"/>
      <c r="E10336"/>
    </row>
    <row r="10337" spans="4:5">
      <c r="D10337"/>
      <c r="E10337"/>
    </row>
    <row r="10338" spans="4:5">
      <c r="D10338"/>
      <c r="E10338"/>
    </row>
    <row r="10339" spans="4:5">
      <c r="D10339"/>
      <c r="E10339"/>
    </row>
    <row r="10340" spans="4:5">
      <c r="D10340"/>
      <c r="E10340"/>
    </row>
    <row r="10341" spans="4:5">
      <c r="D10341"/>
      <c r="E10341"/>
    </row>
    <row r="10342" spans="4:5">
      <c r="D10342"/>
      <c r="E10342"/>
    </row>
    <row r="10343" spans="4:5">
      <c r="D10343"/>
      <c r="E10343"/>
    </row>
    <row r="10344" spans="4:5">
      <c r="D10344"/>
      <c r="E10344"/>
    </row>
    <row r="10345" spans="4:5">
      <c r="D10345"/>
      <c r="E10345"/>
    </row>
    <row r="10346" spans="4:5">
      <c r="D10346"/>
      <c r="E10346"/>
    </row>
    <row r="10347" spans="4:5">
      <c r="D10347"/>
      <c r="E10347"/>
    </row>
    <row r="10348" spans="4:5">
      <c r="D10348"/>
      <c r="E10348"/>
    </row>
    <row r="10349" spans="4:5">
      <c r="D10349"/>
      <c r="E10349"/>
    </row>
    <row r="10350" spans="4:5">
      <c r="D10350"/>
      <c r="E10350"/>
    </row>
    <row r="10351" spans="4:5">
      <c r="D10351"/>
      <c r="E10351"/>
    </row>
    <row r="10352" spans="4:5">
      <c r="D10352"/>
      <c r="E10352"/>
    </row>
    <row r="10353" spans="4:5">
      <c r="D10353"/>
      <c r="E10353"/>
    </row>
    <row r="10354" spans="4:5">
      <c r="D10354"/>
      <c r="E10354"/>
    </row>
    <row r="10355" spans="4:5">
      <c r="D10355"/>
      <c r="E10355"/>
    </row>
    <row r="10356" spans="4:5">
      <c r="D10356"/>
      <c r="E10356"/>
    </row>
    <row r="10357" spans="4:5">
      <c r="D10357"/>
      <c r="E10357"/>
    </row>
    <row r="10358" spans="4:5">
      <c r="D10358"/>
      <c r="E10358"/>
    </row>
    <row r="10359" spans="4:5">
      <c r="D10359"/>
      <c r="E10359"/>
    </row>
    <row r="10360" spans="4:5">
      <c r="D10360"/>
      <c r="E10360"/>
    </row>
    <row r="10361" spans="4:5">
      <c r="D10361"/>
      <c r="E10361"/>
    </row>
    <row r="10362" spans="4:5">
      <c r="D10362"/>
      <c r="E10362"/>
    </row>
    <row r="10363" spans="4:5">
      <c r="D10363"/>
      <c r="E10363"/>
    </row>
    <row r="10364" spans="4:5">
      <c r="D10364"/>
      <c r="E10364"/>
    </row>
    <row r="10365" spans="4:5">
      <c r="D10365"/>
      <c r="E10365"/>
    </row>
    <row r="10366" spans="4:5">
      <c r="D10366"/>
      <c r="E10366"/>
    </row>
    <row r="10367" spans="4:5">
      <c r="D10367"/>
      <c r="E10367"/>
    </row>
    <row r="10368" spans="4:5">
      <c r="D10368"/>
      <c r="E10368"/>
    </row>
    <row r="10369" spans="4:5">
      <c r="D10369"/>
      <c r="E10369"/>
    </row>
    <row r="10370" spans="4:5">
      <c r="D10370"/>
      <c r="E10370"/>
    </row>
    <row r="10371" spans="4:5">
      <c r="D10371"/>
      <c r="E10371"/>
    </row>
    <row r="10372" spans="4:5">
      <c r="D10372"/>
      <c r="E10372"/>
    </row>
    <row r="10373" spans="4:5">
      <c r="D10373"/>
      <c r="E10373"/>
    </row>
    <row r="10374" spans="4:5">
      <c r="D10374"/>
      <c r="E10374"/>
    </row>
    <row r="10375" spans="4:5">
      <c r="D10375"/>
      <c r="E10375"/>
    </row>
    <row r="10376" spans="4:5">
      <c r="D10376"/>
      <c r="E10376"/>
    </row>
    <row r="10377" spans="4:5">
      <c r="D10377"/>
      <c r="E10377"/>
    </row>
    <row r="10378" spans="4:5">
      <c r="D10378"/>
      <c r="E10378"/>
    </row>
    <row r="10379" spans="4:5">
      <c r="D10379"/>
      <c r="E10379"/>
    </row>
    <row r="10380" spans="4:5">
      <c r="D10380"/>
      <c r="E10380"/>
    </row>
    <row r="10381" spans="4:5">
      <c r="D10381"/>
      <c r="E10381"/>
    </row>
    <row r="10382" spans="4:5">
      <c r="D10382"/>
      <c r="E10382"/>
    </row>
    <row r="10383" spans="4:5">
      <c r="D10383"/>
      <c r="E10383"/>
    </row>
    <row r="10384" spans="4:5">
      <c r="D10384"/>
      <c r="E10384"/>
    </row>
    <row r="10385" spans="4:5">
      <c r="D10385"/>
      <c r="E10385"/>
    </row>
    <row r="10386" spans="4:5">
      <c r="D10386"/>
      <c r="E10386"/>
    </row>
    <row r="10387" spans="4:5">
      <c r="D10387"/>
      <c r="E10387"/>
    </row>
    <row r="10388" spans="4:5">
      <c r="D10388"/>
      <c r="E10388"/>
    </row>
    <row r="10389" spans="4:5">
      <c r="D10389"/>
      <c r="E10389"/>
    </row>
    <row r="10390" spans="4:5">
      <c r="D10390"/>
      <c r="E10390"/>
    </row>
    <row r="10391" spans="4:5">
      <c r="D10391"/>
      <c r="E10391"/>
    </row>
    <row r="10392" spans="4:5">
      <c r="D10392"/>
      <c r="E10392"/>
    </row>
    <row r="10393" spans="4:5">
      <c r="D10393"/>
      <c r="E10393"/>
    </row>
    <row r="10394" spans="4:5">
      <c r="D10394"/>
      <c r="E10394"/>
    </row>
    <row r="10395" spans="4:5">
      <c r="D10395"/>
      <c r="E10395"/>
    </row>
    <row r="10396" spans="4:5">
      <c r="D10396"/>
      <c r="E10396"/>
    </row>
    <row r="10397" spans="4:5">
      <c r="D10397"/>
      <c r="E10397"/>
    </row>
    <row r="10398" spans="4:5">
      <c r="D10398"/>
      <c r="E10398"/>
    </row>
    <row r="10399" spans="4:5">
      <c r="D10399"/>
      <c r="E10399"/>
    </row>
    <row r="10400" spans="4:5">
      <c r="D10400"/>
      <c r="E10400"/>
    </row>
    <row r="10401" spans="4:5">
      <c r="D10401"/>
      <c r="E10401"/>
    </row>
    <row r="10402" spans="4:5">
      <c r="D10402"/>
      <c r="E10402"/>
    </row>
    <row r="10403" spans="4:5">
      <c r="D10403"/>
      <c r="E10403"/>
    </row>
    <row r="10404" spans="4:5">
      <c r="D10404"/>
      <c r="E10404"/>
    </row>
    <row r="10405" spans="4:5">
      <c r="D10405"/>
      <c r="E10405"/>
    </row>
    <row r="10406" spans="4:5">
      <c r="D10406"/>
      <c r="E10406"/>
    </row>
    <row r="10407" spans="4:5">
      <c r="D10407"/>
      <c r="E10407"/>
    </row>
    <row r="10408" spans="4:5">
      <c r="D10408"/>
      <c r="E10408"/>
    </row>
    <row r="10409" spans="4:5">
      <c r="D10409"/>
      <c r="E10409"/>
    </row>
    <row r="10410" spans="4:5">
      <c r="D10410"/>
      <c r="E10410"/>
    </row>
    <row r="10411" spans="4:5">
      <c r="D10411"/>
      <c r="E10411"/>
    </row>
    <row r="10412" spans="4:5">
      <c r="D10412"/>
      <c r="E10412"/>
    </row>
    <row r="10413" spans="4:5">
      <c r="D10413"/>
      <c r="E10413"/>
    </row>
    <row r="10414" spans="4:5">
      <c r="D10414"/>
      <c r="E10414"/>
    </row>
    <row r="10415" spans="4:5">
      <c r="D10415"/>
      <c r="E10415"/>
    </row>
    <row r="10416" spans="4:5">
      <c r="D10416"/>
      <c r="E10416"/>
    </row>
    <row r="10417" spans="4:5">
      <c r="D10417"/>
      <c r="E10417"/>
    </row>
    <row r="10418" spans="4:5">
      <c r="D10418"/>
      <c r="E10418"/>
    </row>
    <row r="10419" spans="4:5">
      <c r="D10419"/>
      <c r="E10419"/>
    </row>
    <row r="10420" spans="4:5">
      <c r="D10420"/>
      <c r="E10420"/>
    </row>
    <row r="10421" spans="4:5">
      <c r="D10421"/>
      <c r="E10421"/>
    </row>
    <row r="10422" spans="4:5">
      <c r="D10422"/>
      <c r="E10422"/>
    </row>
    <row r="10423" spans="4:5">
      <c r="D10423"/>
      <c r="E10423"/>
    </row>
    <row r="10424" spans="4:5">
      <c r="D10424"/>
      <c r="E10424"/>
    </row>
    <row r="10425" spans="4:5">
      <c r="D10425"/>
      <c r="E10425"/>
    </row>
    <row r="10426" spans="4:5">
      <c r="D10426"/>
      <c r="E10426"/>
    </row>
    <row r="10427" spans="4:5">
      <c r="D10427"/>
      <c r="E10427"/>
    </row>
    <row r="10428" spans="4:5">
      <c r="D10428"/>
      <c r="E10428"/>
    </row>
    <row r="10429" spans="4:5">
      <c r="D10429"/>
      <c r="E10429"/>
    </row>
    <row r="10430" spans="4:5">
      <c r="D10430"/>
      <c r="E10430"/>
    </row>
    <row r="10431" spans="4:5">
      <c r="D10431"/>
      <c r="E10431"/>
    </row>
    <row r="10432" spans="4:5">
      <c r="D10432"/>
      <c r="E10432"/>
    </row>
    <row r="10433" spans="4:5">
      <c r="D10433"/>
      <c r="E10433"/>
    </row>
    <row r="10434" spans="4:5">
      <c r="D10434"/>
      <c r="E10434"/>
    </row>
    <row r="10435" spans="4:5">
      <c r="D10435"/>
      <c r="E10435"/>
    </row>
    <row r="10436" spans="4:5">
      <c r="D10436"/>
      <c r="E10436"/>
    </row>
    <row r="10437" spans="4:5">
      <c r="D10437"/>
      <c r="E10437"/>
    </row>
    <row r="10438" spans="4:5">
      <c r="D10438"/>
      <c r="E10438"/>
    </row>
    <row r="10439" spans="4:5">
      <c r="D10439"/>
      <c r="E10439"/>
    </row>
    <row r="10440" spans="4:5">
      <c r="D10440"/>
      <c r="E10440"/>
    </row>
    <row r="10441" spans="4:5">
      <c r="D10441"/>
      <c r="E10441"/>
    </row>
    <row r="10442" spans="4:5">
      <c r="D10442"/>
      <c r="E10442"/>
    </row>
    <row r="10443" spans="4:5">
      <c r="D10443"/>
      <c r="E10443"/>
    </row>
    <row r="10444" spans="4:5">
      <c r="D10444"/>
      <c r="E10444"/>
    </row>
    <row r="10445" spans="4:5">
      <c r="D10445"/>
      <c r="E10445"/>
    </row>
    <row r="10446" spans="4:5">
      <c r="D10446"/>
      <c r="E10446"/>
    </row>
    <row r="10447" spans="4:5">
      <c r="D10447"/>
      <c r="E10447"/>
    </row>
    <row r="10448" spans="4:5">
      <c r="D10448"/>
      <c r="E10448"/>
    </row>
    <row r="10449" spans="4:5">
      <c r="D10449"/>
      <c r="E10449"/>
    </row>
    <row r="10450" spans="4:5">
      <c r="D10450"/>
      <c r="E10450"/>
    </row>
    <row r="10451" spans="4:5">
      <c r="D10451"/>
      <c r="E10451"/>
    </row>
    <row r="10452" spans="4:5">
      <c r="D10452"/>
      <c r="E10452"/>
    </row>
    <row r="10453" spans="4:5">
      <c r="D10453"/>
      <c r="E10453"/>
    </row>
    <row r="10454" spans="4:5">
      <c r="D10454"/>
      <c r="E10454"/>
    </row>
    <row r="10455" spans="4:5">
      <c r="D10455"/>
      <c r="E10455"/>
    </row>
    <row r="10456" spans="4:5">
      <c r="D10456"/>
      <c r="E10456"/>
    </row>
    <row r="10457" spans="4:5">
      <c r="D10457"/>
      <c r="E10457"/>
    </row>
    <row r="10458" spans="4:5">
      <c r="D10458"/>
      <c r="E10458"/>
    </row>
    <row r="10459" spans="4:5">
      <c r="D10459"/>
      <c r="E10459"/>
    </row>
    <row r="10460" spans="4:5">
      <c r="D10460"/>
      <c r="E10460"/>
    </row>
    <row r="10461" spans="4:5">
      <c r="D10461"/>
      <c r="E10461"/>
    </row>
    <row r="10462" spans="4:5">
      <c r="D10462"/>
      <c r="E10462"/>
    </row>
    <row r="10463" spans="4:5">
      <c r="D10463"/>
      <c r="E10463"/>
    </row>
    <row r="10464" spans="4:5">
      <c r="D10464"/>
      <c r="E10464"/>
    </row>
    <row r="10465" spans="4:5">
      <c r="D10465"/>
      <c r="E10465"/>
    </row>
    <row r="10466" spans="4:5">
      <c r="D10466"/>
      <c r="E10466"/>
    </row>
    <row r="10467" spans="4:5">
      <c r="D10467"/>
      <c r="E10467"/>
    </row>
    <row r="10468" spans="4:5">
      <c r="D10468"/>
      <c r="E10468"/>
    </row>
    <row r="10469" spans="4:5">
      <c r="D10469"/>
      <c r="E10469"/>
    </row>
    <row r="10470" spans="4:5">
      <c r="D10470"/>
      <c r="E10470"/>
    </row>
    <row r="10471" spans="4:5">
      <c r="D10471"/>
      <c r="E10471"/>
    </row>
    <row r="10472" spans="4:5">
      <c r="D10472"/>
      <c r="E10472"/>
    </row>
    <row r="10473" spans="4:5">
      <c r="D10473"/>
      <c r="E10473"/>
    </row>
    <row r="10474" spans="4:5">
      <c r="D10474"/>
      <c r="E10474"/>
    </row>
    <row r="10475" spans="4:5">
      <c r="D10475"/>
      <c r="E10475"/>
    </row>
    <row r="10476" spans="4:5">
      <c r="D10476"/>
      <c r="E10476"/>
    </row>
    <row r="10477" spans="4:5">
      <c r="D10477"/>
      <c r="E10477"/>
    </row>
    <row r="10478" spans="4:5">
      <c r="D10478"/>
      <c r="E10478"/>
    </row>
    <row r="10479" spans="4:5">
      <c r="D10479"/>
      <c r="E10479"/>
    </row>
    <row r="10480" spans="4:5">
      <c r="D10480"/>
      <c r="E10480"/>
    </row>
    <row r="10481" spans="4:5">
      <c r="D10481"/>
      <c r="E10481"/>
    </row>
    <row r="10482" spans="4:5">
      <c r="D10482"/>
      <c r="E10482"/>
    </row>
    <row r="10483" spans="4:5">
      <c r="D10483"/>
      <c r="E10483"/>
    </row>
    <row r="10484" spans="4:5">
      <c r="D10484"/>
      <c r="E10484"/>
    </row>
    <row r="10485" spans="4:5">
      <c r="D10485"/>
      <c r="E10485"/>
    </row>
    <row r="10486" spans="4:5">
      <c r="D10486"/>
      <c r="E10486"/>
    </row>
    <row r="10487" spans="4:5">
      <c r="D10487"/>
      <c r="E10487"/>
    </row>
    <row r="10488" spans="4:5">
      <c r="D10488"/>
      <c r="E10488"/>
    </row>
    <row r="10489" spans="4:5">
      <c r="D10489"/>
      <c r="E10489"/>
    </row>
    <row r="10490" spans="4:5">
      <c r="D10490"/>
      <c r="E10490"/>
    </row>
    <row r="10491" spans="4:5">
      <c r="D10491"/>
      <c r="E10491"/>
    </row>
    <row r="10492" spans="4:5">
      <c r="D10492"/>
      <c r="E10492"/>
    </row>
    <row r="10493" spans="4:5">
      <c r="D10493"/>
      <c r="E10493"/>
    </row>
    <row r="10494" spans="4:5">
      <c r="D10494"/>
      <c r="E10494"/>
    </row>
    <row r="10495" spans="4:5">
      <c r="D10495"/>
      <c r="E10495"/>
    </row>
    <row r="10496" spans="4:5">
      <c r="D10496"/>
      <c r="E10496"/>
    </row>
    <row r="10497" spans="4:5">
      <c r="D10497"/>
      <c r="E10497"/>
    </row>
    <row r="10498" spans="4:5">
      <c r="D10498"/>
      <c r="E10498"/>
    </row>
    <row r="10499" spans="4:5">
      <c r="D10499"/>
      <c r="E10499"/>
    </row>
    <row r="10500" spans="4:5">
      <c r="D10500"/>
      <c r="E10500"/>
    </row>
    <row r="10501" spans="4:5">
      <c r="D10501"/>
      <c r="E10501"/>
    </row>
    <row r="10502" spans="4:5">
      <c r="D10502"/>
      <c r="E10502"/>
    </row>
    <row r="10503" spans="4:5">
      <c r="D10503"/>
      <c r="E10503"/>
    </row>
    <row r="10504" spans="4:5">
      <c r="D10504"/>
      <c r="E10504"/>
    </row>
    <row r="10505" spans="4:5">
      <c r="D10505"/>
      <c r="E10505"/>
    </row>
    <row r="10506" spans="4:5">
      <c r="D10506"/>
      <c r="E10506"/>
    </row>
    <row r="10507" spans="4:5">
      <c r="D10507"/>
      <c r="E10507"/>
    </row>
    <row r="10508" spans="4:5">
      <c r="D10508"/>
      <c r="E10508"/>
    </row>
    <row r="10509" spans="4:5">
      <c r="D10509"/>
      <c r="E10509"/>
    </row>
    <row r="10510" spans="4:5">
      <c r="D10510"/>
      <c r="E10510"/>
    </row>
    <row r="10511" spans="4:5">
      <c r="D10511"/>
      <c r="E10511"/>
    </row>
    <row r="10512" spans="4:5">
      <c r="D10512"/>
      <c r="E10512"/>
    </row>
    <row r="10513" spans="4:5">
      <c r="D10513"/>
      <c r="E10513"/>
    </row>
    <row r="10514" spans="4:5">
      <c r="D10514"/>
      <c r="E10514"/>
    </row>
    <row r="10515" spans="4:5">
      <c r="D10515"/>
      <c r="E10515"/>
    </row>
    <row r="10516" spans="4:5">
      <c r="D10516"/>
      <c r="E10516"/>
    </row>
    <row r="10517" spans="4:5">
      <c r="D10517"/>
      <c r="E10517"/>
    </row>
    <row r="10518" spans="4:5">
      <c r="D10518"/>
      <c r="E10518"/>
    </row>
    <row r="10519" spans="4:5">
      <c r="D10519"/>
      <c r="E10519"/>
    </row>
    <row r="10520" spans="4:5">
      <c r="D10520"/>
      <c r="E10520"/>
    </row>
    <row r="10521" spans="4:5">
      <c r="D10521"/>
      <c r="E10521"/>
    </row>
    <row r="10522" spans="4:5">
      <c r="D10522"/>
      <c r="E10522"/>
    </row>
    <row r="10523" spans="4:5">
      <c r="D10523"/>
      <c r="E10523"/>
    </row>
    <row r="10524" spans="4:5">
      <c r="D10524"/>
      <c r="E10524"/>
    </row>
    <row r="10525" spans="4:5">
      <c r="D10525"/>
      <c r="E10525"/>
    </row>
    <row r="10526" spans="4:5">
      <c r="D10526"/>
      <c r="E10526"/>
    </row>
    <row r="10527" spans="4:5">
      <c r="D10527"/>
      <c r="E10527"/>
    </row>
    <row r="10528" spans="4:5">
      <c r="D10528"/>
      <c r="E10528"/>
    </row>
    <row r="10529" spans="4:5">
      <c r="D10529"/>
      <c r="E10529"/>
    </row>
    <row r="10530" spans="4:5">
      <c r="D10530"/>
      <c r="E10530"/>
    </row>
    <row r="10531" spans="4:5">
      <c r="D10531"/>
      <c r="E10531"/>
    </row>
    <row r="10532" spans="4:5">
      <c r="D10532"/>
      <c r="E10532"/>
    </row>
    <row r="10533" spans="4:5">
      <c r="D10533"/>
      <c r="E10533"/>
    </row>
    <row r="10534" spans="4:5">
      <c r="D10534"/>
      <c r="E10534"/>
    </row>
    <row r="10535" spans="4:5">
      <c r="D10535"/>
      <c r="E10535"/>
    </row>
    <row r="10536" spans="4:5">
      <c r="D10536"/>
      <c r="E10536"/>
    </row>
    <row r="10537" spans="4:5">
      <c r="D10537"/>
      <c r="E10537"/>
    </row>
    <row r="10538" spans="4:5">
      <c r="D10538"/>
      <c r="E10538"/>
    </row>
    <row r="10539" spans="4:5">
      <c r="D10539"/>
      <c r="E10539"/>
    </row>
    <row r="10540" spans="4:5">
      <c r="D10540"/>
      <c r="E10540"/>
    </row>
    <row r="10541" spans="4:5">
      <c r="D10541"/>
      <c r="E10541"/>
    </row>
    <row r="10542" spans="4:5">
      <c r="D10542"/>
      <c r="E10542"/>
    </row>
    <row r="10543" spans="4:5">
      <c r="D10543"/>
      <c r="E10543"/>
    </row>
    <row r="10544" spans="4:5">
      <c r="D10544"/>
      <c r="E10544"/>
    </row>
    <row r="10545" spans="4:5">
      <c r="D10545"/>
      <c r="E10545"/>
    </row>
    <row r="10546" spans="4:5">
      <c r="D10546"/>
      <c r="E10546"/>
    </row>
    <row r="10547" spans="4:5">
      <c r="D10547"/>
      <c r="E10547"/>
    </row>
    <row r="10548" spans="4:5">
      <c r="D10548"/>
      <c r="E10548"/>
    </row>
    <row r="10549" spans="4:5">
      <c r="D10549"/>
      <c r="E10549"/>
    </row>
    <row r="10550" spans="4:5">
      <c r="D10550"/>
      <c r="E10550"/>
    </row>
    <row r="10551" spans="4:5">
      <c r="D10551"/>
      <c r="E10551"/>
    </row>
    <row r="10552" spans="4:5">
      <c r="D10552"/>
      <c r="E10552"/>
    </row>
    <row r="10553" spans="4:5">
      <c r="D10553"/>
      <c r="E10553"/>
    </row>
    <row r="10554" spans="4:5">
      <c r="D10554"/>
      <c r="E10554"/>
    </row>
    <row r="10555" spans="4:5">
      <c r="D10555"/>
      <c r="E10555"/>
    </row>
    <row r="10556" spans="4:5">
      <c r="D10556"/>
      <c r="E10556"/>
    </row>
    <row r="10557" spans="4:5">
      <c r="D10557"/>
      <c r="E10557"/>
    </row>
    <row r="10558" spans="4:5">
      <c r="D10558"/>
      <c r="E10558"/>
    </row>
    <row r="10559" spans="4:5">
      <c r="D10559"/>
      <c r="E10559"/>
    </row>
    <row r="10560" spans="4:5">
      <c r="D10560"/>
      <c r="E10560"/>
    </row>
    <row r="10561" spans="4:5">
      <c r="D10561"/>
      <c r="E10561"/>
    </row>
    <row r="10562" spans="4:5">
      <c r="D10562"/>
      <c r="E10562"/>
    </row>
    <row r="10563" spans="4:5">
      <c r="D10563"/>
      <c r="E10563"/>
    </row>
    <row r="10564" spans="4:5">
      <c r="D10564"/>
      <c r="E10564"/>
    </row>
    <row r="10565" spans="4:5">
      <c r="D10565"/>
      <c r="E10565"/>
    </row>
    <row r="10566" spans="4:5">
      <c r="D10566"/>
      <c r="E10566"/>
    </row>
    <row r="10567" spans="4:5">
      <c r="D10567"/>
      <c r="E10567"/>
    </row>
    <row r="10568" spans="4:5">
      <c r="D10568"/>
      <c r="E10568"/>
    </row>
    <row r="10569" spans="4:5">
      <c r="D10569"/>
      <c r="E10569"/>
    </row>
    <row r="10570" spans="4:5">
      <c r="D10570"/>
      <c r="E10570"/>
    </row>
    <row r="10571" spans="4:5">
      <c r="D10571"/>
      <c r="E10571"/>
    </row>
    <row r="10572" spans="4:5">
      <c r="D10572"/>
      <c r="E10572"/>
    </row>
    <row r="10573" spans="4:5">
      <c r="D10573"/>
      <c r="E10573"/>
    </row>
    <row r="10574" spans="4:5">
      <c r="D10574"/>
      <c r="E10574"/>
    </row>
    <row r="10575" spans="4:5">
      <c r="D10575"/>
      <c r="E10575"/>
    </row>
    <row r="10576" spans="4:5">
      <c r="D10576"/>
      <c r="E10576"/>
    </row>
    <row r="10577" spans="4:5">
      <c r="D10577"/>
      <c r="E10577"/>
    </row>
    <row r="10578" spans="4:5">
      <c r="D10578"/>
      <c r="E10578"/>
    </row>
    <row r="10579" spans="4:5">
      <c r="D10579"/>
      <c r="E10579"/>
    </row>
    <row r="10580" spans="4:5">
      <c r="D10580"/>
      <c r="E10580"/>
    </row>
    <row r="10581" spans="4:5">
      <c r="D10581"/>
      <c r="E10581"/>
    </row>
    <row r="10582" spans="4:5">
      <c r="D10582"/>
      <c r="E10582"/>
    </row>
    <row r="10583" spans="4:5">
      <c r="D10583"/>
      <c r="E10583"/>
    </row>
    <row r="10584" spans="4:5">
      <c r="D10584"/>
      <c r="E10584"/>
    </row>
    <row r="10585" spans="4:5">
      <c r="D10585"/>
      <c r="E10585"/>
    </row>
    <row r="10586" spans="4:5">
      <c r="D10586"/>
      <c r="E10586"/>
    </row>
    <row r="10587" spans="4:5">
      <c r="D10587"/>
      <c r="E10587"/>
    </row>
    <row r="10588" spans="4:5">
      <c r="D10588"/>
      <c r="E10588"/>
    </row>
    <row r="10589" spans="4:5">
      <c r="D10589"/>
      <c r="E10589"/>
    </row>
    <row r="10590" spans="4:5">
      <c r="D10590"/>
      <c r="E10590"/>
    </row>
    <row r="10591" spans="4:5">
      <c r="D10591"/>
      <c r="E10591"/>
    </row>
    <row r="10592" spans="4:5">
      <c r="D10592"/>
      <c r="E10592"/>
    </row>
    <row r="10593" spans="4:5">
      <c r="D10593"/>
      <c r="E10593"/>
    </row>
    <row r="10594" spans="4:5">
      <c r="D10594"/>
      <c r="E10594"/>
    </row>
    <row r="10595" spans="4:5">
      <c r="D10595"/>
      <c r="E10595"/>
    </row>
    <row r="10596" spans="4:5">
      <c r="D10596"/>
      <c r="E10596"/>
    </row>
    <row r="10597" spans="4:5">
      <c r="D10597"/>
      <c r="E10597"/>
    </row>
    <row r="10598" spans="4:5">
      <c r="D10598"/>
      <c r="E10598"/>
    </row>
    <row r="10599" spans="4:5">
      <c r="D10599"/>
      <c r="E10599"/>
    </row>
    <row r="10600" spans="4:5">
      <c r="D10600"/>
      <c r="E10600"/>
    </row>
    <row r="10601" spans="4:5">
      <c r="D10601"/>
      <c r="E10601"/>
    </row>
    <row r="10602" spans="4:5">
      <c r="D10602"/>
      <c r="E10602"/>
    </row>
    <row r="10603" spans="4:5">
      <c r="D10603"/>
      <c r="E10603"/>
    </row>
    <row r="10604" spans="4:5">
      <c r="D10604"/>
      <c r="E10604"/>
    </row>
    <row r="10605" spans="4:5">
      <c r="D10605"/>
      <c r="E10605"/>
    </row>
    <row r="10606" spans="4:5">
      <c r="D10606"/>
      <c r="E10606"/>
    </row>
    <row r="10607" spans="4:5">
      <c r="D10607"/>
      <c r="E10607"/>
    </row>
    <row r="10608" spans="4:5">
      <c r="D10608"/>
      <c r="E10608"/>
    </row>
    <row r="10609" spans="4:5">
      <c r="D10609"/>
      <c r="E10609"/>
    </row>
    <row r="10610" spans="4:5">
      <c r="D10610"/>
      <c r="E10610"/>
    </row>
    <row r="10611" spans="4:5">
      <c r="D10611"/>
      <c r="E10611"/>
    </row>
    <row r="10612" spans="4:5">
      <c r="D10612"/>
      <c r="E10612"/>
    </row>
    <row r="10613" spans="4:5">
      <c r="D10613"/>
      <c r="E10613"/>
    </row>
    <row r="10614" spans="4:5">
      <c r="D10614"/>
      <c r="E10614"/>
    </row>
    <row r="10615" spans="4:5">
      <c r="D10615"/>
      <c r="E10615"/>
    </row>
    <row r="10616" spans="4:5">
      <c r="D10616"/>
      <c r="E10616"/>
    </row>
    <row r="10617" spans="4:5">
      <c r="D10617"/>
      <c r="E10617"/>
    </row>
    <row r="10618" spans="4:5">
      <c r="D10618"/>
      <c r="E10618"/>
    </row>
    <row r="10619" spans="4:5">
      <c r="D10619"/>
      <c r="E10619"/>
    </row>
    <row r="10620" spans="4:5">
      <c r="D10620"/>
      <c r="E10620"/>
    </row>
    <row r="10621" spans="4:5">
      <c r="D10621"/>
      <c r="E10621"/>
    </row>
    <row r="10622" spans="4:5">
      <c r="D10622"/>
      <c r="E10622"/>
    </row>
    <row r="10623" spans="4:5">
      <c r="D10623"/>
      <c r="E10623"/>
    </row>
    <row r="10624" spans="4:5">
      <c r="D10624"/>
      <c r="E10624"/>
    </row>
    <row r="10625" spans="4:5">
      <c r="D10625"/>
      <c r="E10625"/>
    </row>
    <row r="10626" spans="4:5">
      <c r="D10626"/>
      <c r="E10626"/>
    </row>
    <row r="10627" spans="4:5">
      <c r="D10627"/>
      <c r="E10627"/>
    </row>
    <row r="10628" spans="4:5">
      <c r="D10628"/>
      <c r="E10628"/>
    </row>
    <row r="10629" spans="4:5">
      <c r="D10629"/>
      <c r="E10629"/>
    </row>
    <row r="10630" spans="4:5">
      <c r="D10630"/>
      <c r="E10630"/>
    </row>
    <row r="10631" spans="4:5">
      <c r="D10631"/>
      <c r="E10631"/>
    </row>
    <row r="10632" spans="4:5">
      <c r="D10632"/>
      <c r="E10632"/>
    </row>
    <row r="10633" spans="4:5">
      <c r="D10633"/>
      <c r="E10633"/>
    </row>
    <row r="10634" spans="4:5">
      <c r="D10634"/>
      <c r="E10634"/>
    </row>
    <row r="10635" spans="4:5">
      <c r="D10635"/>
      <c r="E10635"/>
    </row>
    <row r="10636" spans="4:5">
      <c r="D10636"/>
      <c r="E10636"/>
    </row>
    <row r="10637" spans="4:5">
      <c r="D10637"/>
      <c r="E10637"/>
    </row>
    <row r="10638" spans="4:5">
      <c r="D10638"/>
      <c r="E10638"/>
    </row>
    <row r="10639" spans="4:5">
      <c r="D10639"/>
      <c r="E10639"/>
    </row>
    <row r="10640" spans="4:5">
      <c r="D10640"/>
      <c r="E10640"/>
    </row>
    <row r="10641" spans="4:5">
      <c r="D10641"/>
      <c r="E10641"/>
    </row>
    <row r="10642" spans="4:5">
      <c r="D10642"/>
      <c r="E10642"/>
    </row>
    <row r="10643" spans="4:5">
      <c r="D10643"/>
      <c r="E10643"/>
    </row>
    <row r="10644" spans="4:5">
      <c r="D10644"/>
      <c r="E10644"/>
    </row>
    <row r="10645" spans="4:5">
      <c r="D10645"/>
      <c r="E10645"/>
    </row>
    <row r="10646" spans="4:5">
      <c r="D10646"/>
      <c r="E10646"/>
    </row>
    <row r="10647" spans="4:5">
      <c r="D10647"/>
      <c r="E10647"/>
    </row>
    <row r="10648" spans="4:5">
      <c r="D10648"/>
      <c r="E10648"/>
    </row>
    <row r="10649" spans="4:5">
      <c r="D10649"/>
      <c r="E10649"/>
    </row>
    <row r="10650" spans="4:5">
      <c r="D10650"/>
      <c r="E10650"/>
    </row>
    <row r="10651" spans="4:5">
      <c r="D10651"/>
      <c r="E10651"/>
    </row>
    <row r="10652" spans="4:5">
      <c r="D10652"/>
      <c r="E10652"/>
    </row>
    <row r="10653" spans="4:5">
      <c r="D10653"/>
      <c r="E10653"/>
    </row>
    <row r="10654" spans="4:5">
      <c r="D10654"/>
      <c r="E10654"/>
    </row>
    <row r="10655" spans="4:5">
      <c r="D10655"/>
      <c r="E10655"/>
    </row>
    <row r="10656" spans="4:5">
      <c r="D10656"/>
      <c r="E10656"/>
    </row>
    <row r="10657" spans="4:5">
      <c r="D10657"/>
      <c r="E10657"/>
    </row>
    <row r="10658" spans="4:5">
      <c r="D10658"/>
      <c r="E10658"/>
    </row>
    <row r="10659" spans="4:5">
      <c r="D10659"/>
      <c r="E10659"/>
    </row>
    <row r="10660" spans="4:5">
      <c r="D10660"/>
      <c r="E10660"/>
    </row>
    <row r="10661" spans="4:5">
      <c r="D10661"/>
      <c r="E10661"/>
    </row>
    <row r="10662" spans="4:5">
      <c r="D10662"/>
      <c r="E10662"/>
    </row>
    <row r="10663" spans="4:5">
      <c r="D10663"/>
      <c r="E10663"/>
    </row>
    <row r="10664" spans="4:5">
      <c r="D10664"/>
      <c r="E10664"/>
    </row>
    <row r="10665" spans="4:5">
      <c r="D10665"/>
      <c r="E10665"/>
    </row>
    <row r="10666" spans="4:5">
      <c r="D10666"/>
      <c r="E10666"/>
    </row>
    <row r="10667" spans="4:5">
      <c r="D10667"/>
      <c r="E10667"/>
    </row>
    <row r="10668" spans="4:5">
      <c r="D10668"/>
      <c r="E10668"/>
    </row>
    <row r="10669" spans="4:5">
      <c r="D10669"/>
      <c r="E10669"/>
    </row>
    <row r="10670" spans="4:5">
      <c r="D10670"/>
      <c r="E10670"/>
    </row>
    <row r="10671" spans="4:5">
      <c r="D10671"/>
      <c r="E10671"/>
    </row>
    <row r="10672" spans="4:5">
      <c r="D10672"/>
      <c r="E10672"/>
    </row>
    <row r="10673" spans="4:5">
      <c r="D10673"/>
      <c r="E10673"/>
    </row>
    <row r="10674" spans="4:5">
      <c r="D10674"/>
      <c r="E10674"/>
    </row>
    <row r="10675" spans="4:5">
      <c r="D10675"/>
      <c r="E10675"/>
    </row>
    <row r="10676" spans="4:5">
      <c r="D10676"/>
      <c r="E10676"/>
    </row>
    <row r="10677" spans="4:5">
      <c r="D10677"/>
      <c r="E10677"/>
    </row>
    <row r="10678" spans="4:5">
      <c r="D10678"/>
      <c r="E10678"/>
    </row>
    <row r="10679" spans="4:5">
      <c r="D10679"/>
      <c r="E10679"/>
    </row>
    <row r="10680" spans="4:5">
      <c r="D10680"/>
      <c r="E10680"/>
    </row>
    <row r="10681" spans="4:5">
      <c r="D10681"/>
      <c r="E10681"/>
    </row>
    <row r="10682" spans="4:5">
      <c r="D10682"/>
      <c r="E10682"/>
    </row>
    <row r="10683" spans="4:5">
      <c r="D10683"/>
      <c r="E10683"/>
    </row>
    <row r="10684" spans="4:5">
      <c r="D10684"/>
      <c r="E10684"/>
    </row>
    <row r="10685" spans="4:5">
      <c r="D10685"/>
      <c r="E10685"/>
    </row>
    <row r="10686" spans="4:5">
      <c r="D10686"/>
      <c r="E10686"/>
    </row>
    <row r="10687" spans="4:5">
      <c r="D10687"/>
      <c r="E10687"/>
    </row>
    <row r="10688" spans="4:5">
      <c r="D10688"/>
      <c r="E10688"/>
    </row>
    <row r="10689" spans="4:5">
      <c r="D10689"/>
      <c r="E10689"/>
    </row>
    <row r="10690" spans="4:5">
      <c r="D10690"/>
      <c r="E10690"/>
    </row>
    <row r="10691" spans="4:5">
      <c r="D10691"/>
      <c r="E10691"/>
    </row>
    <row r="10692" spans="4:5">
      <c r="D10692"/>
      <c r="E10692"/>
    </row>
    <row r="10693" spans="4:5">
      <c r="D10693"/>
      <c r="E10693"/>
    </row>
    <row r="10694" spans="4:5">
      <c r="D10694"/>
      <c r="E10694"/>
    </row>
    <row r="10695" spans="4:5">
      <c r="D10695"/>
      <c r="E10695"/>
    </row>
    <row r="10696" spans="4:5">
      <c r="D10696"/>
      <c r="E10696"/>
    </row>
    <row r="10697" spans="4:5">
      <c r="D10697"/>
      <c r="E10697"/>
    </row>
    <row r="10698" spans="4:5">
      <c r="D10698"/>
      <c r="E10698"/>
    </row>
    <row r="10699" spans="4:5">
      <c r="D10699"/>
      <c r="E10699"/>
    </row>
    <row r="10700" spans="4:5">
      <c r="D10700"/>
      <c r="E10700"/>
    </row>
    <row r="10701" spans="4:5">
      <c r="D10701"/>
      <c r="E10701"/>
    </row>
    <row r="10702" spans="4:5">
      <c r="D10702"/>
      <c r="E10702"/>
    </row>
    <row r="10703" spans="4:5">
      <c r="D10703"/>
      <c r="E10703"/>
    </row>
    <row r="10704" spans="4:5">
      <c r="D10704"/>
      <c r="E10704"/>
    </row>
    <row r="10705" spans="4:5">
      <c r="D10705"/>
      <c r="E10705"/>
    </row>
    <row r="10706" spans="4:5">
      <c r="D10706"/>
      <c r="E10706"/>
    </row>
    <row r="10707" spans="4:5">
      <c r="D10707"/>
      <c r="E10707"/>
    </row>
    <row r="10708" spans="4:5">
      <c r="D10708"/>
      <c r="E10708"/>
    </row>
    <row r="10709" spans="4:5">
      <c r="D10709"/>
      <c r="E10709"/>
    </row>
    <row r="10710" spans="4:5">
      <c r="D10710"/>
      <c r="E10710"/>
    </row>
    <row r="10711" spans="4:5">
      <c r="D10711"/>
      <c r="E10711"/>
    </row>
    <row r="10712" spans="4:5">
      <c r="D10712"/>
      <c r="E10712"/>
    </row>
    <row r="10713" spans="4:5">
      <c r="D10713"/>
      <c r="E10713"/>
    </row>
    <row r="10714" spans="4:5">
      <c r="D10714"/>
      <c r="E10714"/>
    </row>
    <row r="10715" spans="4:5">
      <c r="D10715"/>
      <c r="E10715"/>
    </row>
    <row r="10716" spans="4:5">
      <c r="D10716"/>
      <c r="E10716"/>
    </row>
    <row r="10717" spans="4:5">
      <c r="D10717"/>
      <c r="E10717"/>
    </row>
    <row r="10718" spans="4:5">
      <c r="D10718"/>
      <c r="E10718"/>
    </row>
    <row r="10719" spans="4:5">
      <c r="D10719"/>
      <c r="E10719"/>
    </row>
    <row r="10720" spans="4:5">
      <c r="D10720"/>
      <c r="E10720"/>
    </row>
    <row r="10721" spans="4:5">
      <c r="D10721"/>
      <c r="E10721"/>
    </row>
    <row r="10722" spans="4:5">
      <c r="D10722"/>
      <c r="E10722"/>
    </row>
    <row r="10723" spans="4:5">
      <c r="D10723"/>
      <c r="E10723"/>
    </row>
    <row r="10724" spans="4:5">
      <c r="D10724"/>
      <c r="E10724"/>
    </row>
    <row r="10725" spans="4:5">
      <c r="D10725"/>
      <c r="E10725"/>
    </row>
    <row r="10726" spans="4:5">
      <c r="D10726"/>
      <c r="E10726"/>
    </row>
    <row r="10727" spans="4:5">
      <c r="D10727"/>
      <c r="E10727"/>
    </row>
    <row r="10728" spans="4:5">
      <c r="D10728"/>
      <c r="E10728"/>
    </row>
    <row r="10729" spans="4:5">
      <c r="D10729"/>
      <c r="E10729"/>
    </row>
    <row r="10730" spans="4:5">
      <c r="D10730"/>
      <c r="E10730"/>
    </row>
    <row r="10731" spans="4:5">
      <c r="D10731"/>
      <c r="E10731"/>
    </row>
    <row r="10732" spans="4:5">
      <c r="D10732"/>
      <c r="E10732"/>
    </row>
    <row r="10733" spans="4:5">
      <c r="D10733"/>
      <c r="E10733"/>
    </row>
    <row r="10734" spans="4:5">
      <c r="D10734"/>
      <c r="E10734"/>
    </row>
    <row r="10735" spans="4:5">
      <c r="D10735"/>
      <c r="E10735"/>
    </row>
    <row r="10736" spans="4:5">
      <c r="D10736"/>
      <c r="E10736"/>
    </row>
    <row r="10737" spans="4:5">
      <c r="D10737"/>
      <c r="E10737"/>
    </row>
    <row r="10738" spans="4:5">
      <c r="D10738"/>
      <c r="E10738"/>
    </row>
    <row r="10739" spans="4:5">
      <c r="D10739"/>
      <c r="E10739"/>
    </row>
    <row r="10740" spans="4:5">
      <c r="D10740"/>
      <c r="E10740"/>
    </row>
    <row r="10741" spans="4:5">
      <c r="D10741"/>
      <c r="E10741"/>
    </row>
    <row r="10742" spans="4:5">
      <c r="D10742"/>
      <c r="E10742"/>
    </row>
    <row r="10743" spans="4:5">
      <c r="D10743"/>
      <c r="E10743"/>
    </row>
    <row r="10744" spans="4:5">
      <c r="D10744"/>
      <c r="E10744"/>
    </row>
    <row r="10745" spans="4:5">
      <c r="D10745"/>
      <c r="E10745"/>
    </row>
    <row r="10746" spans="4:5">
      <c r="D10746"/>
      <c r="E10746"/>
    </row>
    <row r="10747" spans="4:5">
      <c r="D10747"/>
      <c r="E10747"/>
    </row>
    <row r="10748" spans="4:5">
      <c r="D10748"/>
      <c r="E10748"/>
    </row>
    <row r="10749" spans="4:5">
      <c r="D10749"/>
      <c r="E10749"/>
    </row>
    <row r="10750" spans="4:5">
      <c r="D10750"/>
      <c r="E10750"/>
    </row>
    <row r="10751" spans="4:5">
      <c r="D10751"/>
      <c r="E10751"/>
    </row>
    <row r="10752" spans="4:5">
      <c r="D10752"/>
      <c r="E10752"/>
    </row>
    <row r="10753" spans="4:5">
      <c r="D10753"/>
      <c r="E10753"/>
    </row>
    <row r="10754" spans="4:5">
      <c r="D10754"/>
      <c r="E10754"/>
    </row>
    <row r="10755" spans="4:5">
      <c r="D10755"/>
      <c r="E10755"/>
    </row>
    <row r="10756" spans="4:5">
      <c r="D10756"/>
      <c r="E10756"/>
    </row>
    <row r="10757" spans="4:5">
      <c r="D10757"/>
      <c r="E10757"/>
    </row>
    <row r="10758" spans="4:5">
      <c r="D10758"/>
      <c r="E10758"/>
    </row>
    <row r="10759" spans="4:5">
      <c r="D10759"/>
      <c r="E10759"/>
    </row>
    <row r="10760" spans="4:5">
      <c r="D10760"/>
      <c r="E10760"/>
    </row>
    <row r="10761" spans="4:5">
      <c r="D10761"/>
      <c r="E10761"/>
    </row>
    <row r="10762" spans="4:5">
      <c r="D10762"/>
      <c r="E10762"/>
    </row>
    <row r="10763" spans="4:5">
      <c r="D10763"/>
      <c r="E10763"/>
    </row>
    <row r="10764" spans="4:5">
      <c r="D10764"/>
      <c r="E10764"/>
    </row>
    <row r="10765" spans="4:5">
      <c r="D10765"/>
      <c r="E10765"/>
    </row>
    <row r="10766" spans="4:5">
      <c r="D10766"/>
      <c r="E10766"/>
    </row>
    <row r="10767" spans="4:5">
      <c r="D10767"/>
      <c r="E10767"/>
    </row>
    <row r="10768" spans="4:5">
      <c r="D10768"/>
      <c r="E10768"/>
    </row>
    <row r="10769" spans="4:5">
      <c r="D10769"/>
      <c r="E10769"/>
    </row>
    <row r="10770" spans="4:5">
      <c r="D10770"/>
      <c r="E10770"/>
    </row>
    <row r="10771" spans="4:5">
      <c r="D10771"/>
      <c r="E10771"/>
    </row>
    <row r="10772" spans="4:5">
      <c r="D10772"/>
      <c r="E10772"/>
    </row>
    <row r="10773" spans="4:5">
      <c r="D10773"/>
      <c r="E10773"/>
    </row>
    <row r="10774" spans="4:5">
      <c r="D10774"/>
      <c r="E10774"/>
    </row>
    <row r="10775" spans="4:5">
      <c r="D10775"/>
      <c r="E10775"/>
    </row>
    <row r="10776" spans="4:5">
      <c r="D10776"/>
      <c r="E10776"/>
    </row>
    <row r="10777" spans="4:5">
      <c r="D10777"/>
      <c r="E10777"/>
    </row>
    <row r="10778" spans="4:5">
      <c r="D10778"/>
      <c r="E10778"/>
    </row>
    <row r="10779" spans="4:5">
      <c r="D10779"/>
      <c r="E10779"/>
    </row>
    <row r="10780" spans="4:5">
      <c r="D10780"/>
      <c r="E10780"/>
    </row>
    <row r="10781" spans="4:5">
      <c r="D10781"/>
      <c r="E10781"/>
    </row>
    <row r="10782" spans="4:5">
      <c r="D10782"/>
      <c r="E10782"/>
    </row>
    <row r="10783" spans="4:5">
      <c r="D10783"/>
      <c r="E10783"/>
    </row>
    <row r="10784" spans="4:5">
      <c r="D10784"/>
      <c r="E10784"/>
    </row>
    <row r="10785" spans="4:5">
      <c r="D10785"/>
      <c r="E10785"/>
    </row>
    <row r="10786" spans="4:5">
      <c r="D10786"/>
      <c r="E10786"/>
    </row>
    <row r="10787" spans="4:5">
      <c r="D10787"/>
      <c r="E10787"/>
    </row>
    <row r="10788" spans="4:5">
      <c r="D10788"/>
      <c r="E10788"/>
    </row>
    <row r="10789" spans="4:5">
      <c r="D10789"/>
      <c r="E10789"/>
    </row>
    <row r="10790" spans="4:5">
      <c r="D10790"/>
      <c r="E10790"/>
    </row>
    <row r="10791" spans="4:5">
      <c r="D10791"/>
      <c r="E10791"/>
    </row>
    <row r="10792" spans="4:5">
      <c r="D10792"/>
      <c r="E10792"/>
    </row>
    <row r="10793" spans="4:5">
      <c r="D10793"/>
      <c r="E10793"/>
    </row>
    <row r="10794" spans="4:5">
      <c r="D10794"/>
      <c r="E10794"/>
    </row>
    <row r="10795" spans="4:5">
      <c r="D10795"/>
      <c r="E10795"/>
    </row>
    <row r="10796" spans="4:5">
      <c r="D10796"/>
      <c r="E10796"/>
    </row>
    <row r="10797" spans="4:5">
      <c r="D10797"/>
      <c r="E10797"/>
    </row>
    <row r="10798" spans="4:5">
      <c r="D10798"/>
      <c r="E10798"/>
    </row>
    <row r="10799" spans="4:5">
      <c r="D10799"/>
      <c r="E10799"/>
    </row>
    <row r="10800" spans="4:5">
      <c r="D10800"/>
      <c r="E10800"/>
    </row>
    <row r="10801" spans="4:5">
      <c r="D10801"/>
      <c r="E10801"/>
    </row>
    <row r="10802" spans="4:5">
      <c r="D10802"/>
      <c r="E10802"/>
    </row>
    <row r="10803" spans="4:5">
      <c r="D10803"/>
      <c r="E10803"/>
    </row>
    <row r="10804" spans="4:5">
      <c r="D10804"/>
      <c r="E10804"/>
    </row>
    <row r="10805" spans="4:5">
      <c r="D10805"/>
      <c r="E10805"/>
    </row>
    <row r="10806" spans="4:5">
      <c r="D10806"/>
      <c r="E10806"/>
    </row>
    <row r="10807" spans="4:5">
      <c r="D10807"/>
      <c r="E10807"/>
    </row>
    <row r="10808" spans="4:5">
      <c r="D10808"/>
      <c r="E10808"/>
    </row>
    <row r="10809" spans="4:5">
      <c r="D10809"/>
      <c r="E10809"/>
    </row>
    <row r="10810" spans="4:5">
      <c r="D10810"/>
      <c r="E10810"/>
    </row>
    <row r="10811" spans="4:5">
      <c r="D10811"/>
      <c r="E10811"/>
    </row>
    <row r="10812" spans="4:5">
      <c r="D10812"/>
      <c r="E10812"/>
    </row>
    <row r="10813" spans="4:5">
      <c r="D10813"/>
      <c r="E10813"/>
    </row>
    <row r="10814" spans="4:5">
      <c r="D10814"/>
      <c r="E10814"/>
    </row>
    <row r="10815" spans="4:5">
      <c r="D10815"/>
      <c r="E10815"/>
    </row>
    <row r="10816" spans="4:5">
      <c r="D10816"/>
      <c r="E10816"/>
    </row>
    <row r="10817" spans="4:5">
      <c r="D10817"/>
      <c r="E10817"/>
    </row>
    <row r="10818" spans="4:5">
      <c r="D10818"/>
      <c r="E10818"/>
    </row>
    <row r="10819" spans="4:5">
      <c r="D10819"/>
      <c r="E10819"/>
    </row>
    <row r="10820" spans="4:5">
      <c r="D10820"/>
      <c r="E10820"/>
    </row>
    <row r="10821" spans="4:5">
      <c r="D10821"/>
      <c r="E10821"/>
    </row>
    <row r="10822" spans="4:5">
      <c r="D10822"/>
      <c r="E10822"/>
    </row>
    <row r="10823" spans="4:5">
      <c r="D10823"/>
      <c r="E10823"/>
    </row>
    <row r="10824" spans="4:5">
      <c r="D10824"/>
      <c r="E10824"/>
    </row>
    <row r="10825" spans="4:5">
      <c r="D10825"/>
      <c r="E10825"/>
    </row>
    <row r="10826" spans="4:5">
      <c r="D10826"/>
      <c r="E10826"/>
    </row>
    <row r="10827" spans="4:5">
      <c r="D10827"/>
      <c r="E10827"/>
    </row>
    <row r="10828" spans="4:5">
      <c r="D10828"/>
      <c r="E10828"/>
    </row>
    <row r="10829" spans="4:5">
      <c r="D10829"/>
      <c r="E10829"/>
    </row>
    <row r="10830" spans="4:5">
      <c r="D10830"/>
      <c r="E10830"/>
    </row>
    <row r="10831" spans="4:5">
      <c r="D10831"/>
      <c r="E10831"/>
    </row>
    <row r="10832" spans="4:5">
      <c r="D10832"/>
      <c r="E10832"/>
    </row>
    <row r="10833" spans="4:5">
      <c r="D10833"/>
      <c r="E10833"/>
    </row>
    <row r="10834" spans="4:5">
      <c r="D10834"/>
      <c r="E10834"/>
    </row>
    <row r="10835" spans="4:5">
      <c r="D10835"/>
      <c r="E10835"/>
    </row>
    <row r="10836" spans="4:5">
      <c r="D10836"/>
      <c r="E10836"/>
    </row>
    <row r="10837" spans="4:5">
      <c r="D10837"/>
      <c r="E10837"/>
    </row>
    <row r="10838" spans="4:5">
      <c r="D10838"/>
      <c r="E10838"/>
    </row>
    <row r="10839" spans="4:5">
      <c r="D10839"/>
      <c r="E10839"/>
    </row>
    <row r="10840" spans="4:5">
      <c r="D10840"/>
      <c r="E10840"/>
    </row>
    <row r="10841" spans="4:5">
      <c r="D10841"/>
      <c r="E10841"/>
    </row>
    <row r="10842" spans="4:5">
      <c r="D10842"/>
      <c r="E10842"/>
    </row>
    <row r="10843" spans="4:5">
      <c r="D10843"/>
      <c r="E10843"/>
    </row>
    <row r="10844" spans="4:5">
      <c r="D10844"/>
      <c r="E10844"/>
    </row>
    <row r="10845" spans="4:5">
      <c r="D10845"/>
      <c r="E10845"/>
    </row>
    <row r="10846" spans="4:5">
      <c r="D10846"/>
      <c r="E10846"/>
    </row>
    <row r="10847" spans="4:5">
      <c r="D10847"/>
      <c r="E10847"/>
    </row>
    <row r="10848" spans="4:5">
      <c r="D10848"/>
      <c r="E10848"/>
    </row>
    <row r="10849" spans="4:5">
      <c r="D10849"/>
      <c r="E10849"/>
    </row>
    <row r="10850" spans="4:5">
      <c r="D10850"/>
      <c r="E10850"/>
    </row>
    <row r="10851" spans="4:5">
      <c r="D10851"/>
      <c r="E10851"/>
    </row>
    <row r="10852" spans="4:5">
      <c r="D10852"/>
      <c r="E10852"/>
    </row>
    <row r="10853" spans="4:5">
      <c r="D10853"/>
      <c r="E10853"/>
    </row>
    <row r="10854" spans="4:5">
      <c r="D10854"/>
      <c r="E10854"/>
    </row>
    <row r="10855" spans="4:5">
      <c r="D10855"/>
      <c r="E10855"/>
    </row>
    <row r="10856" spans="4:5">
      <c r="D10856"/>
      <c r="E10856"/>
    </row>
    <row r="10857" spans="4:5">
      <c r="D10857"/>
      <c r="E10857"/>
    </row>
    <row r="10858" spans="4:5">
      <c r="D10858"/>
      <c r="E10858"/>
    </row>
    <row r="10859" spans="4:5">
      <c r="D10859"/>
      <c r="E10859"/>
    </row>
    <row r="10860" spans="4:5">
      <c r="D10860"/>
      <c r="E10860"/>
    </row>
    <row r="10861" spans="4:5">
      <c r="D10861"/>
      <c r="E10861"/>
    </row>
    <row r="10862" spans="4:5">
      <c r="D10862"/>
      <c r="E10862"/>
    </row>
    <row r="10863" spans="4:5">
      <c r="D10863"/>
      <c r="E10863"/>
    </row>
    <row r="10864" spans="4:5">
      <c r="D10864"/>
      <c r="E10864"/>
    </row>
    <row r="10865" spans="4:5">
      <c r="D10865"/>
      <c r="E10865"/>
    </row>
    <row r="10866" spans="4:5">
      <c r="D10866"/>
      <c r="E10866"/>
    </row>
    <row r="10867" spans="4:5">
      <c r="D10867"/>
      <c r="E10867"/>
    </row>
    <row r="10868" spans="4:5">
      <c r="D10868"/>
      <c r="E10868"/>
    </row>
    <row r="10869" spans="4:5">
      <c r="D10869"/>
      <c r="E10869"/>
    </row>
    <row r="10870" spans="4:5">
      <c r="D10870"/>
      <c r="E10870"/>
    </row>
    <row r="10871" spans="4:5">
      <c r="D10871"/>
      <c r="E10871"/>
    </row>
    <row r="10872" spans="4:5">
      <c r="D10872"/>
      <c r="E10872"/>
    </row>
    <row r="10873" spans="4:5">
      <c r="D10873"/>
      <c r="E10873"/>
    </row>
    <row r="10874" spans="4:5">
      <c r="D10874"/>
      <c r="E10874"/>
    </row>
    <row r="10875" spans="4:5">
      <c r="D10875"/>
      <c r="E10875"/>
    </row>
    <row r="10876" spans="4:5">
      <c r="D10876"/>
      <c r="E10876"/>
    </row>
    <row r="10877" spans="4:5">
      <c r="D10877"/>
      <c r="E10877"/>
    </row>
    <row r="10878" spans="4:5">
      <c r="D10878"/>
      <c r="E10878"/>
    </row>
    <row r="10879" spans="4:5">
      <c r="D10879"/>
      <c r="E10879"/>
    </row>
    <row r="10880" spans="4:5">
      <c r="D10880"/>
      <c r="E10880"/>
    </row>
    <row r="10881" spans="4:5">
      <c r="D10881"/>
      <c r="E10881"/>
    </row>
    <row r="10882" spans="4:5">
      <c r="D10882"/>
      <c r="E10882"/>
    </row>
    <row r="10883" spans="4:5">
      <c r="D10883"/>
      <c r="E10883"/>
    </row>
    <row r="10884" spans="4:5">
      <c r="D10884"/>
      <c r="E10884"/>
    </row>
    <row r="10885" spans="4:5">
      <c r="D10885"/>
      <c r="E10885"/>
    </row>
    <row r="10886" spans="4:5">
      <c r="D10886"/>
      <c r="E10886"/>
    </row>
    <row r="10887" spans="4:5">
      <c r="D10887"/>
      <c r="E10887"/>
    </row>
    <row r="10888" spans="4:5">
      <c r="D10888"/>
      <c r="E10888"/>
    </row>
    <row r="10889" spans="4:5">
      <c r="D10889"/>
      <c r="E10889"/>
    </row>
    <row r="10890" spans="4:5">
      <c r="D10890"/>
      <c r="E10890"/>
    </row>
    <row r="10891" spans="4:5">
      <c r="D10891"/>
      <c r="E10891"/>
    </row>
    <row r="10892" spans="4:5">
      <c r="D10892"/>
      <c r="E10892"/>
    </row>
    <row r="10893" spans="4:5">
      <c r="D10893"/>
      <c r="E10893"/>
    </row>
    <row r="10894" spans="4:5">
      <c r="D10894"/>
      <c r="E10894"/>
    </row>
    <row r="10895" spans="4:5">
      <c r="D10895"/>
      <c r="E10895"/>
    </row>
    <row r="10896" spans="4:5">
      <c r="D10896"/>
      <c r="E10896"/>
    </row>
    <row r="10897" spans="4:5">
      <c r="D10897"/>
      <c r="E10897"/>
    </row>
    <row r="10898" spans="4:5">
      <c r="D10898"/>
      <c r="E10898"/>
    </row>
    <row r="10899" spans="4:5">
      <c r="D10899"/>
      <c r="E10899"/>
    </row>
    <row r="10900" spans="4:5">
      <c r="D10900"/>
      <c r="E10900"/>
    </row>
    <row r="10901" spans="4:5">
      <c r="D10901"/>
      <c r="E10901"/>
    </row>
    <row r="10902" spans="4:5">
      <c r="D10902"/>
      <c r="E10902"/>
    </row>
    <row r="10903" spans="4:5">
      <c r="D10903"/>
      <c r="E10903"/>
    </row>
    <row r="10904" spans="4:5">
      <c r="D10904"/>
      <c r="E10904"/>
    </row>
    <row r="10905" spans="4:5">
      <c r="D10905"/>
      <c r="E10905"/>
    </row>
    <row r="10906" spans="4:5">
      <c r="D10906"/>
      <c r="E10906"/>
    </row>
    <row r="10907" spans="4:5">
      <c r="D10907"/>
      <c r="E10907"/>
    </row>
    <row r="10908" spans="4:5">
      <c r="D10908"/>
      <c r="E10908"/>
    </row>
    <row r="10909" spans="4:5">
      <c r="D10909"/>
      <c r="E10909"/>
    </row>
    <row r="10910" spans="4:5">
      <c r="D10910"/>
      <c r="E10910"/>
    </row>
    <row r="10911" spans="4:5">
      <c r="D10911"/>
      <c r="E10911"/>
    </row>
    <row r="10912" spans="4:5">
      <c r="D10912"/>
      <c r="E10912"/>
    </row>
    <row r="10913" spans="4:5">
      <c r="D10913"/>
      <c r="E10913"/>
    </row>
    <row r="10914" spans="4:5">
      <c r="D10914"/>
      <c r="E10914"/>
    </row>
    <row r="10915" spans="4:5">
      <c r="D10915"/>
      <c r="E10915"/>
    </row>
    <row r="10916" spans="4:5">
      <c r="D10916"/>
      <c r="E10916"/>
    </row>
    <row r="10917" spans="4:5">
      <c r="D10917"/>
      <c r="E10917"/>
    </row>
    <row r="10918" spans="4:5">
      <c r="D10918"/>
      <c r="E10918"/>
    </row>
    <row r="10919" spans="4:5">
      <c r="D10919"/>
      <c r="E10919"/>
    </row>
    <row r="10920" spans="4:5">
      <c r="D10920"/>
      <c r="E10920"/>
    </row>
    <row r="10921" spans="4:5">
      <c r="D10921"/>
      <c r="E10921"/>
    </row>
    <row r="10922" spans="4:5">
      <c r="D10922"/>
      <c r="E10922"/>
    </row>
    <row r="10923" spans="4:5">
      <c r="D10923"/>
      <c r="E10923"/>
    </row>
    <row r="10924" spans="4:5">
      <c r="D10924"/>
      <c r="E10924"/>
    </row>
    <row r="10925" spans="4:5">
      <c r="D10925"/>
      <c r="E10925"/>
    </row>
    <row r="10926" spans="4:5">
      <c r="D10926"/>
      <c r="E10926"/>
    </row>
    <row r="10927" spans="4:5">
      <c r="D10927"/>
      <c r="E10927"/>
    </row>
    <row r="10928" spans="4:5">
      <c r="D10928"/>
      <c r="E10928"/>
    </row>
    <row r="10929" spans="4:5">
      <c r="D10929"/>
      <c r="E10929"/>
    </row>
    <row r="10930" spans="4:5">
      <c r="D10930"/>
      <c r="E10930"/>
    </row>
    <row r="10931" spans="4:5">
      <c r="D10931"/>
      <c r="E10931"/>
    </row>
    <row r="10932" spans="4:5">
      <c r="D10932"/>
      <c r="E10932"/>
    </row>
    <row r="10933" spans="4:5">
      <c r="D10933"/>
      <c r="E10933"/>
    </row>
    <row r="10934" spans="4:5">
      <c r="D10934"/>
      <c r="E10934"/>
    </row>
    <row r="10935" spans="4:5">
      <c r="D10935"/>
      <c r="E10935"/>
    </row>
    <row r="10936" spans="4:5">
      <c r="D10936"/>
      <c r="E10936"/>
    </row>
    <row r="10937" spans="4:5">
      <c r="D10937"/>
      <c r="E10937"/>
    </row>
    <row r="10938" spans="4:5">
      <c r="D10938"/>
      <c r="E10938"/>
    </row>
    <row r="10939" spans="4:5">
      <c r="D10939"/>
      <c r="E10939"/>
    </row>
    <row r="10940" spans="4:5">
      <c r="D10940"/>
      <c r="E10940"/>
    </row>
    <row r="10941" spans="4:5">
      <c r="D10941"/>
      <c r="E10941"/>
    </row>
    <row r="10942" spans="4:5">
      <c r="D10942"/>
      <c r="E10942"/>
    </row>
    <row r="10943" spans="4:5">
      <c r="D10943"/>
      <c r="E10943"/>
    </row>
    <row r="10944" spans="4:5">
      <c r="D10944"/>
      <c r="E10944"/>
    </row>
    <row r="10945" spans="4:5">
      <c r="D10945"/>
      <c r="E10945"/>
    </row>
    <row r="10946" spans="4:5">
      <c r="D10946"/>
      <c r="E10946"/>
    </row>
    <row r="10947" spans="4:5">
      <c r="D10947"/>
      <c r="E10947"/>
    </row>
    <row r="10948" spans="4:5">
      <c r="D10948"/>
      <c r="E10948"/>
    </row>
    <row r="10949" spans="4:5">
      <c r="D10949"/>
      <c r="E10949"/>
    </row>
    <row r="10950" spans="4:5">
      <c r="D10950"/>
      <c r="E10950"/>
    </row>
    <row r="10951" spans="4:5">
      <c r="D10951"/>
      <c r="E10951"/>
    </row>
    <row r="10952" spans="4:5">
      <c r="D10952"/>
      <c r="E10952"/>
    </row>
    <row r="10953" spans="4:5">
      <c r="D10953"/>
      <c r="E10953"/>
    </row>
    <row r="10954" spans="4:5">
      <c r="D10954"/>
      <c r="E10954"/>
    </row>
    <row r="10955" spans="4:5">
      <c r="D10955"/>
      <c r="E10955"/>
    </row>
    <row r="10956" spans="4:5">
      <c r="D10956"/>
      <c r="E10956"/>
    </row>
    <row r="10957" spans="4:5">
      <c r="D10957"/>
      <c r="E10957"/>
    </row>
    <row r="10958" spans="4:5">
      <c r="D10958"/>
      <c r="E10958"/>
    </row>
    <row r="10959" spans="4:5">
      <c r="D10959"/>
      <c r="E10959"/>
    </row>
    <row r="10960" spans="4:5">
      <c r="D10960"/>
      <c r="E10960"/>
    </row>
    <row r="10961" spans="4:5">
      <c r="D10961"/>
      <c r="E10961"/>
    </row>
    <row r="10962" spans="4:5">
      <c r="D10962"/>
      <c r="E10962"/>
    </row>
    <row r="10963" spans="4:5">
      <c r="D10963"/>
      <c r="E10963"/>
    </row>
    <row r="10964" spans="4:5">
      <c r="D10964"/>
      <c r="E10964"/>
    </row>
    <row r="10965" spans="4:5">
      <c r="D10965"/>
      <c r="E10965"/>
    </row>
    <row r="10966" spans="4:5">
      <c r="D10966"/>
      <c r="E10966"/>
    </row>
    <row r="10967" spans="4:5">
      <c r="D10967"/>
      <c r="E10967"/>
    </row>
    <row r="10968" spans="4:5">
      <c r="D10968"/>
      <c r="E10968"/>
    </row>
    <row r="10969" spans="4:5">
      <c r="D10969"/>
      <c r="E10969"/>
    </row>
    <row r="10970" spans="4:5">
      <c r="D10970"/>
      <c r="E10970"/>
    </row>
    <row r="10971" spans="4:5">
      <c r="D10971"/>
      <c r="E10971"/>
    </row>
    <row r="10972" spans="4:5">
      <c r="D10972"/>
      <c r="E10972"/>
    </row>
    <row r="10973" spans="4:5">
      <c r="D10973"/>
      <c r="E10973"/>
    </row>
    <row r="10974" spans="4:5">
      <c r="D10974"/>
      <c r="E10974"/>
    </row>
    <row r="10975" spans="4:5">
      <c r="D10975"/>
      <c r="E10975"/>
    </row>
    <row r="10976" spans="4:5">
      <c r="D10976"/>
      <c r="E10976"/>
    </row>
    <row r="10977" spans="4:5">
      <c r="D10977"/>
      <c r="E10977"/>
    </row>
    <row r="10978" spans="4:5">
      <c r="D10978"/>
      <c r="E10978"/>
    </row>
    <row r="10979" spans="4:5">
      <c r="D10979"/>
      <c r="E10979"/>
    </row>
    <row r="10980" spans="4:5">
      <c r="D10980"/>
      <c r="E10980"/>
    </row>
    <row r="10981" spans="4:5">
      <c r="D10981"/>
      <c r="E10981"/>
    </row>
    <row r="10982" spans="4:5">
      <c r="D10982"/>
      <c r="E10982"/>
    </row>
    <row r="10983" spans="4:5">
      <c r="D10983"/>
      <c r="E10983"/>
    </row>
    <row r="10984" spans="4:5">
      <c r="D10984"/>
      <c r="E10984"/>
    </row>
    <row r="10985" spans="4:5">
      <c r="D10985"/>
      <c r="E10985"/>
    </row>
    <row r="10986" spans="4:5">
      <c r="D10986"/>
      <c r="E10986"/>
    </row>
    <row r="10987" spans="4:5">
      <c r="D10987"/>
      <c r="E10987"/>
    </row>
    <row r="10988" spans="4:5">
      <c r="D10988"/>
      <c r="E10988"/>
    </row>
    <row r="10989" spans="4:5">
      <c r="D10989"/>
      <c r="E10989"/>
    </row>
    <row r="10990" spans="4:5">
      <c r="D10990"/>
      <c r="E10990"/>
    </row>
    <row r="10991" spans="4:5">
      <c r="D10991"/>
      <c r="E10991"/>
    </row>
    <row r="10992" spans="4:5">
      <c r="D10992"/>
      <c r="E10992"/>
    </row>
    <row r="10993" spans="4:5">
      <c r="D10993"/>
      <c r="E10993"/>
    </row>
    <row r="10994" spans="4:5">
      <c r="D10994"/>
      <c r="E10994"/>
    </row>
    <row r="10995" spans="4:5">
      <c r="D10995"/>
      <c r="E10995"/>
    </row>
    <row r="10996" spans="4:5">
      <c r="D10996"/>
      <c r="E10996"/>
    </row>
    <row r="10997" spans="4:5">
      <c r="D10997"/>
      <c r="E10997"/>
    </row>
    <row r="10998" spans="4:5">
      <c r="D10998"/>
      <c r="E10998"/>
    </row>
    <row r="10999" spans="4:5">
      <c r="D10999"/>
      <c r="E10999"/>
    </row>
    <row r="11000" spans="4:5">
      <c r="D11000"/>
      <c r="E11000"/>
    </row>
    <row r="11001" spans="4:5">
      <c r="D11001"/>
      <c r="E11001"/>
    </row>
    <row r="11002" spans="4:5">
      <c r="D11002"/>
      <c r="E11002"/>
    </row>
    <row r="11003" spans="4:5">
      <c r="D11003"/>
      <c r="E11003"/>
    </row>
    <row r="11004" spans="4:5">
      <c r="D11004"/>
      <c r="E11004"/>
    </row>
    <row r="11005" spans="4:5">
      <c r="D11005"/>
      <c r="E11005"/>
    </row>
    <row r="11006" spans="4:5">
      <c r="D11006"/>
      <c r="E11006"/>
    </row>
    <row r="11007" spans="4:5">
      <c r="D11007"/>
      <c r="E11007"/>
    </row>
    <row r="11008" spans="4:5">
      <c r="D11008"/>
      <c r="E11008"/>
    </row>
    <row r="11009" spans="4:5">
      <c r="D11009"/>
      <c r="E11009"/>
    </row>
    <row r="11010" spans="4:5">
      <c r="D11010"/>
      <c r="E11010"/>
    </row>
    <row r="11011" spans="4:5">
      <c r="D11011"/>
      <c r="E11011"/>
    </row>
    <row r="11012" spans="4:5">
      <c r="D11012"/>
      <c r="E11012"/>
    </row>
    <row r="11013" spans="4:5">
      <c r="D11013"/>
      <c r="E11013"/>
    </row>
    <row r="11014" spans="4:5">
      <c r="D11014"/>
      <c r="E11014"/>
    </row>
    <row r="11015" spans="4:5">
      <c r="D11015"/>
      <c r="E11015"/>
    </row>
    <row r="11016" spans="4:5">
      <c r="D11016"/>
      <c r="E11016"/>
    </row>
    <row r="11017" spans="4:5">
      <c r="D11017"/>
      <c r="E11017"/>
    </row>
    <row r="11018" spans="4:5">
      <c r="D11018"/>
      <c r="E11018"/>
    </row>
    <row r="11019" spans="4:5">
      <c r="D11019"/>
      <c r="E11019"/>
    </row>
    <row r="11020" spans="4:5">
      <c r="D11020"/>
      <c r="E11020"/>
    </row>
    <row r="11021" spans="4:5">
      <c r="D11021"/>
      <c r="E11021"/>
    </row>
    <row r="11022" spans="4:5">
      <c r="D11022"/>
      <c r="E11022"/>
    </row>
    <row r="11023" spans="4:5">
      <c r="D11023"/>
      <c r="E11023"/>
    </row>
    <row r="11024" spans="4:5">
      <c r="D11024"/>
      <c r="E11024"/>
    </row>
    <row r="11025" spans="4:5">
      <c r="D11025"/>
      <c r="E11025"/>
    </row>
    <row r="11026" spans="4:5">
      <c r="D11026"/>
      <c r="E11026"/>
    </row>
    <row r="11027" spans="4:5">
      <c r="D11027"/>
      <c r="E11027"/>
    </row>
    <row r="11028" spans="4:5">
      <c r="D11028"/>
      <c r="E11028"/>
    </row>
    <row r="11029" spans="4:5">
      <c r="D11029"/>
      <c r="E11029"/>
    </row>
    <row r="11030" spans="4:5">
      <c r="D11030"/>
      <c r="E11030"/>
    </row>
    <row r="11031" spans="4:5">
      <c r="D11031"/>
      <c r="E11031"/>
    </row>
    <row r="11032" spans="4:5">
      <c r="D11032"/>
      <c r="E11032"/>
    </row>
    <row r="11033" spans="4:5">
      <c r="D11033"/>
      <c r="E11033"/>
    </row>
    <row r="11034" spans="4:5">
      <c r="D11034"/>
      <c r="E11034"/>
    </row>
    <row r="11035" spans="4:5">
      <c r="D11035"/>
      <c r="E11035"/>
    </row>
    <row r="11036" spans="4:5">
      <c r="D11036"/>
      <c r="E11036"/>
    </row>
    <row r="11037" spans="4:5">
      <c r="D11037"/>
      <c r="E11037"/>
    </row>
    <row r="11038" spans="4:5">
      <c r="D11038"/>
      <c r="E11038"/>
    </row>
    <row r="11039" spans="4:5">
      <c r="D11039"/>
      <c r="E11039"/>
    </row>
    <row r="11040" spans="4:5">
      <c r="D11040"/>
      <c r="E11040"/>
    </row>
    <row r="11041" spans="4:5">
      <c r="D11041"/>
      <c r="E11041"/>
    </row>
    <row r="11042" spans="4:5">
      <c r="D11042"/>
      <c r="E11042"/>
    </row>
    <row r="11043" spans="4:5">
      <c r="D11043"/>
      <c r="E11043"/>
    </row>
    <row r="11044" spans="4:5">
      <c r="D11044"/>
      <c r="E11044"/>
    </row>
    <row r="11045" spans="4:5">
      <c r="D11045"/>
      <c r="E11045"/>
    </row>
    <row r="11046" spans="4:5">
      <c r="D11046"/>
      <c r="E11046"/>
    </row>
    <row r="11047" spans="4:5">
      <c r="D11047"/>
      <c r="E11047"/>
    </row>
    <row r="11048" spans="4:5">
      <c r="D11048"/>
      <c r="E11048"/>
    </row>
    <row r="11049" spans="4:5">
      <c r="D11049"/>
      <c r="E11049"/>
    </row>
    <row r="11050" spans="4:5">
      <c r="D11050"/>
      <c r="E11050"/>
    </row>
    <row r="11051" spans="4:5">
      <c r="D11051"/>
      <c r="E11051"/>
    </row>
    <row r="11052" spans="4:5">
      <c r="D11052"/>
      <c r="E11052"/>
    </row>
    <row r="11053" spans="4:5">
      <c r="D11053"/>
      <c r="E11053"/>
    </row>
    <row r="11054" spans="4:5">
      <c r="D11054"/>
      <c r="E11054"/>
    </row>
    <row r="11055" spans="4:5">
      <c r="D11055"/>
      <c r="E11055"/>
    </row>
    <row r="11056" spans="4:5">
      <c r="D11056"/>
      <c r="E11056"/>
    </row>
    <row r="11057" spans="4:5">
      <c r="D11057"/>
      <c r="E11057"/>
    </row>
    <row r="11058" spans="4:5">
      <c r="D11058"/>
      <c r="E11058"/>
    </row>
    <row r="11059" spans="4:5">
      <c r="D11059"/>
      <c r="E11059"/>
    </row>
    <row r="11060" spans="4:5">
      <c r="D11060"/>
      <c r="E11060"/>
    </row>
    <row r="11061" spans="4:5">
      <c r="D11061"/>
      <c r="E11061"/>
    </row>
    <row r="11062" spans="4:5">
      <c r="D11062"/>
      <c r="E11062"/>
    </row>
    <row r="11063" spans="4:5">
      <c r="D11063"/>
      <c r="E11063"/>
    </row>
    <row r="11064" spans="4:5">
      <c r="D11064"/>
      <c r="E11064"/>
    </row>
    <row r="11065" spans="4:5">
      <c r="D11065"/>
      <c r="E11065"/>
    </row>
    <row r="11066" spans="4:5">
      <c r="D11066"/>
      <c r="E11066"/>
    </row>
    <row r="11067" spans="4:5">
      <c r="D11067"/>
      <c r="E11067"/>
    </row>
    <row r="11068" spans="4:5">
      <c r="D11068"/>
      <c r="E11068"/>
    </row>
    <row r="11069" spans="4:5">
      <c r="D11069"/>
      <c r="E11069"/>
    </row>
    <row r="11070" spans="4:5">
      <c r="D11070"/>
      <c r="E11070"/>
    </row>
    <row r="11071" spans="4:5">
      <c r="D11071"/>
      <c r="E11071"/>
    </row>
    <row r="11072" spans="4:5">
      <c r="D11072"/>
      <c r="E11072"/>
    </row>
    <row r="11073" spans="4:5">
      <c r="D11073"/>
      <c r="E11073"/>
    </row>
    <row r="11074" spans="4:5">
      <c r="D11074"/>
      <c r="E11074"/>
    </row>
    <row r="11075" spans="4:5">
      <c r="D11075"/>
      <c r="E11075"/>
    </row>
    <row r="11076" spans="4:5">
      <c r="D11076"/>
      <c r="E11076"/>
    </row>
    <row r="11077" spans="4:5">
      <c r="D11077"/>
      <c r="E11077"/>
    </row>
    <row r="11078" spans="4:5">
      <c r="D11078"/>
      <c r="E11078"/>
    </row>
    <row r="11079" spans="4:5">
      <c r="D11079"/>
      <c r="E11079"/>
    </row>
    <row r="11080" spans="4:5">
      <c r="D11080"/>
      <c r="E11080"/>
    </row>
    <row r="11081" spans="4:5">
      <c r="D11081"/>
      <c r="E11081"/>
    </row>
    <row r="11082" spans="4:5">
      <c r="D11082"/>
      <c r="E11082"/>
    </row>
    <row r="11083" spans="4:5">
      <c r="D11083"/>
      <c r="E11083"/>
    </row>
    <row r="11084" spans="4:5">
      <c r="D11084"/>
      <c r="E11084"/>
    </row>
    <row r="11085" spans="4:5">
      <c r="D11085"/>
      <c r="E11085"/>
    </row>
    <row r="11086" spans="4:5">
      <c r="D11086"/>
      <c r="E11086"/>
    </row>
    <row r="11087" spans="4:5">
      <c r="D11087"/>
      <c r="E11087"/>
    </row>
    <row r="11088" spans="4:5">
      <c r="D11088"/>
      <c r="E11088"/>
    </row>
    <row r="11089" spans="4:5">
      <c r="D11089"/>
      <c r="E11089"/>
    </row>
    <row r="11090" spans="4:5">
      <c r="D11090"/>
      <c r="E11090"/>
    </row>
    <row r="11091" spans="4:5">
      <c r="D11091"/>
      <c r="E11091"/>
    </row>
    <row r="11092" spans="4:5">
      <c r="D11092"/>
      <c r="E11092"/>
    </row>
    <row r="11093" spans="4:5">
      <c r="D11093"/>
      <c r="E11093"/>
    </row>
    <row r="11094" spans="4:5">
      <c r="D11094"/>
      <c r="E11094"/>
    </row>
    <row r="11095" spans="4:5">
      <c r="D11095"/>
      <c r="E11095"/>
    </row>
    <row r="11096" spans="4:5">
      <c r="D11096"/>
      <c r="E11096"/>
    </row>
    <row r="11097" spans="4:5">
      <c r="D11097"/>
      <c r="E11097"/>
    </row>
    <row r="11098" spans="4:5">
      <c r="D11098"/>
      <c r="E11098"/>
    </row>
    <row r="11099" spans="4:5">
      <c r="D11099"/>
      <c r="E11099"/>
    </row>
    <row r="11100" spans="4:5">
      <c r="D11100"/>
      <c r="E11100"/>
    </row>
    <row r="11101" spans="4:5">
      <c r="D11101"/>
      <c r="E11101"/>
    </row>
    <row r="11102" spans="4:5">
      <c r="D11102"/>
      <c r="E11102"/>
    </row>
    <row r="11103" spans="4:5">
      <c r="D11103"/>
      <c r="E11103"/>
    </row>
    <row r="11104" spans="4:5">
      <c r="D11104"/>
      <c r="E11104"/>
    </row>
    <row r="11105" spans="4:5">
      <c r="D11105"/>
      <c r="E11105"/>
    </row>
    <row r="11106" spans="4:5">
      <c r="D11106"/>
      <c r="E11106"/>
    </row>
    <row r="11107" spans="4:5">
      <c r="D11107"/>
      <c r="E11107"/>
    </row>
    <row r="11108" spans="4:5">
      <c r="D11108"/>
      <c r="E11108"/>
    </row>
    <row r="11109" spans="4:5">
      <c r="D11109"/>
      <c r="E11109"/>
    </row>
    <row r="11110" spans="4:5">
      <c r="D11110"/>
      <c r="E11110"/>
    </row>
    <row r="11111" spans="4:5">
      <c r="D11111"/>
      <c r="E11111"/>
    </row>
    <row r="11112" spans="4:5">
      <c r="D11112"/>
      <c r="E11112"/>
    </row>
    <row r="11113" spans="4:5">
      <c r="D11113"/>
      <c r="E11113"/>
    </row>
    <row r="11114" spans="4:5">
      <c r="D11114"/>
      <c r="E11114"/>
    </row>
    <row r="11115" spans="4:5">
      <c r="D11115"/>
      <c r="E11115"/>
    </row>
    <row r="11116" spans="4:5">
      <c r="D11116"/>
      <c r="E11116"/>
    </row>
    <row r="11117" spans="4:5">
      <c r="D11117"/>
      <c r="E11117"/>
    </row>
    <row r="11118" spans="4:5">
      <c r="D11118"/>
      <c r="E11118"/>
    </row>
    <row r="11119" spans="4:5">
      <c r="D11119"/>
      <c r="E11119"/>
    </row>
    <row r="11120" spans="4:5">
      <c r="D11120"/>
      <c r="E11120"/>
    </row>
    <row r="11121" spans="4:5">
      <c r="D11121"/>
      <c r="E11121"/>
    </row>
    <row r="11122" spans="4:5">
      <c r="D11122"/>
      <c r="E11122"/>
    </row>
    <row r="11123" spans="4:5">
      <c r="D11123"/>
      <c r="E11123"/>
    </row>
    <row r="11124" spans="4:5">
      <c r="D11124"/>
      <c r="E11124"/>
    </row>
    <row r="11125" spans="4:5">
      <c r="D11125"/>
      <c r="E11125"/>
    </row>
    <row r="11126" spans="4:5">
      <c r="D11126"/>
      <c r="E11126"/>
    </row>
    <row r="11127" spans="4:5">
      <c r="D11127"/>
      <c r="E11127"/>
    </row>
    <row r="11128" spans="4:5">
      <c r="D11128"/>
      <c r="E11128"/>
    </row>
    <row r="11129" spans="4:5">
      <c r="D11129"/>
      <c r="E11129"/>
    </row>
    <row r="11130" spans="4:5">
      <c r="D11130"/>
      <c r="E11130"/>
    </row>
    <row r="11131" spans="4:5">
      <c r="D11131"/>
      <c r="E11131"/>
    </row>
    <row r="11132" spans="4:5">
      <c r="D11132"/>
      <c r="E11132"/>
    </row>
    <row r="11133" spans="4:5">
      <c r="D11133"/>
      <c r="E11133"/>
    </row>
    <row r="11134" spans="4:5">
      <c r="D11134"/>
      <c r="E11134"/>
    </row>
    <row r="11135" spans="4:5">
      <c r="D11135"/>
      <c r="E11135"/>
    </row>
    <row r="11136" spans="4:5">
      <c r="D11136"/>
      <c r="E11136"/>
    </row>
    <row r="11137" spans="4:5">
      <c r="D11137"/>
      <c r="E11137"/>
    </row>
    <row r="11138" spans="4:5">
      <c r="D11138"/>
      <c r="E11138"/>
    </row>
    <row r="11139" spans="4:5">
      <c r="D11139"/>
      <c r="E11139"/>
    </row>
    <row r="11140" spans="4:5">
      <c r="D11140"/>
      <c r="E11140"/>
    </row>
    <row r="11141" spans="4:5">
      <c r="D11141"/>
      <c r="E11141"/>
    </row>
    <row r="11142" spans="4:5">
      <c r="D11142"/>
      <c r="E11142"/>
    </row>
    <row r="11143" spans="4:5">
      <c r="D11143"/>
      <c r="E11143"/>
    </row>
    <row r="11144" spans="4:5">
      <c r="D11144"/>
      <c r="E11144"/>
    </row>
    <row r="11145" spans="4:5">
      <c r="D11145"/>
      <c r="E11145"/>
    </row>
    <row r="11146" spans="4:5">
      <c r="D11146"/>
      <c r="E11146"/>
    </row>
    <row r="11147" spans="4:5">
      <c r="D11147"/>
      <c r="E11147"/>
    </row>
    <row r="11148" spans="4:5">
      <c r="D11148"/>
      <c r="E11148"/>
    </row>
    <row r="11149" spans="4:5">
      <c r="D11149"/>
      <c r="E11149"/>
    </row>
    <row r="11150" spans="4:5">
      <c r="D11150"/>
      <c r="E11150"/>
    </row>
    <row r="11151" spans="4:5">
      <c r="D11151"/>
      <c r="E11151"/>
    </row>
    <row r="11152" spans="4:5">
      <c r="D11152"/>
      <c r="E11152"/>
    </row>
    <row r="11153" spans="4:5">
      <c r="D11153"/>
      <c r="E11153"/>
    </row>
    <row r="11154" spans="4:5">
      <c r="D11154"/>
      <c r="E11154"/>
    </row>
    <row r="11155" spans="4:5">
      <c r="D11155"/>
      <c r="E11155"/>
    </row>
    <row r="11156" spans="4:5">
      <c r="D11156"/>
      <c r="E11156"/>
    </row>
    <row r="11157" spans="4:5">
      <c r="D11157"/>
      <c r="E11157"/>
    </row>
    <row r="11158" spans="4:5">
      <c r="D11158"/>
      <c r="E11158"/>
    </row>
    <row r="11159" spans="4:5">
      <c r="D11159"/>
      <c r="E11159"/>
    </row>
    <row r="11160" spans="4:5">
      <c r="D11160"/>
      <c r="E11160"/>
    </row>
    <row r="11161" spans="4:5">
      <c r="D11161"/>
      <c r="E11161"/>
    </row>
    <row r="11162" spans="4:5">
      <c r="D11162"/>
      <c r="E11162"/>
    </row>
    <row r="11163" spans="4:5">
      <c r="D11163"/>
      <c r="E11163"/>
    </row>
    <row r="11164" spans="4:5">
      <c r="D11164"/>
      <c r="E11164"/>
    </row>
    <row r="11165" spans="4:5">
      <c r="D11165"/>
      <c r="E11165"/>
    </row>
    <row r="11166" spans="4:5">
      <c r="D11166"/>
      <c r="E11166"/>
    </row>
    <row r="11167" spans="4:5">
      <c r="D11167"/>
      <c r="E11167"/>
    </row>
    <row r="11168" spans="4:5">
      <c r="D11168"/>
      <c r="E11168"/>
    </row>
    <row r="11169" spans="4:5">
      <c r="D11169"/>
      <c r="E11169"/>
    </row>
    <row r="11170" spans="4:5">
      <c r="D11170"/>
      <c r="E11170"/>
    </row>
    <row r="11171" spans="4:5">
      <c r="D11171"/>
      <c r="E11171"/>
    </row>
    <row r="11172" spans="4:5">
      <c r="D11172"/>
      <c r="E11172"/>
    </row>
    <row r="11173" spans="4:5">
      <c r="D11173"/>
      <c r="E11173"/>
    </row>
    <row r="11174" spans="4:5">
      <c r="D11174"/>
      <c r="E11174"/>
    </row>
    <row r="11175" spans="4:5">
      <c r="D11175"/>
      <c r="E11175"/>
    </row>
    <row r="11176" spans="4:5">
      <c r="D11176"/>
      <c r="E11176"/>
    </row>
    <row r="11177" spans="4:5">
      <c r="D11177"/>
      <c r="E11177"/>
    </row>
    <row r="11178" spans="4:5">
      <c r="D11178"/>
      <c r="E11178"/>
    </row>
    <row r="11179" spans="4:5">
      <c r="D11179"/>
      <c r="E11179"/>
    </row>
    <row r="11180" spans="4:5">
      <c r="D11180"/>
      <c r="E11180"/>
    </row>
    <row r="11181" spans="4:5">
      <c r="D11181"/>
      <c r="E11181"/>
    </row>
    <row r="11182" spans="4:5">
      <c r="D11182"/>
      <c r="E11182"/>
    </row>
    <row r="11183" spans="4:5">
      <c r="D11183"/>
      <c r="E11183"/>
    </row>
    <row r="11184" spans="4:5">
      <c r="D11184"/>
      <c r="E11184"/>
    </row>
    <row r="11185" spans="4:5">
      <c r="D11185"/>
      <c r="E11185"/>
    </row>
    <row r="11186" spans="4:5">
      <c r="D11186"/>
      <c r="E11186"/>
    </row>
    <row r="11187" spans="4:5">
      <c r="D11187"/>
      <c r="E11187"/>
    </row>
    <row r="11188" spans="4:5">
      <c r="D11188"/>
      <c r="E11188"/>
    </row>
    <row r="11189" spans="4:5">
      <c r="D11189"/>
      <c r="E11189"/>
    </row>
    <row r="11190" spans="4:5">
      <c r="D11190"/>
      <c r="E11190"/>
    </row>
    <row r="11191" spans="4:5">
      <c r="D11191"/>
      <c r="E11191"/>
    </row>
    <row r="11192" spans="4:5">
      <c r="D11192"/>
      <c r="E11192"/>
    </row>
    <row r="11193" spans="4:5">
      <c r="D11193"/>
      <c r="E11193"/>
    </row>
    <row r="11194" spans="4:5">
      <c r="D11194"/>
      <c r="E11194"/>
    </row>
    <row r="11195" spans="4:5">
      <c r="D11195"/>
      <c r="E11195"/>
    </row>
    <row r="11196" spans="4:5">
      <c r="D11196"/>
      <c r="E11196"/>
    </row>
    <row r="11197" spans="4:5">
      <c r="D11197"/>
      <c r="E11197"/>
    </row>
    <row r="11198" spans="4:5">
      <c r="D11198"/>
      <c r="E11198"/>
    </row>
    <row r="11199" spans="4:5">
      <c r="D11199"/>
      <c r="E11199"/>
    </row>
    <row r="11200" spans="4:5">
      <c r="D11200"/>
      <c r="E11200"/>
    </row>
    <row r="11201" spans="4:5">
      <c r="D11201"/>
      <c r="E11201"/>
    </row>
    <row r="11202" spans="4:5">
      <c r="D11202"/>
      <c r="E11202"/>
    </row>
    <row r="11203" spans="4:5">
      <c r="D11203"/>
      <c r="E11203"/>
    </row>
    <row r="11204" spans="4:5">
      <c r="D11204"/>
      <c r="E11204"/>
    </row>
    <row r="11205" spans="4:5">
      <c r="D11205"/>
      <c r="E11205"/>
    </row>
    <row r="11206" spans="4:5">
      <c r="D11206"/>
      <c r="E11206"/>
    </row>
    <row r="11207" spans="4:5">
      <c r="D11207"/>
      <c r="E11207"/>
    </row>
    <row r="11208" spans="4:5">
      <c r="D11208"/>
      <c r="E11208"/>
    </row>
    <row r="11209" spans="4:5">
      <c r="D11209"/>
      <c r="E11209"/>
    </row>
    <row r="11210" spans="4:5">
      <c r="D11210"/>
      <c r="E11210"/>
    </row>
    <row r="11211" spans="4:5">
      <c r="D11211"/>
      <c r="E11211"/>
    </row>
    <row r="11212" spans="4:5">
      <c r="D11212"/>
      <c r="E11212"/>
    </row>
    <row r="11213" spans="4:5">
      <c r="D11213"/>
      <c r="E11213"/>
    </row>
    <row r="11214" spans="4:5">
      <c r="D11214"/>
      <c r="E11214"/>
    </row>
    <row r="11215" spans="4:5">
      <c r="D11215"/>
      <c r="E11215"/>
    </row>
    <row r="11216" spans="4:5">
      <c r="D11216"/>
      <c r="E11216"/>
    </row>
    <row r="11217" spans="4:5">
      <c r="D11217"/>
      <c r="E11217"/>
    </row>
    <row r="11218" spans="4:5">
      <c r="D11218"/>
      <c r="E11218"/>
    </row>
    <row r="11219" spans="4:5">
      <c r="D11219"/>
      <c r="E11219"/>
    </row>
    <row r="11220" spans="4:5">
      <c r="D11220"/>
      <c r="E11220"/>
    </row>
    <row r="11221" spans="4:5">
      <c r="D11221"/>
      <c r="E11221"/>
    </row>
    <row r="11222" spans="4:5">
      <c r="D11222"/>
      <c r="E11222"/>
    </row>
    <row r="11223" spans="4:5">
      <c r="D11223"/>
      <c r="E11223"/>
    </row>
    <row r="11224" spans="4:5">
      <c r="D11224"/>
      <c r="E11224"/>
    </row>
    <row r="11225" spans="4:5">
      <c r="D11225"/>
      <c r="E11225"/>
    </row>
    <row r="11226" spans="4:5">
      <c r="D11226"/>
      <c r="E11226"/>
    </row>
    <row r="11227" spans="4:5">
      <c r="D11227"/>
      <c r="E11227"/>
    </row>
    <row r="11228" spans="4:5">
      <c r="D11228"/>
      <c r="E11228"/>
    </row>
    <row r="11229" spans="4:5">
      <c r="D11229"/>
      <c r="E11229"/>
    </row>
    <row r="11230" spans="4:5">
      <c r="D11230"/>
      <c r="E11230"/>
    </row>
    <row r="11231" spans="4:5">
      <c r="D11231"/>
      <c r="E11231"/>
    </row>
    <row r="11232" spans="4:5">
      <c r="D11232"/>
      <c r="E11232"/>
    </row>
    <row r="11233" spans="4:5">
      <c r="D11233"/>
      <c r="E11233"/>
    </row>
    <row r="11234" spans="4:5">
      <c r="D11234"/>
      <c r="E11234"/>
    </row>
    <row r="11235" spans="4:5">
      <c r="D11235"/>
      <c r="E11235"/>
    </row>
    <row r="11236" spans="4:5">
      <c r="D11236"/>
      <c r="E11236"/>
    </row>
    <row r="11237" spans="4:5">
      <c r="D11237"/>
      <c r="E11237"/>
    </row>
    <row r="11238" spans="4:5">
      <c r="D11238"/>
      <c r="E11238"/>
    </row>
    <row r="11239" spans="4:5">
      <c r="D11239"/>
      <c r="E11239"/>
    </row>
    <row r="11240" spans="4:5">
      <c r="D11240"/>
      <c r="E11240"/>
    </row>
    <row r="11241" spans="4:5">
      <c r="D11241"/>
      <c r="E11241"/>
    </row>
    <row r="11242" spans="4:5">
      <c r="D11242"/>
      <c r="E11242"/>
    </row>
    <row r="11243" spans="4:5">
      <c r="D11243"/>
      <c r="E11243"/>
    </row>
    <row r="11244" spans="4:5">
      <c r="D11244"/>
      <c r="E11244"/>
    </row>
    <row r="11245" spans="4:5">
      <c r="D11245"/>
      <c r="E11245"/>
    </row>
    <row r="11246" spans="4:5">
      <c r="D11246"/>
      <c r="E11246"/>
    </row>
    <row r="11247" spans="4:5">
      <c r="D11247"/>
      <c r="E11247"/>
    </row>
    <row r="11248" spans="4:5">
      <c r="D11248"/>
      <c r="E11248"/>
    </row>
    <row r="11249" spans="4:5">
      <c r="D11249"/>
      <c r="E11249"/>
    </row>
    <row r="11250" spans="4:5">
      <c r="D11250"/>
      <c r="E11250"/>
    </row>
    <row r="11251" spans="4:5">
      <c r="D11251"/>
      <c r="E11251"/>
    </row>
    <row r="11252" spans="4:5">
      <c r="D11252"/>
      <c r="E11252"/>
    </row>
    <row r="11253" spans="4:5">
      <c r="D11253"/>
      <c r="E11253"/>
    </row>
    <row r="11254" spans="4:5">
      <c r="D11254"/>
      <c r="E11254"/>
    </row>
    <row r="11255" spans="4:5">
      <c r="D11255"/>
      <c r="E11255"/>
    </row>
    <row r="11256" spans="4:5">
      <c r="D11256"/>
      <c r="E11256"/>
    </row>
    <row r="11257" spans="4:5">
      <c r="D11257"/>
      <c r="E11257"/>
    </row>
    <row r="11258" spans="4:5">
      <c r="D11258"/>
      <c r="E11258"/>
    </row>
    <row r="11259" spans="4:5">
      <c r="D11259"/>
      <c r="E11259"/>
    </row>
    <row r="11260" spans="4:5">
      <c r="D11260"/>
      <c r="E11260"/>
    </row>
    <row r="11261" spans="4:5">
      <c r="D11261"/>
      <c r="E11261"/>
    </row>
    <row r="11262" spans="4:5">
      <c r="D11262"/>
      <c r="E11262"/>
    </row>
    <row r="11263" spans="4:5">
      <c r="D11263"/>
      <c r="E11263"/>
    </row>
    <row r="11264" spans="4:5">
      <c r="D11264"/>
      <c r="E11264"/>
    </row>
    <row r="11265" spans="4:5">
      <c r="D11265"/>
      <c r="E11265"/>
    </row>
    <row r="11266" spans="4:5">
      <c r="D11266"/>
      <c r="E11266"/>
    </row>
    <row r="11267" spans="4:5">
      <c r="D11267"/>
      <c r="E11267"/>
    </row>
    <row r="11268" spans="4:5">
      <c r="D11268"/>
      <c r="E11268"/>
    </row>
    <row r="11269" spans="4:5">
      <c r="D11269"/>
      <c r="E11269"/>
    </row>
    <row r="11270" spans="4:5">
      <c r="D11270"/>
      <c r="E11270"/>
    </row>
    <row r="11271" spans="4:5">
      <c r="D11271"/>
      <c r="E11271"/>
    </row>
    <row r="11272" spans="4:5">
      <c r="D11272"/>
      <c r="E11272"/>
    </row>
    <row r="11273" spans="4:5">
      <c r="D11273"/>
      <c r="E11273"/>
    </row>
    <row r="11274" spans="4:5">
      <c r="D11274"/>
      <c r="E11274"/>
    </row>
    <row r="11275" spans="4:5">
      <c r="D11275"/>
      <c r="E11275"/>
    </row>
    <row r="11276" spans="4:5">
      <c r="D11276"/>
      <c r="E11276"/>
    </row>
    <row r="11277" spans="4:5">
      <c r="D11277"/>
      <c r="E11277"/>
    </row>
    <row r="11278" spans="4:5">
      <c r="D11278"/>
      <c r="E11278"/>
    </row>
    <row r="11279" spans="4:5">
      <c r="D11279"/>
      <c r="E11279"/>
    </row>
    <row r="11280" spans="4:5">
      <c r="D11280"/>
      <c r="E11280"/>
    </row>
    <row r="11281" spans="4:5">
      <c r="D11281"/>
      <c r="E11281"/>
    </row>
    <row r="11282" spans="4:5">
      <c r="D11282"/>
      <c r="E11282"/>
    </row>
    <row r="11283" spans="4:5">
      <c r="D11283"/>
      <c r="E11283"/>
    </row>
    <row r="11284" spans="4:5">
      <c r="D11284"/>
      <c r="E11284"/>
    </row>
    <row r="11285" spans="4:5">
      <c r="D11285"/>
      <c r="E11285"/>
    </row>
    <row r="11286" spans="4:5">
      <c r="D11286"/>
      <c r="E11286"/>
    </row>
    <row r="11287" spans="4:5">
      <c r="D11287"/>
      <c r="E11287"/>
    </row>
    <row r="11288" spans="4:5">
      <c r="D11288"/>
      <c r="E11288"/>
    </row>
    <row r="11289" spans="4:5">
      <c r="D11289"/>
      <c r="E11289"/>
    </row>
    <row r="11290" spans="4:5">
      <c r="D11290"/>
      <c r="E11290"/>
    </row>
    <row r="11291" spans="4:5">
      <c r="D11291"/>
      <c r="E11291"/>
    </row>
    <row r="11292" spans="4:5">
      <c r="D11292"/>
      <c r="E11292"/>
    </row>
    <row r="11293" spans="4:5">
      <c r="D11293"/>
      <c r="E11293"/>
    </row>
    <row r="11294" spans="4:5">
      <c r="D11294"/>
      <c r="E11294"/>
    </row>
    <row r="11295" spans="4:5">
      <c r="D11295"/>
      <c r="E11295"/>
    </row>
    <row r="11296" spans="4:5">
      <c r="D11296"/>
      <c r="E11296"/>
    </row>
    <row r="11297" spans="4:5">
      <c r="D11297"/>
      <c r="E11297"/>
    </row>
    <row r="11298" spans="4:5">
      <c r="D11298"/>
      <c r="E11298"/>
    </row>
    <row r="11299" spans="4:5">
      <c r="D11299"/>
      <c r="E11299"/>
    </row>
    <row r="11300" spans="4:5">
      <c r="D11300"/>
      <c r="E11300"/>
    </row>
    <row r="11301" spans="4:5">
      <c r="D11301"/>
      <c r="E11301"/>
    </row>
    <row r="11302" spans="4:5">
      <c r="D11302"/>
      <c r="E11302"/>
    </row>
    <row r="11303" spans="4:5">
      <c r="D11303"/>
      <c r="E11303"/>
    </row>
    <row r="11304" spans="4:5">
      <c r="D11304"/>
      <c r="E11304"/>
    </row>
    <row r="11305" spans="4:5">
      <c r="D11305"/>
      <c r="E11305"/>
    </row>
    <row r="11306" spans="4:5">
      <c r="D11306"/>
      <c r="E11306"/>
    </row>
    <row r="11307" spans="4:5">
      <c r="D11307"/>
      <c r="E11307"/>
    </row>
    <row r="11308" spans="4:5">
      <c r="D11308"/>
      <c r="E11308"/>
    </row>
    <row r="11309" spans="4:5">
      <c r="D11309"/>
      <c r="E11309"/>
    </row>
    <row r="11310" spans="4:5">
      <c r="D11310"/>
      <c r="E11310"/>
    </row>
    <row r="11311" spans="4:5">
      <c r="D11311"/>
      <c r="E11311"/>
    </row>
    <row r="11312" spans="4:5">
      <c r="D11312"/>
      <c r="E11312"/>
    </row>
    <row r="11313" spans="4:5">
      <c r="D11313"/>
      <c r="E11313"/>
    </row>
    <row r="11314" spans="4:5">
      <c r="D11314"/>
      <c r="E11314"/>
    </row>
    <row r="11315" spans="4:5">
      <c r="D11315"/>
      <c r="E11315"/>
    </row>
    <row r="11316" spans="4:5">
      <c r="D11316"/>
      <c r="E11316"/>
    </row>
    <row r="11317" spans="4:5">
      <c r="D11317"/>
      <c r="E11317"/>
    </row>
    <row r="11318" spans="4:5">
      <c r="D11318"/>
      <c r="E11318"/>
    </row>
    <row r="11319" spans="4:5">
      <c r="D11319"/>
      <c r="E11319"/>
    </row>
    <row r="11320" spans="4:5">
      <c r="D11320"/>
      <c r="E11320"/>
    </row>
    <row r="11321" spans="4:5">
      <c r="D11321"/>
      <c r="E11321"/>
    </row>
    <row r="11322" spans="4:5">
      <c r="D11322"/>
      <c r="E11322"/>
    </row>
    <row r="11323" spans="4:5">
      <c r="D11323"/>
      <c r="E11323"/>
    </row>
    <row r="11324" spans="4:5">
      <c r="D11324"/>
      <c r="E11324"/>
    </row>
    <row r="11325" spans="4:5">
      <c r="D11325"/>
      <c r="E11325"/>
    </row>
    <row r="11326" spans="4:5">
      <c r="D11326"/>
      <c r="E11326"/>
    </row>
    <row r="11327" spans="4:5">
      <c r="D11327"/>
      <c r="E11327"/>
    </row>
    <row r="11328" spans="4:5">
      <c r="D11328"/>
      <c r="E11328"/>
    </row>
    <row r="11329" spans="4:5">
      <c r="D11329"/>
      <c r="E11329"/>
    </row>
    <row r="11330" spans="4:5">
      <c r="D11330"/>
      <c r="E11330"/>
    </row>
    <row r="11331" spans="4:5">
      <c r="D11331"/>
      <c r="E11331"/>
    </row>
    <row r="11332" spans="4:5">
      <c r="D11332"/>
      <c r="E11332"/>
    </row>
    <row r="11333" spans="4:5">
      <c r="D11333"/>
      <c r="E11333"/>
    </row>
    <row r="11334" spans="4:5">
      <c r="D11334"/>
      <c r="E11334"/>
    </row>
    <row r="11335" spans="4:5">
      <c r="D11335"/>
      <c r="E11335"/>
    </row>
    <row r="11336" spans="4:5">
      <c r="D11336"/>
      <c r="E11336"/>
    </row>
    <row r="11337" spans="4:5">
      <c r="D11337"/>
      <c r="E11337"/>
    </row>
    <row r="11338" spans="4:5">
      <c r="D11338"/>
      <c r="E11338"/>
    </row>
    <row r="11339" spans="4:5">
      <c r="D11339"/>
      <c r="E11339"/>
    </row>
    <row r="11340" spans="4:5">
      <c r="D11340"/>
      <c r="E11340"/>
    </row>
    <row r="11341" spans="4:5">
      <c r="D11341"/>
      <c r="E11341"/>
    </row>
    <row r="11342" spans="4:5">
      <c r="D11342"/>
      <c r="E11342"/>
    </row>
    <row r="11343" spans="4:5">
      <c r="D11343"/>
      <c r="E11343"/>
    </row>
    <row r="11344" spans="4:5">
      <c r="D11344"/>
      <c r="E11344"/>
    </row>
    <row r="11345" spans="4:5">
      <c r="D11345"/>
      <c r="E11345"/>
    </row>
    <row r="11346" spans="4:5">
      <c r="D11346"/>
      <c r="E11346"/>
    </row>
    <row r="11347" spans="4:5">
      <c r="D11347"/>
      <c r="E11347"/>
    </row>
    <row r="11348" spans="4:5">
      <c r="D11348"/>
      <c r="E11348"/>
    </row>
    <row r="11349" spans="4:5">
      <c r="D11349"/>
      <c r="E11349"/>
    </row>
    <row r="11350" spans="4:5">
      <c r="D11350"/>
      <c r="E11350"/>
    </row>
    <row r="11351" spans="4:5">
      <c r="D11351"/>
      <c r="E11351"/>
    </row>
    <row r="11352" spans="4:5">
      <c r="D11352"/>
      <c r="E11352"/>
    </row>
    <row r="11353" spans="4:5">
      <c r="D11353"/>
      <c r="E11353"/>
    </row>
    <row r="11354" spans="4:5">
      <c r="D11354"/>
      <c r="E11354"/>
    </row>
    <row r="11355" spans="4:5">
      <c r="D11355"/>
      <c r="E11355"/>
    </row>
    <row r="11356" spans="4:5">
      <c r="D11356"/>
      <c r="E11356"/>
    </row>
    <row r="11357" spans="4:5">
      <c r="D11357"/>
      <c r="E11357"/>
    </row>
    <row r="11358" spans="4:5">
      <c r="D11358"/>
      <c r="E11358"/>
    </row>
    <row r="11359" spans="4:5">
      <c r="D11359"/>
      <c r="E11359"/>
    </row>
    <row r="11360" spans="4:5">
      <c r="D11360"/>
      <c r="E11360"/>
    </row>
    <row r="11361" spans="4:5">
      <c r="D11361"/>
      <c r="E11361"/>
    </row>
    <row r="11362" spans="4:5">
      <c r="D11362"/>
      <c r="E11362"/>
    </row>
    <row r="11363" spans="4:5">
      <c r="D11363"/>
      <c r="E11363"/>
    </row>
    <row r="11364" spans="4:5">
      <c r="D11364"/>
      <c r="E11364"/>
    </row>
    <row r="11365" spans="4:5">
      <c r="D11365"/>
      <c r="E11365"/>
    </row>
    <row r="11366" spans="4:5">
      <c r="D11366"/>
      <c r="E11366"/>
    </row>
    <row r="11367" spans="4:5">
      <c r="D11367"/>
      <c r="E11367"/>
    </row>
    <row r="11368" spans="4:5">
      <c r="D11368"/>
      <c r="E11368"/>
    </row>
    <row r="11369" spans="4:5">
      <c r="D11369"/>
      <c r="E11369"/>
    </row>
    <row r="11370" spans="4:5">
      <c r="D11370"/>
      <c r="E11370"/>
    </row>
    <row r="11371" spans="4:5">
      <c r="D11371"/>
      <c r="E11371"/>
    </row>
    <row r="11372" spans="4:5">
      <c r="D11372"/>
      <c r="E11372"/>
    </row>
    <row r="11373" spans="4:5">
      <c r="D11373"/>
      <c r="E11373"/>
    </row>
    <row r="11374" spans="4:5">
      <c r="D11374"/>
      <c r="E11374"/>
    </row>
    <row r="11375" spans="4:5">
      <c r="D11375"/>
      <c r="E11375"/>
    </row>
    <row r="11376" spans="4:5">
      <c r="D11376"/>
      <c r="E11376"/>
    </row>
    <row r="11377" spans="4:5">
      <c r="D11377"/>
      <c r="E11377"/>
    </row>
    <row r="11378" spans="4:5">
      <c r="D11378"/>
      <c r="E11378"/>
    </row>
    <row r="11379" spans="4:5">
      <c r="D11379"/>
      <c r="E11379"/>
    </row>
    <row r="11380" spans="4:5">
      <c r="D11380"/>
      <c r="E11380"/>
    </row>
    <row r="11381" spans="4:5">
      <c r="D11381"/>
      <c r="E11381"/>
    </row>
    <row r="11382" spans="4:5">
      <c r="D11382"/>
      <c r="E11382"/>
    </row>
    <row r="11383" spans="4:5">
      <c r="D11383"/>
      <c r="E11383"/>
    </row>
    <row r="11384" spans="4:5">
      <c r="D11384"/>
      <c r="E11384"/>
    </row>
    <row r="11385" spans="4:5">
      <c r="D11385"/>
      <c r="E11385"/>
    </row>
    <row r="11386" spans="4:5">
      <c r="D11386"/>
      <c r="E11386"/>
    </row>
    <row r="11387" spans="4:5">
      <c r="D11387"/>
      <c r="E11387"/>
    </row>
    <row r="11388" spans="4:5">
      <c r="D11388"/>
      <c r="E11388"/>
    </row>
    <row r="11389" spans="4:5">
      <c r="D11389"/>
      <c r="E11389"/>
    </row>
    <row r="11390" spans="4:5">
      <c r="D11390"/>
      <c r="E11390"/>
    </row>
    <row r="11391" spans="4:5">
      <c r="D11391"/>
      <c r="E11391"/>
    </row>
    <row r="11392" spans="4:5">
      <c r="D11392"/>
      <c r="E11392"/>
    </row>
    <row r="11393" spans="4:5">
      <c r="D11393"/>
      <c r="E11393"/>
    </row>
    <row r="11394" spans="4:5">
      <c r="D11394"/>
      <c r="E11394"/>
    </row>
    <row r="11395" spans="4:5">
      <c r="D11395"/>
      <c r="E11395"/>
    </row>
    <row r="11396" spans="4:5">
      <c r="D11396"/>
      <c r="E11396"/>
    </row>
    <row r="11397" spans="4:5">
      <c r="D11397"/>
      <c r="E11397"/>
    </row>
    <row r="11398" spans="4:5">
      <c r="D11398"/>
      <c r="E11398"/>
    </row>
    <row r="11399" spans="4:5">
      <c r="D11399"/>
      <c r="E11399"/>
    </row>
    <row r="11400" spans="4:5">
      <c r="D11400"/>
      <c r="E11400"/>
    </row>
    <row r="11401" spans="4:5">
      <c r="D11401"/>
      <c r="E11401"/>
    </row>
    <row r="11402" spans="4:5">
      <c r="D11402"/>
      <c r="E11402"/>
    </row>
    <row r="11403" spans="4:5">
      <c r="D11403"/>
      <c r="E11403"/>
    </row>
    <row r="11404" spans="4:5">
      <c r="D11404"/>
      <c r="E11404"/>
    </row>
    <row r="11405" spans="4:5">
      <c r="D11405"/>
      <c r="E11405"/>
    </row>
    <row r="11406" spans="4:5">
      <c r="D11406"/>
      <c r="E11406"/>
    </row>
    <row r="11407" spans="4:5">
      <c r="D11407"/>
      <c r="E11407"/>
    </row>
    <row r="11408" spans="4:5">
      <c r="D11408"/>
      <c r="E11408"/>
    </row>
    <row r="11409" spans="4:5">
      <c r="D11409"/>
      <c r="E11409"/>
    </row>
    <row r="11410" spans="4:5">
      <c r="D11410"/>
      <c r="E11410"/>
    </row>
    <row r="11411" spans="4:5">
      <c r="D11411"/>
      <c r="E11411"/>
    </row>
    <row r="11412" spans="4:5">
      <c r="D11412"/>
      <c r="E11412"/>
    </row>
    <row r="11413" spans="4:5">
      <c r="D11413"/>
      <c r="E11413"/>
    </row>
    <row r="11414" spans="4:5">
      <c r="D11414"/>
      <c r="E11414"/>
    </row>
    <row r="11415" spans="4:5">
      <c r="D11415"/>
      <c r="E11415"/>
    </row>
    <row r="11416" spans="4:5">
      <c r="D11416"/>
      <c r="E11416"/>
    </row>
    <row r="11417" spans="4:5">
      <c r="D11417"/>
      <c r="E11417"/>
    </row>
    <row r="11418" spans="4:5">
      <c r="D11418"/>
      <c r="E11418"/>
    </row>
    <row r="11419" spans="4:5">
      <c r="D11419"/>
      <c r="E11419"/>
    </row>
    <row r="11420" spans="4:5">
      <c r="D11420"/>
      <c r="E11420"/>
    </row>
    <row r="11421" spans="4:5">
      <c r="D11421"/>
      <c r="E11421"/>
    </row>
    <row r="11422" spans="4:5">
      <c r="D11422"/>
      <c r="E11422"/>
    </row>
    <row r="11423" spans="4:5">
      <c r="D11423"/>
      <c r="E11423"/>
    </row>
    <row r="11424" spans="4:5">
      <c r="D11424"/>
      <c r="E11424"/>
    </row>
    <row r="11425" spans="4:5">
      <c r="D11425"/>
      <c r="E11425"/>
    </row>
    <row r="11426" spans="4:5">
      <c r="D11426"/>
      <c r="E11426"/>
    </row>
    <row r="11427" spans="4:5">
      <c r="D11427"/>
      <c r="E11427"/>
    </row>
    <row r="11428" spans="4:5">
      <c r="D11428"/>
      <c r="E11428"/>
    </row>
    <row r="11429" spans="4:5">
      <c r="D11429"/>
      <c r="E11429"/>
    </row>
    <row r="11430" spans="4:5">
      <c r="D11430"/>
      <c r="E11430"/>
    </row>
    <row r="11431" spans="4:5">
      <c r="D11431"/>
      <c r="E11431"/>
    </row>
    <row r="11432" spans="4:5">
      <c r="D11432"/>
      <c r="E11432"/>
    </row>
    <row r="11433" spans="4:5">
      <c r="D11433"/>
      <c r="E11433"/>
    </row>
    <row r="11434" spans="4:5">
      <c r="D11434"/>
      <c r="E11434"/>
    </row>
    <row r="11435" spans="4:5">
      <c r="D11435"/>
      <c r="E11435"/>
    </row>
    <row r="11436" spans="4:5">
      <c r="D11436"/>
      <c r="E11436"/>
    </row>
    <row r="11437" spans="4:5">
      <c r="D11437"/>
      <c r="E11437"/>
    </row>
    <row r="11438" spans="4:5">
      <c r="D11438"/>
      <c r="E11438"/>
    </row>
    <row r="11439" spans="4:5">
      <c r="D11439"/>
      <c r="E11439"/>
    </row>
    <row r="11440" spans="4:5">
      <c r="D11440"/>
      <c r="E11440"/>
    </row>
    <row r="11441" spans="4:5">
      <c r="D11441"/>
      <c r="E11441"/>
    </row>
    <row r="11442" spans="4:5">
      <c r="D11442"/>
      <c r="E11442"/>
    </row>
    <row r="11443" spans="4:5">
      <c r="D11443"/>
      <c r="E11443"/>
    </row>
    <row r="11444" spans="4:5">
      <c r="D11444"/>
      <c r="E11444"/>
    </row>
    <row r="11445" spans="4:5">
      <c r="D11445"/>
      <c r="E11445"/>
    </row>
    <row r="11446" spans="4:5">
      <c r="D11446"/>
      <c r="E11446"/>
    </row>
    <row r="11447" spans="4:5">
      <c r="D11447"/>
      <c r="E11447"/>
    </row>
    <row r="11448" spans="4:5">
      <c r="D11448"/>
      <c r="E11448"/>
    </row>
    <row r="11449" spans="4:5">
      <c r="D11449"/>
      <c r="E11449"/>
    </row>
    <row r="11450" spans="4:5">
      <c r="D11450"/>
      <c r="E11450"/>
    </row>
    <row r="11451" spans="4:5">
      <c r="D11451"/>
      <c r="E11451"/>
    </row>
    <row r="11452" spans="4:5">
      <c r="D11452"/>
      <c r="E11452"/>
    </row>
    <row r="11453" spans="4:5">
      <c r="D11453"/>
      <c r="E11453"/>
    </row>
    <row r="11454" spans="4:5">
      <c r="D11454"/>
      <c r="E11454"/>
    </row>
    <row r="11455" spans="4:5">
      <c r="D11455"/>
      <c r="E11455"/>
    </row>
    <row r="11456" spans="4:5">
      <c r="D11456"/>
      <c r="E11456"/>
    </row>
    <row r="11457" spans="4:5">
      <c r="D11457"/>
      <c r="E11457"/>
    </row>
    <row r="11458" spans="4:5">
      <c r="D11458"/>
      <c r="E11458"/>
    </row>
    <row r="11459" spans="4:5">
      <c r="D11459"/>
      <c r="E11459"/>
    </row>
    <row r="11460" spans="4:5">
      <c r="D11460"/>
      <c r="E11460"/>
    </row>
    <row r="11461" spans="4:5">
      <c r="D11461"/>
      <c r="E11461"/>
    </row>
    <row r="11462" spans="4:5">
      <c r="D11462"/>
      <c r="E11462"/>
    </row>
    <row r="11463" spans="4:5">
      <c r="D11463"/>
      <c r="E11463"/>
    </row>
    <row r="11464" spans="4:5">
      <c r="D11464"/>
      <c r="E11464"/>
    </row>
    <row r="11465" spans="4:5">
      <c r="D11465"/>
      <c r="E11465"/>
    </row>
    <row r="11466" spans="4:5">
      <c r="D11466"/>
      <c r="E11466"/>
    </row>
    <row r="11467" spans="4:5">
      <c r="D11467"/>
      <c r="E11467"/>
    </row>
    <row r="11468" spans="4:5">
      <c r="D11468"/>
      <c r="E11468"/>
    </row>
    <row r="11469" spans="4:5">
      <c r="D11469"/>
      <c r="E11469"/>
    </row>
    <row r="11470" spans="4:5">
      <c r="D11470"/>
      <c r="E11470"/>
    </row>
    <row r="11471" spans="4:5">
      <c r="D11471"/>
      <c r="E11471"/>
    </row>
    <row r="11472" spans="4:5">
      <c r="D11472"/>
      <c r="E11472"/>
    </row>
    <row r="11473" spans="4:5">
      <c r="D11473"/>
      <c r="E11473"/>
    </row>
    <row r="11474" spans="4:5">
      <c r="D11474"/>
      <c r="E11474"/>
    </row>
    <row r="11475" spans="4:5">
      <c r="D11475"/>
      <c r="E11475"/>
    </row>
    <row r="11476" spans="4:5">
      <c r="D11476"/>
      <c r="E11476"/>
    </row>
    <row r="11477" spans="4:5">
      <c r="D11477"/>
      <c r="E11477"/>
    </row>
    <row r="11478" spans="4:5">
      <c r="D11478"/>
      <c r="E11478"/>
    </row>
    <row r="11479" spans="4:5">
      <c r="D11479"/>
      <c r="E11479"/>
    </row>
    <row r="11480" spans="4:5">
      <c r="D11480"/>
      <c r="E11480"/>
    </row>
    <row r="11481" spans="4:5">
      <c r="D11481"/>
      <c r="E11481"/>
    </row>
    <row r="11482" spans="4:5">
      <c r="D11482"/>
      <c r="E11482"/>
    </row>
    <row r="11483" spans="4:5">
      <c r="D11483"/>
      <c r="E11483"/>
    </row>
    <row r="11484" spans="4:5">
      <c r="D11484"/>
      <c r="E11484"/>
    </row>
    <row r="11485" spans="4:5">
      <c r="D11485"/>
      <c r="E11485"/>
    </row>
    <row r="11486" spans="4:5">
      <c r="D11486"/>
      <c r="E11486"/>
    </row>
    <row r="11487" spans="4:5">
      <c r="D11487"/>
      <c r="E11487"/>
    </row>
    <row r="11488" spans="4:5">
      <c r="D11488"/>
      <c r="E11488"/>
    </row>
    <row r="11489" spans="4:5">
      <c r="D11489"/>
      <c r="E11489"/>
    </row>
    <row r="11490" spans="4:5">
      <c r="D11490"/>
      <c r="E11490"/>
    </row>
    <row r="11491" spans="4:5">
      <c r="D11491"/>
      <c r="E11491"/>
    </row>
    <row r="11492" spans="4:5">
      <c r="D11492"/>
      <c r="E11492"/>
    </row>
    <row r="11493" spans="4:5">
      <c r="D11493"/>
      <c r="E11493"/>
    </row>
    <row r="11494" spans="4:5">
      <c r="D11494"/>
      <c r="E11494"/>
    </row>
    <row r="11495" spans="4:5">
      <c r="D11495"/>
      <c r="E11495"/>
    </row>
    <row r="11496" spans="4:5">
      <c r="D11496"/>
      <c r="E11496"/>
    </row>
    <row r="11497" spans="4:5">
      <c r="D11497"/>
      <c r="E11497"/>
    </row>
    <row r="11498" spans="4:5">
      <c r="D11498"/>
      <c r="E11498"/>
    </row>
    <row r="11499" spans="4:5">
      <c r="D11499"/>
      <c r="E11499"/>
    </row>
    <row r="11500" spans="4:5">
      <c r="D11500"/>
      <c r="E11500"/>
    </row>
    <row r="11501" spans="4:5">
      <c r="D11501"/>
      <c r="E11501"/>
    </row>
    <row r="11502" spans="4:5">
      <c r="D11502"/>
      <c r="E11502"/>
    </row>
    <row r="11503" spans="4:5">
      <c r="D11503"/>
      <c r="E11503"/>
    </row>
    <row r="11504" spans="4:5">
      <c r="D11504"/>
      <c r="E11504"/>
    </row>
    <row r="11505" spans="4:5">
      <c r="D11505"/>
      <c r="E11505"/>
    </row>
    <row r="11506" spans="4:5">
      <c r="D11506"/>
      <c r="E11506"/>
    </row>
    <row r="11507" spans="4:5">
      <c r="D11507"/>
      <c r="E11507"/>
    </row>
    <row r="11508" spans="4:5">
      <c r="D11508"/>
      <c r="E11508"/>
    </row>
    <row r="11509" spans="4:5">
      <c r="D11509"/>
      <c r="E11509"/>
    </row>
    <row r="11510" spans="4:5">
      <c r="D11510"/>
      <c r="E11510"/>
    </row>
    <row r="11511" spans="4:5">
      <c r="D11511"/>
      <c r="E11511"/>
    </row>
    <row r="11512" spans="4:5">
      <c r="D11512"/>
      <c r="E11512"/>
    </row>
    <row r="11513" spans="4:5">
      <c r="D11513"/>
      <c r="E11513"/>
    </row>
    <row r="11514" spans="4:5">
      <c r="D11514"/>
      <c r="E11514"/>
    </row>
    <row r="11515" spans="4:5">
      <c r="D11515"/>
      <c r="E11515"/>
    </row>
    <row r="11516" spans="4:5">
      <c r="D11516"/>
      <c r="E11516"/>
    </row>
    <row r="11517" spans="4:5">
      <c r="D11517"/>
      <c r="E11517"/>
    </row>
    <row r="11518" spans="4:5">
      <c r="D11518"/>
      <c r="E11518"/>
    </row>
    <row r="11519" spans="4:5">
      <c r="D11519"/>
      <c r="E11519"/>
    </row>
    <row r="11520" spans="4:5">
      <c r="D11520"/>
      <c r="E11520"/>
    </row>
    <row r="11521" spans="4:5">
      <c r="D11521"/>
      <c r="E11521"/>
    </row>
    <row r="11522" spans="4:5">
      <c r="D11522"/>
      <c r="E11522"/>
    </row>
    <row r="11523" spans="4:5">
      <c r="D11523"/>
      <c r="E11523"/>
    </row>
    <row r="11524" spans="4:5">
      <c r="D11524"/>
      <c r="E11524"/>
    </row>
    <row r="11525" spans="4:5">
      <c r="D11525"/>
      <c r="E11525"/>
    </row>
    <row r="11526" spans="4:5">
      <c r="D11526"/>
      <c r="E11526"/>
    </row>
    <row r="11527" spans="4:5">
      <c r="D11527"/>
      <c r="E11527"/>
    </row>
    <row r="11528" spans="4:5">
      <c r="D11528"/>
      <c r="E11528"/>
    </row>
    <row r="11529" spans="4:5">
      <c r="D11529"/>
      <c r="E11529"/>
    </row>
    <row r="11530" spans="4:5">
      <c r="D11530"/>
      <c r="E11530"/>
    </row>
    <row r="11531" spans="4:5">
      <c r="D11531"/>
      <c r="E11531"/>
    </row>
    <row r="11532" spans="4:5">
      <c r="D11532"/>
      <c r="E11532"/>
    </row>
    <row r="11533" spans="4:5">
      <c r="D11533"/>
      <c r="E11533"/>
    </row>
    <row r="11534" spans="4:5">
      <c r="D11534"/>
      <c r="E11534"/>
    </row>
    <row r="11535" spans="4:5">
      <c r="D11535"/>
      <c r="E11535"/>
    </row>
    <row r="11536" spans="4:5">
      <c r="D11536"/>
      <c r="E11536"/>
    </row>
    <row r="11537" spans="4:5">
      <c r="D11537"/>
      <c r="E11537"/>
    </row>
    <row r="11538" spans="4:5">
      <c r="D11538"/>
      <c r="E11538"/>
    </row>
    <row r="11539" spans="4:5">
      <c r="D11539"/>
      <c r="E11539"/>
    </row>
    <row r="11540" spans="4:5">
      <c r="D11540"/>
      <c r="E11540"/>
    </row>
    <row r="11541" spans="4:5">
      <c r="D11541"/>
      <c r="E11541"/>
    </row>
    <row r="11542" spans="4:5">
      <c r="D11542"/>
      <c r="E11542"/>
    </row>
    <row r="11543" spans="4:5">
      <c r="D11543"/>
      <c r="E11543"/>
    </row>
    <row r="11544" spans="4:5">
      <c r="D11544"/>
      <c r="E11544"/>
    </row>
    <row r="11545" spans="4:5">
      <c r="D11545"/>
      <c r="E11545"/>
    </row>
    <row r="11546" spans="4:5">
      <c r="D11546"/>
      <c r="E11546"/>
    </row>
    <row r="11547" spans="4:5">
      <c r="D11547"/>
      <c r="E11547"/>
    </row>
    <row r="11548" spans="4:5">
      <c r="D11548"/>
      <c r="E11548"/>
    </row>
    <row r="11549" spans="4:5">
      <c r="D11549"/>
      <c r="E11549"/>
    </row>
    <row r="11550" spans="4:5">
      <c r="D11550"/>
      <c r="E11550"/>
    </row>
    <row r="11551" spans="4:5">
      <c r="D11551"/>
      <c r="E11551"/>
    </row>
    <row r="11552" spans="4:5">
      <c r="D11552"/>
      <c r="E11552"/>
    </row>
    <row r="11553" spans="4:5">
      <c r="D11553"/>
      <c r="E11553"/>
    </row>
    <row r="11554" spans="4:5">
      <c r="D11554"/>
      <c r="E11554"/>
    </row>
    <row r="11555" spans="4:5">
      <c r="D11555"/>
      <c r="E11555"/>
    </row>
    <row r="11556" spans="4:5">
      <c r="D11556"/>
      <c r="E11556"/>
    </row>
    <row r="11557" spans="4:5">
      <c r="D11557"/>
      <c r="E11557"/>
    </row>
    <row r="11558" spans="4:5">
      <c r="D11558"/>
      <c r="E11558"/>
    </row>
    <row r="11559" spans="4:5">
      <c r="D11559"/>
      <c r="E11559"/>
    </row>
    <row r="11560" spans="4:5">
      <c r="D11560"/>
      <c r="E11560"/>
    </row>
    <row r="11561" spans="4:5">
      <c r="D11561"/>
      <c r="E11561"/>
    </row>
    <row r="11562" spans="4:5">
      <c r="D11562"/>
      <c r="E11562"/>
    </row>
    <row r="11563" spans="4:5">
      <c r="D11563"/>
      <c r="E11563"/>
    </row>
    <row r="11564" spans="4:5">
      <c r="D11564"/>
      <c r="E11564"/>
    </row>
    <row r="11565" spans="4:5">
      <c r="D11565"/>
      <c r="E11565"/>
    </row>
    <row r="11566" spans="4:5">
      <c r="D11566"/>
      <c r="E11566"/>
    </row>
    <row r="11567" spans="4:5">
      <c r="D11567"/>
      <c r="E11567"/>
    </row>
    <row r="11568" spans="4:5">
      <c r="D11568"/>
      <c r="E11568"/>
    </row>
    <row r="11569" spans="4:5">
      <c r="D11569"/>
      <c r="E11569"/>
    </row>
    <row r="11570" spans="4:5">
      <c r="D11570"/>
      <c r="E11570"/>
    </row>
    <row r="11571" spans="4:5">
      <c r="D11571"/>
      <c r="E11571"/>
    </row>
    <row r="11572" spans="4:5">
      <c r="D11572"/>
      <c r="E11572"/>
    </row>
    <row r="11573" spans="4:5">
      <c r="D11573"/>
      <c r="E11573"/>
    </row>
    <row r="11574" spans="4:5">
      <c r="D11574"/>
      <c r="E11574"/>
    </row>
    <row r="11575" spans="4:5">
      <c r="D11575"/>
      <c r="E11575"/>
    </row>
    <row r="11576" spans="4:5">
      <c r="D11576"/>
      <c r="E11576"/>
    </row>
    <row r="11577" spans="4:5">
      <c r="D11577"/>
      <c r="E11577"/>
    </row>
    <row r="11578" spans="4:5">
      <c r="D11578"/>
      <c r="E11578"/>
    </row>
    <row r="11579" spans="4:5">
      <c r="D11579"/>
      <c r="E11579"/>
    </row>
    <row r="11580" spans="4:5">
      <c r="D11580"/>
      <c r="E11580"/>
    </row>
    <row r="11581" spans="4:5">
      <c r="D11581"/>
      <c r="E11581"/>
    </row>
    <row r="11582" spans="4:5">
      <c r="D11582"/>
      <c r="E11582"/>
    </row>
    <row r="11583" spans="4:5">
      <c r="D11583"/>
      <c r="E11583"/>
    </row>
    <row r="11584" spans="4:5">
      <c r="D11584"/>
      <c r="E11584"/>
    </row>
    <row r="11585" spans="4:5">
      <c r="D11585"/>
      <c r="E11585"/>
    </row>
    <row r="11586" spans="4:5">
      <c r="D11586"/>
      <c r="E11586"/>
    </row>
    <row r="11587" spans="4:5">
      <c r="D11587"/>
      <c r="E11587"/>
    </row>
    <row r="11588" spans="4:5">
      <c r="D11588"/>
      <c r="E11588"/>
    </row>
    <row r="11589" spans="4:5">
      <c r="D11589"/>
      <c r="E11589"/>
    </row>
    <row r="11590" spans="4:5">
      <c r="D11590"/>
      <c r="E11590"/>
    </row>
    <row r="11591" spans="4:5">
      <c r="D11591"/>
      <c r="E11591"/>
    </row>
    <row r="11592" spans="4:5">
      <c r="D11592"/>
      <c r="E11592"/>
    </row>
    <row r="11593" spans="4:5">
      <c r="D11593"/>
      <c r="E11593"/>
    </row>
    <row r="11594" spans="4:5">
      <c r="D11594"/>
      <c r="E11594"/>
    </row>
    <row r="11595" spans="4:5">
      <c r="D11595"/>
      <c r="E11595"/>
    </row>
    <row r="11596" spans="4:5">
      <c r="D11596"/>
      <c r="E11596"/>
    </row>
    <row r="11597" spans="4:5">
      <c r="D11597"/>
      <c r="E11597"/>
    </row>
    <row r="11598" spans="4:5">
      <c r="D11598"/>
      <c r="E11598"/>
    </row>
    <row r="11599" spans="4:5">
      <c r="D11599"/>
      <c r="E11599"/>
    </row>
    <row r="11600" spans="4:5">
      <c r="D11600"/>
      <c r="E11600"/>
    </row>
    <row r="11601" spans="4:5">
      <c r="D11601"/>
      <c r="E11601"/>
    </row>
    <row r="11602" spans="4:5">
      <c r="D11602"/>
      <c r="E11602"/>
    </row>
    <row r="11603" spans="4:5">
      <c r="D11603"/>
      <c r="E11603"/>
    </row>
    <row r="11604" spans="4:5">
      <c r="D11604"/>
      <c r="E11604"/>
    </row>
    <row r="11605" spans="4:5">
      <c r="D11605"/>
      <c r="E11605"/>
    </row>
    <row r="11606" spans="4:5">
      <c r="D11606"/>
      <c r="E11606"/>
    </row>
    <row r="11607" spans="4:5">
      <c r="D11607"/>
      <c r="E11607"/>
    </row>
    <row r="11608" spans="4:5">
      <c r="D11608"/>
      <c r="E11608"/>
    </row>
    <row r="11609" spans="4:5">
      <c r="D11609"/>
      <c r="E11609"/>
    </row>
    <row r="11610" spans="4:5">
      <c r="D11610"/>
      <c r="E11610"/>
    </row>
    <row r="11611" spans="4:5">
      <c r="D11611"/>
      <c r="E11611"/>
    </row>
    <row r="11612" spans="4:5">
      <c r="D11612"/>
      <c r="E11612"/>
    </row>
    <row r="11613" spans="4:5">
      <c r="D11613"/>
      <c r="E11613"/>
    </row>
    <row r="11614" spans="4:5">
      <c r="D11614"/>
      <c r="E11614"/>
    </row>
    <row r="11615" spans="4:5">
      <c r="D11615"/>
      <c r="E11615"/>
    </row>
    <row r="11616" spans="4:5">
      <c r="D11616"/>
      <c r="E11616"/>
    </row>
    <row r="11617" spans="4:5">
      <c r="D11617"/>
      <c r="E11617"/>
    </row>
    <row r="11618" spans="4:5">
      <c r="D11618"/>
      <c r="E11618"/>
    </row>
    <row r="11619" spans="4:5">
      <c r="D11619"/>
      <c r="E11619"/>
    </row>
    <row r="11620" spans="4:5">
      <c r="D11620"/>
      <c r="E11620"/>
    </row>
    <row r="11621" spans="4:5">
      <c r="D11621"/>
      <c r="E11621"/>
    </row>
    <row r="11622" spans="4:5">
      <c r="D11622"/>
      <c r="E11622"/>
    </row>
    <row r="11623" spans="4:5">
      <c r="D11623"/>
      <c r="E11623"/>
    </row>
    <row r="11624" spans="4:5">
      <c r="D11624"/>
      <c r="E11624"/>
    </row>
    <row r="11625" spans="4:5">
      <c r="D11625"/>
      <c r="E11625"/>
    </row>
    <row r="11626" spans="4:5">
      <c r="D11626"/>
      <c r="E11626"/>
    </row>
    <row r="11627" spans="4:5">
      <c r="D11627"/>
      <c r="E11627"/>
    </row>
    <row r="11628" spans="4:5">
      <c r="D11628"/>
      <c r="E11628"/>
    </row>
    <row r="11629" spans="4:5">
      <c r="D11629"/>
      <c r="E11629"/>
    </row>
    <row r="11630" spans="4:5">
      <c r="D11630"/>
      <c r="E11630"/>
    </row>
    <row r="11631" spans="4:5">
      <c r="D11631"/>
      <c r="E11631"/>
    </row>
    <row r="11632" spans="4:5">
      <c r="D11632"/>
      <c r="E11632"/>
    </row>
    <row r="11633" spans="4:5">
      <c r="D11633"/>
      <c r="E11633"/>
    </row>
    <row r="11634" spans="4:5">
      <c r="D11634"/>
      <c r="E11634"/>
    </row>
    <row r="11635" spans="4:5">
      <c r="D11635"/>
      <c r="E11635"/>
    </row>
    <row r="11636" spans="4:5">
      <c r="D11636"/>
      <c r="E11636"/>
    </row>
    <row r="11637" spans="4:5">
      <c r="D11637"/>
      <c r="E11637"/>
    </row>
    <row r="11638" spans="4:5">
      <c r="D11638"/>
      <c r="E11638"/>
    </row>
    <row r="11639" spans="4:5">
      <c r="D11639"/>
      <c r="E11639"/>
    </row>
    <row r="11640" spans="4:5">
      <c r="D11640"/>
      <c r="E11640"/>
    </row>
    <row r="11641" spans="4:5">
      <c r="D11641"/>
      <c r="E11641"/>
    </row>
    <row r="11642" spans="4:5">
      <c r="D11642"/>
      <c r="E11642"/>
    </row>
    <row r="11643" spans="4:5">
      <c r="D11643"/>
      <c r="E11643"/>
    </row>
    <row r="11644" spans="4:5">
      <c r="D11644"/>
      <c r="E11644"/>
    </row>
    <row r="11645" spans="4:5">
      <c r="D11645"/>
      <c r="E11645"/>
    </row>
    <row r="11646" spans="4:5">
      <c r="D11646"/>
      <c r="E11646"/>
    </row>
    <row r="11647" spans="4:5">
      <c r="D11647"/>
      <c r="E11647"/>
    </row>
    <row r="11648" spans="4:5">
      <c r="D11648"/>
      <c r="E11648"/>
    </row>
    <row r="11649" spans="4:5">
      <c r="D11649"/>
      <c r="E11649"/>
    </row>
    <row r="11650" spans="4:5">
      <c r="D11650"/>
      <c r="E11650"/>
    </row>
    <row r="11651" spans="4:5">
      <c r="D11651"/>
      <c r="E11651"/>
    </row>
    <row r="11652" spans="4:5">
      <c r="D11652"/>
      <c r="E11652"/>
    </row>
    <row r="11653" spans="4:5">
      <c r="D11653"/>
      <c r="E11653"/>
    </row>
    <row r="11654" spans="4:5">
      <c r="D11654"/>
      <c r="E11654"/>
    </row>
    <row r="11655" spans="4:5">
      <c r="D11655"/>
      <c r="E11655"/>
    </row>
    <row r="11656" spans="4:5">
      <c r="D11656"/>
      <c r="E11656"/>
    </row>
    <row r="11657" spans="4:5">
      <c r="D11657"/>
      <c r="E11657"/>
    </row>
    <row r="11658" spans="4:5">
      <c r="D11658"/>
      <c r="E11658"/>
    </row>
    <row r="11659" spans="4:5">
      <c r="D11659"/>
      <c r="E11659"/>
    </row>
    <row r="11660" spans="4:5">
      <c r="D11660"/>
      <c r="E11660"/>
    </row>
    <row r="11661" spans="4:5">
      <c r="D11661"/>
      <c r="E11661"/>
    </row>
    <row r="11662" spans="4:5">
      <c r="D11662"/>
      <c r="E11662"/>
    </row>
    <row r="11663" spans="4:5">
      <c r="D11663"/>
      <c r="E11663"/>
    </row>
    <row r="11664" spans="4:5">
      <c r="D11664"/>
      <c r="E11664"/>
    </row>
    <row r="11665" spans="4:5">
      <c r="D11665"/>
      <c r="E11665"/>
    </row>
    <row r="11666" spans="4:5">
      <c r="D11666"/>
      <c r="E11666"/>
    </row>
    <row r="11667" spans="4:5">
      <c r="D11667"/>
      <c r="E11667"/>
    </row>
    <row r="11668" spans="4:5">
      <c r="D11668"/>
      <c r="E11668"/>
    </row>
    <row r="11669" spans="4:5">
      <c r="D11669"/>
      <c r="E11669"/>
    </row>
    <row r="11670" spans="4:5">
      <c r="D11670"/>
      <c r="E11670"/>
    </row>
    <row r="11671" spans="4:5">
      <c r="D11671"/>
      <c r="E11671"/>
    </row>
    <row r="11672" spans="4:5">
      <c r="D11672"/>
      <c r="E11672"/>
    </row>
    <row r="11673" spans="4:5">
      <c r="D11673"/>
      <c r="E11673"/>
    </row>
    <row r="11674" spans="4:5">
      <c r="D11674"/>
      <c r="E11674"/>
    </row>
    <row r="11675" spans="4:5">
      <c r="D11675"/>
      <c r="E11675"/>
    </row>
    <row r="11676" spans="4:5">
      <c r="D11676"/>
      <c r="E11676"/>
    </row>
    <row r="11677" spans="4:5">
      <c r="D11677"/>
      <c r="E11677"/>
    </row>
    <row r="11678" spans="4:5">
      <c r="D11678"/>
      <c r="E11678"/>
    </row>
    <row r="11679" spans="4:5">
      <c r="D11679"/>
      <c r="E11679"/>
    </row>
    <row r="11680" spans="4:5">
      <c r="D11680"/>
      <c r="E11680"/>
    </row>
    <row r="11681" spans="4:5">
      <c r="D11681"/>
      <c r="E11681"/>
    </row>
    <row r="11682" spans="4:5">
      <c r="D11682"/>
      <c r="E11682"/>
    </row>
    <row r="11683" spans="4:5">
      <c r="D11683"/>
      <c r="E11683"/>
    </row>
    <row r="11684" spans="4:5">
      <c r="D11684"/>
      <c r="E11684"/>
    </row>
    <row r="11685" spans="4:5">
      <c r="D11685"/>
      <c r="E11685"/>
    </row>
    <row r="11686" spans="4:5">
      <c r="D11686"/>
      <c r="E11686"/>
    </row>
    <row r="11687" spans="4:5">
      <c r="D11687"/>
      <c r="E11687"/>
    </row>
    <row r="11688" spans="4:5">
      <c r="D11688"/>
      <c r="E11688"/>
    </row>
    <row r="11689" spans="4:5">
      <c r="D11689"/>
      <c r="E11689"/>
    </row>
    <row r="11690" spans="4:5">
      <c r="D11690"/>
      <c r="E11690"/>
    </row>
    <row r="11691" spans="4:5">
      <c r="D11691"/>
      <c r="E11691"/>
    </row>
    <row r="11692" spans="4:5">
      <c r="D11692"/>
      <c r="E11692"/>
    </row>
    <row r="11693" spans="4:5">
      <c r="D11693"/>
      <c r="E11693"/>
    </row>
    <row r="11694" spans="4:5">
      <c r="D11694"/>
      <c r="E11694"/>
    </row>
    <row r="11695" spans="4:5">
      <c r="D11695"/>
      <c r="E11695"/>
    </row>
    <row r="11696" spans="4:5">
      <c r="D11696"/>
      <c r="E11696"/>
    </row>
    <row r="11697" spans="4:5">
      <c r="D11697"/>
      <c r="E11697"/>
    </row>
    <row r="11698" spans="4:5">
      <c r="D11698"/>
      <c r="E11698"/>
    </row>
    <row r="11699" spans="4:5">
      <c r="D11699"/>
      <c r="E11699"/>
    </row>
    <row r="11700" spans="4:5">
      <c r="D11700"/>
      <c r="E11700"/>
    </row>
    <row r="11701" spans="4:5">
      <c r="D11701"/>
      <c r="E11701"/>
    </row>
    <row r="11702" spans="4:5">
      <c r="D11702"/>
      <c r="E11702"/>
    </row>
    <row r="11703" spans="4:5">
      <c r="D11703"/>
      <c r="E11703"/>
    </row>
    <row r="11704" spans="4:5">
      <c r="D11704"/>
      <c r="E11704"/>
    </row>
    <row r="11705" spans="4:5">
      <c r="D11705"/>
      <c r="E11705"/>
    </row>
    <row r="11706" spans="4:5">
      <c r="D11706"/>
      <c r="E11706"/>
    </row>
    <row r="11707" spans="4:5">
      <c r="D11707"/>
      <c r="E11707"/>
    </row>
    <row r="11708" spans="4:5">
      <c r="D11708"/>
      <c r="E11708"/>
    </row>
    <row r="11709" spans="4:5">
      <c r="D11709"/>
      <c r="E11709"/>
    </row>
    <row r="11710" spans="4:5">
      <c r="D11710"/>
      <c r="E11710"/>
    </row>
    <row r="11711" spans="4:5">
      <c r="D11711"/>
      <c r="E11711"/>
    </row>
    <row r="11712" spans="4:5">
      <c r="D11712"/>
      <c r="E11712"/>
    </row>
    <row r="11713" spans="4:5">
      <c r="D11713"/>
      <c r="E11713"/>
    </row>
    <row r="11714" spans="4:5">
      <c r="D11714"/>
      <c r="E11714"/>
    </row>
    <row r="11715" spans="4:5">
      <c r="D11715"/>
      <c r="E11715"/>
    </row>
    <row r="11716" spans="4:5">
      <c r="D11716"/>
      <c r="E11716"/>
    </row>
    <row r="11717" spans="4:5">
      <c r="D11717"/>
      <c r="E11717"/>
    </row>
    <row r="11718" spans="4:5">
      <c r="D11718"/>
      <c r="E11718"/>
    </row>
    <row r="11719" spans="4:5">
      <c r="D11719"/>
      <c r="E11719"/>
    </row>
    <row r="11720" spans="4:5">
      <c r="D11720"/>
      <c r="E11720"/>
    </row>
    <row r="11721" spans="4:5">
      <c r="D11721"/>
      <c r="E11721"/>
    </row>
    <row r="11722" spans="4:5">
      <c r="D11722"/>
      <c r="E11722"/>
    </row>
    <row r="11723" spans="4:5">
      <c r="D11723"/>
      <c r="E11723"/>
    </row>
    <row r="11724" spans="4:5">
      <c r="D11724"/>
      <c r="E11724"/>
    </row>
    <row r="11725" spans="4:5">
      <c r="D11725"/>
      <c r="E11725"/>
    </row>
    <row r="11726" spans="4:5">
      <c r="D11726"/>
      <c r="E11726"/>
    </row>
    <row r="11727" spans="4:5">
      <c r="D11727"/>
      <c r="E11727"/>
    </row>
    <row r="11728" spans="4:5">
      <c r="D11728"/>
      <c r="E11728"/>
    </row>
    <row r="11729" spans="4:5">
      <c r="D11729"/>
      <c r="E11729"/>
    </row>
    <row r="11730" spans="4:5">
      <c r="D11730"/>
      <c r="E11730"/>
    </row>
    <row r="11731" spans="4:5">
      <c r="D11731"/>
      <c r="E11731"/>
    </row>
    <row r="11732" spans="4:5">
      <c r="D11732"/>
      <c r="E11732"/>
    </row>
    <row r="11733" spans="4:5">
      <c r="D11733"/>
      <c r="E11733"/>
    </row>
    <row r="11734" spans="4:5">
      <c r="D11734"/>
      <c r="E11734"/>
    </row>
    <row r="11735" spans="4:5">
      <c r="D11735"/>
      <c r="E11735"/>
    </row>
    <row r="11736" spans="4:5">
      <c r="D11736"/>
      <c r="E11736"/>
    </row>
    <row r="11737" spans="4:5">
      <c r="D11737"/>
      <c r="E11737"/>
    </row>
    <row r="11738" spans="4:5">
      <c r="D11738"/>
      <c r="E11738"/>
    </row>
    <row r="11739" spans="4:5">
      <c r="D11739"/>
      <c r="E11739"/>
    </row>
    <row r="11740" spans="4:5">
      <c r="D11740"/>
      <c r="E11740"/>
    </row>
    <row r="11741" spans="4:5">
      <c r="D11741"/>
      <c r="E11741"/>
    </row>
    <row r="11742" spans="4:5">
      <c r="D11742"/>
      <c r="E11742"/>
    </row>
    <row r="11743" spans="4:5">
      <c r="D11743"/>
      <c r="E11743"/>
    </row>
    <row r="11744" spans="4:5">
      <c r="D11744"/>
      <c r="E11744"/>
    </row>
    <row r="11745" spans="4:5">
      <c r="D11745"/>
      <c r="E11745"/>
    </row>
    <row r="11746" spans="4:5">
      <c r="D11746"/>
      <c r="E11746"/>
    </row>
    <row r="11747" spans="4:5">
      <c r="D11747"/>
      <c r="E11747"/>
    </row>
    <row r="11748" spans="4:5">
      <c r="D11748"/>
      <c r="E11748"/>
    </row>
    <row r="11749" spans="4:5">
      <c r="D11749"/>
      <c r="E11749"/>
    </row>
    <row r="11750" spans="4:5">
      <c r="D11750"/>
      <c r="E11750"/>
    </row>
    <row r="11751" spans="4:5">
      <c r="D11751"/>
      <c r="E11751"/>
    </row>
    <row r="11752" spans="4:5">
      <c r="D11752"/>
      <c r="E11752"/>
    </row>
    <row r="11753" spans="4:5">
      <c r="D11753"/>
      <c r="E11753"/>
    </row>
    <row r="11754" spans="4:5">
      <c r="D11754"/>
      <c r="E11754"/>
    </row>
    <row r="11755" spans="4:5">
      <c r="D11755"/>
      <c r="E11755"/>
    </row>
    <row r="11756" spans="4:5">
      <c r="D11756"/>
      <c r="E11756"/>
    </row>
    <row r="11757" spans="4:5">
      <c r="D11757"/>
      <c r="E11757"/>
    </row>
    <row r="11758" spans="4:5">
      <c r="D11758"/>
      <c r="E11758"/>
    </row>
    <row r="11759" spans="4:5">
      <c r="D11759"/>
      <c r="E11759"/>
    </row>
    <row r="11760" spans="4:5">
      <c r="D11760"/>
      <c r="E11760"/>
    </row>
    <row r="11761" spans="4:5">
      <c r="D11761"/>
      <c r="E11761"/>
    </row>
    <row r="11762" spans="4:5">
      <c r="D11762"/>
      <c r="E11762"/>
    </row>
    <row r="11763" spans="4:5">
      <c r="D11763"/>
      <c r="E11763"/>
    </row>
    <row r="11764" spans="4:5">
      <c r="D11764"/>
      <c r="E11764"/>
    </row>
    <row r="11765" spans="4:5">
      <c r="D11765"/>
      <c r="E11765"/>
    </row>
    <row r="11766" spans="4:5">
      <c r="D11766"/>
      <c r="E11766"/>
    </row>
    <row r="11767" spans="4:5">
      <c r="D11767"/>
      <c r="E11767"/>
    </row>
    <row r="11768" spans="4:5">
      <c r="D11768"/>
      <c r="E11768"/>
    </row>
    <row r="11769" spans="4:5">
      <c r="D11769"/>
      <c r="E11769"/>
    </row>
    <row r="11770" spans="4:5">
      <c r="D11770"/>
      <c r="E11770"/>
    </row>
    <row r="11771" spans="4:5">
      <c r="D11771"/>
      <c r="E11771"/>
    </row>
    <row r="11772" spans="4:5">
      <c r="D11772"/>
      <c r="E11772"/>
    </row>
    <row r="11773" spans="4:5">
      <c r="D11773"/>
      <c r="E11773"/>
    </row>
    <row r="11774" spans="4:5">
      <c r="D11774"/>
      <c r="E11774"/>
    </row>
    <row r="11775" spans="4:5">
      <c r="D11775"/>
      <c r="E11775"/>
    </row>
    <row r="11776" spans="4:5">
      <c r="D11776"/>
      <c r="E11776"/>
    </row>
    <row r="11777" spans="4:5">
      <c r="D11777"/>
      <c r="E11777"/>
    </row>
    <row r="11778" spans="4:5">
      <c r="D11778"/>
      <c r="E11778"/>
    </row>
    <row r="11779" spans="4:5">
      <c r="D11779"/>
      <c r="E11779"/>
    </row>
    <row r="11780" spans="4:5">
      <c r="D11780"/>
      <c r="E11780"/>
    </row>
    <row r="11781" spans="4:5">
      <c r="D11781"/>
      <c r="E11781"/>
    </row>
    <row r="11782" spans="4:5">
      <c r="D11782"/>
      <c r="E11782"/>
    </row>
    <row r="11783" spans="4:5">
      <c r="D11783"/>
      <c r="E11783"/>
    </row>
    <row r="11784" spans="4:5">
      <c r="D11784"/>
      <c r="E11784"/>
    </row>
    <row r="11785" spans="4:5">
      <c r="D11785"/>
      <c r="E11785"/>
    </row>
    <row r="11786" spans="4:5">
      <c r="D11786"/>
      <c r="E11786"/>
    </row>
    <row r="11787" spans="4:5">
      <c r="D11787"/>
      <c r="E11787"/>
    </row>
    <row r="11788" spans="4:5">
      <c r="D11788"/>
      <c r="E11788"/>
    </row>
    <row r="11789" spans="4:5">
      <c r="D11789"/>
      <c r="E11789"/>
    </row>
    <row r="11790" spans="4:5">
      <c r="D11790"/>
      <c r="E11790"/>
    </row>
    <row r="11791" spans="4:5">
      <c r="D11791"/>
      <c r="E11791"/>
    </row>
    <row r="11792" spans="4:5">
      <c r="D11792"/>
      <c r="E11792"/>
    </row>
    <row r="11793" spans="4:5">
      <c r="D11793"/>
      <c r="E11793"/>
    </row>
    <row r="11794" spans="4:5">
      <c r="D11794"/>
      <c r="E11794"/>
    </row>
    <row r="11795" spans="4:5">
      <c r="D11795"/>
      <c r="E11795"/>
    </row>
    <row r="11796" spans="4:5">
      <c r="D11796"/>
      <c r="E11796"/>
    </row>
    <row r="11797" spans="4:5">
      <c r="D11797"/>
      <c r="E11797"/>
    </row>
    <row r="11798" spans="4:5">
      <c r="D11798"/>
      <c r="E11798"/>
    </row>
    <row r="11799" spans="4:5">
      <c r="D11799"/>
      <c r="E11799"/>
    </row>
    <row r="11800" spans="4:5">
      <c r="D11800"/>
      <c r="E11800"/>
    </row>
    <row r="11801" spans="4:5">
      <c r="D11801"/>
      <c r="E11801"/>
    </row>
    <row r="11802" spans="4:5">
      <c r="D11802"/>
      <c r="E11802"/>
    </row>
    <row r="11803" spans="4:5">
      <c r="D11803"/>
      <c r="E11803"/>
    </row>
    <row r="11804" spans="4:5">
      <c r="D11804"/>
      <c r="E11804"/>
    </row>
    <row r="11805" spans="4:5">
      <c r="D11805"/>
      <c r="E11805"/>
    </row>
    <row r="11806" spans="4:5">
      <c r="D11806"/>
      <c r="E11806"/>
    </row>
    <row r="11807" spans="4:5">
      <c r="D11807"/>
      <c r="E11807"/>
    </row>
    <row r="11808" spans="4:5">
      <c r="D11808"/>
      <c r="E11808"/>
    </row>
    <row r="11809" spans="4:5">
      <c r="D11809"/>
      <c r="E11809"/>
    </row>
    <row r="11810" spans="4:5">
      <c r="D11810"/>
      <c r="E11810"/>
    </row>
    <row r="11811" spans="4:5">
      <c r="D11811"/>
      <c r="E11811"/>
    </row>
    <row r="11812" spans="4:5">
      <c r="D11812"/>
      <c r="E11812"/>
    </row>
    <row r="11813" spans="4:5">
      <c r="D11813"/>
      <c r="E11813"/>
    </row>
    <row r="11814" spans="4:5">
      <c r="D11814"/>
      <c r="E11814"/>
    </row>
    <row r="11815" spans="4:5">
      <c r="D11815"/>
      <c r="E11815"/>
    </row>
    <row r="11816" spans="4:5">
      <c r="D11816"/>
      <c r="E11816"/>
    </row>
    <row r="11817" spans="4:5">
      <c r="D11817"/>
      <c r="E11817"/>
    </row>
    <row r="11818" spans="4:5">
      <c r="D11818"/>
      <c r="E11818"/>
    </row>
    <row r="11819" spans="4:5">
      <c r="D11819"/>
      <c r="E11819"/>
    </row>
    <row r="11820" spans="4:5">
      <c r="D11820"/>
      <c r="E11820"/>
    </row>
    <row r="11821" spans="4:5">
      <c r="D11821"/>
      <c r="E11821"/>
    </row>
    <row r="11822" spans="4:5">
      <c r="D11822"/>
      <c r="E11822"/>
    </row>
    <row r="11823" spans="4:5">
      <c r="D11823"/>
      <c r="E11823"/>
    </row>
    <row r="11824" spans="4:5">
      <c r="D11824"/>
      <c r="E11824"/>
    </row>
    <row r="11825" spans="4:5">
      <c r="D11825"/>
      <c r="E11825"/>
    </row>
    <row r="11826" spans="4:5">
      <c r="D11826"/>
      <c r="E11826"/>
    </row>
    <row r="11827" spans="4:5">
      <c r="D11827"/>
      <c r="E11827"/>
    </row>
    <row r="11828" spans="4:5">
      <c r="D11828"/>
      <c r="E11828"/>
    </row>
    <row r="11829" spans="4:5">
      <c r="D11829"/>
      <c r="E11829"/>
    </row>
    <row r="11830" spans="4:5">
      <c r="D11830"/>
      <c r="E11830"/>
    </row>
    <row r="11831" spans="4:5">
      <c r="D11831"/>
      <c r="E11831"/>
    </row>
    <row r="11832" spans="4:5">
      <c r="D11832"/>
      <c r="E11832"/>
    </row>
    <row r="11833" spans="4:5">
      <c r="D11833"/>
      <c r="E11833"/>
    </row>
    <row r="11834" spans="4:5">
      <c r="D11834"/>
      <c r="E11834"/>
    </row>
    <row r="11835" spans="4:5">
      <c r="D11835"/>
      <c r="E11835"/>
    </row>
    <row r="11836" spans="4:5">
      <c r="D11836"/>
      <c r="E11836"/>
    </row>
    <row r="11837" spans="4:5">
      <c r="D11837"/>
      <c r="E11837"/>
    </row>
    <row r="11838" spans="4:5">
      <c r="D11838"/>
      <c r="E11838"/>
    </row>
    <row r="11839" spans="4:5">
      <c r="D11839"/>
      <c r="E11839"/>
    </row>
    <row r="11840" spans="4:5">
      <c r="D11840"/>
      <c r="E11840"/>
    </row>
    <row r="11841" spans="4:5">
      <c r="D11841"/>
      <c r="E11841"/>
    </row>
    <row r="11842" spans="4:5">
      <c r="D11842"/>
      <c r="E11842"/>
    </row>
    <row r="11843" spans="4:5">
      <c r="D11843"/>
      <c r="E11843"/>
    </row>
    <row r="11844" spans="4:5">
      <c r="D11844"/>
      <c r="E11844"/>
    </row>
    <row r="11845" spans="4:5">
      <c r="D11845"/>
      <c r="E11845"/>
    </row>
    <row r="11846" spans="4:5">
      <c r="D11846"/>
      <c r="E11846"/>
    </row>
    <row r="11847" spans="4:5">
      <c r="D11847"/>
      <c r="E11847"/>
    </row>
    <row r="11848" spans="4:5">
      <c r="D11848"/>
      <c r="E11848"/>
    </row>
    <row r="11849" spans="4:5">
      <c r="D11849"/>
      <c r="E11849"/>
    </row>
    <row r="11850" spans="4:5">
      <c r="D11850"/>
      <c r="E11850"/>
    </row>
    <row r="11851" spans="4:5">
      <c r="D11851"/>
      <c r="E11851"/>
    </row>
    <row r="11852" spans="4:5">
      <c r="D11852"/>
      <c r="E11852"/>
    </row>
    <row r="11853" spans="4:5">
      <c r="D11853"/>
      <c r="E11853"/>
    </row>
    <row r="11854" spans="4:5">
      <c r="D11854"/>
      <c r="E11854"/>
    </row>
    <row r="11855" spans="4:5">
      <c r="D11855"/>
      <c r="E11855"/>
    </row>
    <row r="11856" spans="4:5">
      <c r="D11856"/>
      <c r="E11856"/>
    </row>
    <row r="11857" spans="4:5">
      <c r="D11857"/>
      <c r="E11857"/>
    </row>
    <row r="11858" spans="4:5">
      <c r="D11858"/>
      <c r="E11858"/>
    </row>
    <row r="11859" spans="4:5">
      <c r="D11859"/>
      <c r="E11859"/>
    </row>
    <row r="11860" spans="4:5">
      <c r="D11860"/>
      <c r="E11860"/>
    </row>
    <row r="11861" spans="4:5">
      <c r="D11861"/>
      <c r="E11861"/>
    </row>
    <row r="11862" spans="4:5">
      <c r="D11862"/>
      <c r="E11862"/>
    </row>
    <row r="11863" spans="4:5">
      <c r="D11863"/>
      <c r="E11863"/>
    </row>
    <row r="11864" spans="4:5">
      <c r="D11864"/>
      <c r="E11864"/>
    </row>
    <row r="11865" spans="4:5">
      <c r="D11865"/>
      <c r="E11865"/>
    </row>
    <row r="11866" spans="4:5">
      <c r="D11866"/>
      <c r="E11866"/>
    </row>
    <row r="11867" spans="4:5">
      <c r="D11867"/>
      <c r="E11867"/>
    </row>
    <row r="11868" spans="4:5">
      <c r="D11868"/>
      <c r="E11868"/>
    </row>
    <row r="11869" spans="4:5">
      <c r="D11869"/>
      <c r="E11869"/>
    </row>
    <row r="11870" spans="4:5">
      <c r="D11870"/>
      <c r="E11870"/>
    </row>
    <row r="11871" spans="4:5">
      <c r="D11871"/>
      <c r="E11871"/>
    </row>
    <row r="11872" spans="4:5">
      <c r="D11872"/>
      <c r="E11872"/>
    </row>
    <row r="11873" spans="4:5">
      <c r="D11873"/>
      <c r="E11873"/>
    </row>
    <row r="11874" spans="4:5">
      <c r="D11874"/>
      <c r="E11874"/>
    </row>
    <row r="11875" spans="4:5">
      <c r="D11875"/>
      <c r="E11875"/>
    </row>
    <row r="11876" spans="4:5">
      <c r="D11876"/>
      <c r="E11876"/>
    </row>
    <row r="11877" spans="4:5">
      <c r="D11877"/>
      <c r="E11877"/>
    </row>
    <row r="11878" spans="4:5">
      <c r="D11878"/>
      <c r="E11878"/>
    </row>
    <row r="11879" spans="4:5">
      <c r="D11879"/>
      <c r="E11879"/>
    </row>
    <row r="11880" spans="4:5">
      <c r="D11880"/>
      <c r="E11880"/>
    </row>
    <row r="11881" spans="4:5">
      <c r="D11881"/>
      <c r="E11881"/>
    </row>
    <row r="11882" spans="4:5">
      <c r="D11882"/>
      <c r="E11882"/>
    </row>
    <row r="11883" spans="4:5">
      <c r="D11883"/>
      <c r="E11883"/>
    </row>
    <row r="11884" spans="4:5">
      <c r="D11884"/>
      <c r="E11884"/>
    </row>
    <row r="11885" spans="4:5">
      <c r="D11885"/>
      <c r="E11885"/>
    </row>
    <row r="11886" spans="4:5">
      <c r="D11886"/>
      <c r="E11886"/>
    </row>
    <row r="11887" spans="4:5">
      <c r="D11887"/>
      <c r="E11887"/>
    </row>
    <row r="11888" spans="4:5">
      <c r="D11888"/>
      <c r="E11888"/>
    </row>
    <row r="11889" spans="4:5">
      <c r="D11889"/>
      <c r="E11889"/>
    </row>
    <row r="11890" spans="4:5">
      <c r="D11890"/>
      <c r="E11890"/>
    </row>
    <row r="11891" spans="4:5">
      <c r="D11891"/>
      <c r="E11891"/>
    </row>
    <row r="11892" spans="4:5">
      <c r="D11892"/>
      <c r="E11892"/>
    </row>
    <row r="11893" spans="4:5">
      <c r="D11893"/>
      <c r="E11893"/>
    </row>
    <row r="11894" spans="4:5">
      <c r="D11894"/>
      <c r="E11894"/>
    </row>
    <row r="11895" spans="4:5">
      <c r="D11895"/>
      <c r="E11895"/>
    </row>
    <row r="11896" spans="4:5">
      <c r="D11896"/>
      <c r="E11896"/>
    </row>
    <row r="11897" spans="4:5">
      <c r="D11897"/>
      <c r="E11897"/>
    </row>
    <row r="11898" spans="4:5">
      <c r="D11898"/>
      <c r="E11898"/>
    </row>
    <row r="11899" spans="4:5">
      <c r="D11899"/>
      <c r="E11899"/>
    </row>
    <row r="11900" spans="4:5">
      <c r="D11900"/>
      <c r="E11900"/>
    </row>
    <row r="11901" spans="4:5">
      <c r="D11901"/>
      <c r="E11901"/>
    </row>
    <row r="11902" spans="4:5">
      <c r="D11902"/>
      <c r="E11902"/>
    </row>
    <row r="11903" spans="4:5">
      <c r="D11903"/>
      <c r="E11903"/>
    </row>
    <row r="11904" spans="4:5">
      <c r="D11904"/>
      <c r="E11904"/>
    </row>
    <row r="11905" spans="4:5">
      <c r="D11905"/>
      <c r="E11905"/>
    </row>
    <row r="11906" spans="4:5">
      <c r="D11906"/>
      <c r="E11906"/>
    </row>
    <row r="11907" spans="4:5">
      <c r="D11907"/>
      <c r="E11907"/>
    </row>
    <row r="11908" spans="4:5">
      <c r="D11908"/>
      <c r="E11908"/>
    </row>
    <row r="11909" spans="4:5">
      <c r="D11909"/>
      <c r="E11909"/>
    </row>
    <row r="11910" spans="4:5">
      <c r="D11910"/>
      <c r="E11910"/>
    </row>
    <row r="11911" spans="4:5">
      <c r="D11911"/>
      <c r="E11911"/>
    </row>
    <row r="11912" spans="4:5">
      <c r="D11912"/>
      <c r="E11912"/>
    </row>
    <row r="11913" spans="4:5">
      <c r="D11913"/>
      <c r="E11913"/>
    </row>
    <row r="11914" spans="4:5">
      <c r="D11914"/>
      <c r="E11914"/>
    </row>
    <row r="11915" spans="4:5">
      <c r="D11915"/>
      <c r="E11915"/>
    </row>
    <row r="11916" spans="4:5">
      <c r="D11916"/>
      <c r="E11916"/>
    </row>
    <row r="11917" spans="4:5">
      <c r="D11917"/>
      <c r="E11917"/>
    </row>
    <row r="11918" spans="4:5">
      <c r="D11918"/>
      <c r="E11918"/>
    </row>
    <row r="11919" spans="4:5">
      <c r="D11919"/>
      <c r="E11919"/>
    </row>
    <row r="11920" spans="4:5">
      <c r="D11920"/>
      <c r="E11920"/>
    </row>
    <row r="11921" spans="4:5">
      <c r="D11921"/>
      <c r="E11921"/>
    </row>
    <row r="11922" spans="4:5">
      <c r="D11922"/>
      <c r="E11922"/>
    </row>
    <row r="11923" spans="4:5">
      <c r="D11923"/>
      <c r="E11923"/>
    </row>
    <row r="11924" spans="4:5">
      <c r="D11924"/>
      <c r="E11924"/>
    </row>
    <row r="11925" spans="4:5">
      <c r="D11925"/>
      <c r="E11925"/>
    </row>
    <row r="11926" spans="4:5">
      <c r="D11926"/>
      <c r="E11926"/>
    </row>
    <row r="11927" spans="4:5">
      <c r="D11927"/>
      <c r="E11927"/>
    </row>
    <row r="11928" spans="4:5">
      <c r="D11928"/>
      <c r="E11928"/>
    </row>
    <row r="11929" spans="4:5">
      <c r="D11929"/>
      <c r="E11929"/>
    </row>
    <row r="11930" spans="4:5">
      <c r="D11930"/>
      <c r="E11930"/>
    </row>
    <row r="11931" spans="4:5">
      <c r="D11931"/>
      <c r="E11931"/>
    </row>
    <row r="11932" spans="4:5">
      <c r="D11932"/>
      <c r="E11932"/>
    </row>
    <row r="11933" spans="4:5">
      <c r="D11933"/>
      <c r="E11933"/>
    </row>
    <row r="11934" spans="4:5">
      <c r="D11934"/>
      <c r="E11934"/>
    </row>
    <row r="11935" spans="4:5">
      <c r="D11935"/>
      <c r="E11935"/>
    </row>
    <row r="11936" spans="4:5">
      <c r="D11936"/>
      <c r="E11936"/>
    </row>
    <row r="11937" spans="4:5">
      <c r="D11937"/>
      <c r="E11937"/>
    </row>
    <row r="11938" spans="4:5">
      <c r="D11938"/>
      <c r="E11938"/>
    </row>
    <row r="11939" spans="4:5">
      <c r="D11939"/>
      <c r="E11939"/>
    </row>
    <row r="11940" spans="4:5">
      <c r="D11940"/>
      <c r="E11940"/>
    </row>
    <row r="11941" spans="4:5">
      <c r="D11941"/>
      <c r="E11941"/>
    </row>
    <row r="11942" spans="4:5">
      <c r="D11942"/>
      <c r="E11942"/>
    </row>
    <row r="11943" spans="4:5">
      <c r="D11943"/>
      <c r="E11943"/>
    </row>
    <row r="11944" spans="4:5">
      <c r="D11944"/>
      <c r="E11944"/>
    </row>
    <row r="11945" spans="4:5">
      <c r="D11945"/>
      <c r="E11945"/>
    </row>
    <row r="11946" spans="4:5">
      <c r="D11946"/>
      <c r="E11946"/>
    </row>
    <row r="11947" spans="4:5">
      <c r="D11947"/>
      <c r="E11947"/>
    </row>
    <row r="11948" spans="4:5">
      <c r="D11948"/>
      <c r="E11948"/>
    </row>
    <row r="11949" spans="4:5">
      <c r="D11949"/>
      <c r="E11949"/>
    </row>
    <row r="11950" spans="4:5">
      <c r="D11950"/>
      <c r="E11950"/>
    </row>
    <row r="11951" spans="4:5">
      <c r="D11951"/>
      <c r="E11951"/>
    </row>
    <row r="11952" spans="4:5">
      <c r="D11952"/>
      <c r="E11952"/>
    </row>
    <row r="11953" spans="4:5">
      <c r="D11953"/>
      <c r="E11953"/>
    </row>
    <row r="11954" spans="4:5">
      <c r="D11954"/>
      <c r="E11954"/>
    </row>
    <row r="11955" spans="4:5">
      <c r="D11955"/>
      <c r="E11955"/>
    </row>
    <row r="11956" spans="4:5">
      <c r="D11956"/>
      <c r="E11956"/>
    </row>
    <row r="11957" spans="4:5">
      <c r="D11957"/>
      <c r="E11957"/>
    </row>
    <row r="11958" spans="4:5">
      <c r="D11958"/>
      <c r="E11958"/>
    </row>
    <row r="11959" spans="4:5">
      <c r="D11959"/>
      <c r="E11959"/>
    </row>
    <row r="11960" spans="4:5">
      <c r="D11960"/>
      <c r="E11960"/>
    </row>
    <row r="11961" spans="4:5">
      <c r="D11961"/>
      <c r="E11961"/>
    </row>
    <row r="11962" spans="4:5">
      <c r="D11962"/>
      <c r="E11962"/>
    </row>
    <row r="11963" spans="4:5">
      <c r="D11963"/>
      <c r="E11963"/>
    </row>
    <row r="11964" spans="4:5">
      <c r="D11964"/>
      <c r="E11964"/>
    </row>
    <row r="11965" spans="4:5">
      <c r="D11965"/>
      <c r="E11965"/>
    </row>
    <row r="11966" spans="4:5">
      <c r="D11966"/>
      <c r="E11966"/>
    </row>
    <row r="11967" spans="4:5">
      <c r="D11967"/>
      <c r="E11967"/>
    </row>
    <row r="11968" spans="4:5">
      <c r="D11968"/>
      <c r="E11968"/>
    </row>
    <row r="11969" spans="4:5">
      <c r="D11969"/>
      <c r="E11969"/>
    </row>
    <row r="11970" spans="4:5">
      <c r="D11970"/>
      <c r="E11970"/>
    </row>
    <row r="11971" spans="4:5">
      <c r="D11971"/>
      <c r="E11971"/>
    </row>
    <row r="11972" spans="4:5">
      <c r="D11972"/>
      <c r="E11972"/>
    </row>
    <row r="11973" spans="4:5">
      <c r="D11973"/>
      <c r="E11973"/>
    </row>
    <row r="11974" spans="4:5">
      <c r="D11974"/>
      <c r="E11974"/>
    </row>
    <row r="11975" spans="4:5">
      <c r="D11975"/>
      <c r="E11975"/>
    </row>
    <row r="11976" spans="4:5">
      <c r="D11976"/>
      <c r="E11976"/>
    </row>
    <row r="11977" spans="4:5">
      <c r="D11977"/>
      <c r="E11977"/>
    </row>
    <row r="11978" spans="4:5">
      <c r="D11978"/>
      <c r="E11978"/>
    </row>
    <row r="11979" spans="4:5">
      <c r="D11979"/>
      <c r="E11979"/>
    </row>
    <row r="11980" spans="4:5">
      <c r="D11980"/>
      <c r="E11980"/>
    </row>
    <row r="11981" spans="4:5">
      <c r="D11981"/>
      <c r="E11981"/>
    </row>
    <row r="11982" spans="4:5">
      <c r="D11982"/>
      <c r="E11982"/>
    </row>
    <row r="11983" spans="4:5">
      <c r="D11983"/>
      <c r="E11983"/>
    </row>
    <row r="11984" spans="4:5">
      <c r="D11984"/>
      <c r="E11984"/>
    </row>
    <row r="11985" spans="4:5">
      <c r="D11985"/>
      <c r="E11985"/>
    </row>
    <row r="11986" spans="4:5">
      <c r="D11986"/>
      <c r="E11986"/>
    </row>
    <row r="11987" spans="4:5">
      <c r="D11987"/>
      <c r="E11987"/>
    </row>
    <row r="11988" spans="4:5">
      <c r="D11988"/>
      <c r="E11988"/>
    </row>
    <row r="11989" spans="4:5">
      <c r="D11989"/>
      <c r="E11989"/>
    </row>
    <row r="11990" spans="4:5">
      <c r="D11990"/>
      <c r="E11990"/>
    </row>
    <row r="11991" spans="4:5">
      <c r="D11991"/>
      <c r="E11991"/>
    </row>
    <row r="11992" spans="4:5">
      <c r="D11992"/>
      <c r="E11992"/>
    </row>
    <row r="11993" spans="4:5">
      <c r="D11993"/>
      <c r="E11993"/>
    </row>
    <row r="11994" spans="4:5">
      <c r="D11994"/>
      <c r="E11994"/>
    </row>
    <row r="11995" spans="4:5">
      <c r="D11995"/>
      <c r="E11995"/>
    </row>
    <row r="11996" spans="4:5">
      <c r="D11996"/>
      <c r="E11996"/>
    </row>
    <row r="11997" spans="4:5">
      <c r="D11997"/>
      <c r="E11997"/>
    </row>
    <row r="11998" spans="4:5">
      <c r="D11998"/>
      <c r="E11998"/>
    </row>
    <row r="11999" spans="4:5">
      <c r="D11999"/>
      <c r="E11999"/>
    </row>
    <row r="12000" spans="4:5">
      <c r="D12000"/>
      <c r="E12000"/>
    </row>
    <row r="12001" spans="4:5">
      <c r="D12001"/>
      <c r="E12001"/>
    </row>
    <row r="12002" spans="4:5">
      <c r="D12002"/>
      <c r="E12002"/>
    </row>
    <row r="12003" spans="4:5">
      <c r="D12003"/>
      <c r="E12003"/>
    </row>
    <row r="12004" spans="4:5">
      <c r="D12004"/>
      <c r="E12004"/>
    </row>
    <row r="12005" spans="4:5">
      <c r="D12005"/>
      <c r="E12005"/>
    </row>
    <row r="12006" spans="4:5">
      <c r="D12006"/>
      <c r="E12006"/>
    </row>
    <row r="12007" spans="4:5">
      <c r="D12007"/>
      <c r="E12007"/>
    </row>
    <row r="12008" spans="4:5">
      <c r="D12008"/>
      <c r="E12008"/>
    </row>
    <row r="12009" spans="4:5">
      <c r="D12009"/>
      <c r="E12009"/>
    </row>
    <row r="12010" spans="4:5">
      <c r="D12010"/>
      <c r="E12010"/>
    </row>
    <row r="12011" spans="4:5">
      <c r="D12011"/>
      <c r="E12011"/>
    </row>
    <row r="12012" spans="4:5">
      <c r="D12012"/>
      <c r="E12012"/>
    </row>
    <row r="12013" spans="4:5">
      <c r="D12013"/>
      <c r="E12013"/>
    </row>
    <row r="12014" spans="4:5">
      <c r="D12014"/>
      <c r="E12014"/>
    </row>
    <row r="12015" spans="4:5">
      <c r="D12015"/>
      <c r="E12015"/>
    </row>
    <row r="12016" spans="4:5">
      <c r="D12016"/>
      <c r="E12016"/>
    </row>
    <row r="12017" spans="4:5">
      <c r="D12017"/>
      <c r="E12017"/>
    </row>
    <row r="12018" spans="4:5">
      <c r="D12018"/>
      <c r="E12018"/>
    </row>
    <row r="12019" spans="4:5">
      <c r="D12019"/>
      <c r="E12019"/>
    </row>
    <row r="12020" spans="4:5">
      <c r="D12020"/>
      <c r="E12020"/>
    </row>
    <row r="12021" spans="4:5">
      <c r="D12021"/>
      <c r="E12021"/>
    </row>
    <row r="12022" spans="4:5">
      <c r="D12022"/>
      <c r="E12022"/>
    </row>
    <row r="12023" spans="4:5">
      <c r="D12023"/>
      <c r="E12023"/>
    </row>
    <row r="12024" spans="4:5">
      <c r="D12024"/>
      <c r="E12024"/>
    </row>
    <row r="12025" spans="4:5">
      <c r="D12025"/>
      <c r="E12025"/>
    </row>
    <row r="12026" spans="4:5">
      <c r="D12026"/>
      <c r="E12026"/>
    </row>
    <row r="12027" spans="4:5">
      <c r="D12027"/>
      <c r="E12027"/>
    </row>
    <row r="12028" spans="4:5">
      <c r="D12028"/>
      <c r="E12028"/>
    </row>
    <row r="12029" spans="4:5">
      <c r="D12029"/>
      <c r="E12029"/>
    </row>
    <row r="12030" spans="4:5">
      <c r="D12030"/>
      <c r="E12030"/>
    </row>
    <row r="12031" spans="4:5">
      <c r="D12031"/>
      <c r="E12031"/>
    </row>
    <row r="12032" spans="4:5">
      <c r="D12032"/>
      <c r="E12032"/>
    </row>
    <row r="12033" spans="4:5">
      <c r="D12033"/>
      <c r="E12033"/>
    </row>
    <row r="12034" spans="4:5">
      <c r="D12034"/>
      <c r="E12034"/>
    </row>
    <row r="12035" spans="4:5">
      <c r="D12035"/>
      <c r="E12035"/>
    </row>
    <row r="12036" spans="4:5">
      <c r="D12036"/>
      <c r="E12036"/>
    </row>
    <row r="12037" spans="4:5">
      <c r="D12037"/>
      <c r="E12037"/>
    </row>
    <row r="12038" spans="4:5">
      <c r="D12038"/>
      <c r="E12038"/>
    </row>
    <row r="12039" spans="4:5">
      <c r="D12039"/>
      <c r="E12039"/>
    </row>
    <row r="12040" spans="4:5">
      <c r="D12040"/>
      <c r="E12040"/>
    </row>
    <row r="12041" spans="4:5">
      <c r="D12041"/>
      <c r="E12041"/>
    </row>
  </sheetData>
  <sortState ref="A2:B1497">
    <sortCondition ref="A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Anavy</dc:creator>
  <cp:lastModifiedBy>Windows User</cp:lastModifiedBy>
  <dcterms:created xsi:type="dcterms:W3CDTF">2019-02-23T15:13:25Z</dcterms:created>
  <dcterms:modified xsi:type="dcterms:W3CDTF">2019-03-01T07:38:13Z</dcterms:modified>
</cp:coreProperties>
</file>